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480" windowHeight="11720" firstSheet="1" activeTab="6"/>
  </bookViews>
  <sheets>
    <sheet name="Table S1" sheetId="3" r:id="rId1"/>
    <sheet name="Table S2" sheetId="1" r:id="rId2"/>
    <sheet name="Table S3" sheetId="5" r:id="rId3"/>
    <sheet name="Table S4" sheetId="7" r:id="rId4"/>
    <sheet name="Table S5" sheetId="2" r:id="rId5"/>
    <sheet name="Table S6" sheetId="6" r:id="rId6"/>
    <sheet name="Table S7" sheetId="8" r:id="rId7"/>
  </sheets>
  <calcPr calcId="144525" concurrentCalc="0"/>
</workbook>
</file>

<file path=xl/sharedStrings.xml><?xml version="1.0" encoding="utf-8"?>
<sst xmlns="http://schemas.openxmlformats.org/spreadsheetml/2006/main" count="6455">
  <si>
    <t>Supplementary Table S1.  DEG in CSF between five patients and negative control</t>
  </si>
  <si>
    <t>Geneid</t>
  </si>
  <si>
    <t>log2FoldChange</t>
  </si>
  <si>
    <t>p-value</t>
  </si>
  <si>
    <t>q-value</t>
  </si>
  <si>
    <t>up_down</t>
  </si>
  <si>
    <t>ZNF202</t>
  </si>
  <si>
    <t>up</t>
  </si>
  <si>
    <t>SOX11</t>
  </si>
  <si>
    <t>PRAMEF12</t>
  </si>
  <si>
    <t>ZSCAN32</t>
  </si>
  <si>
    <t>LOC93429</t>
  </si>
  <si>
    <t>RHEX</t>
  </si>
  <si>
    <t>LOC100505918</t>
  </si>
  <si>
    <t>CSTL1</t>
  </si>
  <si>
    <t>DHRS4L1</t>
  </si>
  <si>
    <t>LOC100419583</t>
  </si>
  <si>
    <t>LOC649133</t>
  </si>
  <si>
    <t>SERTM1</t>
  </si>
  <si>
    <t>B4GALNT3</t>
  </si>
  <si>
    <t>SLITRK5</t>
  </si>
  <si>
    <t>DIAPH1-AS1</t>
  </si>
  <si>
    <t>SLC17A8</t>
  </si>
  <si>
    <t>LOC102724265</t>
  </si>
  <si>
    <t>TMEM178B</t>
  </si>
  <si>
    <t>PURPL</t>
  </si>
  <si>
    <t>HTR6</t>
  </si>
  <si>
    <t>EVI2B</t>
  </si>
  <si>
    <t>SPINK1</t>
  </si>
  <si>
    <t>LAPTM5</t>
  </si>
  <si>
    <t>ZFP36L1</t>
  </si>
  <si>
    <t>DDX60</t>
  </si>
  <si>
    <t>STAT1</t>
  </si>
  <si>
    <t>GBP4</t>
  </si>
  <si>
    <t>POLR2A</t>
  </si>
  <si>
    <t>SERP1</t>
  </si>
  <si>
    <t>YWHAH</t>
  </si>
  <si>
    <t>PTBP3</t>
  </si>
  <si>
    <t>EIF3E</t>
  </si>
  <si>
    <t>RPL19</t>
  </si>
  <si>
    <t>CDR1</t>
  </si>
  <si>
    <t>KDM6B</t>
  </si>
  <si>
    <t>RB1</t>
  </si>
  <si>
    <t>IFIT3</t>
  </si>
  <si>
    <t>RPL37</t>
  </si>
  <si>
    <t>SELL</t>
  </si>
  <si>
    <t>LYN</t>
  </si>
  <si>
    <t>SH3BGRL3</t>
  </si>
  <si>
    <t>CD37</t>
  </si>
  <si>
    <t>AFF4</t>
  </si>
  <si>
    <t>PTPRC</t>
  </si>
  <si>
    <t>RPLP1</t>
  </si>
  <si>
    <t>MAP3K1</t>
  </si>
  <si>
    <t>AKNA</t>
  </si>
  <si>
    <t>RPS25</t>
  </si>
  <si>
    <t>CUX1</t>
  </si>
  <si>
    <t>PHF3</t>
  </si>
  <si>
    <t>SRGN</t>
  </si>
  <si>
    <t>CHD8</t>
  </si>
  <si>
    <t>CTSD</t>
  </si>
  <si>
    <t>KPNB1</t>
  </si>
  <si>
    <t>SERPINB1</t>
  </si>
  <si>
    <t>METTL9</t>
  </si>
  <si>
    <t>CBX5</t>
  </si>
  <si>
    <t>CAPZB</t>
  </si>
  <si>
    <t>ANXA5</t>
  </si>
  <si>
    <t>RPS28</t>
  </si>
  <si>
    <t>DIDO1</t>
  </si>
  <si>
    <t>RAB7A</t>
  </si>
  <si>
    <t>LASP1</t>
  </si>
  <si>
    <t>SBF2</t>
  </si>
  <si>
    <t>PSME1</t>
  </si>
  <si>
    <t>LBH</t>
  </si>
  <si>
    <t>IFIT1</t>
  </si>
  <si>
    <t>BACH1</t>
  </si>
  <si>
    <t>GIMAP6</t>
  </si>
  <si>
    <t>NFYC</t>
  </si>
  <si>
    <t>OBSCN</t>
  </si>
  <si>
    <t>PLXNC1</t>
  </si>
  <si>
    <t>RPRD2</t>
  </si>
  <si>
    <t>GDI2</t>
  </si>
  <si>
    <t>ARID5B</t>
  </si>
  <si>
    <t>PARP8</t>
  </si>
  <si>
    <t>NUB1</t>
  </si>
  <si>
    <t>CHAMP1</t>
  </si>
  <si>
    <t>SUN2</t>
  </si>
  <si>
    <t>RCN2</t>
  </si>
  <si>
    <t>APC</t>
  </si>
  <si>
    <t>ABCA7</t>
  </si>
  <si>
    <t>RSAD2</t>
  </si>
  <si>
    <t>CPD</t>
  </si>
  <si>
    <t>CYTIP</t>
  </si>
  <si>
    <t>MYO1F</t>
  </si>
  <si>
    <t>RAC2</t>
  </si>
  <si>
    <t>N4BP2L2</t>
  </si>
  <si>
    <t>ZC3H14</t>
  </si>
  <si>
    <t>FBXL5</t>
  </si>
  <si>
    <t>SYTL2</t>
  </si>
  <si>
    <t>ATM</t>
  </si>
  <si>
    <t>ATP5F1B</t>
  </si>
  <si>
    <t>VMP1</t>
  </si>
  <si>
    <t>RIF1</t>
  </si>
  <si>
    <t>EHMT1</t>
  </si>
  <si>
    <t>OXNAD1</t>
  </si>
  <si>
    <t>IL10RA</t>
  </si>
  <si>
    <t>ITM2B</t>
  </si>
  <si>
    <t>SQSTM1</t>
  </si>
  <si>
    <t>ARFGEF1</t>
  </si>
  <si>
    <t>FAR1</t>
  </si>
  <si>
    <t>ITCH</t>
  </si>
  <si>
    <t>IL16</t>
  </si>
  <si>
    <t>ANKRD52</t>
  </si>
  <si>
    <t>UBALD2</t>
  </si>
  <si>
    <t>MAP1LC3B</t>
  </si>
  <si>
    <t>LNPEP</t>
  </si>
  <si>
    <t>FBXO32</t>
  </si>
  <si>
    <t>PTPN11</t>
  </si>
  <si>
    <t>CTSS</t>
  </si>
  <si>
    <t>DDX21</t>
  </si>
  <si>
    <t>TMBIM6</t>
  </si>
  <si>
    <t>ATP11B</t>
  </si>
  <si>
    <t>TRAFD1</t>
  </si>
  <si>
    <t>COPZ1</t>
  </si>
  <si>
    <t>CERK</t>
  </si>
  <si>
    <t>BNIP3L</t>
  </si>
  <si>
    <t>SNRNP200</t>
  </si>
  <si>
    <t>THEMIS2</t>
  </si>
  <si>
    <t>HSPB1</t>
  </si>
  <si>
    <t>PPP6R3</t>
  </si>
  <si>
    <t>MOB1B</t>
  </si>
  <si>
    <t>MYO5A</t>
  </si>
  <si>
    <t>C15orf39</t>
  </si>
  <si>
    <t>ZNF91</t>
  </si>
  <si>
    <t>COPB2</t>
  </si>
  <si>
    <t>PIK3R1</t>
  </si>
  <si>
    <t>PLEKHG1</t>
  </si>
  <si>
    <t>TAGAP</t>
  </si>
  <si>
    <t>KIAA0586</t>
  </si>
  <si>
    <t>SP140</t>
  </si>
  <si>
    <t>COL6A6</t>
  </si>
  <si>
    <t>CCDC57</t>
  </si>
  <si>
    <t>PTPN23</t>
  </si>
  <si>
    <t>MBD1</t>
  </si>
  <si>
    <t>MAN1A2</t>
  </si>
  <si>
    <t>NAMPT</t>
  </si>
  <si>
    <t>TSNARE1</t>
  </si>
  <si>
    <t>RPL37A</t>
  </si>
  <si>
    <t>BTRC</t>
  </si>
  <si>
    <t>PPP3CB</t>
  </si>
  <si>
    <t>SYNE3</t>
  </si>
  <si>
    <t>LAMP1</t>
  </si>
  <si>
    <t>RPS12</t>
  </si>
  <si>
    <t>KDM2A</t>
  </si>
  <si>
    <t>TLK2</t>
  </si>
  <si>
    <t>EIF5</t>
  </si>
  <si>
    <t>DTHD1</t>
  </si>
  <si>
    <t>IBTK</t>
  </si>
  <si>
    <t>PPP1R12A</t>
  </si>
  <si>
    <t>TNFAIP2</t>
  </si>
  <si>
    <t>NDUFS1</t>
  </si>
  <si>
    <t>CCSER2</t>
  </si>
  <si>
    <t>SRP68</t>
  </si>
  <si>
    <t>TLE3</t>
  </si>
  <si>
    <t>SIPA1L1</t>
  </si>
  <si>
    <t>SAP30L</t>
  </si>
  <si>
    <t>GCN1</t>
  </si>
  <si>
    <t>NUP50</t>
  </si>
  <si>
    <t>FAM13B</t>
  </si>
  <si>
    <t>OAS2</t>
  </si>
  <si>
    <t>GPS1</t>
  </si>
  <si>
    <t>ABHD2</t>
  </si>
  <si>
    <t>CAPZA1</t>
  </si>
  <si>
    <t>CCDC50</t>
  </si>
  <si>
    <t>RSL24D1</t>
  </si>
  <si>
    <t>MAN2B1</t>
  </si>
  <si>
    <t>VAPA</t>
  </si>
  <si>
    <t>ABL2</t>
  </si>
  <si>
    <t>COPA</t>
  </si>
  <si>
    <t>TRAPPC11</t>
  </si>
  <si>
    <t>C4orf54</t>
  </si>
  <si>
    <t>PTTG1IP</t>
  </si>
  <si>
    <t>SIRT5</t>
  </si>
  <si>
    <t>ZBTB4</t>
  </si>
  <si>
    <t>PDK3</t>
  </si>
  <si>
    <t>CCT8</t>
  </si>
  <si>
    <t>S100A8</t>
  </si>
  <si>
    <t>CDKN1A</t>
  </si>
  <si>
    <t>NFX1</t>
  </si>
  <si>
    <t>CEP164</t>
  </si>
  <si>
    <t>ANXA2</t>
  </si>
  <si>
    <t>PCDH9</t>
  </si>
  <si>
    <t>GATC</t>
  </si>
  <si>
    <t>FAM90A1</t>
  </si>
  <si>
    <t>TMCO1-AS1</t>
  </si>
  <si>
    <t>KLHL32</t>
  </si>
  <si>
    <t>PRC1-AS1</t>
  </si>
  <si>
    <t>CALN1</t>
  </si>
  <si>
    <t>C8orf34</t>
  </si>
  <si>
    <t>TMEM155</t>
  </si>
  <si>
    <t>LINC01820</t>
  </si>
  <si>
    <t>LINC00608</t>
  </si>
  <si>
    <t>OR5K4</t>
  </si>
  <si>
    <t>LINC02172</t>
  </si>
  <si>
    <t>LINC02492</t>
  </si>
  <si>
    <t>LINC01411</t>
  </si>
  <si>
    <t>IFNA1</t>
  </si>
  <si>
    <t>SOWAHA</t>
  </si>
  <si>
    <t>CALHM1</t>
  </si>
  <si>
    <t>RPL13A</t>
  </si>
  <si>
    <t>CEBPZOS</t>
  </si>
  <si>
    <t>TMEM176B</t>
  </si>
  <si>
    <t>PPP2CB</t>
  </si>
  <si>
    <t>CLK1</t>
  </si>
  <si>
    <t>CAPG</t>
  </si>
  <si>
    <t>STEAP4</t>
  </si>
  <si>
    <t>IDH2</t>
  </si>
  <si>
    <t>SIRPB1</t>
  </si>
  <si>
    <t>PCBP2</t>
  </si>
  <si>
    <t>H6PD</t>
  </si>
  <si>
    <t>ALG12</t>
  </si>
  <si>
    <t>FN1</t>
  </si>
  <si>
    <t>ZNF638</t>
  </si>
  <si>
    <t>KCNJ2</t>
  </si>
  <si>
    <t>FARSA</t>
  </si>
  <si>
    <t>RGS2</t>
  </si>
  <si>
    <t>STK26</t>
  </si>
  <si>
    <t>SLC25A3</t>
  </si>
  <si>
    <t>VEZF1</t>
  </si>
  <si>
    <t>OGT</t>
  </si>
  <si>
    <t>SLC45A4</t>
  </si>
  <si>
    <t>YIPF1</t>
  </si>
  <si>
    <t>SPIDR</t>
  </si>
  <si>
    <t>PHF8</t>
  </si>
  <si>
    <t>KMT2A</t>
  </si>
  <si>
    <t>FCRL6</t>
  </si>
  <si>
    <t>H2AZ2</t>
  </si>
  <si>
    <t>USP22</t>
  </si>
  <si>
    <t>LIN7C</t>
  </si>
  <si>
    <t>ZKSCAN8</t>
  </si>
  <si>
    <t>SERPINB9</t>
  </si>
  <si>
    <t>BBS10</t>
  </si>
  <si>
    <t>PTP4A1</t>
  </si>
  <si>
    <t>FTO</t>
  </si>
  <si>
    <t>TECPR2</t>
  </si>
  <si>
    <t>ZBTB24</t>
  </si>
  <si>
    <t>ATMIN</t>
  </si>
  <si>
    <t>NUDT5</t>
  </si>
  <si>
    <t>RBBP4</t>
  </si>
  <si>
    <t>DNM1L</t>
  </si>
  <si>
    <t>BRD3</t>
  </si>
  <si>
    <t>RPS29</t>
  </si>
  <si>
    <t>TIMP1</t>
  </si>
  <si>
    <t>AP2B1</t>
  </si>
  <si>
    <t>CD180</t>
  </si>
  <si>
    <t>TTYH3</t>
  </si>
  <si>
    <t>BSND</t>
  </si>
  <si>
    <t>RIC8A</t>
  </si>
  <si>
    <t>FBXO28</t>
  </si>
  <si>
    <t>PAF1</t>
  </si>
  <si>
    <t>GMPR2</t>
  </si>
  <si>
    <t>PRKDC</t>
  </si>
  <si>
    <t>FRAT2</t>
  </si>
  <si>
    <t>LDLR</t>
  </si>
  <si>
    <t>CRCP</t>
  </si>
  <si>
    <t>RCSD1</t>
  </si>
  <si>
    <t>HAUS5</t>
  </si>
  <si>
    <t>SH2B1</t>
  </si>
  <si>
    <t>LEF1</t>
  </si>
  <si>
    <t>G3BP1</t>
  </si>
  <si>
    <t>DYRK2</t>
  </si>
  <si>
    <t>XPOT</t>
  </si>
  <si>
    <t>CSNK1G1</t>
  </si>
  <si>
    <t>SESN3</t>
  </si>
  <si>
    <t>C2CD3</t>
  </si>
  <si>
    <t>ZFX</t>
  </si>
  <si>
    <t>MPHOSPH9</t>
  </si>
  <si>
    <t>SPATA5</t>
  </si>
  <si>
    <t>ZNF507</t>
  </si>
  <si>
    <t>PARP14</t>
  </si>
  <si>
    <t>BTN2A1</t>
  </si>
  <si>
    <t>PLB1</t>
  </si>
  <si>
    <t>C5AR1</t>
  </si>
  <si>
    <t>IL1RN</t>
  </si>
  <si>
    <t>MTFR1L</t>
  </si>
  <si>
    <t>FLI1</t>
  </si>
  <si>
    <t>VPS37A</t>
  </si>
  <si>
    <t>AK2</t>
  </si>
  <si>
    <t>ENTPD7</t>
  </si>
  <si>
    <t>ACBD5</t>
  </si>
  <si>
    <t>ANKS1A</t>
  </si>
  <si>
    <t>SEC23A</t>
  </si>
  <si>
    <t>ATF6</t>
  </si>
  <si>
    <t>TOMM20</t>
  </si>
  <si>
    <t>TLR2</t>
  </si>
  <si>
    <t>TFEB</t>
  </si>
  <si>
    <t>RRM2</t>
  </si>
  <si>
    <t>CDK16</t>
  </si>
  <si>
    <t>FAM149A</t>
  </si>
  <si>
    <t>MGAT4A</t>
  </si>
  <si>
    <t>RPL35</t>
  </si>
  <si>
    <t>PIGG</t>
  </si>
  <si>
    <t>ATF5</t>
  </si>
  <si>
    <t>RASGRP2</t>
  </si>
  <si>
    <t>VNN2</t>
  </si>
  <si>
    <t>FAM193B</t>
  </si>
  <si>
    <t>GAS7</t>
  </si>
  <si>
    <t>CERT1</t>
  </si>
  <si>
    <t>AGO1</t>
  </si>
  <si>
    <t>PCGF5</t>
  </si>
  <si>
    <t>EOMES</t>
  </si>
  <si>
    <t>SRSF2</t>
  </si>
  <si>
    <t>DAPK1</t>
  </si>
  <si>
    <t>PDCD1LG2</t>
  </si>
  <si>
    <t>B4GALT1</t>
  </si>
  <si>
    <t>TUBA4A</t>
  </si>
  <si>
    <t>SF3B4</t>
  </si>
  <si>
    <t>TMEM127</t>
  </si>
  <si>
    <t>CDK12</t>
  </si>
  <si>
    <t>TGIF1</t>
  </si>
  <si>
    <t>RFK</t>
  </si>
  <si>
    <t>PPM1M</t>
  </si>
  <si>
    <t>RHBDD2</t>
  </si>
  <si>
    <t>BCL2L1</t>
  </si>
  <si>
    <t>CRIPT</t>
  </si>
  <si>
    <t>ZC3H7B</t>
  </si>
  <si>
    <t>CUL5</t>
  </si>
  <si>
    <t>ATP10A</t>
  </si>
  <si>
    <t>RAP1GAP2</t>
  </si>
  <si>
    <t>RNF123</t>
  </si>
  <si>
    <t>NTRK3</t>
  </si>
  <si>
    <t>RRAGA</t>
  </si>
  <si>
    <t>ZFAND3</t>
  </si>
  <si>
    <t>GART</t>
  </si>
  <si>
    <t>SLK</t>
  </si>
  <si>
    <t>ETV5</t>
  </si>
  <si>
    <t>SRPRA</t>
  </si>
  <si>
    <t>STAB1</t>
  </si>
  <si>
    <t>PGM3</t>
  </si>
  <si>
    <t>DCUN1D1</t>
  </si>
  <si>
    <t>RPS4X</t>
  </si>
  <si>
    <t>DEPDC5</t>
  </si>
  <si>
    <t>R3HDM2</t>
  </si>
  <si>
    <t>USP21</t>
  </si>
  <si>
    <t>RTF2</t>
  </si>
  <si>
    <t>PELI2</t>
  </si>
  <si>
    <t>GATA3</t>
  </si>
  <si>
    <t>RIOK1</t>
  </si>
  <si>
    <t>EIF3K</t>
  </si>
  <si>
    <t>HMG20A</t>
  </si>
  <si>
    <t>MTR</t>
  </si>
  <si>
    <t>ZSCAN29</t>
  </si>
  <si>
    <t>CYFIP1</t>
  </si>
  <si>
    <t>CTDSPL2</t>
  </si>
  <si>
    <t>ADAMTS8</t>
  </si>
  <si>
    <t>LY86</t>
  </si>
  <si>
    <t>ALAS1</t>
  </si>
  <si>
    <t>DUSP22</t>
  </si>
  <si>
    <t>RPS6KA3</t>
  </si>
  <si>
    <t>SEL1L</t>
  </si>
  <si>
    <t>CERS2</t>
  </si>
  <si>
    <t>CEP170B</t>
  </si>
  <si>
    <t>HIPK1</t>
  </si>
  <si>
    <t>DPP8</t>
  </si>
  <si>
    <t>XPO7</t>
  </si>
  <si>
    <t>ARL4C</t>
  </si>
  <si>
    <t>PEA15</t>
  </si>
  <si>
    <t>LOC100129034</t>
  </si>
  <si>
    <t>C5orf51</t>
  </si>
  <si>
    <t>SIGMAR1</t>
  </si>
  <si>
    <t>RC3H2</t>
  </si>
  <si>
    <t>MTF2</t>
  </si>
  <si>
    <t>SNX3</t>
  </si>
  <si>
    <t>PIKFYVE</t>
  </si>
  <si>
    <t>CACNA1G</t>
  </si>
  <si>
    <t>DDX58</t>
  </si>
  <si>
    <t>SLC44A1</t>
  </si>
  <si>
    <t>SERPINI1</t>
  </si>
  <si>
    <t>DAPK2</t>
  </si>
  <si>
    <t>JAK3</t>
  </si>
  <si>
    <t>GRK6</t>
  </si>
  <si>
    <t>SRSF6</t>
  </si>
  <si>
    <t>TMEM94</t>
  </si>
  <si>
    <t>TRIM66</t>
  </si>
  <si>
    <t>LCK</t>
  </si>
  <si>
    <t>SPART</t>
  </si>
  <si>
    <t>FCGR3A</t>
  </si>
  <si>
    <t>CTDSP2</t>
  </si>
  <si>
    <t>PAICS</t>
  </si>
  <si>
    <t>ELAVL1</t>
  </si>
  <si>
    <t>MAP3K7CL</t>
  </si>
  <si>
    <t>LPP</t>
  </si>
  <si>
    <t>TRAF1</t>
  </si>
  <si>
    <t>SRSF3</t>
  </si>
  <si>
    <t>RNF19A</t>
  </si>
  <si>
    <t>PHIP</t>
  </si>
  <si>
    <t>MAPKAP1</t>
  </si>
  <si>
    <t>SYN2</t>
  </si>
  <si>
    <t>HSPA4</t>
  </si>
  <si>
    <t>GOLGA1</t>
  </si>
  <si>
    <t>SH3BP5L</t>
  </si>
  <si>
    <t>STN1</t>
  </si>
  <si>
    <t>CYC1</t>
  </si>
  <si>
    <t>PTPN21</t>
  </si>
  <si>
    <t>ZNF672</t>
  </si>
  <si>
    <t>USP31</t>
  </si>
  <si>
    <t>NEK3</t>
  </si>
  <si>
    <t>ARL1</t>
  </si>
  <si>
    <t>ZDHHC7</t>
  </si>
  <si>
    <t>MORF4L1</t>
  </si>
  <si>
    <t>N4BP2</t>
  </si>
  <si>
    <t>TMX1</t>
  </si>
  <si>
    <t>ICE2</t>
  </si>
  <si>
    <t>MYO6</t>
  </si>
  <si>
    <t>MEGF9</t>
  </si>
  <si>
    <t>SIN3A</t>
  </si>
  <si>
    <t>MBNL1-AS1</t>
  </si>
  <si>
    <t>SIK2</t>
  </si>
  <si>
    <t>LOC284454</t>
  </si>
  <si>
    <t>CMTR1</t>
  </si>
  <si>
    <t>CHCHD5</t>
  </si>
  <si>
    <t>BEND3P3</t>
  </si>
  <si>
    <t>EPC1</t>
  </si>
  <si>
    <t>ARHGAP9</t>
  </si>
  <si>
    <t>MTO1</t>
  </si>
  <si>
    <t>ATR</t>
  </si>
  <si>
    <t>ATP10D</t>
  </si>
  <si>
    <t>DEK</t>
  </si>
  <si>
    <t>PTBP1</t>
  </si>
  <si>
    <t>RANGAP1</t>
  </si>
  <si>
    <t>ACVR1</t>
  </si>
  <si>
    <t>ITGA3</t>
  </si>
  <si>
    <t>ZNF710</t>
  </si>
  <si>
    <t>SNX29</t>
  </si>
  <si>
    <t>ZNF76</t>
  </si>
  <si>
    <t>IKBKB</t>
  </si>
  <si>
    <t>RBM33</t>
  </si>
  <si>
    <t>ABCC4</t>
  </si>
  <si>
    <t>C2orf42</t>
  </si>
  <si>
    <t>ROCK1</t>
  </si>
  <si>
    <t>RPS24</t>
  </si>
  <si>
    <t>TIAL1</t>
  </si>
  <si>
    <t>TEX14</t>
  </si>
  <si>
    <t>SMC4</t>
  </si>
  <si>
    <t>SP3</t>
  </si>
  <si>
    <t>MATN2</t>
  </si>
  <si>
    <t>ZDHHC13</t>
  </si>
  <si>
    <t>OXA1L</t>
  </si>
  <si>
    <t>CBFA2T2</t>
  </si>
  <si>
    <t>APOL3</t>
  </si>
  <si>
    <t>NHLRC2</t>
  </si>
  <si>
    <t>MON2</t>
  </si>
  <si>
    <t>TSN</t>
  </si>
  <si>
    <t>MYO1D</t>
  </si>
  <si>
    <t>C6orf132</t>
  </si>
  <si>
    <t>ARFGAP1</t>
  </si>
  <si>
    <t>BCAT1</t>
  </si>
  <si>
    <t>AKAP12</t>
  </si>
  <si>
    <t>HSPH1</t>
  </si>
  <si>
    <t>REPS1</t>
  </si>
  <si>
    <t>SOS2</t>
  </si>
  <si>
    <t>MAML3</t>
  </si>
  <si>
    <t>CRB3</t>
  </si>
  <si>
    <t>MIR4435-2HG</t>
  </si>
  <si>
    <t>EARS2</t>
  </si>
  <si>
    <t>ZNF365</t>
  </si>
  <si>
    <t>GNPDA1</t>
  </si>
  <si>
    <t>TFRC</t>
  </si>
  <si>
    <t>TDRD7</t>
  </si>
  <si>
    <t>TTC21A</t>
  </si>
  <si>
    <t>RSL1D1</t>
  </si>
  <si>
    <t>TOMM6</t>
  </si>
  <si>
    <t>HSPG2</t>
  </si>
  <si>
    <t>KCNK12</t>
  </si>
  <si>
    <t>TENT5C</t>
  </si>
  <si>
    <t>AHCYL2</t>
  </si>
  <si>
    <t>COPS7A</t>
  </si>
  <si>
    <t>DPF2</t>
  </si>
  <si>
    <t>CASTOR3</t>
  </si>
  <si>
    <t>INIP</t>
  </si>
  <si>
    <t>RAN</t>
  </si>
  <si>
    <t>NARF</t>
  </si>
  <si>
    <t>C20orf194</t>
  </si>
  <si>
    <t>TMEM248</t>
  </si>
  <si>
    <t>ZNF19</t>
  </si>
  <si>
    <t>HECTD3</t>
  </si>
  <si>
    <t>NCK2</t>
  </si>
  <si>
    <t>POLE</t>
  </si>
  <si>
    <t>VAMP1</t>
  </si>
  <si>
    <t>PTK2</t>
  </si>
  <si>
    <t>SLC7A6</t>
  </si>
  <si>
    <t>MFSD9</t>
  </si>
  <si>
    <t>SEPTIN1</t>
  </si>
  <si>
    <t>PWP1</t>
  </si>
  <si>
    <t>CREB5</t>
  </si>
  <si>
    <t>TRUB1</t>
  </si>
  <si>
    <t>LRP8</t>
  </si>
  <si>
    <t>INSR</t>
  </si>
  <si>
    <t>DNAH12</t>
  </si>
  <si>
    <t>ENTPD6</t>
  </si>
  <si>
    <t>EFNA5</t>
  </si>
  <si>
    <t>CEP135</t>
  </si>
  <si>
    <t>RAPGEF3</t>
  </si>
  <si>
    <t>VPS8</t>
  </si>
  <si>
    <t>KANK4</t>
  </si>
  <si>
    <t>ZCCHC8</t>
  </si>
  <si>
    <t>C20orf203</t>
  </si>
  <si>
    <t>KPNA3</t>
  </si>
  <si>
    <t>IQSEC2</t>
  </si>
  <si>
    <t>RNASE10</t>
  </si>
  <si>
    <t>ADSL</t>
  </si>
  <si>
    <t>CARD6</t>
  </si>
  <si>
    <t>ELL</t>
  </si>
  <si>
    <t>GSN</t>
  </si>
  <si>
    <t>TP53RK</t>
  </si>
  <si>
    <t>OSMR</t>
  </si>
  <si>
    <t>CEACAM5</t>
  </si>
  <si>
    <t>CDC14B</t>
  </si>
  <si>
    <t>AFF2</t>
  </si>
  <si>
    <t>LCMT1</t>
  </si>
  <si>
    <t>NBEAL2</t>
  </si>
  <si>
    <t>C7orf26</t>
  </si>
  <si>
    <t>RAB1B</t>
  </si>
  <si>
    <t>GPI</t>
  </si>
  <si>
    <t>SSC5D</t>
  </si>
  <si>
    <t>NPAP1</t>
  </si>
  <si>
    <t>ZNF528</t>
  </si>
  <si>
    <t>SH3GLB2</t>
  </si>
  <si>
    <t>PKN1</t>
  </si>
  <si>
    <t>GAPT</t>
  </si>
  <si>
    <t>USP53</t>
  </si>
  <si>
    <t>PHKB</t>
  </si>
  <si>
    <t>PDE8A</t>
  </si>
  <si>
    <t>PRKCD</t>
  </si>
  <si>
    <t>DNAJC7</t>
  </si>
  <si>
    <t>TMEM60</t>
  </si>
  <si>
    <t>PKP4-AS1</t>
  </si>
  <si>
    <t>RNASEH1</t>
  </si>
  <si>
    <t>ATAD1</t>
  </si>
  <si>
    <t>MCOLN1</t>
  </si>
  <si>
    <t>DYNLL2</t>
  </si>
  <si>
    <t>SLC39A8</t>
  </si>
  <si>
    <t>SMC2-AS1</t>
  </si>
  <si>
    <t>GUSBP11</t>
  </si>
  <si>
    <t>GPR55</t>
  </si>
  <si>
    <t>PTPA</t>
  </si>
  <si>
    <t>PCYT2</t>
  </si>
  <si>
    <t>SPRED1</t>
  </si>
  <si>
    <t>DARS1</t>
  </si>
  <si>
    <t>ADIPOR2</t>
  </si>
  <si>
    <t>PELP1</t>
  </si>
  <si>
    <t>HDAC4</t>
  </si>
  <si>
    <t>CEPT1</t>
  </si>
  <si>
    <t>ALDOC</t>
  </si>
  <si>
    <t>ZNF154</t>
  </si>
  <si>
    <t>NLK</t>
  </si>
  <si>
    <t>PKHD1</t>
  </si>
  <si>
    <t>DCK</t>
  </si>
  <si>
    <t>ALG10</t>
  </si>
  <si>
    <t>PTPN7</t>
  </si>
  <si>
    <t>ADAM11</t>
  </si>
  <si>
    <t>N4BP2L2-IT2</t>
  </si>
  <si>
    <t>STIM1</t>
  </si>
  <si>
    <t>MEF2D</t>
  </si>
  <si>
    <t>TSC2</t>
  </si>
  <si>
    <t>WDR13</t>
  </si>
  <si>
    <t>LMAN1</t>
  </si>
  <si>
    <t>PPTC7</t>
  </si>
  <si>
    <t>EIF3L</t>
  </si>
  <si>
    <t>UNC13C</t>
  </si>
  <si>
    <t>TTF1</t>
  </si>
  <si>
    <t>ELOC</t>
  </si>
  <si>
    <t>BRCC3</t>
  </si>
  <si>
    <t>PIGK</t>
  </si>
  <si>
    <t>CNOT6L</t>
  </si>
  <si>
    <t>DHX34</t>
  </si>
  <si>
    <t>TSEN2</t>
  </si>
  <si>
    <t>RPS8</t>
  </si>
  <si>
    <t>INTS11</t>
  </si>
  <si>
    <t>DLG1</t>
  </si>
  <si>
    <t>THEM6</t>
  </si>
  <si>
    <t>GCC1</t>
  </si>
  <si>
    <t>PTGES3</t>
  </si>
  <si>
    <t>TAPBPL</t>
  </si>
  <si>
    <t>PDE7A</t>
  </si>
  <si>
    <t>PGPEP1</t>
  </si>
  <si>
    <t>LAX1</t>
  </si>
  <si>
    <t>MRPS31</t>
  </si>
  <si>
    <t>SCFD1</t>
  </si>
  <si>
    <t>GSG1</t>
  </si>
  <si>
    <t>TRAP1</t>
  </si>
  <si>
    <t>NRBP2</t>
  </si>
  <si>
    <t>MIB2</t>
  </si>
  <si>
    <t>HIPK3</t>
  </si>
  <si>
    <t>SMG1</t>
  </si>
  <si>
    <t>DPEP3</t>
  </si>
  <si>
    <t>PWAR5</t>
  </si>
  <si>
    <t>ELOA</t>
  </si>
  <si>
    <t>NASP</t>
  </si>
  <si>
    <t>HK1</t>
  </si>
  <si>
    <t>PDE4DIP</t>
  </si>
  <si>
    <t>CAPN2</t>
  </si>
  <si>
    <t>KYNU</t>
  </si>
  <si>
    <t>CADM4</t>
  </si>
  <si>
    <t>HNRNPA0</t>
  </si>
  <si>
    <t>PLEKHA4</t>
  </si>
  <si>
    <t>FAM114A2</t>
  </si>
  <si>
    <t>GRWD1</t>
  </si>
  <si>
    <t>ATP6V1C1</t>
  </si>
  <si>
    <t>CPEB2</t>
  </si>
  <si>
    <t>SLC35B4</t>
  </si>
  <si>
    <t>ZNF469</t>
  </si>
  <si>
    <t>PIGS</t>
  </si>
  <si>
    <t>ELAC2</t>
  </si>
  <si>
    <t>CYB5B</t>
  </si>
  <si>
    <t>FGD4</t>
  </si>
  <si>
    <t>SLC31A1</t>
  </si>
  <si>
    <t>ZNF578</t>
  </si>
  <si>
    <t>ETNK1</t>
  </si>
  <si>
    <t>LCP1</t>
  </si>
  <si>
    <t>RBM20</t>
  </si>
  <si>
    <t>KIAA1671</t>
  </si>
  <si>
    <t>MME</t>
  </si>
  <si>
    <t>TSEN54</t>
  </si>
  <si>
    <t>AGTRAP</t>
  </si>
  <si>
    <t>SH3GLB1</t>
  </si>
  <si>
    <t>ITFG2</t>
  </si>
  <si>
    <t>ITGA6</t>
  </si>
  <si>
    <t>SNX4</t>
  </si>
  <si>
    <t>CCT3</t>
  </si>
  <si>
    <t>TTYH2</t>
  </si>
  <si>
    <t>GPR26</t>
  </si>
  <si>
    <t>TRIB2</t>
  </si>
  <si>
    <t>RNF10</t>
  </si>
  <si>
    <t>LINC01602</t>
  </si>
  <si>
    <t>PLAGL2</t>
  </si>
  <si>
    <t>RGL4</t>
  </si>
  <si>
    <t>GUCY2D</t>
  </si>
  <si>
    <t>SCIMP</t>
  </si>
  <si>
    <t>PRKAB1</t>
  </si>
  <si>
    <t>IDE</t>
  </si>
  <si>
    <t>PRNP</t>
  </si>
  <si>
    <t>TMEM92</t>
  </si>
  <si>
    <t>EIF4A3</t>
  </si>
  <si>
    <t>SNU13</t>
  </si>
  <si>
    <t>LINC02362</t>
  </si>
  <si>
    <t>ZNF718</t>
  </si>
  <si>
    <t>MBNL3</t>
  </si>
  <si>
    <t>PPARGC1B</t>
  </si>
  <si>
    <t>GZMA</t>
  </si>
  <si>
    <t>MFHAS1</t>
  </si>
  <si>
    <t>SECISBP2L</t>
  </si>
  <si>
    <t>ZNF589</t>
  </si>
  <si>
    <t>PCYT1A</t>
  </si>
  <si>
    <t>ABCA3</t>
  </si>
  <si>
    <t>NOA1</t>
  </si>
  <si>
    <t>C12orf4</t>
  </si>
  <si>
    <t>ZNF654</t>
  </si>
  <si>
    <t>SEC23B</t>
  </si>
  <si>
    <t>ARSA</t>
  </si>
  <si>
    <t>ALDH9A1</t>
  </si>
  <si>
    <t>DNASE2</t>
  </si>
  <si>
    <t>PCDH15</t>
  </si>
  <si>
    <t>CSF1</t>
  </si>
  <si>
    <t>ZFP36L2</t>
  </si>
  <si>
    <t>TOP2B</t>
  </si>
  <si>
    <t>MECOM</t>
  </si>
  <si>
    <t>ACAT2</t>
  </si>
  <si>
    <t>CNN1</t>
  </si>
  <si>
    <t>STARD3NL</t>
  </si>
  <si>
    <t>ZNF385A</t>
  </si>
  <si>
    <t>TMEM126B</t>
  </si>
  <si>
    <t>RAB24</t>
  </si>
  <si>
    <t>CCR5</t>
  </si>
  <si>
    <t>CIC</t>
  </si>
  <si>
    <t>MRE11</t>
  </si>
  <si>
    <t>COA3</t>
  </si>
  <si>
    <t>ZNF875</t>
  </si>
  <si>
    <t>TTC12</t>
  </si>
  <si>
    <t>CRTAM</t>
  </si>
  <si>
    <t>NLRP3</t>
  </si>
  <si>
    <t>LOC101928855</t>
  </si>
  <si>
    <t>ADCY8</t>
  </si>
  <si>
    <t>PAPOLA</t>
  </si>
  <si>
    <t>RTN2</t>
  </si>
  <si>
    <t>CNOT11</t>
  </si>
  <si>
    <t>RBFOX1</t>
  </si>
  <si>
    <t>MKNK2</t>
  </si>
  <si>
    <t>THUMPD2</t>
  </si>
  <si>
    <t>NCR3LG1</t>
  </si>
  <si>
    <t>SSB</t>
  </si>
  <si>
    <t>MYO10</t>
  </si>
  <si>
    <t>RUNX2</t>
  </si>
  <si>
    <t>LRP10</t>
  </si>
  <si>
    <t>ROR2</t>
  </si>
  <si>
    <t>CAMTA2</t>
  </si>
  <si>
    <t>GUK1</t>
  </si>
  <si>
    <t>GFI1</t>
  </si>
  <si>
    <t>PGM2L1</t>
  </si>
  <si>
    <t>YTHDF2</t>
  </si>
  <si>
    <t>FIP1L1</t>
  </si>
  <si>
    <t>JAK1</t>
  </si>
  <si>
    <t>NDUFA9</t>
  </si>
  <si>
    <t>LINC01819</t>
  </si>
  <si>
    <t>FOXP3</t>
  </si>
  <si>
    <t>UTY</t>
  </si>
  <si>
    <t>CLCN7</t>
  </si>
  <si>
    <t>GRIN3A</t>
  </si>
  <si>
    <t>C4orf3</t>
  </si>
  <si>
    <t>VPS39</t>
  </si>
  <si>
    <t>ZNF585A</t>
  </si>
  <si>
    <t>RPS21</t>
  </si>
  <si>
    <t>GMPR</t>
  </si>
  <si>
    <t>AVIL</t>
  </si>
  <si>
    <t>CCDC102A</t>
  </si>
  <si>
    <t>LINC01102</t>
  </si>
  <si>
    <t>SCP2</t>
  </si>
  <si>
    <t>STAT6</t>
  </si>
  <si>
    <t>ZMYM2</t>
  </si>
  <si>
    <t>VPS35</t>
  </si>
  <si>
    <t>TNFRSF1B</t>
  </si>
  <si>
    <t>RS1</t>
  </si>
  <si>
    <t>MTMR3</t>
  </si>
  <si>
    <t>AFTPH</t>
  </si>
  <si>
    <t>VPS41</t>
  </si>
  <si>
    <t>CYTH3</t>
  </si>
  <si>
    <t>AREL1</t>
  </si>
  <si>
    <t>RAB35</t>
  </si>
  <si>
    <t>SULF1</t>
  </si>
  <si>
    <t>TMEM42</t>
  </si>
  <si>
    <t>GPR21</t>
  </si>
  <si>
    <t>OSBPL6</t>
  </si>
  <si>
    <t>GHSR</t>
  </si>
  <si>
    <t>ST20-AS1</t>
  </si>
  <si>
    <t>TPX2</t>
  </si>
  <si>
    <t>LOC100129316</t>
  </si>
  <si>
    <t>GLCE</t>
  </si>
  <si>
    <t>LOC339260</t>
  </si>
  <si>
    <t>NDUFA2</t>
  </si>
  <si>
    <t>OR51E2</t>
  </si>
  <si>
    <t>ATG13</t>
  </si>
  <si>
    <t>TNS1</t>
  </si>
  <si>
    <t>CROCCP2</t>
  </si>
  <si>
    <t>TDRD6</t>
  </si>
  <si>
    <t>ZSWIM3</t>
  </si>
  <si>
    <t>C5orf67</t>
  </si>
  <si>
    <t>TBL1XR1</t>
  </si>
  <si>
    <t>DPEP2</t>
  </si>
  <si>
    <t>FEM1C</t>
  </si>
  <si>
    <t>SLPI</t>
  </si>
  <si>
    <t>SLC25A51</t>
  </si>
  <si>
    <t>C2orf72</t>
  </si>
  <si>
    <t>MFSD14A</t>
  </si>
  <si>
    <t>DNAH17-AS1</t>
  </si>
  <si>
    <t>GOLM1</t>
  </si>
  <si>
    <t>ACOD1</t>
  </si>
  <si>
    <t>XCR1</t>
  </si>
  <si>
    <t>PARP1</t>
  </si>
  <si>
    <t>GPD1L</t>
  </si>
  <si>
    <t>MED17</t>
  </si>
  <si>
    <t>COG4</t>
  </si>
  <si>
    <t>NOTCH3</t>
  </si>
  <si>
    <t>CFAP43</t>
  </si>
  <si>
    <t>RHOBTB2</t>
  </si>
  <si>
    <t>CEP68</t>
  </si>
  <si>
    <t>CMTM4</t>
  </si>
  <si>
    <t>ZNF490</t>
  </si>
  <si>
    <t>ANAPC16</t>
  </si>
  <si>
    <t>PHF7</t>
  </si>
  <si>
    <t>SCN4A</t>
  </si>
  <si>
    <t>DNASE1L3</t>
  </si>
  <si>
    <t>DAZAP2</t>
  </si>
  <si>
    <t>LACC1</t>
  </si>
  <si>
    <t>ADAMTS9</t>
  </si>
  <si>
    <t>POU5F2</t>
  </si>
  <si>
    <t>KAT2A</t>
  </si>
  <si>
    <t>SLC20A1</t>
  </si>
  <si>
    <t>FXR2</t>
  </si>
  <si>
    <t>OR6C68</t>
  </si>
  <si>
    <t>WDR20</t>
  </si>
  <si>
    <t>HENMT1</t>
  </si>
  <si>
    <t>IMPAD1</t>
  </si>
  <si>
    <t>SSR3</t>
  </si>
  <si>
    <t>TSGA10</t>
  </si>
  <si>
    <t>CALCA</t>
  </si>
  <si>
    <t>NPNT</t>
  </si>
  <si>
    <t>SEPTIN10</t>
  </si>
  <si>
    <t>ZBTB8OS</t>
  </si>
  <si>
    <t>SMPD4BP</t>
  </si>
  <si>
    <t>PARM1</t>
  </si>
  <si>
    <t>SMYD4</t>
  </si>
  <si>
    <t>RUVBL1</t>
  </si>
  <si>
    <t>TRUB2</t>
  </si>
  <si>
    <t>NFKBIE</t>
  </si>
  <si>
    <t>WDR37</t>
  </si>
  <si>
    <t>ASB14</t>
  </si>
  <si>
    <t>MINAR1</t>
  </si>
  <si>
    <t>WDR4</t>
  </si>
  <si>
    <t>RASGRP3</t>
  </si>
  <si>
    <t>POP4</t>
  </si>
  <si>
    <t>PLAC4</t>
  </si>
  <si>
    <t>PADI2</t>
  </si>
  <si>
    <t>SGCD</t>
  </si>
  <si>
    <t>NTN1</t>
  </si>
  <si>
    <t>SCARA5</t>
  </si>
  <si>
    <t>FTSJ3</t>
  </si>
  <si>
    <t>TBC1D30</t>
  </si>
  <si>
    <t>SOX21-AS1</t>
  </si>
  <si>
    <t>PRRT2</t>
  </si>
  <si>
    <t>FCHSD1</t>
  </si>
  <si>
    <t>PDZD8</t>
  </si>
  <si>
    <t>RBPJL</t>
  </si>
  <si>
    <t>AKT1</t>
  </si>
  <si>
    <t>ZNF689</t>
  </si>
  <si>
    <t>NSF</t>
  </si>
  <si>
    <t>LRRC1</t>
  </si>
  <si>
    <t>PARP4</t>
  </si>
  <si>
    <t>SIAH3</t>
  </si>
  <si>
    <t>AAGAB</t>
  </si>
  <si>
    <t>SIRT3</t>
  </si>
  <si>
    <t>PARVA</t>
  </si>
  <si>
    <t>NGEF</t>
  </si>
  <si>
    <t>TSPAN11</t>
  </si>
  <si>
    <t>DENND4A</t>
  </si>
  <si>
    <t>PIAS2</t>
  </si>
  <si>
    <t>KDELR1</t>
  </si>
  <si>
    <t>FDXR</t>
  </si>
  <si>
    <t>IFT172</t>
  </si>
  <si>
    <t>GNAO1</t>
  </si>
  <si>
    <t>METTL14</t>
  </si>
  <si>
    <t>SH3D19</t>
  </si>
  <si>
    <t>SUSD5</t>
  </si>
  <si>
    <t>PIP4P1</t>
  </si>
  <si>
    <t>AP1M1</t>
  </si>
  <si>
    <t>GTPBP8</t>
  </si>
  <si>
    <t>LOX</t>
  </si>
  <si>
    <t>LAMP3</t>
  </si>
  <si>
    <t>ITGB5</t>
  </si>
  <si>
    <t>ENTPD3</t>
  </si>
  <si>
    <t>TMEM170A</t>
  </si>
  <si>
    <t>FAM169A</t>
  </si>
  <si>
    <t>LIG1</t>
  </si>
  <si>
    <t>ARHGEF7</t>
  </si>
  <si>
    <t>UBE2F</t>
  </si>
  <si>
    <t>UNC45A</t>
  </si>
  <si>
    <t>ATP5F1C</t>
  </si>
  <si>
    <t>LAMA3</t>
  </si>
  <si>
    <t>INHBA</t>
  </si>
  <si>
    <t>NEUROG3</t>
  </si>
  <si>
    <t>ADAMTSL3</t>
  </si>
  <si>
    <t>ZNF764</t>
  </si>
  <si>
    <t>LOXL4</t>
  </si>
  <si>
    <t>ADGRE2</t>
  </si>
  <si>
    <t>IL27RA</t>
  </si>
  <si>
    <t>HABP4</t>
  </si>
  <si>
    <t>FAM210A</t>
  </si>
  <si>
    <t>CASC3</t>
  </si>
  <si>
    <t>SMARCA4</t>
  </si>
  <si>
    <t>LRRC3</t>
  </si>
  <si>
    <t>MLPH</t>
  </si>
  <si>
    <t>PLOD2</t>
  </si>
  <si>
    <t>ZDHHC24</t>
  </si>
  <si>
    <t>LINC01649</t>
  </si>
  <si>
    <t>KIF2A</t>
  </si>
  <si>
    <t>ZNF496</t>
  </si>
  <si>
    <t>RPL7A</t>
  </si>
  <si>
    <t>ADAL</t>
  </si>
  <si>
    <t>STOX2</t>
  </si>
  <si>
    <t>TLR9</t>
  </si>
  <si>
    <t>OGFOD3</t>
  </si>
  <si>
    <t>HMGN4</t>
  </si>
  <si>
    <t>GNAI1</t>
  </si>
  <si>
    <t>NAA30</t>
  </si>
  <si>
    <t>USF1</t>
  </si>
  <si>
    <t>ERMAP</t>
  </si>
  <si>
    <t>TTC33</t>
  </si>
  <si>
    <t>NEURL4</t>
  </si>
  <si>
    <t>DNAJC11</t>
  </si>
  <si>
    <t>MAP3K9</t>
  </si>
  <si>
    <t>SNRNP27</t>
  </si>
  <si>
    <t>DICER1</t>
  </si>
  <si>
    <t>PIK3AP1</t>
  </si>
  <si>
    <t>UBXN2A</t>
  </si>
  <si>
    <t>NBPF11</t>
  </si>
  <si>
    <t>INPP5F</t>
  </si>
  <si>
    <t>LINC00552</t>
  </si>
  <si>
    <t>PPP2R3A</t>
  </si>
  <si>
    <t>MALT1</t>
  </si>
  <si>
    <t>HMGB2</t>
  </si>
  <si>
    <t>CPAMD8</t>
  </si>
  <si>
    <t>TMC7</t>
  </si>
  <si>
    <t>ZNF839</t>
  </si>
  <si>
    <t>ALAD</t>
  </si>
  <si>
    <t>RBFOX3</t>
  </si>
  <si>
    <t>TOB1-AS1</t>
  </si>
  <si>
    <t>CIB2</t>
  </si>
  <si>
    <t>FGD5</t>
  </si>
  <si>
    <t>ARHGAP21</t>
  </si>
  <si>
    <t>SYNCRIP</t>
  </si>
  <si>
    <t>CAND2</t>
  </si>
  <si>
    <t>SMPD4</t>
  </si>
  <si>
    <t>MOGAT3</t>
  </si>
  <si>
    <t>MGC16275</t>
  </si>
  <si>
    <t>IFT74</t>
  </si>
  <si>
    <t>SPRYD7</t>
  </si>
  <si>
    <t>C16orf96</t>
  </si>
  <si>
    <t>ANKRD30BP2</t>
  </si>
  <si>
    <t>TLL1</t>
  </si>
  <si>
    <t>C6orf120</t>
  </si>
  <si>
    <t>PPFIA4</t>
  </si>
  <si>
    <t>HOTTIP</t>
  </si>
  <si>
    <t>FKBP8</t>
  </si>
  <si>
    <t>CELSR2</t>
  </si>
  <si>
    <t>FGFR1OP2</t>
  </si>
  <si>
    <t>LOC107985544</t>
  </si>
  <si>
    <t>LRRC2</t>
  </si>
  <si>
    <t>RPS27A</t>
  </si>
  <si>
    <t>SLC6A2</t>
  </si>
  <si>
    <t>LOC101927164</t>
  </si>
  <si>
    <t>LIPG</t>
  </si>
  <si>
    <t>COL17A1</t>
  </si>
  <si>
    <t>GPC6</t>
  </si>
  <si>
    <t>MAN2B2</t>
  </si>
  <si>
    <t>ZFYVE27</t>
  </si>
  <si>
    <t>CCDC93</t>
  </si>
  <si>
    <t>PDGFRA</t>
  </si>
  <si>
    <t>HTR3B</t>
  </si>
  <si>
    <t>H3-5</t>
  </si>
  <si>
    <t>ULK2</t>
  </si>
  <si>
    <t>SEC63</t>
  </si>
  <si>
    <t>R3HCC1</t>
  </si>
  <si>
    <t>ZNF366</t>
  </si>
  <si>
    <t>ASB7</t>
  </si>
  <si>
    <t>BRF1</t>
  </si>
  <si>
    <t>BTD</t>
  </si>
  <si>
    <t>ANGPTL2</t>
  </si>
  <si>
    <t>ZNF649</t>
  </si>
  <si>
    <t>MSC</t>
  </si>
  <si>
    <t>OPA3</t>
  </si>
  <si>
    <t>ACTL6B</t>
  </si>
  <si>
    <t>POLR3A</t>
  </si>
  <si>
    <t>LOC101927884</t>
  </si>
  <si>
    <t>FMO5</t>
  </si>
  <si>
    <t>PEX11B</t>
  </si>
  <si>
    <t>FAM110B</t>
  </si>
  <si>
    <t>MCTS1</t>
  </si>
  <si>
    <t>SEC61A2</t>
  </si>
  <si>
    <t>SFRP2</t>
  </si>
  <si>
    <t>VIL1</t>
  </si>
  <si>
    <t>LUC7L2</t>
  </si>
  <si>
    <t>CACNG7</t>
  </si>
  <si>
    <t>CEP83-DT</t>
  </si>
  <si>
    <t>ZNF329</t>
  </si>
  <si>
    <t>APELA</t>
  </si>
  <si>
    <t>STAP1</t>
  </si>
  <si>
    <t>PRKAR1B</t>
  </si>
  <si>
    <t>NPR2</t>
  </si>
  <si>
    <t>PPP2R1A</t>
  </si>
  <si>
    <t>DOK2</t>
  </si>
  <si>
    <t>HEATR6</t>
  </si>
  <si>
    <t>FGD1</t>
  </si>
  <si>
    <t>STK33</t>
  </si>
  <si>
    <t>KLHL24</t>
  </si>
  <si>
    <t>NDFIP1</t>
  </si>
  <si>
    <t>CACNA2D2</t>
  </si>
  <si>
    <t>AHDC1</t>
  </si>
  <si>
    <t>PER3</t>
  </si>
  <si>
    <t>CDH5</t>
  </si>
  <si>
    <t>RANBP9</t>
  </si>
  <si>
    <t>TET3</t>
  </si>
  <si>
    <t>GIT2</t>
  </si>
  <si>
    <t>SYTL5</t>
  </si>
  <si>
    <t>FNIP1</t>
  </si>
  <si>
    <t>CASP7</t>
  </si>
  <si>
    <t>DRC1</t>
  </si>
  <si>
    <t>TCF7L2</t>
  </si>
  <si>
    <t>PLLP</t>
  </si>
  <si>
    <t>OR2C3</t>
  </si>
  <si>
    <t>BRD8</t>
  </si>
  <si>
    <t>NDUFAF4P1</t>
  </si>
  <si>
    <t>SLC22A6</t>
  </si>
  <si>
    <t>LOC100506472</t>
  </si>
  <si>
    <t>PDCL3P4</t>
  </si>
  <si>
    <t>ADCY4</t>
  </si>
  <si>
    <t>PDHA1</t>
  </si>
  <si>
    <t>OR4C3</t>
  </si>
  <si>
    <t>SLC22A9</t>
  </si>
  <si>
    <t>AHCYL1</t>
  </si>
  <si>
    <t>PDE6D</t>
  </si>
  <si>
    <t>ITGB3</t>
  </si>
  <si>
    <t>FBN1</t>
  </si>
  <si>
    <t>ZFAT</t>
  </si>
  <si>
    <t>RIMKLB</t>
  </si>
  <si>
    <t>KAZN</t>
  </si>
  <si>
    <t>WDFY2</t>
  </si>
  <si>
    <t>SOD2-OT1</t>
  </si>
  <si>
    <t>FBXO42</t>
  </si>
  <si>
    <t>CLPTM1</t>
  </si>
  <si>
    <t>CCDC59</t>
  </si>
  <si>
    <t>VPS33A</t>
  </si>
  <si>
    <t>URB1</t>
  </si>
  <si>
    <t>CHUK</t>
  </si>
  <si>
    <t>PKP1</t>
  </si>
  <si>
    <t>NAPB</t>
  </si>
  <si>
    <t>TMEM119</t>
  </si>
  <si>
    <t>SPATA6L</t>
  </si>
  <si>
    <t>HOMER2</t>
  </si>
  <si>
    <t>ZNF234</t>
  </si>
  <si>
    <t>ASTN2-AS1</t>
  </si>
  <si>
    <t>TMEM132D-AS2</t>
  </si>
  <si>
    <t>TUSC1</t>
  </si>
  <si>
    <t>PYGM</t>
  </si>
  <si>
    <t>JAG1</t>
  </si>
  <si>
    <t>PCMTD2</t>
  </si>
  <si>
    <t>PLAC8</t>
  </si>
  <si>
    <t>LINC01907</t>
  </si>
  <si>
    <t>LGI4</t>
  </si>
  <si>
    <t>KLHL8</t>
  </si>
  <si>
    <t>DNAH17</t>
  </si>
  <si>
    <t>ZNF283</t>
  </si>
  <si>
    <t>WDR62</t>
  </si>
  <si>
    <t>MAPK3</t>
  </si>
  <si>
    <t>MTCH2</t>
  </si>
  <si>
    <t>CMC1</t>
  </si>
  <si>
    <t>TM9SF1</t>
  </si>
  <si>
    <t>MAOB</t>
  </si>
  <si>
    <t>DNAJC15</t>
  </si>
  <si>
    <t>USP30-AS1</t>
  </si>
  <si>
    <t>GPR173</t>
  </si>
  <si>
    <t>ZIM2-AS1</t>
  </si>
  <si>
    <t>CCDC197</t>
  </si>
  <si>
    <t>CCDC190</t>
  </si>
  <si>
    <t>PPP1R8</t>
  </si>
  <si>
    <t>STEAP2</t>
  </si>
  <si>
    <t>RAD51AP2</t>
  </si>
  <si>
    <t>IPO8</t>
  </si>
  <si>
    <t>LINC01583</t>
  </si>
  <si>
    <t>RAB8A</t>
  </si>
  <si>
    <t>HINFP</t>
  </si>
  <si>
    <t>HAND2-AS1</t>
  </si>
  <si>
    <t>LRRC37B</t>
  </si>
  <si>
    <t>LMTK3</t>
  </si>
  <si>
    <t>LRRC37A6P</t>
  </si>
  <si>
    <t>IRX1</t>
  </si>
  <si>
    <t>VIM</t>
  </si>
  <si>
    <t>DNMT3B</t>
  </si>
  <si>
    <t>ACTA2</t>
  </si>
  <si>
    <t>MIS12</t>
  </si>
  <si>
    <t>DHX57</t>
  </si>
  <si>
    <t>LINC01229</t>
  </si>
  <si>
    <t>KCTD13</t>
  </si>
  <si>
    <t>WBP1L</t>
  </si>
  <si>
    <t>CXXC1</t>
  </si>
  <si>
    <t>LINC00663</t>
  </si>
  <si>
    <t>LOC100128593</t>
  </si>
  <si>
    <t>LOC101929106</t>
  </si>
  <si>
    <t>PYCR2</t>
  </si>
  <si>
    <t>BIRC6</t>
  </si>
  <si>
    <t>LAMA1</t>
  </si>
  <si>
    <t>DNAJC18</t>
  </si>
  <si>
    <t>SYMPK</t>
  </si>
  <si>
    <t>MYLK3</t>
  </si>
  <si>
    <t>KAT14</t>
  </si>
  <si>
    <t>BATF</t>
  </si>
  <si>
    <t>METTL5</t>
  </si>
  <si>
    <t>ZNF367</t>
  </si>
  <si>
    <t>ALDH1L2</t>
  </si>
  <si>
    <t>CHRNA1</t>
  </si>
  <si>
    <t>KDSR</t>
  </si>
  <si>
    <t>CDC42BPA</t>
  </si>
  <si>
    <t>RGMA</t>
  </si>
  <si>
    <t>HTT</t>
  </si>
  <si>
    <t>NEDD9</t>
  </si>
  <si>
    <t>FUBP1</t>
  </si>
  <si>
    <t>MAP3K5-AS1</t>
  </si>
  <si>
    <t>NNMT</t>
  </si>
  <si>
    <t>NPTXR</t>
  </si>
  <si>
    <t>ZNF214</t>
  </si>
  <si>
    <t>NBPF8</t>
  </si>
  <si>
    <t>DPCD</t>
  </si>
  <si>
    <t>DKFZp451B082</t>
  </si>
  <si>
    <t>HOOK1</t>
  </si>
  <si>
    <t>LOC105371433</t>
  </si>
  <si>
    <t>MIF-AS1</t>
  </si>
  <si>
    <t>TRIM24</t>
  </si>
  <si>
    <t>AGPAT4</t>
  </si>
  <si>
    <t>TJP1</t>
  </si>
  <si>
    <t>NLN</t>
  </si>
  <si>
    <t>LOC100130373</t>
  </si>
  <si>
    <t>PTK7</t>
  </si>
  <si>
    <t>AGL</t>
  </si>
  <si>
    <t>FBXO22</t>
  </si>
  <si>
    <t>TIMMDC1</t>
  </si>
  <si>
    <t>NETO2</t>
  </si>
  <si>
    <t>TMEM41A</t>
  </si>
  <si>
    <t>LOC283387</t>
  </si>
  <si>
    <t>UFD1</t>
  </si>
  <si>
    <t>CSE1L</t>
  </si>
  <si>
    <t>SUMO2</t>
  </si>
  <si>
    <t>TMED3</t>
  </si>
  <si>
    <t>SCHIP1</t>
  </si>
  <si>
    <t>WDR55</t>
  </si>
  <si>
    <t>CDAN1</t>
  </si>
  <si>
    <t>AIG1</t>
  </si>
  <si>
    <t>GMEB1</t>
  </si>
  <si>
    <t>FBXO33</t>
  </si>
  <si>
    <t>PAQR9</t>
  </si>
  <si>
    <t>DNM3</t>
  </si>
  <si>
    <t>DNMT3L</t>
  </si>
  <si>
    <t>SPATA18</t>
  </si>
  <si>
    <t>CLCN2</t>
  </si>
  <si>
    <t>MMP9</t>
  </si>
  <si>
    <t>ITGAL</t>
  </si>
  <si>
    <t>PCOTH</t>
  </si>
  <si>
    <t>LINC01816</t>
  </si>
  <si>
    <t>ALK</t>
  </si>
  <si>
    <t>CCDC151</t>
  </si>
  <si>
    <t>CEMIP</t>
  </si>
  <si>
    <t>ZNF391</t>
  </si>
  <si>
    <t>NEURL1-AS1</t>
  </si>
  <si>
    <t>SLC2A9</t>
  </si>
  <si>
    <t>LINC01973</t>
  </si>
  <si>
    <t>KLHDC9</t>
  </si>
  <si>
    <t>PRR29</t>
  </si>
  <si>
    <t>MARCHF3</t>
  </si>
  <si>
    <t>SLC35E1</t>
  </si>
  <si>
    <t>SSUH2</t>
  </si>
  <si>
    <t>COA7</t>
  </si>
  <si>
    <t>RPS6KA1</t>
  </si>
  <si>
    <t>ZNF470</t>
  </si>
  <si>
    <t>FNBP4</t>
  </si>
  <si>
    <t>PCBP3</t>
  </si>
  <si>
    <t>TRPC4</t>
  </si>
  <si>
    <t>DPP10</t>
  </si>
  <si>
    <t>PPP2R3C</t>
  </si>
  <si>
    <t>DPY19L1</t>
  </si>
  <si>
    <t>GPAT3</t>
  </si>
  <si>
    <t>CCDC13</t>
  </si>
  <si>
    <t>IL2RB</t>
  </si>
  <si>
    <t>PKIA</t>
  </si>
  <si>
    <t>KCTD2</t>
  </si>
  <si>
    <t>ERCC6</t>
  </si>
  <si>
    <t>TBX4</t>
  </si>
  <si>
    <t>FUT3</t>
  </si>
  <si>
    <t>SLC24A3</t>
  </si>
  <si>
    <t>P3H1</t>
  </si>
  <si>
    <t>MAN1B1</t>
  </si>
  <si>
    <t>RECK</t>
  </si>
  <si>
    <t>PDPK1</t>
  </si>
  <si>
    <t>ZNF514</t>
  </si>
  <si>
    <t>L3MBTL4</t>
  </si>
  <si>
    <t>CEACAM7</t>
  </si>
  <si>
    <t>ZNF417</t>
  </si>
  <si>
    <t>LOC101927151</t>
  </si>
  <si>
    <t>CCDC138</t>
  </si>
  <si>
    <t>DYNC1I1</t>
  </si>
  <si>
    <t>RAD50</t>
  </si>
  <si>
    <t>WEE2</t>
  </si>
  <si>
    <t>SCTR</t>
  </si>
  <si>
    <t>PROSER2-AS1</t>
  </si>
  <si>
    <t>METTL2B</t>
  </si>
  <si>
    <t>MCCC2</t>
  </si>
  <si>
    <t>NRSN2</t>
  </si>
  <si>
    <t>CYP46A1</t>
  </si>
  <si>
    <t>ACTC1</t>
  </si>
  <si>
    <t>MUC1</t>
  </si>
  <si>
    <t>SDC4</t>
  </si>
  <si>
    <t>TRAPPC6B</t>
  </si>
  <si>
    <t>BLMH</t>
  </si>
  <si>
    <t>FAM83D</t>
  </si>
  <si>
    <t>CLCN6</t>
  </si>
  <si>
    <t>SIL1</t>
  </si>
  <si>
    <t>MRTFB</t>
  </si>
  <si>
    <t>WDR76</t>
  </si>
  <si>
    <t>LINC02809</t>
  </si>
  <si>
    <t>PUM1</t>
  </si>
  <si>
    <t>THUMPD3-AS1</t>
  </si>
  <si>
    <t>IL32</t>
  </si>
  <si>
    <t>MXRA5</t>
  </si>
  <si>
    <t>TIMM50</t>
  </si>
  <si>
    <t>PREP</t>
  </si>
  <si>
    <t>NECTIN4</t>
  </si>
  <si>
    <t>EFTUD2</t>
  </si>
  <si>
    <t>FANCA</t>
  </si>
  <si>
    <t>TWSG1</t>
  </si>
  <si>
    <t>MARCHF7</t>
  </si>
  <si>
    <t>RPN2</t>
  </si>
  <si>
    <t>TGS1</t>
  </si>
  <si>
    <t>TMEM266</t>
  </si>
  <si>
    <t>FAF2</t>
  </si>
  <si>
    <t>CDKL4</t>
  </si>
  <si>
    <t>XPNPEP3</t>
  </si>
  <si>
    <t>TTLL2</t>
  </si>
  <si>
    <t>LOC100130872</t>
  </si>
  <si>
    <t>LIM2</t>
  </si>
  <si>
    <t>CDADC1</t>
  </si>
  <si>
    <t>TSPEAR-AS2</t>
  </si>
  <si>
    <t>PCDHGA12</t>
  </si>
  <si>
    <t>STX3</t>
  </si>
  <si>
    <t>LINC02395</t>
  </si>
  <si>
    <t>RFX2</t>
  </si>
  <si>
    <t>LINC02140</t>
  </si>
  <si>
    <t>U2SURP</t>
  </si>
  <si>
    <t>UHRF1BP1</t>
  </si>
  <si>
    <t>PIGA</t>
  </si>
  <si>
    <t>RGSL1</t>
  </si>
  <si>
    <t>SPATC1</t>
  </si>
  <si>
    <t>LDLRAD1</t>
  </si>
  <si>
    <t>TCP11</t>
  </si>
  <si>
    <t>PRL</t>
  </si>
  <si>
    <t>LINC00632</t>
  </si>
  <si>
    <t>MSL3</t>
  </si>
  <si>
    <t>IQCN</t>
  </si>
  <si>
    <t>SNHG6</t>
  </si>
  <si>
    <t>MORC3</t>
  </si>
  <si>
    <t>SHB</t>
  </si>
  <si>
    <t>LINC00856</t>
  </si>
  <si>
    <t>RFLNB</t>
  </si>
  <si>
    <t>PKNOX2-AS1</t>
  </si>
  <si>
    <t>ADGRG2</t>
  </si>
  <si>
    <t>WASHC2A</t>
  </si>
  <si>
    <t>LOC286083</t>
  </si>
  <si>
    <t>SMARCD2</t>
  </si>
  <si>
    <t>RAD18</t>
  </si>
  <si>
    <t>TNFSF15</t>
  </si>
  <si>
    <t>HOMER3</t>
  </si>
  <si>
    <t>KIR3DX1</t>
  </si>
  <si>
    <t>TPRA1</t>
  </si>
  <si>
    <t>ATG4B</t>
  </si>
  <si>
    <t>GJB7</t>
  </si>
  <si>
    <t>LINC02231</t>
  </si>
  <si>
    <t>COLQ</t>
  </si>
  <si>
    <t>PLP2</t>
  </si>
  <si>
    <t>ALDH1L1</t>
  </si>
  <si>
    <t>BEND4</t>
  </si>
  <si>
    <t>CFAP36</t>
  </si>
  <si>
    <t>SLC6A13</t>
  </si>
  <si>
    <t>AKT2</t>
  </si>
  <si>
    <t>IGSF10</t>
  </si>
  <si>
    <t>ITGA2</t>
  </si>
  <si>
    <t>ZNF215</t>
  </si>
  <si>
    <t>SNORA63B</t>
  </si>
  <si>
    <t>LINC01191</t>
  </si>
  <si>
    <t>FAM180A</t>
  </si>
  <si>
    <t>NDUFS3</t>
  </si>
  <si>
    <t>SOX6</t>
  </si>
  <si>
    <t>SERPINE2</t>
  </si>
  <si>
    <t>ABCC11</t>
  </si>
  <si>
    <t>ADGRF1</t>
  </si>
  <si>
    <t>ATPSCKMT</t>
  </si>
  <si>
    <t>NIPA2</t>
  </si>
  <si>
    <t>LINC01205</t>
  </si>
  <si>
    <t>CYB561D1</t>
  </si>
  <si>
    <t>QPRT</t>
  </si>
  <si>
    <t>BARD1</t>
  </si>
  <si>
    <t>KLHL15</t>
  </si>
  <si>
    <t>B3GALT2</t>
  </si>
  <si>
    <t>MIR4453HG</t>
  </si>
  <si>
    <t>RNASEH1-AS1</t>
  </si>
  <si>
    <t>LINC00433</t>
  </si>
  <si>
    <t>BEND7</t>
  </si>
  <si>
    <t>TSG1</t>
  </si>
  <si>
    <t>C7orf61</t>
  </si>
  <si>
    <t>MRPS5</t>
  </si>
  <si>
    <t>KLF3-AS1</t>
  </si>
  <si>
    <t>ETHE1</t>
  </si>
  <si>
    <t>FXYD1</t>
  </si>
  <si>
    <t>GJC1</t>
  </si>
  <si>
    <t>ATP5PD</t>
  </si>
  <si>
    <t>ZNF473</t>
  </si>
  <si>
    <t>LINC00858</t>
  </si>
  <si>
    <t>PGAP1</t>
  </si>
  <si>
    <t>RPS15AP10</t>
  </si>
  <si>
    <t>ETV1</t>
  </si>
  <si>
    <t>FMNL1</t>
  </si>
  <si>
    <t>C15orf61</t>
  </si>
  <si>
    <t>ANGPTL7</t>
  </si>
  <si>
    <t>STRN4</t>
  </si>
  <si>
    <t>PRRT3</t>
  </si>
  <si>
    <t>TTPAL</t>
  </si>
  <si>
    <t>PDGFRB</t>
  </si>
  <si>
    <t>BRAF</t>
  </si>
  <si>
    <t>LINC00678</t>
  </si>
  <si>
    <t>ORAI2</t>
  </si>
  <si>
    <t>ZDHHC23</t>
  </si>
  <si>
    <t>PVT1</t>
  </si>
  <si>
    <t>DOCK11</t>
  </si>
  <si>
    <t>PDE4A</t>
  </si>
  <si>
    <t>WDR77</t>
  </si>
  <si>
    <t>LINC00921</t>
  </si>
  <si>
    <t>ARSB</t>
  </si>
  <si>
    <t>PHC2</t>
  </si>
  <si>
    <t>BUD31</t>
  </si>
  <si>
    <t>SLC35D1</t>
  </si>
  <si>
    <t>ADPGK</t>
  </si>
  <si>
    <t>GPR161</t>
  </si>
  <si>
    <t>FEZ1</t>
  </si>
  <si>
    <t>CADPS</t>
  </si>
  <si>
    <t>LOC101929653</t>
  </si>
  <si>
    <t>LOC100652758</t>
  </si>
  <si>
    <t>ERICH1</t>
  </si>
  <si>
    <t>DIO3</t>
  </si>
  <si>
    <t>DDO</t>
  </si>
  <si>
    <t>LOC101928107</t>
  </si>
  <si>
    <t>CES5A</t>
  </si>
  <si>
    <t>ZNF621</t>
  </si>
  <si>
    <t>TARS3</t>
  </si>
  <si>
    <t>KCTD3</t>
  </si>
  <si>
    <t>RAPGEF4-AS1</t>
  </si>
  <si>
    <t>ATP8A2</t>
  </si>
  <si>
    <t>TEX10</t>
  </si>
  <si>
    <t>NREP-AS1</t>
  </si>
  <si>
    <t>OXTR</t>
  </si>
  <si>
    <t>OR51S1</t>
  </si>
  <si>
    <t>SLC5A7</t>
  </si>
  <si>
    <t>TSHZ1</t>
  </si>
  <si>
    <t>SORCS3</t>
  </si>
  <si>
    <t>NUP62CL</t>
  </si>
  <si>
    <t>ZNF789</t>
  </si>
  <si>
    <t>APOF</t>
  </si>
  <si>
    <t>GUCY1B2</t>
  </si>
  <si>
    <t>CAMK2B</t>
  </si>
  <si>
    <t>ETS1</t>
  </si>
  <si>
    <t>LINC01729</t>
  </si>
  <si>
    <t>LOC100130370</t>
  </si>
  <si>
    <t>AGTPBP1</t>
  </si>
  <si>
    <t>PBLD</t>
  </si>
  <si>
    <t>LINC01516</t>
  </si>
  <si>
    <t>PHACTR3-AS1</t>
  </si>
  <si>
    <t>SNORD165</t>
  </si>
  <si>
    <t>ASL</t>
  </si>
  <si>
    <t>RBPMS</t>
  </si>
  <si>
    <t>ZUP1</t>
  </si>
  <si>
    <t>CHPT1</t>
  </si>
  <si>
    <t>TMEM255B</t>
  </si>
  <si>
    <t>IQCB1</t>
  </si>
  <si>
    <t>SIX1</t>
  </si>
  <si>
    <t>WNK4</t>
  </si>
  <si>
    <t>KCNE4</t>
  </si>
  <si>
    <t>DSN1</t>
  </si>
  <si>
    <t>SP7</t>
  </si>
  <si>
    <t>ALX4</t>
  </si>
  <si>
    <t>RARB-AS1</t>
  </si>
  <si>
    <t>APLP2</t>
  </si>
  <si>
    <t>NLRP12</t>
  </si>
  <si>
    <t>SOAT2</t>
  </si>
  <si>
    <t>CLHC1</t>
  </si>
  <si>
    <t>TPSB2</t>
  </si>
  <si>
    <t>HOXD12</t>
  </si>
  <si>
    <t>NAMA</t>
  </si>
  <si>
    <t>AKAP1</t>
  </si>
  <si>
    <t>OR2T33</t>
  </si>
  <si>
    <t>NDUFB6</t>
  </si>
  <si>
    <t>C9orf85</t>
  </si>
  <si>
    <t>KLK2</t>
  </si>
  <si>
    <t>CDC42SE2</t>
  </si>
  <si>
    <t>PLEKHA5</t>
  </si>
  <si>
    <t>EMC1</t>
  </si>
  <si>
    <t>COL4A5</t>
  </si>
  <si>
    <t>SFXN4</t>
  </si>
  <si>
    <t>PRDM2</t>
  </si>
  <si>
    <t>SYT7</t>
  </si>
  <si>
    <t>RNASE13</t>
  </si>
  <si>
    <t>LOC100508046</t>
  </si>
  <si>
    <t>ABCD2</t>
  </si>
  <si>
    <t>RIMS2</t>
  </si>
  <si>
    <t>ASTN1</t>
  </si>
  <si>
    <t>STX2</t>
  </si>
  <si>
    <t>AEBP2</t>
  </si>
  <si>
    <t>LOC100506142</t>
  </si>
  <si>
    <t>NRG3</t>
  </si>
  <si>
    <t>ISL1</t>
  </si>
  <si>
    <t>TROAP</t>
  </si>
  <si>
    <t>C15orf54</t>
  </si>
  <si>
    <t>PPP1R1B</t>
  </si>
  <si>
    <t>ANKRD30BL</t>
  </si>
  <si>
    <t>AGPAT2</t>
  </si>
  <si>
    <t>LOC105371414</t>
  </si>
  <si>
    <t>LOC100507156</t>
  </si>
  <si>
    <t>TYRO3</t>
  </si>
  <si>
    <t>KRTAP10-11</t>
  </si>
  <si>
    <t>CYP27C1</t>
  </si>
  <si>
    <t>POLN</t>
  </si>
  <si>
    <t>GNG12-AS1</t>
  </si>
  <si>
    <t>SDHAP3</t>
  </si>
  <si>
    <t>PDCL3</t>
  </si>
  <si>
    <t>COL19A1</t>
  </si>
  <si>
    <t>SPAG5</t>
  </si>
  <si>
    <t>LOC101929538</t>
  </si>
  <si>
    <t>LINC01525</t>
  </si>
  <si>
    <t>DLX6</t>
  </si>
  <si>
    <t>PPP1R9B</t>
  </si>
  <si>
    <t>CKMT2-AS1</t>
  </si>
  <si>
    <t>C4orf33</t>
  </si>
  <si>
    <t>ZSWIM4</t>
  </si>
  <si>
    <t>B4GALT7</t>
  </si>
  <si>
    <t>SPDEF</t>
  </si>
  <si>
    <t>THADA</t>
  </si>
  <si>
    <t>LINC02116</t>
  </si>
  <si>
    <t>LINC01529</t>
  </si>
  <si>
    <t>POR</t>
  </si>
  <si>
    <t>ASS1</t>
  </si>
  <si>
    <t>LOC105375297</t>
  </si>
  <si>
    <t>H2AZ1</t>
  </si>
  <si>
    <t>SERPINB7</t>
  </si>
  <si>
    <t>FAHD1</t>
  </si>
  <si>
    <t>CTBP2</t>
  </si>
  <si>
    <t>GTPBP4</t>
  </si>
  <si>
    <t>AEBP1</t>
  </si>
  <si>
    <t>LOC728743</t>
  </si>
  <si>
    <t>CFAP44</t>
  </si>
  <si>
    <t>PLEKHA7</t>
  </si>
  <si>
    <t>LARS1</t>
  </si>
  <si>
    <t>MTRNR2L10</t>
  </si>
  <si>
    <t>DUSP15</t>
  </si>
  <si>
    <t>ST8SIA2</t>
  </si>
  <si>
    <t>HAUS7</t>
  </si>
  <si>
    <t>DPYSL3</t>
  </si>
  <si>
    <t>TARBP1</t>
  </si>
  <si>
    <t>CLEC4O</t>
  </si>
  <si>
    <t>ENDOD1</t>
  </si>
  <si>
    <t>GABRB1</t>
  </si>
  <si>
    <t>HNRNPA1P10</t>
  </si>
  <si>
    <t>LRATD2</t>
  </si>
  <si>
    <t>ARID2</t>
  </si>
  <si>
    <t>FLJ42102</t>
  </si>
  <si>
    <t>ARPC4</t>
  </si>
  <si>
    <t>TNKS</t>
  </si>
  <si>
    <t>YWHAE</t>
  </si>
  <si>
    <t>ZNF318</t>
  </si>
  <si>
    <t>CIRBP</t>
  </si>
  <si>
    <t>PLA1A</t>
  </si>
  <si>
    <t>WNT4</t>
  </si>
  <si>
    <t>BDP1</t>
  </si>
  <si>
    <t>ANKRD39</t>
  </si>
  <si>
    <t>RNFT1</t>
  </si>
  <si>
    <t>FOXE3</t>
  </si>
  <si>
    <t>PRIMPOL</t>
  </si>
  <si>
    <t>AQP10</t>
  </si>
  <si>
    <t>PABPN1</t>
  </si>
  <si>
    <t>LINC01802</t>
  </si>
  <si>
    <t>RNASE1</t>
  </si>
  <si>
    <t>MIR320D1</t>
  </si>
  <si>
    <t>PTMS</t>
  </si>
  <si>
    <t>PHACTR2</t>
  </si>
  <si>
    <t>SAMM50</t>
  </si>
  <si>
    <t>IAH1</t>
  </si>
  <si>
    <t>VILL</t>
  </si>
  <si>
    <t>TSPO2</t>
  </si>
  <si>
    <t>NPW</t>
  </si>
  <si>
    <t>ALDH3A2</t>
  </si>
  <si>
    <t>CHST11</t>
  </si>
  <si>
    <t>CUL2</t>
  </si>
  <si>
    <t>AJM1</t>
  </si>
  <si>
    <t>FAM170B-AS1</t>
  </si>
  <si>
    <t>LPCAT2</t>
  </si>
  <si>
    <t>KCNQ3</t>
  </si>
  <si>
    <t>LRTOMT</t>
  </si>
  <si>
    <t>HSPB6</t>
  </si>
  <si>
    <t>SLC14A2</t>
  </si>
  <si>
    <t>ITGA8</t>
  </si>
  <si>
    <t>LINC01788</t>
  </si>
  <si>
    <t>CZIB</t>
  </si>
  <si>
    <t>AK8</t>
  </si>
  <si>
    <t>ASH1L</t>
  </si>
  <si>
    <t>PHLDB3</t>
  </si>
  <si>
    <t>SPON1</t>
  </si>
  <si>
    <t>CROCC</t>
  </si>
  <si>
    <t>KIAA1328</t>
  </si>
  <si>
    <t>LOC105379477</t>
  </si>
  <si>
    <t>MAP2K2</t>
  </si>
  <si>
    <t>FGFBP3</t>
  </si>
  <si>
    <t>TMEM132C</t>
  </si>
  <si>
    <t>PPFIBP1</t>
  </si>
  <si>
    <t>LIAS</t>
  </si>
  <si>
    <t>TRPM2</t>
  </si>
  <si>
    <t>MGMT</t>
  </si>
  <si>
    <t>KRT28</t>
  </si>
  <si>
    <t>TMOD1</t>
  </si>
  <si>
    <t>FBLN5</t>
  </si>
  <si>
    <t>SPATA8-AS1</t>
  </si>
  <si>
    <t>LIN37</t>
  </si>
  <si>
    <t>POM121L2</t>
  </si>
  <si>
    <t>CDC42BPG</t>
  </si>
  <si>
    <t>SMURF2</t>
  </si>
  <si>
    <t>SPDYC</t>
  </si>
  <si>
    <t>MDM2</t>
  </si>
  <si>
    <t>SERPING1</t>
  </si>
  <si>
    <t>MAD2L1</t>
  </si>
  <si>
    <t>OR7E47P</t>
  </si>
  <si>
    <t>FCRL3</t>
  </si>
  <si>
    <t>MAST1</t>
  </si>
  <si>
    <t>DUSP11</t>
  </si>
  <si>
    <t>ITGB1BP1</t>
  </si>
  <si>
    <t>KIF3C</t>
  </si>
  <si>
    <t>KL</t>
  </si>
  <si>
    <t>EPB41L5</t>
  </si>
  <si>
    <t>SLC9A3R2</t>
  </si>
  <si>
    <t>RASL11A</t>
  </si>
  <si>
    <t>SERPINB5</t>
  </si>
  <si>
    <t>PHF20L1</t>
  </si>
  <si>
    <t>GRIK4</t>
  </si>
  <si>
    <t>FRZB</t>
  </si>
  <si>
    <t>REG3A</t>
  </si>
  <si>
    <t>C7</t>
  </si>
  <si>
    <t>SLC22A11</t>
  </si>
  <si>
    <t>BUD13</t>
  </si>
  <si>
    <t>GAREM2</t>
  </si>
  <si>
    <t>ARAP2</t>
  </si>
  <si>
    <t>CEP120</t>
  </si>
  <si>
    <t>AGBL5</t>
  </si>
  <si>
    <t>KCTD9</t>
  </si>
  <si>
    <t>DEPDC1</t>
  </si>
  <si>
    <t>CCDC92B</t>
  </si>
  <si>
    <t>FBXO30</t>
  </si>
  <si>
    <t>SVOP</t>
  </si>
  <si>
    <t>RRAGD</t>
  </si>
  <si>
    <t>LBX1</t>
  </si>
  <si>
    <t>ZNF778</t>
  </si>
  <si>
    <t>ZNF28</t>
  </si>
  <si>
    <t>JADE2</t>
  </si>
  <si>
    <t>SLC16A13</t>
  </si>
  <si>
    <t>GJB2</t>
  </si>
  <si>
    <t>TSBP1</t>
  </si>
  <si>
    <t>CTTN</t>
  </si>
  <si>
    <t>HSP90AA1</t>
  </si>
  <si>
    <t>CCDC120</t>
  </si>
  <si>
    <t>LINC02343</t>
  </si>
  <si>
    <t>ASTE1</t>
  </si>
  <si>
    <t>LINC02563</t>
  </si>
  <si>
    <t>ZNF192P1</t>
  </si>
  <si>
    <t>WFDC8</t>
  </si>
  <si>
    <t>FAM170A</t>
  </si>
  <si>
    <t>RNF32</t>
  </si>
  <si>
    <t>C5orf64-AS1</t>
  </si>
  <si>
    <t>MIR147A</t>
  </si>
  <si>
    <t>LOC101930370</t>
  </si>
  <si>
    <t>COL4A3</t>
  </si>
  <si>
    <t>LOC101928336</t>
  </si>
  <si>
    <t>TMEM159</t>
  </si>
  <si>
    <t>YPEL2</t>
  </si>
  <si>
    <t>HHIP-AS1</t>
  </si>
  <si>
    <t>EFCAB12</t>
  </si>
  <si>
    <t>NFIX</t>
  </si>
  <si>
    <t>KLHL11</t>
  </si>
  <si>
    <t>NSUN4</t>
  </si>
  <si>
    <t>SLCO5A1</t>
  </si>
  <si>
    <t>UPRT</t>
  </si>
  <si>
    <t>CYP3A43</t>
  </si>
  <si>
    <t>DCDC2C</t>
  </si>
  <si>
    <t>SKP1</t>
  </si>
  <si>
    <t>TSKU</t>
  </si>
  <si>
    <t>MLST8</t>
  </si>
  <si>
    <t>GABPB1</t>
  </si>
  <si>
    <t>LINC00620</t>
  </si>
  <si>
    <t>C4BPA</t>
  </si>
  <si>
    <t>ZNF181</t>
  </si>
  <si>
    <t>CD8B2</t>
  </si>
  <si>
    <t>HRG</t>
  </si>
  <si>
    <t>PNMA3</t>
  </si>
  <si>
    <t>DCAF11</t>
  </si>
  <si>
    <t>POGLUT2</t>
  </si>
  <si>
    <t>TEX38</t>
  </si>
  <si>
    <t>SLCO1B1</t>
  </si>
  <si>
    <t>NLRP11</t>
  </si>
  <si>
    <t>LOC101927480</t>
  </si>
  <si>
    <t>AKR7L</t>
  </si>
  <si>
    <t>PCDH10</t>
  </si>
  <si>
    <t>MMS22L</t>
  </si>
  <si>
    <t>PLUT</t>
  </si>
  <si>
    <t>PITPNM2</t>
  </si>
  <si>
    <t>LTB4R2</t>
  </si>
  <si>
    <t>LOC100505736</t>
  </si>
  <si>
    <t>BBS4</t>
  </si>
  <si>
    <t>PDE6B</t>
  </si>
  <si>
    <t>RIBC1</t>
  </si>
  <si>
    <t>CDKN1C</t>
  </si>
  <si>
    <t>CAPNS1</t>
  </si>
  <si>
    <t>LMNB1</t>
  </si>
  <si>
    <t>PIK3R4</t>
  </si>
  <si>
    <t>LINC00266-1</t>
  </si>
  <si>
    <t>SLC25A1</t>
  </si>
  <si>
    <t>LINC00173</t>
  </si>
  <si>
    <t>FAR2</t>
  </si>
  <si>
    <t>METTL21A</t>
  </si>
  <si>
    <t>ZNF75D</t>
  </si>
  <si>
    <t>PEX3</t>
  </si>
  <si>
    <t>RAB36</t>
  </si>
  <si>
    <t>CAPN1</t>
  </si>
  <si>
    <t>SLC5A2</t>
  </si>
  <si>
    <t>TMEM63C</t>
  </si>
  <si>
    <t>SORCS2</t>
  </si>
  <si>
    <t>GPR158</t>
  </si>
  <si>
    <t>LOC105376353</t>
  </si>
  <si>
    <t>AWAT1</t>
  </si>
  <si>
    <t>BLM</t>
  </si>
  <si>
    <t>C5orf49</t>
  </si>
  <si>
    <t>TPD52</t>
  </si>
  <si>
    <t>DDX10</t>
  </si>
  <si>
    <t>ABCC1</t>
  </si>
  <si>
    <t>LINC01949</t>
  </si>
  <si>
    <t>DEDD</t>
  </si>
  <si>
    <t>GALNT13</t>
  </si>
  <si>
    <t>SLC16A11</t>
  </si>
  <si>
    <t>S100Z</t>
  </si>
  <si>
    <t>TMPRSS13</t>
  </si>
  <si>
    <t>LAS1L</t>
  </si>
  <si>
    <t>ERCC1</t>
  </si>
  <si>
    <t>LLGL1</t>
  </si>
  <si>
    <t>TMA16</t>
  </si>
  <si>
    <t>STAB2</t>
  </si>
  <si>
    <t>CHRNA2</t>
  </si>
  <si>
    <t>CNTNAP4</t>
  </si>
  <si>
    <t>HACD3</t>
  </si>
  <si>
    <t>EOLA1</t>
  </si>
  <si>
    <t>ARHGAP17</t>
  </si>
  <si>
    <t>NRG3-AS1</t>
  </si>
  <si>
    <t>ANKH</t>
  </si>
  <si>
    <t>NDUFV3</t>
  </si>
  <si>
    <t>PASK</t>
  </si>
  <si>
    <t>RPS7</t>
  </si>
  <si>
    <t>LHFPL4</t>
  </si>
  <si>
    <t>BMX</t>
  </si>
  <si>
    <t>CADM1</t>
  </si>
  <si>
    <t>TFDP3</t>
  </si>
  <si>
    <t>NFKB1</t>
  </si>
  <si>
    <t>LINC01258</t>
  </si>
  <si>
    <t>KCNQ2</t>
  </si>
  <si>
    <t>ANXA13</t>
  </si>
  <si>
    <t>EPS8L3</t>
  </si>
  <si>
    <t>TP53</t>
  </si>
  <si>
    <t>PDE3A</t>
  </si>
  <si>
    <t>NAT8L</t>
  </si>
  <si>
    <t>TPRX1</t>
  </si>
  <si>
    <t>LOC105374297</t>
  </si>
  <si>
    <t>MRPL32</t>
  </si>
  <si>
    <t>XXYLT1-AS1</t>
  </si>
  <si>
    <t>CLDND1</t>
  </si>
  <si>
    <t>ZNF619</t>
  </si>
  <si>
    <t>NCBP2</t>
  </si>
  <si>
    <t>CUL4B</t>
  </si>
  <si>
    <t>CHST14</t>
  </si>
  <si>
    <t>KRTAP10-10</t>
  </si>
  <si>
    <t>CASP2</t>
  </si>
  <si>
    <t>UBA1</t>
  </si>
  <si>
    <t>CAP2</t>
  </si>
  <si>
    <t>TUT1</t>
  </si>
  <si>
    <t>ZNF527</t>
  </si>
  <si>
    <t>LRRC38</t>
  </si>
  <si>
    <t>TMEM132B</t>
  </si>
  <si>
    <t>LILRB3</t>
  </si>
  <si>
    <t>C12orf10</t>
  </si>
  <si>
    <t>GOLGA7B</t>
  </si>
  <si>
    <t>PIGR</t>
  </si>
  <si>
    <t>IKZF2</t>
  </si>
  <si>
    <t>PSMC5</t>
  </si>
  <si>
    <t>PAPSS1</t>
  </si>
  <si>
    <t>NPAS2-AS1</t>
  </si>
  <si>
    <t>RBAKDN</t>
  </si>
  <si>
    <t>LINC02520</t>
  </si>
  <si>
    <t>LINC02099</t>
  </si>
  <si>
    <t>ZNF480</t>
  </si>
  <si>
    <t>TCN1</t>
  </si>
  <si>
    <t>GNAT2</t>
  </si>
  <si>
    <t>LRFN5</t>
  </si>
  <si>
    <t>ALPI</t>
  </si>
  <si>
    <t>ESYT3</t>
  </si>
  <si>
    <t>TGFB3</t>
  </si>
  <si>
    <t>BICD1</t>
  </si>
  <si>
    <t>KIF9-AS1</t>
  </si>
  <si>
    <t>TRIM29</t>
  </si>
  <si>
    <t>MYOM3</t>
  </si>
  <si>
    <t>KCNMB4</t>
  </si>
  <si>
    <t>TEKT1</t>
  </si>
  <si>
    <t>MCF2L2</t>
  </si>
  <si>
    <t>MAPK8IP2</t>
  </si>
  <si>
    <t>DCSTAMP</t>
  </si>
  <si>
    <t>CCDC113</t>
  </si>
  <si>
    <t>MAPK15</t>
  </si>
  <si>
    <t>LINC02749</t>
  </si>
  <si>
    <t>SOGA3</t>
  </si>
  <si>
    <t>KCNA4</t>
  </si>
  <si>
    <t>NUF2</t>
  </si>
  <si>
    <t>LOC101927620</t>
  </si>
  <si>
    <t>CYP4F11</t>
  </si>
  <si>
    <t>ATP9A</t>
  </si>
  <si>
    <t>RERE-AS1</t>
  </si>
  <si>
    <t>ARFIP1</t>
  </si>
  <si>
    <t>ANKRD27</t>
  </si>
  <si>
    <t>TMEM211</t>
  </si>
  <si>
    <t>LOC101928437</t>
  </si>
  <si>
    <t>KCNC3</t>
  </si>
  <si>
    <t>RTBDN</t>
  </si>
  <si>
    <t>LINC02490</t>
  </si>
  <si>
    <t>LOC100288637</t>
  </si>
  <si>
    <t>CAPN10</t>
  </si>
  <si>
    <t>LOC284933</t>
  </si>
  <si>
    <t>MEIS3</t>
  </si>
  <si>
    <t>TFAP2A</t>
  </si>
  <si>
    <t>CPB1</t>
  </si>
  <si>
    <t>MDGA1</t>
  </si>
  <si>
    <t>PTCD3</t>
  </si>
  <si>
    <t>FANCG</t>
  </si>
  <si>
    <t>AJUBA</t>
  </si>
  <si>
    <t>LINC02412</t>
  </si>
  <si>
    <t>ACOT9</t>
  </si>
  <si>
    <t>OR51Q1</t>
  </si>
  <si>
    <t>PROS1</t>
  </si>
  <si>
    <t>LINC01118</t>
  </si>
  <si>
    <t>SHLD1</t>
  </si>
  <si>
    <t>PODNL1</t>
  </si>
  <si>
    <t>NLRP4</t>
  </si>
  <si>
    <t>NIBAN3</t>
  </si>
  <si>
    <t>ITGAE</t>
  </si>
  <si>
    <t>ADAMTS15</t>
  </si>
  <si>
    <t>MCM3AP</t>
  </si>
  <si>
    <t>PPM1K-DT</t>
  </si>
  <si>
    <t>KCNH6</t>
  </si>
  <si>
    <t>RNF139-AS1</t>
  </si>
  <si>
    <t>GNB1L</t>
  </si>
  <si>
    <t>WDR7</t>
  </si>
  <si>
    <t>ZMYND15</t>
  </si>
  <si>
    <t>BMP10</t>
  </si>
  <si>
    <t>LOC100129534</t>
  </si>
  <si>
    <t>ZNF22-AS1</t>
  </si>
  <si>
    <t>MOK</t>
  </si>
  <si>
    <t>GSTM2</t>
  </si>
  <si>
    <t>LINC02418</t>
  </si>
  <si>
    <t>SLCO2A1</t>
  </si>
  <si>
    <t>IER5</t>
  </si>
  <si>
    <t>STIP1</t>
  </si>
  <si>
    <t>LINC01451</t>
  </si>
  <si>
    <t>SCRT1</t>
  </si>
  <si>
    <t>NTM-IT</t>
  </si>
  <si>
    <t>PCCB</t>
  </si>
  <si>
    <t>NLRP2</t>
  </si>
  <si>
    <t>LOC102724814</t>
  </si>
  <si>
    <t>ZNF607</t>
  </si>
  <si>
    <t>VSTM2A</t>
  </si>
  <si>
    <t>GCAT</t>
  </si>
  <si>
    <t>CEACAM19</t>
  </si>
  <si>
    <t>MARCHF9</t>
  </si>
  <si>
    <t>RRP8</t>
  </si>
  <si>
    <t>DEFB121</t>
  </si>
  <si>
    <t>CNKSR1</t>
  </si>
  <si>
    <t>LINC01776</t>
  </si>
  <si>
    <t>F8</t>
  </si>
  <si>
    <t>SFTPB</t>
  </si>
  <si>
    <t>CCDC122</t>
  </si>
  <si>
    <t>CDV3</t>
  </si>
  <si>
    <t>ANKRD34A</t>
  </si>
  <si>
    <t>KRTAP10-4</t>
  </si>
  <si>
    <t>WDR3</t>
  </si>
  <si>
    <t>IGFBP7-AS1</t>
  </si>
  <si>
    <t>PVR</t>
  </si>
  <si>
    <t>NUFIP2</t>
  </si>
  <si>
    <t>ABCB5</t>
  </si>
  <si>
    <t>LAG3</t>
  </si>
  <si>
    <t>PACS1</t>
  </si>
  <si>
    <t>LOC401357</t>
  </si>
  <si>
    <t>EDA2R</t>
  </si>
  <si>
    <t>HSD17B2</t>
  </si>
  <si>
    <t>NKAIN3-IT1</t>
  </si>
  <si>
    <t>NSMCE4A</t>
  </si>
  <si>
    <t>EIF2S1</t>
  </si>
  <si>
    <t>WDR49</t>
  </si>
  <si>
    <t>CNIH4</t>
  </si>
  <si>
    <t>KLHL17</t>
  </si>
  <si>
    <t>SHKBP1</t>
  </si>
  <si>
    <t>NCKAP5-AS1</t>
  </si>
  <si>
    <t>RBL2</t>
  </si>
  <si>
    <t>TLR3</t>
  </si>
  <si>
    <t>TEX15</t>
  </si>
  <si>
    <t>GRM5</t>
  </si>
  <si>
    <t>MTIF2</t>
  </si>
  <si>
    <t>ZNF544</t>
  </si>
  <si>
    <t>LINC01250</t>
  </si>
  <si>
    <t>NOP14</t>
  </si>
  <si>
    <t>NPHS2</t>
  </si>
  <si>
    <t>C1QL4</t>
  </si>
  <si>
    <t>APBA2</t>
  </si>
  <si>
    <t>C3</t>
  </si>
  <si>
    <t>MIR1255B1</t>
  </si>
  <si>
    <t>INPP5E</t>
  </si>
  <si>
    <t>MAFF</t>
  </si>
  <si>
    <t>FAM72B</t>
  </si>
  <si>
    <t>ZNF354B</t>
  </si>
  <si>
    <t>CCAT1</t>
  </si>
  <si>
    <t>ANO7</t>
  </si>
  <si>
    <t>COL25A1-DT</t>
  </si>
  <si>
    <t>ALCAM</t>
  </si>
  <si>
    <t>MICALCL</t>
  </si>
  <si>
    <t>ZFP82</t>
  </si>
  <si>
    <t>HNRNPUL1</t>
  </si>
  <si>
    <t>NDUFB2-AS1</t>
  </si>
  <si>
    <t>TSNAX</t>
  </si>
  <si>
    <t>CCDC36</t>
  </si>
  <si>
    <t>OR2G2</t>
  </si>
  <si>
    <t>MIR1469</t>
  </si>
  <si>
    <t>LUM</t>
  </si>
  <si>
    <t>MED6</t>
  </si>
  <si>
    <t>ADGRG1</t>
  </si>
  <si>
    <t>IFI16</t>
  </si>
  <si>
    <t>LINC01605</t>
  </si>
  <si>
    <t>CLDN2</t>
  </si>
  <si>
    <t>CIRBP-AS1</t>
  </si>
  <si>
    <t>LINC01133</t>
  </si>
  <si>
    <t>CCNJ</t>
  </si>
  <si>
    <t>DBN1</t>
  </si>
  <si>
    <t>LINC00887</t>
  </si>
  <si>
    <t>WASHC5</t>
  </si>
  <si>
    <t>FKTN</t>
  </si>
  <si>
    <t>CES4A</t>
  </si>
  <si>
    <t>ZNF883</t>
  </si>
  <si>
    <t>MBD3</t>
  </si>
  <si>
    <t>LINC00466</t>
  </si>
  <si>
    <t>LOC441204</t>
  </si>
  <si>
    <t>ZBTB46-AS1</t>
  </si>
  <si>
    <t>TMC1</t>
  </si>
  <si>
    <t>SPATA17</t>
  </si>
  <si>
    <t>MKKS</t>
  </si>
  <si>
    <t>SYNPO2L</t>
  </si>
  <si>
    <t>TMPRSS11F</t>
  </si>
  <si>
    <t>DUSP5</t>
  </si>
  <si>
    <t>IFNLR1</t>
  </si>
  <si>
    <t>LINC01159</t>
  </si>
  <si>
    <t>MET</t>
  </si>
  <si>
    <t>NBPF15</t>
  </si>
  <si>
    <t>ADRB1</t>
  </si>
  <si>
    <t>DPYSL4</t>
  </si>
  <si>
    <t>ABCA12</t>
  </si>
  <si>
    <t>TPSD1</t>
  </si>
  <si>
    <t>LINC02870</t>
  </si>
  <si>
    <t>PATE3</t>
  </si>
  <si>
    <t>TBL3</t>
  </si>
  <si>
    <t>FREM3</t>
  </si>
  <si>
    <t>ZNF232</t>
  </si>
  <si>
    <t>MSRA</t>
  </si>
  <si>
    <t>PNP</t>
  </si>
  <si>
    <t>CAPN14</t>
  </si>
  <si>
    <t>CEP70</t>
  </si>
  <si>
    <t>TONSL-AS1</t>
  </si>
  <si>
    <t>SLC6A9</t>
  </si>
  <si>
    <t>ZFHX4</t>
  </si>
  <si>
    <t>CC2D2A</t>
  </si>
  <si>
    <t>LOC105373394</t>
  </si>
  <si>
    <t>VIPR1</t>
  </si>
  <si>
    <t>VCX3B</t>
  </si>
  <si>
    <t>FAM3B</t>
  </si>
  <si>
    <t>LINC02055</t>
  </si>
  <si>
    <t>TCOF1</t>
  </si>
  <si>
    <t>C1QL3</t>
  </si>
  <si>
    <t>LINC00643</t>
  </si>
  <si>
    <t>TOR1AIP2</t>
  </si>
  <si>
    <t>LSM14A</t>
  </si>
  <si>
    <t>TTLL11</t>
  </si>
  <si>
    <t>DKFZP434H168</t>
  </si>
  <si>
    <t>AIFM3</t>
  </si>
  <si>
    <t>SERPINB13</t>
  </si>
  <si>
    <t>SCGB3A2</t>
  </si>
  <si>
    <t>ZNF133</t>
  </si>
  <si>
    <t>EIF5B</t>
  </si>
  <si>
    <t>ADGB</t>
  </si>
  <si>
    <t>NIPAL1</t>
  </si>
  <si>
    <t>PRKAG3</t>
  </si>
  <si>
    <t>LOC101929341</t>
  </si>
  <si>
    <t>KRT8</t>
  </si>
  <si>
    <t>MYT1</t>
  </si>
  <si>
    <t>FUBP3</t>
  </si>
  <si>
    <t>SOCS7</t>
  </si>
  <si>
    <t>LOC101928002</t>
  </si>
  <si>
    <t>CEP250</t>
  </si>
  <si>
    <t>NDST1</t>
  </si>
  <si>
    <t>GLYCTK</t>
  </si>
  <si>
    <t>LGALS12</t>
  </si>
  <si>
    <t>FAM106B</t>
  </si>
  <si>
    <t>PAXIP1</t>
  </si>
  <si>
    <t>CAVIN4</t>
  </si>
  <si>
    <t>SEC23A-AS1</t>
  </si>
  <si>
    <t>EMC3</t>
  </si>
  <si>
    <t>FBXO21</t>
  </si>
  <si>
    <t>RORB-AS1</t>
  </si>
  <si>
    <t>PCBD2</t>
  </si>
  <si>
    <t>PRR23B</t>
  </si>
  <si>
    <t>SIGLEC8</t>
  </si>
  <si>
    <t>LINC01233</t>
  </si>
  <si>
    <t>LRRC7</t>
  </si>
  <si>
    <t>ATP6V1C2</t>
  </si>
  <si>
    <t>NRAP</t>
  </si>
  <si>
    <t>RBM23</t>
  </si>
  <si>
    <t>CRHBP</t>
  </si>
  <si>
    <t>RXRG</t>
  </si>
  <si>
    <t>NOTCH2NLB</t>
  </si>
  <si>
    <t>PGAP2</t>
  </si>
  <si>
    <t>LINC01725</t>
  </si>
  <si>
    <t>RAB6B</t>
  </si>
  <si>
    <t>PCDHB15</t>
  </si>
  <si>
    <t>LINC02544</t>
  </si>
  <si>
    <t>MMRN1</t>
  </si>
  <si>
    <t>HNRNPA3P1</t>
  </si>
  <si>
    <t>LINC02483</t>
  </si>
  <si>
    <t>PKD1L3</t>
  </si>
  <si>
    <t>NHLH1</t>
  </si>
  <si>
    <t>SLC9A2</t>
  </si>
  <si>
    <t>CMYA5</t>
  </si>
  <si>
    <t>LINC02685</t>
  </si>
  <si>
    <t>IFNA10</t>
  </si>
  <si>
    <t>MARCHF10-DT</t>
  </si>
  <si>
    <t>TRPM3</t>
  </si>
  <si>
    <t>STRN3</t>
  </si>
  <si>
    <t>PCAT6</t>
  </si>
  <si>
    <t>CCDC183-AS1</t>
  </si>
  <si>
    <t>LINC00687</t>
  </si>
  <si>
    <t>TPTE2P6</t>
  </si>
  <si>
    <t>OTOG</t>
  </si>
  <si>
    <t>ZBTB44</t>
  </si>
  <si>
    <t>BLOC1S2</t>
  </si>
  <si>
    <t>KCNN2</t>
  </si>
  <si>
    <t>CARD10</t>
  </si>
  <si>
    <t>SDS</t>
  </si>
  <si>
    <t>ASB16</t>
  </si>
  <si>
    <t>CDC25A</t>
  </si>
  <si>
    <t>ABCB6</t>
  </si>
  <si>
    <t>SF3A3</t>
  </si>
  <si>
    <t>RPS4Y1</t>
  </si>
  <si>
    <t>BTNL10</t>
  </si>
  <si>
    <t>UPK2</t>
  </si>
  <si>
    <t>NGF-AS1</t>
  </si>
  <si>
    <t>CNTFR-AS1</t>
  </si>
  <si>
    <t>EXOSC10</t>
  </si>
  <si>
    <t>DACH1</t>
  </si>
  <si>
    <t>REM1</t>
  </si>
  <si>
    <t>ZNF780B</t>
  </si>
  <si>
    <t>NKAPL</t>
  </si>
  <si>
    <t>SAA3P</t>
  </si>
  <si>
    <t>ACAN</t>
  </si>
  <si>
    <t>CCDC144B</t>
  </si>
  <si>
    <t>PAPPA</t>
  </si>
  <si>
    <t>SLC2A1</t>
  </si>
  <si>
    <t>PPP1R37</t>
  </si>
  <si>
    <t>LOC100133091</t>
  </si>
  <si>
    <t>PRNT</t>
  </si>
  <si>
    <t>LINC00545</t>
  </si>
  <si>
    <t>STK32B</t>
  </si>
  <si>
    <t>EPB41L2</t>
  </si>
  <si>
    <t>WTIP</t>
  </si>
  <si>
    <t>LINC00710</t>
  </si>
  <si>
    <t>COL5A3</t>
  </si>
  <si>
    <t>ATL1</t>
  </si>
  <si>
    <t>CACNA1S</t>
  </si>
  <si>
    <t>ZNF74</t>
  </si>
  <si>
    <t>MEP1A</t>
  </si>
  <si>
    <t>LINC02010</t>
  </si>
  <si>
    <t>ATRNL1</t>
  </si>
  <si>
    <t>PYCR3</t>
  </si>
  <si>
    <t>ENY2</t>
  </si>
  <si>
    <t>PDXDC2P-NPIPB14P</t>
  </si>
  <si>
    <t>DHX32</t>
  </si>
  <si>
    <t>OR10A2</t>
  </si>
  <si>
    <t>ATP7B</t>
  </si>
  <si>
    <t>ELN</t>
  </si>
  <si>
    <t>SPEF2</t>
  </si>
  <si>
    <t>XKRX</t>
  </si>
  <si>
    <t>MAL2</t>
  </si>
  <si>
    <t>FNBP1L</t>
  </si>
  <si>
    <t>TTC29</t>
  </si>
  <si>
    <t>PDK4</t>
  </si>
  <si>
    <t>DEPTOR</t>
  </si>
  <si>
    <t>ATP1A3</t>
  </si>
  <si>
    <t>NKILA</t>
  </si>
  <si>
    <t>LINC02234</t>
  </si>
  <si>
    <t>CBY1</t>
  </si>
  <si>
    <t>ANO5</t>
  </si>
  <si>
    <t>LINC02580</t>
  </si>
  <si>
    <t>LINC02124</t>
  </si>
  <si>
    <t>LEXM</t>
  </si>
  <si>
    <t>HYLS1</t>
  </si>
  <si>
    <t>NECAP2</t>
  </si>
  <si>
    <t>EFCAB11</t>
  </si>
  <si>
    <t>KIAA1257</t>
  </si>
  <si>
    <t>ADIG</t>
  </si>
  <si>
    <t>SLC40A1</t>
  </si>
  <si>
    <t>LOC105378330</t>
  </si>
  <si>
    <t>BPIFB6</t>
  </si>
  <si>
    <t>POMT2</t>
  </si>
  <si>
    <t>EREG</t>
  </si>
  <si>
    <t>RAD51AP1</t>
  </si>
  <si>
    <t>LINC01287</t>
  </si>
  <si>
    <t>ERICH2</t>
  </si>
  <si>
    <t>SPAG6</t>
  </si>
  <si>
    <t>GHRLOS</t>
  </si>
  <si>
    <t>CDK4</t>
  </si>
  <si>
    <t>ZNF555</t>
  </si>
  <si>
    <t>LOC101928510</t>
  </si>
  <si>
    <t>HNRNPL</t>
  </si>
  <si>
    <t>AGTR1</t>
  </si>
  <si>
    <t>POU2F3</t>
  </si>
  <si>
    <t>CASKIN2</t>
  </si>
  <si>
    <t>KIF5C</t>
  </si>
  <si>
    <t>OR52E6</t>
  </si>
  <si>
    <t>PDE7B</t>
  </si>
  <si>
    <t>ANKRD65</t>
  </si>
  <si>
    <t>A4GALT</t>
  </si>
  <si>
    <t>CNTN1</t>
  </si>
  <si>
    <t>XAF1</t>
  </si>
  <si>
    <t>NLRP13</t>
  </si>
  <si>
    <t>ALPK1</t>
  </si>
  <si>
    <t>SOCS6</t>
  </si>
  <si>
    <t>FAM83C-AS1</t>
  </si>
  <si>
    <t>PCYT1B</t>
  </si>
  <si>
    <t>LOC102467216</t>
  </si>
  <si>
    <t>NMNAT3</t>
  </si>
  <si>
    <t>DBI</t>
  </si>
  <si>
    <t>PCDHGB1</t>
  </si>
  <si>
    <t>LINC02018</t>
  </si>
  <si>
    <t>MID1</t>
  </si>
  <si>
    <t>ZNF808</t>
  </si>
  <si>
    <t>ANGPTL6</t>
  </si>
  <si>
    <t>MAL2-AS1</t>
  </si>
  <si>
    <t>DDR2</t>
  </si>
  <si>
    <t>LINC01927</t>
  </si>
  <si>
    <t>LINC02693</t>
  </si>
  <si>
    <t>ZNF561</t>
  </si>
  <si>
    <t>SLC38A7</t>
  </si>
  <si>
    <t>TLR5</t>
  </si>
  <si>
    <t>ABCC5</t>
  </si>
  <si>
    <t>SLC8A3</t>
  </si>
  <si>
    <t>GUCA1A</t>
  </si>
  <si>
    <t>CHST3</t>
  </si>
  <si>
    <t>COPS7B</t>
  </si>
  <si>
    <t>LOC105378591</t>
  </si>
  <si>
    <t>SNORA21B</t>
  </si>
  <si>
    <t>CAMK1G</t>
  </si>
  <si>
    <t>LOC283788</t>
  </si>
  <si>
    <t>ADAR</t>
  </si>
  <si>
    <t>LMX1B</t>
  </si>
  <si>
    <t>PTCSC2</t>
  </si>
  <si>
    <t>WAC</t>
  </si>
  <si>
    <t>XIRP1</t>
  </si>
  <si>
    <t>DPH7</t>
  </si>
  <si>
    <t>TRPC2</t>
  </si>
  <si>
    <t>PIANP</t>
  </si>
  <si>
    <t>SNAP29</t>
  </si>
  <si>
    <t>LOC105371485</t>
  </si>
  <si>
    <t>B3GALNT2</t>
  </si>
  <si>
    <t>CASZ1</t>
  </si>
  <si>
    <t>FKBP1AP1</t>
  </si>
  <si>
    <t>LINC01653</t>
  </si>
  <si>
    <t>PRG1</t>
  </si>
  <si>
    <t>KIAA1656</t>
  </si>
  <si>
    <t>SRP72</t>
  </si>
  <si>
    <t>NPAS3</t>
  </si>
  <si>
    <t>LOC105378430</t>
  </si>
  <si>
    <t>OR2A2</t>
  </si>
  <si>
    <t>DYNLT3</t>
  </si>
  <si>
    <t>HHATL</t>
  </si>
  <si>
    <t>CISTR</t>
  </si>
  <si>
    <t>OTULIN</t>
  </si>
  <si>
    <t>PDE4C</t>
  </si>
  <si>
    <t>LOC339803</t>
  </si>
  <si>
    <t>FZD4</t>
  </si>
  <si>
    <t>PNPT1</t>
  </si>
  <si>
    <t>PRRT1B</t>
  </si>
  <si>
    <t>FNDC7</t>
  </si>
  <si>
    <t>PDE9A</t>
  </si>
  <si>
    <t>MRPL27</t>
  </si>
  <si>
    <t>MIR7977</t>
  </si>
  <si>
    <t>PTGER3</t>
  </si>
  <si>
    <t>FBXW10</t>
  </si>
  <si>
    <t>BIRC5</t>
  </si>
  <si>
    <t>MFNG</t>
  </si>
  <si>
    <t>SMG1P7</t>
  </si>
  <si>
    <t>KCNA7</t>
  </si>
  <si>
    <t>PLCXD2-AS1</t>
  </si>
  <si>
    <t>ADAMTS2</t>
  </si>
  <si>
    <t>HLA-DPB1</t>
  </si>
  <si>
    <t>HMGXB4</t>
  </si>
  <si>
    <t>PMS2P5</t>
  </si>
  <si>
    <t>PTPRH</t>
  </si>
  <si>
    <t>ZNF492</t>
  </si>
  <si>
    <t>LOC100422212</t>
  </si>
  <si>
    <t>CXorf38</t>
  </si>
  <si>
    <t>JHY</t>
  </si>
  <si>
    <t>TBC1D2</t>
  </si>
  <si>
    <t>ZC2HC1A</t>
  </si>
  <si>
    <t>PCDHB5</t>
  </si>
  <si>
    <t>SPA17</t>
  </si>
  <si>
    <t>PCDHGB3</t>
  </si>
  <si>
    <t>ACKR2</t>
  </si>
  <si>
    <t>C14orf39</t>
  </si>
  <si>
    <t>RBM41</t>
  </si>
  <si>
    <t>CTAGE7P</t>
  </si>
  <si>
    <t>ZSWIM6</t>
  </si>
  <si>
    <t>PTOV1</t>
  </si>
  <si>
    <t>RCHY1</t>
  </si>
  <si>
    <t>FZD10-AS1</t>
  </si>
  <si>
    <t>FAM114A1</t>
  </si>
  <si>
    <t>CRB1</t>
  </si>
  <si>
    <t>SV2A</t>
  </si>
  <si>
    <t>NFYB</t>
  </si>
  <si>
    <t>CYP4F24P</t>
  </si>
  <si>
    <t>GPR3</t>
  </si>
  <si>
    <t>KIF18A</t>
  </si>
  <si>
    <t>ESRRB</t>
  </si>
  <si>
    <t>HOXB1</t>
  </si>
  <si>
    <t>TBX15</t>
  </si>
  <si>
    <t>ADAMTS5</t>
  </si>
  <si>
    <t>OR1J1</t>
  </si>
  <si>
    <t>TFAP4</t>
  </si>
  <si>
    <t>LOC101926960</t>
  </si>
  <si>
    <t>LINC02112</t>
  </si>
  <si>
    <t>LINC00470</t>
  </si>
  <si>
    <t>INTS3</t>
  </si>
  <si>
    <t>PPP1R12C</t>
  </si>
  <si>
    <t>CFAP58</t>
  </si>
  <si>
    <t>ERICH3</t>
  </si>
  <si>
    <t>LINC02181</t>
  </si>
  <si>
    <t>LINC00957</t>
  </si>
  <si>
    <t>SLC19A3</t>
  </si>
  <si>
    <t>TULP1</t>
  </si>
  <si>
    <t>DNAJA1</t>
  </si>
  <si>
    <t>OR9A2</t>
  </si>
  <si>
    <t>MAN2C1</t>
  </si>
  <si>
    <t>C9orf129</t>
  </si>
  <si>
    <t>AKT3</t>
  </si>
  <si>
    <t>ZNF280B</t>
  </si>
  <si>
    <t>TCEA2</t>
  </si>
  <si>
    <t>FOXG1-AS1</t>
  </si>
  <si>
    <t>POLR2I</t>
  </si>
  <si>
    <t>ZNF787</t>
  </si>
  <si>
    <t>DALRD3</t>
  </si>
  <si>
    <t>AUNIP</t>
  </si>
  <si>
    <t>LYPD5</t>
  </si>
  <si>
    <t>KCTD17</t>
  </si>
  <si>
    <t>OSGEPL1</t>
  </si>
  <si>
    <t>LINC01625</t>
  </si>
  <si>
    <t>ZDHHC14</t>
  </si>
  <si>
    <t>C16orf90</t>
  </si>
  <si>
    <t>ERG</t>
  </si>
  <si>
    <t>SOD2</t>
  </si>
  <si>
    <t>LZTS3</t>
  </si>
  <si>
    <t>ANKRD37</t>
  </si>
  <si>
    <t>KCNK2</t>
  </si>
  <si>
    <t>LINC01963</t>
  </si>
  <si>
    <t>XPC</t>
  </si>
  <si>
    <t>UNC45B</t>
  </si>
  <si>
    <t>ZNF677</t>
  </si>
  <si>
    <t>SLC19A1</t>
  </si>
  <si>
    <t>OLFM2</t>
  </si>
  <si>
    <t>IVD</t>
  </si>
  <si>
    <t>GTDC1</t>
  </si>
  <si>
    <t>GRAMD1B</t>
  </si>
  <si>
    <t>LINC00293</t>
  </si>
  <si>
    <t>MAPRE2</t>
  </si>
  <si>
    <t>ZNF7</t>
  </si>
  <si>
    <t>CCDC58</t>
  </si>
  <si>
    <t>SKP2</t>
  </si>
  <si>
    <t>USP44</t>
  </si>
  <si>
    <t>NUDCD1</t>
  </si>
  <si>
    <t>FER1L6</t>
  </si>
  <si>
    <t>LINC00836</t>
  </si>
  <si>
    <t>FGF20</t>
  </si>
  <si>
    <t>ZNF385B</t>
  </si>
  <si>
    <t>CRYAB</t>
  </si>
  <si>
    <t>COL6A4P2</t>
  </si>
  <si>
    <t>UPK3B</t>
  </si>
  <si>
    <t>TIPIN</t>
  </si>
  <si>
    <t>GGT5</t>
  </si>
  <si>
    <t>OR5D13</t>
  </si>
  <si>
    <t>HIPK2</t>
  </si>
  <si>
    <t>LINC01951</t>
  </si>
  <si>
    <t>SLN</t>
  </si>
  <si>
    <t>XKR6</t>
  </si>
  <si>
    <t>ITGA10</t>
  </si>
  <si>
    <t>PROKR2</t>
  </si>
  <si>
    <t>ZYG11A</t>
  </si>
  <si>
    <t>PHACTR1</t>
  </si>
  <si>
    <t>ACBD4</t>
  </si>
  <si>
    <t>ITGAM</t>
  </si>
  <si>
    <t>LOC101927284</t>
  </si>
  <si>
    <t>KCNJ16</t>
  </si>
  <si>
    <t>IL17RB</t>
  </si>
  <si>
    <t>SLC12A8</t>
  </si>
  <si>
    <t>LOC653712</t>
  </si>
  <si>
    <t>KLHL42</t>
  </si>
  <si>
    <t>KLHL2</t>
  </si>
  <si>
    <t>PGLYRP4</t>
  </si>
  <si>
    <t>RPL23A</t>
  </si>
  <si>
    <t>RNF220</t>
  </si>
  <si>
    <t>ADAT2</t>
  </si>
  <si>
    <t>ZNF415</t>
  </si>
  <si>
    <t>GOLGA6L7</t>
  </si>
  <si>
    <t>TTF2</t>
  </si>
  <si>
    <t>NCAPH</t>
  </si>
  <si>
    <t>KRT222</t>
  </si>
  <si>
    <t>SPTBN4</t>
  </si>
  <si>
    <t>DDX19B</t>
  </si>
  <si>
    <t>CAP1</t>
  </si>
  <si>
    <t>ALKBH8</t>
  </si>
  <si>
    <t>TMCC3</t>
  </si>
  <si>
    <t>RAB11FIP3</t>
  </si>
  <si>
    <t>ZNF529</t>
  </si>
  <si>
    <t>HSD11B1-AS1</t>
  </si>
  <si>
    <t>P4HA3-AS1</t>
  </si>
  <si>
    <t>PRR5</t>
  </si>
  <si>
    <t>VPS37C</t>
  </si>
  <si>
    <t>SFXN1</t>
  </si>
  <si>
    <t>ZNF585B</t>
  </si>
  <si>
    <t>ATF3</t>
  </si>
  <si>
    <t>CDH9</t>
  </si>
  <si>
    <t>TCEAL1</t>
  </si>
  <si>
    <t>VCAM1</t>
  </si>
  <si>
    <t>CPVL</t>
  </si>
  <si>
    <t>CEACAM1</t>
  </si>
  <si>
    <t>GLCCI1</t>
  </si>
  <si>
    <t>C14orf180</t>
  </si>
  <si>
    <t>NOMO1</t>
  </si>
  <si>
    <t>UNC79</t>
  </si>
  <si>
    <t>LOC285593</t>
  </si>
  <si>
    <t>APPL1</t>
  </si>
  <si>
    <t>SLCO1C1</t>
  </si>
  <si>
    <t>TNRC6C</t>
  </si>
  <si>
    <t>TNN</t>
  </si>
  <si>
    <t>KCNB2</t>
  </si>
  <si>
    <t>PAX4</t>
  </si>
  <si>
    <t>PPIP5K2</t>
  </si>
  <si>
    <t>GPM6B</t>
  </si>
  <si>
    <t>NSG2</t>
  </si>
  <si>
    <t>NUP107</t>
  </si>
  <si>
    <t>TMEM183A</t>
  </si>
  <si>
    <t>ECSCR</t>
  </si>
  <si>
    <t>LOC643387</t>
  </si>
  <si>
    <t>DMRTA2</t>
  </si>
  <si>
    <t>FRS3</t>
  </si>
  <si>
    <t>SMTN</t>
  </si>
  <si>
    <t>FCF1P2</t>
  </si>
  <si>
    <t>TBC1D13</t>
  </si>
  <si>
    <t>ABHD4</t>
  </si>
  <si>
    <t>EIF3H</t>
  </si>
  <si>
    <t>DSG3</t>
  </si>
  <si>
    <t>DAB2</t>
  </si>
  <si>
    <t>HOXA11</t>
  </si>
  <si>
    <t>BFSP2</t>
  </si>
  <si>
    <t>BMP7</t>
  </si>
  <si>
    <t>ARHGDIB</t>
  </si>
  <si>
    <t>TRPM8</t>
  </si>
  <si>
    <t>LINC01002</t>
  </si>
  <si>
    <t>MAP2K1</t>
  </si>
  <si>
    <t>RPS10</t>
  </si>
  <si>
    <t>PARD3</t>
  </si>
  <si>
    <t>OLFML3</t>
  </si>
  <si>
    <t>TIMM8A</t>
  </si>
  <si>
    <t>LCP2</t>
  </si>
  <si>
    <t>PALM3</t>
  </si>
  <si>
    <t>RFPL1S</t>
  </si>
  <si>
    <t>PARP9</t>
  </si>
  <si>
    <t>PTPRB</t>
  </si>
  <si>
    <t>NPSR1</t>
  </si>
  <si>
    <t>PSMD4</t>
  </si>
  <si>
    <t>ANTXRLP1</t>
  </si>
  <si>
    <t>SLC6A5</t>
  </si>
  <si>
    <t>SPN</t>
  </si>
  <si>
    <t>SOX30</t>
  </si>
  <si>
    <t>SPOCK2</t>
  </si>
  <si>
    <t>FAM110D</t>
  </si>
  <si>
    <t>MIR100HG</t>
  </si>
  <si>
    <t>TBC1D10B</t>
  </si>
  <si>
    <t>CLDN6</t>
  </si>
  <si>
    <t>MMP19</t>
  </si>
  <si>
    <t>ZNF845</t>
  </si>
  <si>
    <t>ALKBH6</t>
  </si>
  <si>
    <t>LINC01111</t>
  </si>
  <si>
    <t>TCEANC2</t>
  </si>
  <si>
    <t>CCNI</t>
  </si>
  <si>
    <t>NUBP1</t>
  </si>
  <si>
    <t>MAFB</t>
  </si>
  <si>
    <t>ZDHHC19</t>
  </si>
  <si>
    <t>MBNL1</t>
  </si>
  <si>
    <t>ZNF521</t>
  </si>
  <si>
    <t>OIT3</t>
  </si>
  <si>
    <t>MARF1</t>
  </si>
  <si>
    <t>CATSPER2P1</t>
  </si>
  <si>
    <t>EIF3B</t>
  </si>
  <si>
    <t>MIR210HG</t>
  </si>
  <si>
    <t>AGXT2</t>
  </si>
  <si>
    <t>LOC102724434</t>
  </si>
  <si>
    <t>INTS7</t>
  </si>
  <si>
    <t>LOC101927666</t>
  </si>
  <si>
    <t>RBMS2</t>
  </si>
  <si>
    <t>ADAMTS7</t>
  </si>
  <si>
    <t>PPHLN1</t>
  </si>
  <si>
    <t>MAP2K5</t>
  </si>
  <si>
    <t>CRISP2</t>
  </si>
  <si>
    <t>NMUR2</t>
  </si>
  <si>
    <t>HEPACAM2</t>
  </si>
  <si>
    <t>CELF3</t>
  </si>
  <si>
    <t>ANGPTL5</t>
  </si>
  <si>
    <t>HHLA2</t>
  </si>
  <si>
    <t>TRARG1</t>
  </si>
  <si>
    <t>SV2B</t>
  </si>
  <si>
    <t>CD55</t>
  </si>
  <si>
    <t>KMT2B</t>
  </si>
  <si>
    <t>ITPRIP</t>
  </si>
  <si>
    <t>SSH1</t>
  </si>
  <si>
    <t>OTOP3</t>
  </si>
  <si>
    <t>TRANK1</t>
  </si>
  <si>
    <t>GPR179</t>
  </si>
  <si>
    <t>OR6C4</t>
  </si>
  <si>
    <t>SRXN1</t>
  </si>
  <si>
    <t>IL36RN</t>
  </si>
  <si>
    <t>TNFAIP8L3</t>
  </si>
  <si>
    <t>GBA3</t>
  </si>
  <si>
    <t>TBX6</t>
  </si>
  <si>
    <t>UGT1A6</t>
  </si>
  <si>
    <t>GCSAML</t>
  </si>
  <si>
    <t>TPP1</t>
  </si>
  <si>
    <t>MT1H</t>
  </si>
  <si>
    <t>ELOVL2-AS1</t>
  </si>
  <si>
    <t>BBS7</t>
  </si>
  <si>
    <t>SEMA6B</t>
  </si>
  <si>
    <t>RPL31</t>
  </si>
  <si>
    <t>TAB2</t>
  </si>
  <si>
    <t>EIF3M</t>
  </si>
  <si>
    <t>WIPF1</t>
  </si>
  <si>
    <t>STAC2</t>
  </si>
  <si>
    <t>RHBG</t>
  </si>
  <si>
    <t>HTATSF1</t>
  </si>
  <si>
    <t>AACSP1</t>
  </si>
  <si>
    <t>STK17B</t>
  </si>
  <si>
    <t>TIMP4</t>
  </si>
  <si>
    <t>LEMD2</t>
  </si>
  <si>
    <t>FAM228B</t>
  </si>
  <si>
    <t>IL17D</t>
  </si>
  <si>
    <t>CSPG5</t>
  </si>
  <si>
    <t>ADRA1A</t>
  </si>
  <si>
    <t>ERN2</t>
  </si>
  <si>
    <t>CNNM2</t>
  </si>
  <si>
    <t>ZFR2</t>
  </si>
  <si>
    <t>SNORA79</t>
  </si>
  <si>
    <t>NFKBID</t>
  </si>
  <si>
    <t>FAM86FP</t>
  </si>
  <si>
    <t>ADAMTSL1</t>
  </si>
  <si>
    <t>SEMA6A</t>
  </si>
  <si>
    <t>MIR3686</t>
  </si>
  <si>
    <t>NDUFC1</t>
  </si>
  <si>
    <t>SPTSSB</t>
  </si>
  <si>
    <t>MPL</t>
  </si>
  <si>
    <t>FAM83E</t>
  </si>
  <si>
    <t>PLEKHO2</t>
  </si>
  <si>
    <t>TRAF3IP2</t>
  </si>
  <si>
    <t>LOC107985246</t>
  </si>
  <si>
    <t>ZMYM1</t>
  </si>
  <si>
    <t>DYNLT1</t>
  </si>
  <si>
    <t>HDAC3</t>
  </si>
  <si>
    <t>MIR4432HG</t>
  </si>
  <si>
    <t>HERC2P4</t>
  </si>
  <si>
    <t>KLLN</t>
  </si>
  <si>
    <t>HS6ST3</t>
  </si>
  <si>
    <t>C18orf54</t>
  </si>
  <si>
    <t>TANC1</t>
  </si>
  <si>
    <t>SCCPDH</t>
  </si>
  <si>
    <t>LINC01426</t>
  </si>
  <si>
    <t>PITX2</t>
  </si>
  <si>
    <t>ZNF383</t>
  </si>
  <si>
    <t>SAMD9L</t>
  </si>
  <si>
    <t>GAS1</t>
  </si>
  <si>
    <t>MTHFD1</t>
  </si>
  <si>
    <t>PPRC1</t>
  </si>
  <si>
    <t>RAD51-AS1</t>
  </si>
  <si>
    <t>BLCAP</t>
  </si>
  <si>
    <t>CYP4B1</t>
  </si>
  <si>
    <t>LAPTM4B</t>
  </si>
  <si>
    <t>OR2Z1</t>
  </si>
  <si>
    <t>CCDC88B</t>
  </si>
  <si>
    <t>CDH19</t>
  </si>
  <si>
    <t>LARS2-AS1</t>
  </si>
  <si>
    <t>DNAJB5</t>
  </si>
  <si>
    <t>PGS1</t>
  </si>
  <si>
    <t>SPP1</t>
  </si>
  <si>
    <t>LRPPRC</t>
  </si>
  <si>
    <t>GLRA2</t>
  </si>
  <si>
    <t>RPS11</t>
  </si>
  <si>
    <t>CCL22</t>
  </si>
  <si>
    <t>EFNB2</t>
  </si>
  <si>
    <t>MYB</t>
  </si>
  <si>
    <t>TRAPPC10</t>
  </si>
  <si>
    <t>LINC00672</t>
  </si>
  <si>
    <t>PEAK3</t>
  </si>
  <si>
    <t>SPNS1</t>
  </si>
  <si>
    <t>SCOC</t>
  </si>
  <si>
    <t>DHRS12</t>
  </si>
  <si>
    <t>AFM</t>
  </si>
  <si>
    <t>VWA3A</t>
  </si>
  <si>
    <t>PNPLA5</t>
  </si>
  <si>
    <t>TREML2</t>
  </si>
  <si>
    <t>LOC101927817</t>
  </si>
  <si>
    <t>MRS2</t>
  </si>
  <si>
    <t>SLC25A30</t>
  </si>
  <si>
    <t>SPATA31C2</t>
  </si>
  <si>
    <t>VRK2</t>
  </si>
  <si>
    <t>PIRT</t>
  </si>
  <si>
    <t>RACK1</t>
  </si>
  <si>
    <t>FGF2</t>
  </si>
  <si>
    <t>SLC13A5</t>
  </si>
  <si>
    <t>TPI1</t>
  </si>
  <si>
    <t>MMGT1</t>
  </si>
  <si>
    <t>LYPLA1</t>
  </si>
  <si>
    <t>TMEM116</t>
  </si>
  <si>
    <t>SLC2A4</t>
  </si>
  <si>
    <t>LOC402096</t>
  </si>
  <si>
    <t>LOC101927964</t>
  </si>
  <si>
    <t>LOC100130207</t>
  </si>
  <si>
    <t>COL6A1</t>
  </si>
  <si>
    <t>ITGA2B</t>
  </si>
  <si>
    <t>CNOT10</t>
  </si>
  <si>
    <t>LMBR1L</t>
  </si>
  <si>
    <t>CC2D2B</t>
  </si>
  <si>
    <t>TRPV5</t>
  </si>
  <si>
    <t>GGT6</t>
  </si>
  <si>
    <t>CES1</t>
  </si>
  <si>
    <t>KCNJ5</t>
  </si>
  <si>
    <t>PLEKHG3</t>
  </si>
  <si>
    <t>APCDD1L</t>
  </si>
  <si>
    <t>FUT9</t>
  </si>
  <si>
    <t>LINC01141</t>
  </si>
  <si>
    <t>GOLGA2P11</t>
  </si>
  <si>
    <t>RPL11</t>
  </si>
  <si>
    <t>CEBPB</t>
  </si>
  <si>
    <t>H3P6</t>
  </si>
  <si>
    <t>ZBED3</t>
  </si>
  <si>
    <t>EMCN</t>
  </si>
  <si>
    <t>TTC9</t>
  </si>
  <si>
    <t>FAM49B</t>
  </si>
  <si>
    <t>RGS3</t>
  </si>
  <si>
    <t>YIPF4</t>
  </si>
  <si>
    <t>CREBBP</t>
  </si>
  <si>
    <t>TRDN</t>
  </si>
  <si>
    <t>MKNK1-AS1</t>
  </si>
  <si>
    <t>ZBTB7C</t>
  </si>
  <si>
    <t>LINC01518</t>
  </si>
  <si>
    <t>SCRT2</t>
  </si>
  <si>
    <t>PRSS50</t>
  </si>
  <si>
    <t>MR1</t>
  </si>
  <si>
    <t>MAGI3</t>
  </si>
  <si>
    <t>MRPL42</t>
  </si>
  <si>
    <t>SZT2</t>
  </si>
  <si>
    <t>SLFN13</t>
  </si>
  <si>
    <t>KREMEN1</t>
  </si>
  <si>
    <t>PHEX</t>
  </si>
  <si>
    <t>KCNC4</t>
  </si>
  <si>
    <t>SNX27</t>
  </si>
  <si>
    <t>MPST</t>
  </si>
  <si>
    <t>LINC01980</t>
  </si>
  <si>
    <t>HMGN3-AS1</t>
  </si>
  <si>
    <t>MIR4426</t>
  </si>
  <si>
    <t>SNHG20</t>
  </si>
  <si>
    <t>ESYT1</t>
  </si>
  <si>
    <t>LAMA4</t>
  </si>
  <si>
    <t>SYP-AS1</t>
  </si>
  <si>
    <t>TAF6</t>
  </si>
  <si>
    <t>DPY19L2</t>
  </si>
  <si>
    <t>HCG22</t>
  </si>
  <si>
    <t>CBLC</t>
  </si>
  <si>
    <t>OR2M4</t>
  </si>
  <si>
    <t>ANO8</t>
  </si>
  <si>
    <t>NRIR</t>
  </si>
  <si>
    <t>THAP12</t>
  </si>
  <si>
    <t>CAVIN1</t>
  </si>
  <si>
    <t>ZIC3</t>
  </si>
  <si>
    <t>ZIC1</t>
  </si>
  <si>
    <t>PADI1</t>
  </si>
  <si>
    <t>RPS16</t>
  </si>
  <si>
    <t>MGAT4FP</t>
  </si>
  <si>
    <t>SCNN1G</t>
  </si>
  <si>
    <t>BRIP1</t>
  </si>
  <si>
    <t>ELAVL2</t>
  </si>
  <si>
    <t>CD300LG</t>
  </si>
  <si>
    <t>C9orf147</t>
  </si>
  <si>
    <t>ARPC5</t>
  </si>
  <si>
    <t>NDOR1</t>
  </si>
  <si>
    <t>TYROBP</t>
  </si>
  <si>
    <t>GPBP1</t>
  </si>
  <si>
    <t>C2orf80</t>
  </si>
  <si>
    <t>TBX1</t>
  </si>
  <si>
    <t>TNFRSF12A</t>
  </si>
  <si>
    <t>CNPPD1</t>
  </si>
  <si>
    <t>RLBP1</t>
  </si>
  <si>
    <t>CCR4</t>
  </si>
  <si>
    <t>RD3</t>
  </si>
  <si>
    <t>LINC02465</t>
  </si>
  <si>
    <t>CAMK2N1</t>
  </si>
  <si>
    <t>KDM4D</t>
  </si>
  <si>
    <t>RNF24</t>
  </si>
  <si>
    <t>A2ML1</t>
  </si>
  <si>
    <t>GPR78</t>
  </si>
  <si>
    <t>LMAN1L</t>
  </si>
  <si>
    <t>SLC35A1</t>
  </si>
  <si>
    <t>RAB41</t>
  </si>
  <si>
    <t>ING3</t>
  </si>
  <si>
    <t>CACNA1F</t>
  </si>
  <si>
    <t>CCDC70</t>
  </si>
  <si>
    <t>CDK20</t>
  </si>
  <si>
    <t>MRPL17</t>
  </si>
  <si>
    <t>LINC01987</t>
  </si>
  <si>
    <t>GRM4</t>
  </si>
  <si>
    <t>ZNF281</t>
  </si>
  <si>
    <t>ARRDC3-AS1</t>
  </si>
  <si>
    <t>GLMP</t>
  </si>
  <si>
    <t>ZNF425</t>
  </si>
  <si>
    <t>RAP2C</t>
  </si>
  <si>
    <t>ZNF316</t>
  </si>
  <si>
    <t>GAPDH</t>
  </si>
  <si>
    <t>SNORA116</t>
  </si>
  <si>
    <t>SLC4A5</t>
  </si>
  <si>
    <t>CUL1</t>
  </si>
  <si>
    <t>LOC105373876</t>
  </si>
  <si>
    <t>NOTCH1</t>
  </si>
  <si>
    <t>ATP1A1-AS1</t>
  </si>
  <si>
    <t>WWC2-AS1</t>
  </si>
  <si>
    <t>MYD88</t>
  </si>
  <si>
    <t>RNF175</t>
  </si>
  <si>
    <t>RGS1</t>
  </si>
  <si>
    <t>LGALS9</t>
  </si>
  <si>
    <t>RERE</t>
  </si>
  <si>
    <t>EXD1</t>
  </si>
  <si>
    <t>NOTO</t>
  </si>
  <si>
    <t>NEUROG1</t>
  </si>
  <si>
    <t>LINC01180</t>
  </si>
  <si>
    <t>VPS26C</t>
  </si>
  <si>
    <t>GSK3B</t>
  </si>
  <si>
    <t>APBA1</t>
  </si>
  <si>
    <t>ZNF670</t>
  </si>
  <si>
    <t>GRK1</t>
  </si>
  <si>
    <t>SURF2</t>
  </si>
  <si>
    <t>LINC02589</t>
  </si>
  <si>
    <t>FAN1</t>
  </si>
  <si>
    <t>DENND4C</t>
  </si>
  <si>
    <t>NGDN</t>
  </si>
  <si>
    <t>MRPS9-AS2</t>
  </si>
  <si>
    <t>SMOC2</t>
  </si>
  <si>
    <t>ZNHIT3</t>
  </si>
  <si>
    <t>TOX</t>
  </si>
  <si>
    <t>TADA3</t>
  </si>
  <si>
    <t>BTC</t>
  </si>
  <si>
    <t>HS3ST3A1</t>
  </si>
  <si>
    <t>CACNG8</t>
  </si>
  <si>
    <t>HELZ</t>
  </si>
  <si>
    <t>RSPO4</t>
  </si>
  <si>
    <t>KIF1C</t>
  </si>
  <si>
    <t>SBNO1</t>
  </si>
  <si>
    <t>CACNA1D</t>
  </si>
  <si>
    <t>SLC10A1</t>
  </si>
  <si>
    <t>DLGAP4</t>
  </si>
  <si>
    <t>ESR2</t>
  </si>
  <si>
    <t>IL1B</t>
  </si>
  <si>
    <t>TMEM25</t>
  </si>
  <si>
    <t>KLHL28</t>
  </si>
  <si>
    <t>ARGFX</t>
  </si>
  <si>
    <t>FAM184B</t>
  </si>
  <si>
    <t>ARAF</t>
  </si>
  <si>
    <t>MTERF1</t>
  </si>
  <si>
    <t>CASQ2</t>
  </si>
  <si>
    <t>PUM2</t>
  </si>
  <si>
    <t>ANXA6</t>
  </si>
  <si>
    <t>CLN6</t>
  </si>
  <si>
    <t>ATAD3B</t>
  </si>
  <si>
    <t>MRPL48</t>
  </si>
  <si>
    <t>FAM66C</t>
  </si>
  <si>
    <t>SCLT1</t>
  </si>
  <si>
    <t>LOC285889</t>
  </si>
  <si>
    <t>EML4</t>
  </si>
  <si>
    <t>LINC00880</t>
  </si>
  <si>
    <t>CLEC12A-AS1</t>
  </si>
  <si>
    <t>PCDHAC1</t>
  </si>
  <si>
    <t>SUSD2</t>
  </si>
  <si>
    <t>PI4KA</t>
  </si>
  <si>
    <t>SHISA5</t>
  </si>
  <si>
    <t>MATN1</t>
  </si>
  <si>
    <t>ROR1</t>
  </si>
  <si>
    <t>AFF3</t>
  </si>
  <si>
    <t>ALOXE3</t>
  </si>
  <si>
    <t>DNAJC8</t>
  </si>
  <si>
    <t>PRKACB</t>
  </si>
  <si>
    <t>SEPTIN8</t>
  </si>
  <si>
    <t>MBNL2</t>
  </si>
  <si>
    <t>CLIC4</t>
  </si>
  <si>
    <t>VRK3</t>
  </si>
  <si>
    <t>DUSP1</t>
  </si>
  <si>
    <t>HTR5A-AS1</t>
  </si>
  <si>
    <t>SNX10</t>
  </si>
  <si>
    <t>OR2T7</t>
  </si>
  <si>
    <t>LINC00324</t>
  </si>
  <si>
    <t>SRSF5</t>
  </si>
  <si>
    <t>EGR3</t>
  </si>
  <si>
    <t>MYO5C</t>
  </si>
  <si>
    <t>RNASE11</t>
  </si>
  <si>
    <t>RGPD3</t>
  </si>
  <si>
    <t>KCNMA1</t>
  </si>
  <si>
    <t>CTSE</t>
  </si>
  <si>
    <t>LINC02028</t>
  </si>
  <si>
    <t>GRAMD1A</t>
  </si>
  <si>
    <t>SURF4</t>
  </si>
  <si>
    <t>NPTX2</t>
  </si>
  <si>
    <t>AK3</t>
  </si>
  <si>
    <t>PPIEL</t>
  </si>
  <si>
    <t>GOLGA6L4</t>
  </si>
  <si>
    <t>ERGIC2</t>
  </si>
  <si>
    <t>ROBO4</t>
  </si>
  <si>
    <t>CGGBP1</t>
  </si>
  <si>
    <t>CLSTN3</t>
  </si>
  <si>
    <t>PTGDR2</t>
  </si>
  <si>
    <t>GPBAR1</t>
  </si>
  <si>
    <t>INTS8</t>
  </si>
  <si>
    <t>DPH1</t>
  </si>
  <si>
    <t>EXOSC9</t>
  </si>
  <si>
    <t>FCGR3B</t>
  </si>
  <si>
    <t>HOXC11</t>
  </si>
  <si>
    <t>LINC00322</t>
  </si>
  <si>
    <t>FAM107B</t>
  </si>
  <si>
    <t>PPP1R1A</t>
  </si>
  <si>
    <t>POLD1</t>
  </si>
  <si>
    <t>UGGT2</t>
  </si>
  <si>
    <t>TAFA1</t>
  </si>
  <si>
    <t>TBX18</t>
  </si>
  <si>
    <t>CECR7</t>
  </si>
  <si>
    <t>NUCKS1</t>
  </si>
  <si>
    <t>KIRREL1-IT1</t>
  </si>
  <si>
    <t>JARID2</t>
  </si>
  <si>
    <t>PIAS1</t>
  </si>
  <si>
    <t>MTA3</t>
  </si>
  <si>
    <t>CASP10</t>
  </si>
  <si>
    <t>DOCK1</t>
  </si>
  <si>
    <t>API5</t>
  </si>
  <si>
    <t>DACT3</t>
  </si>
  <si>
    <t>ELP1</t>
  </si>
  <si>
    <t>LIN54</t>
  </si>
  <si>
    <t>P2RY12</t>
  </si>
  <si>
    <t>MAPK1IP1L</t>
  </si>
  <si>
    <t>SCN2B</t>
  </si>
  <si>
    <t>AQP9</t>
  </si>
  <si>
    <t>PREX1</t>
  </si>
  <si>
    <t>RELL2</t>
  </si>
  <si>
    <t>EPS8L1</t>
  </si>
  <si>
    <t>SLC25A15</t>
  </si>
  <si>
    <t>FAM120A</t>
  </si>
  <si>
    <t>SUB1</t>
  </si>
  <si>
    <t>EPHA2</t>
  </si>
  <si>
    <t>ZNF714</t>
  </si>
  <si>
    <t>C8orf44</t>
  </si>
  <si>
    <t>GABARAP</t>
  </si>
  <si>
    <t>FTCD-AS1</t>
  </si>
  <si>
    <t>IFITM1</t>
  </si>
  <si>
    <t>FSCN3</t>
  </si>
  <si>
    <t>HMGA1P7</t>
  </si>
  <si>
    <t>IGLON5</t>
  </si>
  <si>
    <t>NEK7</t>
  </si>
  <si>
    <t>SSTR5-AS1</t>
  </si>
  <si>
    <t>USP6</t>
  </si>
  <si>
    <t>LIPA</t>
  </si>
  <si>
    <t>NEBL</t>
  </si>
  <si>
    <t>UBA6</t>
  </si>
  <si>
    <t>SORL1</t>
  </si>
  <si>
    <t>CDH18</t>
  </si>
  <si>
    <t>HLA-C</t>
  </si>
  <si>
    <t>C2CD4A</t>
  </si>
  <si>
    <t>UBE3A</t>
  </si>
  <si>
    <t>VTI1B</t>
  </si>
  <si>
    <t>LOC101927359</t>
  </si>
  <si>
    <t>CACNG2</t>
  </si>
  <si>
    <t>POLR2B</t>
  </si>
  <si>
    <t>MRPL24</t>
  </si>
  <si>
    <t>GPR182</t>
  </si>
  <si>
    <t>MT1G</t>
  </si>
  <si>
    <t>USP25</t>
  </si>
  <si>
    <t>ZNF135</t>
  </si>
  <si>
    <t>BCL3</t>
  </si>
  <si>
    <t>DCTN1</t>
  </si>
  <si>
    <t>SUN1</t>
  </si>
  <si>
    <t>DLG4</t>
  </si>
  <si>
    <t>C1orf162</t>
  </si>
  <si>
    <t>LOC100132249</t>
  </si>
  <si>
    <t>KIF5A</t>
  </si>
  <si>
    <t>CR1L</t>
  </si>
  <si>
    <t>SYNPO2</t>
  </si>
  <si>
    <t>MARCHF1</t>
  </si>
  <si>
    <t>TSPOAP1</t>
  </si>
  <si>
    <t>C5AR2</t>
  </si>
  <si>
    <t>MIR2052</t>
  </si>
  <si>
    <t>UBXN7-AS1</t>
  </si>
  <si>
    <t>AXL</t>
  </si>
  <si>
    <t>SKIL</t>
  </si>
  <si>
    <t>ZFAND2A</t>
  </si>
  <si>
    <t>B4GALT5</t>
  </si>
  <si>
    <t>RBM19</t>
  </si>
  <si>
    <t>MID2</t>
  </si>
  <si>
    <t>RPS20</t>
  </si>
  <si>
    <t>JPH2</t>
  </si>
  <si>
    <t>WT1</t>
  </si>
  <si>
    <t>LOC101929586</t>
  </si>
  <si>
    <t>LOC101929552</t>
  </si>
  <si>
    <t>C13orf42</t>
  </si>
  <si>
    <t>NEK8</t>
  </si>
  <si>
    <t>PJA2</t>
  </si>
  <si>
    <t>TMEM212</t>
  </si>
  <si>
    <t>HNRNPF</t>
  </si>
  <si>
    <t>USP28</t>
  </si>
  <si>
    <t>XIAP</t>
  </si>
  <si>
    <t>ZFY</t>
  </si>
  <si>
    <t>OR2V2</t>
  </si>
  <si>
    <t>BTG2</t>
  </si>
  <si>
    <t>FLJ44635</t>
  </si>
  <si>
    <t>UBE2J1</t>
  </si>
  <si>
    <t>GGA3</t>
  </si>
  <si>
    <t>ELK4</t>
  </si>
  <si>
    <t>CD22</t>
  </si>
  <si>
    <t>ATP6V0D1</t>
  </si>
  <si>
    <t>GRN</t>
  </si>
  <si>
    <t>UBE2DNL</t>
  </si>
  <si>
    <t>TUBB3</t>
  </si>
  <si>
    <t>LINC01667</t>
  </si>
  <si>
    <t>MIR3115</t>
  </si>
  <si>
    <t>C9orf152</t>
  </si>
  <si>
    <t>LINC00708</t>
  </si>
  <si>
    <t>LOC339298</t>
  </si>
  <si>
    <t>ARHGEF3</t>
  </si>
  <si>
    <t>LOC101927318</t>
  </si>
  <si>
    <t>PCED1A</t>
  </si>
  <si>
    <t>MMP20</t>
  </si>
  <si>
    <t>UBA52</t>
  </si>
  <si>
    <t>MARK4</t>
  </si>
  <si>
    <t>MFN2</t>
  </si>
  <si>
    <t>NIP7</t>
  </si>
  <si>
    <t>FAM230D</t>
  </si>
  <si>
    <t>CABP4</t>
  </si>
  <si>
    <t>CDK13</t>
  </si>
  <si>
    <t>GPR160</t>
  </si>
  <si>
    <t>RFPL2</t>
  </si>
  <si>
    <t>MEF2A</t>
  </si>
  <si>
    <t>BHMG1</t>
  </si>
  <si>
    <t>PDX1</t>
  </si>
  <si>
    <t>MAPK1</t>
  </si>
  <si>
    <t>OR1F1</t>
  </si>
  <si>
    <t>PCDHGA8</t>
  </si>
  <si>
    <t>KLHDC1</t>
  </si>
  <si>
    <t>KRT87P</t>
  </si>
  <si>
    <t>NAALADL2-AS1</t>
  </si>
  <si>
    <t>G0S2</t>
  </si>
  <si>
    <t>TMEM250</t>
  </si>
  <si>
    <t>TGFBR2</t>
  </si>
  <si>
    <t>NCSTN</t>
  </si>
  <si>
    <t>SEPTIN12</t>
  </si>
  <si>
    <t>STIL</t>
  </si>
  <si>
    <t>DCTN4</t>
  </si>
  <si>
    <t>MELTF</t>
  </si>
  <si>
    <t>LOC101929297</t>
  </si>
  <si>
    <t>KIN</t>
  </si>
  <si>
    <t>TMPRSS3</t>
  </si>
  <si>
    <t>ALDH1A2</t>
  </si>
  <si>
    <t>POLR1A</t>
  </si>
  <si>
    <t>MTFR2</t>
  </si>
  <si>
    <t>GBP3</t>
  </si>
  <si>
    <t>GSTK1</t>
  </si>
  <si>
    <t>KCTD15</t>
  </si>
  <si>
    <t>LOC101929748</t>
  </si>
  <si>
    <t>SH3BGRL</t>
  </si>
  <si>
    <t>EMB</t>
  </si>
  <si>
    <t>ZFAT-AS1</t>
  </si>
  <si>
    <t>KHDRBS2</t>
  </si>
  <si>
    <t>TOR1A</t>
  </si>
  <si>
    <t>TNIP2</t>
  </si>
  <si>
    <t>SNRPC</t>
  </si>
  <si>
    <t>ELOA2</t>
  </si>
  <si>
    <t>PAFAH1B1</t>
  </si>
  <si>
    <t>RBM7</t>
  </si>
  <si>
    <t>EIF4E3</t>
  </si>
  <si>
    <t>ARL3</t>
  </si>
  <si>
    <t>SPRYD3</t>
  </si>
  <si>
    <t>FAM74A7</t>
  </si>
  <si>
    <t>RALY</t>
  </si>
  <si>
    <t>PPFIBP2</t>
  </si>
  <si>
    <t>LINC01597</t>
  </si>
  <si>
    <t>WBP11</t>
  </si>
  <si>
    <t>AP3D1</t>
  </si>
  <si>
    <t>TMEM123</t>
  </si>
  <si>
    <t>MIR3689C</t>
  </si>
  <si>
    <t>SH2D4B</t>
  </si>
  <si>
    <t>LPGAT1</t>
  </si>
  <si>
    <t>GFY</t>
  </si>
  <si>
    <t>PODXL</t>
  </si>
  <si>
    <t>LINC02294</t>
  </si>
  <si>
    <t>AGFG2</t>
  </si>
  <si>
    <t>CBLL1</t>
  </si>
  <si>
    <t>SNX5</t>
  </si>
  <si>
    <t>RAD51C</t>
  </si>
  <si>
    <t>ZNF330</t>
  </si>
  <si>
    <t>CYP2U1</t>
  </si>
  <si>
    <t>FAM81B</t>
  </si>
  <si>
    <t>IRF2</t>
  </si>
  <si>
    <t>CCDC125</t>
  </si>
  <si>
    <t>LOC105369209</t>
  </si>
  <si>
    <t>RHOU</t>
  </si>
  <si>
    <t>PDLIM2</t>
  </si>
  <si>
    <t>MST1L</t>
  </si>
  <si>
    <t>CASP8</t>
  </si>
  <si>
    <t>SYNDIG1L</t>
  </si>
  <si>
    <t>LOC440346</t>
  </si>
  <si>
    <t>RN7SK</t>
  </si>
  <si>
    <t>CD69</t>
  </si>
  <si>
    <t>STX11</t>
  </si>
  <si>
    <t>TIRAP</t>
  </si>
  <si>
    <t>ALPL</t>
  </si>
  <si>
    <t>LINC02864</t>
  </si>
  <si>
    <t>MIR6743</t>
  </si>
  <si>
    <t>PHF20</t>
  </si>
  <si>
    <t>RASSF2</t>
  </si>
  <si>
    <t>MUC5B</t>
  </si>
  <si>
    <t>LINC01386</t>
  </si>
  <si>
    <t>LRCH1</t>
  </si>
  <si>
    <t>CRMP1</t>
  </si>
  <si>
    <t>CITED2</t>
  </si>
  <si>
    <t>LINC02401</t>
  </si>
  <si>
    <t>TMEM154</t>
  </si>
  <si>
    <t>SMIM38</t>
  </si>
  <si>
    <t>TOP1MT</t>
  </si>
  <si>
    <t>UPB1</t>
  </si>
  <si>
    <t>NF2</t>
  </si>
  <si>
    <t>DAND5</t>
  </si>
  <si>
    <t>LINC-PINT</t>
  </si>
  <si>
    <t>TBCD</t>
  </si>
  <si>
    <t>NEIL3</t>
  </si>
  <si>
    <t>SLFN5</t>
  </si>
  <si>
    <t>TRIM14</t>
  </si>
  <si>
    <t>XYLT1</t>
  </si>
  <si>
    <t>ASTL</t>
  </si>
  <si>
    <t>CD164</t>
  </si>
  <si>
    <t>SLC22A24</t>
  </si>
  <si>
    <t>BTF3</t>
  </si>
  <si>
    <t>GOLGA8M</t>
  </si>
  <si>
    <t>TLR4</t>
  </si>
  <si>
    <t>ZNF146</t>
  </si>
  <si>
    <t>RBM26-AS1</t>
  </si>
  <si>
    <t>WDYHV1</t>
  </si>
  <si>
    <t>CTD-2297D10.2</t>
  </si>
  <si>
    <t>BMP3</t>
  </si>
  <si>
    <t>RILP</t>
  </si>
  <si>
    <t>CD300A</t>
  </si>
  <si>
    <t>DOCK4-AS1</t>
  </si>
  <si>
    <t>SUMO1</t>
  </si>
  <si>
    <t>SLC25A42</t>
  </si>
  <si>
    <t>JAKMIP1</t>
  </si>
  <si>
    <t>MYL12A</t>
  </si>
  <si>
    <t>COL6A2</t>
  </si>
  <si>
    <t>FIGN</t>
  </si>
  <si>
    <t>ST8SIA5</t>
  </si>
  <si>
    <t>G2E3-AS1</t>
  </si>
  <si>
    <t>CISH</t>
  </si>
  <si>
    <t>PABPC4</t>
  </si>
  <si>
    <t>NCAPD2</t>
  </si>
  <si>
    <t>SNORD33</t>
  </si>
  <si>
    <t>NPLOC4</t>
  </si>
  <si>
    <t>VANGL1</t>
  </si>
  <si>
    <t>down</t>
  </si>
  <si>
    <t>SPOCK1</t>
  </si>
  <si>
    <t>LINC00472</t>
  </si>
  <si>
    <t>WNK1</t>
  </si>
  <si>
    <t>SNHG14</t>
  </si>
  <si>
    <t>LINC01043</t>
  </si>
  <si>
    <t>NXF1</t>
  </si>
  <si>
    <t>WDR82</t>
  </si>
  <si>
    <t>ANP32B</t>
  </si>
  <si>
    <t>PLCE1</t>
  </si>
  <si>
    <t>CAGE1</t>
  </si>
  <si>
    <t>CDC5L</t>
  </si>
  <si>
    <t>ORC4</t>
  </si>
  <si>
    <t>PANK1</t>
  </si>
  <si>
    <t>ENPP6</t>
  </si>
  <si>
    <t>ETF1</t>
  </si>
  <si>
    <t>NACA</t>
  </si>
  <si>
    <t>SHE</t>
  </si>
  <si>
    <t>PCDHB7</t>
  </si>
  <si>
    <t>ZNF773</t>
  </si>
  <si>
    <t>DNAJC10</t>
  </si>
  <si>
    <t>LHX1-DT</t>
  </si>
  <si>
    <t>MKRN1</t>
  </si>
  <si>
    <t>PLEKHA3</t>
  </si>
  <si>
    <t>ZC3H6</t>
  </si>
  <si>
    <t>SOX10</t>
  </si>
  <si>
    <t>CPNE8</t>
  </si>
  <si>
    <t>ZNF814</t>
  </si>
  <si>
    <t>GPRIN2</t>
  </si>
  <si>
    <t>MYOF</t>
  </si>
  <si>
    <t>ODF2L</t>
  </si>
  <si>
    <t>IL11</t>
  </si>
  <si>
    <t>EIF4E2</t>
  </si>
  <si>
    <t>GUCY1A1</t>
  </si>
  <si>
    <t>MEG3</t>
  </si>
  <si>
    <t>TP53BP2</t>
  </si>
  <si>
    <t>PPARGC1A</t>
  </si>
  <si>
    <t>RDH10-AS1</t>
  </si>
  <si>
    <t>HPS4</t>
  </si>
  <si>
    <t>ATAD3C</t>
  </si>
  <si>
    <t>BFSP2-AS1</t>
  </si>
  <si>
    <t>LINC00537</t>
  </si>
  <si>
    <t>ZNF781</t>
  </si>
  <si>
    <t>MIR124-2HG</t>
  </si>
  <si>
    <t>VTI1A</t>
  </si>
  <si>
    <t>LRP4</t>
  </si>
  <si>
    <t>LOC646214</t>
  </si>
  <si>
    <t>ADORA2A-AS1</t>
  </si>
  <si>
    <t>CHST9</t>
  </si>
  <si>
    <t>CREB1</t>
  </si>
  <si>
    <t>ZNF592</t>
  </si>
  <si>
    <t>YEATS2</t>
  </si>
  <si>
    <t>ROR1-AS1</t>
  </si>
  <si>
    <t>SYNPO</t>
  </si>
  <si>
    <t>TRAF6</t>
  </si>
  <si>
    <t>SLC39A14</t>
  </si>
  <si>
    <t>MAP4K4</t>
  </si>
  <si>
    <t>STX18</t>
  </si>
  <si>
    <t>PDZD9</t>
  </si>
  <si>
    <t>RABGEF1</t>
  </si>
  <si>
    <t>MTMR10</t>
  </si>
  <si>
    <t>SEMA3D</t>
  </si>
  <si>
    <t>PRELID2</t>
  </si>
  <si>
    <t>BMP4</t>
  </si>
  <si>
    <t>KIAA1586</t>
  </si>
  <si>
    <t>PACRGL</t>
  </si>
  <si>
    <t>CNTNAP1</t>
  </si>
  <si>
    <t>NKX1-2</t>
  </si>
  <si>
    <t>FXR1</t>
  </si>
  <si>
    <t>SUSD4</t>
  </si>
  <si>
    <t>NCBP2L</t>
  </si>
  <si>
    <t>TFCP2L1</t>
  </si>
  <si>
    <t>AK4</t>
  </si>
  <si>
    <t>LEP</t>
  </si>
  <si>
    <t>CDHR1</t>
  </si>
  <si>
    <t>ARHGAP11B</t>
  </si>
  <si>
    <t>NTN4</t>
  </si>
  <si>
    <t>ELF3</t>
  </si>
  <si>
    <t>MAPRE3</t>
  </si>
  <si>
    <t>CXCL12</t>
  </si>
  <si>
    <t>LOC285762</t>
  </si>
  <si>
    <t>TAF4</t>
  </si>
  <si>
    <t>EFHD1</t>
  </si>
  <si>
    <t>LOC642366</t>
  </si>
  <si>
    <t>SPATS1</t>
  </si>
  <si>
    <t>TMOD2</t>
  </si>
  <si>
    <t>FNBP1</t>
  </si>
  <si>
    <t>TRPM6</t>
  </si>
  <si>
    <t>NAA15</t>
  </si>
  <si>
    <t>DGKG</t>
  </si>
  <si>
    <t>UBE2E2</t>
  </si>
  <si>
    <t>LOC729603</t>
  </si>
  <si>
    <t>LDLRAD4-AS1</t>
  </si>
  <si>
    <t>PTPRD</t>
  </si>
  <si>
    <t>RPS6KC1</t>
  </si>
  <si>
    <t>SLC22A2</t>
  </si>
  <si>
    <t>NFIB</t>
  </si>
  <si>
    <t>OTUD3</t>
  </si>
  <si>
    <t>PAPOLB</t>
  </si>
  <si>
    <t>PCARE</t>
  </si>
  <si>
    <t>NCL</t>
  </si>
  <si>
    <t>LANCL2</t>
  </si>
  <si>
    <t>ADCY1</t>
  </si>
  <si>
    <t>FGGY</t>
  </si>
  <si>
    <t>RHOXF1-AS1</t>
  </si>
  <si>
    <t>DPY19L4</t>
  </si>
  <si>
    <t>SGSM1</t>
  </si>
  <si>
    <t>DNAH6</t>
  </si>
  <si>
    <t>NDUFB5</t>
  </si>
  <si>
    <t>SMIM4</t>
  </si>
  <si>
    <t>LOC648987</t>
  </si>
  <si>
    <t>ZNF696</t>
  </si>
  <si>
    <t>SLC7A8</t>
  </si>
  <si>
    <t>C12orf45</t>
  </si>
  <si>
    <t>SCIN</t>
  </si>
  <si>
    <t>UBAP2</t>
  </si>
  <si>
    <t>RHOQ</t>
  </si>
  <si>
    <t>TRMT11</t>
  </si>
  <si>
    <t>LINC01814</t>
  </si>
  <si>
    <t>ZNF229</t>
  </si>
  <si>
    <t>SERBP1</t>
  </si>
  <si>
    <t>ZNF594</t>
  </si>
  <si>
    <t>DNMBP</t>
  </si>
  <si>
    <t>DNAH5</t>
  </si>
  <si>
    <t>UBE4A</t>
  </si>
  <si>
    <t>ASCC2</t>
  </si>
  <si>
    <t>TF</t>
  </si>
  <si>
    <t>TBC1D5</t>
  </si>
  <si>
    <t>RNF152</t>
  </si>
  <si>
    <t>MICAL3</t>
  </si>
  <si>
    <t>PRG4</t>
  </si>
  <si>
    <t>GLI2</t>
  </si>
  <si>
    <t>MIS18A</t>
  </si>
  <si>
    <t>RRP36</t>
  </si>
  <si>
    <t>NEUROD4</t>
  </si>
  <si>
    <t>LINC00309</t>
  </si>
  <si>
    <t>EMX2OS</t>
  </si>
  <si>
    <t>MTARC2</t>
  </si>
  <si>
    <t>VWCE</t>
  </si>
  <si>
    <t>SMU1</t>
  </si>
  <si>
    <t>L3MBTL4-AS1</t>
  </si>
  <si>
    <t>NSG1</t>
  </si>
  <si>
    <t>ABCG2</t>
  </si>
  <si>
    <t>PCSEAT</t>
  </si>
  <si>
    <t>TCFL5</t>
  </si>
  <si>
    <t>OR4K3</t>
  </si>
  <si>
    <t>FANCM</t>
  </si>
  <si>
    <t>ULK4</t>
  </si>
  <si>
    <t>ZNF333</t>
  </si>
  <si>
    <t>KIFAP3</t>
  </si>
  <si>
    <t>AURKA</t>
  </si>
  <si>
    <t>TSSK4</t>
  </si>
  <si>
    <t>MYCT1</t>
  </si>
  <si>
    <t>CHIAP2</t>
  </si>
  <si>
    <t>CTXND1</t>
  </si>
  <si>
    <t>SAMD9</t>
  </si>
  <si>
    <t>AMBRA1</t>
  </si>
  <si>
    <t>BCL9</t>
  </si>
  <si>
    <t>MYOZ3</t>
  </si>
  <si>
    <t>SULT6B1</t>
  </si>
  <si>
    <t>SDCCAG8</t>
  </si>
  <si>
    <t>LINC01257</t>
  </si>
  <si>
    <t>LINC00689</t>
  </si>
  <si>
    <t>WDR43</t>
  </si>
  <si>
    <t>ORC6</t>
  </si>
  <si>
    <t>NMRAL2P</t>
  </si>
  <si>
    <t>DTD1-AS1</t>
  </si>
  <si>
    <t>RNMT</t>
  </si>
  <si>
    <t>KNDC1</t>
  </si>
  <si>
    <t>SLC7A14-AS1</t>
  </si>
  <si>
    <t>PART1</t>
  </si>
  <si>
    <t>LINC02021</t>
  </si>
  <si>
    <t>MAGI1-IT1</t>
  </si>
  <si>
    <t>SLC44A3</t>
  </si>
  <si>
    <t>CHP2</t>
  </si>
  <si>
    <t>MFF-DT</t>
  </si>
  <si>
    <t>SVIL</t>
  </si>
  <si>
    <t>TEPP</t>
  </si>
  <si>
    <t>CCDC158</t>
  </si>
  <si>
    <t>PGM5</t>
  </si>
  <si>
    <t>TG</t>
  </si>
  <si>
    <t>LOC101928936</t>
  </si>
  <si>
    <t>STRIT1</t>
  </si>
  <si>
    <t>LINC01537</t>
  </si>
  <si>
    <t>MIA3</t>
  </si>
  <si>
    <t>LINC00652</t>
  </si>
  <si>
    <t>LOC101929431</t>
  </si>
  <si>
    <t>IMPA1P1</t>
  </si>
  <si>
    <t>SLC12A2</t>
  </si>
  <si>
    <t>ACER2</t>
  </si>
  <si>
    <t>VWA3B</t>
  </si>
  <si>
    <t>FAM78B</t>
  </si>
  <si>
    <t>BBOF1</t>
  </si>
  <si>
    <t>ATP5F1E</t>
  </si>
  <si>
    <t>RNF121</t>
  </si>
  <si>
    <t>CHORDC1</t>
  </si>
  <si>
    <t>IGFBPL1</t>
  </si>
  <si>
    <t>ALG13</t>
  </si>
  <si>
    <t>HAUS3</t>
  </si>
  <si>
    <t>RPF2</t>
  </si>
  <si>
    <t>FYB2</t>
  </si>
  <si>
    <t>SLC25A31</t>
  </si>
  <si>
    <t>GAD2</t>
  </si>
  <si>
    <t>HSD3BP4</t>
  </si>
  <si>
    <t>KDM4C</t>
  </si>
  <si>
    <t>PHOSPHO1</t>
  </si>
  <si>
    <t>AZIN1-AS1</t>
  </si>
  <si>
    <t>SGO1</t>
  </si>
  <si>
    <t>JRKL</t>
  </si>
  <si>
    <t>AQP7</t>
  </si>
  <si>
    <t>CASK</t>
  </si>
  <si>
    <t>TFAP2A-AS1</t>
  </si>
  <si>
    <t>LINC00904</t>
  </si>
  <si>
    <t>LINC02762</t>
  </si>
  <si>
    <t>UNC13B</t>
  </si>
  <si>
    <t>STK32A-AS1</t>
  </si>
  <si>
    <t>NEK5</t>
  </si>
  <si>
    <t>LOC101928940</t>
  </si>
  <si>
    <t>LINC01793</t>
  </si>
  <si>
    <t>MALAT1</t>
  </si>
  <si>
    <t>VWA5A</t>
  </si>
  <si>
    <t>UBR4</t>
  </si>
  <si>
    <t>SHCBP1</t>
  </si>
  <si>
    <t>TRABD2A</t>
  </si>
  <si>
    <t>TEX36</t>
  </si>
  <si>
    <t>LOC339975</t>
  </si>
  <si>
    <t>TRMT10A</t>
  </si>
  <si>
    <t>LOC101928295</t>
  </si>
  <si>
    <t>ZNF532</t>
  </si>
  <si>
    <t>LIPK</t>
  </si>
  <si>
    <t>LOC100507373</t>
  </si>
  <si>
    <t>CMC2</t>
  </si>
  <si>
    <t>CDH26</t>
  </si>
  <si>
    <t>SMARCA5</t>
  </si>
  <si>
    <t>NOX4</t>
  </si>
  <si>
    <t>STARD4-AS1</t>
  </si>
  <si>
    <t>LRRIQ1</t>
  </si>
  <si>
    <t>FCN1</t>
  </si>
  <si>
    <t>MREG</t>
  </si>
  <si>
    <t>EMC2</t>
  </si>
  <si>
    <t>TMPO-AS1</t>
  </si>
  <si>
    <t>CHRM5</t>
  </si>
  <si>
    <t>SLC7A4</t>
  </si>
  <si>
    <t>MAEL</t>
  </si>
  <si>
    <t>LPP-AS2</t>
  </si>
  <si>
    <t>IQGAP3</t>
  </si>
  <si>
    <t>CDK15</t>
  </si>
  <si>
    <t>TNFSF11</t>
  </si>
  <si>
    <t>ZNF529-AS1</t>
  </si>
  <si>
    <t>ZBTB5</t>
  </si>
  <si>
    <t>C6orf89</t>
  </si>
  <si>
    <t>TOB2</t>
  </si>
  <si>
    <t>LCE5A</t>
  </si>
  <si>
    <t>ZNF730</t>
  </si>
  <si>
    <t>LOC106699570</t>
  </si>
  <si>
    <t>ATP13A4</t>
  </si>
  <si>
    <t>TMEM18</t>
  </si>
  <si>
    <t>LRRC37A4P</t>
  </si>
  <si>
    <t>PIF1</t>
  </si>
  <si>
    <t>KIAA1324L</t>
  </si>
  <si>
    <t>LRRC19</t>
  </si>
  <si>
    <t>FLJ12825</t>
  </si>
  <si>
    <t>USP50</t>
  </si>
  <si>
    <t>NXF4</t>
  </si>
  <si>
    <t>CREB3L3</t>
  </si>
  <si>
    <t>PPP2R2C</t>
  </si>
  <si>
    <t>RBFADN</t>
  </si>
  <si>
    <t>CYB5RL</t>
  </si>
  <si>
    <t>CCDC171</t>
  </si>
  <si>
    <t>CHRD</t>
  </si>
  <si>
    <t>JPH1</t>
  </si>
  <si>
    <t>EXD2</t>
  </si>
  <si>
    <t>RAPSN</t>
  </si>
  <si>
    <t>RASAL2-AS1</t>
  </si>
  <si>
    <t>TBR1</t>
  </si>
  <si>
    <t>FLJ43315</t>
  </si>
  <si>
    <t>CRK</t>
  </si>
  <si>
    <t>DCT</t>
  </si>
  <si>
    <t>TLN2</t>
  </si>
  <si>
    <t>CYP1A2</t>
  </si>
  <si>
    <t>RABIF</t>
  </si>
  <si>
    <t>ADAMTS6</t>
  </si>
  <si>
    <t>CLEC6A</t>
  </si>
  <si>
    <t>PSTK</t>
  </si>
  <si>
    <t>GUCY2GP</t>
  </si>
  <si>
    <t>OR1S1</t>
  </si>
  <si>
    <t>ADIPOQ</t>
  </si>
  <si>
    <t>SMAGP</t>
  </si>
  <si>
    <t>OR4C45</t>
  </si>
  <si>
    <t>SLFN14</t>
  </si>
  <si>
    <t>ZNF559-ZNF177</t>
  </si>
  <si>
    <t>PWAR1</t>
  </si>
  <si>
    <t>ZNF428</t>
  </si>
  <si>
    <t>DCAF1</t>
  </si>
  <si>
    <t>ZNF347</t>
  </si>
  <si>
    <t>HRK</t>
  </si>
  <si>
    <t>CCNT1</t>
  </si>
  <si>
    <t>FAM43A</t>
  </si>
  <si>
    <t>SLC35F2</t>
  </si>
  <si>
    <t>DNAH2</t>
  </si>
  <si>
    <t>TMCC1</t>
  </si>
  <si>
    <t>CMTR2</t>
  </si>
  <si>
    <t>PHF14</t>
  </si>
  <si>
    <t>VWA8-AS1</t>
  </si>
  <si>
    <t>ANKRD11</t>
  </si>
  <si>
    <t>KRTAP10-3</t>
  </si>
  <si>
    <t>ZNF8</t>
  </si>
  <si>
    <t>KIZ-AS1</t>
  </si>
  <si>
    <t>B3GALT1</t>
  </si>
  <si>
    <t>LINC00368</t>
  </si>
  <si>
    <t>AATF</t>
  </si>
  <si>
    <t>IFNG-AS1</t>
  </si>
  <si>
    <t>BCAS1</t>
  </si>
  <si>
    <t>USP46</t>
  </si>
  <si>
    <t>MAT2B</t>
  </si>
  <si>
    <t>NRN1</t>
  </si>
  <si>
    <t>PTPRS</t>
  </si>
  <si>
    <t>CEP89</t>
  </si>
  <si>
    <t>CCDC77</t>
  </si>
  <si>
    <t>TMCO4</t>
  </si>
  <si>
    <t>ZNF681</t>
  </si>
  <si>
    <t>CYP4X1</t>
  </si>
  <si>
    <t>TRHDE-AS1</t>
  </si>
  <si>
    <t>ADAMTS1</t>
  </si>
  <si>
    <t>RPL21P44</t>
  </si>
  <si>
    <t>CCER1</t>
  </si>
  <si>
    <t>MGC32805</t>
  </si>
  <si>
    <t>DSCAM</t>
  </si>
  <si>
    <t>NRG2</t>
  </si>
  <si>
    <t>NOD1</t>
  </si>
  <si>
    <t>CHRNA3</t>
  </si>
  <si>
    <t>CROT</t>
  </si>
  <si>
    <t>ATP6V1B1-AS1</t>
  </si>
  <si>
    <t>FAM160A1</t>
  </si>
  <si>
    <t>MIR205HG</t>
  </si>
  <si>
    <t>NYX</t>
  </si>
  <si>
    <t>OSBPL1A</t>
  </si>
  <si>
    <t>NEDD4L</t>
  </si>
  <si>
    <t>KIF4B</t>
  </si>
  <si>
    <t>PGRMC1</t>
  </si>
  <si>
    <t>DMD</t>
  </si>
  <si>
    <t>ACOT6</t>
  </si>
  <si>
    <t>POMT1</t>
  </si>
  <si>
    <t>NIPSNAP3A</t>
  </si>
  <si>
    <t>LOC93622</t>
  </si>
  <si>
    <t>PPEF2</t>
  </si>
  <si>
    <t>CASP14</t>
  </si>
  <si>
    <t>SLC23A2</t>
  </si>
  <si>
    <t>CECR2</t>
  </si>
  <si>
    <t>INCA1</t>
  </si>
  <si>
    <t>UBE2D4</t>
  </si>
  <si>
    <t>CCDC88A</t>
  </si>
  <si>
    <t>CSRNP3</t>
  </si>
  <si>
    <t>LRPAP1</t>
  </si>
  <si>
    <t>RSF1</t>
  </si>
  <si>
    <t>MYH2</t>
  </si>
  <si>
    <t>GTF3C1</t>
  </si>
  <si>
    <t>LOC100129484</t>
  </si>
  <si>
    <t>LOC112268124</t>
  </si>
  <si>
    <t>GRM1</t>
  </si>
  <si>
    <t>LOC101927960</t>
  </si>
  <si>
    <t>GFRA2</t>
  </si>
  <si>
    <t>SLC1A2</t>
  </si>
  <si>
    <t>ARHGAP23</t>
  </si>
  <si>
    <t>BAAT</t>
  </si>
  <si>
    <t>LINC00924</t>
  </si>
  <si>
    <t>SAP30L-AS1</t>
  </si>
  <si>
    <t>SLC66A3</t>
  </si>
  <si>
    <t>ANGPT1</t>
  </si>
  <si>
    <t>VPS13B</t>
  </si>
  <si>
    <t>HSD17B4</t>
  </si>
  <si>
    <t>AP4M1</t>
  </si>
  <si>
    <t>NCBP3</t>
  </si>
  <si>
    <t>C11orf54</t>
  </si>
  <si>
    <t>C16orf87</t>
  </si>
  <si>
    <t>PHF24</t>
  </si>
  <si>
    <t>SCRG1</t>
  </si>
  <si>
    <t>TMPRSS11B</t>
  </si>
  <si>
    <t>FLJ42393</t>
  </si>
  <si>
    <t>LOC729732</t>
  </si>
  <si>
    <t>DCAF16</t>
  </si>
  <si>
    <t>NAPG</t>
  </si>
  <si>
    <t>LOC283683</t>
  </si>
  <si>
    <t>NKAIN3</t>
  </si>
  <si>
    <t>IL2RA</t>
  </si>
  <si>
    <t>TCTE1</t>
  </si>
  <si>
    <t>MYO3A</t>
  </si>
  <si>
    <t>C10orf53</t>
  </si>
  <si>
    <t>LINC01087</t>
  </si>
  <si>
    <t>SHROOM2</t>
  </si>
  <si>
    <t>NALCN-AS1</t>
  </si>
  <si>
    <t>PCNAP1</t>
  </si>
  <si>
    <t>ZNF782</t>
  </si>
  <si>
    <t>ZBED2</t>
  </si>
  <si>
    <t>TYW1B</t>
  </si>
  <si>
    <t>PCSK9</t>
  </si>
  <si>
    <t>SPATA33</t>
  </si>
  <si>
    <t>LOC101929066</t>
  </si>
  <si>
    <t>ITPKB-IT1</t>
  </si>
  <si>
    <t>LOC613206</t>
  </si>
  <si>
    <t>NELL2</t>
  </si>
  <si>
    <t>PLK2</t>
  </si>
  <si>
    <t>CHKA</t>
  </si>
  <si>
    <t>HSD52</t>
  </si>
  <si>
    <t>LOC283335</t>
  </si>
  <si>
    <t>PAK3</t>
  </si>
  <si>
    <t>FASTKD1</t>
  </si>
  <si>
    <t>ABCB4</t>
  </si>
  <si>
    <t>C3orf36</t>
  </si>
  <si>
    <t>CEP63</t>
  </si>
  <si>
    <t>CNTRL</t>
  </si>
  <si>
    <t>GRIK3</t>
  </si>
  <si>
    <t>SIGLEC6</t>
  </si>
  <si>
    <t>BFSP1</t>
  </si>
  <si>
    <t>CREB3L4</t>
  </si>
  <si>
    <t>SYBU</t>
  </si>
  <si>
    <t>LNCOC1</t>
  </si>
  <si>
    <t>GDAP1</t>
  </si>
  <si>
    <t>LINC02009</t>
  </si>
  <si>
    <t>B3GALT5</t>
  </si>
  <si>
    <t>DHX35</t>
  </si>
  <si>
    <t>PCED1B-AS1</t>
  </si>
  <si>
    <t>C16orf74</t>
  </si>
  <si>
    <t>GABRA5</t>
  </si>
  <si>
    <t>LOC101928651</t>
  </si>
  <si>
    <t>SERPINA10</t>
  </si>
  <si>
    <t>BRI3BP</t>
  </si>
  <si>
    <t>RADX</t>
  </si>
  <si>
    <t>CCDC97</t>
  </si>
  <si>
    <t>SNX30</t>
  </si>
  <si>
    <t>C2orf91</t>
  </si>
  <si>
    <t>LOC100132077</t>
  </si>
  <si>
    <t>SERF2</t>
  </si>
  <si>
    <t>LINC00221</t>
  </si>
  <si>
    <t>INTS13</t>
  </si>
  <si>
    <t>GPRIN3</t>
  </si>
  <si>
    <t>KRT72</t>
  </si>
  <si>
    <t>LINC00992</t>
  </si>
  <si>
    <t>MIR3142HG</t>
  </si>
  <si>
    <t>KRT6B</t>
  </si>
  <si>
    <t>LINC00922</t>
  </si>
  <si>
    <t>IGDCC4</t>
  </si>
  <si>
    <t>ZNF738</t>
  </si>
  <si>
    <t>CCDC61</t>
  </si>
  <si>
    <t>ITGA11</t>
  </si>
  <si>
    <t>BMS1</t>
  </si>
  <si>
    <t>CAB39L</t>
  </si>
  <si>
    <t>LINC01491</t>
  </si>
  <si>
    <t>KPNA5</t>
  </si>
  <si>
    <t>PLD1</t>
  </si>
  <si>
    <t>SEZ6L</t>
  </si>
  <si>
    <t>LINC01303</t>
  </si>
  <si>
    <t>DHX33</t>
  </si>
  <si>
    <t>CACNB2</t>
  </si>
  <si>
    <t>PLAAT3</t>
  </si>
  <si>
    <t>SHOC1</t>
  </si>
  <si>
    <t>LINC00701</t>
  </si>
  <si>
    <t>ZSCAN2</t>
  </si>
  <si>
    <t>CLCA2</t>
  </si>
  <si>
    <t>FMO4</t>
  </si>
  <si>
    <t>LOC91450</t>
  </si>
  <si>
    <t>CNPY2</t>
  </si>
  <si>
    <t>NEO1</t>
  </si>
  <si>
    <t>WLS</t>
  </si>
  <si>
    <t>HNF4A</t>
  </si>
  <si>
    <t>CNTNAP3</t>
  </si>
  <si>
    <t>ZBTB26</t>
  </si>
  <si>
    <t>TTC5</t>
  </si>
  <si>
    <t>LINC00210</t>
  </si>
  <si>
    <t>LINC02227</t>
  </si>
  <si>
    <t>ARL10</t>
  </si>
  <si>
    <t>ZNF784</t>
  </si>
  <si>
    <t>SGMS1-AS1</t>
  </si>
  <si>
    <t>SCAT1</t>
  </si>
  <si>
    <t>AP2A2</t>
  </si>
  <si>
    <t>DSG1</t>
  </si>
  <si>
    <t>PPP1R7</t>
  </si>
  <si>
    <t>NBPF22P</t>
  </si>
  <si>
    <t>CEP126</t>
  </si>
  <si>
    <t>PRR36</t>
  </si>
  <si>
    <t>IL1RL1</t>
  </si>
  <si>
    <t>STAM2</t>
  </si>
  <si>
    <t>DNAJC9</t>
  </si>
  <si>
    <t>ZNF847P</t>
  </si>
  <si>
    <t>USP40</t>
  </si>
  <si>
    <t>MSH6</t>
  </si>
  <si>
    <t>FAM185BP</t>
  </si>
  <si>
    <t>WDR60</t>
  </si>
  <si>
    <t>ADAMTS14</t>
  </si>
  <si>
    <t>CWC25</t>
  </si>
  <si>
    <t>OR2T6</t>
  </si>
  <si>
    <t>SOGA1</t>
  </si>
  <si>
    <t>KCNS1</t>
  </si>
  <si>
    <t>PCDHA1</t>
  </si>
  <si>
    <t>KIR2DL3</t>
  </si>
  <si>
    <t>LINC01594</t>
  </si>
  <si>
    <t>TMEM208</t>
  </si>
  <si>
    <t>HP1BP3</t>
  </si>
  <si>
    <t>NUP42</t>
  </si>
  <si>
    <t>MROH2B</t>
  </si>
  <si>
    <t>SCN11A</t>
  </si>
  <si>
    <t>SNRNP35</t>
  </si>
  <si>
    <t>ACO1</t>
  </si>
  <si>
    <t>SPACA6</t>
  </si>
  <si>
    <t>SLC50A1</t>
  </si>
  <si>
    <t>LOC101927691</t>
  </si>
  <si>
    <t>SLC38A6</t>
  </si>
  <si>
    <t>TRERF1</t>
  </si>
  <si>
    <t>TBX3</t>
  </si>
  <si>
    <t>ZNF345</t>
  </si>
  <si>
    <t>IL6R-AS1</t>
  </si>
  <si>
    <t>BRD1</t>
  </si>
  <si>
    <t>MCPH1</t>
  </si>
  <si>
    <t>SORCS1</t>
  </si>
  <si>
    <t>MEG8</t>
  </si>
  <si>
    <t>KIF4A</t>
  </si>
  <si>
    <t>GLDN</t>
  </si>
  <si>
    <t>WTAPP1</t>
  </si>
  <si>
    <t>NEB</t>
  </si>
  <si>
    <t>VLDLR</t>
  </si>
  <si>
    <t>ARPP21</t>
  </si>
  <si>
    <t>CHRNA5</t>
  </si>
  <si>
    <t>RIC8B</t>
  </si>
  <si>
    <t>OR51M1</t>
  </si>
  <si>
    <t>ZNF311</t>
  </si>
  <si>
    <t>ARMC12</t>
  </si>
  <si>
    <t>HILPDA</t>
  </si>
  <si>
    <t>VDAC1</t>
  </si>
  <si>
    <t>MARVELD2</t>
  </si>
  <si>
    <t>BTG4</t>
  </si>
  <si>
    <t>ZNF736</t>
  </si>
  <si>
    <t>DTNBP1</t>
  </si>
  <si>
    <t>AURKAP1</t>
  </si>
  <si>
    <t>CIAO2B</t>
  </si>
  <si>
    <t>AGPS</t>
  </si>
  <si>
    <t>SPTAN1</t>
  </si>
  <si>
    <t>STT3A</t>
  </si>
  <si>
    <t>LRRC18</t>
  </si>
  <si>
    <t>PNOC</t>
  </si>
  <si>
    <t>TOMM40L</t>
  </si>
  <si>
    <t>TRIM42</t>
  </si>
  <si>
    <t>BCL2L12</t>
  </si>
  <si>
    <t>BSN-DT</t>
  </si>
  <si>
    <t>AOC2</t>
  </si>
  <si>
    <t>BLVRA</t>
  </si>
  <si>
    <t>MRPS23</t>
  </si>
  <si>
    <t>LINC02458</t>
  </si>
  <si>
    <t>SSH3</t>
  </si>
  <si>
    <t>SEMA4F</t>
  </si>
  <si>
    <t>LINC00390</t>
  </si>
  <si>
    <t>OR1N1</t>
  </si>
  <si>
    <t>SUCO</t>
  </si>
  <si>
    <t>NDC1</t>
  </si>
  <si>
    <t>ATP2A1-AS1</t>
  </si>
  <si>
    <t>C1orf158</t>
  </si>
  <si>
    <t>FAM217B</t>
  </si>
  <si>
    <t>VAPB</t>
  </si>
  <si>
    <t>LINC01280</t>
  </si>
  <si>
    <t>LOC105369201</t>
  </si>
  <si>
    <t>LINC01088</t>
  </si>
  <si>
    <t>LOC101929457</t>
  </si>
  <si>
    <t>COG2</t>
  </si>
  <si>
    <t>CTTNBP2</t>
  </si>
  <si>
    <t>LINC02222</t>
  </si>
  <si>
    <t>OR52I1</t>
  </si>
  <si>
    <t>RPH3AL</t>
  </si>
  <si>
    <t>NKAIN2</t>
  </si>
  <si>
    <t>ZNF211</t>
  </si>
  <si>
    <t>ATG12</t>
  </si>
  <si>
    <t>LZIC</t>
  </si>
  <si>
    <t>SLC23A1</t>
  </si>
  <si>
    <t>LINC01224</t>
  </si>
  <si>
    <t>PLD6</t>
  </si>
  <si>
    <t>HIVEP3</t>
  </si>
  <si>
    <t>SLC30A1</t>
  </si>
  <si>
    <t>MUC17</t>
  </si>
  <si>
    <t>GDAP1L1</t>
  </si>
  <si>
    <t>LINC01539</t>
  </si>
  <si>
    <t>LINC01886</t>
  </si>
  <si>
    <t>LMX1A</t>
  </si>
  <si>
    <t>MTX3</t>
  </si>
  <si>
    <t>KRT6A</t>
  </si>
  <si>
    <t>DNAJC5B</t>
  </si>
  <si>
    <t>SMIM27</t>
  </si>
  <si>
    <t>HLA-DQB1</t>
  </si>
  <si>
    <t>UTRN</t>
  </si>
  <si>
    <t>MYH10</t>
  </si>
  <si>
    <t>CLOCK</t>
  </si>
  <si>
    <t>CEP170</t>
  </si>
  <si>
    <t>MS4A12</t>
  </si>
  <si>
    <t>DNAJC19</t>
  </si>
  <si>
    <t>SRSF4</t>
  </si>
  <si>
    <t>CFLAR</t>
  </si>
  <si>
    <t>ZNF774</t>
  </si>
  <si>
    <t>MCPH1-AS1</t>
  </si>
  <si>
    <t>EFR3B</t>
  </si>
  <si>
    <t>C1orf127</t>
  </si>
  <si>
    <t>GUCY1B1</t>
  </si>
  <si>
    <t>GLCCI1-DT</t>
  </si>
  <si>
    <t>EFNA2</t>
  </si>
  <si>
    <t>EFCAB2</t>
  </si>
  <si>
    <t>DLEU7-AS1</t>
  </si>
  <si>
    <t>THPO</t>
  </si>
  <si>
    <t>SHANK1</t>
  </si>
  <si>
    <t>SLC38A1</t>
  </si>
  <si>
    <t>POU4F3</t>
  </si>
  <si>
    <t>YME1L1</t>
  </si>
  <si>
    <t>FAM76A</t>
  </si>
  <si>
    <t>ADPRH</t>
  </si>
  <si>
    <t>LOC101927138</t>
  </si>
  <si>
    <t>ADCY2</t>
  </si>
  <si>
    <t>RFTN2</t>
  </si>
  <si>
    <t>NLRP14</t>
  </si>
  <si>
    <t>LINC02162</t>
  </si>
  <si>
    <t>LINC02392</t>
  </si>
  <si>
    <t>NDP</t>
  </si>
  <si>
    <t>LINC02753</t>
  </si>
  <si>
    <t>EIF4ENIF1</t>
  </si>
  <si>
    <t>BTG3-AS1</t>
  </si>
  <si>
    <t>MRS2P2</t>
  </si>
  <si>
    <t>TAB2-AS1</t>
  </si>
  <si>
    <t>HHAT</t>
  </si>
  <si>
    <t>NDUFAF4</t>
  </si>
  <si>
    <t>MPZL2</t>
  </si>
  <si>
    <t>CHFR</t>
  </si>
  <si>
    <t>LINC01061</t>
  </si>
  <si>
    <t>SGK1</t>
  </si>
  <si>
    <t>COA5</t>
  </si>
  <si>
    <t>IL25</t>
  </si>
  <si>
    <t>COL11A1</t>
  </si>
  <si>
    <t>ZNF503-AS1</t>
  </si>
  <si>
    <t>HEATR4</t>
  </si>
  <si>
    <t>APH1A</t>
  </si>
  <si>
    <t>EIF3F</t>
  </si>
  <si>
    <t>OR9Q1</t>
  </si>
  <si>
    <t>TIMM10B</t>
  </si>
  <si>
    <t>IFT27</t>
  </si>
  <si>
    <t>DTD1</t>
  </si>
  <si>
    <t>B3GNT10</t>
  </si>
  <si>
    <t>NGRN</t>
  </si>
  <si>
    <t>LOC105374454</t>
  </si>
  <si>
    <t>DDX53</t>
  </si>
  <si>
    <t>PIMREG</t>
  </si>
  <si>
    <t>LOC100133077</t>
  </si>
  <si>
    <t>LOC101928786</t>
  </si>
  <si>
    <t>ME1</t>
  </si>
  <si>
    <t>SNORA63</t>
  </si>
  <si>
    <t>PPY2P</t>
  </si>
  <si>
    <t>C10orf142</t>
  </si>
  <si>
    <t>ESF1</t>
  </si>
  <si>
    <t>IFT22</t>
  </si>
  <si>
    <t>SERPINF2</t>
  </si>
  <si>
    <t>NR5A2</t>
  </si>
  <si>
    <t>BCL2L2</t>
  </si>
  <si>
    <t>PXK</t>
  </si>
  <si>
    <t>PNN</t>
  </si>
  <si>
    <t>SCN5A</t>
  </si>
  <si>
    <t>SLC36A3</t>
  </si>
  <si>
    <t>MYSM1</t>
  </si>
  <si>
    <t>BHLHE22</t>
  </si>
  <si>
    <t>MARCO</t>
  </si>
  <si>
    <t>CACNG3</t>
  </si>
  <si>
    <t>ARMC2</t>
  </si>
  <si>
    <t>CBFA2T3</t>
  </si>
  <si>
    <t>FAM151A</t>
  </si>
  <si>
    <t>LOC100505874</t>
  </si>
  <si>
    <t>SPATA24</t>
  </si>
  <si>
    <t>PSG5</t>
  </si>
  <si>
    <t>PSEN2</t>
  </si>
  <si>
    <t>OFD1</t>
  </si>
  <si>
    <t>HYDIN2</t>
  </si>
  <si>
    <t>KIF26B</t>
  </si>
  <si>
    <t>ABHD12</t>
  </si>
  <si>
    <t>LINC01106</t>
  </si>
  <si>
    <t>KALRN</t>
  </si>
  <si>
    <t>UNC5CL</t>
  </si>
  <si>
    <t>GAD1</t>
  </si>
  <si>
    <t>TDRD12</t>
  </si>
  <si>
    <t>PPP2R2D</t>
  </si>
  <si>
    <t>PHLDB1</t>
  </si>
  <si>
    <t>RASL10B</t>
  </si>
  <si>
    <t>SPATA16</t>
  </si>
  <si>
    <t>KCNQ4</t>
  </si>
  <si>
    <t>LOC101927078</t>
  </si>
  <si>
    <t>RNF122</t>
  </si>
  <si>
    <t>CDKN2B-AS1</t>
  </si>
  <si>
    <t>DSG1-AS1</t>
  </si>
  <si>
    <t>IL31RA</t>
  </si>
  <si>
    <t>IGSF22</t>
  </si>
  <si>
    <t>LINC00487</t>
  </si>
  <si>
    <t>LARGE1</t>
  </si>
  <si>
    <t>NWD1</t>
  </si>
  <si>
    <t>DEUP1</t>
  </si>
  <si>
    <t>ADGRF2</t>
  </si>
  <si>
    <t>POU6F2-AS1</t>
  </si>
  <si>
    <t>MALINC1</t>
  </si>
  <si>
    <t>MIR4276</t>
  </si>
  <si>
    <t>SLC25A53</t>
  </si>
  <si>
    <t>ARMC9</t>
  </si>
  <si>
    <t>SHROOM4</t>
  </si>
  <si>
    <t>OR4C15</t>
  </si>
  <si>
    <t>HSD3B7</t>
  </si>
  <si>
    <t>EXOSC7</t>
  </si>
  <si>
    <t>SCUBE2</t>
  </si>
  <si>
    <t>ASAP1-IT2</t>
  </si>
  <si>
    <t>PGBD4</t>
  </si>
  <si>
    <t>THCAT158</t>
  </si>
  <si>
    <t>DCHS2</t>
  </si>
  <si>
    <t>C1orf115</t>
  </si>
  <si>
    <t>UTP4</t>
  </si>
  <si>
    <t>SH3TC2</t>
  </si>
  <si>
    <t>MYO9A</t>
  </si>
  <si>
    <t>MTA2</t>
  </si>
  <si>
    <t>LOC105447645</t>
  </si>
  <si>
    <t>LPAR3</t>
  </si>
  <si>
    <t>CHD6</t>
  </si>
  <si>
    <t>DHRS2</t>
  </si>
  <si>
    <t>ITGA9</t>
  </si>
  <si>
    <t>CCDC184</t>
  </si>
  <si>
    <t>MTRR</t>
  </si>
  <si>
    <t>SLC5A11</t>
  </si>
  <si>
    <t>GRHL2</t>
  </si>
  <si>
    <t>EIF4G1</t>
  </si>
  <si>
    <t>LRRIQ3</t>
  </si>
  <si>
    <t>ECM2</t>
  </si>
  <si>
    <t>LOC101927551</t>
  </si>
  <si>
    <t>EDDM13</t>
  </si>
  <si>
    <t>GALNT8</t>
  </si>
  <si>
    <t>LOC101927769</t>
  </si>
  <si>
    <t>SYT16</t>
  </si>
  <si>
    <t>SPTA1</t>
  </si>
  <si>
    <t>UBXN1</t>
  </si>
  <si>
    <t>SMAD2</t>
  </si>
  <si>
    <t>UCP1</t>
  </si>
  <si>
    <t>KRT1</t>
  </si>
  <si>
    <t>ZNF541</t>
  </si>
  <si>
    <t>TAF1</t>
  </si>
  <si>
    <t>RBM18</t>
  </si>
  <si>
    <t>TYR</t>
  </si>
  <si>
    <t>SNUPN</t>
  </si>
  <si>
    <t>SGCE</t>
  </si>
  <si>
    <t>ACAA2</t>
  </si>
  <si>
    <t>OR5R1</t>
  </si>
  <si>
    <t>LARP6</t>
  </si>
  <si>
    <t>GRHL1</t>
  </si>
  <si>
    <t>ZNF141</t>
  </si>
  <si>
    <t>LIPC</t>
  </si>
  <si>
    <t>KRT80</t>
  </si>
  <si>
    <t>CRYZL2P</t>
  </si>
  <si>
    <t>OR13C3</t>
  </si>
  <si>
    <t>LINC00506</t>
  </si>
  <si>
    <t>CRADD</t>
  </si>
  <si>
    <t>FLT4</t>
  </si>
  <si>
    <t>NRG1</t>
  </si>
  <si>
    <t>RHEBL1</t>
  </si>
  <si>
    <t>BTBD9-AS1</t>
  </si>
  <si>
    <t>ZNF418</t>
  </si>
  <si>
    <t>TEX30</t>
  </si>
  <si>
    <t>SCML2</t>
  </si>
  <si>
    <t>PAK6</t>
  </si>
  <si>
    <t>WNT5B</t>
  </si>
  <si>
    <t>MCOLN2</t>
  </si>
  <si>
    <t>LY6E-DT</t>
  </si>
  <si>
    <t>TMEM265</t>
  </si>
  <si>
    <t>LRIT3</t>
  </si>
  <si>
    <t>RAPGEFL1</t>
  </si>
  <si>
    <t>C6orf141</t>
  </si>
  <si>
    <t>SNX33</t>
  </si>
  <si>
    <t>MYO15A</t>
  </si>
  <si>
    <t>CLRN1</t>
  </si>
  <si>
    <t>ZWINT</t>
  </si>
  <si>
    <t>PRKAR2A-AS1</t>
  </si>
  <si>
    <t>C5</t>
  </si>
  <si>
    <t>SCN1A-AS1</t>
  </si>
  <si>
    <t>LOC728158</t>
  </si>
  <si>
    <t>CYTL1</t>
  </si>
  <si>
    <t>FAM133CP</t>
  </si>
  <si>
    <t>RGS22</t>
  </si>
  <si>
    <t>ZNF804A</t>
  </si>
  <si>
    <t>ZNF836</t>
  </si>
  <si>
    <t>MGC27382</t>
  </si>
  <si>
    <t>PHTF2</t>
  </si>
  <si>
    <t>PITRM1-AS1</t>
  </si>
  <si>
    <t>HTR2A-AS1</t>
  </si>
  <si>
    <t>WNT16</t>
  </si>
  <si>
    <t>ADAM29</t>
  </si>
  <si>
    <t>RPRML</t>
  </si>
  <si>
    <t>MGST1</t>
  </si>
  <si>
    <t>PRPF31</t>
  </si>
  <si>
    <t>COL4A1</t>
  </si>
  <si>
    <t>ALKAL1</t>
  </si>
  <si>
    <t>GOLGA6L2</t>
  </si>
  <si>
    <t>COG7</t>
  </si>
  <si>
    <t>ABCC6</t>
  </si>
  <si>
    <t>DNAJC17</t>
  </si>
  <si>
    <t>ARR3</t>
  </si>
  <si>
    <t>NXPE1</t>
  </si>
  <si>
    <t>SLC12A1</t>
  </si>
  <si>
    <t>DCC</t>
  </si>
  <si>
    <t>TEX26-AS1</t>
  </si>
  <si>
    <t>IL12RB2</t>
  </si>
  <si>
    <t>KRT81</t>
  </si>
  <si>
    <t>ARHGEF9</t>
  </si>
  <si>
    <t>CEP78</t>
  </si>
  <si>
    <t>LINC00967</t>
  </si>
  <si>
    <t>HMGCS1</t>
  </si>
  <si>
    <t>LOC102724908</t>
  </si>
  <si>
    <t>FRMPD4</t>
  </si>
  <si>
    <t>MMD</t>
  </si>
  <si>
    <t>SSBP3</t>
  </si>
  <si>
    <t>TBATA</t>
  </si>
  <si>
    <t>LMLN-AS1</t>
  </si>
  <si>
    <t>LINC00331</t>
  </si>
  <si>
    <t>ZNF396</t>
  </si>
  <si>
    <t>NALCN</t>
  </si>
  <si>
    <t>NUAK2</t>
  </si>
  <si>
    <t>DCLK2</t>
  </si>
  <si>
    <t>ATP2B2</t>
  </si>
  <si>
    <t>LINC00609</t>
  </si>
  <si>
    <t>OPRD1</t>
  </si>
  <si>
    <t>LINC01114</t>
  </si>
  <si>
    <t>CLEC4F</t>
  </si>
  <si>
    <t>LRRCC1</t>
  </si>
  <si>
    <t>ZNF304</t>
  </si>
  <si>
    <t>LINC01568</t>
  </si>
  <si>
    <t>SCRN1</t>
  </si>
  <si>
    <t>LOC105371566</t>
  </si>
  <si>
    <t>TGOLN2</t>
  </si>
  <si>
    <t>FAM241B</t>
  </si>
  <si>
    <t>P3H2</t>
  </si>
  <si>
    <t>FGF10-AS1</t>
  </si>
  <si>
    <t>TP73-AS1</t>
  </si>
  <si>
    <t>USP17L1</t>
  </si>
  <si>
    <t>ST13</t>
  </si>
  <si>
    <t>PRR26</t>
  </si>
  <si>
    <t>SLC25A33</t>
  </si>
  <si>
    <t>CNFN</t>
  </si>
  <si>
    <t>ADNP-AS1</t>
  </si>
  <si>
    <t>ARHGAP29</t>
  </si>
  <si>
    <t>LILRA5</t>
  </si>
  <si>
    <t>FSHR</t>
  </si>
  <si>
    <t>PTPN13</t>
  </si>
  <si>
    <t>EPHA1-AS1</t>
  </si>
  <si>
    <t>LOC100129129</t>
  </si>
  <si>
    <t>BRCA1</t>
  </si>
  <si>
    <t>SPATA3-AS1</t>
  </si>
  <si>
    <t>FRMPD1</t>
  </si>
  <si>
    <t>ENTPD5</t>
  </si>
  <si>
    <t>LINC02337</t>
  </si>
  <si>
    <t>L3MBTL3</t>
  </si>
  <si>
    <t>TSR2</t>
  </si>
  <si>
    <t>GRIK1-AS2</t>
  </si>
  <si>
    <t>MDGA2</t>
  </si>
  <si>
    <t>LHFPL3-AS2</t>
  </si>
  <si>
    <t>LRRC9</t>
  </si>
  <si>
    <t>DONSON</t>
  </si>
  <si>
    <t>NIPSNAP3B</t>
  </si>
  <si>
    <t>SNORA2B</t>
  </si>
  <si>
    <t>PIK3CD-AS2</t>
  </si>
  <si>
    <t>MCM3</t>
  </si>
  <si>
    <t>UNC13A</t>
  </si>
  <si>
    <t>LRP1B</t>
  </si>
  <si>
    <t>TCEAL4</t>
  </si>
  <si>
    <t>LOC100287808</t>
  </si>
  <si>
    <t>MACF1</t>
  </si>
  <si>
    <t>LOC100287896</t>
  </si>
  <si>
    <t>ZNF134</t>
  </si>
  <si>
    <t>LOC100419170</t>
  </si>
  <si>
    <t>LOC643711</t>
  </si>
  <si>
    <t>LOC105378979</t>
  </si>
  <si>
    <t>HDHD3</t>
  </si>
  <si>
    <t>ZNF597</t>
  </si>
  <si>
    <t>ANXA9</t>
  </si>
  <si>
    <t>ADGRG4</t>
  </si>
  <si>
    <t>EHHADH-AS1</t>
  </si>
  <si>
    <t>PPP3R2</t>
  </si>
  <si>
    <t>RPL27A</t>
  </si>
  <si>
    <t>LIMCH1</t>
  </si>
  <si>
    <t>LINC01192</t>
  </si>
  <si>
    <t>LOC157273</t>
  </si>
  <si>
    <t>LOC283922</t>
  </si>
  <si>
    <t>RGMB</t>
  </si>
  <si>
    <t>MS4A14</t>
  </si>
  <si>
    <t>ACP3</t>
  </si>
  <si>
    <t>SLC9A3</t>
  </si>
  <si>
    <t>COL4A2-AS2</t>
  </si>
  <si>
    <t>LOC100130691</t>
  </si>
  <si>
    <t>H3C1</t>
  </si>
  <si>
    <t>LINC00955</t>
  </si>
  <si>
    <t>SPPL2B</t>
  </si>
  <si>
    <t>TLCD3B</t>
  </si>
  <si>
    <t>PBX1</t>
  </si>
  <si>
    <t>AMPH</t>
  </si>
  <si>
    <t>LOC101929645</t>
  </si>
  <si>
    <t>PRSS3P2</t>
  </si>
  <si>
    <t>ATXN7</t>
  </si>
  <si>
    <t>LRRTM4</t>
  </si>
  <si>
    <t>LINC02089</t>
  </si>
  <si>
    <t>C3orf14</t>
  </si>
  <si>
    <t>PLEKHG2</t>
  </si>
  <si>
    <t>LOC112543491</t>
  </si>
  <si>
    <t>NR3C2</t>
  </si>
  <si>
    <t>RORB</t>
  </si>
  <si>
    <t>WFS1</t>
  </si>
  <si>
    <t>SLC10A7</t>
  </si>
  <si>
    <t>TRIM72</t>
  </si>
  <si>
    <t>FLJ31104</t>
  </si>
  <si>
    <t>CPB2</t>
  </si>
  <si>
    <t>ARHGAP11A</t>
  </si>
  <si>
    <t>CA5A</t>
  </si>
  <si>
    <t>VTCN1</t>
  </si>
  <si>
    <t>PSG6</t>
  </si>
  <si>
    <t>NONO</t>
  </si>
  <si>
    <t>EME1</t>
  </si>
  <si>
    <t>IL19</t>
  </si>
  <si>
    <t>ALMS1P1</t>
  </si>
  <si>
    <t>SLC35A3</t>
  </si>
  <si>
    <t>PLG</t>
  </si>
  <si>
    <t>KLHDC2</t>
  </si>
  <si>
    <t>ZNF862</t>
  </si>
  <si>
    <t>PITX1</t>
  </si>
  <si>
    <t>PSMA3-AS1</t>
  </si>
  <si>
    <t>MAGEA11</t>
  </si>
  <si>
    <t>NLRP1</t>
  </si>
  <si>
    <t>CHD7</t>
  </si>
  <si>
    <t>LOC101927948</t>
  </si>
  <si>
    <t>KLB</t>
  </si>
  <si>
    <t>RTTN</t>
  </si>
  <si>
    <t>NXPE4</t>
  </si>
  <si>
    <t>WDR12</t>
  </si>
  <si>
    <t>ANKRD20A8P</t>
  </si>
  <si>
    <t>DAB1</t>
  </si>
  <si>
    <t>LRRC72</t>
  </si>
  <si>
    <t>DAAM1</t>
  </si>
  <si>
    <t>LINC02006</t>
  </si>
  <si>
    <t>ATP6AP1L</t>
  </si>
  <si>
    <t>SPRY2</t>
  </si>
  <si>
    <t>CDHR3</t>
  </si>
  <si>
    <t>RACGAP1</t>
  </si>
  <si>
    <t>FAM27E5</t>
  </si>
  <si>
    <t>CAPSL</t>
  </si>
  <si>
    <t>SERINC4</t>
  </si>
  <si>
    <t>INSL4</t>
  </si>
  <si>
    <t>FOCAD</t>
  </si>
  <si>
    <t>UBXN10</t>
  </si>
  <si>
    <t>MS4A18</t>
  </si>
  <si>
    <t>ANKFN1</t>
  </si>
  <si>
    <t>MAGED2</t>
  </si>
  <si>
    <t>LINC00933</t>
  </si>
  <si>
    <t>BEAN1</t>
  </si>
  <si>
    <t>ZFP14</t>
  </si>
  <si>
    <t>FAM104A</t>
  </si>
  <si>
    <t>HOXA13</t>
  </si>
  <si>
    <t>SAXO1</t>
  </si>
  <si>
    <t>SNORD162</t>
  </si>
  <si>
    <t>NFAT5</t>
  </si>
  <si>
    <t>NIT2</t>
  </si>
  <si>
    <t>MAGI2</t>
  </si>
  <si>
    <t>MPV17L</t>
  </si>
  <si>
    <t>SH3BGRL2</t>
  </si>
  <si>
    <t>SPDYE1</t>
  </si>
  <si>
    <t>RNVU1-20</t>
  </si>
  <si>
    <t>NUP155</t>
  </si>
  <si>
    <t>TRPC3</t>
  </si>
  <si>
    <t>MYH15</t>
  </si>
  <si>
    <t>LINC01370</t>
  </si>
  <si>
    <t>TMEM260</t>
  </si>
  <si>
    <t>OR4N3P</t>
  </si>
  <si>
    <t>PLA2G4D</t>
  </si>
  <si>
    <t>LOC105371267</t>
  </si>
  <si>
    <t>KIF15</t>
  </si>
  <si>
    <t>SLC1A6</t>
  </si>
  <si>
    <t>LOC103611081</t>
  </si>
  <si>
    <t>HLCS</t>
  </si>
  <si>
    <t>ABCA6</t>
  </si>
  <si>
    <t>LOC286359</t>
  </si>
  <si>
    <t>TM2D1</t>
  </si>
  <si>
    <t>NICN1</t>
  </si>
  <si>
    <t>TANC2</t>
  </si>
  <si>
    <t>LINC00320</t>
  </si>
  <si>
    <t>MYRF</t>
  </si>
  <si>
    <t>RAB30</t>
  </si>
  <si>
    <t>FLNC</t>
  </si>
  <si>
    <t>ACTL8</t>
  </si>
  <si>
    <t>MIR153-1</t>
  </si>
  <si>
    <t>LINC02008</t>
  </si>
  <si>
    <t>HEPACAM</t>
  </si>
  <si>
    <t>TCL6</t>
  </si>
  <si>
    <t>RBM44</t>
  </si>
  <si>
    <t>IFRD1</t>
  </si>
  <si>
    <t>PRND</t>
  </si>
  <si>
    <t>EXTL3-AS1</t>
  </si>
  <si>
    <t>GCNT2</t>
  </si>
  <si>
    <t>TMTC1</t>
  </si>
  <si>
    <t>ZNF570</t>
  </si>
  <si>
    <t>SLC12A3</t>
  </si>
  <si>
    <t>LOC284191</t>
  </si>
  <si>
    <t>DLX3</t>
  </si>
  <si>
    <t>CPT1C</t>
  </si>
  <si>
    <t>GSDME</t>
  </si>
  <si>
    <t>CBL</t>
  </si>
  <si>
    <t>TBC1D8-AS1</t>
  </si>
  <si>
    <t>GTF2F2</t>
  </si>
  <si>
    <t>C21orf62</t>
  </si>
  <si>
    <t>SRD5A3</t>
  </si>
  <si>
    <t>OR1S2</t>
  </si>
  <si>
    <t>LANCL1-AS1</t>
  </si>
  <si>
    <t>GABRP</t>
  </si>
  <si>
    <t>DAOA</t>
  </si>
  <si>
    <t>ATP2A3</t>
  </si>
  <si>
    <t>GDF11</t>
  </si>
  <si>
    <t>OR5AS1</t>
  </si>
  <si>
    <t>EDDM3B</t>
  </si>
  <si>
    <t>TFPT</t>
  </si>
  <si>
    <t>SCPEP1</t>
  </si>
  <si>
    <t>DBF4</t>
  </si>
  <si>
    <t>ACSM4</t>
  </si>
  <si>
    <t>KCNB1</t>
  </si>
  <si>
    <t>TNFRSF4</t>
  </si>
  <si>
    <t>LINC01297-DUXAP10-NBEAP6</t>
  </si>
  <si>
    <t>ATP6V0E2-AS1</t>
  </si>
  <si>
    <t>LINC01479</t>
  </si>
  <si>
    <t>HPF1</t>
  </si>
  <si>
    <t>KCNJ12</t>
  </si>
  <si>
    <t>NIN</t>
  </si>
  <si>
    <t>TMEM161B</t>
  </si>
  <si>
    <t>FAM9A</t>
  </si>
  <si>
    <t>OPRM1</t>
  </si>
  <si>
    <t>PRKCZ</t>
  </si>
  <si>
    <t>KIAA0825</t>
  </si>
  <si>
    <t>LINC02737</t>
  </si>
  <si>
    <t>FAM122A</t>
  </si>
  <si>
    <t>ACTR3C</t>
  </si>
  <si>
    <t>LRRC4C</t>
  </si>
  <si>
    <t>OR9A4</t>
  </si>
  <si>
    <t>ATP2B4</t>
  </si>
  <si>
    <t>CWH43</t>
  </si>
  <si>
    <t>NOP56</t>
  </si>
  <si>
    <t>ZNF33A</t>
  </si>
  <si>
    <t>DNAH8</t>
  </si>
  <si>
    <t>LINC00551</t>
  </si>
  <si>
    <t>MEX3C</t>
  </si>
  <si>
    <t>GPN3</t>
  </si>
  <si>
    <t>LINC01920</t>
  </si>
  <si>
    <t>BMPR1B</t>
  </si>
  <si>
    <t>AHSG</t>
  </si>
  <si>
    <t>ALS2</t>
  </si>
  <si>
    <t>CSMD1</t>
  </si>
  <si>
    <t>LINC01592</t>
  </si>
  <si>
    <t>SPIRE2</t>
  </si>
  <si>
    <t>CTIF</t>
  </si>
  <si>
    <t>CD244</t>
  </si>
  <si>
    <t>LOC100996351</t>
  </si>
  <si>
    <t>MRM3</t>
  </si>
  <si>
    <t>CCDC181</t>
  </si>
  <si>
    <t>LOC105371215</t>
  </si>
  <si>
    <t>LINC02033</t>
  </si>
  <si>
    <t>IMP3</t>
  </si>
  <si>
    <t>MTA1</t>
  </si>
  <si>
    <t>DNM3OS</t>
  </si>
  <si>
    <t>BCAM</t>
  </si>
  <si>
    <t>PDZD2</t>
  </si>
  <si>
    <t>APOL2</t>
  </si>
  <si>
    <t>MAVS</t>
  </si>
  <si>
    <t>SLFNL1-AS1</t>
  </si>
  <si>
    <t>TENM3</t>
  </si>
  <si>
    <t>PPIL2</t>
  </si>
  <si>
    <t>APOA1-AS</t>
  </si>
  <si>
    <t>SPTY2D1OS</t>
  </si>
  <si>
    <t>MINDY3</t>
  </si>
  <si>
    <t>LINC01331</t>
  </si>
  <si>
    <t>TCAIM</t>
  </si>
  <si>
    <t>AGBL4</t>
  </si>
  <si>
    <t>CA5BP1-CA5B</t>
  </si>
  <si>
    <t>MPPED2</t>
  </si>
  <si>
    <t>LINC00504</t>
  </si>
  <si>
    <t>ST7L</t>
  </si>
  <si>
    <t>NKAPP1</t>
  </si>
  <si>
    <t>PDYN-AS1</t>
  </si>
  <si>
    <t>LCN10</t>
  </si>
  <si>
    <t>LINC01922</t>
  </si>
  <si>
    <t>TADA2A</t>
  </si>
  <si>
    <t>ADH7</t>
  </si>
  <si>
    <t>ALDH7A1</t>
  </si>
  <si>
    <t>PTPRT</t>
  </si>
  <si>
    <t>MAT2A</t>
  </si>
  <si>
    <t>LOC401463</t>
  </si>
  <si>
    <t>MEIOC</t>
  </si>
  <si>
    <t>ZSCAN12</t>
  </si>
  <si>
    <t>FAT4</t>
  </si>
  <si>
    <t>LINC02119</t>
  </si>
  <si>
    <t>LINC01829</t>
  </si>
  <si>
    <t>LINC01926</t>
  </si>
  <si>
    <t>GALNT2</t>
  </si>
  <si>
    <t>MICAL2</t>
  </si>
  <si>
    <t>LOC104054148</t>
  </si>
  <si>
    <t>OR51F1</t>
  </si>
  <si>
    <t>PTGDR</t>
  </si>
  <si>
    <t>PID1</t>
  </si>
  <si>
    <t>SHC3</t>
  </si>
  <si>
    <t>MDH1B</t>
  </si>
  <si>
    <t>TRAPPC5</t>
  </si>
  <si>
    <t>NIPAL4</t>
  </si>
  <si>
    <t>DERL2</t>
  </si>
  <si>
    <t>TAS2R19</t>
  </si>
  <si>
    <t>SPOCK3</t>
  </si>
  <si>
    <t>TXNL1</t>
  </si>
  <si>
    <t>ZC3H8</t>
  </si>
  <si>
    <t>TPTE2</t>
  </si>
  <si>
    <t>BIRC3</t>
  </si>
  <si>
    <t>NUS1</t>
  </si>
  <si>
    <t>SLC22A23</t>
  </si>
  <si>
    <t>ANK3</t>
  </si>
  <si>
    <t>ITIH2</t>
  </si>
  <si>
    <t>HCP5B</t>
  </si>
  <si>
    <t>HAUS6</t>
  </si>
  <si>
    <t>LINC01415</t>
  </si>
  <si>
    <t>CUL4A</t>
  </si>
  <si>
    <t>TRIP12</t>
  </si>
  <si>
    <t>ROS1</t>
  </si>
  <si>
    <t>MAPK10-AS1</t>
  </si>
  <si>
    <t>HNF1A</t>
  </si>
  <si>
    <t>LOC101929124</t>
  </si>
  <si>
    <t>NEUROD2</t>
  </si>
  <si>
    <t>EEF2KMT</t>
  </si>
  <si>
    <t>MGAM2</t>
  </si>
  <si>
    <t>PPP1R12B</t>
  </si>
  <si>
    <t>FTH1P3</t>
  </si>
  <si>
    <t>CATSPER1</t>
  </si>
  <si>
    <t>ANAPC1P1</t>
  </si>
  <si>
    <t>NLGN1-AS1</t>
  </si>
  <si>
    <t>PALD1</t>
  </si>
  <si>
    <t>ZNF605</t>
  </si>
  <si>
    <t>WIZ</t>
  </si>
  <si>
    <t>ZBTB42</t>
  </si>
  <si>
    <t>PGAM1P5</t>
  </si>
  <si>
    <t>KLHL9</t>
  </si>
  <si>
    <t>SULT1B1</t>
  </si>
  <si>
    <t>RND2</t>
  </si>
  <si>
    <t>PAQR8</t>
  </si>
  <si>
    <t>MFSD4B</t>
  </si>
  <si>
    <t>LOC105378127</t>
  </si>
  <si>
    <t>STUM</t>
  </si>
  <si>
    <t>SERPINA9</t>
  </si>
  <si>
    <t>PLPP4</t>
  </si>
  <si>
    <t>KRT33B</t>
  </si>
  <si>
    <t>P3H2-AS1</t>
  </si>
  <si>
    <t>AK5</t>
  </si>
  <si>
    <t>CASC18</t>
  </si>
  <si>
    <t>TMEM131</t>
  </si>
  <si>
    <t>C1QTNF6</t>
  </si>
  <si>
    <t>SYT17</t>
  </si>
  <si>
    <t>LINC02800</t>
  </si>
  <si>
    <t>FUCA1</t>
  </si>
  <si>
    <t>KIF13A</t>
  </si>
  <si>
    <t>SNORD114-10</t>
  </si>
  <si>
    <t>CHRM3</t>
  </si>
  <si>
    <t>PCDH9-AS3</t>
  </si>
  <si>
    <t>RPP25</t>
  </si>
  <si>
    <t>CDK2AP1</t>
  </si>
  <si>
    <t>CCDC102B</t>
  </si>
  <si>
    <t>ACCSL</t>
  </si>
  <si>
    <t>ARMCX5-GPRASP2</t>
  </si>
  <si>
    <t>LINC01543</t>
  </si>
  <si>
    <t>SETD1A</t>
  </si>
  <si>
    <t>IK</t>
  </si>
  <si>
    <t>ZNF468</t>
  </si>
  <si>
    <t>GSTO2</t>
  </si>
  <si>
    <t>UQCRFS1</t>
  </si>
  <si>
    <t>ANKRD18CP</t>
  </si>
  <si>
    <t>CDC42P3</t>
  </si>
  <si>
    <t>PDZD7</t>
  </si>
  <si>
    <t>CARMIL1</t>
  </si>
  <si>
    <t>CLEC11A</t>
  </si>
  <si>
    <t>TADA1</t>
  </si>
  <si>
    <t>ERAL1</t>
  </si>
  <si>
    <t>LINC02054</t>
  </si>
  <si>
    <t>TM4SF4</t>
  </si>
  <si>
    <t>LINC00523</t>
  </si>
  <si>
    <t>STX17</t>
  </si>
  <si>
    <t>TSR3</t>
  </si>
  <si>
    <t>LINC01206</t>
  </si>
  <si>
    <t>ZCWPW1</t>
  </si>
  <si>
    <t>MGA</t>
  </si>
  <si>
    <t>LINC01694</t>
  </si>
  <si>
    <t>USP2</t>
  </si>
  <si>
    <t>C14orf132</t>
  </si>
  <si>
    <t>INPP5K</t>
  </si>
  <si>
    <t>MX1</t>
  </si>
  <si>
    <t>LINC02035</t>
  </si>
  <si>
    <t>MROCKI</t>
  </si>
  <si>
    <t>LRRC17</t>
  </si>
  <si>
    <t>TBC1D2B</t>
  </si>
  <si>
    <t>TMEM185B</t>
  </si>
  <si>
    <t>ACACB</t>
  </si>
  <si>
    <t>PMEL</t>
  </si>
  <si>
    <t>CTAGE1</t>
  </si>
  <si>
    <t>SGF29</t>
  </si>
  <si>
    <t>DLG2</t>
  </si>
  <si>
    <t>FLT1</t>
  </si>
  <si>
    <t>LINC00618</t>
  </si>
  <si>
    <t>CD3D</t>
  </si>
  <si>
    <t>TDRKH</t>
  </si>
  <si>
    <t>ARSH</t>
  </si>
  <si>
    <t>PPP1R9A</t>
  </si>
  <si>
    <t>ATXN1</t>
  </si>
  <si>
    <t>LINC01722</t>
  </si>
  <si>
    <t>LOC100506497</t>
  </si>
  <si>
    <t>SLC34A1</t>
  </si>
  <si>
    <t>PHACTR2-AS1</t>
  </si>
  <si>
    <t>FPR3</t>
  </si>
  <si>
    <t>NCBP1</t>
  </si>
  <si>
    <t>STAC</t>
  </si>
  <si>
    <t>DRAM1</t>
  </si>
  <si>
    <t>NELFCD</t>
  </si>
  <si>
    <t>UPP2</t>
  </si>
  <si>
    <t>PRSS44P</t>
  </si>
  <si>
    <t>POP1</t>
  </si>
  <si>
    <t>STARD13</t>
  </si>
  <si>
    <t>LCE2C</t>
  </si>
  <si>
    <t>KIAA1109</t>
  </si>
  <si>
    <t>CFHR1</t>
  </si>
  <si>
    <t>CNR2</t>
  </si>
  <si>
    <t>C2orf76</t>
  </si>
  <si>
    <t>HACD4</t>
  </si>
  <si>
    <t>KIF17</t>
  </si>
  <si>
    <t>SESN1</t>
  </si>
  <si>
    <t>MBOAT1</t>
  </si>
  <si>
    <t>SRSF9</t>
  </si>
  <si>
    <t>APBB2</t>
  </si>
  <si>
    <t>TRDN-AS1</t>
  </si>
  <si>
    <t>DBIL5P</t>
  </si>
  <si>
    <t>CPSF2</t>
  </si>
  <si>
    <t>DOCK9</t>
  </si>
  <si>
    <t>KIF24</t>
  </si>
  <si>
    <t>PARN</t>
  </si>
  <si>
    <t>COL12A1</t>
  </si>
  <si>
    <t>CCL3</t>
  </si>
  <si>
    <t>WSCD1</t>
  </si>
  <si>
    <t>MYOM1</t>
  </si>
  <si>
    <t>CEP295</t>
  </si>
  <si>
    <t>F11</t>
  </si>
  <si>
    <t>MLLT6</t>
  </si>
  <si>
    <t>DIP2C</t>
  </si>
  <si>
    <t>C3orf49</t>
  </si>
  <si>
    <t>GANC</t>
  </si>
  <si>
    <t>NCAPG2</t>
  </si>
  <si>
    <t>WBP2NL</t>
  </si>
  <si>
    <t>LINC01215</t>
  </si>
  <si>
    <t>PELO</t>
  </si>
  <si>
    <t>ENKD1</t>
  </si>
  <si>
    <t>ZDHHC3</t>
  </si>
  <si>
    <t>GRID2</t>
  </si>
  <si>
    <t>DSC1</t>
  </si>
  <si>
    <t>NDUFAF1</t>
  </si>
  <si>
    <t>MYO1E</t>
  </si>
  <si>
    <t>NAV3</t>
  </si>
  <si>
    <t>GAB2</t>
  </si>
  <si>
    <t>ZBED3-AS1</t>
  </si>
  <si>
    <t>OR6K2</t>
  </si>
  <si>
    <t>KRT78</t>
  </si>
  <si>
    <t>SPDYE5</t>
  </si>
  <si>
    <t>IFT52</t>
  </si>
  <si>
    <t>BANF2</t>
  </si>
  <si>
    <t>FAM98A</t>
  </si>
  <si>
    <t>RUNDC3A-AS1</t>
  </si>
  <si>
    <t>SCN2A</t>
  </si>
  <si>
    <t>CA12</t>
  </si>
  <si>
    <t>ANKS6</t>
  </si>
  <si>
    <t>C6</t>
  </si>
  <si>
    <t>RCC2</t>
  </si>
  <si>
    <t>VANGL2</t>
  </si>
  <si>
    <t>MUC19</t>
  </si>
  <si>
    <t>SYT3</t>
  </si>
  <si>
    <t>DGCR11</t>
  </si>
  <si>
    <t>CBLN4</t>
  </si>
  <si>
    <t>AARS2</t>
  </si>
  <si>
    <t>ST18</t>
  </si>
  <si>
    <t>NEMF</t>
  </si>
  <si>
    <t>CA3</t>
  </si>
  <si>
    <t>MYO1B</t>
  </si>
  <si>
    <t>GAN</t>
  </si>
  <si>
    <t>HEBP1</t>
  </si>
  <si>
    <t>TRIM44</t>
  </si>
  <si>
    <t>DNAJB3</t>
  </si>
  <si>
    <t>DTX4</t>
  </si>
  <si>
    <t>PRKCB</t>
  </si>
  <si>
    <t>COBL</t>
  </si>
  <si>
    <t>SH3YL1</t>
  </si>
  <si>
    <t>EMC10</t>
  </si>
  <si>
    <t>MANEA-DT</t>
  </si>
  <si>
    <t>LRRC27</t>
  </si>
  <si>
    <t>LOC100131257</t>
  </si>
  <si>
    <t>ZNF12</t>
  </si>
  <si>
    <t>HOXA-AS3</t>
  </si>
  <si>
    <t>NPIPB5</t>
  </si>
  <si>
    <t>TAF1A</t>
  </si>
  <si>
    <t>NTRK3-AS1</t>
  </si>
  <si>
    <t>HERC2</t>
  </si>
  <si>
    <t>LRRC61</t>
  </si>
  <si>
    <t>FSTL4</t>
  </si>
  <si>
    <t>RNF215</t>
  </si>
  <si>
    <t>LOC101928266</t>
  </si>
  <si>
    <t>GDPGP1</t>
  </si>
  <si>
    <t>UGGT1</t>
  </si>
  <si>
    <t>CYB5R1</t>
  </si>
  <si>
    <t>LOC101928012</t>
  </si>
  <si>
    <t>AIPL1</t>
  </si>
  <si>
    <t>LOC100288866</t>
  </si>
  <si>
    <t>LOC100506688</t>
  </si>
  <si>
    <t>STARD7</t>
  </si>
  <si>
    <t>LINC00700</t>
  </si>
  <si>
    <t>GRIA1</t>
  </si>
  <si>
    <t>GARNL3</t>
  </si>
  <si>
    <t>SLC2A11</t>
  </si>
  <si>
    <t>TMEM207</t>
  </si>
  <si>
    <t>KLHL20</t>
  </si>
  <si>
    <t>TMEM17</t>
  </si>
  <si>
    <t>COA6-AS1</t>
  </si>
  <si>
    <t>DRG1</t>
  </si>
  <si>
    <t>OAF</t>
  </si>
  <si>
    <t>LPCAT1</t>
  </si>
  <si>
    <t>ABAT</t>
  </si>
  <si>
    <t>HOXB6</t>
  </si>
  <si>
    <t>MTRF1L</t>
  </si>
  <si>
    <t>BACE1</t>
  </si>
  <si>
    <t>SNHG3</t>
  </si>
  <si>
    <t>FREM2</t>
  </si>
  <si>
    <t>RMDN2</t>
  </si>
  <si>
    <t>SERPINA4</t>
  </si>
  <si>
    <t>CASC9</t>
  </si>
  <si>
    <t>NINJ2</t>
  </si>
  <si>
    <t>PSMA4</t>
  </si>
  <si>
    <t>TERT</t>
  </si>
  <si>
    <t>MGAT1</t>
  </si>
  <si>
    <t>PAX7</t>
  </si>
  <si>
    <t>SLC22A14</t>
  </si>
  <si>
    <t>RTL6</t>
  </si>
  <si>
    <t>RNF125</t>
  </si>
  <si>
    <t>JAM3</t>
  </si>
  <si>
    <t>C5orf38</t>
  </si>
  <si>
    <t>POMP</t>
  </si>
  <si>
    <t>USP49</t>
  </si>
  <si>
    <t>TCERG1L</t>
  </si>
  <si>
    <t>PPME1</t>
  </si>
  <si>
    <t>ZEB2-AS1</t>
  </si>
  <si>
    <t>CCDC144NL</t>
  </si>
  <si>
    <t>UQCC1</t>
  </si>
  <si>
    <t>LINC01934</t>
  </si>
  <si>
    <t>HSDL2</t>
  </si>
  <si>
    <t>DYDC2</t>
  </si>
  <si>
    <t>GLYATL3</t>
  </si>
  <si>
    <t>XYLB</t>
  </si>
  <si>
    <t>MCFD2</t>
  </si>
  <si>
    <t>SERPINE3</t>
  </si>
  <si>
    <t>ALG14-AS1</t>
  </si>
  <si>
    <t>CAPN3</t>
  </si>
  <si>
    <t>OPTC</t>
  </si>
  <si>
    <t>THCAT155</t>
  </si>
  <si>
    <t>OR51B5</t>
  </si>
  <si>
    <t>FAM83B</t>
  </si>
  <si>
    <t>LAIR1</t>
  </si>
  <si>
    <t>SHANK2-AS3</t>
  </si>
  <si>
    <t>WNK3</t>
  </si>
  <si>
    <t>MOB2</t>
  </si>
  <si>
    <t>UBN2</t>
  </si>
  <si>
    <t>NTRK1</t>
  </si>
  <si>
    <t>TXNDC15</t>
  </si>
  <si>
    <t>SFPQ</t>
  </si>
  <si>
    <t>JPH4</t>
  </si>
  <si>
    <t>MPRIP</t>
  </si>
  <si>
    <t>SLC38A9</t>
  </si>
  <si>
    <t>LINC01582</t>
  </si>
  <si>
    <t>WSPAR</t>
  </si>
  <si>
    <t>TEX45</t>
  </si>
  <si>
    <t>AQP11</t>
  </si>
  <si>
    <t>RBM34</t>
  </si>
  <si>
    <t>SAP18</t>
  </si>
  <si>
    <t>KCNA2</t>
  </si>
  <si>
    <t>DDB2</t>
  </si>
  <si>
    <t>MIR498</t>
  </si>
  <si>
    <t>RBM8A</t>
  </si>
  <si>
    <t>DNAH10</t>
  </si>
  <si>
    <t>LINC00661</t>
  </si>
  <si>
    <t>NECTIN1</t>
  </si>
  <si>
    <t>RASSF10</t>
  </si>
  <si>
    <t>FOLR3</t>
  </si>
  <si>
    <t>ZFP69B</t>
  </si>
  <si>
    <t>TMEM161B-AS1</t>
  </si>
  <si>
    <t>AMBN</t>
  </si>
  <si>
    <t>MYO5B</t>
  </si>
  <si>
    <t>MYLK4</t>
  </si>
  <si>
    <t>CRYL1</t>
  </si>
  <si>
    <t>KIR3DL1</t>
  </si>
  <si>
    <t>KIF11</t>
  </si>
  <si>
    <t>ELAVL4</t>
  </si>
  <si>
    <t>ZBTB10</t>
  </si>
  <si>
    <t>DCLK1</t>
  </si>
  <si>
    <t>LINC02421</t>
  </si>
  <si>
    <t>LINC00032</t>
  </si>
  <si>
    <t>BICRAL</t>
  </si>
  <si>
    <t>KTN1</t>
  </si>
  <si>
    <t>LNX1</t>
  </si>
  <si>
    <t>PPM1L</t>
  </si>
  <si>
    <t>PSMD6</t>
  </si>
  <si>
    <t>UNC5C</t>
  </si>
  <si>
    <t>LINC01044</t>
  </si>
  <si>
    <t>LGI2</t>
  </si>
  <si>
    <t>PATJ</t>
  </si>
  <si>
    <t>OAT</t>
  </si>
  <si>
    <t>ELFN1</t>
  </si>
  <si>
    <t>SPSB1</t>
  </si>
  <si>
    <t>SNORD15B</t>
  </si>
  <si>
    <t>LRRC63</t>
  </si>
  <si>
    <t>CDC14C</t>
  </si>
  <si>
    <t>LOC400710</t>
  </si>
  <si>
    <t>ITGB6</t>
  </si>
  <si>
    <t>SYAP1</t>
  </si>
  <si>
    <t>LEAP2</t>
  </si>
  <si>
    <t>BLK</t>
  </si>
  <si>
    <t>NUAK1</t>
  </si>
  <si>
    <t>FAM189A2</t>
  </si>
  <si>
    <t>TRMT12</t>
  </si>
  <si>
    <t>FCHO1</t>
  </si>
  <si>
    <t>ACIN1</t>
  </si>
  <si>
    <t>DNASE1L1</t>
  </si>
  <si>
    <t>CADPS2</t>
  </si>
  <si>
    <t>RNF216-IT1</t>
  </si>
  <si>
    <t>DCAF4L2</t>
  </si>
  <si>
    <t>PAX8</t>
  </si>
  <si>
    <t>TP63</t>
  </si>
  <si>
    <t>SDK1</t>
  </si>
  <si>
    <t>CDK2</t>
  </si>
  <si>
    <t>NMT1</t>
  </si>
  <si>
    <t>FNDC3B</t>
  </si>
  <si>
    <t>ARHGAP19</t>
  </si>
  <si>
    <t>MST1R</t>
  </si>
  <si>
    <t>SURF6</t>
  </si>
  <si>
    <t>HERC3</t>
  </si>
  <si>
    <t>CES1P2</t>
  </si>
  <si>
    <t>RIMKLA</t>
  </si>
  <si>
    <t>MTRF1</t>
  </si>
  <si>
    <t>C1orf54</t>
  </si>
  <si>
    <t>PURB</t>
  </si>
  <si>
    <t>ARHGAP5</t>
  </si>
  <si>
    <t>OR2M5</t>
  </si>
  <si>
    <t>WNT9B</t>
  </si>
  <si>
    <t>GABRG2</t>
  </si>
  <si>
    <t>ABITRAM</t>
  </si>
  <si>
    <t>CYP4A22</t>
  </si>
  <si>
    <t>ROGDI</t>
  </si>
  <si>
    <t>LINC01094</t>
  </si>
  <si>
    <t>PRELP</t>
  </si>
  <si>
    <t>GMNC</t>
  </si>
  <si>
    <t>CHRNA9</t>
  </si>
  <si>
    <t>LINC02554</t>
  </si>
  <si>
    <t>MFSD13B</t>
  </si>
  <si>
    <t>RCC1L</t>
  </si>
  <si>
    <t>TAFA4</t>
  </si>
  <si>
    <t>DZANK1</t>
  </si>
  <si>
    <t>RPLP0P2</t>
  </si>
  <si>
    <t>FAM50A</t>
  </si>
  <si>
    <t>LINC02088</t>
  </si>
  <si>
    <t>OR4C5</t>
  </si>
  <si>
    <t>FBXO10</t>
  </si>
  <si>
    <t>CTNNB1</t>
  </si>
  <si>
    <t>ARHGAP6</t>
  </si>
  <si>
    <t>LOC101929555</t>
  </si>
  <si>
    <t>IL9</t>
  </si>
  <si>
    <t>SHBG</t>
  </si>
  <si>
    <t>CABP2</t>
  </si>
  <si>
    <t>LINC01166</t>
  </si>
  <si>
    <t>SALL1</t>
  </si>
  <si>
    <t>INSIG1</t>
  </si>
  <si>
    <t>LOC101928911</t>
  </si>
  <si>
    <t>LINC01249</t>
  </si>
  <si>
    <t>LOC101928438</t>
  </si>
  <si>
    <t>TACC2</t>
  </si>
  <si>
    <t>ROCK2</t>
  </si>
  <si>
    <t>LINC01478</t>
  </si>
  <si>
    <t>ENPP1</t>
  </si>
  <si>
    <t>RNASE6</t>
  </si>
  <si>
    <t>DDIT3</t>
  </si>
  <si>
    <t>METTL21EP</t>
  </si>
  <si>
    <t>CALCOCO1</t>
  </si>
  <si>
    <t>GVQW3</t>
  </si>
  <si>
    <t>LINC02548</t>
  </si>
  <si>
    <t>FUOM</t>
  </si>
  <si>
    <t>HOXC12</t>
  </si>
  <si>
    <t>SELENOT</t>
  </si>
  <si>
    <t>CRYBB2P1</t>
  </si>
  <si>
    <t>ATL2</t>
  </si>
  <si>
    <t>ACTR8</t>
  </si>
  <si>
    <t>ZIC4</t>
  </si>
  <si>
    <t>CACNA1A</t>
  </si>
  <si>
    <t>GIGYF2</t>
  </si>
  <si>
    <t>NOCT</t>
  </si>
  <si>
    <t>ST3GAL5</t>
  </si>
  <si>
    <t>EFL1P1</t>
  </si>
  <si>
    <t>KIAA0100</t>
  </si>
  <si>
    <t>LOC100129935</t>
  </si>
  <si>
    <t>GSG1L</t>
  </si>
  <si>
    <t>COL9A2</t>
  </si>
  <si>
    <t>GDF3</t>
  </si>
  <si>
    <t>MUC20</t>
  </si>
  <si>
    <t>STK31</t>
  </si>
  <si>
    <t>ARNT</t>
  </si>
  <si>
    <t>CXXC1P1</t>
  </si>
  <si>
    <t>NPM1</t>
  </si>
  <si>
    <t>PSPH</t>
  </si>
  <si>
    <t>PRPF8</t>
  </si>
  <si>
    <t>NLGN3</t>
  </si>
  <si>
    <t>SLC5A6</t>
  </si>
  <si>
    <t>RBM25</t>
  </si>
  <si>
    <t>PGM5P2</t>
  </si>
  <si>
    <t>SPRYD4</t>
  </si>
  <si>
    <t>RGP1</t>
  </si>
  <si>
    <t>TSHZ2</t>
  </si>
  <si>
    <t>ZNF599</t>
  </si>
  <si>
    <t>SGIP1</t>
  </si>
  <si>
    <t>DYTN</t>
  </si>
  <si>
    <t>SYCP2L</t>
  </si>
  <si>
    <t>ZNF557</t>
  </si>
  <si>
    <t>MIR3162</t>
  </si>
  <si>
    <t>MMS19</t>
  </si>
  <si>
    <t>TTLL1</t>
  </si>
  <si>
    <t>LINC01506</t>
  </si>
  <si>
    <t>CTPS2</t>
  </si>
  <si>
    <t>ST13P4</t>
  </si>
  <si>
    <t>BTBD7</t>
  </si>
  <si>
    <t>MCUB</t>
  </si>
  <si>
    <t>ZNF248</t>
  </si>
  <si>
    <t>ZBED6CL</t>
  </si>
  <si>
    <t>MIR4440</t>
  </si>
  <si>
    <t>SUSD1</t>
  </si>
  <si>
    <t>LOC654780</t>
  </si>
  <si>
    <t>NCAPG</t>
  </si>
  <si>
    <t>EIF3J</t>
  </si>
  <si>
    <t>PDAP1</t>
  </si>
  <si>
    <t>ARNTL2</t>
  </si>
  <si>
    <t>NAGS</t>
  </si>
  <si>
    <t>FBN3</t>
  </si>
  <si>
    <t>KIRREL2</t>
  </si>
  <si>
    <t>EFR3A</t>
  </si>
  <si>
    <t>GPR33</t>
  </si>
  <si>
    <t>PRPSAP2</t>
  </si>
  <si>
    <t>OR5AL1</t>
  </si>
  <si>
    <t>ENPP7P13</t>
  </si>
  <si>
    <t>RPL23AP53</t>
  </si>
  <si>
    <t>OCLN</t>
  </si>
  <si>
    <t>HYOU1</t>
  </si>
  <si>
    <t>RIMS1</t>
  </si>
  <si>
    <t>MIR526A2</t>
  </si>
  <si>
    <t>MUC16</t>
  </si>
  <si>
    <t>LOC105378933</t>
  </si>
  <si>
    <t>SULT1A1</t>
  </si>
  <si>
    <t>TXNDC8</t>
  </si>
  <si>
    <t>TMEM179</t>
  </si>
  <si>
    <t>LOC107984282</t>
  </si>
  <si>
    <t>SEC24C</t>
  </si>
  <si>
    <t>THYN1</t>
  </si>
  <si>
    <t>RUFY3</t>
  </si>
  <si>
    <t>FRRS1</t>
  </si>
  <si>
    <t>LINC02102</t>
  </si>
  <si>
    <t>LINC01877</t>
  </si>
  <si>
    <t>SLC35G1</t>
  </si>
  <si>
    <t>LOC105371925</t>
  </si>
  <si>
    <t>ALDH18A1</t>
  </si>
  <si>
    <t>DUOX2</t>
  </si>
  <si>
    <t>RNASEH2B</t>
  </si>
  <si>
    <t>STRA6</t>
  </si>
  <si>
    <t>LOC100505585</t>
  </si>
  <si>
    <t>GPRC5B</t>
  </si>
  <si>
    <t>KLRA1P</t>
  </si>
  <si>
    <t>LOC105369306</t>
  </si>
  <si>
    <t>LINC01671</t>
  </si>
  <si>
    <t>LUCAT1</t>
  </si>
  <si>
    <t>CLEC17A</t>
  </si>
  <si>
    <t>VPS53</t>
  </si>
  <si>
    <t>NUP88</t>
  </si>
  <si>
    <t>CYP4F35P</t>
  </si>
  <si>
    <t>SMARCAL1</t>
  </si>
  <si>
    <t>NT5C1A</t>
  </si>
  <si>
    <t>TPO</t>
  </si>
  <si>
    <t>PXDN</t>
  </si>
  <si>
    <t>LINC00544</t>
  </si>
  <si>
    <t>SMCP</t>
  </si>
  <si>
    <t>KIAA1614</t>
  </si>
  <si>
    <t>RIC3</t>
  </si>
  <si>
    <t>SLC46A1</t>
  </si>
  <si>
    <t>P2RX4</t>
  </si>
  <si>
    <t>ASRGL1</t>
  </si>
  <si>
    <t>PRKCI</t>
  </si>
  <si>
    <t>ZNF277</t>
  </si>
  <si>
    <t>CHD3</t>
  </si>
  <si>
    <t>INHBC</t>
  </si>
  <si>
    <t>NKD2</t>
  </si>
  <si>
    <t>USP35</t>
  </si>
  <si>
    <t>GABRQ</t>
  </si>
  <si>
    <t>PPP3R1</t>
  </si>
  <si>
    <t>NSD2</t>
  </si>
  <si>
    <t>COL4A6</t>
  </si>
  <si>
    <t>GAS6-DT</t>
  </si>
  <si>
    <t>LOC101927630</t>
  </si>
  <si>
    <t>GINS1</t>
  </si>
  <si>
    <t>FOXA1</t>
  </si>
  <si>
    <t>REG1A</t>
  </si>
  <si>
    <t>VWA5B1</t>
  </si>
  <si>
    <t>FHL2</t>
  </si>
  <si>
    <t>LCMT1-AS2</t>
  </si>
  <si>
    <t>KCND1</t>
  </si>
  <si>
    <t>MMUT</t>
  </si>
  <si>
    <t>MRPL37</t>
  </si>
  <si>
    <t>NOTCH4</t>
  </si>
  <si>
    <t>CCDC85C</t>
  </si>
  <si>
    <t>LOC283045</t>
  </si>
  <si>
    <t>HLTF</t>
  </si>
  <si>
    <t>TIMM22</t>
  </si>
  <si>
    <t>OVCH1</t>
  </si>
  <si>
    <t>CYP8B1</t>
  </si>
  <si>
    <t>ANAPC10</t>
  </si>
  <si>
    <t>C1orf105</t>
  </si>
  <si>
    <t>GRK4</t>
  </si>
  <si>
    <t>OGA</t>
  </si>
  <si>
    <t>EIF4G3</t>
  </si>
  <si>
    <t>CNTROB</t>
  </si>
  <si>
    <t>USP15</t>
  </si>
  <si>
    <t>NKTR</t>
  </si>
  <si>
    <t>CEP85L</t>
  </si>
  <si>
    <t>AGAP1</t>
  </si>
  <si>
    <t>WDR93</t>
  </si>
  <si>
    <t>NDUFA5</t>
  </si>
  <si>
    <t>UBE2QL1</t>
  </si>
  <si>
    <t>FGFR1OP</t>
  </si>
  <si>
    <t>COLEC10</t>
  </si>
  <si>
    <t>TBCCD1</t>
  </si>
  <si>
    <t>LARS2</t>
  </si>
  <si>
    <t>LOC105372653</t>
  </si>
  <si>
    <t>LRP12</t>
  </si>
  <si>
    <t>PMVK</t>
  </si>
  <si>
    <t>ANKZF1</t>
  </si>
  <si>
    <t>C14orf177</t>
  </si>
  <si>
    <t>ABCC2</t>
  </si>
  <si>
    <t>NDUFB4</t>
  </si>
  <si>
    <t>PTCH1</t>
  </si>
  <si>
    <t>MRPL2</t>
  </si>
  <si>
    <t>TESMIN</t>
  </si>
  <si>
    <t>RASSF8-AS1</t>
  </si>
  <si>
    <t>NEUROD1</t>
  </si>
  <si>
    <t>LINC00111</t>
  </si>
  <si>
    <t>KRTAP11-1</t>
  </si>
  <si>
    <t>MYO18A</t>
  </si>
  <si>
    <t>STARD9</t>
  </si>
  <si>
    <t>MRO</t>
  </si>
  <si>
    <t>RBM45</t>
  </si>
  <si>
    <t>RNF217</t>
  </si>
  <si>
    <t>HAND1</t>
  </si>
  <si>
    <t>GLT1D1</t>
  </si>
  <si>
    <t>DCLRE1B</t>
  </si>
  <si>
    <t>WDR33</t>
  </si>
  <si>
    <t>PCAT5</t>
  </si>
  <si>
    <t>LINC02367</t>
  </si>
  <si>
    <t>NELFA</t>
  </si>
  <si>
    <t>LOC339593</t>
  </si>
  <si>
    <t>LGR4</t>
  </si>
  <si>
    <t>KMT5A</t>
  </si>
  <si>
    <t>MRPL47</t>
  </si>
  <si>
    <t>CCL14</t>
  </si>
  <si>
    <t>FBXW11</t>
  </si>
  <si>
    <t>MAMDC4</t>
  </si>
  <si>
    <t>OTUD7A</t>
  </si>
  <si>
    <t>PRRC2C</t>
  </si>
  <si>
    <t>LINC01000</t>
  </si>
  <si>
    <t>LDLRAD4</t>
  </si>
  <si>
    <t>LINC02238</t>
  </si>
  <si>
    <t>KATNAL2</t>
  </si>
  <si>
    <t>LZTFL1</t>
  </si>
  <si>
    <t>PLXNB2</t>
  </si>
  <si>
    <t>MSL2</t>
  </si>
  <si>
    <t>LINC01892</t>
  </si>
  <si>
    <t>STK32C</t>
  </si>
  <si>
    <t>PGLYRP2</t>
  </si>
  <si>
    <t>SLC35B3</t>
  </si>
  <si>
    <t>MAP7</t>
  </si>
  <si>
    <t>FBXL20</t>
  </si>
  <si>
    <t>LOC643201</t>
  </si>
  <si>
    <t>GZMH</t>
  </si>
  <si>
    <t>CYP4Z1</t>
  </si>
  <si>
    <t>PRDM15</t>
  </si>
  <si>
    <t>NOP58</t>
  </si>
  <si>
    <t>RNF138P1</t>
  </si>
  <si>
    <t>ITPR3</t>
  </si>
  <si>
    <t>TBX20</t>
  </si>
  <si>
    <t>CAPN9</t>
  </si>
  <si>
    <t>MEPCE</t>
  </si>
  <si>
    <t>SSX3</t>
  </si>
  <si>
    <t>ACTN1-AS1</t>
  </si>
  <si>
    <t>LINC02153</t>
  </si>
  <si>
    <t>VPS50</t>
  </si>
  <si>
    <t>EVC2</t>
  </si>
  <si>
    <t>LINC00536</t>
  </si>
  <si>
    <t>TBC1D19</t>
  </si>
  <si>
    <t>IQCK</t>
  </si>
  <si>
    <t>BAIAP2L1</t>
  </si>
  <si>
    <t>LOC101928304</t>
  </si>
  <si>
    <t>LOC100506258</t>
  </si>
  <si>
    <t>MDFIC</t>
  </si>
  <si>
    <t>RAD54B</t>
  </si>
  <si>
    <t>KNL1</t>
  </si>
  <si>
    <t>AP1B1</t>
  </si>
  <si>
    <t>LINC01356</t>
  </si>
  <si>
    <t>NNT-AS1</t>
  </si>
  <si>
    <t>ASB16-AS1</t>
  </si>
  <si>
    <t>COL5A2</t>
  </si>
  <si>
    <t>ERCC3</t>
  </si>
  <si>
    <t>PDK2</t>
  </si>
  <si>
    <t>LOC105375690</t>
  </si>
  <si>
    <t>FRK</t>
  </si>
  <si>
    <t>ZNF45</t>
  </si>
  <si>
    <t>SNORA63D</t>
  </si>
  <si>
    <t>CDH17</t>
  </si>
  <si>
    <t>WSB2</t>
  </si>
  <si>
    <t>COL23A1</t>
  </si>
  <si>
    <t>ATG10</t>
  </si>
  <si>
    <t>IZUMO3</t>
  </si>
  <si>
    <t>PKD2</t>
  </si>
  <si>
    <t>PSMG1</t>
  </si>
  <si>
    <t>ECEL1P2</t>
  </si>
  <si>
    <t>ARFGEF2</t>
  </si>
  <si>
    <t>KLC3</t>
  </si>
  <si>
    <t>LOC101928540</t>
  </si>
  <si>
    <t>ATP13A5</t>
  </si>
  <si>
    <t>BEND5</t>
  </si>
  <si>
    <t>GSN-AS1</t>
  </si>
  <si>
    <t>TRAF3IP1</t>
  </si>
  <si>
    <t>ZNF273</t>
  </si>
  <si>
    <t>SCN3B</t>
  </si>
  <si>
    <t>LINC02285</t>
  </si>
  <si>
    <t>SASS6</t>
  </si>
  <si>
    <t>CLDN23</t>
  </si>
  <si>
    <t>KLF12</t>
  </si>
  <si>
    <t>ESYT2</t>
  </si>
  <si>
    <t>COL4A4</t>
  </si>
  <si>
    <t>METTL25</t>
  </si>
  <si>
    <t>MIR4320</t>
  </si>
  <si>
    <t>BMI1</t>
  </si>
  <si>
    <t>LONRF2</t>
  </si>
  <si>
    <t>PPP1R26-AS1</t>
  </si>
  <si>
    <t>LOC100289561</t>
  </si>
  <si>
    <t>RP1L1</t>
  </si>
  <si>
    <t>STXBP6</t>
  </si>
  <si>
    <t>SPAG17</t>
  </si>
  <si>
    <t>USP7</t>
  </si>
  <si>
    <t>RIOX1</t>
  </si>
  <si>
    <t>PPIG</t>
  </si>
  <si>
    <t>RFNG</t>
  </si>
  <si>
    <t>ARAP1-AS2</t>
  </si>
  <si>
    <t>POF1B</t>
  </si>
  <si>
    <t>CYB561</t>
  </si>
  <si>
    <t>CA10</t>
  </si>
  <si>
    <t>UBN1</t>
  </si>
  <si>
    <t>SSPN</t>
  </si>
  <si>
    <t>TMEM67</t>
  </si>
  <si>
    <t>GDF7</t>
  </si>
  <si>
    <t>SHH</t>
  </si>
  <si>
    <t>ZNF213-AS1</t>
  </si>
  <si>
    <t>OLFML2B</t>
  </si>
  <si>
    <t>GLB1</t>
  </si>
  <si>
    <t>ARHGEF28</t>
  </si>
  <si>
    <t>ZFP91</t>
  </si>
  <si>
    <t>POFUT2</t>
  </si>
  <si>
    <t>CLEC16A</t>
  </si>
  <si>
    <t>CHROMR</t>
  </si>
  <si>
    <t>PBOV1</t>
  </si>
  <si>
    <t>USP13</t>
  </si>
  <si>
    <t>TGFBI</t>
  </si>
  <si>
    <t>NMNAT2</t>
  </si>
  <si>
    <t>NAPEPLD</t>
  </si>
  <si>
    <t>GUSBP4</t>
  </si>
  <si>
    <t>PKD2L1</t>
  </si>
  <si>
    <t>LINC00999</t>
  </si>
  <si>
    <t>SMARCA1</t>
  </si>
  <si>
    <t>MYO7B</t>
  </si>
  <si>
    <t>FAM86DP</t>
  </si>
  <si>
    <t>ACSL5</t>
  </si>
  <si>
    <t>ATP5PO</t>
  </si>
  <si>
    <t>ZFC3H1</t>
  </si>
  <si>
    <t>RXFP2</t>
  </si>
  <si>
    <t>MYMK</t>
  </si>
  <si>
    <t>CCDC34</t>
  </si>
  <si>
    <t>OC90</t>
  </si>
  <si>
    <t>LINC01030</t>
  </si>
  <si>
    <t>SCMH1</t>
  </si>
  <si>
    <t>FARS2</t>
  </si>
  <si>
    <t>GTSF1L</t>
  </si>
  <si>
    <t>EOGT</t>
  </si>
  <si>
    <t>LUC7L3</t>
  </si>
  <si>
    <t>RGS5</t>
  </si>
  <si>
    <t>F7</t>
  </si>
  <si>
    <t>GAS6</t>
  </si>
  <si>
    <t>LDB3</t>
  </si>
  <si>
    <t>CEP76</t>
  </si>
  <si>
    <t>ZNF266</t>
  </si>
  <si>
    <t>NDN</t>
  </si>
  <si>
    <t>VAX1</t>
  </si>
  <si>
    <t>PREX2</t>
  </si>
  <si>
    <t>VPREB3</t>
  </si>
  <si>
    <t>RAI14</t>
  </si>
  <si>
    <t>ADAM12</t>
  </si>
  <si>
    <t>ZNF287</t>
  </si>
  <si>
    <t>OR8B4</t>
  </si>
  <si>
    <t>ANKRD13C</t>
  </si>
  <si>
    <t>ALB</t>
  </si>
  <si>
    <t>TMEM135</t>
  </si>
  <si>
    <t>MYCL</t>
  </si>
  <si>
    <t>QTRT2</t>
  </si>
  <si>
    <t>NQO2</t>
  </si>
  <si>
    <t>CNTN2</t>
  </si>
  <si>
    <t>GREM1</t>
  </si>
  <si>
    <t>RBM3</t>
  </si>
  <si>
    <t>PSD3</t>
  </si>
  <si>
    <t>EPM2AIP1</t>
  </si>
  <si>
    <t>LINC01708</t>
  </si>
  <si>
    <t>SPDYE4</t>
  </si>
  <si>
    <t>FILIP1</t>
  </si>
  <si>
    <t>THUMPD3</t>
  </si>
  <si>
    <t>CCNJL</t>
  </si>
  <si>
    <t>ZMYND10</t>
  </si>
  <si>
    <t>ZSCAN22</t>
  </si>
  <si>
    <t>UBE2M</t>
  </si>
  <si>
    <t>ZDHHC16</t>
  </si>
  <si>
    <t>TMEM8B</t>
  </si>
  <si>
    <t>BPIFB1</t>
  </si>
  <si>
    <t>INKA2-AS1</t>
  </si>
  <si>
    <t>C12orf50</t>
  </si>
  <si>
    <t>MLLT10</t>
  </si>
  <si>
    <t>PSMD2</t>
  </si>
  <si>
    <t>LINC01050</t>
  </si>
  <si>
    <t>IKZF1</t>
  </si>
  <si>
    <t>PAPPA2</t>
  </si>
  <si>
    <t>CCEPR</t>
  </si>
  <si>
    <t>IL17RD</t>
  </si>
  <si>
    <t>ATG2A</t>
  </si>
  <si>
    <t>PRSS35</t>
  </si>
  <si>
    <t>LINC02745</t>
  </si>
  <si>
    <t>PLEKHH2</t>
  </si>
  <si>
    <t>SDHC</t>
  </si>
  <si>
    <t>LRRFIP1</t>
  </si>
  <si>
    <t>SBNO2</t>
  </si>
  <si>
    <t>UTP11</t>
  </si>
  <si>
    <t>SLC11A2</t>
  </si>
  <si>
    <t>STK38</t>
  </si>
  <si>
    <t>CDON</t>
  </si>
  <si>
    <t>PIN4P1</t>
  </si>
  <si>
    <t>DDX24</t>
  </si>
  <si>
    <t>FBXW9</t>
  </si>
  <si>
    <t>TTC7A</t>
  </si>
  <si>
    <t>CC2D1A</t>
  </si>
  <si>
    <t>UGT8</t>
  </si>
  <si>
    <t>LARP7</t>
  </si>
  <si>
    <t>ARHGEF26-AS1</t>
  </si>
  <si>
    <t>TAF3</t>
  </si>
  <si>
    <t>GTSCR1</t>
  </si>
  <si>
    <t>ALDH1L1-AS2</t>
  </si>
  <si>
    <t>LCE3E</t>
  </si>
  <si>
    <t>SH3KBP1</t>
  </si>
  <si>
    <t>NAA25</t>
  </si>
  <si>
    <t>FNDC3A</t>
  </si>
  <si>
    <t>LRP2</t>
  </si>
  <si>
    <t>C3orf20</t>
  </si>
  <si>
    <t>LIPH</t>
  </si>
  <si>
    <t>MLLT10P1</t>
  </si>
  <si>
    <t>LOC494127</t>
  </si>
  <si>
    <t>CCNF</t>
  </si>
  <si>
    <t>AKR1B15</t>
  </si>
  <si>
    <t>GFAP</t>
  </si>
  <si>
    <t>SLC9A4</t>
  </si>
  <si>
    <t>IGSF9</t>
  </si>
  <si>
    <t>STX19</t>
  </si>
  <si>
    <t>SOX18</t>
  </si>
  <si>
    <t>PEX16</t>
  </si>
  <si>
    <t>NOD2</t>
  </si>
  <si>
    <t>GPR180</t>
  </si>
  <si>
    <t>LOC101929322</t>
  </si>
  <si>
    <t>SVOPL</t>
  </si>
  <si>
    <t>ABCA9</t>
  </si>
  <si>
    <t>ST8SIA6</t>
  </si>
  <si>
    <t>ASPN</t>
  </si>
  <si>
    <t>CASC6</t>
  </si>
  <si>
    <t>GOLGA6A</t>
  </si>
  <si>
    <t>SPTLC3</t>
  </si>
  <si>
    <t>PGBD5</t>
  </si>
  <si>
    <t>REST</t>
  </si>
  <si>
    <t>AGPAT4-IT1</t>
  </si>
  <si>
    <t>BAZ2A</t>
  </si>
  <si>
    <t>SYT2</t>
  </si>
  <si>
    <t>SFTPD</t>
  </si>
  <si>
    <t>EIF2AK4</t>
  </si>
  <si>
    <t>GDF6</t>
  </si>
  <si>
    <t>IFNAR2</t>
  </si>
  <si>
    <t>CYFIP2</t>
  </si>
  <si>
    <t>CDC123</t>
  </si>
  <si>
    <t>GTF2H2</t>
  </si>
  <si>
    <t>NHEJ1</t>
  </si>
  <si>
    <t>ZBTB14</t>
  </si>
  <si>
    <t>ATP2B1</t>
  </si>
  <si>
    <t>STAG1</t>
  </si>
  <si>
    <t>LINC01498</t>
  </si>
  <si>
    <t>EPYC</t>
  </si>
  <si>
    <t>AP1S3</t>
  </si>
  <si>
    <t>LOC101927394</t>
  </si>
  <si>
    <t>DCUN1D3</t>
  </si>
  <si>
    <t>CLDN19</t>
  </si>
  <si>
    <t>EML2</t>
  </si>
  <si>
    <t>GPALPP1</t>
  </si>
  <si>
    <t>LINC02538</t>
  </si>
  <si>
    <t>F11R</t>
  </si>
  <si>
    <t>PTPRD-AS1</t>
  </si>
  <si>
    <t>MUC2</t>
  </si>
  <si>
    <t>SIDT1</t>
  </si>
  <si>
    <t>FLJ20021</t>
  </si>
  <si>
    <t>TMEM241</t>
  </si>
  <si>
    <t>MTMR7</t>
  </si>
  <si>
    <t>UPF2</t>
  </si>
  <si>
    <t>GRTP1</t>
  </si>
  <si>
    <t>TSPAN10</t>
  </si>
  <si>
    <t>LPAR2</t>
  </si>
  <si>
    <t>MFF</t>
  </si>
  <si>
    <t>LHFPL6</t>
  </si>
  <si>
    <t>ARL6IP6</t>
  </si>
  <si>
    <t>NCKIPSD</t>
  </si>
  <si>
    <t>SPG7</t>
  </si>
  <si>
    <t>ANKRD33B</t>
  </si>
  <si>
    <t>GCFC2</t>
  </si>
  <si>
    <t>ARMC8</t>
  </si>
  <si>
    <t>SYT5</t>
  </si>
  <si>
    <t>MEDAG</t>
  </si>
  <si>
    <t>PLA2G1B</t>
  </si>
  <si>
    <t>DPY19L1P2</t>
  </si>
  <si>
    <t>MED15P9</t>
  </si>
  <si>
    <t>TRAK1</t>
  </si>
  <si>
    <t>SFTA3</t>
  </si>
  <si>
    <t>COL6A3</t>
  </si>
  <si>
    <t>FOXM1</t>
  </si>
  <si>
    <t>CFAP99</t>
  </si>
  <si>
    <t>ZNF846</t>
  </si>
  <si>
    <t>PTBP2</t>
  </si>
  <si>
    <t>VPS72</t>
  </si>
  <si>
    <t>RBBP7</t>
  </si>
  <si>
    <t>RDH16</t>
  </si>
  <si>
    <t>LINC01429</t>
  </si>
  <si>
    <t>PPWD1</t>
  </si>
  <si>
    <t>SLC24A4</t>
  </si>
  <si>
    <t>GORAB</t>
  </si>
  <si>
    <t>IDH1</t>
  </si>
  <si>
    <t>IGF2BP2</t>
  </si>
  <si>
    <t>SKA1</t>
  </si>
  <si>
    <t>CPSF3</t>
  </si>
  <si>
    <t>LINC01614</t>
  </si>
  <si>
    <t>LINC00668</t>
  </si>
  <si>
    <t>RABEPK</t>
  </si>
  <si>
    <t>SH3PXD2B</t>
  </si>
  <si>
    <t>LINC02255</t>
  </si>
  <si>
    <t>ZBTB20</t>
  </si>
  <si>
    <t>ST3GAL6</t>
  </si>
  <si>
    <t>UROS</t>
  </si>
  <si>
    <t>PTPRQ</t>
  </si>
  <si>
    <t>ZNF593</t>
  </si>
  <si>
    <t>SPDL1</t>
  </si>
  <si>
    <t>FYCO1</t>
  </si>
  <si>
    <t>ALG1L</t>
  </si>
  <si>
    <t>CNTN6</t>
  </si>
  <si>
    <t>AIM2</t>
  </si>
  <si>
    <t>MAN2A1</t>
  </si>
  <si>
    <t>LIMD1</t>
  </si>
  <si>
    <t>CIT</t>
  </si>
  <si>
    <t>C11orf24</t>
  </si>
  <si>
    <t>TUB</t>
  </si>
  <si>
    <t>NRIP3</t>
  </si>
  <si>
    <t>RNU6ATAC</t>
  </si>
  <si>
    <t>VSTM2A-OT1</t>
  </si>
  <si>
    <t>PYROXD1</t>
  </si>
  <si>
    <t>LOC100507002</t>
  </si>
  <si>
    <t>LNX2</t>
  </si>
  <si>
    <t>C4orf36</t>
  </si>
  <si>
    <t>GRM6</t>
  </si>
  <si>
    <t>AP2S1</t>
  </si>
  <si>
    <t>LLPH-DT</t>
  </si>
  <si>
    <t>ZNF506</t>
  </si>
  <si>
    <t>TUFT1</t>
  </si>
  <si>
    <t>DYNC2H1</t>
  </si>
  <si>
    <t>KCNQ1OT1</t>
  </si>
  <si>
    <t>BLZF1</t>
  </si>
  <si>
    <t>ARHGEF12</t>
  </si>
  <si>
    <t>GYG1</t>
  </si>
  <si>
    <t>DDX41</t>
  </si>
  <si>
    <t>PAAF1</t>
  </si>
  <si>
    <t>RBX1</t>
  </si>
  <si>
    <t>LOC100288203</t>
  </si>
  <si>
    <t>LINC00884</t>
  </si>
  <si>
    <t>CDH22</t>
  </si>
  <si>
    <t>RBFA</t>
  </si>
  <si>
    <t>DHX36</t>
  </si>
  <si>
    <t>EYA2</t>
  </si>
  <si>
    <t>PRR15</t>
  </si>
  <si>
    <t>PCDHGB4</t>
  </si>
  <si>
    <t>ALG1L2</t>
  </si>
  <si>
    <t>KIAA0753</t>
  </si>
  <si>
    <t>NOL12</t>
  </si>
  <si>
    <t>CABCOCO1</t>
  </si>
  <si>
    <t>PPFIA2-AS1</t>
  </si>
  <si>
    <t>NMB</t>
  </si>
  <si>
    <t>CENPP</t>
  </si>
  <si>
    <t>ATP1A2</t>
  </si>
  <si>
    <t>LINC01104</t>
  </si>
  <si>
    <t>ARHGAP22</t>
  </si>
  <si>
    <t>PTPRG</t>
  </si>
  <si>
    <t>IRF3</t>
  </si>
  <si>
    <t>OR52J3</t>
  </si>
  <si>
    <t>CYLD</t>
  </si>
  <si>
    <t>FAM86EP</t>
  </si>
  <si>
    <t>ZNF346</t>
  </si>
  <si>
    <t>ADAMTS12</t>
  </si>
  <si>
    <t>IL15</t>
  </si>
  <si>
    <t>TNR</t>
  </si>
  <si>
    <t>NDUFAF6</t>
  </si>
  <si>
    <t>ZNF317</t>
  </si>
  <si>
    <t>NR2E3</t>
  </si>
  <si>
    <t>NEGR1</t>
  </si>
  <si>
    <t>SDCBP</t>
  </si>
  <si>
    <t>MFAP1</t>
  </si>
  <si>
    <t>PLAG1</t>
  </si>
  <si>
    <t>IL20RB</t>
  </si>
  <si>
    <t>RHOBTB1</t>
  </si>
  <si>
    <t>MIR8061</t>
  </si>
  <si>
    <t>DDX1</t>
  </si>
  <si>
    <t>PSMD5</t>
  </si>
  <si>
    <t>PCDHB2</t>
  </si>
  <si>
    <t>LOC101928417</t>
  </si>
  <si>
    <t>HSD17B3</t>
  </si>
  <si>
    <t>AOX3P-AOX2P</t>
  </si>
  <si>
    <t>CDH23</t>
  </si>
  <si>
    <t>SORT1</t>
  </si>
  <si>
    <t>OSBP</t>
  </si>
  <si>
    <t>KRTAP10-1</t>
  </si>
  <si>
    <t>A4GNT</t>
  </si>
  <si>
    <t>CEND1</t>
  </si>
  <si>
    <t>KRTAP5-11</t>
  </si>
  <si>
    <t>CLYBL-AS2</t>
  </si>
  <si>
    <t>RAPGEF6</t>
  </si>
  <si>
    <t>PATL1</t>
  </si>
  <si>
    <t>CAPN7</t>
  </si>
  <si>
    <t>MIR1183</t>
  </si>
  <si>
    <t>GRM3</t>
  </si>
  <si>
    <t>GRM7-AS2</t>
  </si>
  <si>
    <t>DOCK2</t>
  </si>
  <si>
    <t>PRAG1</t>
  </si>
  <si>
    <t>TMBIM7P</t>
  </si>
  <si>
    <t>FOLR2</t>
  </si>
  <si>
    <t>ZFPM2</t>
  </si>
  <si>
    <t>ELFN2</t>
  </si>
  <si>
    <t>WDR70</t>
  </si>
  <si>
    <t>HMOX1</t>
  </si>
  <si>
    <t>ABCA4</t>
  </si>
  <si>
    <t>ITPR1</t>
  </si>
  <si>
    <t>DNAJC6</t>
  </si>
  <si>
    <t>ZNF462</t>
  </si>
  <si>
    <t>TRMT9B</t>
  </si>
  <si>
    <t>ATP12A</t>
  </si>
  <si>
    <t>MCM8</t>
  </si>
  <si>
    <t>RRS1-AS1</t>
  </si>
  <si>
    <t>QSER1</t>
  </si>
  <si>
    <t>NLRP8</t>
  </si>
  <si>
    <t>LINC02346</t>
  </si>
  <si>
    <t>RBM24</t>
  </si>
  <si>
    <t>EIF1</t>
  </si>
  <si>
    <t>ATP1B4</t>
  </si>
  <si>
    <t>SUMO3</t>
  </si>
  <si>
    <t>PTGIS</t>
  </si>
  <si>
    <t>RPL23</t>
  </si>
  <si>
    <t>TMED9</t>
  </si>
  <si>
    <t>LAMC1</t>
  </si>
  <si>
    <t>PPIL3</t>
  </si>
  <si>
    <t>LRRC8A</t>
  </si>
  <si>
    <t>PLCB1</t>
  </si>
  <si>
    <t>NOS1</t>
  </si>
  <si>
    <t>NPAT</t>
  </si>
  <si>
    <t>ZNF710-AS1</t>
  </si>
  <si>
    <t>SAMD15</t>
  </si>
  <si>
    <t>LINC01993</t>
  </si>
  <si>
    <t>LINC01492</t>
  </si>
  <si>
    <t>ZIC5</t>
  </si>
  <si>
    <t>LINC02585</t>
  </si>
  <si>
    <t>HEATR1</t>
  </si>
  <si>
    <t>SIGIRR</t>
  </si>
  <si>
    <t>CTSF</t>
  </si>
  <si>
    <t>PRICKLE1</t>
  </si>
  <si>
    <t>GJA8</t>
  </si>
  <si>
    <t>CDC37</t>
  </si>
  <si>
    <t>NLRP5</t>
  </si>
  <si>
    <t>CST2</t>
  </si>
  <si>
    <t>TRPC4AP</t>
  </si>
  <si>
    <t>TRIT1</t>
  </si>
  <si>
    <t>TCEAL2</t>
  </si>
  <si>
    <t>ATP6V0A2</t>
  </si>
  <si>
    <t>IMMT</t>
  </si>
  <si>
    <t>HAUS4</t>
  </si>
  <si>
    <t>SLTM</t>
  </si>
  <si>
    <t>TNPO2</t>
  </si>
  <si>
    <t>STRADA</t>
  </si>
  <si>
    <t>SH3BP5-AS1</t>
  </si>
  <si>
    <t>DEPDC4</t>
  </si>
  <si>
    <t>CCNB1</t>
  </si>
  <si>
    <t>CNGB1</t>
  </si>
  <si>
    <t>PSLNR</t>
  </si>
  <si>
    <t>TTC41P</t>
  </si>
  <si>
    <t>SRPRB</t>
  </si>
  <si>
    <t>CHST12</t>
  </si>
  <si>
    <t>FOXO3B</t>
  </si>
  <si>
    <t>TENM4</t>
  </si>
  <si>
    <t>BMF</t>
  </si>
  <si>
    <t>GNA15</t>
  </si>
  <si>
    <t>CYP2B7P</t>
  </si>
  <si>
    <t>POLRMT</t>
  </si>
  <si>
    <t>DAP3</t>
  </si>
  <si>
    <t>CALR</t>
  </si>
  <si>
    <t>CATSPERE</t>
  </si>
  <si>
    <t>MAP3K20</t>
  </si>
  <si>
    <t>ZNF655</t>
  </si>
  <si>
    <t>RBM15</t>
  </si>
  <si>
    <t>SENP8</t>
  </si>
  <si>
    <t>SLC45A2</t>
  </si>
  <si>
    <t>TAF8</t>
  </si>
  <si>
    <t>HMCN1</t>
  </si>
  <si>
    <t>NPM2</t>
  </si>
  <si>
    <t>BBS2</t>
  </si>
  <si>
    <t>SPTSSA</t>
  </si>
  <si>
    <t>CHGB</t>
  </si>
  <si>
    <t>ANKRD30A</t>
  </si>
  <si>
    <t>FGF17</t>
  </si>
  <si>
    <t>TFIP11</t>
  </si>
  <si>
    <t>TENT5A</t>
  </si>
  <si>
    <t>LOC101927770</t>
  </si>
  <si>
    <t>DPY19L2P1</t>
  </si>
  <si>
    <t>FBXO24</t>
  </si>
  <si>
    <t>SLC7A14</t>
  </si>
  <si>
    <t>CAT</t>
  </si>
  <si>
    <t>USP12</t>
  </si>
  <si>
    <t>ZBTB17</t>
  </si>
  <si>
    <t>NAV2</t>
  </si>
  <si>
    <t>IL18BP</t>
  </si>
  <si>
    <t>POMGNT1</t>
  </si>
  <si>
    <t>TSR1</t>
  </si>
  <si>
    <t>TTPA</t>
  </si>
  <si>
    <t>TASOR2</t>
  </si>
  <si>
    <t>CD1D</t>
  </si>
  <si>
    <t>IQCF3</t>
  </si>
  <si>
    <t>TEK</t>
  </si>
  <si>
    <t>CRTC3</t>
  </si>
  <si>
    <t>D21S2088E</t>
  </si>
  <si>
    <t>LINC00476</t>
  </si>
  <si>
    <t>ADCYAP1R1</t>
  </si>
  <si>
    <t>IL17B</t>
  </si>
  <si>
    <t>SHTN1</t>
  </si>
  <si>
    <t>TPM1</t>
  </si>
  <si>
    <t>CACNA1E</t>
  </si>
  <si>
    <t>MRPL15</t>
  </si>
  <si>
    <t>LINC02275</t>
  </si>
  <si>
    <t>LINC02613</t>
  </si>
  <si>
    <t>CACNB3</t>
  </si>
  <si>
    <t>SLC18A1</t>
  </si>
  <si>
    <t>C2CD5</t>
  </si>
  <si>
    <t>SATB2</t>
  </si>
  <si>
    <t>CTB-178M22.2</t>
  </si>
  <si>
    <t>ARFGAP2</t>
  </si>
  <si>
    <t>ANKRD26</t>
  </si>
  <si>
    <t>DNAH3</t>
  </si>
  <si>
    <t>ACVR2B-AS1</t>
  </si>
  <si>
    <t>UBE2W</t>
  </si>
  <si>
    <t>GP1BA</t>
  </si>
  <si>
    <t>ETFB</t>
  </si>
  <si>
    <t>RBFOX2</t>
  </si>
  <si>
    <t>MAPKAPK5</t>
  </si>
  <si>
    <t>PRSS55</t>
  </si>
  <si>
    <t>C5orf66-AS2</t>
  </si>
  <si>
    <t>LAD1</t>
  </si>
  <si>
    <t>ZNF568</t>
  </si>
  <si>
    <t>TDRP</t>
  </si>
  <si>
    <t>PAOX</t>
  </si>
  <si>
    <t>TCF4</t>
  </si>
  <si>
    <t>TMEM150B</t>
  </si>
  <si>
    <t>UBE2R2</t>
  </si>
  <si>
    <t>CPSF1</t>
  </si>
  <si>
    <t>SLC35E2A</t>
  </si>
  <si>
    <t>ITSN2</t>
  </si>
  <si>
    <t>USP17L8</t>
  </si>
  <si>
    <t>SAP130</t>
  </si>
  <si>
    <t>HERC2P2</t>
  </si>
  <si>
    <t>GUCY2F</t>
  </si>
  <si>
    <t>SUOX</t>
  </si>
  <si>
    <t>C16orf72</t>
  </si>
  <si>
    <t>MIPOL1</t>
  </si>
  <si>
    <t>PCID2</t>
  </si>
  <si>
    <t>RAP1GDS1</t>
  </si>
  <si>
    <t>LINC00589</t>
  </si>
  <si>
    <t>PFKFB2</t>
  </si>
  <si>
    <t>CDC45</t>
  </si>
  <si>
    <t>ITGA1</t>
  </si>
  <si>
    <t>GTF2H1</t>
  </si>
  <si>
    <t>LINC01569</t>
  </si>
  <si>
    <t>ELF5</t>
  </si>
  <si>
    <t>C9orf153</t>
  </si>
  <si>
    <t>NECTIN3</t>
  </si>
  <si>
    <t>CALM2</t>
  </si>
  <si>
    <t>SETD9</t>
  </si>
  <si>
    <t>DNAJC2</t>
  </si>
  <si>
    <t>PLEKHA1</t>
  </si>
  <si>
    <t>LIMK1</t>
  </si>
  <si>
    <t>FGF14-IT1</t>
  </si>
  <si>
    <t>TBC1D22A</t>
  </si>
  <si>
    <t>NYAP1</t>
  </si>
  <si>
    <t>AKAP8L</t>
  </si>
  <si>
    <t>LINC00265</t>
  </si>
  <si>
    <t>OR10H5</t>
  </si>
  <si>
    <t>WDR53</t>
  </si>
  <si>
    <t>FGD6</t>
  </si>
  <si>
    <t>ARL9</t>
  </si>
  <si>
    <t>HEBP2</t>
  </si>
  <si>
    <t>CHN2</t>
  </si>
  <si>
    <t>C11orf72</t>
  </si>
  <si>
    <t>PRMT8</t>
  </si>
  <si>
    <t>TSPAN17</t>
  </si>
  <si>
    <t>UFC1</t>
  </si>
  <si>
    <t>BGN</t>
  </si>
  <si>
    <t>PTH1R</t>
  </si>
  <si>
    <t>RPH3A</t>
  </si>
  <si>
    <t>PRPF39</t>
  </si>
  <si>
    <t>SMARCA2</t>
  </si>
  <si>
    <t>GMNN</t>
  </si>
  <si>
    <t>EMX2</t>
  </si>
  <si>
    <t>EIF4B</t>
  </si>
  <si>
    <t>LINC02627</t>
  </si>
  <si>
    <t>FAM13A</t>
  </si>
  <si>
    <t>RABL6</t>
  </si>
  <si>
    <t>CEACAM6</t>
  </si>
  <si>
    <t>ATP4A</t>
  </si>
  <si>
    <t>SLC14A2-AS1</t>
  </si>
  <si>
    <t>CSNK2A2</t>
  </si>
  <si>
    <t>MARVELD1</t>
  </si>
  <si>
    <t>CDKN2AIP</t>
  </si>
  <si>
    <t>VHL</t>
  </si>
  <si>
    <t>STOML1</t>
  </si>
  <si>
    <t>LOC101928030</t>
  </si>
  <si>
    <t>ARFIP2</t>
  </si>
  <si>
    <t>C10orf105</t>
  </si>
  <si>
    <t>NPC1</t>
  </si>
  <si>
    <t>ZFP64</t>
  </si>
  <si>
    <t>PPL</t>
  </si>
  <si>
    <t>CACNA2D1</t>
  </si>
  <si>
    <t>RNPEPL1</t>
  </si>
  <si>
    <t>PKD1L1</t>
  </si>
  <si>
    <t>KLF6</t>
  </si>
  <si>
    <t>ZNF668</t>
  </si>
  <si>
    <t>MTSS1</t>
  </si>
  <si>
    <t>CSRNP1</t>
  </si>
  <si>
    <t>TPCN1</t>
  </si>
  <si>
    <t>TNFSF9</t>
  </si>
  <si>
    <t>ITSN1</t>
  </si>
  <si>
    <t>TTC17</t>
  </si>
  <si>
    <t>MIER3</t>
  </si>
  <si>
    <t>LINC01028</t>
  </si>
  <si>
    <t>ITPA</t>
  </si>
  <si>
    <t>GPC2</t>
  </si>
  <si>
    <t>PCDH11Y</t>
  </si>
  <si>
    <t>YARS1</t>
  </si>
  <si>
    <t>CPT1A</t>
  </si>
  <si>
    <t>RTKN2</t>
  </si>
  <si>
    <t>PCNX4</t>
  </si>
  <si>
    <t>BAIAP3</t>
  </si>
  <si>
    <t>HSPA4L</t>
  </si>
  <si>
    <t>ISL2</t>
  </si>
  <si>
    <t>PITPNM1</t>
  </si>
  <si>
    <t>TRAM2-AS1</t>
  </si>
  <si>
    <t>ERCC6L2</t>
  </si>
  <si>
    <t>CEP104</t>
  </si>
  <si>
    <t>TNFRSF8</t>
  </si>
  <si>
    <t>PRELID3A</t>
  </si>
  <si>
    <t>ACTL9</t>
  </si>
  <si>
    <t>MYO1A</t>
  </si>
  <si>
    <t>ZNF285</t>
  </si>
  <si>
    <t>CPS1</t>
  </si>
  <si>
    <t>ZNF83</t>
  </si>
  <si>
    <t>DCUN1D5</t>
  </si>
  <si>
    <t>GRPEL2-AS1</t>
  </si>
  <si>
    <t>PEG3</t>
  </si>
  <si>
    <t>SPG11</t>
  </si>
  <si>
    <t>ZSWIM1</t>
  </si>
  <si>
    <t>POLH</t>
  </si>
  <si>
    <t>ABTB2</t>
  </si>
  <si>
    <t>KLF10</t>
  </si>
  <si>
    <t>GPX1</t>
  </si>
  <si>
    <t>FGB</t>
  </si>
  <si>
    <t>DAB2IP</t>
  </si>
  <si>
    <t>KIF16B</t>
  </si>
  <si>
    <t>COL28A1</t>
  </si>
  <si>
    <t>MIR1285-2</t>
  </si>
  <si>
    <t>LEMD1</t>
  </si>
  <si>
    <t>LOC400499</t>
  </si>
  <si>
    <t>GRIP2</t>
  </si>
  <si>
    <t>DNAH14</t>
  </si>
  <si>
    <t>HRH1</t>
  </si>
  <si>
    <t>PUS10</t>
  </si>
  <si>
    <t>CCND1</t>
  </si>
  <si>
    <t>NCOR1</t>
  </si>
  <si>
    <t>GZMK</t>
  </si>
  <si>
    <t>ANPEP</t>
  </si>
  <si>
    <t>ARFGAP3</t>
  </si>
  <si>
    <t>KIRREL3</t>
  </si>
  <si>
    <t>PCNX3</t>
  </si>
  <si>
    <t>LEPROT</t>
  </si>
  <si>
    <t>SESTD1</t>
  </si>
  <si>
    <t>SF3B2</t>
  </si>
  <si>
    <t>RPL15</t>
  </si>
  <si>
    <t>BLNK</t>
  </si>
  <si>
    <t>PRPF4</t>
  </si>
  <si>
    <t>Supplementary Table S2. Periphery Blood and CSF Cytokine of GAE patient during receiving treatment</t>
  </si>
  <si>
    <t>Type</t>
  </si>
  <si>
    <t>Date</t>
  </si>
  <si>
    <t>IL-2</t>
  </si>
  <si>
    <t>IFN-γ</t>
  </si>
  <si>
    <t>IL-10</t>
  </si>
  <si>
    <t>IL-17</t>
  </si>
  <si>
    <t>IL-6</t>
  </si>
  <si>
    <t>IL-4</t>
  </si>
  <si>
    <t>TNFα</t>
  </si>
  <si>
    <t>IL-1β</t>
  </si>
  <si>
    <t>IFN-α</t>
  </si>
  <si>
    <t>IL-12p70</t>
  </si>
  <si>
    <t>IL-8</t>
  </si>
  <si>
    <t>IL-5</t>
  </si>
  <si>
    <t>Blood</t>
  </si>
  <si>
    <t>CSF</t>
  </si>
  <si>
    <t>NC*</t>
  </si>
  <si>
    <r>
      <rPr>
        <sz val="10.5"/>
        <color rgb="FFFFFFFF"/>
        <rFont val="Times New Roman"/>
        <charset val="134"/>
      </rPr>
      <t>*</t>
    </r>
    <r>
      <rPr>
        <sz val="10.5"/>
        <color theme="1"/>
        <rFont val="Times New Roman"/>
        <charset val="134"/>
      </rPr>
      <t>CSF of an epilepsy patient was used as Negative Control</t>
    </r>
  </si>
  <si>
    <t>Supplementary Table S3. T cell proportion derived from metatranscriptome by CIBERSORT</t>
  </si>
  <si>
    <t>Group</t>
  </si>
  <si>
    <t>Replicate</t>
  </si>
  <si>
    <t>GAPDH Ct</t>
  </si>
  <si>
    <t>BM Ct</t>
  </si>
  <si>
    <t>-ΔCt</t>
  </si>
  <si>
    <t>10-23 (P1-C1)</t>
  </si>
  <si>
    <t>11-02 (P1-C2)</t>
  </si>
  <si>
    <t>11-29 (P1-C3)</t>
  </si>
  <si>
    <t>10-31 (P1-B1)</t>
  </si>
  <si>
    <t>N.A.</t>
  </si>
  <si>
    <t>11-22 (P1-B2)</t>
  </si>
  <si>
    <t>12-01 (P1-B3)</t>
  </si>
  <si>
    <t>PBS</t>
  </si>
  <si>
    <t>NTC</t>
  </si>
  <si>
    <t>Supplementary Table S4. KEGG enriched pathways of up-regulated genes in CSF of five patients compared to negative control</t>
  </si>
  <si>
    <t>Pathway Name</t>
  </si>
  <si>
    <t>ID in KEGG database</t>
  </si>
  <si>
    <t>Input Gene Number</t>
  </si>
  <si>
    <t>Background Gene Number</t>
  </si>
  <si>
    <t>Human papillomavirus infection</t>
  </si>
  <si>
    <t>hsa05165</t>
  </si>
  <si>
    <t>PI3K-Akt signaling pathway</t>
  </si>
  <si>
    <t>hsa04151</t>
  </si>
  <si>
    <t>Pathways in cancer</t>
  </si>
  <si>
    <t>hsa05200</t>
  </si>
  <si>
    <t>Herpes simplex virus 1 infection</t>
  </si>
  <si>
    <t>hsa05168</t>
  </si>
  <si>
    <t>Hepatitis B</t>
  </si>
  <si>
    <t>hsa05161</t>
  </si>
  <si>
    <t>Cellular senescence</t>
  </si>
  <si>
    <t>hsa04218</t>
  </si>
  <si>
    <t>Hepatitis C</t>
  </si>
  <si>
    <t>hsa05160</t>
  </si>
  <si>
    <t>Prostate cancer</t>
  </si>
  <si>
    <t>hsa05215</t>
  </si>
  <si>
    <t>Focal adhesion</t>
  </si>
  <si>
    <t>hsa04510</t>
  </si>
  <si>
    <t>Autophagy - animal</t>
  </si>
  <si>
    <t>hsa04140</t>
  </si>
  <si>
    <t>Chronic myeloid leukemia</t>
  </si>
  <si>
    <t>hsa05220</t>
  </si>
  <si>
    <t>Metabolic pathways</t>
  </si>
  <si>
    <t>hsa01100</t>
  </si>
  <si>
    <t>MAPK signaling pathway</t>
  </si>
  <si>
    <t>hsa04010</t>
  </si>
  <si>
    <t>Small cell lung cancer</t>
  </si>
  <si>
    <t>hsa05222</t>
  </si>
  <si>
    <t>Yersinia infection</t>
  </si>
  <si>
    <t>hsa05135</t>
  </si>
  <si>
    <t>Human T-cell leukemia virus 1 infection</t>
  </si>
  <si>
    <t>hsa05166</t>
  </si>
  <si>
    <t>Thyroid hormone signaling pathway</t>
  </si>
  <si>
    <t>hsa04919</t>
  </si>
  <si>
    <t>Toxoplasmosis</t>
  </si>
  <si>
    <t>hsa05145</t>
  </si>
  <si>
    <t>Endocytosis</t>
  </si>
  <si>
    <t>hsa04144</t>
  </si>
  <si>
    <t>FoxO signaling pathway</t>
  </si>
  <si>
    <t>hsa04068</t>
  </si>
  <si>
    <t>Tuberculosis</t>
  </si>
  <si>
    <t>hsa05152</t>
  </si>
  <si>
    <t>PD-L1 expression and PD-1 checkpoint pathway in cancer</t>
  </si>
  <si>
    <t>hsa05235</t>
  </si>
  <si>
    <t>@@Apoptosis</t>
  </si>
  <si>
    <t>hsa04210</t>
  </si>
  <si>
    <t>Oxytocin signaling pathway</t>
  </si>
  <si>
    <t>hsa04921</t>
  </si>
  <si>
    <t>Measles</t>
  </si>
  <si>
    <t>hsa05162</t>
  </si>
  <si>
    <t>Regulation of actin cytoskeleton</t>
  </si>
  <si>
    <t>hsa04810</t>
  </si>
  <si>
    <t>Pancreatic cancer</t>
  </si>
  <si>
    <t>hsa05212</t>
  </si>
  <si>
    <t>B cell receptor signaling pathway</t>
  </si>
  <si>
    <t>hsa04662</t>
  </si>
  <si>
    <t>Endocrine resistance</t>
  </si>
  <si>
    <t>hsa01522</t>
  </si>
  <si>
    <t>mTOR signaling pathway</t>
  </si>
  <si>
    <t>hsa04150</t>
  </si>
  <si>
    <t>Ribosome</t>
  </si>
  <si>
    <t>hsa03010</t>
  </si>
  <si>
    <t>Proteoglycans in cancer</t>
  </si>
  <si>
    <t>hsa05205</t>
  </si>
  <si>
    <t>Purine metabolism</t>
  </si>
  <si>
    <t>hsa00230</t>
  </si>
  <si>
    <t>ECM-receptor interaction</t>
  </si>
  <si>
    <t>hsa04512</t>
  </si>
  <si>
    <t>Non-small cell lung cancer</t>
  </si>
  <si>
    <t>hsa05223</t>
  </si>
  <si>
    <t>Human cytomegalovirus infection</t>
  </si>
  <si>
    <t>hsa05163</t>
  </si>
  <si>
    <t>Dilated cardiomyopathy (DCM)</t>
  </si>
  <si>
    <t>hsa05414</t>
  </si>
  <si>
    <t>Influenza A</t>
  </si>
  <si>
    <t>hsa05164</t>
  </si>
  <si>
    <t>Neurotrophin signaling pathway</t>
  </si>
  <si>
    <t>hsa04722</t>
  </si>
  <si>
    <t>TNF signaling pathway</t>
  </si>
  <si>
    <t>hsa04668</t>
  </si>
  <si>
    <t>Renal cell carcinoma</t>
  </si>
  <si>
    <t>hsa05211</t>
  </si>
  <si>
    <t>Colorectal cancer</t>
  </si>
  <si>
    <t>hsa05210</t>
  </si>
  <si>
    <t>Melanoma</t>
  </si>
  <si>
    <t>hsa05218</t>
  </si>
  <si>
    <t>Adrenergic signaling in cardiomyocytes</t>
  </si>
  <si>
    <t>hsa04261</t>
  </si>
  <si>
    <t>Platinum drug resistance</t>
  </si>
  <si>
    <t>hsa01524</t>
  </si>
  <si>
    <t>Epstein-Barr virus infection</t>
  </si>
  <si>
    <t>hsa05169</t>
  </si>
  <si>
    <t>Toll-like receptor signaling pathway</t>
  </si>
  <si>
    <t>hsa04620</t>
  </si>
  <si>
    <t>Glioma</t>
  </si>
  <si>
    <t>hsa05214</t>
  </si>
  <si>
    <t>Hypertrophic cardiomyopathy (HCM)</t>
  </si>
  <si>
    <t>hsa05410</t>
  </si>
  <si>
    <t>cAMP signaling pathway</t>
  </si>
  <si>
    <t>hsa04024</t>
  </si>
  <si>
    <t>Arrhythmogenic right ventricular cardiomyopathy (ARVC)</t>
  </si>
  <si>
    <t>hsa05412</t>
  </si>
  <si>
    <t>Th17 cell differentiation</t>
  </si>
  <si>
    <t>hsa04659</t>
  </si>
  <si>
    <t>Endometrial cancer</t>
  </si>
  <si>
    <t>hsa05213</t>
  </si>
  <si>
    <t>cGMP-PKG signaling pathway</t>
  </si>
  <si>
    <t>hsa04022</t>
  </si>
  <si>
    <t>Human immunodeficiency virus 1 infection</t>
  </si>
  <si>
    <t>hsa05170</t>
  </si>
  <si>
    <t>T cell receptor signaling pathway</t>
  </si>
  <si>
    <t>hsa04660</t>
  </si>
  <si>
    <t>Osteoclast differentiation</t>
  </si>
  <si>
    <t>hsa04380</t>
  </si>
  <si>
    <t>Jak-STAT signaling pathway</t>
  </si>
  <si>
    <t>hsa04630</t>
  </si>
  <si>
    <t>Bladder cancer</t>
  </si>
  <si>
    <t>hsa05219</t>
  </si>
  <si>
    <t>Chemokine signaling pathway</t>
  </si>
  <si>
    <t>hsa04062</t>
  </si>
  <si>
    <t>Cushing syndrome</t>
  </si>
  <si>
    <t>hsa04934</t>
  </si>
  <si>
    <t>Viral carcinogenesis</t>
  </si>
  <si>
    <t>hsa05203</t>
  </si>
  <si>
    <t>ErbB signaling pathway</t>
  </si>
  <si>
    <t>hsa04012</t>
  </si>
  <si>
    <t>Hepatocellular carcinoma</t>
  </si>
  <si>
    <t>hsa05225</t>
  </si>
  <si>
    <t>HIF-1 signaling pathway</t>
  </si>
  <si>
    <t>hsa04066</t>
  </si>
  <si>
    <t>Kaposi sarcoma-associated herpesvirus infection</t>
  </si>
  <si>
    <t>hsa05167</t>
  </si>
  <si>
    <t>NOD-like receptor signaling pathway</t>
  </si>
  <si>
    <t>hsa04621</t>
  </si>
  <si>
    <t>EGFR tyrosine kinase inhibitor resistance</t>
  </si>
  <si>
    <t>hsa01521</t>
  </si>
  <si>
    <t>Chagas disease (American trypanosomiasis)</t>
  </si>
  <si>
    <t>hsa05142</t>
  </si>
  <si>
    <t>C-type lectin receptor signaling pathway</t>
  </si>
  <si>
    <t>hsa04625</t>
  </si>
  <si>
    <t>Acute myeloid leukemia</t>
  </si>
  <si>
    <t>hsa05221</t>
  </si>
  <si>
    <t>Longevity regulating pathway</t>
  </si>
  <si>
    <t>hsa04211</t>
  </si>
  <si>
    <t>Breast cancer</t>
  </si>
  <si>
    <t>hsa05224</t>
  </si>
  <si>
    <t>Rap1 signaling pathway</t>
  </si>
  <si>
    <t>hsa04015</t>
  </si>
  <si>
    <t>Fluid shear stress and atherosclerosis</t>
  </si>
  <si>
    <t>hsa05418</t>
  </si>
  <si>
    <t>Parathyroid hormone synthesis, secretion and action</t>
  </si>
  <si>
    <t>hsa04928</t>
  </si>
  <si>
    <t>Insulin resistance</t>
  </si>
  <si>
    <t>hsa04931</t>
  </si>
  <si>
    <t>Th1 and Th2 cell differentiation</t>
  </si>
  <si>
    <t>hsa04658</t>
  </si>
  <si>
    <t>IL-17 signaling pathway</t>
  </si>
  <si>
    <t>hsa04657</t>
  </si>
  <si>
    <t>Prolactin signaling pathway</t>
  </si>
  <si>
    <t>hsa04917</t>
  </si>
  <si>
    <t>Insulin signaling pathway</t>
  </si>
  <si>
    <t>hsa04910</t>
  </si>
  <si>
    <t>Signaling pathways regulating pluripotency of stem cells</t>
  </si>
  <si>
    <t>hsa04550</t>
  </si>
  <si>
    <t>Gastric cancer</t>
  </si>
  <si>
    <t>hsa05226</t>
  </si>
  <si>
    <t>Vascular smooth muscle contraction</t>
  </si>
  <si>
    <t>hsa04270</t>
  </si>
  <si>
    <t>Long-term potentiation</t>
  </si>
  <si>
    <t>hsa04720</t>
  </si>
  <si>
    <t>Choline metabolism in cancer</t>
  </si>
  <si>
    <t>hsa05231</t>
  </si>
  <si>
    <t>Progesterone-mediated oocyte maturation</t>
  </si>
  <si>
    <t>hsa04914</t>
  </si>
  <si>
    <t>NF-kappa B signaling pathway</t>
  </si>
  <si>
    <t>hsa04064</t>
  </si>
  <si>
    <t>Central carbon metabolism in cancer</t>
  </si>
  <si>
    <t>hsa05230</t>
  </si>
  <si>
    <t>@@Axon guidance</t>
  </si>
  <si>
    <t>hsa04360</t>
  </si>
  <si>
    <t>Ubiquitin mediated proteolysis</t>
  </si>
  <si>
    <t>hsa04120</t>
  </si>
  <si>
    <t>Apelin signaling pathway</t>
  </si>
  <si>
    <t>hsa04371</t>
  </si>
  <si>
    <t>Amoebiasis</t>
  </si>
  <si>
    <t>hsa05146</t>
  </si>
  <si>
    <t>Cholinergic synapse</t>
  </si>
  <si>
    <t>hsa04725</t>
  </si>
  <si>
    <t>Platelet activation</t>
  </si>
  <si>
    <t>hsa04611</t>
  </si>
  <si>
    <t>Leishmaniasis</t>
  </si>
  <si>
    <t>hsa05140</t>
  </si>
  <si>
    <t>Alzheimer disease</t>
  </si>
  <si>
    <t>hsa05010</t>
  </si>
  <si>
    <t>Sphingolipid signaling pathway</t>
  </si>
  <si>
    <t>hsa04071</t>
  </si>
  <si>
    <t>Adipocytokine signaling pathway</t>
  </si>
  <si>
    <t>hsa04920</t>
  </si>
  <si>
    <t>TGF-beta signaling pathway</t>
  </si>
  <si>
    <t>hsa04350</t>
  </si>
  <si>
    <t>Phospholipase D signaling pathway</t>
  </si>
  <si>
    <t>hsa04072</t>
  </si>
  <si>
    <t>Non-alcoholic fatty liver disease (NAFLD)</t>
  </si>
  <si>
    <t>hsa04932</t>
  </si>
  <si>
    <t>Phosphonate and phosphinate metabolism</t>
  </si>
  <si>
    <t>hsa00440</t>
  </si>
  <si>
    <t>Gap junction</t>
  </si>
  <si>
    <t>hsa04540</t>
  </si>
  <si>
    <t>Tight junction</t>
  </si>
  <si>
    <t>hsa04530</t>
  </si>
  <si>
    <t>Phagosome</t>
  </si>
  <si>
    <t>hsa04145</t>
  </si>
  <si>
    <t>Prion diseases</t>
  </si>
  <si>
    <t>hsa05020</t>
  </si>
  <si>
    <t>AGE-RAGE signaling pathway in diabetic complications</t>
  </si>
  <si>
    <t>hsa04933</t>
  </si>
  <si>
    <t>Protein processing in endoplasmic reticulum</t>
  </si>
  <si>
    <t>hsa04141</t>
  </si>
  <si>
    <t>Oocyte meiosis</t>
  </si>
  <si>
    <t>hsa04114</t>
  </si>
  <si>
    <t>Transcriptional misregulation in cancer</t>
  </si>
  <si>
    <t>hsa05202</t>
  </si>
  <si>
    <t>Estrogen signaling pathway</t>
  </si>
  <si>
    <t>hsa04915</t>
  </si>
  <si>
    <t>Thyroid cancer</t>
  </si>
  <si>
    <t>hsa05216</t>
  </si>
  <si>
    <t>Relaxin signaling pathway</t>
  </si>
  <si>
    <t>hsa04926</t>
  </si>
  <si>
    <t>Fc gamma R-mediated phagocytosis</t>
  </si>
  <si>
    <t>hsa04666</t>
  </si>
  <si>
    <t>Antifolate resistance</t>
  </si>
  <si>
    <t>hsa01523</t>
  </si>
  <si>
    <t>Dopaminergic synapse</t>
  </si>
  <si>
    <t>hsa04728</t>
  </si>
  <si>
    <t>Synaptic vesicle cycle</t>
  </si>
  <si>
    <t>hsa04721</t>
  </si>
  <si>
    <t>Type II diabetes mellitus</t>
  </si>
  <si>
    <t>hsa04930</t>
  </si>
  <si>
    <t>@@Cell cycle</t>
  </si>
  <si>
    <t>hsa04110</t>
  </si>
  <si>
    <t>Serotonergic synapse</t>
  </si>
  <si>
    <t>hsa04726</t>
  </si>
  <si>
    <t>Calcium signaling pathway</t>
  </si>
  <si>
    <t>hsa04020</t>
  </si>
  <si>
    <t>Legionellosis</t>
  </si>
  <si>
    <t>hsa05134</t>
  </si>
  <si>
    <t>Hippo signaling pathway</t>
  </si>
  <si>
    <t>hsa04390</t>
  </si>
  <si>
    <t>Cortisol synthesis and secretion</t>
  </si>
  <si>
    <t>hsa04927</t>
  </si>
  <si>
    <t>Inflammatory bowel disease (IBD)</t>
  </si>
  <si>
    <t>hsa05321</t>
  </si>
  <si>
    <t>Salmonella infection</t>
  </si>
  <si>
    <t>hsa05132</t>
  </si>
  <si>
    <t>@@Wnt signaling pathway</t>
  </si>
  <si>
    <t>hsa04310</t>
  </si>
  <si>
    <t>@@VEGF signaling pathway</t>
  </si>
  <si>
    <t>hsa04370</t>
  </si>
  <si>
    <t>Natural killer cell mediated cytotoxicity</t>
  </si>
  <si>
    <t>hsa04650</t>
  </si>
  <si>
    <t>Ras signaling pathway</t>
  </si>
  <si>
    <t>hsa04014</t>
  </si>
  <si>
    <t>Pertussis</t>
  </si>
  <si>
    <t>hsa05133</t>
  </si>
  <si>
    <t>Fc epsilon RI signaling pathway</t>
  </si>
  <si>
    <t>hsa04664</t>
  </si>
  <si>
    <t>Lysosome</t>
  </si>
  <si>
    <t>hsa04142</t>
  </si>
  <si>
    <t>Insulin secretion</t>
  </si>
  <si>
    <t>hsa04911</t>
  </si>
  <si>
    <t>ABC transporters</t>
  </si>
  <si>
    <t>hsa02010</t>
  </si>
  <si>
    <t>RNA transport</t>
  </si>
  <si>
    <t>hsa03013</t>
  </si>
  <si>
    <t>Circadian rhythm</t>
  </si>
  <si>
    <t>hsa04710</t>
  </si>
  <si>
    <t>Adherens junction</t>
  </si>
  <si>
    <t>hsa04520</t>
  </si>
  <si>
    <t>Bile secretion</t>
  </si>
  <si>
    <t>hsa04976</t>
  </si>
  <si>
    <t>p53 signaling pathway</t>
  </si>
  <si>
    <t>hsa04115</t>
  </si>
  <si>
    <t>Retrograde endocannabinoid signaling</t>
  </si>
  <si>
    <t>hsa04723</t>
  </si>
  <si>
    <t>Regulation of lipolysis in adipocytes</t>
  </si>
  <si>
    <t>hsa04923</t>
  </si>
  <si>
    <t>AMPK signaling pathway</t>
  </si>
  <si>
    <t>hsa04152</t>
  </si>
  <si>
    <t>Melanogenesis</t>
  </si>
  <si>
    <t>hsa04916</t>
  </si>
  <si>
    <t>Notch signaling pathway</t>
  </si>
  <si>
    <t>hsa04330</t>
  </si>
  <si>
    <t>@@Huntington disease</t>
  </si>
  <si>
    <t>hsa05016</t>
  </si>
  <si>
    <t>Necroptosis</t>
  </si>
  <si>
    <t>hsa04217</t>
  </si>
  <si>
    <t>Homologous recombination</t>
  </si>
  <si>
    <t>hsa03440</t>
  </si>
  <si>
    <t>Glutamatergic synapse</t>
  </si>
  <si>
    <t>hsa04724</t>
  </si>
  <si>
    <t>Long-term depression</t>
  </si>
  <si>
    <t>hsa04730</t>
  </si>
  <si>
    <t>Longevity regulating pathway - multiple species</t>
  </si>
  <si>
    <t>hsa04213</t>
  </si>
  <si>
    <t>Aldosterone-regulated sodium reabsorption</t>
  </si>
  <si>
    <t>hsa04960</t>
  </si>
  <si>
    <t>Morphine addiction</t>
  </si>
  <si>
    <t>hsa05032</t>
  </si>
  <si>
    <t>GnRH signaling pathway</t>
  </si>
  <si>
    <t>hsa04912</t>
  </si>
  <si>
    <t>Bacterial invasion of epithelial cells</t>
  </si>
  <si>
    <t>hsa05100</t>
  </si>
  <si>
    <t>Protein export</t>
  </si>
  <si>
    <t>hsa03060</t>
  </si>
  <si>
    <t>Thiamine metabolism</t>
  </si>
  <si>
    <t>hsa00730</t>
  </si>
  <si>
    <t>Thermogenesis</t>
  </si>
  <si>
    <t>hsa04714</t>
  </si>
  <si>
    <t>Sulfur metabolism</t>
  </si>
  <si>
    <t>hsa00920</t>
  </si>
  <si>
    <t>Cell adhesion molecules (CAMs)</t>
  </si>
  <si>
    <t>hsa04514</t>
  </si>
  <si>
    <t>Vitamin digestion and absorption</t>
  </si>
  <si>
    <t>hsa04977</t>
  </si>
  <si>
    <t>Glycosaminoglycan biosynthesis - heparan sulfate / heparin</t>
  </si>
  <si>
    <t>hsa00534</t>
  </si>
  <si>
    <t>Autophagy - other</t>
  </si>
  <si>
    <t>hsa04136</t>
  </si>
  <si>
    <t>Cardiac muscle contraction</t>
  </si>
  <si>
    <t>hsa04260</t>
  </si>
  <si>
    <t>Malaria</t>
  </si>
  <si>
    <t>hsa05144</t>
  </si>
  <si>
    <t>Glucagon signaling pathway</t>
  </si>
  <si>
    <t>hsa04922</t>
  </si>
  <si>
    <t>Glycerophospholipid metabolism</t>
  </si>
  <si>
    <t>hsa00564</t>
  </si>
  <si>
    <t>Shigellosis</t>
  </si>
  <si>
    <t>hsa05131</t>
  </si>
  <si>
    <t>Endocrine and other factor-regulated calcium reabsorption</t>
  </si>
  <si>
    <t>hsa04961</t>
  </si>
  <si>
    <t>Cytokine-cytokine receptor interaction</t>
  </si>
  <si>
    <t>hsa04060</t>
  </si>
  <si>
    <t>Aldosterone synthesis and secretion</t>
  </si>
  <si>
    <t>hsa04925</t>
  </si>
  <si>
    <t>Renin secretion</t>
  </si>
  <si>
    <t>hsa04924</t>
  </si>
  <si>
    <t>mRNA surveillance pathway</t>
  </si>
  <si>
    <t>hsa03015</t>
  </si>
  <si>
    <t>Leukocyte transendothelial migration</t>
  </si>
  <si>
    <t>hsa04670</t>
  </si>
  <si>
    <t>Vasopressin-regulated water reabsorption</t>
  </si>
  <si>
    <t>hsa04962</t>
  </si>
  <si>
    <t>Alanine, aspartate and glutamate metabolism</t>
  </si>
  <si>
    <t>hsa00250</t>
  </si>
  <si>
    <t>Glycosaminoglycan biosynthesis - chondroitin sulfate / dermatan sulfate</t>
  </si>
  <si>
    <t>hsa00532</t>
  </si>
  <si>
    <t>One carbon pool by folate</t>
  </si>
  <si>
    <t>hsa00670</t>
  </si>
  <si>
    <t>Pathogenic Escherichia coli infection</t>
  </si>
  <si>
    <t>hsa05130</t>
  </si>
  <si>
    <t>Biosynthesis of amino acids</t>
  </si>
  <si>
    <t>hsa01230</t>
  </si>
  <si>
    <t>Hedgehog signaling pathway</t>
  </si>
  <si>
    <t>hsa04340</t>
  </si>
  <si>
    <t>Hematopoietic cell lineage</t>
  </si>
  <si>
    <t>hsa04640</t>
  </si>
  <si>
    <t>Cysteine and methionine metabolism</t>
  </si>
  <si>
    <t>hsa00270</t>
  </si>
  <si>
    <t>GABAergic synapse</t>
  </si>
  <si>
    <t>hsa04727</t>
  </si>
  <si>
    <t>Ferroptosis</t>
  </si>
  <si>
    <t>hsa04216</t>
  </si>
  <si>
    <t>Mannose type O-glycan biosynthesis</t>
  </si>
  <si>
    <t>hsa00515</t>
  </si>
  <si>
    <t>Renin-angiotensin system</t>
  </si>
  <si>
    <t>hsa04614</t>
  </si>
  <si>
    <t>Viral myocarditis</t>
  </si>
  <si>
    <t>hsa05416</t>
  </si>
  <si>
    <t>Epithelial cell signaling in Helicobacter pylori infection</t>
  </si>
  <si>
    <t>hsa05120</t>
  </si>
  <si>
    <t>Glycerolipid metabolism</t>
  </si>
  <si>
    <t>hsa00561</t>
  </si>
  <si>
    <t>Spliceosome</t>
  </si>
  <si>
    <t>hsa03040</t>
  </si>
  <si>
    <t>Apoptosis - multiple species</t>
  </si>
  <si>
    <t>hsa04215</t>
  </si>
  <si>
    <t>Glycosylphosphatidylinositol (GPI)-anchor biosynthesis</t>
  </si>
  <si>
    <t>hsa00563</t>
  </si>
  <si>
    <t>SNARE interactions in vesicular transport</t>
  </si>
  <si>
    <t>hsa04130</t>
  </si>
  <si>
    <t>Mineral absorption</t>
  </si>
  <si>
    <t>hsa04978</t>
  </si>
  <si>
    <t>Cytosolic DNA-sensing pathway</t>
  </si>
  <si>
    <t>hsa04623</t>
  </si>
  <si>
    <t>Fanconi anemia pathway</t>
  </si>
  <si>
    <t>hsa03460</t>
  </si>
  <si>
    <t>Gastric acid secretion</t>
  </si>
  <si>
    <t>hsa04971</t>
  </si>
  <si>
    <t>Mitophagy - animal</t>
  </si>
  <si>
    <t>hsa04137</t>
  </si>
  <si>
    <t>Circadian entrainment</t>
  </si>
  <si>
    <t>hsa04713</t>
  </si>
  <si>
    <t>Starch and sucrose metabolism</t>
  </si>
  <si>
    <t>hsa00500</t>
  </si>
  <si>
    <t>Glycosphingolipid biosynthesis - lacto and neolacto series</t>
  </si>
  <si>
    <t>hsa00601</t>
  </si>
  <si>
    <t>MicroRNAs in cancer</t>
  </si>
  <si>
    <t>hsa05206</t>
  </si>
  <si>
    <t>Phototransduction</t>
  </si>
  <si>
    <t>hsa04744</t>
  </si>
  <si>
    <t>Glycolysis / Gluconeogenesis</t>
  </si>
  <si>
    <t>hsa00010</t>
  </si>
  <si>
    <t>Complement and coagulation cascades</t>
  </si>
  <si>
    <t>hsa04610</t>
  </si>
  <si>
    <t>Protein digestion and absorption</t>
  </si>
  <si>
    <t>hsa04974</t>
  </si>
  <si>
    <t>Valine, leucine and isoleucine degradation</t>
  </si>
  <si>
    <t>hsa00280</t>
  </si>
  <si>
    <t>Hippo signaling pathway - multiple species</t>
  </si>
  <si>
    <t>hsa04392</t>
  </si>
  <si>
    <t>Lysine degradation</t>
  </si>
  <si>
    <t>hsa00310</t>
  </si>
  <si>
    <t>Cocaine addiction</t>
  </si>
  <si>
    <t>hsa05030</t>
  </si>
  <si>
    <t>RIG-I-like receptor signaling pathway</t>
  </si>
  <si>
    <t>hsa04622</t>
  </si>
  <si>
    <t>Nicotinate and nicotinamide metabolism</t>
  </si>
  <si>
    <t>hsa00760</t>
  </si>
  <si>
    <t>Pentose phosphate pathway</t>
  </si>
  <si>
    <t>hsa00030</t>
  </si>
  <si>
    <t>Cholesterol metabolism</t>
  </si>
  <si>
    <t>hsa04979</t>
  </si>
  <si>
    <t>Vibrio cholerae infection</t>
  </si>
  <si>
    <t>hsa05110</t>
  </si>
  <si>
    <t>Glycine, serine and threonine metabolism</t>
  </si>
  <si>
    <t>hsa00260</t>
  </si>
  <si>
    <t>Non-homologous end-joining</t>
  </si>
  <si>
    <t>hsa03450</t>
  </si>
  <si>
    <t>RNA polymerase</t>
  </si>
  <si>
    <t>hsa03020</t>
  </si>
  <si>
    <t>Other types of O-glycan biosynthesis</t>
  </si>
  <si>
    <t>hsa00514</t>
  </si>
  <si>
    <t>Parkinson disease</t>
  </si>
  <si>
    <t>hsa05012</t>
  </si>
  <si>
    <t>Base excision repair</t>
  </si>
  <si>
    <t>hsa03410</t>
  </si>
  <si>
    <t>Oxidative phosphorylation</t>
  </si>
  <si>
    <t>hsa00190</t>
  </si>
  <si>
    <t>Carbohydrate digestion and absorption</t>
  </si>
  <si>
    <t>hsa04973</t>
  </si>
  <si>
    <t>Amphetamine addiction</t>
  </si>
  <si>
    <t>hsa05031</t>
  </si>
  <si>
    <t>Pyrimidine metabolism</t>
  </si>
  <si>
    <t>hsa00240</t>
  </si>
  <si>
    <t>Rheumatoid arthritis</t>
  </si>
  <si>
    <t>hsa05323</t>
  </si>
  <si>
    <t>Folate biosynthesis</t>
  </si>
  <si>
    <t>hsa00790</t>
  </si>
  <si>
    <t>@@Nucleotide excision repair</t>
  </si>
  <si>
    <t>hsa03420</t>
  </si>
  <si>
    <t>Carbon metabolism</t>
  </si>
  <si>
    <t>hsa01200</t>
  </si>
  <si>
    <t>African trypanosomiasis</t>
  </si>
  <si>
    <t>hsa05143</t>
  </si>
  <si>
    <t>Peroxisome</t>
  </si>
  <si>
    <t>hsa04146</t>
  </si>
  <si>
    <t>Ovarian steroidogenesis</t>
  </si>
  <si>
    <t>hsa04913</t>
  </si>
  <si>
    <t>Other glycan degradation</t>
  </si>
  <si>
    <t>hsa00511</t>
  </si>
  <si>
    <t>N-Glycan biosynthesis</t>
  </si>
  <si>
    <t>hsa00510</t>
  </si>
  <si>
    <t>Steroid biosynthesis</t>
  </si>
  <si>
    <t>hsa00100</t>
  </si>
  <si>
    <t>Pantothenate and CoA biosynthesis</t>
  </si>
  <si>
    <t>hsa00770</t>
  </si>
  <si>
    <t>Basal cell carcinoma</t>
  </si>
  <si>
    <t>hsa05217</t>
  </si>
  <si>
    <t>Antigen processing and presentation</t>
  </si>
  <si>
    <t>hsa04612</t>
  </si>
  <si>
    <t>Taurine and hypotaurine metabolism</t>
  </si>
  <si>
    <t>hsa00430</t>
  </si>
  <si>
    <t>Glutathione metabolism</t>
  </si>
  <si>
    <t>hsa00480</t>
  </si>
  <si>
    <t>Staphylococcus aureus infection</t>
  </si>
  <si>
    <t>hsa05150</t>
  </si>
  <si>
    <t>Histidine metabolism</t>
  </si>
  <si>
    <t>hsa00340</t>
  </si>
  <si>
    <t>Taste transduction</t>
  </si>
  <si>
    <t>hsa04742</t>
  </si>
  <si>
    <t>@@Sphingolipid metabolism</t>
  </si>
  <si>
    <t>hsa00600</t>
  </si>
  <si>
    <t>Ether lipid metabolism</t>
  </si>
  <si>
    <t>hsa00565</t>
  </si>
  <si>
    <t>Phosphatidylinositol signaling system</t>
  </si>
  <si>
    <t>hsa04070</t>
  </si>
  <si>
    <t>Neuroactive ligand-receptor interaction</t>
  </si>
  <si>
    <t>hsa04080</t>
  </si>
  <si>
    <t>Inositol phosphate metabolism</t>
  </si>
  <si>
    <t>hsa00562</t>
  </si>
  <si>
    <t>Arginine and proline metabolism</t>
  </si>
  <si>
    <t>hsa00330</t>
  </si>
  <si>
    <t>Alcoholism</t>
  </si>
  <si>
    <t>hsa05034</t>
  </si>
  <si>
    <t>Maturity onset diabetes of the young</t>
  </si>
  <si>
    <t>hsa04950</t>
  </si>
  <si>
    <t>Glycosphingolipid biosynthesis - globo and isoglobo series</t>
  </si>
  <si>
    <t>hsa00603</t>
  </si>
  <si>
    <t>Salivary secretion</t>
  </si>
  <si>
    <t>hsa04970</t>
  </si>
  <si>
    <t>Collecting duct acid secretion</t>
  </si>
  <si>
    <t>hsa04966</t>
  </si>
  <si>
    <t>Ascorbate and aldarate metabolism</t>
  </si>
  <si>
    <t>hsa00053</t>
  </si>
  <si>
    <t>RNA degradation</t>
  </si>
  <si>
    <t>hsa03018</t>
  </si>
  <si>
    <t>Porphyrin and chlorophyll metabolism</t>
  </si>
  <si>
    <t>hsa00860</t>
  </si>
  <si>
    <t>Tryptophan metabolism</t>
  </si>
  <si>
    <t>hsa00380</t>
  </si>
  <si>
    <t>Selenocompound metabolism</t>
  </si>
  <si>
    <t>hsa00450</t>
  </si>
  <si>
    <t>2-Oxocarboxylic acid metabolism</t>
  </si>
  <si>
    <t>hsa01210</t>
  </si>
  <si>
    <t>Proteasome</t>
  </si>
  <si>
    <t>hsa03050</t>
  </si>
  <si>
    <t>Inflammatory mediator regulation of TRP channels</t>
  </si>
  <si>
    <t>hsa04750</t>
  </si>
  <si>
    <t>Viral protein interaction with cytokine and cytokine receptor</t>
  </si>
  <si>
    <t>hsa04061</t>
  </si>
  <si>
    <t>Fructose and mannose metabolism</t>
  </si>
  <si>
    <t>hsa00051</t>
  </si>
  <si>
    <t>beta-Alanine metabolism</t>
  </si>
  <si>
    <t>hsa00410</t>
  </si>
  <si>
    <t>Thyroid hormone synthesis</t>
  </si>
  <si>
    <t>hsa04918</t>
  </si>
  <si>
    <t>Pentose and glucuronate interconversions</t>
  </si>
  <si>
    <t>hsa00040</t>
  </si>
  <si>
    <t>@@Arginine biosynthesis</t>
  </si>
  <si>
    <t>hsa00220</t>
  </si>
  <si>
    <t>Amino sugar and nucleotide sugar metabolism</t>
  </si>
  <si>
    <t>hsa00520</t>
  </si>
  <si>
    <t>Sulfur relay system</t>
  </si>
  <si>
    <t>hsa04122</t>
  </si>
  <si>
    <t>Riboflavin metabolism</t>
  </si>
  <si>
    <t>hsa00740</t>
  </si>
  <si>
    <t>Ribosome biogenesis in eukaryotes</t>
  </si>
  <si>
    <t>hsa03008</t>
  </si>
  <si>
    <t>@@DNA replication</t>
  </si>
  <si>
    <t>hsa03030</t>
  </si>
  <si>
    <t>Tyrosine metabolism</t>
  </si>
  <si>
    <t>hsa00350</t>
  </si>
  <si>
    <t>Amyotrophic lateral sclerosis (ALS)</t>
  </si>
  <si>
    <t>hsa05014</t>
  </si>
  <si>
    <t>Primary immunodeficiency</t>
  </si>
  <si>
    <t>hsa05340</t>
  </si>
  <si>
    <t>@@Pyruvate metabolism</t>
  </si>
  <si>
    <t>hsa00620</t>
  </si>
  <si>
    <t>Autoimmune thyroid disease</t>
  </si>
  <si>
    <t>hsa05320</t>
  </si>
  <si>
    <t>Pancreatic secretion</t>
  </si>
  <si>
    <t>hsa04972</t>
  </si>
  <si>
    <t>Nicotine addiction</t>
  </si>
  <si>
    <t>hsa05033</t>
  </si>
  <si>
    <t>Graft-versus-host disease</t>
  </si>
  <si>
    <t>hsa05332</t>
  </si>
  <si>
    <t>Drug metabolism - cytochrome P450</t>
  </si>
  <si>
    <t>hsa00982</t>
  </si>
  <si>
    <t>Type I diabetes mellitus</t>
  </si>
  <si>
    <t>hsa04940</t>
  </si>
  <si>
    <t>Glyoxylate and dicarboxylate metabolism</t>
  </si>
  <si>
    <t>hsa00630</t>
  </si>
  <si>
    <t>Citrate cycle (TCA cycle)</t>
  </si>
  <si>
    <t>hsa00020</t>
  </si>
  <si>
    <t>Glycosaminoglycan biosynthesis - keratan sulfate</t>
  </si>
  <si>
    <t>hsa00533</t>
  </si>
  <si>
    <t>@@Arachidonic acid metabolism</t>
  </si>
  <si>
    <t>hsa00590</t>
  </si>
  <si>
    <t>Galactose metabolism</t>
  </si>
  <si>
    <t>hsa00052</t>
  </si>
  <si>
    <t>Mucin type O-glycan biosynthesis</t>
  </si>
  <si>
    <t>hsa00512</t>
  </si>
  <si>
    <t>Drug metabolism - other enzymes</t>
  </si>
  <si>
    <t>hsa00983</t>
  </si>
  <si>
    <t>Glycosphingolipid biosynthesis - ganglio series</t>
  </si>
  <si>
    <t>hsa00604</t>
  </si>
  <si>
    <t>Aminoacyl-tRNA biosynthesis</t>
  </si>
  <si>
    <t>hsa00970</t>
  </si>
  <si>
    <t>Retinol metabolism</t>
  </si>
  <si>
    <t>hsa00830</t>
  </si>
  <si>
    <t>Primary bile acid biosynthesis</t>
  </si>
  <si>
    <t>hsa00120</t>
  </si>
  <si>
    <t>Phenylalanine metabolism</t>
  </si>
  <si>
    <t>hsa00360</t>
  </si>
  <si>
    <t>Glycosaminoglycan degradation</t>
  </si>
  <si>
    <t>hsa00531</t>
  </si>
  <si>
    <t>Allograft rejection</t>
  </si>
  <si>
    <t>hsa05330</t>
  </si>
  <si>
    <t>Fat digestion and absorption</t>
  </si>
  <si>
    <t>hsa04975</t>
  </si>
  <si>
    <t>Steroid hormone biosynthesis</t>
  </si>
  <si>
    <t>hsa00140</t>
  </si>
  <si>
    <t>Mismatch repair</t>
  </si>
  <si>
    <t>hsa03430</t>
  </si>
  <si>
    <t>Proximal tubule bicarbonate reclamation</t>
  </si>
  <si>
    <t>hsa04964</t>
  </si>
  <si>
    <t>Fatty acid degradation</t>
  </si>
  <si>
    <t>hsa00071</t>
  </si>
  <si>
    <t>Chemical carcinogenesis</t>
  </si>
  <si>
    <t>hsa05204</t>
  </si>
  <si>
    <t>alpha-Linolenic acid metabolism</t>
  </si>
  <si>
    <t>hsa00592</t>
  </si>
  <si>
    <t>Olfactory transduction</t>
  </si>
  <si>
    <t>hsa04740</t>
  </si>
  <si>
    <t>Fatty acid elongation</t>
  </si>
  <si>
    <t>hsa00062</t>
  </si>
  <si>
    <t>Biosynthesis of unsaturated fatty acids</t>
  </si>
  <si>
    <t>hsa01040</t>
  </si>
  <si>
    <t>Intestinal immune network for IgA production</t>
  </si>
  <si>
    <t>hsa04672</t>
  </si>
  <si>
    <t>Linoleic acid metabolism</t>
  </si>
  <si>
    <t>hsa00591</t>
  </si>
  <si>
    <t>Asthma</t>
  </si>
  <si>
    <t>hsa05310</t>
  </si>
  <si>
    <t>Metabolism of xenobiotics by cytochrome P450</t>
  </si>
  <si>
    <t>hsa00980</t>
  </si>
  <si>
    <t>Systemic lupus erythematosus</t>
  </si>
  <si>
    <t>hsa05322</t>
  </si>
  <si>
    <t>Propanoate metabolism</t>
  </si>
  <si>
    <t>hsa00640</t>
  </si>
  <si>
    <t>Basal transcription factors</t>
  </si>
  <si>
    <t>hsa03022</t>
  </si>
  <si>
    <t>PPAR signaling pathway</t>
  </si>
  <si>
    <t>hsa03320</t>
  </si>
  <si>
    <t>Fatty acid metabolism</t>
  </si>
  <si>
    <t>hsa01212</t>
  </si>
  <si>
    <t>Supplementary Table S5. KEGG enriched pathways of down-regulated genes in CSF of five patients compared to negative control</t>
  </si>
  <si>
    <t>Huntington disease</t>
  </si>
  <si>
    <t>Axon guidance</t>
  </si>
  <si>
    <t>Wnt signaling pathway</t>
  </si>
  <si>
    <t>Butanoate metabolism</t>
  </si>
  <si>
    <t>hsa00650</t>
  </si>
  <si>
    <t>Cell cycle</t>
  </si>
  <si>
    <t>Nucleotide excision repair</t>
  </si>
  <si>
    <t>Nitrogen metabolism</t>
  </si>
  <si>
    <t>hsa00910</t>
  </si>
  <si>
    <t>Apoptosis</t>
  </si>
  <si>
    <t>Terpenoid backbone biosynthesis</t>
  </si>
  <si>
    <t>hsa00900</t>
  </si>
  <si>
    <t>Arachidonic acid metabolism</t>
  </si>
  <si>
    <t>Caffeine metabolism</t>
  </si>
  <si>
    <t>hsa00232</t>
  </si>
  <si>
    <t>Sphingolipid metabolism</t>
  </si>
  <si>
    <t>Fatty acid biosynthesis</t>
  </si>
  <si>
    <t>hsa00061</t>
  </si>
  <si>
    <t>Pyruvate metabolism</t>
  </si>
  <si>
    <t>VEGF signaling pathway</t>
  </si>
  <si>
    <t>Synthesis and degradation of ketone bodies</t>
  </si>
  <si>
    <t>hsa00072</t>
  </si>
  <si>
    <t>DNA replication</t>
  </si>
  <si>
    <t>Arginine biosynthesis</t>
  </si>
  <si>
    <t>Supplementary Table S6.  Monocytes DEG of scRNAseq in CSF between GAE and Negative control (IIH, MS)</t>
  </si>
  <si>
    <t>Average log2FoldChange</t>
  </si>
  <si>
    <t>Monocytes</t>
  </si>
  <si>
    <t>ATP6V0C</t>
  </si>
  <si>
    <t>EEF1G</t>
  </si>
  <si>
    <t>GNG10</t>
  </si>
  <si>
    <t>FLT3</t>
  </si>
  <si>
    <t>UBE2V1</t>
  </si>
  <si>
    <t>IL10RB</t>
  </si>
  <si>
    <t>MRPS24</t>
  </si>
  <si>
    <t>TAF10</t>
  </si>
  <si>
    <t>NME2</t>
  </si>
  <si>
    <t>MT-ATP8</t>
  </si>
  <si>
    <t>SAP30</t>
  </si>
  <si>
    <t>C18orf32</t>
  </si>
  <si>
    <t>RNASEK</t>
  </si>
  <si>
    <t>VCAN</t>
  </si>
  <si>
    <t>NDUFA7</t>
  </si>
  <si>
    <t>CALHM6</t>
  </si>
  <si>
    <t>PAGR1</t>
  </si>
  <si>
    <t>DDX39B</t>
  </si>
  <si>
    <t>AHR</t>
  </si>
  <si>
    <t>EHBP1L1</t>
  </si>
  <si>
    <t>GIMAP5</t>
  </si>
  <si>
    <t>POLD4</t>
  </si>
  <si>
    <t>FAM89B</t>
  </si>
  <si>
    <t>CCR2</t>
  </si>
  <si>
    <t>ALDH1A1</t>
  </si>
  <si>
    <t>C17orf49</t>
  </si>
  <si>
    <t>GNL3L</t>
  </si>
  <si>
    <t>PGP</t>
  </si>
  <si>
    <t>PPP1R14B</t>
  </si>
  <si>
    <t>SNHG25</t>
  </si>
  <si>
    <t>BRI3</t>
  </si>
  <si>
    <t>IGFLR1</t>
  </si>
  <si>
    <t>PSMA6</t>
  </si>
  <si>
    <t>ZDHHC20</t>
  </si>
  <si>
    <t>SRM</t>
  </si>
  <si>
    <t>JDP2</t>
  </si>
  <si>
    <t>HIST2H2AC</t>
  </si>
  <si>
    <t>ANKHD1</t>
  </si>
  <si>
    <t>COX16</t>
  </si>
  <si>
    <t>PSTPIP2</t>
  </si>
  <si>
    <t>ITPRIPL2</t>
  </si>
  <si>
    <t>AGFG1</t>
  </si>
  <si>
    <t>FKBP5</t>
  </si>
  <si>
    <t>IFIH1</t>
  </si>
  <si>
    <t>NPTN</t>
  </si>
  <si>
    <t>ECI1</t>
  </si>
  <si>
    <t>MPEG1</t>
  </si>
  <si>
    <t>MX2</t>
  </si>
  <si>
    <t>APOL6</t>
  </si>
  <si>
    <t>SIPA1</t>
  </si>
  <si>
    <t>PTEN</t>
  </si>
  <si>
    <t>SLAMF8</t>
  </si>
  <si>
    <t>CD36</t>
  </si>
  <si>
    <t>LMO2</t>
  </si>
  <si>
    <t>MBD2</t>
  </si>
  <si>
    <t>IGF2R</t>
  </si>
  <si>
    <t>PTPRA</t>
  </si>
  <si>
    <t>AOAH</t>
  </si>
  <si>
    <t>GM2A</t>
  </si>
  <si>
    <t>GBP1</t>
  </si>
  <si>
    <t>RGS18</t>
  </si>
  <si>
    <t>SARNP</t>
  </si>
  <si>
    <t>SEMA4D</t>
  </si>
  <si>
    <t>GALNT1</t>
  </si>
  <si>
    <t>PSIP1</t>
  </si>
  <si>
    <t>ACSL4</t>
  </si>
  <si>
    <t>FOXN2</t>
  </si>
  <si>
    <t>LYL1</t>
  </si>
  <si>
    <t>DYNC1I2</t>
  </si>
  <si>
    <t>JAK2</t>
  </si>
  <si>
    <t>ACBD3</t>
  </si>
  <si>
    <t>TMEM170B</t>
  </si>
  <si>
    <t>BOD1L1</t>
  </si>
  <si>
    <t>CMPK2</t>
  </si>
  <si>
    <t>DPYD</t>
  </si>
  <si>
    <t>EPSTI1</t>
  </si>
  <si>
    <t>METTL7A</t>
  </si>
  <si>
    <t>BCL6</t>
  </si>
  <si>
    <t>TLR6</t>
  </si>
  <si>
    <t>NENF</t>
  </si>
  <si>
    <t>TRIM25</t>
  </si>
  <si>
    <t>TARS</t>
  </si>
  <si>
    <t>HERC5</t>
  </si>
  <si>
    <t>NRIP1</t>
  </si>
  <si>
    <t>IFI30</t>
  </si>
  <si>
    <t>UBE2Q1</t>
  </si>
  <si>
    <t>H1FX</t>
  </si>
  <si>
    <t>ZCCHC2</t>
  </si>
  <si>
    <t>TNFAIP3</t>
  </si>
  <si>
    <t>TLR8</t>
  </si>
  <si>
    <t>IQGAP1</t>
  </si>
  <si>
    <t>IGSF6</t>
  </si>
  <si>
    <t>CD93</t>
  </si>
  <si>
    <t>ITGA4</t>
  </si>
  <si>
    <t>TET2</t>
  </si>
  <si>
    <t>CAMK2D</t>
  </si>
  <si>
    <t>TAP1</t>
  </si>
  <si>
    <t>DAPP1</t>
  </si>
  <si>
    <t>EMILIN2</t>
  </si>
  <si>
    <t>TNFSF10</t>
  </si>
  <si>
    <t>CEBPD</t>
  </si>
  <si>
    <t>ZBTB7A</t>
  </si>
  <si>
    <t>SYK</t>
  </si>
  <si>
    <t>EFHD2</t>
  </si>
  <si>
    <t>MAP3K2</t>
  </si>
  <si>
    <t>DDX60L</t>
  </si>
  <si>
    <t>GCA</t>
  </si>
  <si>
    <t>IRF2BP2</t>
  </si>
  <si>
    <t>SPTLC2</t>
  </si>
  <si>
    <t>RAB11FIP1</t>
  </si>
  <si>
    <t>DUSP6</t>
  </si>
  <si>
    <t>SUPT16H</t>
  </si>
  <si>
    <t>DTX3L</t>
  </si>
  <si>
    <t>HIST1H1E</t>
  </si>
  <si>
    <t>AGPAT3</t>
  </si>
  <si>
    <t>ZNF217</t>
  </si>
  <si>
    <t>HRH2</t>
  </si>
  <si>
    <t>TM9SF2</t>
  </si>
  <si>
    <t>WARS</t>
  </si>
  <si>
    <t>PLEKHO1</t>
  </si>
  <si>
    <t>ADAM10</t>
  </si>
  <si>
    <t>TOP1</t>
  </si>
  <si>
    <t>MRC1</t>
  </si>
  <si>
    <t>ARCN1</t>
  </si>
  <si>
    <t>FGD2</t>
  </si>
  <si>
    <t>LILRB1</t>
  </si>
  <si>
    <t>GRK2</t>
  </si>
  <si>
    <t>GNAS</t>
  </si>
  <si>
    <t>BRD7</t>
  </si>
  <si>
    <t>SMIM25</t>
  </si>
  <si>
    <t>MXD1</t>
  </si>
  <si>
    <t>GBP5</t>
  </si>
  <si>
    <t>RAB8B</t>
  </si>
  <si>
    <t>STAT2</t>
  </si>
  <si>
    <t>TM9SF3</t>
  </si>
  <si>
    <t>TRPS1</t>
  </si>
  <si>
    <t>SAMHD1</t>
  </si>
  <si>
    <t>EEA1</t>
  </si>
  <si>
    <t>NFIL3</t>
  </si>
  <si>
    <t>EP300</t>
  </si>
  <si>
    <t>CUL3</t>
  </si>
  <si>
    <t>EIF4A1</t>
  </si>
  <si>
    <t>MT-ATP6</t>
  </si>
  <si>
    <t>ST8SIA4</t>
  </si>
  <si>
    <t>DYNC1LI1</t>
  </si>
  <si>
    <t>DOCK10</t>
  </si>
  <si>
    <t>PSMB10</t>
  </si>
  <si>
    <t>OSBPL11</t>
  </si>
  <si>
    <t>MT-ND3</t>
  </si>
  <si>
    <t>RPL17</t>
  </si>
  <si>
    <t>HSPA1A</t>
  </si>
  <si>
    <t>LAP3</t>
  </si>
  <si>
    <t>DHX9</t>
  </si>
  <si>
    <t>MT-CO3</t>
  </si>
  <si>
    <t>FGL2</t>
  </si>
  <si>
    <t>CCR1</t>
  </si>
  <si>
    <t>TBL1X</t>
  </si>
  <si>
    <t>ANKRD22</t>
  </si>
  <si>
    <t>NDUFA13</t>
  </si>
  <si>
    <t>MT-CO2</t>
  </si>
  <si>
    <t>PPP1R14A</t>
  </si>
  <si>
    <t>DMXL2</t>
  </si>
  <si>
    <t>TLR1</t>
  </si>
  <si>
    <t>CD163</t>
  </si>
  <si>
    <t>TFEC</t>
  </si>
  <si>
    <t>RPL36A</t>
  </si>
  <si>
    <t>KDM1B</t>
  </si>
  <si>
    <t>CLINT1</t>
  </si>
  <si>
    <t>IRAK3</t>
  </si>
  <si>
    <t>LAMP2</t>
  </si>
  <si>
    <t>MBOAT7</t>
  </si>
  <si>
    <t>EIF2AK2</t>
  </si>
  <si>
    <t>VPS13C</t>
  </si>
  <si>
    <t>EPRS</t>
  </si>
  <si>
    <t>GPCPD1</t>
  </si>
  <si>
    <t>DSE</t>
  </si>
  <si>
    <t>LGALS3BP</t>
  </si>
  <si>
    <t>SECTM1</t>
  </si>
  <si>
    <t>GNS</t>
  </si>
  <si>
    <t>ASGR1</t>
  </si>
  <si>
    <t>SMAP2</t>
  </si>
  <si>
    <t>CTR9</t>
  </si>
  <si>
    <t>ADA2</t>
  </si>
  <si>
    <t>RAB21</t>
  </si>
  <si>
    <t>LYSMD2</t>
  </si>
  <si>
    <t>KCTD12</t>
  </si>
  <si>
    <t>CD46</t>
  </si>
  <si>
    <t>METRNL</t>
  </si>
  <si>
    <t>MT-CYB</t>
  </si>
  <si>
    <t>PSMA2</t>
  </si>
  <si>
    <t>YBX3</t>
  </si>
  <si>
    <t>RAB14</t>
  </si>
  <si>
    <t>PIK3CG</t>
  </si>
  <si>
    <t>LBR</t>
  </si>
  <si>
    <t>RAC1</t>
  </si>
  <si>
    <t>GLS</t>
  </si>
  <si>
    <t>BATF3</t>
  </si>
  <si>
    <t>COPB1</t>
  </si>
  <si>
    <t>TMOD3</t>
  </si>
  <si>
    <t>RANBP2</t>
  </si>
  <si>
    <t>SMC1A</t>
  </si>
  <si>
    <t>HIST1H1D</t>
  </si>
  <si>
    <t>HNRNPH2</t>
  </si>
  <si>
    <t>RAB5IF</t>
  </si>
  <si>
    <t>SMARCE1</t>
  </si>
  <si>
    <t>RYBP</t>
  </si>
  <si>
    <t>HLA-B</t>
  </si>
  <si>
    <t>GRK3</t>
  </si>
  <si>
    <t>HSPA5</t>
  </si>
  <si>
    <t>OAS3</t>
  </si>
  <si>
    <t>SOAT1</t>
  </si>
  <si>
    <t>MED13L</t>
  </si>
  <si>
    <t>XRN1</t>
  </si>
  <si>
    <t>SLC8A1</t>
  </si>
  <si>
    <t>SETX</t>
  </si>
  <si>
    <t>CRYBG1</t>
  </si>
  <si>
    <t>NCOA3</t>
  </si>
  <si>
    <t>KHDRBS1</t>
  </si>
  <si>
    <t>PTPN12</t>
  </si>
  <si>
    <t>HCLS1</t>
  </si>
  <si>
    <t>MT-ND5</t>
  </si>
  <si>
    <t>HNRNPD</t>
  </si>
  <si>
    <t>CD1E</t>
  </si>
  <si>
    <t>AKR1C3</t>
  </si>
  <si>
    <t>MT-ND4L</t>
  </si>
  <si>
    <t>ATP6AP1</t>
  </si>
  <si>
    <t>CTSA</t>
  </si>
  <si>
    <t>CTSZ</t>
  </si>
  <si>
    <t>CLTC</t>
  </si>
  <si>
    <t>RAD21</t>
  </si>
  <si>
    <t>PTPRJ</t>
  </si>
  <si>
    <t>PLEK</t>
  </si>
  <si>
    <t>IRF1</t>
  </si>
  <si>
    <t>NAIP</t>
  </si>
  <si>
    <t>PTPN1</t>
  </si>
  <si>
    <t>KAT6A</t>
  </si>
  <si>
    <t>SPCS3</t>
  </si>
  <si>
    <t>LHFPL2</t>
  </si>
  <si>
    <t>CHCHD10</t>
  </si>
  <si>
    <t>FERMT3</t>
  </si>
  <si>
    <t>NSL1</t>
  </si>
  <si>
    <t>OGFRL1</t>
  </si>
  <si>
    <t>HLA-F</t>
  </si>
  <si>
    <t>GIMAP8</t>
  </si>
  <si>
    <t>TRIM22</t>
  </si>
  <si>
    <t>BCL2A1</t>
  </si>
  <si>
    <t>MT-ND4</t>
  </si>
  <si>
    <t>TMPO</t>
  </si>
  <si>
    <t>AC007952.4</t>
  </si>
  <si>
    <t>ACSL1</t>
  </si>
  <si>
    <t>HNRNPAB</t>
  </si>
  <si>
    <t>PLXDC2</t>
  </si>
  <si>
    <t>AREG</t>
  </si>
  <si>
    <t>CD302</t>
  </si>
  <si>
    <t>ACTR2</t>
  </si>
  <si>
    <t>TOMM5</t>
  </si>
  <si>
    <t>TXNIP</t>
  </si>
  <si>
    <t>PRPF4B</t>
  </si>
  <si>
    <t>IQGAP2</t>
  </si>
  <si>
    <t>GNAI2</t>
  </si>
  <si>
    <t>APBB1IP</t>
  </si>
  <si>
    <t>IFNAR1</t>
  </si>
  <si>
    <t>PIM1</t>
  </si>
  <si>
    <t>IFI6</t>
  </si>
  <si>
    <t>ERO1A</t>
  </si>
  <si>
    <t>CCT5</t>
  </si>
  <si>
    <t>CAB39</t>
  </si>
  <si>
    <t>CMPK1</t>
  </si>
  <si>
    <t>BLVRB</t>
  </si>
  <si>
    <t>SERPINA1</t>
  </si>
  <si>
    <t>XRCC5</t>
  </si>
  <si>
    <t>ATF7IP</t>
  </si>
  <si>
    <t>CPM</t>
  </si>
  <si>
    <t>SUZ12</t>
  </si>
  <si>
    <t>HLA-A</t>
  </si>
  <si>
    <t>MNDA</t>
  </si>
  <si>
    <t>HDAC9</t>
  </si>
  <si>
    <t>NARS</t>
  </si>
  <si>
    <t>CBX3</t>
  </si>
  <si>
    <t>RNF145</t>
  </si>
  <si>
    <t>CEBPZ</t>
  </si>
  <si>
    <t>LRRK2</t>
  </si>
  <si>
    <t>SIRPA</t>
  </si>
  <si>
    <t>SQOR</t>
  </si>
  <si>
    <t>LARS</t>
  </si>
  <si>
    <t>ABCA1</t>
  </si>
  <si>
    <t>LMO4</t>
  </si>
  <si>
    <t>CCPG1</t>
  </si>
  <si>
    <t>MT-ND1</t>
  </si>
  <si>
    <t>KLF13</t>
  </si>
  <si>
    <t>TLN1</t>
  </si>
  <si>
    <t>TPM3</t>
  </si>
  <si>
    <t>PET100</t>
  </si>
  <si>
    <t>CNDP2</t>
  </si>
  <si>
    <t>CALCOCO2</t>
  </si>
  <si>
    <t>MLEC</t>
  </si>
  <si>
    <t>GRB2</t>
  </si>
  <si>
    <t>IL13RA1</t>
  </si>
  <si>
    <t>UHMK1</t>
  </si>
  <si>
    <t>XRCC6</t>
  </si>
  <si>
    <t>ZBTB16</t>
  </si>
  <si>
    <t>XPO1</t>
  </si>
  <si>
    <t>EFCAB14</t>
  </si>
  <si>
    <t>GSPT1</t>
  </si>
  <si>
    <t>CTDNEP1</t>
  </si>
  <si>
    <t>RPS17</t>
  </si>
  <si>
    <t>ARHGAP26</t>
  </si>
  <si>
    <t>NMI</t>
  </si>
  <si>
    <t>IL6R</t>
  </si>
  <si>
    <t>QKI</t>
  </si>
  <si>
    <t>SCARB2</t>
  </si>
  <si>
    <t>PSME2</t>
  </si>
  <si>
    <t>PARVG</t>
  </si>
  <si>
    <t>WAPL</t>
  </si>
  <si>
    <t>APOBEC3A</t>
  </si>
  <si>
    <t>ATG3</t>
  </si>
  <si>
    <t>KMT2C</t>
  </si>
  <si>
    <t>HSPA9</t>
  </si>
  <si>
    <t>NFKBIA</t>
  </si>
  <si>
    <t>CTNNA1</t>
  </si>
  <si>
    <t>SSU72</t>
  </si>
  <si>
    <t>PSMB8</t>
  </si>
  <si>
    <t>VPS4B</t>
  </si>
  <si>
    <t>JUND</t>
  </si>
  <si>
    <t>IFITM3</t>
  </si>
  <si>
    <t>CD1C</t>
  </si>
  <si>
    <t>GNB1</t>
  </si>
  <si>
    <t>TAPBP</t>
  </si>
  <si>
    <t>FPR1</t>
  </si>
  <si>
    <t>ISG15</t>
  </si>
  <si>
    <t>BPTF</t>
  </si>
  <si>
    <t>IRF9</t>
  </si>
  <si>
    <t>MT-ND2</t>
  </si>
  <si>
    <t>BZW1</t>
  </si>
  <si>
    <t>PDIA3</t>
  </si>
  <si>
    <t>P4HA1</t>
  </si>
  <si>
    <t>STAG2</t>
  </si>
  <si>
    <t>KIAA0930</t>
  </si>
  <si>
    <t>ADD3</t>
  </si>
  <si>
    <t>SKAP2</t>
  </si>
  <si>
    <t>RNF213</t>
  </si>
  <si>
    <t>ITPR2</t>
  </si>
  <si>
    <t>GNB4</t>
  </si>
  <si>
    <t>PRKAR1A</t>
  </si>
  <si>
    <t>SNX18</t>
  </si>
  <si>
    <t>EIF2S2</t>
  </si>
  <si>
    <t>ITGB2</t>
  </si>
  <si>
    <t>LARP1</t>
  </si>
  <si>
    <t>CANX</t>
  </si>
  <si>
    <t>NCOA4</t>
  </si>
  <si>
    <t>IFI44L</t>
  </si>
  <si>
    <t>SP110</t>
  </si>
  <si>
    <t>YY1</t>
  </si>
  <si>
    <t>DOCK8</t>
  </si>
  <si>
    <t>TUT7</t>
  </si>
  <si>
    <t>AIDA</t>
  </si>
  <si>
    <t>SLA</t>
  </si>
  <si>
    <t>HDLBP</t>
  </si>
  <si>
    <t>NAGK</t>
  </si>
  <si>
    <t>UBC</t>
  </si>
  <si>
    <t>SLC38A2</t>
  </si>
  <si>
    <t>ARL5A</t>
  </si>
  <si>
    <t>BNIP2</t>
  </si>
  <si>
    <t>DPYSL2</t>
  </si>
  <si>
    <t>COTL1</t>
  </si>
  <si>
    <t>NCF2</t>
  </si>
  <si>
    <t>IFI44</t>
  </si>
  <si>
    <t>PGK1</t>
  </si>
  <si>
    <t>ZNF106</t>
  </si>
  <si>
    <t>BRD4</t>
  </si>
  <si>
    <t>TIMP2</t>
  </si>
  <si>
    <t>MIER1</t>
  </si>
  <si>
    <t>CTSC</t>
  </si>
  <si>
    <t>EIF3A</t>
  </si>
  <si>
    <t>LGALS3</t>
  </si>
  <si>
    <t>CHD2</t>
  </si>
  <si>
    <t>CD81</t>
  </si>
  <si>
    <t>FAM111A</t>
  </si>
  <si>
    <t>ARPC1B</t>
  </si>
  <si>
    <t>VSIG4</t>
  </si>
  <si>
    <t>TYMP</t>
  </si>
  <si>
    <t>H2AFY</t>
  </si>
  <si>
    <t>MT-CO1</t>
  </si>
  <si>
    <t>HNRNPR</t>
  </si>
  <si>
    <t>EIF4G2</t>
  </si>
  <si>
    <t>PRPF40A</t>
  </si>
  <si>
    <t>GNB2</t>
  </si>
  <si>
    <t>LILRB2</t>
  </si>
  <si>
    <t>PPT1</t>
  </si>
  <si>
    <t>NIPBL</t>
  </si>
  <si>
    <t>IL17RA</t>
  </si>
  <si>
    <t>RTN3</t>
  </si>
  <si>
    <t>AKAP13</t>
  </si>
  <si>
    <t>ITGB1</t>
  </si>
  <si>
    <t>RAP2B</t>
  </si>
  <si>
    <t>BLOC1S6</t>
  </si>
  <si>
    <t>PAK2</t>
  </si>
  <si>
    <t>MTPN</t>
  </si>
  <si>
    <t>GTF2I</t>
  </si>
  <si>
    <t>IER3</t>
  </si>
  <si>
    <t>MYCBP2</t>
  </si>
  <si>
    <t>C3AR1</t>
  </si>
  <si>
    <t>SRGAP1</t>
  </si>
  <si>
    <t>TPR</t>
  </si>
  <si>
    <t>UBE2L6</t>
  </si>
  <si>
    <t>NORAD</t>
  </si>
  <si>
    <t>PAK1</t>
  </si>
  <si>
    <t>IDO1</t>
  </si>
  <si>
    <t>CHURC1</t>
  </si>
  <si>
    <t>GIMAP7</t>
  </si>
  <si>
    <t>MYH9</t>
  </si>
  <si>
    <t>IFNGR1</t>
  </si>
  <si>
    <t>PLBD1</t>
  </si>
  <si>
    <t>RIPOR2</t>
  </si>
  <si>
    <t>PSMB3</t>
  </si>
  <si>
    <t>HOOK3</t>
  </si>
  <si>
    <t>PPP1R10</t>
  </si>
  <si>
    <t>SCAF11</t>
  </si>
  <si>
    <t>FLNA</t>
  </si>
  <si>
    <t>ZNF207</t>
  </si>
  <si>
    <t>RAB31</t>
  </si>
  <si>
    <t>ZC3H13</t>
  </si>
  <si>
    <t>DUSP2</t>
  </si>
  <si>
    <t>SMCHD1</t>
  </si>
  <si>
    <t>ATP6V1B2</t>
  </si>
  <si>
    <t>TGFB1</t>
  </si>
  <si>
    <t>PICALM</t>
  </si>
  <si>
    <t>NCKAP1L</t>
  </si>
  <si>
    <t>MDM4</t>
  </si>
  <si>
    <t>VASP</t>
  </si>
  <si>
    <t>HNRNPM</t>
  </si>
  <si>
    <t>HNRNPU</t>
  </si>
  <si>
    <t>SP100</t>
  </si>
  <si>
    <t>XRN2</t>
  </si>
  <si>
    <t>GBP2</t>
  </si>
  <si>
    <t>PTP4A2</t>
  </si>
  <si>
    <t>JAML</t>
  </si>
  <si>
    <t>SET</t>
  </si>
  <si>
    <t>PIP4K2A</t>
  </si>
  <si>
    <t>ANP32A</t>
  </si>
  <si>
    <t>OSBPL8</t>
  </si>
  <si>
    <t>TAOK1</t>
  </si>
  <si>
    <t>IFNGR2</t>
  </si>
  <si>
    <t>MARCKS</t>
  </si>
  <si>
    <t>HSP90B1</t>
  </si>
  <si>
    <t>ALOX5</t>
  </si>
  <si>
    <t>CASP1</t>
  </si>
  <si>
    <t>STAT3</t>
  </si>
  <si>
    <t>MIF</t>
  </si>
  <si>
    <t>BCLAF1</t>
  </si>
  <si>
    <t>WASHC4</t>
  </si>
  <si>
    <t>RBM47</t>
  </si>
  <si>
    <t>CD53</t>
  </si>
  <si>
    <t>TRIM38</t>
  </si>
  <si>
    <t>WAS</t>
  </si>
  <si>
    <t>CRIP1</t>
  </si>
  <si>
    <t>ETS2</t>
  </si>
  <si>
    <t>DDX5</t>
  </si>
  <si>
    <t>RBMS1</t>
  </si>
  <si>
    <t>COMT</t>
  </si>
  <si>
    <t>ICAM3</t>
  </si>
  <si>
    <t>ARID1A</t>
  </si>
  <si>
    <t>MSN</t>
  </si>
  <si>
    <t>CSDE1</t>
  </si>
  <si>
    <t>DYNC1H1</t>
  </si>
  <si>
    <t>DDX3X</t>
  </si>
  <si>
    <t>AAK1</t>
  </si>
  <si>
    <t>CEP350</t>
  </si>
  <si>
    <t>CYBB</t>
  </si>
  <si>
    <t>ZYX</t>
  </si>
  <si>
    <t>CSF3R</t>
  </si>
  <si>
    <t>PCBP1</t>
  </si>
  <si>
    <t>CSNK1A1</t>
  </si>
  <si>
    <t>AL034397.3</t>
  </si>
  <si>
    <t>ACAP2</t>
  </si>
  <si>
    <t>VSIR</t>
  </si>
  <si>
    <t>H3F3A</t>
  </si>
  <si>
    <t>CRTAP</t>
  </si>
  <si>
    <t>HNRNPA2B1</t>
  </si>
  <si>
    <t>AKAP9</t>
  </si>
  <si>
    <t>PTPN6</t>
  </si>
  <si>
    <t>FYB1</t>
  </si>
  <si>
    <t>ENO1</t>
  </si>
  <si>
    <t>CD44</t>
  </si>
  <si>
    <t>KRTCAP2</t>
  </si>
  <si>
    <t>LY6E</t>
  </si>
  <si>
    <t>IFITM2</t>
  </si>
  <si>
    <t>MOB1A</t>
  </si>
  <si>
    <t>LRP1</t>
  </si>
  <si>
    <t>HNRNPK</t>
  </si>
  <si>
    <t>CASP4</t>
  </si>
  <si>
    <t>TACC1</t>
  </si>
  <si>
    <t>LYST</t>
  </si>
  <si>
    <t>CFP</t>
  </si>
  <si>
    <t>PSMB9</t>
  </si>
  <si>
    <t>JMJD1C</t>
  </si>
  <si>
    <t>SON</t>
  </si>
  <si>
    <t>CYBA</t>
  </si>
  <si>
    <t>RNH1</t>
  </si>
  <si>
    <t>CAST</t>
  </si>
  <si>
    <t>GLRX</t>
  </si>
  <si>
    <t>NSA2</t>
  </si>
  <si>
    <t>GIMAP4</t>
  </si>
  <si>
    <t>ACTR3</t>
  </si>
  <si>
    <t>BASP1</t>
  </si>
  <si>
    <t>ATP2B1-AS1</t>
  </si>
  <si>
    <t>EGR1</t>
  </si>
  <si>
    <t>FCGR2B</t>
  </si>
  <si>
    <t>ATP5F1D</t>
  </si>
  <si>
    <t>PLSCR1</t>
  </si>
  <si>
    <t>CTSH</t>
  </si>
  <si>
    <t>PTPRE</t>
  </si>
  <si>
    <t>NFKBIZ</t>
  </si>
  <si>
    <t>IL6ST</t>
  </si>
  <si>
    <t>DDX18</t>
  </si>
  <si>
    <t>CLEC12A</t>
  </si>
  <si>
    <t>HNRNPC</t>
  </si>
  <si>
    <t>CARD16</t>
  </si>
  <si>
    <t>S100A9</t>
  </si>
  <si>
    <t>YWHAB</t>
  </si>
  <si>
    <t>ZEB2</t>
  </si>
  <si>
    <t>MTDH</t>
  </si>
  <si>
    <t>RNF130</t>
  </si>
  <si>
    <t>FCGR1A</t>
  </si>
  <si>
    <t>FCGRT</t>
  </si>
  <si>
    <t>HIST1H4C</t>
  </si>
  <si>
    <t>TPM4</t>
  </si>
  <si>
    <t>SLC1A3</t>
  </si>
  <si>
    <t>CLEC10A</t>
  </si>
  <si>
    <t>WSB1</t>
  </si>
  <si>
    <t>SAMSN1</t>
  </si>
  <si>
    <t>WASF2</t>
  </si>
  <si>
    <t>FCGR2A</t>
  </si>
  <si>
    <t>RNF149</t>
  </si>
  <si>
    <t>TNFSF13B</t>
  </si>
  <si>
    <t>YWHAZ</t>
  </si>
  <si>
    <t>SOCS3</t>
  </si>
  <si>
    <t>ATP5ME</t>
  </si>
  <si>
    <t>CCNL1</t>
  </si>
  <si>
    <t>CKLF</t>
  </si>
  <si>
    <t>VAMP5</t>
  </si>
  <si>
    <t>LSP1</t>
  </si>
  <si>
    <t>MS4A6A</t>
  </si>
  <si>
    <t>PSAP</t>
  </si>
  <si>
    <t>LYZ</t>
  </si>
  <si>
    <t>IER2</t>
  </si>
  <si>
    <t>BTG1</t>
  </si>
  <si>
    <t>ZFP36</t>
  </si>
  <si>
    <t>CTSB</t>
  </si>
  <si>
    <t>Patient ID</t>
  </si>
  <si>
    <t>Gender</t>
  </si>
  <si>
    <t>Age</t>
  </si>
  <si>
    <t>Province</t>
  </si>
  <si>
    <t>Patient outcome</t>
  </si>
  <si>
    <t>No. of sample</t>
  </si>
  <si>
    <t>P1</t>
  </si>
  <si>
    <t>M</t>
  </si>
  <si>
    <t>Beijing</t>
  </si>
  <si>
    <t>dead</t>
  </si>
  <si>
    <t>P2</t>
  </si>
  <si>
    <t>Guangdong</t>
  </si>
  <si>
    <t>P3</t>
  </si>
  <si>
    <t>Shanxi</t>
  </si>
  <si>
    <t>P4</t>
  </si>
  <si>
    <t>F</t>
  </si>
  <si>
    <t>Hunan</t>
  </si>
  <si>
    <t>P5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176" formatCode="yyyy/m/d;@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31">
    <font>
      <sz val="11"/>
      <color theme="1"/>
      <name val="等线"/>
      <charset val="134"/>
      <scheme val="minor"/>
    </font>
    <font>
      <sz val="11"/>
      <color rgb="FF000000"/>
      <name val="华文宋体"/>
      <charset val="134"/>
    </font>
    <font>
      <sz val="11"/>
      <color rgb="FF000000"/>
      <name val="Calibri"/>
      <charset val="134"/>
    </font>
    <font>
      <b/>
      <sz val="10.5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sz val="10.5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color rgb="FFFF0000"/>
      <name val="Times New Roman"/>
      <charset val="134"/>
    </font>
    <font>
      <sz val="10.5"/>
      <color rgb="FFFFFFFF"/>
      <name val="Times New Roman"/>
      <charset val="134"/>
    </font>
    <font>
      <sz val="10"/>
      <color rgb="FFFF0000"/>
      <name val="Times New Roman"/>
      <charset val="134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b/>
      <sz val="11"/>
      <color rgb="FF3F3F3F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14" fillId="31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25" fillId="24" borderId="12" applyNumberFormat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24" fillId="21" borderId="12" applyNumberFormat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6" fillId="25" borderId="13" applyNumberFormat="0" applyAlignment="0" applyProtection="0">
      <alignment vertical="center"/>
    </xf>
    <xf numFmtId="0" fontId="30" fillId="21" borderId="14" applyNumberFormat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0" fillId="12" borderId="9" applyNumberFormat="0" applyFont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</cellStyleXfs>
  <cellXfs count="45">
    <xf numFmtId="0" fontId="0" fillId="0" borderId="0" xfId="0">
      <alignment vertical="center"/>
    </xf>
    <xf numFmtId="0" fontId="1" fillId="0" borderId="1" xfId="0" applyFont="1" applyFill="1" applyBorder="1" applyAlignment="1"/>
    <xf numFmtId="0" fontId="2" fillId="0" borderId="1" xfId="0" applyFont="1" applyFill="1" applyBorder="1" applyAlignment="1"/>
    <xf numFmtId="0" fontId="3" fillId="0" borderId="0" xfId="0" applyFont="1" applyAlignment="1">
      <alignment horizontal="left" vertical="center"/>
    </xf>
    <xf numFmtId="0" fontId="0" fillId="0" borderId="2" xfId="0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1" fontId="5" fillId="0" borderId="0" xfId="0" applyNumberFormat="1" applyFont="1" applyBorder="1" applyAlignment="1">
      <alignment horizontal="center" vertical="center"/>
    </xf>
    <xf numFmtId="16" fontId="5" fillId="0" borderId="0" xfId="0" applyNumberFormat="1" applyFont="1" applyBorder="1" applyAlignment="1">
      <alignment horizontal="center" vertical="center"/>
    </xf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  <xf numFmtId="0" fontId="4" fillId="2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11" fontId="5" fillId="0" borderId="0" xfId="0" applyNumberFormat="1" applyFont="1" applyFill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0" fillId="0" borderId="0" xfId="0" applyFont="1">
      <alignment vertical="center"/>
    </xf>
    <xf numFmtId="0" fontId="4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49" fontId="4" fillId="0" borderId="4" xfId="0" applyNumberFormat="1" applyFont="1" applyFill="1" applyBorder="1" applyAlignment="1">
      <alignment horizontal="center" vertical="center"/>
    </xf>
    <xf numFmtId="0" fontId="0" fillId="0" borderId="0" xfId="0" applyFont="1" applyBorder="1">
      <alignment vertical="center"/>
    </xf>
    <xf numFmtId="0" fontId="3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176" fontId="8" fillId="0" borderId="0" xfId="0" applyNumberFormat="1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176" fontId="8" fillId="0" borderId="6" xfId="0" applyNumberFormat="1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center" vertical="center" wrapText="1"/>
    </xf>
    <xf numFmtId="0" fontId="5" fillId="0" borderId="0" xfId="0" applyFont="1" applyFill="1" applyAlignment="1"/>
    <xf numFmtId="0" fontId="4" fillId="2" borderId="0" xfId="0" applyFont="1" applyFill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5179"/>
  <sheetViews>
    <sheetView workbookViewId="0">
      <selection activeCell="A1" sqref="A1"/>
    </sheetView>
  </sheetViews>
  <sheetFormatPr defaultColWidth="9" defaultRowHeight="13.2" outlineLevelCol="4"/>
  <cols>
    <col min="1" max="1" width="17.875" style="15" customWidth="1"/>
    <col min="2" max="2" width="15.75" style="15" customWidth="1"/>
    <col min="3" max="3" width="12" style="15" customWidth="1"/>
    <col min="4" max="4" width="11.375" style="15" customWidth="1"/>
    <col min="5" max="5" width="9" style="15"/>
    <col min="6" max="16384" width="9" style="42"/>
  </cols>
  <sheetData>
    <row r="1" s="42" customFormat="1" ht="13.95" spans="1:5">
      <c r="A1" s="12" t="s">
        <v>0</v>
      </c>
      <c r="B1" s="43"/>
      <c r="C1" s="43"/>
      <c r="D1" s="43"/>
      <c r="E1" s="43"/>
    </row>
    <row r="2" s="42" customFormat="1" ht="13.95" spans="1:5">
      <c r="A2" s="44" t="s">
        <v>1</v>
      </c>
      <c r="B2" s="44" t="s">
        <v>2</v>
      </c>
      <c r="C2" s="44" t="s">
        <v>3</v>
      </c>
      <c r="D2" s="44" t="s">
        <v>4</v>
      </c>
      <c r="E2" s="44" t="s">
        <v>5</v>
      </c>
    </row>
    <row r="3" s="42" customFormat="1" spans="1:5">
      <c r="A3" s="15" t="s">
        <v>6</v>
      </c>
      <c r="B3" s="15">
        <v>26.4540992677139</v>
      </c>
      <c r="C3" s="15">
        <v>4.36014591707718e-24</v>
      </c>
      <c r="D3" s="15">
        <v>2.53760492373892e-20</v>
      </c>
      <c r="E3" s="15" t="s">
        <v>7</v>
      </c>
    </row>
    <row r="4" s="42" customFormat="1" spans="1:5">
      <c r="A4" s="15" t="s">
        <v>8</v>
      </c>
      <c r="B4" s="15">
        <v>26.4634435168153</v>
      </c>
      <c r="C4" s="15">
        <v>3.2747404245777e-23</v>
      </c>
      <c r="D4" s="15">
        <v>1.27059928473615e-19</v>
      </c>
      <c r="E4" s="15" t="s">
        <v>7</v>
      </c>
    </row>
    <row r="5" s="42" customFormat="1" spans="1:5">
      <c r="A5" s="15" t="s">
        <v>9</v>
      </c>
      <c r="B5" s="15">
        <v>29.6508534335737</v>
      </c>
      <c r="C5" s="15">
        <v>4.44796258324299e-21</v>
      </c>
      <c r="D5" s="15">
        <v>7.39632635270692e-18</v>
      </c>
      <c r="E5" s="15" t="s">
        <v>7</v>
      </c>
    </row>
    <row r="6" s="42" customFormat="1" spans="1:5">
      <c r="A6" s="15" t="s">
        <v>10</v>
      </c>
      <c r="B6" s="15">
        <v>27.422483749688</v>
      </c>
      <c r="C6" s="15">
        <v>1.40274332875245e-20</v>
      </c>
      <c r="D6" s="15">
        <v>1.66001301705635e-17</v>
      </c>
      <c r="E6" s="15" t="s">
        <v>7</v>
      </c>
    </row>
    <row r="7" s="42" customFormat="1" spans="1:5">
      <c r="A7" s="15" t="s">
        <v>11</v>
      </c>
      <c r="B7" s="15">
        <v>26.9170217997761</v>
      </c>
      <c r="C7" s="15">
        <v>1.69914222129052e-20</v>
      </c>
      <c r="D7" s="15">
        <v>1.66001301705635e-17</v>
      </c>
      <c r="E7" s="15" t="s">
        <v>7</v>
      </c>
    </row>
    <row r="8" s="42" customFormat="1" spans="1:5">
      <c r="A8" s="15" t="s">
        <v>12</v>
      </c>
      <c r="B8" s="15">
        <v>26.6549935935545</v>
      </c>
      <c r="C8" s="15">
        <v>1.86815622953356e-20</v>
      </c>
      <c r="D8" s="15">
        <v>1.66001301705635e-17</v>
      </c>
      <c r="E8" s="15" t="s">
        <v>7</v>
      </c>
    </row>
    <row r="9" s="42" customFormat="1" spans="1:5">
      <c r="A9" s="15" t="s">
        <v>13</v>
      </c>
      <c r="B9" s="15">
        <v>26.4178119399732</v>
      </c>
      <c r="C9" s="15">
        <v>2.01024450483838e-20</v>
      </c>
      <c r="D9" s="15">
        <v>1.66001301705635e-17</v>
      </c>
      <c r="E9" s="15" t="s">
        <v>7</v>
      </c>
    </row>
    <row r="10" s="42" customFormat="1" spans="1:5">
      <c r="A10" s="15" t="s">
        <v>14</v>
      </c>
      <c r="B10" s="15">
        <v>26.5285673102819</v>
      </c>
      <c r="C10" s="15">
        <v>2.02075609800498e-20</v>
      </c>
      <c r="D10" s="15">
        <v>1.66001301705635e-17</v>
      </c>
      <c r="E10" s="15" t="s">
        <v>7</v>
      </c>
    </row>
    <row r="11" s="42" customFormat="1" spans="1:5">
      <c r="A11" s="15" t="s">
        <v>15</v>
      </c>
      <c r="B11" s="15">
        <v>25.7695944790343</v>
      </c>
      <c r="C11" s="15">
        <v>2.30674459435061e-20</v>
      </c>
      <c r="D11" s="15">
        <v>1.66001301705635e-17</v>
      </c>
      <c r="E11" s="15" t="s">
        <v>7</v>
      </c>
    </row>
    <row r="12" s="42" customFormat="1" spans="1:5">
      <c r="A12" s="15" t="s">
        <v>16</v>
      </c>
      <c r="B12" s="15">
        <v>25.8913016733755</v>
      </c>
      <c r="C12" s="15">
        <v>2.35580193312149e-20</v>
      </c>
      <c r="D12" s="15">
        <v>1.66001301705635e-17</v>
      </c>
      <c r="E12" s="15" t="s">
        <v>7</v>
      </c>
    </row>
    <row r="13" s="42" customFormat="1" spans="1:5">
      <c r="A13" s="15" t="s">
        <v>17</v>
      </c>
      <c r="B13" s="15">
        <v>25.5960513250033</v>
      </c>
      <c r="C13" s="15">
        <v>2.37271832424734e-20</v>
      </c>
      <c r="D13" s="15">
        <v>1.66001301705635e-17</v>
      </c>
      <c r="E13" s="15" t="s">
        <v>7</v>
      </c>
    </row>
    <row r="14" s="42" customFormat="1" spans="1:5">
      <c r="A14" s="15" t="s">
        <v>18</v>
      </c>
      <c r="B14" s="15">
        <v>25.2634562963618</v>
      </c>
      <c r="C14" s="15">
        <v>2.47705766273294e-20</v>
      </c>
      <c r="D14" s="15">
        <v>1.66001301705635e-17</v>
      </c>
      <c r="E14" s="15" t="s">
        <v>7</v>
      </c>
    </row>
    <row r="15" s="42" customFormat="1" spans="1:5">
      <c r="A15" s="15" t="s">
        <v>19</v>
      </c>
      <c r="B15" s="15">
        <v>25.3016171701951</v>
      </c>
      <c r="C15" s="15">
        <v>2.78531411238657e-20</v>
      </c>
      <c r="D15" s="15">
        <v>1.66001301705635e-17</v>
      </c>
      <c r="E15" s="15" t="s">
        <v>7</v>
      </c>
    </row>
    <row r="16" s="42" customFormat="1" spans="1:5">
      <c r="A16" s="15" t="s">
        <v>20</v>
      </c>
      <c r="B16" s="15">
        <v>25.823399410814</v>
      </c>
      <c r="C16" s="15">
        <v>2.85273256994191e-20</v>
      </c>
      <c r="D16" s="15">
        <v>1.66001301705635e-17</v>
      </c>
      <c r="E16" s="15" t="s">
        <v>7</v>
      </c>
    </row>
    <row r="17" s="42" customFormat="1" spans="1:5">
      <c r="A17" s="15" t="s">
        <v>21</v>
      </c>
      <c r="B17" s="15">
        <v>25.3187910109276</v>
      </c>
      <c r="C17" s="15">
        <v>2.88958686801377e-20</v>
      </c>
      <c r="D17" s="15">
        <v>1.66001301705635e-17</v>
      </c>
      <c r="E17" s="15" t="s">
        <v>7</v>
      </c>
    </row>
    <row r="18" s="42" customFormat="1" spans="1:5">
      <c r="A18" s="15" t="s">
        <v>22</v>
      </c>
      <c r="B18" s="15">
        <v>26.0395555135017</v>
      </c>
      <c r="C18" s="15">
        <v>2.99486884520475e-20</v>
      </c>
      <c r="D18" s="15">
        <v>1.66001301705635e-17</v>
      </c>
      <c r="E18" s="15" t="s">
        <v>7</v>
      </c>
    </row>
    <row r="19" s="42" customFormat="1" spans="1:5">
      <c r="A19" s="15" t="s">
        <v>23</v>
      </c>
      <c r="B19" s="15">
        <v>25.5176672466181</v>
      </c>
      <c r="C19" s="15">
        <v>3.3594249047334e-20</v>
      </c>
      <c r="D19" s="15">
        <v>1.77744117686804e-17</v>
      </c>
      <c r="E19" s="15" t="s">
        <v>7</v>
      </c>
    </row>
    <row r="20" s="42" customFormat="1" spans="1:5">
      <c r="A20" s="15" t="s">
        <v>24</v>
      </c>
      <c r="B20" s="15">
        <v>25.0632745364653</v>
      </c>
      <c r="C20" s="15">
        <v>4.75558960233622e-19</v>
      </c>
      <c r="D20" s="15">
        <v>2.21420251884774e-16</v>
      </c>
      <c r="E20" s="15" t="s">
        <v>7</v>
      </c>
    </row>
    <row r="21" s="42" customFormat="1" spans="1:5">
      <c r="A21" s="15" t="s">
        <v>25</v>
      </c>
      <c r="B21" s="15">
        <v>24.9860070686913</v>
      </c>
      <c r="C21" s="15">
        <v>6.32553782680362e-19</v>
      </c>
      <c r="D21" s="15">
        <v>2.8318946270767e-16</v>
      </c>
      <c r="E21" s="15" t="s">
        <v>7</v>
      </c>
    </row>
    <row r="22" s="42" customFormat="1" spans="1:5">
      <c r="A22" s="15" t="s">
        <v>26</v>
      </c>
      <c r="B22" s="15">
        <v>25.0835134959596</v>
      </c>
      <c r="C22" s="15">
        <v>7.63402306563329e-19</v>
      </c>
      <c r="D22" s="15">
        <v>3.29111216607302e-16</v>
      </c>
      <c r="E22" s="15" t="s">
        <v>7</v>
      </c>
    </row>
    <row r="23" s="42" customFormat="1" spans="1:5">
      <c r="A23" s="15" t="s">
        <v>27</v>
      </c>
      <c r="B23" s="15">
        <v>13.1948436825376</v>
      </c>
      <c r="C23" s="15">
        <v>8.77379011877452e-18</v>
      </c>
      <c r="D23" s="15">
        <v>3.40423056608451e-15</v>
      </c>
      <c r="E23" s="15" t="s">
        <v>7</v>
      </c>
    </row>
    <row r="24" s="42" customFormat="1" spans="1:5">
      <c r="A24" s="15" t="s">
        <v>28</v>
      </c>
      <c r="B24" s="15">
        <v>22.8786782611954</v>
      </c>
      <c r="C24" s="15">
        <v>6.21746404540479e-17</v>
      </c>
      <c r="D24" s="15">
        <v>2.01031337468088e-14</v>
      </c>
      <c r="E24" s="15" t="s">
        <v>7</v>
      </c>
    </row>
    <row r="25" s="42" customFormat="1" spans="1:5">
      <c r="A25" s="15" t="s">
        <v>29</v>
      </c>
      <c r="B25" s="15">
        <v>24.2813847523445</v>
      </c>
      <c r="C25" s="15">
        <v>1.42753700787147e-13</v>
      </c>
      <c r="D25" s="15">
        <v>2.81636114773287e-11</v>
      </c>
      <c r="E25" s="15" t="s">
        <v>7</v>
      </c>
    </row>
    <row r="26" s="42" customFormat="1" spans="1:5">
      <c r="A26" s="15" t="s">
        <v>30</v>
      </c>
      <c r="B26" s="15">
        <v>23.9831621135221</v>
      </c>
      <c r="C26" s="15">
        <v>3.44791600504084e-13</v>
      </c>
      <c r="D26" s="15">
        <v>6.17442189210391e-11</v>
      </c>
      <c r="E26" s="15" t="s">
        <v>7</v>
      </c>
    </row>
    <row r="27" s="42" customFormat="1" spans="1:5">
      <c r="A27" s="15" t="s">
        <v>31</v>
      </c>
      <c r="B27" s="15">
        <v>10.1831528203586</v>
      </c>
      <c r="C27" s="15">
        <v>5.30121708404413e-13</v>
      </c>
      <c r="D27" s="15">
        <v>9.0744363026873e-11</v>
      </c>
      <c r="E27" s="15" t="s">
        <v>7</v>
      </c>
    </row>
    <row r="28" s="42" customFormat="1" spans="1:5">
      <c r="A28" s="15" t="s">
        <v>32</v>
      </c>
      <c r="B28" s="15">
        <v>9.3148581484852</v>
      </c>
      <c r="C28" s="15">
        <v>5.77985844559209e-13</v>
      </c>
      <c r="D28" s="15">
        <v>9.75036989952057e-11</v>
      </c>
      <c r="E28" s="15" t="s">
        <v>7</v>
      </c>
    </row>
    <row r="29" s="42" customFormat="1" spans="1:5">
      <c r="A29" s="15" t="s">
        <v>33</v>
      </c>
      <c r="B29" s="15">
        <v>10.560041139412</v>
      </c>
      <c r="C29" s="15">
        <v>7.0672457846896e-13</v>
      </c>
      <c r="D29" s="15">
        <v>1.158630153997e-10</v>
      </c>
      <c r="E29" s="15" t="s">
        <v>7</v>
      </c>
    </row>
    <row r="30" s="42" customFormat="1" spans="1:5">
      <c r="A30" s="15" t="s">
        <v>34</v>
      </c>
      <c r="B30" s="15">
        <v>11.6687024950064</v>
      </c>
      <c r="C30" s="15">
        <v>1.09073853172355e-12</v>
      </c>
      <c r="D30" s="15">
        <v>1.62771750118746e-10</v>
      </c>
      <c r="E30" s="15" t="s">
        <v>7</v>
      </c>
    </row>
    <row r="31" s="42" customFormat="1" spans="1:5">
      <c r="A31" s="15" t="s">
        <v>35</v>
      </c>
      <c r="B31" s="15">
        <v>8.98631844379556</v>
      </c>
      <c r="C31" s="15">
        <v>4.87878226690317e-12</v>
      </c>
      <c r="D31" s="15">
        <v>6.38078939176999e-10</v>
      </c>
      <c r="E31" s="15" t="s">
        <v>7</v>
      </c>
    </row>
    <row r="32" s="42" customFormat="1" spans="1:5">
      <c r="A32" s="15" t="s">
        <v>36</v>
      </c>
      <c r="B32" s="15">
        <v>10.0024228707552</v>
      </c>
      <c r="C32" s="15">
        <v>7.35705602473201e-12</v>
      </c>
      <c r="D32" s="15">
        <v>9.41056397009677e-10</v>
      </c>
      <c r="E32" s="15" t="s">
        <v>7</v>
      </c>
    </row>
    <row r="33" s="42" customFormat="1" spans="1:5">
      <c r="A33" s="15" t="s">
        <v>37</v>
      </c>
      <c r="B33" s="15">
        <v>10.8504114421053</v>
      </c>
      <c r="C33" s="15">
        <v>1.17584448345468e-11</v>
      </c>
      <c r="D33" s="15">
        <v>1.45604572206516e-9</v>
      </c>
      <c r="E33" s="15" t="s">
        <v>7</v>
      </c>
    </row>
    <row r="34" s="42" customFormat="1" spans="1:5">
      <c r="A34" s="15" t="s">
        <v>38</v>
      </c>
      <c r="B34" s="15">
        <v>10.4676880908762</v>
      </c>
      <c r="C34" s="15">
        <v>1.38255832104414e-11</v>
      </c>
      <c r="D34" s="15">
        <v>1.69399777441618e-9</v>
      </c>
      <c r="E34" s="15" t="s">
        <v>7</v>
      </c>
    </row>
    <row r="35" s="42" customFormat="1" spans="1:5">
      <c r="A35" s="15" t="s">
        <v>39</v>
      </c>
      <c r="B35" s="15">
        <v>11.5884126760525</v>
      </c>
      <c r="C35" s="15">
        <v>1.45557686782339e-11</v>
      </c>
      <c r="D35" s="15">
        <v>1.76488695223586e-9</v>
      </c>
      <c r="E35" s="15" t="s">
        <v>7</v>
      </c>
    </row>
    <row r="36" s="42" customFormat="1" spans="1:5">
      <c r="A36" s="15" t="s">
        <v>40</v>
      </c>
      <c r="B36" s="15">
        <v>10.0413755720342</v>
      </c>
      <c r="C36" s="15">
        <v>1.8409399436255e-11</v>
      </c>
      <c r="D36" s="15">
        <v>2.16449908523241e-9</v>
      </c>
      <c r="E36" s="15" t="s">
        <v>7</v>
      </c>
    </row>
    <row r="37" s="42" customFormat="1" spans="1:5">
      <c r="A37" s="15" t="s">
        <v>41</v>
      </c>
      <c r="B37" s="15">
        <v>10.4925527493033</v>
      </c>
      <c r="C37" s="15">
        <v>2.89832302165776e-11</v>
      </c>
      <c r="D37" s="15">
        <v>3.31104066248577e-9</v>
      </c>
      <c r="E37" s="15" t="s">
        <v>7</v>
      </c>
    </row>
    <row r="38" s="42" customFormat="1" spans="1:5">
      <c r="A38" s="15" t="s">
        <v>42</v>
      </c>
      <c r="B38" s="15">
        <v>11.9257401928846</v>
      </c>
      <c r="C38" s="15">
        <v>3.27056811159455e-11</v>
      </c>
      <c r="D38" s="15">
        <v>3.69605949698647e-9</v>
      </c>
      <c r="E38" s="15" t="s">
        <v>7</v>
      </c>
    </row>
    <row r="39" s="42" customFormat="1" spans="1:5">
      <c r="A39" s="15" t="s">
        <v>43</v>
      </c>
      <c r="B39" s="15">
        <v>10.6943312776814</v>
      </c>
      <c r="C39" s="15">
        <v>3.40384604311753e-11</v>
      </c>
      <c r="D39" s="15">
        <v>3.80968922518154e-9</v>
      </c>
      <c r="E39" s="15" t="s">
        <v>7</v>
      </c>
    </row>
    <row r="40" s="42" customFormat="1" spans="1:5">
      <c r="A40" s="15" t="s">
        <v>44</v>
      </c>
      <c r="B40" s="15">
        <v>9.90439534118444</v>
      </c>
      <c r="C40" s="15">
        <v>3.70888572029567e-11</v>
      </c>
      <c r="D40" s="15">
        <v>4.11156474135634e-9</v>
      </c>
      <c r="E40" s="15" t="s">
        <v>7</v>
      </c>
    </row>
    <row r="41" s="42" customFormat="1" spans="1:5">
      <c r="A41" s="15" t="s">
        <v>45</v>
      </c>
      <c r="B41" s="15">
        <v>23.2300319775477</v>
      </c>
      <c r="C41" s="15">
        <v>3.87159674598962e-11</v>
      </c>
      <c r="D41" s="15">
        <v>4.25145152106784e-9</v>
      </c>
      <c r="E41" s="15" t="s">
        <v>7</v>
      </c>
    </row>
    <row r="42" s="42" customFormat="1" spans="1:5">
      <c r="A42" s="15" t="s">
        <v>46</v>
      </c>
      <c r="B42" s="15">
        <v>23.3011205641281</v>
      </c>
      <c r="C42" s="15">
        <v>4.18518558830216e-11</v>
      </c>
      <c r="D42" s="15">
        <v>4.49503317074618e-9</v>
      </c>
      <c r="E42" s="15" t="s">
        <v>7</v>
      </c>
    </row>
    <row r="43" s="42" customFormat="1" spans="1:5">
      <c r="A43" s="15" t="s">
        <v>47</v>
      </c>
      <c r="B43" s="15">
        <v>23.1633686016952</v>
      </c>
      <c r="C43" s="15">
        <v>4.19907352800941e-11</v>
      </c>
      <c r="D43" s="15">
        <v>4.49503317074618e-9</v>
      </c>
      <c r="E43" s="15" t="s">
        <v>7</v>
      </c>
    </row>
    <row r="44" s="42" customFormat="1" spans="1:5">
      <c r="A44" s="15" t="s">
        <v>48</v>
      </c>
      <c r="B44" s="15">
        <v>9.03500225975489</v>
      </c>
      <c r="C44" s="15">
        <v>4.20926645714204e-11</v>
      </c>
      <c r="D44" s="15">
        <v>4.49503317074618e-9</v>
      </c>
      <c r="E44" s="15" t="s">
        <v>7</v>
      </c>
    </row>
    <row r="45" s="42" customFormat="1" spans="1:5">
      <c r="A45" s="15" t="s">
        <v>49</v>
      </c>
      <c r="B45" s="15">
        <v>10.2974327510123</v>
      </c>
      <c r="C45" s="15">
        <v>4.98265483593662e-11</v>
      </c>
      <c r="D45" s="15">
        <v>5.22505426038759e-9</v>
      </c>
      <c r="E45" s="15" t="s">
        <v>7</v>
      </c>
    </row>
    <row r="46" s="42" customFormat="1" spans="1:5">
      <c r="A46" s="15" t="s">
        <v>50</v>
      </c>
      <c r="B46" s="15">
        <v>9.16462652733139</v>
      </c>
      <c r="C46" s="15">
        <v>6.78621044095686e-11</v>
      </c>
      <c r="D46" s="15">
        <v>6.86882517675981e-9</v>
      </c>
      <c r="E46" s="15" t="s">
        <v>7</v>
      </c>
    </row>
    <row r="47" s="42" customFormat="1" spans="1:5">
      <c r="A47" s="15" t="s">
        <v>51</v>
      </c>
      <c r="B47" s="15">
        <v>5.98584214937605</v>
      </c>
      <c r="C47" s="15">
        <v>8.81321977229043e-11</v>
      </c>
      <c r="D47" s="15">
        <v>8.63121040329445e-9</v>
      </c>
      <c r="E47" s="15" t="s">
        <v>7</v>
      </c>
    </row>
    <row r="48" s="42" customFormat="1" spans="1:5">
      <c r="A48" s="15" t="s">
        <v>52</v>
      </c>
      <c r="B48" s="15">
        <v>10.2484409423185</v>
      </c>
      <c r="C48" s="15">
        <v>9.6888415134465e-11</v>
      </c>
      <c r="D48" s="15">
        <v>9.32050538979481e-9</v>
      </c>
      <c r="E48" s="15" t="s">
        <v>7</v>
      </c>
    </row>
    <row r="49" s="42" customFormat="1" spans="1:5">
      <c r="A49" s="15" t="s">
        <v>53</v>
      </c>
      <c r="B49" s="15">
        <v>22.5263121244731</v>
      </c>
      <c r="C49" s="15">
        <v>1.03417668974236e-10</v>
      </c>
      <c r="D49" s="15">
        <v>9.8670628431156e-9</v>
      </c>
      <c r="E49" s="15" t="s">
        <v>7</v>
      </c>
    </row>
    <row r="50" s="42" customFormat="1" spans="1:5">
      <c r="A50" s="15" t="s">
        <v>54</v>
      </c>
      <c r="B50" s="15">
        <v>9.81269181024981</v>
      </c>
      <c r="C50" s="15">
        <v>1.17151910222281e-10</v>
      </c>
      <c r="D50" s="15">
        <v>1.09971631853819e-8</v>
      </c>
      <c r="E50" s="15" t="s">
        <v>7</v>
      </c>
    </row>
    <row r="51" s="42" customFormat="1" spans="1:5">
      <c r="A51" s="15" t="s">
        <v>55</v>
      </c>
      <c r="B51" s="15">
        <v>8.55004887092216</v>
      </c>
      <c r="C51" s="15">
        <v>1.22688149316481e-10</v>
      </c>
      <c r="D51" s="15">
        <v>1.14247204643507e-8</v>
      </c>
      <c r="E51" s="15" t="s">
        <v>7</v>
      </c>
    </row>
    <row r="52" s="42" customFormat="1" spans="1:5">
      <c r="A52" s="15" t="s">
        <v>56</v>
      </c>
      <c r="B52" s="15">
        <v>9.16775413518116</v>
      </c>
      <c r="C52" s="15">
        <v>1.33891422114198e-10</v>
      </c>
      <c r="D52" s="15">
        <v>1.23690170905498e-8</v>
      </c>
      <c r="E52" s="15" t="s">
        <v>7</v>
      </c>
    </row>
    <row r="53" s="42" customFormat="1" spans="1:5">
      <c r="A53" s="15" t="s">
        <v>57</v>
      </c>
      <c r="B53" s="15">
        <v>5.46813306155777</v>
      </c>
      <c r="C53" s="15">
        <v>1.63433154376513e-10</v>
      </c>
      <c r="D53" s="15">
        <v>1.46335532072509e-8</v>
      </c>
      <c r="E53" s="15" t="s">
        <v>7</v>
      </c>
    </row>
    <row r="54" s="42" customFormat="1" spans="1:5">
      <c r="A54" s="15" t="s">
        <v>58</v>
      </c>
      <c r="B54" s="15">
        <v>9.03679912799313</v>
      </c>
      <c r="C54" s="15">
        <v>1.66669774221256e-10</v>
      </c>
      <c r="D54" s="15">
        <v>1.48094364269879e-8</v>
      </c>
      <c r="E54" s="15" t="s">
        <v>7</v>
      </c>
    </row>
    <row r="55" s="42" customFormat="1" spans="1:5">
      <c r="A55" s="15" t="s">
        <v>59</v>
      </c>
      <c r="B55" s="15">
        <v>22.4877963739297</v>
      </c>
      <c r="C55" s="15">
        <v>1.77952320836835e-10</v>
      </c>
      <c r="D55" s="15">
        <v>1.55741730416599e-8</v>
      </c>
      <c r="E55" s="15" t="s">
        <v>7</v>
      </c>
    </row>
    <row r="56" s="42" customFormat="1" spans="1:5">
      <c r="A56" s="15" t="s">
        <v>60</v>
      </c>
      <c r="B56" s="15">
        <v>9.88757935482358</v>
      </c>
      <c r="C56" s="15">
        <v>2.00202083862684e-10</v>
      </c>
      <c r="D56" s="15">
        <v>1.72618685641603e-8</v>
      </c>
      <c r="E56" s="15" t="s">
        <v>7</v>
      </c>
    </row>
    <row r="57" s="42" customFormat="1" spans="1:5">
      <c r="A57" s="15" t="s">
        <v>61</v>
      </c>
      <c r="B57" s="15">
        <v>10.1168496950564</v>
      </c>
      <c r="C57" s="15">
        <v>2.0779278714395e-10</v>
      </c>
      <c r="D57" s="15">
        <v>1.77846179584969e-8</v>
      </c>
      <c r="E57" s="15" t="s">
        <v>7</v>
      </c>
    </row>
    <row r="58" s="42" customFormat="1" spans="1:5">
      <c r="A58" s="15" t="s">
        <v>62</v>
      </c>
      <c r="B58" s="15">
        <v>12.5075611544132</v>
      </c>
      <c r="C58" s="15">
        <v>2.09774349957736e-10</v>
      </c>
      <c r="D58" s="15">
        <v>1.78231637482339e-8</v>
      </c>
      <c r="E58" s="15" t="s">
        <v>7</v>
      </c>
    </row>
    <row r="59" s="42" customFormat="1" spans="1:5">
      <c r="A59" s="15" t="s">
        <v>63</v>
      </c>
      <c r="B59" s="15">
        <v>12.9580312547345</v>
      </c>
      <c r="C59" s="15">
        <v>2.66373054301192e-10</v>
      </c>
      <c r="D59" s="15">
        <v>2.16823940703907e-8</v>
      </c>
      <c r="E59" s="15" t="s">
        <v>7</v>
      </c>
    </row>
    <row r="60" s="42" customFormat="1" spans="1:5">
      <c r="A60" s="15" t="s">
        <v>64</v>
      </c>
      <c r="B60" s="15">
        <v>9.35082358120675</v>
      </c>
      <c r="C60" s="15">
        <v>2.6990221437822e-10</v>
      </c>
      <c r="D60" s="15">
        <v>2.18170956622394e-8</v>
      </c>
      <c r="E60" s="15" t="s">
        <v>7</v>
      </c>
    </row>
    <row r="61" s="42" customFormat="1" spans="1:5">
      <c r="A61" s="15" t="s">
        <v>65</v>
      </c>
      <c r="B61" s="15">
        <v>9.28159416092388</v>
      </c>
      <c r="C61" s="15">
        <v>2.82747947976597e-10</v>
      </c>
      <c r="D61" s="15">
        <v>2.26978352720523e-8</v>
      </c>
      <c r="E61" s="15" t="s">
        <v>7</v>
      </c>
    </row>
    <row r="62" s="42" customFormat="1" spans="1:5">
      <c r="A62" s="15" t="s">
        <v>66</v>
      </c>
      <c r="B62" s="15">
        <v>10.2209329978853</v>
      </c>
      <c r="C62" s="15">
        <v>3.32562151057602e-10</v>
      </c>
      <c r="D62" s="15">
        <v>2.63334927776224e-8</v>
      </c>
      <c r="E62" s="15" t="s">
        <v>7</v>
      </c>
    </row>
    <row r="63" s="42" customFormat="1" spans="1:5">
      <c r="A63" s="15" t="s">
        <v>67</v>
      </c>
      <c r="B63" s="15">
        <v>11.0107042676311</v>
      </c>
      <c r="C63" s="15">
        <v>4.04305945627977e-10</v>
      </c>
      <c r="D63" s="15">
        <v>3.09613237309845e-8</v>
      </c>
      <c r="E63" s="15" t="s">
        <v>7</v>
      </c>
    </row>
    <row r="64" s="42" customFormat="1" spans="1:5">
      <c r="A64" s="15" t="s">
        <v>68</v>
      </c>
      <c r="B64" s="15">
        <v>9.46366125847175</v>
      </c>
      <c r="C64" s="15">
        <v>4.48103517608984e-10</v>
      </c>
      <c r="D64" s="15">
        <v>3.36511286772166e-8</v>
      </c>
      <c r="E64" s="15" t="s">
        <v>7</v>
      </c>
    </row>
    <row r="65" s="42" customFormat="1" spans="1:5">
      <c r="A65" s="15" t="s">
        <v>69</v>
      </c>
      <c r="B65" s="15">
        <v>8.71813169074229</v>
      </c>
      <c r="C65" s="15">
        <v>4.7796437314928e-10</v>
      </c>
      <c r="D65" s="15">
        <v>3.4509958066801e-8</v>
      </c>
      <c r="E65" s="15" t="s">
        <v>7</v>
      </c>
    </row>
    <row r="66" s="42" customFormat="1" spans="1:5">
      <c r="A66" s="15" t="s">
        <v>70</v>
      </c>
      <c r="B66" s="15">
        <v>13.0418355136266</v>
      </c>
      <c r="C66" s="15">
        <v>5.21310934495272e-10</v>
      </c>
      <c r="D66" s="15">
        <v>3.7227357530828e-8</v>
      </c>
      <c r="E66" s="15" t="s">
        <v>7</v>
      </c>
    </row>
    <row r="67" s="42" customFormat="1" spans="1:5">
      <c r="A67" s="15" t="s">
        <v>71</v>
      </c>
      <c r="B67" s="15">
        <v>11.1939673049491</v>
      </c>
      <c r="C67" s="15">
        <v>6.2467803885107e-10</v>
      </c>
      <c r="D67" s="15">
        <v>4.35404333666255e-8</v>
      </c>
      <c r="E67" s="15" t="s">
        <v>7</v>
      </c>
    </row>
    <row r="68" s="42" customFormat="1" spans="1:5">
      <c r="A68" s="15" t="s">
        <v>72</v>
      </c>
      <c r="B68" s="15">
        <v>10.2668028995768</v>
      </c>
      <c r="C68" s="15">
        <v>6.42632350481529e-10</v>
      </c>
      <c r="D68" s="15">
        <v>4.45252414262202e-8</v>
      </c>
      <c r="E68" s="15" t="s">
        <v>7</v>
      </c>
    </row>
    <row r="69" s="42" customFormat="1" spans="1:5">
      <c r="A69" s="15" t="s">
        <v>73</v>
      </c>
      <c r="B69" s="15">
        <v>10.5394019924847</v>
      </c>
      <c r="C69" s="15">
        <v>6.61276718235719e-10</v>
      </c>
      <c r="D69" s="15">
        <v>4.55459230784839e-8</v>
      </c>
      <c r="E69" s="15" t="s">
        <v>7</v>
      </c>
    </row>
    <row r="70" s="42" customFormat="1" spans="1:5">
      <c r="A70" s="15" t="s">
        <v>74</v>
      </c>
      <c r="B70" s="15">
        <v>10.8769471018525</v>
      </c>
      <c r="C70" s="15">
        <v>7.38938570184152e-10</v>
      </c>
      <c r="D70" s="15">
        <v>4.88707099826337e-8</v>
      </c>
      <c r="E70" s="15" t="s">
        <v>7</v>
      </c>
    </row>
    <row r="71" s="42" customFormat="1" spans="1:5">
      <c r="A71" s="15" t="s">
        <v>75</v>
      </c>
      <c r="B71" s="15">
        <v>11.0872811219127</v>
      </c>
      <c r="C71" s="15">
        <v>7.615840948847e-10</v>
      </c>
      <c r="D71" s="15">
        <v>4.98024655306624e-8</v>
      </c>
      <c r="E71" s="15" t="s">
        <v>7</v>
      </c>
    </row>
    <row r="72" s="42" customFormat="1" spans="1:5">
      <c r="A72" s="15" t="s">
        <v>76</v>
      </c>
      <c r="B72" s="15">
        <v>9.96185000593722</v>
      </c>
      <c r="C72" s="15">
        <v>8.1560957972315e-10</v>
      </c>
      <c r="D72" s="15">
        <v>5.24513563976656e-8</v>
      </c>
      <c r="E72" s="15" t="s">
        <v>7</v>
      </c>
    </row>
    <row r="73" s="42" customFormat="1" spans="1:5">
      <c r="A73" s="15" t="s">
        <v>77</v>
      </c>
      <c r="B73" s="15">
        <v>9.35976145503999</v>
      </c>
      <c r="C73" s="15">
        <v>8.59824428568647e-10</v>
      </c>
      <c r="D73" s="15">
        <v>5.46461796253206e-8</v>
      </c>
      <c r="E73" s="15" t="s">
        <v>7</v>
      </c>
    </row>
    <row r="74" s="42" customFormat="1" spans="1:5">
      <c r="A74" s="15" t="s">
        <v>78</v>
      </c>
      <c r="B74" s="15">
        <v>8.7142655122028</v>
      </c>
      <c r="C74" s="15">
        <v>9.39119719742966e-10</v>
      </c>
      <c r="D74" s="15">
        <v>5.88704708990173e-8</v>
      </c>
      <c r="E74" s="15" t="s">
        <v>7</v>
      </c>
    </row>
    <row r="75" s="42" customFormat="1" spans="1:5">
      <c r="A75" s="15" t="s">
        <v>79</v>
      </c>
      <c r="B75" s="15">
        <v>8.84235471061967</v>
      </c>
      <c r="C75" s="15">
        <v>1.00970612307825e-9</v>
      </c>
      <c r="D75" s="15">
        <v>6.18577856454256e-8</v>
      </c>
      <c r="E75" s="15" t="s">
        <v>7</v>
      </c>
    </row>
    <row r="76" s="42" customFormat="1" spans="1:5">
      <c r="A76" s="15" t="s">
        <v>80</v>
      </c>
      <c r="B76" s="15">
        <v>9.12755282679333</v>
      </c>
      <c r="C76" s="15">
        <v>1.09869650540214e-9</v>
      </c>
      <c r="D76" s="15">
        <v>6.6608475640005e-8</v>
      </c>
      <c r="E76" s="15" t="s">
        <v>7</v>
      </c>
    </row>
    <row r="77" s="42" customFormat="1" spans="1:5">
      <c r="A77" s="15" t="s">
        <v>81</v>
      </c>
      <c r="B77" s="15">
        <v>9.83410712394891</v>
      </c>
      <c r="C77" s="15">
        <v>1.10849074571504e-9</v>
      </c>
      <c r="D77" s="15">
        <v>6.66217919614634e-8</v>
      </c>
      <c r="E77" s="15" t="s">
        <v>7</v>
      </c>
    </row>
    <row r="78" s="42" customFormat="1" spans="1:5">
      <c r="A78" s="15" t="s">
        <v>82</v>
      </c>
      <c r="B78" s="15">
        <v>9.06617427663146</v>
      </c>
      <c r="C78" s="15">
        <v>1.1160867210039e-9</v>
      </c>
      <c r="D78" s="15">
        <v>6.66217919614634e-8</v>
      </c>
      <c r="E78" s="15" t="s">
        <v>7</v>
      </c>
    </row>
    <row r="79" s="42" customFormat="1" spans="1:5">
      <c r="A79" s="15" t="s">
        <v>83</v>
      </c>
      <c r="B79" s="15">
        <v>9.41126374178945</v>
      </c>
      <c r="C79" s="15">
        <v>1.23087513860065e-9</v>
      </c>
      <c r="D79" s="15">
        <v>7.09276565015424e-8</v>
      </c>
      <c r="E79" s="15" t="s">
        <v>7</v>
      </c>
    </row>
    <row r="80" s="42" customFormat="1" spans="1:5">
      <c r="A80" s="15" t="s">
        <v>84</v>
      </c>
      <c r="B80" s="15">
        <v>12.1048725339907</v>
      </c>
      <c r="C80" s="15">
        <v>1.27569153596482e-9</v>
      </c>
      <c r="D80" s="15">
        <v>7.27894582285812e-8</v>
      </c>
      <c r="E80" s="15" t="s">
        <v>7</v>
      </c>
    </row>
    <row r="81" s="42" customFormat="1" spans="1:5">
      <c r="A81" s="15" t="s">
        <v>85</v>
      </c>
      <c r="B81" s="15">
        <v>22.4947399164188</v>
      </c>
      <c r="C81" s="15">
        <v>1.33316517954134e-9</v>
      </c>
      <c r="D81" s="15">
        <v>7.56977692188349e-8</v>
      </c>
      <c r="E81" s="15" t="s">
        <v>7</v>
      </c>
    </row>
    <row r="82" s="42" customFormat="1" spans="1:5">
      <c r="A82" s="15" t="s">
        <v>86</v>
      </c>
      <c r="B82" s="15">
        <v>10.0368562682691</v>
      </c>
      <c r="C82" s="15">
        <v>1.45776425531728e-9</v>
      </c>
      <c r="D82" s="15">
        <v>8.23707569509375e-8</v>
      </c>
      <c r="E82" s="15" t="s">
        <v>7</v>
      </c>
    </row>
    <row r="83" s="42" customFormat="1" spans="1:5">
      <c r="A83" s="15" t="s">
        <v>87</v>
      </c>
      <c r="B83" s="15">
        <v>8.01018410447655</v>
      </c>
      <c r="C83" s="15">
        <v>1.69578510538907e-9</v>
      </c>
      <c r="D83" s="15">
        <v>9.31082010694752e-8</v>
      </c>
      <c r="E83" s="15" t="s">
        <v>7</v>
      </c>
    </row>
    <row r="84" s="42" customFormat="1" spans="1:5">
      <c r="A84" s="15" t="s">
        <v>88</v>
      </c>
      <c r="B84" s="15">
        <v>10.2488569758385</v>
      </c>
      <c r="C84" s="15">
        <v>1.75096031024344e-9</v>
      </c>
      <c r="D84" s="15">
        <v>9.56862817428809e-8</v>
      </c>
      <c r="E84" s="15" t="s">
        <v>7</v>
      </c>
    </row>
    <row r="85" s="42" customFormat="1" spans="1:5">
      <c r="A85" s="15" t="s">
        <v>89</v>
      </c>
      <c r="B85" s="15">
        <v>9.6449549666495</v>
      </c>
      <c r="C85" s="15">
        <v>1.85782356972357e-9</v>
      </c>
      <c r="D85" s="15">
        <v>1.01051711923282e-7</v>
      </c>
      <c r="E85" s="15" t="s">
        <v>7</v>
      </c>
    </row>
    <row r="86" s="42" customFormat="1" spans="1:5">
      <c r="A86" s="15" t="s">
        <v>90</v>
      </c>
      <c r="B86" s="15">
        <v>8.68259777708384</v>
      </c>
      <c r="C86" s="15">
        <v>1.94258488974542e-9</v>
      </c>
      <c r="D86" s="15">
        <v>1.04088297331942e-7</v>
      </c>
      <c r="E86" s="15" t="s">
        <v>7</v>
      </c>
    </row>
    <row r="87" s="42" customFormat="1" spans="1:5">
      <c r="A87" s="15" t="s">
        <v>91</v>
      </c>
      <c r="B87" s="15">
        <v>11.1168691846483</v>
      </c>
      <c r="C87" s="15">
        <v>2.20970812831817e-9</v>
      </c>
      <c r="D87" s="15">
        <v>1.15860372133439e-7</v>
      </c>
      <c r="E87" s="15" t="s">
        <v>7</v>
      </c>
    </row>
    <row r="88" s="42" customFormat="1" spans="1:5">
      <c r="A88" s="15" t="s">
        <v>92</v>
      </c>
      <c r="B88" s="15">
        <v>9.86473619326537</v>
      </c>
      <c r="C88" s="15">
        <v>2.52464082696116e-9</v>
      </c>
      <c r="D88" s="15">
        <v>1.29457353417744e-7</v>
      </c>
      <c r="E88" s="15" t="s">
        <v>7</v>
      </c>
    </row>
    <row r="89" s="42" customFormat="1" spans="1:5">
      <c r="A89" s="15" t="s">
        <v>93</v>
      </c>
      <c r="B89" s="15">
        <v>22.0278948436664</v>
      </c>
      <c r="C89" s="15">
        <v>2.91561894039465e-9</v>
      </c>
      <c r="D89" s="15">
        <v>1.48200019503029e-7</v>
      </c>
      <c r="E89" s="15" t="s">
        <v>7</v>
      </c>
    </row>
    <row r="90" s="42" customFormat="1" spans="1:5">
      <c r="A90" s="15" t="s">
        <v>94</v>
      </c>
      <c r="B90" s="15">
        <v>8.11684723025957</v>
      </c>
      <c r="C90" s="15">
        <v>3.47230106268909e-9</v>
      </c>
      <c r="D90" s="15">
        <v>1.75728627694352e-7</v>
      </c>
      <c r="E90" s="15" t="s">
        <v>7</v>
      </c>
    </row>
    <row r="91" s="42" customFormat="1" spans="1:5">
      <c r="A91" s="15" t="s">
        <v>95</v>
      </c>
      <c r="B91" s="15">
        <v>12.6188791523816</v>
      </c>
      <c r="C91" s="15">
        <v>3.55500359862908e-9</v>
      </c>
      <c r="D91" s="15">
        <v>1.79135246268582e-7</v>
      </c>
      <c r="E91" s="15" t="s">
        <v>7</v>
      </c>
    </row>
    <row r="92" s="42" customFormat="1" spans="1:5">
      <c r="A92" s="15" t="s">
        <v>96</v>
      </c>
      <c r="B92" s="15">
        <v>9.72143797522961</v>
      </c>
      <c r="C92" s="15">
        <v>3.68475344961994e-9</v>
      </c>
      <c r="D92" s="15">
        <v>1.84079528556121e-7</v>
      </c>
      <c r="E92" s="15" t="s">
        <v>7</v>
      </c>
    </row>
    <row r="93" s="42" customFormat="1" spans="1:5">
      <c r="A93" s="15" t="s">
        <v>97</v>
      </c>
      <c r="B93" s="15">
        <v>9.47283082666708</v>
      </c>
      <c r="C93" s="15">
        <v>3.71702989077451e-9</v>
      </c>
      <c r="D93" s="15">
        <v>1.84111608206873e-7</v>
      </c>
      <c r="E93" s="15" t="s">
        <v>7</v>
      </c>
    </row>
    <row r="94" s="42" customFormat="1" spans="1:5">
      <c r="A94" s="15" t="s">
        <v>98</v>
      </c>
      <c r="B94" s="15">
        <v>9.00986772598995</v>
      </c>
      <c r="C94" s="15">
        <v>4.08127491986581e-9</v>
      </c>
      <c r="D94" s="15">
        <v>1.99605210366546e-7</v>
      </c>
      <c r="E94" s="15" t="s">
        <v>7</v>
      </c>
    </row>
    <row r="95" s="42" customFormat="1" spans="1:5">
      <c r="A95" s="15" t="s">
        <v>99</v>
      </c>
      <c r="B95" s="15">
        <v>8.98324112491285</v>
      </c>
      <c r="C95" s="15">
        <v>4.43418659503586e-9</v>
      </c>
      <c r="D95" s="15">
        <v>2.15957874335638e-7</v>
      </c>
      <c r="E95" s="15" t="s">
        <v>7</v>
      </c>
    </row>
    <row r="96" s="42" customFormat="1" spans="1:5">
      <c r="A96" s="15" t="s">
        <v>100</v>
      </c>
      <c r="B96" s="15">
        <v>8.68882474080355</v>
      </c>
      <c r="C96" s="15">
        <v>4.49565646950781e-9</v>
      </c>
      <c r="D96" s="15">
        <v>2.18039338771129e-7</v>
      </c>
      <c r="E96" s="15" t="s">
        <v>7</v>
      </c>
    </row>
    <row r="97" s="42" customFormat="1" spans="1:5">
      <c r="A97" s="15" t="s">
        <v>101</v>
      </c>
      <c r="B97" s="15">
        <v>9.98568641408635</v>
      </c>
      <c r="C97" s="15">
        <v>4.79493950861341e-9</v>
      </c>
      <c r="D97" s="15">
        <v>2.28742196230574e-7</v>
      </c>
      <c r="E97" s="15" t="s">
        <v>7</v>
      </c>
    </row>
    <row r="98" s="42" customFormat="1" spans="1:5">
      <c r="A98" s="15" t="s">
        <v>102</v>
      </c>
      <c r="B98" s="15">
        <v>9.96486129618533</v>
      </c>
      <c r="C98" s="15">
        <v>5.3679613769547e-9</v>
      </c>
      <c r="D98" s="15">
        <v>2.50936025814268e-7</v>
      </c>
      <c r="E98" s="15" t="s">
        <v>7</v>
      </c>
    </row>
    <row r="99" s="42" customFormat="1" spans="1:5">
      <c r="A99" s="15" t="s">
        <v>103</v>
      </c>
      <c r="B99" s="15">
        <v>8.09820702791464</v>
      </c>
      <c r="C99" s="15">
        <v>5.41303919988113e-9</v>
      </c>
      <c r="D99" s="15">
        <v>2.52031105146465e-7</v>
      </c>
      <c r="E99" s="15" t="s">
        <v>7</v>
      </c>
    </row>
    <row r="100" s="42" customFormat="1" spans="1:5">
      <c r="A100" s="15" t="s">
        <v>104</v>
      </c>
      <c r="B100" s="15">
        <v>9.92864523964218</v>
      </c>
      <c r="C100" s="15">
        <v>5.60739778452569e-9</v>
      </c>
      <c r="D100" s="15">
        <v>2.59008373856663e-7</v>
      </c>
      <c r="E100" s="15" t="s">
        <v>7</v>
      </c>
    </row>
    <row r="101" s="42" customFormat="1" spans="1:5">
      <c r="A101" s="15" t="s">
        <v>105</v>
      </c>
      <c r="B101" s="15">
        <v>4.05148101632642</v>
      </c>
      <c r="C101" s="15">
        <v>5.63217384316717e-9</v>
      </c>
      <c r="D101" s="15">
        <v>2.59124519899074e-7</v>
      </c>
      <c r="E101" s="15" t="s">
        <v>7</v>
      </c>
    </row>
    <row r="102" s="42" customFormat="1" spans="1:5">
      <c r="A102" s="15" t="s">
        <v>106</v>
      </c>
      <c r="B102" s="15">
        <v>9.9866455654052</v>
      </c>
      <c r="C102" s="15">
        <v>5.82281141420023e-9</v>
      </c>
      <c r="D102" s="15">
        <v>2.65794215142316e-7</v>
      </c>
      <c r="E102" s="15" t="s">
        <v>7</v>
      </c>
    </row>
    <row r="103" s="42" customFormat="1" spans="1:5">
      <c r="A103" s="15" t="s">
        <v>107</v>
      </c>
      <c r="B103" s="15">
        <v>4.93831945979711</v>
      </c>
      <c r="C103" s="15">
        <v>6.09289907863245e-9</v>
      </c>
      <c r="D103" s="15">
        <v>2.75958541927166e-7</v>
      </c>
      <c r="E103" s="15" t="s">
        <v>7</v>
      </c>
    </row>
    <row r="104" s="42" customFormat="1" spans="1:5">
      <c r="A104" s="15" t="s">
        <v>108</v>
      </c>
      <c r="B104" s="15">
        <v>7.89172877891249</v>
      </c>
      <c r="C104" s="15">
        <v>6.19510675950583e-9</v>
      </c>
      <c r="D104" s="15">
        <v>2.79500165428867e-7</v>
      </c>
      <c r="E104" s="15" t="s">
        <v>7</v>
      </c>
    </row>
    <row r="105" s="42" customFormat="1" spans="1:5">
      <c r="A105" s="15" t="s">
        <v>109</v>
      </c>
      <c r="B105" s="15">
        <v>7.87399248348659</v>
      </c>
      <c r="C105" s="15">
        <v>6.30430716262233e-9</v>
      </c>
      <c r="D105" s="15">
        <v>2.83328708003567e-7</v>
      </c>
      <c r="E105" s="15" t="s">
        <v>7</v>
      </c>
    </row>
    <row r="106" s="42" customFormat="1" spans="1:5">
      <c r="A106" s="15" t="s">
        <v>110</v>
      </c>
      <c r="B106" s="15">
        <v>9.77246195221465</v>
      </c>
      <c r="C106" s="15">
        <v>6.35512869394064e-9</v>
      </c>
      <c r="D106" s="15">
        <v>2.84514223067189e-7</v>
      </c>
      <c r="E106" s="15" t="s">
        <v>7</v>
      </c>
    </row>
    <row r="107" s="42" customFormat="1" spans="1:5">
      <c r="A107" s="15" t="s">
        <v>111</v>
      </c>
      <c r="B107" s="15">
        <v>13.0266411101903</v>
      </c>
      <c r="C107" s="15">
        <v>6.55532387304176e-9</v>
      </c>
      <c r="D107" s="15">
        <v>2.9235237502761e-7</v>
      </c>
      <c r="E107" s="15" t="s">
        <v>7</v>
      </c>
    </row>
    <row r="108" s="42" customFormat="1" spans="1:5">
      <c r="A108" s="15" t="s">
        <v>112</v>
      </c>
      <c r="B108" s="15">
        <v>8.4478811703748</v>
      </c>
      <c r="C108" s="15">
        <v>6.83746949888652e-9</v>
      </c>
      <c r="D108" s="15">
        <v>3.03771545675722e-7</v>
      </c>
      <c r="E108" s="15" t="s">
        <v>7</v>
      </c>
    </row>
    <row r="109" s="42" customFormat="1" spans="1:5">
      <c r="A109" s="15" t="s">
        <v>113</v>
      </c>
      <c r="B109" s="15">
        <v>8.47656214430219</v>
      </c>
      <c r="C109" s="15">
        <v>6.99783796248747e-9</v>
      </c>
      <c r="D109" s="15">
        <v>3.08541037436947e-7</v>
      </c>
      <c r="E109" s="15" t="s">
        <v>7</v>
      </c>
    </row>
    <row r="110" s="42" customFormat="1" spans="1:5">
      <c r="A110" s="15" t="s">
        <v>114</v>
      </c>
      <c r="B110" s="15">
        <v>9.45176393400557</v>
      </c>
      <c r="C110" s="15">
        <v>7.07111963074943e-9</v>
      </c>
      <c r="D110" s="15">
        <v>3.1059559434688e-7</v>
      </c>
      <c r="E110" s="15" t="s">
        <v>7</v>
      </c>
    </row>
    <row r="111" s="42" customFormat="1" spans="1:5">
      <c r="A111" s="15" t="s">
        <v>115</v>
      </c>
      <c r="B111" s="15">
        <v>12.4188756198839</v>
      </c>
      <c r="C111" s="15">
        <v>7.18318944717543e-9</v>
      </c>
      <c r="D111" s="15">
        <v>3.13154775899334e-7</v>
      </c>
      <c r="E111" s="15" t="s">
        <v>7</v>
      </c>
    </row>
    <row r="112" s="42" customFormat="1" spans="1:5">
      <c r="A112" s="15" t="s">
        <v>116</v>
      </c>
      <c r="B112" s="15">
        <v>9.54195499793643</v>
      </c>
      <c r="C112" s="15">
        <v>7.48023316535863e-9</v>
      </c>
      <c r="D112" s="15">
        <v>3.23679977861615e-7</v>
      </c>
      <c r="E112" s="15" t="s">
        <v>7</v>
      </c>
    </row>
    <row r="113" s="42" customFormat="1" spans="1:5">
      <c r="A113" s="15" t="s">
        <v>117</v>
      </c>
      <c r="B113" s="15">
        <v>8.80361100150546</v>
      </c>
      <c r="C113" s="15">
        <v>7.6087975098509e-9</v>
      </c>
      <c r="D113" s="15">
        <v>3.26813295257065e-7</v>
      </c>
      <c r="E113" s="15" t="s">
        <v>7</v>
      </c>
    </row>
    <row r="114" s="42" customFormat="1" spans="1:5">
      <c r="A114" s="15" t="s">
        <v>118</v>
      </c>
      <c r="B114" s="15">
        <v>9.11706394259157</v>
      </c>
      <c r="C114" s="15">
        <v>7.78281280386769e-9</v>
      </c>
      <c r="D114" s="15">
        <v>3.31643488005562e-7</v>
      </c>
      <c r="E114" s="15" t="s">
        <v>7</v>
      </c>
    </row>
    <row r="115" s="42" customFormat="1" spans="1:5">
      <c r="A115" s="15" t="s">
        <v>119</v>
      </c>
      <c r="B115" s="15">
        <v>7.92492736053449</v>
      </c>
      <c r="C115" s="15">
        <v>7.80672815408281e-9</v>
      </c>
      <c r="D115" s="15">
        <v>3.31643488005562e-7</v>
      </c>
      <c r="E115" s="15" t="s">
        <v>7</v>
      </c>
    </row>
    <row r="116" s="42" customFormat="1" spans="1:5">
      <c r="A116" s="15" t="s">
        <v>120</v>
      </c>
      <c r="B116" s="15">
        <v>8.11932382054185</v>
      </c>
      <c r="C116" s="15">
        <v>8.20363326909625e-9</v>
      </c>
      <c r="D116" s="15">
        <v>3.45979316131451e-7</v>
      </c>
      <c r="E116" s="15" t="s">
        <v>7</v>
      </c>
    </row>
    <row r="117" s="42" customFormat="1" spans="1:5">
      <c r="A117" s="15" t="s">
        <v>121</v>
      </c>
      <c r="B117" s="15">
        <v>9.12689212044049</v>
      </c>
      <c r="C117" s="15">
        <v>8.29762866891291e-9</v>
      </c>
      <c r="D117" s="15">
        <v>3.47831582516511e-7</v>
      </c>
      <c r="E117" s="15" t="s">
        <v>7</v>
      </c>
    </row>
    <row r="118" s="42" customFormat="1" spans="1:5">
      <c r="A118" s="15" t="s">
        <v>122</v>
      </c>
      <c r="B118" s="15">
        <v>10.7174067556059</v>
      </c>
      <c r="C118" s="15">
        <v>8.36735896041386e-9</v>
      </c>
      <c r="D118" s="15">
        <v>3.49089814692535e-7</v>
      </c>
      <c r="E118" s="15" t="s">
        <v>7</v>
      </c>
    </row>
    <row r="119" s="42" customFormat="1" spans="1:5">
      <c r="A119" s="15" t="s">
        <v>123</v>
      </c>
      <c r="B119" s="15">
        <v>9.4740149508597</v>
      </c>
      <c r="C119" s="15">
        <v>9.09913421029761e-9</v>
      </c>
      <c r="D119" s="15">
        <v>3.76917872625851e-7</v>
      </c>
      <c r="E119" s="15" t="s">
        <v>7</v>
      </c>
    </row>
    <row r="120" s="42" customFormat="1" spans="1:5">
      <c r="A120" s="15" t="s">
        <v>124</v>
      </c>
      <c r="B120" s="15">
        <v>9.79142265400873</v>
      </c>
      <c r="C120" s="15">
        <v>9.50090066578709e-9</v>
      </c>
      <c r="D120" s="15">
        <v>3.92164835992063e-7</v>
      </c>
      <c r="E120" s="15" t="s">
        <v>7</v>
      </c>
    </row>
    <row r="121" s="42" customFormat="1" spans="1:5">
      <c r="A121" s="15" t="s">
        <v>125</v>
      </c>
      <c r="B121" s="15">
        <v>9.09002154821836</v>
      </c>
      <c r="C121" s="15">
        <v>1.07723476031598e-8</v>
      </c>
      <c r="D121" s="15">
        <v>4.39375050651617e-7</v>
      </c>
      <c r="E121" s="15" t="s">
        <v>7</v>
      </c>
    </row>
    <row r="122" s="42" customFormat="1" spans="1:5">
      <c r="A122" s="15" t="s">
        <v>126</v>
      </c>
      <c r="B122" s="15">
        <v>10.5907336471896</v>
      </c>
      <c r="C122" s="15">
        <v>1.07834666933361e-8</v>
      </c>
      <c r="D122" s="15">
        <v>4.39375050651617e-7</v>
      </c>
      <c r="E122" s="15" t="s">
        <v>7</v>
      </c>
    </row>
    <row r="123" s="42" customFormat="1" spans="1:5">
      <c r="A123" s="15" t="s">
        <v>127</v>
      </c>
      <c r="B123" s="15">
        <v>9.23450213783453</v>
      </c>
      <c r="C123" s="15">
        <v>1.07956412788971e-8</v>
      </c>
      <c r="D123" s="15">
        <v>4.39375050651617e-7</v>
      </c>
      <c r="E123" s="15" t="s">
        <v>7</v>
      </c>
    </row>
    <row r="124" s="42" customFormat="1" spans="1:5">
      <c r="A124" s="15" t="s">
        <v>128</v>
      </c>
      <c r="B124" s="15">
        <v>8.71222990192233</v>
      </c>
      <c r="C124" s="15">
        <v>1.1073766853948e-8</v>
      </c>
      <c r="D124" s="15">
        <v>4.49124202717614e-7</v>
      </c>
      <c r="E124" s="15" t="s">
        <v>7</v>
      </c>
    </row>
    <row r="125" s="42" customFormat="1" spans="1:5">
      <c r="A125" s="15" t="s">
        <v>129</v>
      </c>
      <c r="B125" s="15">
        <v>10.0940429189477</v>
      </c>
      <c r="C125" s="15">
        <v>1.14018542261324e-8</v>
      </c>
      <c r="D125" s="15">
        <v>4.59400078069128e-7</v>
      </c>
      <c r="E125" s="15" t="s">
        <v>7</v>
      </c>
    </row>
    <row r="126" s="42" customFormat="1" spans="1:5">
      <c r="A126" s="15" t="s">
        <v>130</v>
      </c>
      <c r="B126" s="15">
        <v>7.99706181199653</v>
      </c>
      <c r="C126" s="15">
        <v>1.14455345910693e-8</v>
      </c>
      <c r="D126" s="15">
        <v>4.59400078069128e-7</v>
      </c>
      <c r="E126" s="15" t="s">
        <v>7</v>
      </c>
    </row>
    <row r="127" s="42" customFormat="1" spans="1:5">
      <c r="A127" s="15" t="s">
        <v>131</v>
      </c>
      <c r="B127" s="15">
        <v>9.89289952957804</v>
      </c>
      <c r="C127" s="15">
        <v>1.18408485346951e-8</v>
      </c>
      <c r="D127" s="15">
        <v>4.73633941387806e-7</v>
      </c>
      <c r="E127" s="15" t="s">
        <v>7</v>
      </c>
    </row>
    <row r="128" s="42" customFormat="1" spans="1:5">
      <c r="A128" s="15" t="s">
        <v>132</v>
      </c>
      <c r="B128" s="15">
        <v>11.2188505229025</v>
      </c>
      <c r="C128" s="15">
        <v>1.32363367651411e-8</v>
      </c>
      <c r="D128" s="15">
        <v>5.17016644114908e-7</v>
      </c>
      <c r="E128" s="15" t="s">
        <v>7</v>
      </c>
    </row>
    <row r="129" s="42" customFormat="1" spans="1:5">
      <c r="A129" s="15" t="s">
        <v>133</v>
      </c>
      <c r="B129" s="15">
        <v>8.20212662668136</v>
      </c>
      <c r="C129" s="15">
        <v>1.37338637624196e-8</v>
      </c>
      <c r="D129" s="15">
        <v>5.3287391398188e-7</v>
      </c>
      <c r="E129" s="15" t="s">
        <v>7</v>
      </c>
    </row>
    <row r="130" s="42" customFormat="1" spans="1:5">
      <c r="A130" s="15" t="s">
        <v>134</v>
      </c>
      <c r="B130" s="15">
        <v>8.60990520865048</v>
      </c>
      <c r="C130" s="15">
        <v>1.3995523814021e-8</v>
      </c>
      <c r="D130" s="15">
        <v>5.39832695631157e-7</v>
      </c>
      <c r="E130" s="15" t="s">
        <v>7</v>
      </c>
    </row>
    <row r="131" s="42" customFormat="1" spans="1:5">
      <c r="A131" s="15" t="s">
        <v>135</v>
      </c>
      <c r="B131" s="15">
        <v>9.34014852807346</v>
      </c>
      <c r="C131" s="15">
        <v>1.40255666273019e-8</v>
      </c>
      <c r="D131" s="15">
        <v>5.39832695631157e-7</v>
      </c>
      <c r="E131" s="15" t="s">
        <v>7</v>
      </c>
    </row>
    <row r="132" s="42" customFormat="1" spans="1:5">
      <c r="A132" s="15" t="s">
        <v>136</v>
      </c>
      <c r="B132" s="15">
        <v>9.00432790455242</v>
      </c>
      <c r="C132" s="15">
        <v>1.4052345942976e-8</v>
      </c>
      <c r="D132" s="15">
        <v>5.39832695631157e-7</v>
      </c>
      <c r="E132" s="15" t="s">
        <v>7</v>
      </c>
    </row>
    <row r="133" s="42" customFormat="1" spans="1:5">
      <c r="A133" s="15" t="s">
        <v>137</v>
      </c>
      <c r="B133" s="15">
        <v>12.0765621038411</v>
      </c>
      <c r="C133" s="15">
        <v>1.45633568890019e-8</v>
      </c>
      <c r="D133" s="15">
        <v>5.57623270355206e-7</v>
      </c>
      <c r="E133" s="15" t="s">
        <v>7</v>
      </c>
    </row>
    <row r="134" s="42" customFormat="1" spans="1:5">
      <c r="A134" s="15" t="s">
        <v>138</v>
      </c>
      <c r="B134" s="15">
        <v>9.03902843590447</v>
      </c>
      <c r="C134" s="15">
        <v>1.5084381229711e-8</v>
      </c>
      <c r="D134" s="15">
        <v>5.70794905894465e-7</v>
      </c>
      <c r="E134" s="15" t="s">
        <v>7</v>
      </c>
    </row>
    <row r="135" s="42" customFormat="1" spans="1:5">
      <c r="A135" s="15" t="s">
        <v>139</v>
      </c>
      <c r="B135" s="15">
        <v>10.8995878827862</v>
      </c>
      <c r="C135" s="15">
        <v>1.54317280634638e-8</v>
      </c>
      <c r="D135" s="15">
        <v>5.81311697924654e-7</v>
      </c>
      <c r="E135" s="15" t="s">
        <v>7</v>
      </c>
    </row>
    <row r="136" s="42" customFormat="1" spans="1:5">
      <c r="A136" s="15" t="s">
        <v>140</v>
      </c>
      <c r="B136" s="15">
        <v>9.80121378794881</v>
      </c>
      <c r="C136" s="15">
        <v>1.61880512334115e-8</v>
      </c>
      <c r="D136" s="15">
        <v>6.07835214054547e-7</v>
      </c>
      <c r="E136" s="15" t="s">
        <v>7</v>
      </c>
    </row>
    <row r="137" s="42" customFormat="1" spans="1:5">
      <c r="A137" s="15" t="s">
        <v>141</v>
      </c>
      <c r="B137" s="15">
        <v>9.4318308770366</v>
      </c>
      <c r="C137" s="15">
        <v>1.67478791560582e-8</v>
      </c>
      <c r="D137" s="15">
        <v>6.26833805069189e-7</v>
      </c>
      <c r="E137" s="15" t="s">
        <v>7</v>
      </c>
    </row>
    <row r="138" s="42" customFormat="1" spans="1:5">
      <c r="A138" s="15" t="s">
        <v>142</v>
      </c>
      <c r="B138" s="15">
        <v>7.97543218737614</v>
      </c>
      <c r="C138" s="15">
        <v>1.68319205636732e-8</v>
      </c>
      <c r="D138" s="15">
        <v>6.27960113337037e-7</v>
      </c>
      <c r="E138" s="15" t="s">
        <v>7</v>
      </c>
    </row>
    <row r="139" s="42" customFormat="1" spans="1:5">
      <c r="A139" s="15" t="s">
        <v>143</v>
      </c>
      <c r="B139" s="15">
        <v>10.1129405804712</v>
      </c>
      <c r="C139" s="15">
        <v>1.69482622841019e-8</v>
      </c>
      <c r="D139" s="15">
        <v>6.3028042487842e-7</v>
      </c>
      <c r="E139" s="15" t="s">
        <v>7</v>
      </c>
    </row>
    <row r="140" s="42" customFormat="1" spans="1:5">
      <c r="A140" s="15" t="s">
        <v>144</v>
      </c>
      <c r="B140" s="15">
        <v>7.19087439273699</v>
      </c>
      <c r="C140" s="15">
        <v>1.73239542313761e-8</v>
      </c>
      <c r="D140" s="15">
        <v>6.38135529282333e-7</v>
      </c>
      <c r="E140" s="15" t="s">
        <v>7</v>
      </c>
    </row>
    <row r="141" s="42" customFormat="1" spans="1:5">
      <c r="A141" s="15" t="s">
        <v>145</v>
      </c>
      <c r="B141" s="15">
        <v>10.2855105705681</v>
      </c>
      <c r="C141" s="15">
        <v>1.76145126465202e-8</v>
      </c>
      <c r="D141" s="15">
        <v>6.44757632721681e-7</v>
      </c>
      <c r="E141" s="15" t="s">
        <v>7</v>
      </c>
    </row>
    <row r="142" s="42" customFormat="1" spans="1:5">
      <c r="A142" s="15" t="s">
        <v>146</v>
      </c>
      <c r="B142" s="15">
        <v>11.5384914126513</v>
      </c>
      <c r="C142" s="15">
        <v>1.89181144252699e-8</v>
      </c>
      <c r="D142" s="15">
        <v>6.86002653925677e-7</v>
      </c>
      <c r="E142" s="15" t="s">
        <v>7</v>
      </c>
    </row>
    <row r="143" s="42" customFormat="1" spans="1:5">
      <c r="A143" s="15" t="s">
        <v>147</v>
      </c>
      <c r="B143" s="15">
        <v>12.9085895454014</v>
      </c>
      <c r="C143" s="15">
        <v>1.95347774443722e-8</v>
      </c>
      <c r="D143" s="15">
        <v>7.03977738243011e-7</v>
      </c>
      <c r="E143" s="15" t="s">
        <v>7</v>
      </c>
    </row>
    <row r="144" s="42" customFormat="1" spans="1:5">
      <c r="A144" s="15" t="s">
        <v>148</v>
      </c>
      <c r="B144" s="15">
        <v>11.5117834441532</v>
      </c>
      <c r="C144" s="15">
        <v>2.01064217095815e-8</v>
      </c>
      <c r="D144" s="15">
        <v>7.20119226767779e-7</v>
      </c>
      <c r="E144" s="15" t="s">
        <v>7</v>
      </c>
    </row>
    <row r="145" s="42" customFormat="1" spans="1:5">
      <c r="A145" s="15" t="s">
        <v>149</v>
      </c>
      <c r="B145" s="15">
        <v>10.4991152543278</v>
      </c>
      <c r="C145" s="15">
        <v>2.12082659916349e-8</v>
      </c>
      <c r="D145" s="15">
        <v>7.52634805312896e-7</v>
      </c>
      <c r="E145" s="15" t="s">
        <v>7</v>
      </c>
    </row>
    <row r="146" s="42" customFormat="1" spans="1:5">
      <c r="A146" s="15" t="s">
        <v>150</v>
      </c>
      <c r="B146" s="15">
        <v>7.87027115502656</v>
      </c>
      <c r="C146" s="15">
        <v>2.19005306236905e-8</v>
      </c>
      <c r="D146" s="15">
        <v>7.74114931653233e-7</v>
      </c>
      <c r="E146" s="15" t="s">
        <v>7</v>
      </c>
    </row>
    <row r="147" s="42" customFormat="1" spans="1:5">
      <c r="A147" s="15" t="s">
        <v>151</v>
      </c>
      <c r="B147" s="15">
        <v>11.1400925104026</v>
      </c>
      <c r="C147" s="15">
        <v>2.27512990660803e-8</v>
      </c>
      <c r="D147" s="15">
        <v>7.97666027497516e-7</v>
      </c>
      <c r="E147" s="15" t="s">
        <v>7</v>
      </c>
    </row>
    <row r="148" s="42" customFormat="1" spans="1:5">
      <c r="A148" s="15" t="s">
        <v>152</v>
      </c>
      <c r="B148" s="15">
        <v>7.30620035478206</v>
      </c>
      <c r="C148" s="15">
        <v>2.29954169323685e-8</v>
      </c>
      <c r="D148" s="15">
        <v>8.03584577804088e-7</v>
      </c>
      <c r="E148" s="15" t="s">
        <v>7</v>
      </c>
    </row>
    <row r="149" s="42" customFormat="1" spans="1:5">
      <c r="A149" s="15" t="s">
        <v>153</v>
      </c>
      <c r="B149" s="15">
        <v>8.79619780794041</v>
      </c>
      <c r="C149" s="15">
        <v>2.34651719064023e-8</v>
      </c>
      <c r="D149" s="15">
        <v>8.12900598186078e-7</v>
      </c>
      <c r="E149" s="15" t="s">
        <v>7</v>
      </c>
    </row>
    <row r="150" s="42" customFormat="1" spans="1:5">
      <c r="A150" s="15" t="s">
        <v>154</v>
      </c>
      <c r="B150" s="15">
        <v>5.56944045550744</v>
      </c>
      <c r="C150" s="15">
        <v>2.38735147511892e-8</v>
      </c>
      <c r="D150" s="15">
        <v>8.22152993206634e-7</v>
      </c>
      <c r="E150" s="15" t="s">
        <v>7</v>
      </c>
    </row>
    <row r="151" s="42" customFormat="1" spans="1:5">
      <c r="A151" s="15" t="s">
        <v>155</v>
      </c>
      <c r="B151" s="15">
        <v>10.9704346517989</v>
      </c>
      <c r="C151" s="15">
        <v>2.44055269182272e-8</v>
      </c>
      <c r="D151" s="15">
        <v>8.37995083563908e-7</v>
      </c>
      <c r="E151" s="15" t="s">
        <v>7</v>
      </c>
    </row>
    <row r="152" s="42" customFormat="1" spans="1:5">
      <c r="A152" s="15" t="s">
        <v>156</v>
      </c>
      <c r="B152" s="15">
        <v>8.65407595577923</v>
      </c>
      <c r="C152" s="15">
        <v>2.47932420742157e-8</v>
      </c>
      <c r="D152" s="15">
        <v>8.48803934540797e-7</v>
      </c>
      <c r="E152" s="15" t="s">
        <v>7</v>
      </c>
    </row>
    <row r="153" s="42" customFormat="1" spans="1:5">
      <c r="A153" s="15" t="s">
        <v>157</v>
      </c>
      <c r="B153" s="15">
        <v>6.69015961171837</v>
      </c>
      <c r="C153" s="15">
        <v>2.61447597859471e-8</v>
      </c>
      <c r="D153" s="15">
        <v>8.9244869181356e-7</v>
      </c>
      <c r="E153" s="15" t="s">
        <v>7</v>
      </c>
    </row>
    <row r="154" s="42" customFormat="1" spans="1:5">
      <c r="A154" s="15" t="s">
        <v>158</v>
      </c>
      <c r="B154" s="15">
        <v>8.48540627269466</v>
      </c>
      <c r="C154" s="15">
        <v>2.63139780160801e-8</v>
      </c>
      <c r="D154" s="15">
        <v>8.95598550020972e-7</v>
      </c>
      <c r="E154" s="15" t="s">
        <v>7</v>
      </c>
    </row>
    <row r="155" s="42" customFormat="1" spans="1:5">
      <c r="A155" s="15" t="s">
        <v>159</v>
      </c>
      <c r="B155" s="15">
        <v>9.25090277978668</v>
      </c>
      <c r="C155" s="15">
        <v>2.70664490611098e-8</v>
      </c>
      <c r="D155" s="15">
        <v>9.15853101951506e-7</v>
      </c>
      <c r="E155" s="15" t="s">
        <v>7</v>
      </c>
    </row>
    <row r="156" s="42" customFormat="1" spans="1:5">
      <c r="A156" s="15" t="s">
        <v>160</v>
      </c>
      <c r="B156" s="15">
        <v>8.60544041909537</v>
      </c>
      <c r="C156" s="15">
        <v>2.82953220751154e-8</v>
      </c>
      <c r="D156" s="15">
        <v>9.54659562186502e-7</v>
      </c>
      <c r="E156" s="15" t="s">
        <v>7</v>
      </c>
    </row>
    <row r="157" s="42" customFormat="1" spans="1:5">
      <c r="A157" s="15" t="s">
        <v>161</v>
      </c>
      <c r="B157" s="15">
        <v>10.7559151031513</v>
      </c>
      <c r="C157" s="15">
        <v>2.8447443136388e-8</v>
      </c>
      <c r="D157" s="15">
        <v>9.5701802921259e-7</v>
      </c>
      <c r="E157" s="15" t="s">
        <v>7</v>
      </c>
    </row>
    <row r="158" s="42" customFormat="1" spans="1:5">
      <c r="A158" s="15" t="s">
        <v>162</v>
      </c>
      <c r="B158" s="15">
        <v>10.4938294950773</v>
      </c>
      <c r="C158" s="15">
        <v>2.85911616512317e-8</v>
      </c>
      <c r="D158" s="15">
        <v>9.59081042133536e-7</v>
      </c>
      <c r="E158" s="15" t="s">
        <v>7</v>
      </c>
    </row>
    <row r="159" s="42" customFormat="1" spans="1:5">
      <c r="A159" s="15" t="s">
        <v>163</v>
      </c>
      <c r="B159" s="15">
        <v>10.42134143745</v>
      </c>
      <c r="C159" s="15">
        <v>3.23221769751573e-8</v>
      </c>
      <c r="D159" s="15">
        <v>1.06580776201369e-6</v>
      </c>
      <c r="E159" s="15" t="s">
        <v>7</v>
      </c>
    </row>
    <row r="160" s="42" customFormat="1" spans="1:5">
      <c r="A160" s="15" t="s">
        <v>164</v>
      </c>
      <c r="B160" s="15">
        <v>12.1435513086538</v>
      </c>
      <c r="C160" s="15">
        <v>3.39134798873666e-8</v>
      </c>
      <c r="D160" s="15">
        <v>1.10885647721615e-6</v>
      </c>
      <c r="E160" s="15" t="s">
        <v>7</v>
      </c>
    </row>
    <row r="161" s="42" customFormat="1" spans="1:5">
      <c r="A161" s="15" t="s">
        <v>165</v>
      </c>
      <c r="B161" s="15">
        <v>6.33760738186758</v>
      </c>
      <c r="C161" s="15">
        <v>3.43883484659007e-8</v>
      </c>
      <c r="D161" s="15">
        <v>1.11810160933823e-6</v>
      </c>
      <c r="E161" s="15" t="s">
        <v>7</v>
      </c>
    </row>
    <row r="162" s="42" customFormat="1" spans="1:5">
      <c r="A162" s="15" t="s">
        <v>166</v>
      </c>
      <c r="B162" s="15">
        <v>9.76267837941844</v>
      </c>
      <c r="C162" s="15">
        <v>3.46599097832515e-8</v>
      </c>
      <c r="D162" s="15">
        <v>1.1233216923666e-6</v>
      </c>
      <c r="E162" s="15" t="s">
        <v>7</v>
      </c>
    </row>
    <row r="163" s="42" customFormat="1" spans="1:5">
      <c r="A163" s="15" t="s">
        <v>167</v>
      </c>
      <c r="B163" s="15">
        <v>9.02097499203965</v>
      </c>
      <c r="C163" s="15">
        <v>3.47419080113383e-8</v>
      </c>
      <c r="D163" s="15">
        <v>1.1233216923666e-6</v>
      </c>
      <c r="E163" s="15" t="s">
        <v>7</v>
      </c>
    </row>
    <row r="164" s="42" customFormat="1" spans="1:5">
      <c r="A164" s="15" t="s">
        <v>168</v>
      </c>
      <c r="B164" s="15">
        <v>8.8450978381861</v>
      </c>
      <c r="C164" s="15">
        <v>3.59947112941773e-8</v>
      </c>
      <c r="D164" s="15">
        <v>1.15421057703643e-6</v>
      </c>
      <c r="E164" s="15" t="s">
        <v>7</v>
      </c>
    </row>
    <row r="165" s="42" customFormat="1" spans="1:5">
      <c r="A165" s="15" t="s">
        <v>169</v>
      </c>
      <c r="B165" s="15">
        <v>9.27178293082249</v>
      </c>
      <c r="C165" s="15">
        <v>3.63527411386604e-8</v>
      </c>
      <c r="D165" s="15">
        <v>1.16248875509343e-6</v>
      </c>
      <c r="E165" s="15" t="s">
        <v>7</v>
      </c>
    </row>
    <row r="166" s="42" customFormat="1" spans="1:5">
      <c r="A166" s="15" t="s">
        <v>170</v>
      </c>
      <c r="B166" s="15">
        <v>10.0417555259751</v>
      </c>
      <c r="C166" s="15">
        <v>3.80429178760014e-8</v>
      </c>
      <c r="D166" s="15">
        <v>1.20988951933513e-6</v>
      </c>
      <c r="E166" s="15" t="s">
        <v>7</v>
      </c>
    </row>
    <row r="167" s="42" customFormat="1" spans="1:5">
      <c r="A167" s="15" t="s">
        <v>171</v>
      </c>
      <c r="B167" s="15">
        <v>8.2433394385479</v>
      </c>
      <c r="C167" s="15">
        <v>3.93760953843909e-8</v>
      </c>
      <c r="D167" s="15">
        <v>1.24229536871494e-6</v>
      </c>
      <c r="E167" s="15" t="s">
        <v>7</v>
      </c>
    </row>
    <row r="168" s="42" customFormat="1" spans="1:5">
      <c r="A168" s="15" t="s">
        <v>172</v>
      </c>
      <c r="B168" s="15">
        <v>10.9799786761498</v>
      </c>
      <c r="C168" s="15">
        <v>4.15810674591374e-8</v>
      </c>
      <c r="D168" s="15">
        <v>1.30108501404398e-6</v>
      </c>
      <c r="E168" s="15" t="s">
        <v>7</v>
      </c>
    </row>
    <row r="169" s="42" customFormat="1" spans="1:5">
      <c r="A169" s="15" t="s">
        <v>173</v>
      </c>
      <c r="B169" s="15">
        <v>11.9173723161545</v>
      </c>
      <c r="C169" s="15">
        <v>4.21629171499558e-8</v>
      </c>
      <c r="D169" s="15">
        <v>1.31575430462597e-6</v>
      </c>
      <c r="E169" s="15" t="s">
        <v>7</v>
      </c>
    </row>
    <row r="170" s="42" customFormat="1" spans="1:5">
      <c r="A170" s="15" t="s">
        <v>174</v>
      </c>
      <c r="B170" s="15">
        <v>8.55604577378617</v>
      </c>
      <c r="C170" s="15">
        <v>4.31810060411166e-8</v>
      </c>
      <c r="D170" s="15">
        <v>1.33677369765584e-6</v>
      </c>
      <c r="E170" s="15" t="s">
        <v>7</v>
      </c>
    </row>
    <row r="171" s="42" customFormat="1" spans="1:5">
      <c r="A171" s="15" t="s">
        <v>175</v>
      </c>
      <c r="B171" s="15">
        <v>8.52769082150834</v>
      </c>
      <c r="C171" s="15">
        <v>4.420551461815e-8</v>
      </c>
      <c r="D171" s="15">
        <v>1.36124918030494e-6</v>
      </c>
      <c r="E171" s="15" t="s">
        <v>7</v>
      </c>
    </row>
    <row r="172" s="42" customFormat="1" spans="1:5">
      <c r="A172" s="15" t="s">
        <v>176</v>
      </c>
      <c r="B172" s="15">
        <v>9.19165960179435</v>
      </c>
      <c r="C172" s="15">
        <v>4.51859087319016e-8</v>
      </c>
      <c r="D172" s="15">
        <v>1.38411573062983e-6</v>
      </c>
      <c r="E172" s="15" t="s">
        <v>7</v>
      </c>
    </row>
    <row r="173" s="42" customFormat="1" spans="1:5">
      <c r="A173" s="15" t="s">
        <v>177</v>
      </c>
      <c r="B173" s="15">
        <v>8.79086626675731</v>
      </c>
      <c r="C173" s="15">
        <v>4.69605172655549e-8</v>
      </c>
      <c r="D173" s="15">
        <v>1.42720736545968e-6</v>
      </c>
      <c r="E173" s="15" t="s">
        <v>7</v>
      </c>
    </row>
    <row r="174" s="42" customFormat="1" spans="1:5">
      <c r="A174" s="15" t="s">
        <v>178</v>
      </c>
      <c r="B174" s="15">
        <v>8.34799349049532</v>
      </c>
      <c r="C174" s="15">
        <v>4.78122447744588e-8</v>
      </c>
      <c r="D174" s="15">
        <v>1.44930866972578e-6</v>
      </c>
      <c r="E174" s="15" t="s">
        <v>7</v>
      </c>
    </row>
    <row r="175" s="42" customFormat="1" spans="1:5">
      <c r="A175" s="15" t="s">
        <v>179</v>
      </c>
      <c r="B175" s="15">
        <v>13.862743080144</v>
      </c>
      <c r="C175" s="15">
        <v>4.86702406652359e-8</v>
      </c>
      <c r="D175" s="15">
        <v>1.45505209254281e-6</v>
      </c>
      <c r="E175" s="15" t="s">
        <v>7</v>
      </c>
    </row>
    <row r="176" s="42" customFormat="1" spans="1:5">
      <c r="A176" s="15" t="s">
        <v>180</v>
      </c>
      <c r="B176" s="15">
        <v>8.76900054887983</v>
      </c>
      <c r="C176" s="15">
        <v>4.89797208990496e-8</v>
      </c>
      <c r="D176" s="15">
        <v>1.45811752241672e-6</v>
      </c>
      <c r="E176" s="15" t="s">
        <v>7</v>
      </c>
    </row>
    <row r="177" s="42" customFormat="1" spans="1:5">
      <c r="A177" s="15" t="s">
        <v>181</v>
      </c>
      <c r="B177" s="15">
        <v>7.88358202759443</v>
      </c>
      <c r="C177" s="15">
        <v>4.92258512267849e-8</v>
      </c>
      <c r="D177" s="15">
        <v>1.4617063986729e-6</v>
      </c>
      <c r="E177" s="15" t="s">
        <v>7</v>
      </c>
    </row>
    <row r="178" s="42" customFormat="1" spans="1:5">
      <c r="A178" s="15" t="s">
        <v>182</v>
      </c>
      <c r="B178" s="15">
        <v>10.9848378986958</v>
      </c>
      <c r="C178" s="15">
        <v>5.34162162908947e-8</v>
      </c>
      <c r="D178" s="15">
        <v>1.56610952157281e-6</v>
      </c>
      <c r="E178" s="15" t="s">
        <v>7</v>
      </c>
    </row>
    <row r="179" s="42" customFormat="1" spans="1:5">
      <c r="A179" s="15" t="s">
        <v>183</v>
      </c>
      <c r="B179" s="15">
        <v>9.36983446178134</v>
      </c>
      <c r="C179" s="15">
        <v>5.35491056345342e-8</v>
      </c>
      <c r="D179" s="15">
        <v>1.56610952157281e-6</v>
      </c>
      <c r="E179" s="15" t="s">
        <v>7</v>
      </c>
    </row>
    <row r="180" s="42" customFormat="1" spans="1:5">
      <c r="A180" s="15" t="s">
        <v>184</v>
      </c>
      <c r="B180" s="15">
        <v>9.05217870794421</v>
      </c>
      <c r="C180" s="15">
        <v>5.38706218673039e-8</v>
      </c>
      <c r="D180" s="15">
        <v>1.57156400635443e-6</v>
      </c>
      <c r="E180" s="15" t="s">
        <v>7</v>
      </c>
    </row>
    <row r="181" s="42" customFormat="1" spans="1:5">
      <c r="A181" s="15" t="s">
        <v>185</v>
      </c>
      <c r="B181" s="15">
        <v>8.51644278582733</v>
      </c>
      <c r="C181" s="15">
        <v>5.42840938051787e-8</v>
      </c>
      <c r="D181" s="15">
        <v>1.5796671297307e-6</v>
      </c>
      <c r="E181" s="15" t="s">
        <v>7</v>
      </c>
    </row>
    <row r="182" s="42" customFormat="1" spans="1:5">
      <c r="A182" s="15" t="s">
        <v>186</v>
      </c>
      <c r="B182" s="15">
        <v>8.88152907758119</v>
      </c>
      <c r="C182" s="15">
        <v>5.46284842754519e-8</v>
      </c>
      <c r="D182" s="15">
        <v>1.58572458096324e-6</v>
      </c>
      <c r="E182" s="15" t="s">
        <v>7</v>
      </c>
    </row>
    <row r="183" s="42" customFormat="1" spans="1:5">
      <c r="A183" s="15" t="s">
        <v>187</v>
      </c>
      <c r="B183" s="15">
        <v>8.70563025186635</v>
      </c>
      <c r="C183" s="15">
        <v>5.87008119422093e-8</v>
      </c>
      <c r="D183" s="15">
        <v>1.68710481730202e-6</v>
      </c>
      <c r="E183" s="15" t="s">
        <v>7</v>
      </c>
    </row>
    <row r="184" s="42" customFormat="1" spans="1:5">
      <c r="A184" s="15" t="s">
        <v>188</v>
      </c>
      <c r="B184" s="15">
        <v>9.20218044678181</v>
      </c>
      <c r="C184" s="15">
        <v>6.02275410160815e-8</v>
      </c>
      <c r="D184" s="15">
        <v>1.72247807721668e-6</v>
      </c>
      <c r="E184" s="15" t="s">
        <v>7</v>
      </c>
    </row>
    <row r="185" s="42" customFormat="1" spans="1:5">
      <c r="A185" s="15" t="s">
        <v>189</v>
      </c>
      <c r="B185" s="15">
        <v>9.79790039250285</v>
      </c>
      <c r="C185" s="15">
        <v>6.13176802593995e-8</v>
      </c>
      <c r="D185" s="15">
        <v>1.74700644900331e-6</v>
      </c>
      <c r="E185" s="15" t="s">
        <v>7</v>
      </c>
    </row>
    <row r="186" s="42" customFormat="1" spans="1:5">
      <c r="A186" s="15" t="s">
        <v>190</v>
      </c>
      <c r="B186" s="15">
        <v>9.35438690119766</v>
      </c>
      <c r="C186" s="15">
        <v>6.18978647717478e-8</v>
      </c>
      <c r="D186" s="15">
        <v>1.75205351349674e-6</v>
      </c>
      <c r="E186" s="15" t="s">
        <v>7</v>
      </c>
    </row>
    <row r="187" s="42" customFormat="1" spans="1:5">
      <c r="A187" s="15" t="s">
        <v>191</v>
      </c>
      <c r="B187" s="15">
        <v>20.085032002149</v>
      </c>
      <c r="C187" s="15">
        <v>6.64016893100661e-8</v>
      </c>
      <c r="D187" s="15">
        <v>1.80166821344795e-6</v>
      </c>
      <c r="E187" s="15" t="s">
        <v>7</v>
      </c>
    </row>
    <row r="188" s="42" customFormat="1" spans="1:5">
      <c r="A188" s="15" t="s">
        <v>192</v>
      </c>
      <c r="B188" s="15">
        <v>20.085032002149</v>
      </c>
      <c r="C188" s="15">
        <v>6.64016893100661e-8</v>
      </c>
      <c r="D188" s="15">
        <v>1.80166821344795e-6</v>
      </c>
      <c r="E188" s="15" t="s">
        <v>7</v>
      </c>
    </row>
    <row r="189" s="42" customFormat="1" spans="1:5">
      <c r="A189" s="15" t="s">
        <v>193</v>
      </c>
      <c r="B189" s="15">
        <v>20.085032002149</v>
      </c>
      <c r="C189" s="15">
        <v>6.64016893100661e-8</v>
      </c>
      <c r="D189" s="15">
        <v>1.80166821344795e-6</v>
      </c>
      <c r="E189" s="15" t="s">
        <v>7</v>
      </c>
    </row>
    <row r="190" s="42" customFormat="1" spans="1:5">
      <c r="A190" s="15" t="s">
        <v>194</v>
      </c>
      <c r="B190" s="15">
        <v>20.085032002149</v>
      </c>
      <c r="C190" s="15">
        <v>6.64016893100661e-8</v>
      </c>
      <c r="D190" s="15">
        <v>1.80166821344795e-6</v>
      </c>
      <c r="E190" s="15" t="s">
        <v>7</v>
      </c>
    </row>
    <row r="191" s="42" customFormat="1" spans="1:5">
      <c r="A191" s="15" t="s">
        <v>195</v>
      </c>
      <c r="B191" s="15">
        <v>20.085032002149</v>
      </c>
      <c r="C191" s="15">
        <v>6.64016893100661e-8</v>
      </c>
      <c r="D191" s="15">
        <v>1.80166821344795e-6</v>
      </c>
      <c r="E191" s="15" t="s">
        <v>7</v>
      </c>
    </row>
    <row r="192" s="42" customFormat="1" spans="1:5">
      <c r="A192" s="15" t="s">
        <v>196</v>
      </c>
      <c r="B192" s="15">
        <v>20.085032002149</v>
      </c>
      <c r="C192" s="15">
        <v>6.64016893100661e-8</v>
      </c>
      <c r="D192" s="15">
        <v>1.80166821344795e-6</v>
      </c>
      <c r="E192" s="15" t="s">
        <v>7</v>
      </c>
    </row>
    <row r="193" s="42" customFormat="1" spans="1:5">
      <c r="A193" s="15" t="s">
        <v>197</v>
      </c>
      <c r="B193" s="15">
        <v>20.085032002149</v>
      </c>
      <c r="C193" s="15">
        <v>6.64016893100661e-8</v>
      </c>
      <c r="D193" s="15">
        <v>1.80166821344795e-6</v>
      </c>
      <c r="E193" s="15" t="s">
        <v>7</v>
      </c>
    </row>
    <row r="194" s="42" customFormat="1" spans="1:5">
      <c r="A194" s="15" t="s">
        <v>198</v>
      </c>
      <c r="B194" s="15">
        <v>20.085032002149</v>
      </c>
      <c r="C194" s="15">
        <v>6.64016893100661e-8</v>
      </c>
      <c r="D194" s="15">
        <v>1.80166821344795e-6</v>
      </c>
      <c r="E194" s="15" t="s">
        <v>7</v>
      </c>
    </row>
    <row r="195" s="42" customFormat="1" spans="1:5">
      <c r="A195" s="15" t="s">
        <v>199</v>
      </c>
      <c r="B195" s="15">
        <v>20.085032002149</v>
      </c>
      <c r="C195" s="15">
        <v>6.64016893100661e-8</v>
      </c>
      <c r="D195" s="15">
        <v>1.80166821344795e-6</v>
      </c>
      <c r="E195" s="15" t="s">
        <v>7</v>
      </c>
    </row>
    <row r="196" s="42" customFormat="1" spans="1:5">
      <c r="A196" s="15" t="s">
        <v>200</v>
      </c>
      <c r="B196" s="15">
        <v>20.085032002149</v>
      </c>
      <c r="C196" s="15">
        <v>6.64016893100661e-8</v>
      </c>
      <c r="D196" s="15">
        <v>1.80166821344795e-6</v>
      </c>
      <c r="E196" s="15" t="s">
        <v>7</v>
      </c>
    </row>
    <row r="197" s="42" customFormat="1" spans="1:5">
      <c r="A197" s="15" t="s">
        <v>201</v>
      </c>
      <c r="B197" s="15">
        <v>20.085032002149</v>
      </c>
      <c r="C197" s="15">
        <v>6.64016893100661e-8</v>
      </c>
      <c r="D197" s="15">
        <v>1.80166821344795e-6</v>
      </c>
      <c r="E197" s="15" t="s">
        <v>7</v>
      </c>
    </row>
    <row r="198" s="42" customFormat="1" spans="1:5">
      <c r="A198" s="15" t="s">
        <v>202</v>
      </c>
      <c r="B198" s="15">
        <v>20.085032002149</v>
      </c>
      <c r="C198" s="15">
        <v>6.64016893100661e-8</v>
      </c>
      <c r="D198" s="15">
        <v>1.80166821344795e-6</v>
      </c>
      <c r="E198" s="15" t="s">
        <v>7</v>
      </c>
    </row>
    <row r="199" s="42" customFormat="1" spans="1:5">
      <c r="A199" s="15" t="s">
        <v>203</v>
      </c>
      <c r="B199" s="15">
        <v>20.085032002149</v>
      </c>
      <c r="C199" s="15">
        <v>6.64016893100661e-8</v>
      </c>
      <c r="D199" s="15">
        <v>1.80166821344795e-6</v>
      </c>
      <c r="E199" s="15" t="s">
        <v>7</v>
      </c>
    </row>
    <row r="200" s="42" customFormat="1" spans="1:5">
      <c r="A200" s="15" t="s">
        <v>204</v>
      </c>
      <c r="B200" s="15">
        <v>20.085032002149</v>
      </c>
      <c r="C200" s="15">
        <v>6.64016893100661e-8</v>
      </c>
      <c r="D200" s="15">
        <v>1.80166821344795e-6</v>
      </c>
      <c r="E200" s="15" t="s">
        <v>7</v>
      </c>
    </row>
    <row r="201" s="42" customFormat="1" spans="1:5">
      <c r="A201" s="15" t="s">
        <v>205</v>
      </c>
      <c r="B201" s="15">
        <v>20.085032002149</v>
      </c>
      <c r="C201" s="15">
        <v>6.64016893100661e-8</v>
      </c>
      <c r="D201" s="15">
        <v>1.80166821344795e-6</v>
      </c>
      <c r="E201" s="15" t="s">
        <v>7</v>
      </c>
    </row>
    <row r="202" s="42" customFormat="1" spans="1:5">
      <c r="A202" s="15" t="s">
        <v>206</v>
      </c>
      <c r="B202" s="15">
        <v>20.085032002149</v>
      </c>
      <c r="C202" s="15">
        <v>6.64016893100661e-8</v>
      </c>
      <c r="D202" s="15">
        <v>1.80166821344795e-6</v>
      </c>
      <c r="E202" s="15" t="s">
        <v>7</v>
      </c>
    </row>
    <row r="203" s="42" customFormat="1" spans="1:5">
      <c r="A203" s="15" t="s">
        <v>207</v>
      </c>
      <c r="B203" s="15">
        <v>20.085032002149</v>
      </c>
      <c r="C203" s="15">
        <v>6.64016893100661e-8</v>
      </c>
      <c r="D203" s="15">
        <v>1.80166821344795e-6</v>
      </c>
      <c r="E203" s="15" t="s">
        <v>7</v>
      </c>
    </row>
    <row r="204" s="42" customFormat="1" spans="1:5">
      <c r="A204" s="15" t="s">
        <v>208</v>
      </c>
      <c r="B204" s="15">
        <v>5.3858066460894</v>
      </c>
      <c r="C204" s="15">
        <v>6.6708881296767e-8</v>
      </c>
      <c r="D204" s="15">
        <v>1.80579390301016e-6</v>
      </c>
      <c r="E204" s="15" t="s">
        <v>7</v>
      </c>
    </row>
    <row r="205" s="42" customFormat="1" spans="1:5">
      <c r="A205" s="15" t="s">
        <v>209</v>
      </c>
      <c r="B205" s="15">
        <v>9.05472759285611</v>
      </c>
      <c r="C205" s="15">
        <v>7.20752929731442e-8</v>
      </c>
      <c r="D205" s="15">
        <v>1.93307928619216e-6</v>
      </c>
      <c r="E205" s="15" t="s">
        <v>7</v>
      </c>
    </row>
    <row r="206" s="42" customFormat="1" spans="1:5">
      <c r="A206" s="15" t="s">
        <v>210</v>
      </c>
      <c r="B206" s="15">
        <v>9.07241277975881</v>
      </c>
      <c r="C206" s="15">
        <v>7.45748803920928e-8</v>
      </c>
      <c r="D206" s="15">
        <v>1.9909440545045e-6</v>
      </c>
      <c r="E206" s="15" t="s">
        <v>7</v>
      </c>
    </row>
    <row r="207" s="42" customFormat="1" spans="1:5">
      <c r="A207" s="15" t="s">
        <v>211</v>
      </c>
      <c r="B207" s="15">
        <v>7.28169026622721</v>
      </c>
      <c r="C207" s="15">
        <v>7.6966125056569e-8</v>
      </c>
      <c r="D207" s="15">
        <v>2.04700186585237e-6</v>
      </c>
      <c r="E207" s="15" t="s">
        <v>7</v>
      </c>
    </row>
    <row r="208" s="42" customFormat="1" spans="1:5">
      <c r="A208" s="15" t="s">
        <v>212</v>
      </c>
      <c r="B208" s="15">
        <v>9.82660965260928</v>
      </c>
      <c r="C208" s="15">
        <v>7.95871635180141e-8</v>
      </c>
      <c r="D208" s="15">
        <v>2.10544223488565e-6</v>
      </c>
      <c r="E208" s="15" t="s">
        <v>7</v>
      </c>
    </row>
    <row r="209" s="42" customFormat="1" spans="1:5">
      <c r="A209" s="15" t="s">
        <v>213</v>
      </c>
      <c r="B209" s="15">
        <v>11.1460516403459</v>
      </c>
      <c r="C209" s="15">
        <v>8.03652217858291e-8</v>
      </c>
      <c r="D209" s="15">
        <v>2.12120449339467e-6</v>
      </c>
      <c r="E209" s="15" t="s">
        <v>7</v>
      </c>
    </row>
    <row r="210" s="42" customFormat="1" spans="1:5">
      <c r="A210" s="15" t="s">
        <v>214</v>
      </c>
      <c r="B210" s="15">
        <v>9.26504049850166</v>
      </c>
      <c r="C210" s="15">
        <v>8.10999383265515e-8</v>
      </c>
      <c r="D210" s="15">
        <v>2.13423942758091e-6</v>
      </c>
      <c r="E210" s="15" t="s">
        <v>7</v>
      </c>
    </row>
    <row r="211" s="42" customFormat="1" spans="1:5">
      <c r="A211" s="15" t="s">
        <v>215</v>
      </c>
      <c r="B211" s="15">
        <v>9.88510928300671</v>
      </c>
      <c r="C211" s="15">
        <v>8.33481472109673e-8</v>
      </c>
      <c r="D211" s="15">
        <v>2.18016277199025e-6</v>
      </c>
      <c r="E211" s="15" t="s">
        <v>7</v>
      </c>
    </row>
    <row r="212" s="42" customFormat="1" spans="1:5">
      <c r="A212" s="15" t="s">
        <v>216</v>
      </c>
      <c r="B212" s="15">
        <v>10.6635656515314</v>
      </c>
      <c r="C212" s="15">
        <v>8.40208455952277e-8</v>
      </c>
      <c r="D212" s="15">
        <v>2.19283103750774e-6</v>
      </c>
      <c r="E212" s="15" t="s">
        <v>7</v>
      </c>
    </row>
    <row r="213" s="42" customFormat="1" spans="1:5">
      <c r="A213" s="15" t="s">
        <v>217</v>
      </c>
      <c r="B213" s="15">
        <v>8.47190715961681</v>
      </c>
      <c r="C213" s="15">
        <v>8.44336560855683e-8</v>
      </c>
      <c r="D213" s="15">
        <v>2.19867507122151e-6</v>
      </c>
      <c r="E213" s="15" t="s">
        <v>7</v>
      </c>
    </row>
    <row r="214" s="42" customFormat="1" spans="1:5">
      <c r="A214" s="15" t="s">
        <v>218</v>
      </c>
      <c r="B214" s="15">
        <v>10.8594604020709</v>
      </c>
      <c r="C214" s="15">
        <v>8.50288120811833e-8</v>
      </c>
      <c r="D214" s="15">
        <v>2.20923074246646e-6</v>
      </c>
      <c r="E214" s="15" t="s">
        <v>7</v>
      </c>
    </row>
    <row r="215" s="42" customFormat="1" spans="1:5">
      <c r="A215" s="15" t="s">
        <v>219</v>
      </c>
      <c r="B215" s="15">
        <v>7.60434381184235</v>
      </c>
      <c r="C215" s="15">
        <v>8.72945897812545e-8</v>
      </c>
      <c r="D215" s="15">
        <v>2.26304905357194e-6</v>
      </c>
      <c r="E215" s="15" t="s">
        <v>7</v>
      </c>
    </row>
    <row r="216" s="42" customFormat="1" spans="1:5">
      <c r="A216" s="15" t="s">
        <v>220</v>
      </c>
      <c r="B216" s="15">
        <v>8.85695271795542</v>
      </c>
      <c r="C216" s="15">
        <v>8.83264287760947e-8</v>
      </c>
      <c r="D216" s="15">
        <v>2.27964441453158e-6</v>
      </c>
      <c r="E216" s="15" t="s">
        <v>7</v>
      </c>
    </row>
    <row r="217" s="42" customFormat="1" spans="1:5">
      <c r="A217" s="15" t="s">
        <v>221</v>
      </c>
      <c r="B217" s="15">
        <v>8.02177308072472</v>
      </c>
      <c r="C217" s="15">
        <v>8.99167653402549e-8</v>
      </c>
      <c r="D217" s="15">
        <v>2.31044403655754e-6</v>
      </c>
      <c r="E217" s="15" t="s">
        <v>7</v>
      </c>
    </row>
    <row r="218" s="42" customFormat="1" spans="1:5">
      <c r="A218" s="15" t="s">
        <v>222</v>
      </c>
      <c r="B218" s="15">
        <v>10.593470206387</v>
      </c>
      <c r="C218" s="15">
        <v>9.06578744419734e-8</v>
      </c>
      <c r="D218" s="15">
        <v>2.31924760110895e-6</v>
      </c>
      <c r="E218" s="15" t="s">
        <v>7</v>
      </c>
    </row>
    <row r="219" s="42" customFormat="1" spans="1:5">
      <c r="A219" s="15" t="s">
        <v>223</v>
      </c>
      <c r="B219" s="15">
        <v>11.9708601016399</v>
      </c>
      <c r="C219" s="15">
        <v>9.67159199742179e-8</v>
      </c>
      <c r="D219" s="15">
        <v>2.45802032423558e-6</v>
      </c>
      <c r="E219" s="15" t="s">
        <v>7</v>
      </c>
    </row>
    <row r="220" s="42" customFormat="1" spans="1:5">
      <c r="A220" s="15" t="s">
        <v>224</v>
      </c>
      <c r="B220" s="15">
        <v>8.3876625462122</v>
      </c>
      <c r="C220" s="15">
        <v>9.83433824683112e-8</v>
      </c>
      <c r="D220" s="15">
        <v>2.48851515637205e-6</v>
      </c>
      <c r="E220" s="15" t="s">
        <v>7</v>
      </c>
    </row>
    <row r="221" s="42" customFormat="1" spans="1:5">
      <c r="A221" s="15" t="s">
        <v>225</v>
      </c>
      <c r="B221" s="15">
        <v>11.0664832790486</v>
      </c>
      <c r="C221" s="15">
        <v>9.86182583821911e-8</v>
      </c>
      <c r="D221" s="15">
        <v>2.49005754353298e-6</v>
      </c>
      <c r="E221" s="15" t="s">
        <v>7</v>
      </c>
    </row>
    <row r="222" s="42" customFormat="1" spans="1:5">
      <c r="A222" s="15" t="s">
        <v>226</v>
      </c>
      <c r="B222" s="15">
        <v>9.00531638250092</v>
      </c>
      <c r="C222" s="15">
        <v>1.03963711865719e-7</v>
      </c>
      <c r="D222" s="15">
        <v>2.61368813416191e-6</v>
      </c>
      <c r="E222" s="15" t="s">
        <v>7</v>
      </c>
    </row>
    <row r="223" s="42" customFormat="1" spans="1:5">
      <c r="A223" s="15" t="s">
        <v>227</v>
      </c>
      <c r="B223" s="15">
        <v>8.6131276847699</v>
      </c>
      <c r="C223" s="15">
        <v>1.0476305873763e-7</v>
      </c>
      <c r="D223" s="15">
        <v>2.62810776660778e-6</v>
      </c>
      <c r="E223" s="15" t="s">
        <v>7</v>
      </c>
    </row>
    <row r="224" s="42" customFormat="1" spans="1:5">
      <c r="A224" s="15" t="s">
        <v>228</v>
      </c>
      <c r="B224" s="15">
        <v>7.64420426728372</v>
      </c>
      <c r="C224" s="15">
        <v>1.08450063443756e-7</v>
      </c>
      <c r="D224" s="15">
        <v>2.70312363701353e-6</v>
      </c>
      <c r="E224" s="15" t="s">
        <v>7</v>
      </c>
    </row>
    <row r="225" s="42" customFormat="1" spans="1:5">
      <c r="A225" s="15" t="s">
        <v>229</v>
      </c>
      <c r="B225" s="15">
        <v>8.64293642419556</v>
      </c>
      <c r="C225" s="15">
        <v>1.09666962509814e-7</v>
      </c>
      <c r="D225" s="15">
        <v>2.72569514885103e-6</v>
      </c>
      <c r="E225" s="15" t="s">
        <v>7</v>
      </c>
    </row>
    <row r="226" s="42" customFormat="1" spans="1:5">
      <c r="A226" s="15" t="s">
        <v>230</v>
      </c>
      <c r="B226" s="15">
        <v>9.75351824758528</v>
      </c>
      <c r="C226" s="15">
        <v>1.09823971203705e-7</v>
      </c>
      <c r="D226" s="15">
        <v>2.72569514885103e-6</v>
      </c>
      <c r="E226" s="15" t="s">
        <v>7</v>
      </c>
    </row>
    <row r="227" s="42" customFormat="1" spans="1:5">
      <c r="A227" s="15" t="s">
        <v>231</v>
      </c>
      <c r="B227" s="15">
        <v>6.24682398983031</v>
      </c>
      <c r="C227" s="15">
        <v>1.17394840213541e-7</v>
      </c>
      <c r="D227" s="15">
        <v>2.8889554758681e-6</v>
      </c>
      <c r="E227" s="15" t="s">
        <v>7</v>
      </c>
    </row>
    <row r="228" s="42" customFormat="1" spans="1:5">
      <c r="A228" s="15" t="s">
        <v>232</v>
      </c>
      <c r="B228" s="15">
        <v>7.87975561310119</v>
      </c>
      <c r="C228" s="15">
        <v>1.18280525048941e-7</v>
      </c>
      <c r="D228" s="15">
        <v>2.90461036196133e-6</v>
      </c>
      <c r="E228" s="15" t="s">
        <v>7</v>
      </c>
    </row>
    <row r="229" s="42" customFormat="1" spans="1:5">
      <c r="A229" s="15" t="s">
        <v>233</v>
      </c>
      <c r="B229" s="15">
        <v>4.69987505046276</v>
      </c>
      <c r="C229" s="15">
        <v>1.2387302247141e-7</v>
      </c>
      <c r="D229" s="15">
        <v>3.02916382682187e-6</v>
      </c>
      <c r="E229" s="15" t="s">
        <v>7</v>
      </c>
    </row>
    <row r="230" s="42" customFormat="1" spans="1:5">
      <c r="A230" s="15" t="s">
        <v>234</v>
      </c>
      <c r="B230" s="15">
        <v>9.54116196122563</v>
      </c>
      <c r="C230" s="15">
        <v>1.2520444878239e-7</v>
      </c>
      <c r="D230" s="15">
        <v>3.05530353003567e-6</v>
      </c>
      <c r="E230" s="15" t="s">
        <v>7</v>
      </c>
    </row>
    <row r="231" s="42" customFormat="1" spans="1:5">
      <c r="A231" s="15" t="s">
        <v>235</v>
      </c>
      <c r="B231" s="15">
        <v>8.62624588976497</v>
      </c>
      <c r="C231" s="15">
        <v>1.29029942211271e-7</v>
      </c>
      <c r="D231" s="15">
        <v>3.14206804882677e-6</v>
      </c>
      <c r="E231" s="15" t="s">
        <v>7</v>
      </c>
    </row>
    <row r="232" s="42" customFormat="1" spans="1:5">
      <c r="A232" s="15" t="s">
        <v>236</v>
      </c>
      <c r="B232" s="15">
        <v>8.54826970170829</v>
      </c>
      <c r="C232" s="15">
        <v>1.35719788063401e-7</v>
      </c>
      <c r="D232" s="15">
        <v>3.29807585189558e-6</v>
      </c>
      <c r="E232" s="15" t="s">
        <v>7</v>
      </c>
    </row>
    <row r="233" s="42" customFormat="1" spans="1:5">
      <c r="A233" s="15" t="s">
        <v>237</v>
      </c>
      <c r="B233" s="15">
        <v>8.36815858865763</v>
      </c>
      <c r="C233" s="15">
        <v>1.36151193740619e-7</v>
      </c>
      <c r="D233" s="15">
        <v>3.30166644821002e-6</v>
      </c>
      <c r="E233" s="15" t="s">
        <v>7</v>
      </c>
    </row>
    <row r="234" s="42" customFormat="1" spans="1:5">
      <c r="A234" s="15" t="s">
        <v>238</v>
      </c>
      <c r="B234" s="15">
        <v>8.36414582633471</v>
      </c>
      <c r="C234" s="15">
        <v>1.36711568736469e-7</v>
      </c>
      <c r="D234" s="15">
        <v>3.30757273756193e-6</v>
      </c>
      <c r="E234" s="15" t="s">
        <v>7</v>
      </c>
    </row>
    <row r="235" s="42" customFormat="1" spans="1:5">
      <c r="A235" s="15" t="s">
        <v>239</v>
      </c>
      <c r="B235" s="15">
        <v>7.4271116727375</v>
      </c>
      <c r="C235" s="15">
        <v>1.36963063531345e-7</v>
      </c>
      <c r="D235" s="15">
        <v>3.30757273756193e-6</v>
      </c>
      <c r="E235" s="15" t="s">
        <v>7</v>
      </c>
    </row>
    <row r="236" s="42" customFormat="1" spans="1:5">
      <c r="A236" s="15" t="s">
        <v>240</v>
      </c>
      <c r="B236" s="15">
        <v>12.0537621629423</v>
      </c>
      <c r="C236" s="15">
        <v>1.37960841207565e-7</v>
      </c>
      <c r="D236" s="15">
        <v>3.31790122242988e-6</v>
      </c>
      <c r="E236" s="15" t="s">
        <v>7</v>
      </c>
    </row>
    <row r="237" s="42" customFormat="1" spans="1:5">
      <c r="A237" s="15" t="s">
        <v>241</v>
      </c>
      <c r="B237" s="15">
        <v>9.05108100075562</v>
      </c>
      <c r="C237" s="15">
        <v>1.3847182936643e-7</v>
      </c>
      <c r="D237" s="15">
        <v>3.32097586790131e-6</v>
      </c>
      <c r="E237" s="15" t="s">
        <v>7</v>
      </c>
    </row>
    <row r="238" s="42" customFormat="1" spans="1:5">
      <c r="A238" s="15" t="s">
        <v>242</v>
      </c>
      <c r="B238" s="15">
        <v>7.52227480602105</v>
      </c>
      <c r="C238" s="15">
        <v>1.38979782125398e-7</v>
      </c>
      <c r="D238" s="15">
        <v>3.3218165583976e-6</v>
      </c>
      <c r="E238" s="15" t="s">
        <v>7</v>
      </c>
    </row>
    <row r="239" s="42" customFormat="1" spans="1:5">
      <c r="A239" s="15" t="s">
        <v>243</v>
      </c>
      <c r="B239" s="15">
        <v>8.76950264815366</v>
      </c>
      <c r="C239" s="15">
        <v>1.42090340970123e-7</v>
      </c>
      <c r="D239" s="15">
        <v>3.38920403461522e-6</v>
      </c>
      <c r="E239" s="15" t="s">
        <v>7</v>
      </c>
    </row>
    <row r="240" s="42" customFormat="1" spans="1:5">
      <c r="A240" s="15" t="s">
        <v>244</v>
      </c>
      <c r="B240" s="15">
        <v>10.3345155141188</v>
      </c>
      <c r="C240" s="15">
        <v>1.42422577446972e-7</v>
      </c>
      <c r="D240" s="15">
        <v>3.39018159812424e-6</v>
      </c>
      <c r="E240" s="15" t="s">
        <v>7</v>
      </c>
    </row>
    <row r="241" s="42" customFormat="1" spans="1:5">
      <c r="A241" s="15" t="s">
        <v>245</v>
      </c>
      <c r="B241" s="15">
        <v>10.4477462983487</v>
      </c>
      <c r="C241" s="15">
        <v>1.44271294958115e-7</v>
      </c>
      <c r="D241" s="15">
        <v>3.42717933329074e-6</v>
      </c>
      <c r="E241" s="15" t="s">
        <v>7</v>
      </c>
    </row>
    <row r="242" s="42" customFormat="1" spans="1:5">
      <c r="A242" s="15" t="s">
        <v>246</v>
      </c>
      <c r="B242" s="15">
        <v>8.53829403289731</v>
      </c>
      <c r="C242" s="15">
        <v>1.45151137012078e-7</v>
      </c>
      <c r="D242" s="15">
        <v>3.44105750472625e-6</v>
      </c>
      <c r="E242" s="15" t="s">
        <v>7</v>
      </c>
    </row>
    <row r="243" s="42" customFormat="1" spans="1:5">
      <c r="A243" s="15" t="s">
        <v>247</v>
      </c>
      <c r="B243" s="15">
        <v>7.76111848046215</v>
      </c>
      <c r="C243" s="15">
        <v>1.48386731963914e-7</v>
      </c>
      <c r="D243" s="15">
        <v>3.5034920082352e-6</v>
      </c>
      <c r="E243" s="15" t="s">
        <v>7</v>
      </c>
    </row>
    <row r="244" s="42" customFormat="1" spans="1:5">
      <c r="A244" s="15" t="s">
        <v>248</v>
      </c>
      <c r="B244" s="15">
        <v>11.0559859540662</v>
      </c>
      <c r="C244" s="15">
        <v>1.50589162512759e-7</v>
      </c>
      <c r="D244" s="15">
        <v>3.5411269730273e-6</v>
      </c>
      <c r="E244" s="15" t="s">
        <v>7</v>
      </c>
    </row>
    <row r="245" s="42" customFormat="1" spans="1:5">
      <c r="A245" s="15" t="s">
        <v>249</v>
      </c>
      <c r="B245" s="15">
        <v>10.763964010569</v>
      </c>
      <c r="C245" s="15">
        <v>1.51734365516866e-7</v>
      </c>
      <c r="D245" s="15">
        <v>3.56086293269418e-6</v>
      </c>
      <c r="E245" s="15" t="s">
        <v>7</v>
      </c>
    </row>
    <row r="246" s="42" customFormat="1" spans="1:5">
      <c r="A246" s="15" t="s">
        <v>250</v>
      </c>
      <c r="B246" s="15">
        <v>10.391012058743</v>
      </c>
      <c r="C246" s="15">
        <v>1.53133388135426e-7</v>
      </c>
      <c r="D246" s="15">
        <v>3.58646406015363e-6</v>
      </c>
      <c r="E246" s="15" t="s">
        <v>7</v>
      </c>
    </row>
    <row r="247" s="42" customFormat="1" spans="1:5">
      <c r="A247" s="15" t="s">
        <v>251</v>
      </c>
      <c r="B247" s="15">
        <v>7.43831621625581</v>
      </c>
      <c r="C247" s="15">
        <v>1.5507502255146e-7</v>
      </c>
      <c r="D247" s="15">
        <v>3.61793698489478e-6</v>
      </c>
      <c r="E247" s="15" t="s">
        <v>7</v>
      </c>
    </row>
    <row r="248" s="42" customFormat="1" spans="1:5">
      <c r="A248" s="15" t="s">
        <v>252</v>
      </c>
      <c r="B248" s="15">
        <v>8.74385756974499</v>
      </c>
      <c r="C248" s="15">
        <v>1.55098844971005e-7</v>
      </c>
      <c r="D248" s="15">
        <v>3.61793698489478e-6</v>
      </c>
      <c r="E248" s="15" t="s">
        <v>7</v>
      </c>
    </row>
    <row r="249" s="42" customFormat="1" spans="1:5">
      <c r="A249" s="15" t="s">
        <v>253</v>
      </c>
      <c r="B249" s="15">
        <v>9.51249197974668</v>
      </c>
      <c r="C249" s="15">
        <v>1.56861445982082e-7</v>
      </c>
      <c r="D249" s="15">
        <v>3.65173446246286e-6</v>
      </c>
      <c r="E249" s="15" t="s">
        <v>7</v>
      </c>
    </row>
    <row r="250" s="42" customFormat="1" spans="1:5">
      <c r="A250" s="15" t="s">
        <v>254</v>
      </c>
      <c r="B250" s="15">
        <v>8.01755751365963</v>
      </c>
      <c r="C250" s="15">
        <v>1.64532632985967e-7</v>
      </c>
      <c r="D250" s="15">
        <v>3.79992033324732e-6</v>
      </c>
      <c r="E250" s="15" t="s">
        <v>7</v>
      </c>
    </row>
    <row r="251" s="42" customFormat="1" spans="1:5">
      <c r="A251" s="15" t="s">
        <v>255</v>
      </c>
      <c r="B251" s="15">
        <v>12.9167369821853</v>
      </c>
      <c r="C251" s="15">
        <v>1.65524020172251e-7</v>
      </c>
      <c r="D251" s="15">
        <v>3.8077067091008e-6</v>
      </c>
      <c r="E251" s="15" t="s">
        <v>7</v>
      </c>
    </row>
    <row r="252" s="42" customFormat="1" spans="1:5">
      <c r="A252" s="15" t="s">
        <v>256</v>
      </c>
      <c r="B252" s="15">
        <v>8.22586025230174</v>
      </c>
      <c r="C252" s="15">
        <v>1.66476715462457e-7</v>
      </c>
      <c r="D252" s="15">
        <v>3.82206897038068e-6</v>
      </c>
      <c r="E252" s="15" t="s">
        <v>7</v>
      </c>
    </row>
    <row r="253" s="42" customFormat="1" spans="1:5">
      <c r="A253" s="15" t="s">
        <v>257</v>
      </c>
      <c r="B253" s="15">
        <v>7.88000368383411</v>
      </c>
      <c r="C253" s="15">
        <v>1.67050515864561e-7</v>
      </c>
      <c r="D253" s="15">
        <v>3.82769292256592e-6</v>
      </c>
      <c r="E253" s="15" t="s">
        <v>7</v>
      </c>
    </row>
    <row r="254" s="42" customFormat="1" spans="1:5">
      <c r="A254" s="15" t="s">
        <v>258</v>
      </c>
      <c r="B254" s="15">
        <v>10.542265776285</v>
      </c>
      <c r="C254" s="15">
        <v>1.71812849335135e-7</v>
      </c>
      <c r="D254" s="15">
        <v>3.91370169522695e-6</v>
      </c>
      <c r="E254" s="15" t="s">
        <v>7</v>
      </c>
    </row>
    <row r="255" s="42" customFormat="1" spans="1:5">
      <c r="A255" s="15" t="s">
        <v>259</v>
      </c>
      <c r="B255" s="15">
        <v>8.27716706877568</v>
      </c>
      <c r="C255" s="15">
        <v>1.74418361678246e-7</v>
      </c>
      <c r="D255" s="15">
        <v>3.9575628263836e-6</v>
      </c>
      <c r="E255" s="15" t="s">
        <v>7</v>
      </c>
    </row>
    <row r="256" s="42" customFormat="1" spans="1:5">
      <c r="A256" s="15" t="s">
        <v>260</v>
      </c>
      <c r="B256" s="15">
        <v>4.84058012645786</v>
      </c>
      <c r="C256" s="15">
        <v>1.75899754830487e-7</v>
      </c>
      <c r="D256" s="15">
        <v>3.9832888720524e-6</v>
      </c>
      <c r="E256" s="15" t="s">
        <v>7</v>
      </c>
    </row>
    <row r="257" s="42" customFormat="1" spans="1:5">
      <c r="A257" s="15" t="s">
        <v>261</v>
      </c>
      <c r="B257" s="15">
        <v>12.9406304476478</v>
      </c>
      <c r="C257" s="15">
        <v>1.7717232359498e-7</v>
      </c>
      <c r="D257" s="15">
        <v>3.99667799737513e-6</v>
      </c>
      <c r="E257" s="15" t="s">
        <v>7</v>
      </c>
    </row>
    <row r="258" s="42" customFormat="1" spans="1:5">
      <c r="A258" s="15" t="s">
        <v>262</v>
      </c>
      <c r="B258" s="15">
        <v>9.37580806336199</v>
      </c>
      <c r="C258" s="15">
        <v>1.7940383088065e-7</v>
      </c>
      <c r="D258" s="15">
        <v>4.02767362394767e-6</v>
      </c>
      <c r="E258" s="15" t="s">
        <v>7</v>
      </c>
    </row>
    <row r="259" s="42" customFormat="1" spans="1:5">
      <c r="A259" s="15" t="s">
        <v>263</v>
      </c>
      <c r="B259" s="15">
        <v>8.77934496940319</v>
      </c>
      <c r="C259" s="15">
        <v>1.79584416737873e-7</v>
      </c>
      <c r="D259" s="15">
        <v>4.02767362394767e-6</v>
      </c>
      <c r="E259" s="15" t="s">
        <v>7</v>
      </c>
    </row>
    <row r="260" s="42" customFormat="1" spans="1:5">
      <c r="A260" s="15" t="s">
        <v>264</v>
      </c>
      <c r="B260" s="15">
        <v>8.29162001392636</v>
      </c>
      <c r="C260" s="15">
        <v>1.80704681447104e-7</v>
      </c>
      <c r="D260" s="15">
        <v>4.04500479239286e-6</v>
      </c>
      <c r="E260" s="15" t="s">
        <v>7</v>
      </c>
    </row>
    <row r="261" s="42" customFormat="1" spans="1:5">
      <c r="A261" s="15" t="s">
        <v>265</v>
      </c>
      <c r="B261" s="15">
        <v>9.63097021067554</v>
      </c>
      <c r="C261" s="15">
        <v>1.84574058293148e-7</v>
      </c>
      <c r="D261" s="15">
        <v>4.11817853117386e-6</v>
      </c>
      <c r="E261" s="15" t="s">
        <v>7</v>
      </c>
    </row>
    <row r="262" s="42" customFormat="1" spans="1:5">
      <c r="A262" s="15" t="s">
        <v>266</v>
      </c>
      <c r="B262" s="15">
        <v>12.7108555283232</v>
      </c>
      <c r="C262" s="15">
        <v>1.85052370577588e-7</v>
      </c>
      <c r="D262" s="15">
        <v>4.11856518838073e-6</v>
      </c>
      <c r="E262" s="15" t="s">
        <v>7</v>
      </c>
    </row>
    <row r="263" s="42" customFormat="1" spans="1:5">
      <c r="A263" s="15" t="s">
        <v>267</v>
      </c>
      <c r="B263" s="15">
        <v>8.90734255280628</v>
      </c>
      <c r="C263" s="15">
        <v>1.85670359475976e-7</v>
      </c>
      <c r="D263" s="15">
        <v>4.12443317614572e-6</v>
      </c>
      <c r="E263" s="15" t="s">
        <v>7</v>
      </c>
    </row>
    <row r="264" s="42" customFormat="1" spans="1:5">
      <c r="A264" s="15" t="s">
        <v>268</v>
      </c>
      <c r="B264" s="15">
        <v>10.1079620814706</v>
      </c>
      <c r="C264" s="15">
        <v>1.89432095421148e-7</v>
      </c>
      <c r="D264" s="15">
        <v>4.19199541958585e-6</v>
      </c>
      <c r="E264" s="15" t="s">
        <v>7</v>
      </c>
    </row>
    <row r="265" s="42" customFormat="1" spans="1:5">
      <c r="A265" s="15" t="s">
        <v>269</v>
      </c>
      <c r="B265" s="15">
        <v>9.02250251073625</v>
      </c>
      <c r="C265" s="15">
        <v>2.00657556809662e-7</v>
      </c>
      <c r="D265" s="15">
        <v>4.40689426653672e-6</v>
      </c>
      <c r="E265" s="15" t="s">
        <v>7</v>
      </c>
    </row>
    <row r="266" s="42" customFormat="1" spans="1:5">
      <c r="A266" s="15" t="s">
        <v>270</v>
      </c>
      <c r="B266" s="15">
        <v>9.62669879579092</v>
      </c>
      <c r="C266" s="15">
        <v>2.05263909789525e-7</v>
      </c>
      <c r="D266" s="15">
        <v>4.4911126126881e-6</v>
      </c>
      <c r="E266" s="15" t="s">
        <v>7</v>
      </c>
    </row>
    <row r="267" s="42" customFormat="1" spans="1:5">
      <c r="A267" s="15" t="s">
        <v>271</v>
      </c>
      <c r="B267" s="15">
        <v>7.64301605144708</v>
      </c>
      <c r="C267" s="15">
        <v>2.06126929470683e-7</v>
      </c>
      <c r="D267" s="15">
        <v>4.49310385587781e-6</v>
      </c>
      <c r="E267" s="15" t="s">
        <v>7</v>
      </c>
    </row>
    <row r="268" s="42" customFormat="1" spans="1:5">
      <c r="A268" s="15" t="s">
        <v>272</v>
      </c>
      <c r="B268" s="15">
        <v>8.16253942659994</v>
      </c>
      <c r="C268" s="15">
        <v>2.06920469892473e-7</v>
      </c>
      <c r="D268" s="15">
        <v>4.50197059728669e-6</v>
      </c>
      <c r="E268" s="15" t="s">
        <v>7</v>
      </c>
    </row>
    <row r="269" s="42" customFormat="1" spans="1:5">
      <c r="A269" s="15" t="s">
        <v>273</v>
      </c>
      <c r="B269" s="15">
        <v>9.55290928827633</v>
      </c>
      <c r="C269" s="15">
        <v>2.13195291897725e-7</v>
      </c>
      <c r="D269" s="15">
        <v>4.60406901241098e-6</v>
      </c>
      <c r="E269" s="15" t="s">
        <v>7</v>
      </c>
    </row>
    <row r="270" s="42" customFormat="1" spans="1:5">
      <c r="A270" s="15" t="s">
        <v>274</v>
      </c>
      <c r="B270" s="15">
        <v>9.59447403174738</v>
      </c>
      <c r="C270" s="15">
        <v>2.18021440117638e-7</v>
      </c>
      <c r="D270" s="15">
        <v>4.69088643802089e-6</v>
      </c>
      <c r="E270" s="15" t="s">
        <v>7</v>
      </c>
    </row>
    <row r="271" s="42" customFormat="1" spans="1:5">
      <c r="A271" s="15" t="s">
        <v>275</v>
      </c>
      <c r="B271" s="15">
        <v>7.87408920829844</v>
      </c>
      <c r="C271" s="15">
        <v>2.32386340445626e-7</v>
      </c>
      <c r="D271" s="15">
        <v>4.98154144159684e-6</v>
      </c>
      <c r="E271" s="15" t="s">
        <v>7</v>
      </c>
    </row>
    <row r="272" s="42" customFormat="1" spans="1:5">
      <c r="A272" s="15" t="s">
        <v>276</v>
      </c>
      <c r="B272" s="15">
        <v>11.2090852949762</v>
      </c>
      <c r="C272" s="15">
        <v>2.40341905562638e-7</v>
      </c>
      <c r="D272" s="15">
        <v>5.13317390963138e-6</v>
      </c>
      <c r="E272" s="15" t="s">
        <v>7</v>
      </c>
    </row>
    <row r="273" s="42" customFormat="1" spans="1:5">
      <c r="A273" s="15" t="s">
        <v>277</v>
      </c>
      <c r="B273" s="15">
        <v>10.6548472101496</v>
      </c>
      <c r="C273" s="15">
        <v>2.45813946192376e-7</v>
      </c>
      <c r="D273" s="15">
        <v>5.23084887327105e-6</v>
      </c>
      <c r="E273" s="15" t="s">
        <v>7</v>
      </c>
    </row>
    <row r="274" s="42" customFormat="1" spans="1:5">
      <c r="A274" s="15" t="s">
        <v>278</v>
      </c>
      <c r="B274" s="15">
        <v>7.19905436528769</v>
      </c>
      <c r="C274" s="15">
        <v>2.46714996327232e-7</v>
      </c>
      <c r="D274" s="15">
        <v>5.24044262271711e-6</v>
      </c>
      <c r="E274" s="15" t="s">
        <v>7</v>
      </c>
    </row>
    <row r="275" s="42" customFormat="1" spans="1:5">
      <c r="A275" s="15" t="s">
        <v>279</v>
      </c>
      <c r="B275" s="15">
        <v>7.16014218126263</v>
      </c>
      <c r="C275" s="15">
        <v>2.52136805684503e-7</v>
      </c>
      <c r="D275" s="15">
        <v>5.34585139921242e-6</v>
      </c>
      <c r="E275" s="15" t="s">
        <v>7</v>
      </c>
    </row>
    <row r="276" s="42" customFormat="1" spans="1:5">
      <c r="A276" s="15" t="s">
        <v>280</v>
      </c>
      <c r="B276" s="15">
        <v>9.11503066166917</v>
      </c>
      <c r="C276" s="15">
        <v>2.5412550986946e-7</v>
      </c>
      <c r="D276" s="15">
        <v>5.37821988160093e-6</v>
      </c>
      <c r="E276" s="15" t="s">
        <v>7</v>
      </c>
    </row>
    <row r="277" s="42" customFormat="1" spans="1:5">
      <c r="A277" s="15" t="s">
        <v>281</v>
      </c>
      <c r="B277" s="15">
        <v>8.28849291956867</v>
      </c>
      <c r="C277" s="15">
        <v>2.55893797702566e-7</v>
      </c>
      <c r="D277" s="15">
        <v>5.39113782219121e-6</v>
      </c>
      <c r="E277" s="15" t="s">
        <v>7</v>
      </c>
    </row>
    <row r="278" s="42" customFormat="1" spans="1:5">
      <c r="A278" s="15" t="s">
        <v>282</v>
      </c>
      <c r="B278" s="15">
        <v>7.32301164704984</v>
      </c>
      <c r="C278" s="15">
        <v>2.56125362171111e-7</v>
      </c>
      <c r="D278" s="15">
        <v>5.39113782219121e-6</v>
      </c>
      <c r="E278" s="15" t="s">
        <v>7</v>
      </c>
    </row>
    <row r="279" s="42" customFormat="1" spans="1:5">
      <c r="A279" s="15" t="s">
        <v>283</v>
      </c>
      <c r="B279" s="15">
        <v>10.7346027055929</v>
      </c>
      <c r="C279" s="15">
        <v>2.57904023902038e-7</v>
      </c>
      <c r="D279" s="15">
        <v>5.41877768631719e-6</v>
      </c>
      <c r="E279" s="15" t="s">
        <v>7</v>
      </c>
    </row>
    <row r="280" s="42" customFormat="1" spans="1:5">
      <c r="A280" s="15" t="s">
        <v>284</v>
      </c>
      <c r="B280" s="15">
        <v>7.33163727674752</v>
      </c>
      <c r="C280" s="15">
        <v>2.68963857886385e-7</v>
      </c>
      <c r="D280" s="15">
        <v>5.60721526952163e-6</v>
      </c>
      <c r="E280" s="15" t="s">
        <v>7</v>
      </c>
    </row>
    <row r="281" s="42" customFormat="1" spans="1:5">
      <c r="A281" s="15" t="s">
        <v>285</v>
      </c>
      <c r="B281" s="15">
        <v>7.94982063732693</v>
      </c>
      <c r="C281" s="15">
        <v>2.69263027498194e-7</v>
      </c>
      <c r="D281" s="15">
        <v>5.60721526952163e-6</v>
      </c>
      <c r="E281" s="15" t="s">
        <v>7</v>
      </c>
    </row>
    <row r="282" s="42" customFormat="1" spans="1:5">
      <c r="A282" s="15" t="s">
        <v>286</v>
      </c>
      <c r="B282" s="15">
        <v>9.2766041618873</v>
      </c>
      <c r="C282" s="15">
        <v>2.69730601446119e-7</v>
      </c>
      <c r="D282" s="15">
        <v>5.60721526952163e-6</v>
      </c>
      <c r="E282" s="15" t="s">
        <v>7</v>
      </c>
    </row>
    <row r="283" s="42" customFormat="1" spans="1:5">
      <c r="A283" s="15" t="s">
        <v>287</v>
      </c>
      <c r="B283" s="15">
        <v>9.58703794468418</v>
      </c>
      <c r="C283" s="15">
        <v>2.71139796089191e-7</v>
      </c>
      <c r="D283" s="15">
        <v>5.62578828249231e-6</v>
      </c>
      <c r="E283" s="15" t="s">
        <v>7</v>
      </c>
    </row>
    <row r="284" s="42" customFormat="1" spans="1:5">
      <c r="A284" s="15" t="s">
        <v>288</v>
      </c>
      <c r="B284" s="15">
        <v>8.81022700582046</v>
      </c>
      <c r="C284" s="15">
        <v>2.75640033516742e-7</v>
      </c>
      <c r="D284" s="15">
        <v>5.6988454531703e-6</v>
      </c>
      <c r="E284" s="15" t="s">
        <v>7</v>
      </c>
    </row>
    <row r="285" s="42" customFormat="1" spans="1:5">
      <c r="A285" s="15" t="s">
        <v>289</v>
      </c>
      <c r="B285" s="15">
        <v>8.64281185485601</v>
      </c>
      <c r="C285" s="15">
        <v>2.8085851273174e-7</v>
      </c>
      <c r="D285" s="15">
        <v>5.78618245698665e-6</v>
      </c>
      <c r="E285" s="15" t="s">
        <v>7</v>
      </c>
    </row>
    <row r="286" s="42" customFormat="1" spans="1:5">
      <c r="A286" s="15" t="s">
        <v>290</v>
      </c>
      <c r="B286" s="15">
        <v>7.58821281241678</v>
      </c>
      <c r="C286" s="15">
        <v>2.83643965108542e-7</v>
      </c>
      <c r="D286" s="15">
        <v>5.81630314470153e-6</v>
      </c>
      <c r="E286" s="15" t="s">
        <v>7</v>
      </c>
    </row>
    <row r="287" s="42" customFormat="1" spans="1:5">
      <c r="A287" s="15" t="s">
        <v>291</v>
      </c>
      <c r="B287" s="15">
        <v>8.04899400446474</v>
      </c>
      <c r="C287" s="15">
        <v>2.83819603624611e-7</v>
      </c>
      <c r="D287" s="15">
        <v>5.81630314470153e-6</v>
      </c>
      <c r="E287" s="15" t="s">
        <v>7</v>
      </c>
    </row>
    <row r="288" s="42" customFormat="1" spans="1:5">
      <c r="A288" s="15" t="s">
        <v>292</v>
      </c>
      <c r="B288" s="15">
        <v>8.38932760600983</v>
      </c>
      <c r="C288" s="15">
        <v>2.84884283187231e-7</v>
      </c>
      <c r="D288" s="15">
        <v>5.8278612588741e-6</v>
      </c>
      <c r="E288" s="15" t="s">
        <v>7</v>
      </c>
    </row>
    <row r="289" s="42" customFormat="1" spans="1:5">
      <c r="A289" s="15" t="s">
        <v>293</v>
      </c>
      <c r="B289" s="15">
        <v>7.44693638300967</v>
      </c>
      <c r="C289" s="15">
        <v>2.90479525803077e-7</v>
      </c>
      <c r="D289" s="15">
        <v>5.93189768482073e-6</v>
      </c>
      <c r="E289" s="15" t="s">
        <v>7</v>
      </c>
    </row>
    <row r="290" s="42" customFormat="1" spans="1:5">
      <c r="A290" s="15" t="s">
        <v>294</v>
      </c>
      <c r="B290" s="15">
        <v>9.78500564285364</v>
      </c>
      <c r="C290" s="15">
        <v>2.92051209736165e-7</v>
      </c>
      <c r="D290" s="15">
        <v>5.94314000232335e-6</v>
      </c>
      <c r="E290" s="15" t="s">
        <v>7</v>
      </c>
    </row>
    <row r="291" s="42" customFormat="1" spans="1:5">
      <c r="A291" s="15" t="s">
        <v>295</v>
      </c>
      <c r="B291" s="15">
        <v>7.82882166351428</v>
      </c>
      <c r="C291" s="15">
        <v>2.95950819716973e-7</v>
      </c>
      <c r="D291" s="15">
        <v>6.00151139635115e-6</v>
      </c>
      <c r="E291" s="15" t="s">
        <v>7</v>
      </c>
    </row>
    <row r="292" s="42" customFormat="1" spans="1:5">
      <c r="A292" s="15" t="s">
        <v>296</v>
      </c>
      <c r="B292" s="15">
        <v>11.546693770718</v>
      </c>
      <c r="C292" s="15">
        <v>2.99936585027816e-7</v>
      </c>
      <c r="D292" s="15">
        <v>6.06121848910378e-6</v>
      </c>
      <c r="E292" s="15" t="s">
        <v>7</v>
      </c>
    </row>
    <row r="293" s="42" customFormat="1" spans="1:5">
      <c r="A293" s="15" t="s">
        <v>297</v>
      </c>
      <c r="B293" s="15">
        <v>11.0099005199716</v>
      </c>
      <c r="C293" s="15">
        <v>3.070960251373e-7</v>
      </c>
      <c r="D293" s="15">
        <v>6.1951433840523e-6</v>
      </c>
      <c r="E293" s="15" t="s">
        <v>7</v>
      </c>
    </row>
    <row r="294" s="42" customFormat="1" spans="1:5">
      <c r="A294" s="15" t="s">
        <v>298</v>
      </c>
      <c r="B294" s="15">
        <v>9.4217092045307</v>
      </c>
      <c r="C294" s="15">
        <v>3.09360868255015e-7</v>
      </c>
      <c r="D294" s="15">
        <v>6.23003547835359e-6</v>
      </c>
      <c r="E294" s="15" t="s">
        <v>7</v>
      </c>
    </row>
    <row r="295" s="42" customFormat="1" spans="1:5">
      <c r="A295" s="15" t="s">
        <v>299</v>
      </c>
      <c r="B295" s="15">
        <v>8.67731261852878</v>
      </c>
      <c r="C295" s="15">
        <v>3.10111314589756e-7</v>
      </c>
      <c r="D295" s="15">
        <v>6.23436217931737e-6</v>
      </c>
      <c r="E295" s="15" t="s">
        <v>7</v>
      </c>
    </row>
    <row r="296" s="42" customFormat="1" spans="1:5">
      <c r="A296" s="15" t="s">
        <v>300</v>
      </c>
      <c r="B296" s="15">
        <v>9.66158744908491</v>
      </c>
      <c r="C296" s="15">
        <v>3.20003519676975e-7</v>
      </c>
      <c r="D296" s="15">
        <v>6.41108600523234e-6</v>
      </c>
      <c r="E296" s="15" t="s">
        <v>7</v>
      </c>
    </row>
    <row r="297" s="42" customFormat="1" spans="1:5">
      <c r="A297" s="15" t="s">
        <v>301</v>
      </c>
      <c r="B297" s="15">
        <v>8.14000536886001</v>
      </c>
      <c r="C297" s="15">
        <v>3.21255281337384e-7</v>
      </c>
      <c r="D297" s="15">
        <v>6.42510562674768e-6</v>
      </c>
      <c r="E297" s="15" t="s">
        <v>7</v>
      </c>
    </row>
    <row r="298" s="42" customFormat="1" spans="1:5">
      <c r="A298" s="15" t="s">
        <v>302</v>
      </c>
      <c r="B298" s="15">
        <v>9.22180999481039</v>
      </c>
      <c r="C298" s="15">
        <v>3.27622989890313e-7</v>
      </c>
      <c r="D298" s="15">
        <v>6.51885743986879e-6</v>
      </c>
      <c r="E298" s="15" t="s">
        <v>7</v>
      </c>
    </row>
    <row r="299" s="42" customFormat="1" spans="1:5">
      <c r="A299" s="15" t="s">
        <v>303</v>
      </c>
      <c r="B299" s="15">
        <v>8.60306236418237</v>
      </c>
      <c r="C299" s="15">
        <v>3.35527648831791e-7</v>
      </c>
      <c r="D299" s="15">
        <v>6.66474715426971e-6</v>
      </c>
      <c r="E299" s="15" t="s">
        <v>7</v>
      </c>
    </row>
    <row r="300" s="42" customFormat="1" spans="1:5">
      <c r="A300" s="15" t="s">
        <v>304</v>
      </c>
      <c r="B300" s="15">
        <v>8.03734370071563</v>
      </c>
      <c r="C300" s="15">
        <v>3.38578227713175e-7</v>
      </c>
      <c r="D300" s="15">
        <v>6.7138851287587e-6</v>
      </c>
      <c r="E300" s="15" t="s">
        <v>7</v>
      </c>
    </row>
    <row r="301" s="42" customFormat="1" spans="1:5">
      <c r="A301" s="15" t="s">
        <v>305</v>
      </c>
      <c r="B301" s="15">
        <v>7.32920045531076</v>
      </c>
      <c r="C301" s="15">
        <v>3.39155309743619e-7</v>
      </c>
      <c r="D301" s="15">
        <v>6.71389082553694e-6</v>
      </c>
      <c r="E301" s="15" t="s">
        <v>7</v>
      </c>
    </row>
    <row r="302" s="42" customFormat="1" spans="1:5">
      <c r="A302" s="15" t="s">
        <v>306</v>
      </c>
      <c r="B302" s="15">
        <v>9.11208436967891</v>
      </c>
      <c r="C302" s="15">
        <v>3.41983937553354e-7</v>
      </c>
      <c r="D302" s="15">
        <v>6.75839224638547e-6</v>
      </c>
      <c r="E302" s="15" t="s">
        <v>7</v>
      </c>
    </row>
    <row r="303" s="42" customFormat="1" spans="1:5">
      <c r="A303" s="15" t="s">
        <v>307</v>
      </c>
      <c r="B303" s="15">
        <v>8.48792805127855</v>
      </c>
      <c r="C303" s="15">
        <v>3.53275093347639e-7</v>
      </c>
      <c r="D303" s="15">
        <v>6.96969845180766e-6</v>
      </c>
      <c r="E303" s="15" t="s">
        <v>7</v>
      </c>
    </row>
    <row r="304" s="42" customFormat="1" spans="1:5">
      <c r="A304" s="15" t="s">
        <v>308</v>
      </c>
      <c r="B304" s="15">
        <v>8.04294614223345</v>
      </c>
      <c r="C304" s="15">
        <v>3.55601925351813e-7</v>
      </c>
      <c r="D304" s="15">
        <v>7.00373335210678e-6</v>
      </c>
      <c r="E304" s="15" t="s">
        <v>7</v>
      </c>
    </row>
    <row r="305" s="42" customFormat="1" spans="1:5">
      <c r="A305" s="15" t="s">
        <v>309</v>
      </c>
      <c r="B305" s="15">
        <v>8.86956679797992</v>
      </c>
      <c r="C305" s="15">
        <v>3.60460856988882e-7</v>
      </c>
      <c r="D305" s="15">
        <v>7.08743982322734e-6</v>
      </c>
      <c r="E305" s="15" t="s">
        <v>7</v>
      </c>
    </row>
    <row r="306" s="42" customFormat="1" spans="1:5">
      <c r="A306" s="15" t="s">
        <v>310</v>
      </c>
      <c r="B306" s="15">
        <v>8.31834444005887</v>
      </c>
      <c r="C306" s="15">
        <v>3.64304875951507e-7</v>
      </c>
      <c r="D306" s="15">
        <v>7.15010947097013e-6</v>
      </c>
      <c r="E306" s="15" t="s">
        <v>7</v>
      </c>
    </row>
    <row r="307" s="42" customFormat="1" spans="1:5">
      <c r="A307" s="15" t="s">
        <v>311</v>
      </c>
      <c r="B307" s="15">
        <v>9.15028073763854</v>
      </c>
      <c r="C307" s="15">
        <v>3.64876720425795e-7</v>
      </c>
      <c r="D307" s="15">
        <v>7.15010947097013e-6</v>
      </c>
      <c r="E307" s="15" t="s">
        <v>7</v>
      </c>
    </row>
    <row r="308" s="42" customFormat="1" spans="1:5">
      <c r="A308" s="15" t="s">
        <v>312</v>
      </c>
      <c r="B308" s="15">
        <v>9.50667197923686</v>
      </c>
      <c r="C308" s="15">
        <v>3.7593793977895e-7</v>
      </c>
      <c r="D308" s="15">
        <v>7.35448339332265e-6</v>
      </c>
      <c r="E308" s="15" t="s">
        <v>7</v>
      </c>
    </row>
    <row r="309" s="42" customFormat="1" spans="1:5">
      <c r="A309" s="15" t="s">
        <v>313</v>
      </c>
      <c r="B309" s="15">
        <v>7.64224539546772</v>
      </c>
      <c r="C309" s="15">
        <v>3.83917917921192e-7</v>
      </c>
      <c r="D309" s="15">
        <v>7.4729173321115e-6</v>
      </c>
      <c r="E309" s="15" t="s">
        <v>7</v>
      </c>
    </row>
    <row r="310" s="42" customFormat="1" spans="1:5">
      <c r="A310" s="15" t="s">
        <v>314</v>
      </c>
      <c r="B310" s="15">
        <v>8.9960917604246</v>
      </c>
      <c r="C310" s="15">
        <v>3.8735530640956e-7</v>
      </c>
      <c r="D310" s="15">
        <v>7.52723834158144e-6</v>
      </c>
      <c r="E310" s="15" t="s">
        <v>7</v>
      </c>
    </row>
    <row r="311" s="42" customFormat="1" spans="1:5">
      <c r="A311" s="15" t="s">
        <v>315</v>
      </c>
      <c r="B311" s="15">
        <v>7.33875365978311</v>
      </c>
      <c r="C311" s="15">
        <v>3.89318553359258e-7</v>
      </c>
      <c r="D311" s="15">
        <v>7.5527799351696e-6</v>
      </c>
      <c r="E311" s="15" t="s">
        <v>7</v>
      </c>
    </row>
    <row r="312" s="42" customFormat="1" spans="1:5">
      <c r="A312" s="15" t="s">
        <v>316</v>
      </c>
      <c r="B312" s="15">
        <v>7.24709911555211</v>
      </c>
      <c r="C312" s="15">
        <v>4.03175524724292e-7</v>
      </c>
      <c r="D312" s="15">
        <v>7.76761760734754e-6</v>
      </c>
      <c r="E312" s="15" t="s">
        <v>7</v>
      </c>
    </row>
    <row r="313" s="42" customFormat="1" spans="1:5">
      <c r="A313" s="15" t="s">
        <v>317</v>
      </c>
      <c r="B313" s="15">
        <v>6.26669419689573</v>
      </c>
      <c r="C313" s="15">
        <v>4.03729265673992e-7</v>
      </c>
      <c r="D313" s="15">
        <v>7.76761760734754e-6</v>
      </c>
      <c r="E313" s="15" t="s">
        <v>7</v>
      </c>
    </row>
    <row r="314" s="42" customFormat="1" spans="1:5">
      <c r="A314" s="15" t="s">
        <v>318</v>
      </c>
      <c r="B314" s="15">
        <v>9.01893125137278</v>
      </c>
      <c r="C314" s="15">
        <v>4.11676292920747e-7</v>
      </c>
      <c r="D314" s="15">
        <v>7.88143429210115e-6</v>
      </c>
      <c r="E314" s="15" t="s">
        <v>7</v>
      </c>
    </row>
    <row r="315" s="42" customFormat="1" spans="1:5">
      <c r="A315" s="15" t="s">
        <v>319</v>
      </c>
      <c r="B315" s="15">
        <v>8.60932848024486</v>
      </c>
      <c r="C315" s="15">
        <v>4.18403455079738e-7</v>
      </c>
      <c r="D315" s="15">
        <v>7.99707096408563e-6</v>
      </c>
      <c r="E315" s="15" t="s">
        <v>7</v>
      </c>
    </row>
    <row r="316" s="42" customFormat="1" spans="1:5">
      <c r="A316" s="15" t="s">
        <v>320</v>
      </c>
      <c r="B316" s="15">
        <v>9.03131012004498</v>
      </c>
      <c r="C316" s="15">
        <v>4.25213271205526e-7</v>
      </c>
      <c r="D316" s="15">
        <v>8.10062598499561e-6</v>
      </c>
      <c r="E316" s="15" t="s">
        <v>7</v>
      </c>
    </row>
    <row r="317" s="42" customFormat="1" spans="1:5">
      <c r="A317" s="15" t="s">
        <v>321</v>
      </c>
      <c r="B317" s="15">
        <v>7.58531747524739</v>
      </c>
      <c r="C317" s="15">
        <v>4.29624126282869e-7</v>
      </c>
      <c r="D317" s="15">
        <v>8.14674256305545e-6</v>
      </c>
      <c r="E317" s="15" t="s">
        <v>7</v>
      </c>
    </row>
    <row r="318" s="42" customFormat="1" spans="1:5">
      <c r="A318" s="15" t="s">
        <v>322</v>
      </c>
      <c r="B318" s="15">
        <v>6.95902882940453</v>
      </c>
      <c r="C318" s="15">
        <v>4.38793609116719e-7</v>
      </c>
      <c r="D318" s="15">
        <v>8.30497172377009e-6</v>
      </c>
      <c r="E318" s="15" t="s">
        <v>7</v>
      </c>
    </row>
    <row r="319" s="42" customFormat="1" spans="1:5">
      <c r="A319" s="15" t="s">
        <v>323</v>
      </c>
      <c r="B319" s="15">
        <v>7.3008743333685</v>
      </c>
      <c r="C319" s="15">
        <v>4.414408932307e-7</v>
      </c>
      <c r="D319" s="15">
        <v>8.33385287627933e-6</v>
      </c>
      <c r="E319" s="15" t="s">
        <v>7</v>
      </c>
    </row>
    <row r="320" s="42" customFormat="1" spans="1:5">
      <c r="A320" s="15" t="s">
        <v>324</v>
      </c>
      <c r="B320" s="15">
        <v>10.4736825084874</v>
      </c>
      <c r="C320" s="15">
        <v>4.62333832863638e-7</v>
      </c>
      <c r="D320" s="15">
        <v>8.63814737485192e-6</v>
      </c>
      <c r="E320" s="15" t="s">
        <v>7</v>
      </c>
    </row>
    <row r="321" s="42" customFormat="1" spans="1:5">
      <c r="A321" s="15" t="s">
        <v>325</v>
      </c>
      <c r="B321" s="15">
        <v>9.65890735842013</v>
      </c>
      <c r="C321" s="15">
        <v>4.65973478724186e-7</v>
      </c>
      <c r="D321" s="15">
        <v>8.67829006775924e-6</v>
      </c>
      <c r="E321" s="15" t="s">
        <v>7</v>
      </c>
    </row>
    <row r="322" s="42" customFormat="1" spans="1:5">
      <c r="A322" s="15" t="s">
        <v>326</v>
      </c>
      <c r="B322" s="15">
        <v>5.22606530825185</v>
      </c>
      <c r="C322" s="15">
        <v>4.69873044540226e-7</v>
      </c>
      <c r="D322" s="15">
        <v>8.73693648314413e-6</v>
      </c>
      <c r="E322" s="15" t="s">
        <v>7</v>
      </c>
    </row>
    <row r="323" s="42" customFormat="1" spans="1:5">
      <c r="A323" s="15" t="s">
        <v>327</v>
      </c>
      <c r="B323" s="15">
        <v>11.1564246313041</v>
      </c>
      <c r="C323" s="15">
        <v>4.71587754629461e-7</v>
      </c>
      <c r="D323" s="15">
        <v>8.75483487063305e-6</v>
      </c>
      <c r="E323" s="15" t="s">
        <v>7</v>
      </c>
    </row>
    <row r="324" s="42" customFormat="1" spans="1:5">
      <c r="A324" s="15" t="s">
        <v>328</v>
      </c>
      <c r="B324" s="15">
        <v>9.26997199129748</v>
      </c>
      <c r="C324" s="15">
        <v>4.7486161337114e-7</v>
      </c>
      <c r="D324" s="15">
        <v>8.8015751268154e-6</v>
      </c>
      <c r="E324" s="15" t="s">
        <v>7</v>
      </c>
    </row>
    <row r="325" s="42" customFormat="1" spans="1:5">
      <c r="A325" s="15" t="s">
        <v>329</v>
      </c>
      <c r="B325" s="15">
        <v>10.7361731530062</v>
      </c>
      <c r="C325" s="15">
        <v>4.88417412581906e-7</v>
      </c>
      <c r="D325" s="15">
        <v>8.99553588995789e-6</v>
      </c>
      <c r="E325" s="15" t="s">
        <v>7</v>
      </c>
    </row>
    <row r="326" s="42" customFormat="1" spans="1:5">
      <c r="A326" s="15" t="s">
        <v>330</v>
      </c>
      <c r="B326" s="15">
        <v>9.6783942759915</v>
      </c>
      <c r="C326" s="15">
        <v>4.94293084983622e-7</v>
      </c>
      <c r="D326" s="15">
        <v>9.08494787460904e-6</v>
      </c>
      <c r="E326" s="15" t="s">
        <v>7</v>
      </c>
    </row>
    <row r="327" s="42" customFormat="1" spans="1:5">
      <c r="A327" s="15" t="s">
        <v>331</v>
      </c>
      <c r="B327" s="15">
        <v>10.1515690409079</v>
      </c>
      <c r="C327" s="15">
        <v>5.16481785014442e-7</v>
      </c>
      <c r="D327" s="15">
        <v>9.43775192710848e-6</v>
      </c>
      <c r="E327" s="15" t="s">
        <v>7</v>
      </c>
    </row>
    <row r="328" s="42" customFormat="1" spans="1:5">
      <c r="A328" s="15" t="s">
        <v>332</v>
      </c>
      <c r="B328" s="15">
        <v>8.7321651348067</v>
      </c>
      <c r="C328" s="15">
        <v>5.33437857672889e-7</v>
      </c>
      <c r="D328" s="15">
        <v>9.73231451929847e-6</v>
      </c>
      <c r="E328" s="15" t="s">
        <v>7</v>
      </c>
    </row>
    <row r="329" s="42" customFormat="1" spans="1:5">
      <c r="A329" s="15" t="s">
        <v>333</v>
      </c>
      <c r="B329" s="15">
        <v>7.14538588167778</v>
      </c>
      <c r="C329" s="15">
        <v>5.40998921617646e-7</v>
      </c>
      <c r="D329" s="15">
        <v>9.84748729315729e-6</v>
      </c>
      <c r="E329" s="15" t="s">
        <v>7</v>
      </c>
    </row>
    <row r="330" s="42" customFormat="1" spans="1:5">
      <c r="A330" s="15" t="s">
        <v>334</v>
      </c>
      <c r="B330" s="15">
        <v>10.0652371556298</v>
      </c>
      <c r="C330" s="15">
        <v>5.41442600311054e-7</v>
      </c>
      <c r="D330" s="15">
        <v>9.84748729315729e-6</v>
      </c>
      <c r="E330" s="15" t="s">
        <v>7</v>
      </c>
    </row>
    <row r="331" s="42" customFormat="1" spans="1:5">
      <c r="A331" s="15" t="s">
        <v>335</v>
      </c>
      <c r="B331" s="15">
        <v>8.11509163833411</v>
      </c>
      <c r="C331" s="15">
        <v>5.49554493418749e-7</v>
      </c>
      <c r="D331" s="15">
        <v>9.94838927433008e-6</v>
      </c>
      <c r="E331" s="15" t="s">
        <v>7</v>
      </c>
    </row>
    <row r="332" s="42" customFormat="1" spans="1:5">
      <c r="A332" s="15" t="s">
        <v>336</v>
      </c>
      <c r="B332" s="15">
        <v>9.01730075891833</v>
      </c>
      <c r="C332" s="15">
        <v>5.74605831008917e-7</v>
      </c>
      <c r="D332" s="15">
        <v>1.03585147058744e-5</v>
      </c>
      <c r="E332" s="15" t="s">
        <v>7</v>
      </c>
    </row>
    <row r="333" s="42" customFormat="1" spans="1:5">
      <c r="A333" s="15" t="s">
        <v>337</v>
      </c>
      <c r="B333" s="15">
        <v>8.37500003213119</v>
      </c>
      <c r="C333" s="15">
        <v>5.76005412927628e-7</v>
      </c>
      <c r="D333" s="15">
        <v>1.03627558059932e-5</v>
      </c>
      <c r="E333" s="15" t="s">
        <v>7</v>
      </c>
    </row>
    <row r="334" s="42" customFormat="1" spans="1:5">
      <c r="A334" s="15" t="s">
        <v>338</v>
      </c>
      <c r="B334" s="15">
        <v>9.06177244612393</v>
      </c>
      <c r="C334" s="15">
        <v>6.08732096660597e-7</v>
      </c>
      <c r="D334" s="15">
        <v>1.08177734429456e-5</v>
      </c>
      <c r="E334" s="15" t="s">
        <v>7</v>
      </c>
    </row>
    <row r="335" s="42" customFormat="1" spans="1:5">
      <c r="A335" s="15" t="s">
        <v>339</v>
      </c>
      <c r="B335" s="15">
        <v>9.20321589334891</v>
      </c>
      <c r="C335" s="15">
        <v>6.09858994982882e-7</v>
      </c>
      <c r="D335" s="15">
        <v>1.08212785085377e-5</v>
      </c>
      <c r="E335" s="15" t="s">
        <v>7</v>
      </c>
    </row>
    <row r="336" s="42" customFormat="1" spans="1:5">
      <c r="A336" s="15" t="s">
        <v>340</v>
      </c>
      <c r="B336" s="15">
        <v>8.52913407968361</v>
      </c>
      <c r="C336" s="15">
        <v>6.17166632750011e-7</v>
      </c>
      <c r="D336" s="15">
        <v>1.09176589744835e-5</v>
      </c>
      <c r="E336" s="15" t="s">
        <v>7</v>
      </c>
    </row>
    <row r="337" s="42" customFormat="1" spans="1:5">
      <c r="A337" s="15" t="s">
        <v>341</v>
      </c>
      <c r="B337" s="15">
        <v>6.29228732389847</v>
      </c>
      <c r="C337" s="15">
        <v>6.21443338596333e-7</v>
      </c>
      <c r="D337" s="15">
        <v>1.09600006988808e-5</v>
      </c>
      <c r="E337" s="15" t="s">
        <v>7</v>
      </c>
    </row>
    <row r="338" s="42" customFormat="1" spans="1:5">
      <c r="A338" s="15" t="s">
        <v>342</v>
      </c>
      <c r="B338" s="15">
        <v>10.2951251716629</v>
      </c>
      <c r="C338" s="15">
        <v>6.43593957557796e-7</v>
      </c>
      <c r="D338" s="15">
        <v>1.12769331585945e-5</v>
      </c>
      <c r="E338" s="15" t="s">
        <v>7</v>
      </c>
    </row>
    <row r="339" s="42" customFormat="1" spans="1:5">
      <c r="A339" s="15" t="s">
        <v>343</v>
      </c>
      <c r="B339" s="15">
        <v>8.70971349315971</v>
      </c>
      <c r="C339" s="15">
        <v>6.45226587940199e-7</v>
      </c>
      <c r="D339" s="15">
        <v>1.12769331585945e-5</v>
      </c>
      <c r="E339" s="15" t="s">
        <v>7</v>
      </c>
    </row>
    <row r="340" s="42" customFormat="1" spans="1:5">
      <c r="A340" s="15" t="s">
        <v>344</v>
      </c>
      <c r="B340" s="15">
        <v>9.03270957261156</v>
      </c>
      <c r="C340" s="15">
        <v>6.59151574075148e-7</v>
      </c>
      <c r="D340" s="15">
        <v>1.14708201312153e-5</v>
      </c>
      <c r="E340" s="15" t="s">
        <v>7</v>
      </c>
    </row>
    <row r="341" s="42" customFormat="1" spans="1:5">
      <c r="A341" s="15" t="s">
        <v>345</v>
      </c>
      <c r="B341" s="15">
        <v>7.72820975618086</v>
      </c>
      <c r="C341" s="15">
        <v>6.59276517850778e-7</v>
      </c>
      <c r="D341" s="15">
        <v>1.14708201312153e-5</v>
      </c>
      <c r="E341" s="15" t="s">
        <v>7</v>
      </c>
    </row>
    <row r="342" s="42" customFormat="1" spans="1:5">
      <c r="A342" s="15" t="s">
        <v>346</v>
      </c>
      <c r="B342" s="15">
        <v>8.86454491319066</v>
      </c>
      <c r="C342" s="15">
        <v>6.71360543795644e-7</v>
      </c>
      <c r="D342" s="15">
        <v>1.16636369101213e-5</v>
      </c>
      <c r="E342" s="15" t="s">
        <v>7</v>
      </c>
    </row>
    <row r="343" s="42" customFormat="1" spans="1:5">
      <c r="A343" s="15" t="s">
        <v>347</v>
      </c>
      <c r="B343" s="15">
        <v>9.73227674614889</v>
      </c>
      <c r="C343" s="15">
        <v>6.81726323473167e-7</v>
      </c>
      <c r="D343" s="15">
        <v>1.18260721389384e-5</v>
      </c>
      <c r="E343" s="15" t="s">
        <v>7</v>
      </c>
    </row>
    <row r="344" s="42" customFormat="1" spans="1:5">
      <c r="A344" s="15" t="s">
        <v>348</v>
      </c>
      <c r="B344" s="15">
        <v>7.1354539773696</v>
      </c>
      <c r="C344" s="15">
        <v>7.01310222932753e-7</v>
      </c>
      <c r="D344" s="15">
        <v>1.21476949329423e-5</v>
      </c>
      <c r="E344" s="15" t="s">
        <v>7</v>
      </c>
    </row>
    <row r="345" s="42" customFormat="1" spans="1:5">
      <c r="A345" s="15" t="s">
        <v>349</v>
      </c>
      <c r="B345" s="15">
        <v>7.97410826843567</v>
      </c>
      <c r="C345" s="15">
        <v>7.17820480579457e-7</v>
      </c>
      <c r="D345" s="15">
        <v>1.23784153984369e-5</v>
      </c>
      <c r="E345" s="15" t="s">
        <v>7</v>
      </c>
    </row>
    <row r="346" s="42" customFormat="1" spans="1:5">
      <c r="A346" s="15" t="s">
        <v>350</v>
      </c>
      <c r="B346" s="15">
        <v>10.510877358125</v>
      </c>
      <c r="C346" s="15">
        <v>7.27715987802394e-7</v>
      </c>
      <c r="D346" s="15">
        <v>1.2496338181798e-5</v>
      </c>
      <c r="E346" s="15" t="s">
        <v>7</v>
      </c>
    </row>
    <row r="347" s="42" customFormat="1" spans="1:5">
      <c r="A347" s="15" t="s">
        <v>351</v>
      </c>
      <c r="B347" s="15">
        <v>9.98902140684265</v>
      </c>
      <c r="C347" s="15">
        <v>7.28953060604883e-7</v>
      </c>
      <c r="D347" s="15">
        <v>1.2496338181798e-5</v>
      </c>
      <c r="E347" s="15" t="s">
        <v>7</v>
      </c>
    </row>
    <row r="348" s="42" customFormat="1" spans="1:5">
      <c r="A348" s="15" t="s">
        <v>352</v>
      </c>
      <c r="B348" s="15">
        <v>7.42168880821681</v>
      </c>
      <c r="C348" s="15">
        <v>7.33569605623252e-7</v>
      </c>
      <c r="D348" s="15">
        <v>1.25569856021392e-5</v>
      </c>
      <c r="E348" s="15" t="s">
        <v>7</v>
      </c>
    </row>
    <row r="349" s="42" customFormat="1" spans="1:5">
      <c r="A349" s="15" t="s">
        <v>353</v>
      </c>
      <c r="B349" s="15">
        <v>11.1545105631051</v>
      </c>
      <c r="C349" s="15">
        <v>7.47648715382061e-7</v>
      </c>
      <c r="D349" s="15">
        <v>1.27791939016846e-5</v>
      </c>
      <c r="E349" s="15" t="s">
        <v>7</v>
      </c>
    </row>
    <row r="350" s="42" customFormat="1" spans="1:5">
      <c r="A350" s="15" t="s">
        <v>354</v>
      </c>
      <c r="B350" s="15">
        <v>11.6081545240793</v>
      </c>
      <c r="C350" s="15">
        <v>7.76799895515641e-7</v>
      </c>
      <c r="D350" s="15">
        <v>1.32385809426092e-5</v>
      </c>
      <c r="E350" s="15" t="s">
        <v>7</v>
      </c>
    </row>
    <row r="351" s="42" customFormat="1" spans="1:5">
      <c r="A351" s="15" t="s">
        <v>355</v>
      </c>
      <c r="B351" s="15">
        <v>7.05136662602245</v>
      </c>
      <c r="C351" s="15">
        <v>7.78779087416762e-7</v>
      </c>
      <c r="D351" s="15">
        <v>1.32529072770923e-5</v>
      </c>
      <c r="E351" s="15" t="s">
        <v>7</v>
      </c>
    </row>
    <row r="352" s="42" customFormat="1" spans="1:5">
      <c r="A352" s="15" t="s">
        <v>356</v>
      </c>
      <c r="B352" s="15">
        <v>7.0679546316947</v>
      </c>
      <c r="C352" s="15">
        <v>7.86945157963702e-7</v>
      </c>
      <c r="D352" s="15">
        <v>1.33723235601423e-5</v>
      </c>
      <c r="E352" s="15" t="s">
        <v>7</v>
      </c>
    </row>
    <row r="353" s="42" customFormat="1" spans="1:5">
      <c r="A353" s="15" t="s">
        <v>357</v>
      </c>
      <c r="B353" s="15">
        <v>9.81516809341688</v>
      </c>
      <c r="C353" s="15">
        <v>8.06864451085016e-7</v>
      </c>
      <c r="D353" s="15">
        <v>1.35843595590271e-5</v>
      </c>
      <c r="E353" s="15" t="s">
        <v>7</v>
      </c>
    </row>
    <row r="354" s="42" customFormat="1" spans="1:5">
      <c r="A354" s="15" t="s">
        <v>358</v>
      </c>
      <c r="B354" s="15">
        <v>9.83594680276982</v>
      </c>
      <c r="C354" s="15">
        <v>8.07515410406445e-7</v>
      </c>
      <c r="D354" s="15">
        <v>1.35843595590271e-5</v>
      </c>
      <c r="E354" s="15" t="s">
        <v>7</v>
      </c>
    </row>
    <row r="355" s="42" customFormat="1" spans="1:5">
      <c r="A355" s="15" t="s">
        <v>359</v>
      </c>
      <c r="B355" s="15">
        <v>10.3957844398945</v>
      </c>
      <c r="C355" s="15">
        <v>8.0964510010856e-7</v>
      </c>
      <c r="D355" s="15">
        <v>1.35992337161091e-5</v>
      </c>
      <c r="E355" s="15" t="s">
        <v>7</v>
      </c>
    </row>
    <row r="356" s="42" customFormat="1" spans="1:5">
      <c r="A356" s="15" t="s">
        <v>360</v>
      </c>
      <c r="B356" s="15">
        <v>11.8099174601252</v>
      </c>
      <c r="C356" s="15">
        <v>8.13638826432653e-7</v>
      </c>
      <c r="D356" s="15">
        <v>1.36269869635627e-5</v>
      </c>
      <c r="E356" s="15" t="s">
        <v>7</v>
      </c>
    </row>
    <row r="357" s="42" customFormat="1" spans="1:5">
      <c r="A357" s="15" t="s">
        <v>361</v>
      </c>
      <c r="B357" s="15">
        <v>7.98046576229798</v>
      </c>
      <c r="C357" s="15">
        <v>8.36824933031414e-7</v>
      </c>
      <c r="D357" s="15">
        <v>1.39750964425906e-5</v>
      </c>
      <c r="E357" s="15" t="s">
        <v>7</v>
      </c>
    </row>
    <row r="358" s="42" customFormat="1" spans="1:5">
      <c r="A358" s="15" t="s">
        <v>362</v>
      </c>
      <c r="B358" s="15">
        <v>10.5291081780712</v>
      </c>
      <c r="C358" s="15">
        <v>8.40285148036558e-7</v>
      </c>
      <c r="D358" s="15">
        <v>1.4012778113389e-5</v>
      </c>
      <c r="E358" s="15" t="s">
        <v>7</v>
      </c>
    </row>
    <row r="359" s="42" customFormat="1" spans="1:5">
      <c r="A359" s="15" t="s">
        <v>363</v>
      </c>
      <c r="B359" s="15">
        <v>7.11888179850522</v>
      </c>
      <c r="C359" s="15">
        <v>8.41928792724997e-7</v>
      </c>
      <c r="D359" s="15">
        <v>1.40201017844334e-5</v>
      </c>
      <c r="E359" s="15" t="s">
        <v>7</v>
      </c>
    </row>
    <row r="360" s="42" customFormat="1" spans="1:5">
      <c r="A360" s="15" t="s">
        <v>364</v>
      </c>
      <c r="B360" s="15">
        <v>7.76174616010732</v>
      </c>
      <c r="C360" s="15">
        <v>8.4985340819093e-7</v>
      </c>
      <c r="D360" s="15">
        <v>1.41318481019177e-5</v>
      </c>
      <c r="E360" s="15" t="s">
        <v>7</v>
      </c>
    </row>
    <row r="361" s="42" customFormat="1" spans="1:5">
      <c r="A361" s="15" t="s">
        <v>365</v>
      </c>
      <c r="B361" s="15">
        <v>7.67734174207002</v>
      </c>
      <c r="C361" s="15">
        <v>8.66483279595717e-7</v>
      </c>
      <c r="D361" s="15">
        <v>1.43878250706051e-5</v>
      </c>
      <c r="E361" s="15" t="s">
        <v>7</v>
      </c>
    </row>
    <row r="362" s="42" customFormat="1" spans="1:5">
      <c r="A362" s="15" t="s">
        <v>366</v>
      </c>
      <c r="B362" s="15">
        <v>8.48228130138521</v>
      </c>
      <c r="C362" s="15">
        <v>8.84154439935841e-7</v>
      </c>
      <c r="D362" s="15">
        <v>1.46603385767139e-5</v>
      </c>
      <c r="E362" s="15" t="s">
        <v>7</v>
      </c>
    </row>
    <row r="363" s="42" customFormat="1" spans="1:5">
      <c r="A363" s="15" t="s">
        <v>367</v>
      </c>
      <c r="B363" s="15">
        <v>6.93981487986452</v>
      </c>
      <c r="C363" s="15">
        <v>8.90055513750743e-7</v>
      </c>
      <c r="D363" s="15">
        <v>1.47371922902683e-5</v>
      </c>
      <c r="E363" s="15" t="s">
        <v>7</v>
      </c>
    </row>
    <row r="364" s="42" customFormat="1" spans="1:5">
      <c r="A364" s="15" t="s">
        <v>368</v>
      </c>
      <c r="B364" s="15">
        <v>7.14951425360494</v>
      </c>
      <c r="C364" s="15">
        <v>8.94101128533574e-7</v>
      </c>
      <c r="D364" s="15">
        <v>1.47831493410949e-5</v>
      </c>
      <c r="E364" s="15" t="s">
        <v>7</v>
      </c>
    </row>
    <row r="365" s="42" customFormat="1" spans="1:5">
      <c r="A365" s="15" t="s">
        <v>369</v>
      </c>
      <c r="B365" s="15">
        <v>8.3881422629483</v>
      </c>
      <c r="C365" s="15">
        <v>8.97637100714902e-7</v>
      </c>
      <c r="D365" s="15">
        <v>1.48205614926546e-5</v>
      </c>
      <c r="E365" s="15" t="s">
        <v>7</v>
      </c>
    </row>
    <row r="366" s="42" customFormat="1" spans="1:5">
      <c r="A366" s="15" t="s">
        <v>370</v>
      </c>
      <c r="B366" s="15">
        <v>8.89047155801354</v>
      </c>
      <c r="C366" s="15">
        <v>9.00249371832908e-7</v>
      </c>
      <c r="D366" s="15">
        <v>1.48426383684632e-5</v>
      </c>
      <c r="E366" s="15" t="s">
        <v>7</v>
      </c>
    </row>
    <row r="367" s="42" customFormat="1" spans="1:5">
      <c r="A367" s="15" t="s">
        <v>371</v>
      </c>
      <c r="B367" s="15">
        <v>9.13557315142606</v>
      </c>
      <c r="C367" s="15">
        <v>9.11496897676041e-7</v>
      </c>
      <c r="D367" s="15">
        <v>1.49771494260517e-5</v>
      </c>
      <c r="E367" s="15" t="s">
        <v>7</v>
      </c>
    </row>
    <row r="368" s="42" customFormat="1" spans="1:5">
      <c r="A368" s="15" t="s">
        <v>372</v>
      </c>
      <c r="B368" s="15">
        <v>6.70394421944072</v>
      </c>
      <c r="C368" s="15">
        <v>9.12130153779441e-7</v>
      </c>
      <c r="D368" s="15">
        <v>1.49771494260517e-5</v>
      </c>
      <c r="E368" s="15" t="s">
        <v>7</v>
      </c>
    </row>
    <row r="369" s="42" customFormat="1" spans="1:5">
      <c r="A369" s="15" t="s">
        <v>373</v>
      </c>
      <c r="B369" s="15">
        <v>11.0891651948291</v>
      </c>
      <c r="C369" s="15">
        <v>9.67985456904416e-7</v>
      </c>
      <c r="D369" s="15">
        <v>1.58027359303891e-5</v>
      </c>
      <c r="E369" s="15" t="s">
        <v>7</v>
      </c>
    </row>
    <row r="370" s="42" customFormat="1" spans="1:5">
      <c r="A370" s="15" t="s">
        <v>374</v>
      </c>
      <c r="B370" s="15">
        <v>8.36813470936881</v>
      </c>
      <c r="C370" s="15">
        <v>9.80480532520771e-7</v>
      </c>
      <c r="D370" s="15">
        <v>1.59843044797504e-5</v>
      </c>
      <c r="E370" s="15" t="s">
        <v>7</v>
      </c>
    </row>
    <row r="371" s="42" customFormat="1" spans="1:5">
      <c r="A371" s="15" t="s">
        <v>375</v>
      </c>
      <c r="B371" s="15">
        <v>7.69562161653661</v>
      </c>
      <c r="C371" s="15">
        <v>1.01681360150439e-6</v>
      </c>
      <c r="D371" s="15">
        <v>1.65072668361382e-5</v>
      </c>
      <c r="E371" s="15" t="s">
        <v>7</v>
      </c>
    </row>
    <row r="372" s="42" customFormat="1" spans="1:5">
      <c r="A372" s="15" t="s">
        <v>376</v>
      </c>
      <c r="B372" s="15">
        <v>11.6079504867112</v>
      </c>
      <c r="C372" s="15">
        <v>1.02102656359914e-6</v>
      </c>
      <c r="D372" s="15">
        <v>1.65474771569531e-5</v>
      </c>
      <c r="E372" s="15" t="s">
        <v>7</v>
      </c>
    </row>
    <row r="373" s="42" customFormat="1" spans="1:5">
      <c r="A373" s="15" t="s">
        <v>377</v>
      </c>
      <c r="B373" s="15">
        <v>11.5790951334873</v>
      </c>
      <c r="C373" s="15">
        <v>1.0240829839404e-6</v>
      </c>
      <c r="D373" s="15">
        <v>1.65474771569531e-5</v>
      </c>
      <c r="E373" s="15" t="s">
        <v>7</v>
      </c>
    </row>
    <row r="374" s="42" customFormat="1" spans="1:5">
      <c r="A374" s="15" t="s">
        <v>378</v>
      </c>
      <c r="B374" s="15">
        <v>7.06101716843085</v>
      </c>
      <c r="C374" s="15">
        <v>1.02440650721125e-6</v>
      </c>
      <c r="D374" s="15">
        <v>1.65474771569531e-5</v>
      </c>
      <c r="E374" s="15" t="s">
        <v>7</v>
      </c>
    </row>
    <row r="375" s="42" customFormat="1" spans="1:5">
      <c r="A375" s="15" t="s">
        <v>379</v>
      </c>
      <c r="B375" s="15">
        <v>9.11167583232041</v>
      </c>
      <c r="C375" s="15">
        <v>1.02639461539911e-6</v>
      </c>
      <c r="D375" s="15">
        <v>1.65474771569531e-5</v>
      </c>
      <c r="E375" s="15" t="s">
        <v>7</v>
      </c>
    </row>
    <row r="376" s="42" customFormat="1" spans="1:5">
      <c r="A376" s="15" t="s">
        <v>380</v>
      </c>
      <c r="B376" s="15">
        <v>8.36922934383731</v>
      </c>
      <c r="C376" s="15">
        <v>1.02639849719245e-6</v>
      </c>
      <c r="D376" s="15">
        <v>1.65474771569531e-5</v>
      </c>
      <c r="E376" s="15" t="s">
        <v>7</v>
      </c>
    </row>
    <row r="377" s="42" customFormat="1" spans="1:5">
      <c r="A377" s="15" t="s">
        <v>381</v>
      </c>
      <c r="B377" s="15">
        <v>7.2661489755621</v>
      </c>
      <c r="C377" s="15">
        <v>1.04232994887662e-6</v>
      </c>
      <c r="D377" s="15">
        <v>1.67117363704185e-5</v>
      </c>
      <c r="E377" s="15" t="s">
        <v>7</v>
      </c>
    </row>
    <row r="378" s="42" customFormat="1" spans="1:5">
      <c r="A378" s="15" t="s">
        <v>382</v>
      </c>
      <c r="B378" s="15">
        <v>9.8995972430616</v>
      </c>
      <c r="C378" s="15">
        <v>1.05292773889007e-6</v>
      </c>
      <c r="D378" s="15">
        <v>1.68352731877478e-5</v>
      </c>
      <c r="E378" s="15" t="s">
        <v>7</v>
      </c>
    </row>
    <row r="379" s="42" customFormat="1" spans="1:5">
      <c r="A379" s="15" t="s">
        <v>383</v>
      </c>
      <c r="B379" s="15">
        <v>8.60720856635812</v>
      </c>
      <c r="C379" s="15">
        <v>1.09396828994691e-6</v>
      </c>
      <c r="D379" s="15">
        <v>1.74674772221976e-5</v>
      </c>
      <c r="E379" s="15" t="s">
        <v>7</v>
      </c>
    </row>
    <row r="380" s="42" customFormat="1" spans="1:5">
      <c r="A380" s="15" t="s">
        <v>384</v>
      </c>
      <c r="B380" s="15">
        <v>6.81573056721557</v>
      </c>
      <c r="C380" s="15">
        <v>1.11201818071275e-6</v>
      </c>
      <c r="D380" s="15">
        <v>1.77071020841264e-5</v>
      </c>
      <c r="E380" s="15" t="s">
        <v>7</v>
      </c>
    </row>
    <row r="381" s="42" customFormat="1" spans="1:5">
      <c r="A381" s="15" t="s">
        <v>385</v>
      </c>
      <c r="B381" s="15">
        <v>4.03625556479277</v>
      </c>
      <c r="C381" s="15">
        <v>1.11907590110088e-6</v>
      </c>
      <c r="D381" s="15">
        <v>1.77779002861581e-5</v>
      </c>
      <c r="E381" s="15" t="s">
        <v>7</v>
      </c>
    </row>
    <row r="382" s="42" customFormat="1" spans="1:5">
      <c r="A382" s="15" t="s">
        <v>386</v>
      </c>
      <c r="B382" s="15">
        <v>6.48150860570471</v>
      </c>
      <c r="C382" s="15">
        <v>1.11951897850119e-6</v>
      </c>
      <c r="D382" s="15">
        <v>1.77779002861581e-5</v>
      </c>
      <c r="E382" s="15" t="s">
        <v>7</v>
      </c>
    </row>
    <row r="383" s="42" customFormat="1" spans="1:5">
      <c r="A383" s="15" t="s">
        <v>387</v>
      </c>
      <c r="B383" s="15">
        <v>9.23783842513147</v>
      </c>
      <c r="C383" s="15">
        <v>1.1426468940242e-6</v>
      </c>
      <c r="D383" s="15">
        <v>1.80957957094444e-5</v>
      </c>
      <c r="E383" s="15" t="s">
        <v>7</v>
      </c>
    </row>
    <row r="384" s="42" customFormat="1" spans="1:5">
      <c r="A384" s="15" t="s">
        <v>388</v>
      </c>
      <c r="B384" s="15">
        <v>9.832754434641</v>
      </c>
      <c r="C384" s="15">
        <v>1.16670971234901e-6</v>
      </c>
      <c r="D384" s="15">
        <v>1.84267314134905e-5</v>
      </c>
      <c r="E384" s="15" t="s">
        <v>7</v>
      </c>
    </row>
    <row r="385" s="42" customFormat="1" spans="1:5">
      <c r="A385" s="15" t="s">
        <v>389</v>
      </c>
      <c r="B385" s="15">
        <v>8.49249503252891</v>
      </c>
      <c r="C385" s="15">
        <v>1.1822457634388e-6</v>
      </c>
      <c r="D385" s="15">
        <v>1.86215706176287e-5</v>
      </c>
      <c r="E385" s="15" t="s">
        <v>7</v>
      </c>
    </row>
    <row r="386" s="42" customFormat="1" spans="1:5">
      <c r="A386" s="15" t="s">
        <v>390</v>
      </c>
      <c r="B386" s="15">
        <v>6.6963441031179</v>
      </c>
      <c r="C386" s="15">
        <v>1.21708301868562e-6</v>
      </c>
      <c r="D386" s="15">
        <v>1.91443869425684e-5</v>
      </c>
      <c r="E386" s="15" t="s">
        <v>7</v>
      </c>
    </row>
    <row r="387" s="42" customFormat="1" spans="1:5">
      <c r="A387" s="15" t="s">
        <v>391</v>
      </c>
      <c r="B387" s="15">
        <v>9.11067046595491</v>
      </c>
      <c r="C387" s="15">
        <v>1.21873524641476e-6</v>
      </c>
      <c r="D387" s="15">
        <v>1.91445050853817e-5</v>
      </c>
      <c r="E387" s="15" t="s">
        <v>7</v>
      </c>
    </row>
    <row r="388" s="42" customFormat="1" spans="1:5">
      <c r="A388" s="15" t="s">
        <v>392</v>
      </c>
      <c r="B388" s="15">
        <v>6.82029684061385</v>
      </c>
      <c r="C388" s="15">
        <v>1.24999722828943e-6</v>
      </c>
      <c r="D388" s="15">
        <v>1.94784968233228e-5</v>
      </c>
      <c r="E388" s="15" t="s">
        <v>7</v>
      </c>
    </row>
    <row r="389" s="42" customFormat="1" spans="1:5">
      <c r="A389" s="15" t="s">
        <v>393</v>
      </c>
      <c r="B389" s="15">
        <v>8.79156364968909</v>
      </c>
      <c r="C389" s="15">
        <v>1.25003755386788e-6</v>
      </c>
      <c r="D389" s="15">
        <v>1.94784968233228e-5</v>
      </c>
      <c r="E389" s="15" t="s">
        <v>7</v>
      </c>
    </row>
    <row r="390" s="42" customFormat="1" spans="1:5">
      <c r="A390" s="15" t="s">
        <v>394</v>
      </c>
      <c r="B390" s="15">
        <v>5.10752347528271</v>
      </c>
      <c r="C390" s="15">
        <v>1.26119133648539e-6</v>
      </c>
      <c r="D390" s="15">
        <v>1.9626025610548e-5</v>
      </c>
      <c r="E390" s="15" t="s">
        <v>7</v>
      </c>
    </row>
    <row r="391" s="42" customFormat="1" spans="1:5">
      <c r="A391" s="15" t="s">
        <v>395</v>
      </c>
      <c r="B391" s="15">
        <v>7.5096667243869</v>
      </c>
      <c r="C391" s="15">
        <v>1.26806469521904e-6</v>
      </c>
      <c r="D391" s="15">
        <v>1.97018478190673e-5</v>
      </c>
      <c r="E391" s="15" t="s">
        <v>7</v>
      </c>
    </row>
    <row r="392" s="42" customFormat="1" spans="1:5">
      <c r="A392" s="15" t="s">
        <v>396</v>
      </c>
      <c r="B392" s="15">
        <v>10.8098175073785</v>
      </c>
      <c r="C392" s="15">
        <v>1.28388257460811e-6</v>
      </c>
      <c r="D392" s="15">
        <v>1.98993251244186e-5</v>
      </c>
      <c r="E392" s="15" t="s">
        <v>7</v>
      </c>
    </row>
    <row r="393" s="42" customFormat="1" spans="1:5">
      <c r="A393" s="15" t="s">
        <v>397</v>
      </c>
      <c r="B393" s="15">
        <v>8.18277866662727</v>
      </c>
      <c r="C393" s="15">
        <v>1.30804185161636e-6</v>
      </c>
      <c r="D393" s="15">
        <v>2.02199298178147e-5</v>
      </c>
      <c r="E393" s="15" t="s">
        <v>7</v>
      </c>
    </row>
    <row r="394" s="42" customFormat="1" spans="1:5">
      <c r="A394" s="15" t="s">
        <v>398</v>
      </c>
      <c r="B394" s="15">
        <v>9.36674619605567</v>
      </c>
      <c r="C394" s="15">
        <v>1.33067935981958e-6</v>
      </c>
      <c r="D394" s="15">
        <v>2.05425832205569e-5</v>
      </c>
      <c r="E394" s="15" t="s">
        <v>7</v>
      </c>
    </row>
    <row r="395" s="42" customFormat="1" spans="1:5">
      <c r="A395" s="15" t="s">
        <v>399</v>
      </c>
      <c r="B395" s="15">
        <v>10.4930291507881</v>
      </c>
      <c r="C395" s="15">
        <v>1.34393869678477e-6</v>
      </c>
      <c r="D395" s="15">
        <v>2.07197965967877e-5</v>
      </c>
      <c r="E395" s="15" t="s">
        <v>7</v>
      </c>
    </row>
    <row r="396" s="42" customFormat="1" spans="1:5">
      <c r="A396" s="15" t="s">
        <v>400</v>
      </c>
      <c r="B396" s="15">
        <v>7.28159662673736</v>
      </c>
      <c r="C396" s="15">
        <v>1.3675758965516e-6</v>
      </c>
      <c r="D396" s="15">
        <v>2.10285118043073e-5</v>
      </c>
      <c r="E396" s="15" t="s">
        <v>7</v>
      </c>
    </row>
    <row r="397" s="42" customFormat="1" spans="1:5">
      <c r="A397" s="15" t="s">
        <v>401</v>
      </c>
      <c r="B397" s="15">
        <v>11.4616039119421</v>
      </c>
      <c r="C397" s="15">
        <v>1.37410513509793e-6</v>
      </c>
      <c r="D397" s="15">
        <v>2.11010340007122e-5</v>
      </c>
      <c r="E397" s="15" t="s">
        <v>7</v>
      </c>
    </row>
    <row r="398" s="42" customFormat="1" spans="1:5">
      <c r="A398" s="15" t="s">
        <v>402</v>
      </c>
      <c r="B398" s="15">
        <v>9.10106050869346</v>
      </c>
      <c r="C398" s="15">
        <v>1.394692901636e-6</v>
      </c>
      <c r="D398" s="15">
        <v>2.13608228618987e-5</v>
      </c>
      <c r="E398" s="15" t="s">
        <v>7</v>
      </c>
    </row>
    <row r="399" s="42" customFormat="1" spans="1:5">
      <c r="A399" s="15" t="s">
        <v>403</v>
      </c>
      <c r="B399" s="15">
        <v>7.85992233801426</v>
      </c>
      <c r="C399" s="15">
        <v>1.45771165721264e-6</v>
      </c>
      <c r="D399" s="15">
        <v>2.21869637493188e-5</v>
      </c>
      <c r="E399" s="15" t="s">
        <v>7</v>
      </c>
    </row>
    <row r="400" s="42" customFormat="1" spans="1:5">
      <c r="A400" s="15" t="s">
        <v>404</v>
      </c>
      <c r="B400" s="15">
        <v>9.91586750579112</v>
      </c>
      <c r="C400" s="15">
        <v>1.45872526458323e-6</v>
      </c>
      <c r="D400" s="15">
        <v>2.21869637493188e-5</v>
      </c>
      <c r="E400" s="15" t="s">
        <v>7</v>
      </c>
    </row>
    <row r="401" s="42" customFormat="1" spans="1:5">
      <c r="A401" s="15" t="s">
        <v>405</v>
      </c>
      <c r="B401" s="15">
        <v>7.63579161257812</v>
      </c>
      <c r="C401" s="15">
        <v>1.46006995120087e-6</v>
      </c>
      <c r="D401" s="15">
        <v>2.21869637493188e-5</v>
      </c>
      <c r="E401" s="15" t="s">
        <v>7</v>
      </c>
    </row>
    <row r="402" s="42" customFormat="1" spans="1:5">
      <c r="A402" s="15" t="s">
        <v>406</v>
      </c>
      <c r="B402" s="15">
        <v>10.1086367833044</v>
      </c>
      <c r="C402" s="15">
        <v>1.4911131397993e-6</v>
      </c>
      <c r="D402" s="15">
        <v>2.25996835250831e-5</v>
      </c>
      <c r="E402" s="15" t="s">
        <v>7</v>
      </c>
    </row>
    <row r="403" s="42" customFormat="1" spans="1:5">
      <c r="A403" s="15" t="s">
        <v>407</v>
      </c>
      <c r="B403" s="15">
        <v>8.52949439219034</v>
      </c>
      <c r="C403" s="15">
        <v>1.52315756340993e-6</v>
      </c>
      <c r="D403" s="15">
        <v>2.29657435726576e-5</v>
      </c>
      <c r="E403" s="15" t="s">
        <v>7</v>
      </c>
    </row>
    <row r="404" s="42" customFormat="1" spans="1:5">
      <c r="A404" s="15" t="s">
        <v>408</v>
      </c>
      <c r="B404" s="15">
        <v>9.74406261188025</v>
      </c>
      <c r="C404" s="15">
        <v>1.56536287411439e-6</v>
      </c>
      <c r="D404" s="15">
        <v>2.35107404576664e-5</v>
      </c>
      <c r="E404" s="15" t="s">
        <v>7</v>
      </c>
    </row>
    <row r="405" s="42" customFormat="1" spans="1:5">
      <c r="A405" s="15" t="s">
        <v>409</v>
      </c>
      <c r="B405" s="15">
        <v>6.69066461643264</v>
      </c>
      <c r="C405" s="15">
        <v>1.5747230936036e-6</v>
      </c>
      <c r="D405" s="15">
        <v>2.36129138485411e-5</v>
      </c>
      <c r="E405" s="15" t="s">
        <v>7</v>
      </c>
    </row>
    <row r="406" s="42" customFormat="1" spans="1:5">
      <c r="A406" s="15" t="s">
        <v>410</v>
      </c>
      <c r="B406" s="15">
        <v>8.02784131451219</v>
      </c>
      <c r="C406" s="15">
        <v>1.60299098702193e-6</v>
      </c>
      <c r="D406" s="15">
        <v>2.39830528135414e-5</v>
      </c>
      <c r="E406" s="15" t="s">
        <v>7</v>
      </c>
    </row>
    <row r="407" s="42" customFormat="1" spans="1:5">
      <c r="A407" s="15" t="s">
        <v>411</v>
      </c>
      <c r="B407" s="15">
        <v>10.6915155741373</v>
      </c>
      <c r="C407" s="15">
        <v>1.62069649253282e-6</v>
      </c>
      <c r="D407" s="15">
        <v>2.41976788427171e-5</v>
      </c>
      <c r="E407" s="15" t="s">
        <v>7</v>
      </c>
    </row>
    <row r="408" s="42" customFormat="1" spans="1:5">
      <c r="A408" s="15" t="s">
        <v>412</v>
      </c>
      <c r="B408" s="15">
        <v>10.8780125789848</v>
      </c>
      <c r="C408" s="15">
        <v>1.66381715474233e-6</v>
      </c>
      <c r="D408" s="15">
        <v>2.47025914301029e-5</v>
      </c>
      <c r="E408" s="15" t="s">
        <v>7</v>
      </c>
    </row>
    <row r="409" s="42" customFormat="1" spans="1:5">
      <c r="A409" s="15" t="s">
        <v>413</v>
      </c>
      <c r="B409" s="15">
        <v>7.5993692160425</v>
      </c>
      <c r="C409" s="15">
        <v>1.66921827573377e-6</v>
      </c>
      <c r="D409" s="15">
        <v>2.47197210299505e-5</v>
      </c>
      <c r="E409" s="15" t="s">
        <v>7</v>
      </c>
    </row>
    <row r="410" s="42" customFormat="1" spans="1:5">
      <c r="A410" s="15" t="s">
        <v>414</v>
      </c>
      <c r="B410" s="15">
        <v>7.20132176851912</v>
      </c>
      <c r="C410" s="15">
        <v>1.69713526725279e-6</v>
      </c>
      <c r="D410" s="15">
        <v>2.51012128472967e-5</v>
      </c>
      <c r="E410" s="15" t="s">
        <v>7</v>
      </c>
    </row>
    <row r="411" s="42" customFormat="1" spans="1:5">
      <c r="A411" s="15" t="s">
        <v>415</v>
      </c>
      <c r="B411" s="15">
        <v>8.44482013016159</v>
      </c>
      <c r="C411" s="15">
        <v>1.73242772516736e-6</v>
      </c>
      <c r="D411" s="15">
        <v>2.54521533349116e-5</v>
      </c>
      <c r="E411" s="15" t="s">
        <v>7</v>
      </c>
    </row>
    <row r="412" s="42" customFormat="1" spans="1:5">
      <c r="A412" s="15" t="s">
        <v>416</v>
      </c>
      <c r="B412" s="15">
        <v>8.99564462705498</v>
      </c>
      <c r="C412" s="15">
        <v>1.73366792205911e-6</v>
      </c>
      <c r="D412" s="15">
        <v>2.54521533349116e-5</v>
      </c>
      <c r="E412" s="15" t="s">
        <v>7</v>
      </c>
    </row>
    <row r="413" s="42" customFormat="1" spans="1:5">
      <c r="A413" s="15" t="s">
        <v>417</v>
      </c>
      <c r="B413" s="15">
        <v>7.55116379616462</v>
      </c>
      <c r="C413" s="15">
        <v>1.73398261121863e-6</v>
      </c>
      <c r="D413" s="15">
        <v>2.54521533349116e-5</v>
      </c>
      <c r="E413" s="15" t="s">
        <v>7</v>
      </c>
    </row>
    <row r="414" s="42" customFormat="1" spans="1:5">
      <c r="A414" s="15" t="s">
        <v>418</v>
      </c>
      <c r="B414" s="15">
        <v>9.29880158270026</v>
      </c>
      <c r="C414" s="15">
        <v>1.74172615897335e-6</v>
      </c>
      <c r="D414" s="15">
        <v>2.55336177461585e-5</v>
      </c>
      <c r="E414" s="15" t="s">
        <v>7</v>
      </c>
    </row>
    <row r="415" s="42" customFormat="1" spans="1:5">
      <c r="A415" s="15" t="s">
        <v>419</v>
      </c>
      <c r="B415" s="15">
        <v>10.2419804677903</v>
      </c>
      <c r="C415" s="15">
        <v>1.7844599765125e-6</v>
      </c>
      <c r="D415" s="15">
        <v>2.60943644806601e-5</v>
      </c>
      <c r="E415" s="15" t="s">
        <v>7</v>
      </c>
    </row>
    <row r="416" s="42" customFormat="1" spans="1:5">
      <c r="A416" s="15" t="s">
        <v>420</v>
      </c>
      <c r="B416" s="15">
        <v>10.7756480424676</v>
      </c>
      <c r="C416" s="15">
        <v>1.8092145298168e-6</v>
      </c>
      <c r="D416" s="15">
        <v>2.63570176809357e-5</v>
      </c>
      <c r="E416" s="15" t="s">
        <v>7</v>
      </c>
    </row>
    <row r="417" s="42" customFormat="1" spans="1:5">
      <c r="A417" s="15" t="s">
        <v>421</v>
      </c>
      <c r="B417" s="15">
        <v>7.30493781450703</v>
      </c>
      <c r="C417" s="15">
        <v>1.82030451949432e-6</v>
      </c>
      <c r="D417" s="15">
        <v>2.64523653020148e-5</v>
      </c>
      <c r="E417" s="15" t="s">
        <v>7</v>
      </c>
    </row>
    <row r="418" s="42" customFormat="1" spans="1:5">
      <c r="A418" s="15" t="s">
        <v>422</v>
      </c>
      <c r="B418" s="15">
        <v>7.4011341733221</v>
      </c>
      <c r="C418" s="15">
        <v>1.83395503880361e-6</v>
      </c>
      <c r="D418" s="15">
        <v>2.66175020594439e-5</v>
      </c>
      <c r="E418" s="15" t="s">
        <v>7</v>
      </c>
    </row>
    <row r="419" s="42" customFormat="1" spans="1:5">
      <c r="A419" s="15" t="s">
        <v>423</v>
      </c>
      <c r="B419" s="15">
        <v>6.18623828988353</v>
      </c>
      <c r="C419" s="15">
        <v>1.85312189549005e-6</v>
      </c>
      <c r="D419" s="15">
        <v>2.68287796809753e-5</v>
      </c>
      <c r="E419" s="15" t="s">
        <v>7</v>
      </c>
    </row>
    <row r="420" s="42" customFormat="1" spans="1:5">
      <c r="A420" s="15" t="s">
        <v>424</v>
      </c>
      <c r="B420" s="15">
        <v>8.76115387242895</v>
      </c>
      <c r="C420" s="15">
        <v>1.86549845090345e-6</v>
      </c>
      <c r="D420" s="15">
        <v>2.69744123832499e-5</v>
      </c>
      <c r="E420" s="15" t="s">
        <v>7</v>
      </c>
    </row>
    <row r="421" s="42" customFormat="1" spans="1:5">
      <c r="A421" s="15" t="s">
        <v>425</v>
      </c>
      <c r="B421" s="15">
        <v>8.16744624814232</v>
      </c>
      <c r="C421" s="15">
        <v>1.89011763261442e-6</v>
      </c>
      <c r="D421" s="15">
        <v>2.72964878953248e-5</v>
      </c>
      <c r="E421" s="15" t="s">
        <v>7</v>
      </c>
    </row>
    <row r="422" s="42" customFormat="1" spans="1:5">
      <c r="A422" s="15" t="s">
        <v>426</v>
      </c>
      <c r="B422" s="15">
        <v>3.52247470803329</v>
      </c>
      <c r="C422" s="15">
        <v>1.92437136510969e-6</v>
      </c>
      <c r="D422" s="15">
        <v>2.76823883676961e-5</v>
      </c>
      <c r="E422" s="15" t="s">
        <v>7</v>
      </c>
    </row>
    <row r="423" s="42" customFormat="1" spans="1:5">
      <c r="A423" s="15" t="s">
        <v>427</v>
      </c>
      <c r="B423" s="15">
        <v>7.61621512513626</v>
      </c>
      <c r="C423" s="15">
        <v>1.92584297657797e-6</v>
      </c>
      <c r="D423" s="15">
        <v>2.76823883676961e-5</v>
      </c>
      <c r="E423" s="15" t="s">
        <v>7</v>
      </c>
    </row>
    <row r="424" s="42" customFormat="1" spans="1:5">
      <c r="A424" s="15" t="s">
        <v>428</v>
      </c>
      <c r="B424" s="15">
        <v>9.32490150736004</v>
      </c>
      <c r="C424" s="15">
        <v>1.92909682682502e-6</v>
      </c>
      <c r="D424" s="15">
        <v>2.76876535933949e-5</v>
      </c>
      <c r="E424" s="15" t="s">
        <v>7</v>
      </c>
    </row>
    <row r="425" s="42" customFormat="1" spans="1:5">
      <c r="A425" s="15" t="s">
        <v>429</v>
      </c>
      <c r="B425" s="15">
        <v>9.98718182002056</v>
      </c>
      <c r="C425" s="15">
        <v>1.96000209275655e-6</v>
      </c>
      <c r="D425" s="15">
        <v>2.80620225826399e-5</v>
      </c>
      <c r="E425" s="15" t="s">
        <v>7</v>
      </c>
    </row>
    <row r="426" s="42" customFormat="1" spans="1:5">
      <c r="A426" s="15" t="s">
        <v>430</v>
      </c>
      <c r="B426" s="15">
        <v>9.95548229521763</v>
      </c>
      <c r="C426" s="15">
        <v>1.96316430494987e-6</v>
      </c>
      <c r="D426" s="15">
        <v>2.80727672108311e-5</v>
      </c>
      <c r="E426" s="15" t="s">
        <v>7</v>
      </c>
    </row>
    <row r="427" s="42" customFormat="1" spans="1:5">
      <c r="A427" s="15" t="s">
        <v>431</v>
      </c>
      <c r="B427" s="15">
        <v>8.23979342172912</v>
      </c>
      <c r="C427" s="15">
        <v>1.9696476228068e-6</v>
      </c>
      <c r="D427" s="15">
        <v>2.81309181956701e-5</v>
      </c>
      <c r="E427" s="15" t="s">
        <v>7</v>
      </c>
    </row>
    <row r="428" s="42" customFormat="1" spans="1:5">
      <c r="A428" s="15" t="s">
        <v>432</v>
      </c>
      <c r="B428" s="15">
        <v>6.81352011852624</v>
      </c>
      <c r="C428" s="15">
        <v>2.02174879212645e-6</v>
      </c>
      <c r="D428" s="15">
        <v>2.87691392913837e-5</v>
      </c>
      <c r="E428" s="15" t="s">
        <v>7</v>
      </c>
    </row>
    <row r="429" s="42" customFormat="1" spans="1:5">
      <c r="A429" s="15" t="s">
        <v>433</v>
      </c>
      <c r="B429" s="15">
        <v>7.52375518708667</v>
      </c>
      <c r="C429" s="15">
        <v>2.03125833433097e-6</v>
      </c>
      <c r="D429" s="15">
        <v>2.88691660703449e-5</v>
      </c>
      <c r="E429" s="15" t="s">
        <v>7</v>
      </c>
    </row>
    <row r="430" s="42" customFormat="1" spans="1:5">
      <c r="A430" s="15" t="s">
        <v>434</v>
      </c>
      <c r="B430" s="15">
        <v>7.98541913168884</v>
      </c>
      <c r="C430" s="15">
        <v>2.04682308349456e-6</v>
      </c>
      <c r="D430" s="15">
        <v>2.90195136320057e-5</v>
      </c>
      <c r="E430" s="15" t="s">
        <v>7</v>
      </c>
    </row>
    <row r="431" s="42" customFormat="1" spans="1:5">
      <c r="A431" s="15" t="s">
        <v>435</v>
      </c>
      <c r="B431" s="15">
        <v>5.23522066111416</v>
      </c>
      <c r="C431" s="15">
        <v>2.05518543740572e-6</v>
      </c>
      <c r="D431" s="15">
        <v>2.90672642665888e-5</v>
      </c>
      <c r="E431" s="15" t="s">
        <v>7</v>
      </c>
    </row>
    <row r="432" s="42" customFormat="1" spans="1:5">
      <c r="A432" s="15" t="s">
        <v>436</v>
      </c>
      <c r="B432" s="15">
        <v>9.69067846977341</v>
      </c>
      <c r="C432" s="15">
        <v>2.07548142922414e-6</v>
      </c>
      <c r="D432" s="15">
        <v>2.92641687777059e-5</v>
      </c>
      <c r="E432" s="15" t="s">
        <v>7</v>
      </c>
    </row>
    <row r="433" s="42" customFormat="1" spans="1:5">
      <c r="A433" s="15" t="s">
        <v>437</v>
      </c>
      <c r="B433" s="15">
        <v>9.29691785317448</v>
      </c>
      <c r="C433" s="15">
        <v>2.09472921299279e-6</v>
      </c>
      <c r="D433" s="15">
        <v>2.94476425594639e-5</v>
      </c>
      <c r="E433" s="15" t="s">
        <v>7</v>
      </c>
    </row>
    <row r="434" s="42" customFormat="1" spans="1:5">
      <c r="A434" s="15" t="s">
        <v>438</v>
      </c>
      <c r="B434" s="15">
        <v>7.16116033588749</v>
      </c>
      <c r="C434" s="15">
        <v>2.09948425982033e-6</v>
      </c>
      <c r="D434" s="15">
        <v>2.94788863501914e-5</v>
      </c>
      <c r="E434" s="15" t="s">
        <v>7</v>
      </c>
    </row>
    <row r="435" s="42" customFormat="1" spans="1:5">
      <c r="A435" s="15" t="s">
        <v>439</v>
      </c>
      <c r="B435" s="15">
        <v>8.36686669088567</v>
      </c>
      <c r="C435" s="15">
        <v>2.10495609153086e-6</v>
      </c>
      <c r="D435" s="15">
        <v>2.95007638858324e-5</v>
      </c>
      <c r="E435" s="15" t="s">
        <v>7</v>
      </c>
    </row>
    <row r="436" s="42" customFormat="1" spans="1:5">
      <c r="A436" s="15" t="s">
        <v>440</v>
      </c>
      <c r="B436" s="15">
        <v>10.236815444714</v>
      </c>
      <c r="C436" s="15">
        <v>2.10611123617927e-6</v>
      </c>
      <c r="D436" s="15">
        <v>2.95007638858324e-5</v>
      </c>
      <c r="E436" s="15" t="s">
        <v>7</v>
      </c>
    </row>
    <row r="437" s="42" customFormat="1" spans="1:5">
      <c r="A437" s="15" t="s">
        <v>441</v>
      </c>
      <c r="B437" s="15">
        <v>12.4517442560464</v>
      </c>
      <c r="C437" s="15">
        <v>2.10929347329017e-6</v>
      </c>
      <c r="D437" s="15">
        <v>2.950982695805e-5</v>
      </c>
      <c r="E437" s="15" t="s">
        <v>7</v>
      </c>
    </row>
    <row r="438" s="42" customFormat="1" spans="1:5">
      <c r="A438" s="15" t="s">
        <v>442</v>
      </c>
      <c r="B438" s="15">
        <v>8.54756428220264</v>
      </c>
      <c r="C438" s="15">
        <v>2.13380479598842e-6</v>
      </c>
      <c r="D438" s="15">
        <v>2.98169121552283e-5</v>
      </c>
      <c r="E438" s="15" t="s">
        <v>7</v>
      </c>
    </row>
    <row r="439" s="42" customFormat="1" spans="1:5">
      <c r="A439" s="15" t="s">
        <v>443</v>
      </c>
      <c r="B439" s="15">
        <v>8.5757686430657</v>
      </c>
      <c r="C439" s="15">
        <v>2.14778986958943e-6</v>
      </c>
      <c r="D439" s="15">
        <v>2.99763478201691e-5</v>
      </c>
      <c r="E439" s="15" t="s">
        <v>7</v>
      </c>
    </row>
    <row r="440" s="42" customFormat="1" spans="1:5">
      <c r="A440" s="15" t="s">
        <v>444</v>
      </c>
      <c r="B440" s="15">
        <v>12.2501706425356</v>
      </c>
      <c r="C440" s="15">
        <v>2.1581342496134e-6</v>
      </c>
      <c r="D440" s="15">
        <v>3.00846498988024e-5</v>
      </c>
      <c r="E440" s="15" t="s">
        <v>7</v>
      </c>
    </row>
    <row r="441" s="42" customFormat="1" spans="1:5">
      <c r="A441" s="15" t="s">
        <v>445</v>
      </c>
      <c r="B441" s="15">
        <v>10.5004816458868</v>
      </c>
      <c r="C441" s="15">
        <v>2.17737531064675e-6</v>
      </c>
      <c r="D441" s="15">
        <v>3.03165653300576e-5</v>
      </c>
      <c r="E441" s="15" t="s">
        <v>7</v>
      </c>
    </row>
    <row r="442" s="42" customFormat="1" spans="1:5">
      <c r="A442" s="15" t="s">
        <v>446</v>
      </c>
      <c r="B442" s="15">
        <v>6.95467602016916</v>
      </c>
      <c r="C442" s="15">
        <v>2.19085047998869e-6</v>
      </c>
      <c r="D442" s="15">
        <v>3.04677414421367e-5</v>
      </c>
      <c r="E442" s="15" t="s">
        <v>7</v>
      </c>
    </row>
    <row r="443" s="42" customFormat="1" spans="1:5">
      <c r="A443" s="15" t="s">
        <v>447</v>
      </c>
      <c r="B443" s="15">
        <v>8.04557147200248</v>
      </c>
      <c r="C443" s="15">
        <v>2.19991625870854e-6</v>
      </c>
      <c r="D443" s="15">
        <v>3.05573093691735e-5</v>
      </c>
      <c r="E443" s="15" t="s">
        <v>7</v>
      </c>
    </row>
    <row r="444" s="42" customFormat="1" spans="1:5">
      <c r="A444" s="15" t="s">
        <v>448</v>
      </c>
      <c r="B444" s="15">
        <v>6.15062434742987</v>
      </c>
      <c r="C444" s="15">
        <v>2.22841967267598e-6</v>
      </c>
      <c r="D444" s="15">
        <v>3.09163349105464e-5</v>
      </c>
      <c r="E444" s="15" t="s">
        <v>7</v>
      </c>
    </row>
    <row r="445" s="42" customFormat="1" spans="1:5">
      <c r="A445" s="15" t="s">
        <v>449</v>
      </c>
      <c r="B445" s="15">
        <v>7.23124032394573</v>
      </c>
      <c r="C445" s="15">
        <v>2.24434600508063e-6</v>
      </c>
      <c r="D445" s="15">
        <v>3.10501559101355e-5</v>
      </c>
      <c r="E445" s="15" t="s">
        <v>7</v>
      </c>
    </row>
    <row r="446" s="42" customFormat="1" spans="1:5">
      <c r="A446" s="15" t="s">
        <v>450</v>
      </c>
      <c r="B446" s="15">
        <v>6.82741546377952</v>
      </c>
      <c r="C446" s="15">
        <v>2.26066759747804e-6</v>
      </c>
      <c r="D446" s="15">
        <v>3.12149120221167e-5</v>
      </c>
      <c r="E446" s="15" t="s">
        <v>7</v>
      </c>
    </row>
    <row r="447" s="42" customFormat="1" spans="1:5">
      <c r="A447" s="15" t="s">
        <v>451</v>
      </c>
      <c r="B447" s="15">
        <v>10.5135151116656</v>
      </c>
      <c r="C447" s="15">
        <v>2.26341104155176e-6</v>
      </c>
      <c r="D447" s="15">
        <v>3.12157636536285e-5</v>
      </c>
      <c r="E447" s="15" t="s">
        <v>7</v>
      </c>
    </row>
    <row r="448" s="42" customFormat="1" spans="1:5">
      <c r="A448" s="15" t="s">
        <v>452</v>
      </c>
      <c r="B448" s="15">
        <v>8.83571665567083</v>
      </c>
      <c r="C448" s="15">
        <v>2.30223018793598e-6</v>
      </c>
      <c r="D448" s="15">
        <v>3.16760749262114e-5</v>
      </c>
      <c r="E448" s="15" t="s">
        <v>7</v>
      </c>
    </row>
    <row r="449" s="42" customFormat="1" spans="1:5">
      <c r="A449" s="15" t="s">
        <v>453</v>
      </c>
      <c r="B449" s="15">
        <v>10.098476280875</v>
      </c>
      <c r="C449" s="15">
        <v>2.32214192452755e-6</v>
      </c>
      <c r="D449" s="15">
        <v>3.18746839640338e-5</v>
      </c>
      <c r="E449" s="15" t="s">
        <v>7</v>
      </c>
    </row>
    <row r="450" s="42" customFormat="1" spans="1:5">
      <c r="A450" s="15" t="s">
        <v>454</v>
      </c>
      <c r="B450" s="15">
        <v>8.91545262566433</v>
      </c>
      <c r="C450" s="15">
        <v>2.35890181005246e-6</v>
      </c>
      <c r="D450" s="15">
        <v>3.22272500809984e-5</v>
      </c>
      <c r="E450" s="15" t="s">
        <v>7</v>
      </c>
    </row>
    <row r="451" s="42" customFormat="1" spans="1:5">
      <c r="A451" s="15" t="s">
        <v>455</v>
      </c>
      <c r="B451" s="15">
        <v>9.95036063386298</v>
      </c>
      <c r="C451" s="15">
        <v>2.39166253384378e-6</v>
      </c>
      <c r="D451" s="15">
        <v>3.26365203914907e-5</v>
      </c>
      <c r="E451" s="15" t="s">
        <v>7</v>
      </c>
    </row>
    <row r="452" s="42" customFormat="1" spans="1:5">
      <c r="A452" s="15" t="s">
        <v>456</v>
      </c>
      <c r="B452" s="15">
        <v>10.5668676515608</v>
      </c>
      <c r="C452" s="15">
        <v>2.39852445763433e-6</v>
      </c>
      <c r="D452" s="15">
        <v>3.2691832186023e-5</v>
      </c>
      <c r="E452" s="15" t="s">
        <v>7</v>
      </c>
    </row>
    <row r="453" s="42" customFormat="1" spans="1:5">
      <c r="A453" s="15" t="s">
        <v>457</v>
      </c>
      <c r="B453" s="15">
        <v>9.99637869206458</v>
      </c>
      <c r="C453" s="15">
        <v>2.41447614331365e-6</v>
      </c>
      <c r="D453" s="15">
        <v>3.28707629335332e-5</v>
      </c>
      <c r="E453" s="15" t="s">
        <v>7</v>
      </c>
    </row>
    <row r="454" s="42" customFormat="1" spans="1:5">
      <c r="A454" s="15" t="s">
        <v>458</v>
      </c>
      <c r="B454" s="15">
        <v>7.3717748557003</v>
      </c>
      <c r="C454" s="15">
        <v>2.43574942824892e-6</v>
      </c>
      <c r="D454" s="15">
        <v>3.30444328028176e-5</v>
      </c>
      <c r="E454" s="15" t="s">
        <v>7</v>
      </c>
    </row>
    <row r="455" s="42" customFormat="1" spans="1:5">
      <c r="A455" s="15" t="s">
        <v>459</v>
      </c>
      <c r="B455" s="15">
        <v>7.69270944751731</v>
      </c>
      <c r="C455" s="15">
        <v>2.45021113334261e-6</v>
      </c>
      <c r="D455" s="15">
        <v>3.31633227815209e-5</v>
      </c>
      <c r="E455" s="15" t="s">
        <v>7</v>
      </c>
    </row>
    <row r="456" s="42" customFormat="1" spans="1:5">
      <c r="A456" s="15" t="s">
        <v>460</v>
      </c>
      <c r="B456" s="15">
        <v>8.09684678702718</v>
      </c>
      <c r="C456" s="15">
        <v>2.47207335611819e-6</v>
      </c>
      <c r="D456" s="15">
        <v>3.34203645356745e-5</v>
      </c>
      <c r="E456" s="15" t="s">
        <v>7</v>
      </c>
    </row>
    <row r="457" s="42" customFormat="1" spans="1:5">
      <c r="A457" s="15" t="s">
        <v>461</v>
      </c>
      <c r="B457" s="15">
        <v>12.1781057963238</v>
      </c>
      <c r="C457" s="15">
        <v>2.48790795203916e-6</v>
      </c>
      <c r="D457" s="15">
        <v>3.35954159648907e-5</v>
      </c>
      <c r="E457" s="15" t="s">
        <v>7</v>
      </c>
    </row>
    <row r="458" s="42" customFormat="1" spans="1:5">
      <c r="A458" s="15" t="s">
        <v>462</v>
      </c>
      <c r="B458" s="15">
        <v>12.0317966253245</v>
      </c>
      <c r="C458" s="15">
        <v>2.50285383815828e-6</v>
      </c>
      <c r="D458" s="15">
        <v>3.37252079098256e-5</v>
      </c>
      <c r="E458" s="15" t="s">
        <v>7</v>
      </c>
    </row>
    <row r="459" s="42" customFormat="1" spans="1:5">
      <c r="A459" s="15" t="s">
        <v>463</v>
      </c>
      <c r="B459" s="15">
        <v>8.2195376589763</v>
      </c>
      <c r="C459" s="15">
        <v>2.50331440155407e-6</v>
      </c>
      <c r="D459" s="15">
        <v>3.37252079098256e-5</v>
      </c>
      <c r="E459" s="15" t="s">
        <v>7</v>
      </c>
    </row>
    <row r="460" s="42" customFormat="1" spans="1:5">
      <c r="A460" s="15" t="s">
        <v>464</v>
      </c>
      <c r="B460" s="15">
        <v>10.3665946262695</v>
      </c>
      <c r="C460" s="15">
        <v>2.51792168803698e-6</v>
      </c>
      <c r="D460" s="15">
        <v>3.38827843338156e-5</v>
      </c>
      <c r="E460" s="15" t="s">
        <v>7</v>
      </c>
    </row>
    <row r="461" s="42" customFormat="1" spans="1:5">
      <c r="A461" s="15" t="s">
        <v>465</v>
      </c>
      <c r="B461" s="15">
        <v>9.17283413631373</v>
      </c>
      <c r="C461" s="15">
        <v>2.52218197626716e-6</v>
      </c>
      <c r="D461" s="15">
        <v>3.39009217133369e-5</v>
      </c>
      <c r="E461" s="15" t="s">
        <v>7</v>
      </c>
    </row>
    <row r="462" s="42" customFormat="1" spans="1:5">
      <c r="A462" s="15" t="s">
        <v>466</v>
      </c>
      <c r="B462" s="15">
        <v>7.7422946867936</v>
      </c>
      <c r="C462" s="15">
        <v>2.5862047426681e-6</v>
      </c>
      <c r="D462" s="15">
        <v>3.47213647112534e-5</v>
      </c>
      <c r="E462" s="15" t="s">
        <v>7</v>
      </c>
    </row>
    <row r="463" s="42" customFormat="1" spans="1:5">
      <c r="A463" s="15" t="s">
        <v>467</v>
      </c>
      <c r="B463" s="15">
        <v>9.23958664811052</v>
      </c>
      <c r="C463" s="15">
        <v>2.63844511005805e-6</v>
      </c>
      <c r="D463" s="15">
        <v>3.52600471654142e-5</v>
      </c>
      <c r="E463" s="15" t="s">
        <v>7</v>
      </c>
    </row>
    <row r="464" s="42" customFormat="1" spans="1:5">
      <c r="A464" s="15" t="s">
        <v>468</v>
      </c>
      <c r="B464" s="15">
        <v>10.6652633172724</v>
      </c>
      <c r="C464" s="15">
        <v>2.64571114110275e-6</v>
      </c>
      <c r="D464" s="15">
        <v>3.53166028468303e-5</v>
      </c>
      <c r="E464" s="15" t="s">
        <v>7</v>
      </c>
    </row>
    <row r="465" s="42" customFormat="1" spans="1:5">
      <c r="A465" s="15" t="s">
        <v>469</v>
      </c>
      <c r="B465" s="15">
        <v>6.82434721249221</v>
      </c>
      <c r="C465" s="15">
        <v>2.6520725924405e-6</v>
      </c>
      <c r="D465" s="15">
        <v>3.53609678992066e-5</v>
      </c>
      <c r="E465" s="15" t="s">
        <v>7</v>
      </c>
    </row>
    <row r="466" s="42" customFormat="1" spans="1:5">
      <c r="A466" s="15" t="s">
        <v>470</v>
      </c>
      <c r="B466" s="15">
        <v>9.44373544199289</v>
      </c>
      <c r="C466" s="15">
        <v>2.68080063852899e-6</v>
      </c>
      <c r="D466" s="15">
        <v>3.57031114788071e-5</v>
      </c>
      <c r="E466" s="15" t="s">
        <v>7</v>
      </c>
    </row>
    <row r="467" s="42" customFormat="1" spans="1:5">
      <c r="A467" s="15" t="s">
        <v>471</v>
      </c>
      <c r="B467" s="15">
        <v>9.03576654981105</v>
      </c>
      <c r="C467" s="15">
        <v>2.70664605388762e-6</v>
      </c>
      <c r="D467" s="15">
        <v>3.59650229078219e-5</v>
      </c>
      <c r="E467" s="15" t="s">
        <v>7</v>
      </c>
    </row>
    <row r="468" s="42" customFormat="1" spans="1:5">
      <c r="A468" s="15" t="s">
        <v>472</v>
      </c>
      <c r="B468" s="15">
        <v>10.1179911369734</v>
      </c>
      <c r="C468" s="15">
        <v>2.74147247977254e-6</v>
      </c>
      <c r="D468" s="15">
        <v>3.63034580939162e-5</v>
      </c>
      <c r="E468" s="15" t="s">
        <v>7</v>
      </c>
    </row>
    <row r="469" s="42" customFormat="1" spans="1:5">
      <c r="A469" s="15" t="s">
        <v>473</v>
      </c>
      <c r="B469" s="15">
        <v>8.94289421640752</v>
      </c>
      <c r="C469" s="15">
        <v>2.74498723672015e-6</v>
      </c>
      <c r="D469" s="15">
        <v>3.63086948129802e-5</v>
      </c>
      <c r="E469" s="15" t="s">
        <v>7</v>
      </c>
    </row>
    <row r="470" s="42" customFormat="1" spans="1:5">
      <c r="A470" s="15" t="s">
        <v>474</v>
      </c>
      <c r="B470" s="15">
        <v>9.06909193623782</v>
      </c>
      <c r="C470" s="15">
        <v>2.79650583928115e-6</v>
      </c>
      <c r="D470" s="15">
        <v>3.69062675388125e-5</v>
      </c>
      <c r="E470" s="15" t="s">
        <v>7</v>
      </c>
    </row>
    <row r="471" s="42" customFormat="1" spans="1:5">
      <c r="A471" s="15" t="s">
        <v>475</v>
      </c>
      <c r="B471" s="15">
        <v>7.45848706122256</v>
      </c>
      <c r="C471" s="15">
        <v>2.81873072074742e-6</v>
      </c>
      <c r="D471" s="15">
        <v>3.71574468737259e-5</v>
      </c>
      <c r="E471" s="15" t="s">
        <v>7</v>
      </c>
    </row>
    <row r="472" s="42" customFormat="1" spans="1:5">
      <c r="A472" s="15" t="s">
        <v>476</v>
      </c>
      <c r="B472" s="15">
        <v>7.9239444279779</v>
      </c>
      <c r="C472" s="15">
        <v>2.87092783106017e-6</v>
      </c>
      <c r="D472" s="15">
        <v>3.77599999475033e-5</v>
      </c>
      <c r="E472" s="15" t="s">
        <v>7</v>
      </c>
    </row>
    <row r="473" s="42" customFormat="1" spans="1:5">
      <c r="A473" s="15" t="s">
        <v>477</v>
      </c>
      <c r="B473" s="15">
        <v>9.87221637960146</v>
      </c>
      <c r="C473" s="15">
        <v>2.87736611974663e-6</v>
      </c>
      <c r="D473" s="15">
        <v>3.77643183702851e-5</v>
      </c>
      <c r="E473" s="15" t="s">
        <v>7</v>
      </c>
    </row>
    <row r="474" s="42" customFormat="1" spans="1:5">
      <c r="A474" s="15" t="s">
        <v>478</v>
      </c>
      <c r="B474" s="15">
        <v>6.81162760475424</v>
      </c>
      <c r="C474" s="15">
        <v>2.87774487924767e-6</v>
      </c>
      <c r="D474" s="15">
        <v>3.77643183702851e-5</v>
      </c>
      <c r="E474" s="15" t="s">
        <v>7</v>
      </c>
    </row>
    <row r="475" s="42" customFormat="1" spans="1:5">
      <c r="A475" s="15" t="s">
        <v>479</v>
      </c>
      <c r="B475" s="15">
        <v>7.64601230195467</v>
      </c>
      <c r="C475" s="15">
        <v>2.88572742586781e-6</v>
      </c>
      <c r="D475" s="15">
        <v>3.78264270688078e-5</v>
      </c>
      <c r="E475" s="15" t="s">
        <v>7</v>
      </c>
    </row>
    <row r="476" s="42" customFormat="1" spans="1:5">
      <c r="A476" s="15" t="s">
        <v>480</v>
      </c>
      <c r="B476" s="15">
        <v>9.67286360389039</v>
      </c>
      <c r="C476" s="15">
        <v>2.91864024906833e-6</v>
      </c>
      <c r="D476" s="15">
        <v>3.81627869518721e-5</v>
      </c>
      <c r="E476" s="15" t="s">
        <v>7</v>
      </c>
    </row>
    <row r="477" s="42" customFormat="1" spans="1:5">
      <c r="A477" s="15" t="s">
        <v>481</v>
      </c>
      <c r="B477" s="15">
        <v>8.78010289832135</v>
      </c>
      <c r="C477" s="15">
        <v>2.92744403203962e-6</v>
      </c>
      <c r="D477" s="15">
        <v>3.81980156229854e-5</v>
      </c>
      <c r="E477" s="15" t="s">
        <v>7</v>
      </c>
    </row>
    <row r="478" s="42" customFormat="1" spans="1:5">
      <c r="A478" s="15" t="s">
        <v>482</v>
      </c>
      <c r="B478" s="15">
        <v>6.85677029763203</v>
      </c>
      <c r="C478" s="15">
        <v>2.96748277283389e-6</v>
      </c>
      <c r="D478" s="15">
        <v>3.86370240221325e-5</v>
      </c>
      <c r="E478" s="15" t="s">
        <v>7</v>
      </c>
    </row>
    <row r="479" s="42" customFormat="1" spans="1:5">
      <c r="A479" s="15" t="s">
        <v>483</v>
      </c>
      <c r="B479" s="15">
        <v>9.68514089520695</v>
      </c>
      <c r="C479" s="15">
        <v>2.99041519991005e-6</v>
      </c>
      <c r="D479" s="15">
        <v>3.88486974631172e-5</v>
      </c>
      <c r="E479" s="15" t="s">
        <v>7</v>
      </c>
    </row>
    <row r="480" s="42" customFormat="1" spans="1:5">
      <c r="A480" s="15" t="s">
        <v>484</v>
      </c>
      <c r="B480" s="15">
        <v>7.30962274456345</v>
      </c>
      <c r="C480" s="15">
        <v>3.02068613618422e-6</v>
      </c>
      <c r="D480" s="15">
        <v>3.9154550807555e-5</v>
      </c>
      <c r="E480" s="15" t="s">
        <v>7</v>
      </c>
    </row>
    <row r="481" s="42" customFormat="1" spans="1:5">
      <c r="A481" s="15" t="s">
        <v>485</v>
      </c>
      <c r="B481" s="15">
        <v>7.16941078734201</v>
      </c>
      <c r="C481" s="15">
        <v>3.09207558507494e-6</v>
      </c>
      <c r="D481" s="15">
        <v>4.00353279313374e-5</v>
      </c>
      <c r="E481" s="15" t="s">
        <v>7</v>
      </c>
    </row>
    <row r="482" s="42" customFormat="1" spans="1:5">
      <c r="A482" s="15" t="s">
        <v>486</v>
      </c>
      <c r="B482" s="15">
        <v>9.37447528394264</v>
      </c>
      <c r="C482" s="15">
        <v>3.12790451854091e-6</v>
      </c>
      <c r="D482" s="15">
        <v>4.04542317731291e-5</v>
      </c>
      <c r="E482" s="15" t="s">
        <v>7</v>
      </c>
    </row>
    <row r="483" s="42" customFormat="1" spans="1:5">
      <c r="A483" s="15" t="s">
        <v>487</v>
      </c>
      <c r="B483" s="15">
        <v>9.2089503017762</v>
      </c>
      <c r="C483" s="15">
        <v>3.14923058027694e-6</v>
      </c>
      <c r="D483" s="15">
        <v>4.06848434566299e-5</v>
      </c>
      <c r="E483" s="15" t="s">
        <v>7</v>
      </c>
    </row>
    <row r="484" s="42" customFormat="1" spans="1:5">
      <c r="A484" s="15" t="s">
        <v>488</v>
      </c>
      <c r="B484" s="15">
        <v>8.77795246684898</v>
      </c>
      <c r="C484" s="15">
        <v>3.15551463794387e-6</v>
      </c>
      <c r="D484" s="15">
        <v>4.07208319131559e-5</v>
      </c>
      <c r="E484" s="15" t="s">
        <v>7</v>
      </c>
    </row>
    <row r="485" s="42" customFormat="1" spans="1:5">
      <c r="A485" s="15" t="s">
        <v>489</v>
      </c>
      <c r="B485" s="15">
        <v>7.05218052233076</v>
      </c>
      <c r="C485" s="15">
        <v>3.17974440081498e-6</v>
      </c>
      <c r="D485" s="15">
        <v>4.09880673593426e-5</v>
      </c>
      <c r="E485" s="15" t="s">
        <v>7</v>
      </c>
    </row>
    <row r="486" s="42" customFormat="1" spans="1:5">
      <c r="A486" s="15" t="s">
        <v>490</v>
      </c>
      <c r="B486" s="15">
        <v>8.40019991721991</v>
      </c>
      <c r="C486" s="15">
        <v>3.22078070138928e-6</v>
      </c>
      <c r="D486" s="15">
        <v>4.14138960608279e-5</v>
      </c>
      <c r="E486" s="15" t="s">
        <v>7</v>
      </c>
    </row>
    <row r="487" s="42" customFormat="1" spans="1:5">
      <c r="A487" s="15" t="s">
        <v>491</v>
      </c>
      <c r="B487" s="15">
        <v>6.87876403018416</v>
      </c>
      <c r="C487" s="15">
        <v>3.22572654070818e-6</v>
      </c>
      <c r="D487" s="15">
        <v>4.14138960608279e-5</v>
      </c>
      <c r="E487" s="15" t="s">
        <v>7</v>
      </c>
    </row>
    <row r="488" s="42" customFormat="1" spans="1:5">
      <c r="A488" s="15" t="s">
        <v>492</v>
      </c>
      <c r="B488" s="15">
        <v>10.4546830469104</v>
      </c>
      <c r="C488" s="15">
        <v>3.22701062948204e-6</v>
      </c>
      <c r="D488" s="15">
        <v>4.14138960608279e-5</v>
      </c>
      <c r="E488" s="15" t="s">
        <v>7</v>
      </c>
    </row>
    <row r="489" s="42" customFormat="1" spans="1:5">
      <c r="A489" s="15" t="s">
        <v>493</v>
      </c>
      <c r="B489" s="15">
        <v>7.61989477524238</v>
      </c>
      <c r="C489" s="15">
        <v>3.24805490463374e-6</v>
      </c>
      <c r="D489" s="15">
        <v>4.16233839812153e-5</v>
      </c>
      <c r="E489" s="15" t="s">
        <v>7</v>
      </c>
    </row>
    <row r="490" s="42" customFormat="1" spans="1:5">
      <c r="A490" s="15" t="s">
        <v>494</v>
      </c>
      <c r="B490" s="15">
        <v>9.36467279890176</v>
      </c>
      <c r="C490" s="15">
        <v>3.25048591399697e-6</v>
      </c>
      <c r="D490" s="15">
        <v>4.16233839812153e-5</v>
      </c>
      <c r="E490" s="15" t="s">
        <v>7</v>
      </c>
    </row>
    <row r="491" s="42" customFormat="1" spans="1:5">
      <c r="A491" s="15" t="s">
        <v>495</v>
      </c>
      <c r="B491" s="15">
        <v>8.07694995725002</v>
      </c>
      <c r="C491" s="15">
        <v>3.29420174420295e-6</v>
      </c>
      <c r="D491" s="15">
        <v>4.21368223104641e-5</v>
      </c>
      <c r="E491" s="15" t="s">
        <v>7</v>
      </c>
    </row>
    <row r="492" s="42" customFormat="1" spans="1:5">
      <c r="A492" s="15" t="s">
        <v>496</v>
      </c>
      <c r="B492" s="15">
        <v>11.5906172297969</v>
      </c>
      <c r="C492" s="15">
        <v>3.30809292917601e-6</v>
      </c>
      <c r="D492" s="15">
        <v>4.22680589413927e-5</v>
      </c>
      <c r="E492" s="15" t="s">
        <v>7</v>
      </c>
    </row>
    <row r="493" s="42" customFormat="1" spans="1:5">
      <c r="A493" s="15" t="s">
        <v>497</v>
      </c>
      <c r="B493" s="15">
        <v>9.86987604894128</v>
      </c>
      <c r="C493" s="15">
        <v>3.40706941950866e-6</v>
      </c>
      <c r="D493" s="15">
        <v>4.33898118633269e-5</v>
      </c>
      <c r="E493" s="15" t="s">
        <v>7</v>
      </c>
    </row>
    <row r="494" s="42" customFormat="1" spans="1:5">
      <c r="A494" s="15" t="s">
        <v>498</v>
      </c>
      <c r="B494" s="15">
        <v>10.3641435972178</v>
      </c>
      <c r="C494" s="15">
        <v>3.4335730191402e-6</v>
      </c>
      <c r="D494" s="15">
        <v>4.36795518500458e-5</v>
      </c>
      <c r="E494" s="15" t="s">
        <v>7</v>
      </c>
    </row>
    <row r="495" s="42" customFormat="1" spans="1:5">
      <c r="A495" s="15" t="s">
        <v>499</v>
      </c>
      <c r="B495" s="15">
        <v>7.10002474042129</v>
      </c>
      <c r="C495" s="15">
        <v>3.47627010021877e-6</v>
      </c>
      <c r="D495" s="15">
        <v>4.41744366447014e-5</v>
      </c>
      <c r="E495" s="15" t="s">
        <v>7</v>
      </c>
    </row>
    <row r="496" s="42" customFormat="1" spans="1:5">
      <c r="A496" s="15" t="s">
        <v>500</v>
      </c>
      <c r="B496" s="15">
        <v>7.01962911349554</v>
      </c>
      <c r="C496" s="15">
        <v>3.52226488527785e-6</v>
      </c>
      <c r="D496" s="15">
        <v>4.46613978917584e-5</v>
      </c>
      <c r="E496" s="15" t="s">
        <v>7</v>
      </c>
    </row>
    <row r="497" s="42" customFormat="1" spans="1:5">
      <c r="A497" s="15" t="s">
        <v>501</v>
      </c>
      <c r="B497" s="15">
        <v>9.50423658549403</v>
      </c>
      <c r="C497" s="15">
        <v>3.53614261913415e-6</v>
      </c>
      <c r="D497" s="15">
        <v>4.46913138835195e-5</v>
      </c>
      <c r="E497" s="15" t="s">
        <v>7</v>
      </c>
    </row>
    <row r="498" s="42" customFormat="1" spans="1:5">
      <c r="A498" s="15" t="s">
        <v>502</v>
      </c>
      <c r="B498" s="15">
        <v>6.15743134988109</v>
      </c>
      <c r="C498" s="15">
        <v>3.54515724361836e-6</v>
      </c>
      <c r="D498" s="15">
        <v>4.47081585219043e-5</v>
      </c>
      <c r="E498" s="15" t="s">
        <v>7</v>
      </c>
    </row>
    <row r="499" s="42" customFormat="1" spans="1:5">
      <c r="A499" s="15" t="s">
        <v>503</v>
      </c>
      <c r="B499" s="15">
        <v>11.8201812160859</v>
      </c>
      <c r="C499" s="15">
        <v>3.57335168483501e-6</v>
      </c>
      <c r="D499" s="15">
        <v>4.49841145516337e-5</v>
      </c>
      <c r="E499" s="15" t="s">
        <v>7</v>
      </c>
    </row>
    <row r="500" s="42" customFormat="1" spans="1:5">
      <c r="A500" s="15" t="s">
        <v>504</v>
      </c>
      <c r="B500" s="15">
        <v>7.10596009651738</v>
      </c>
      <c r="C500" s="15">
        <v>3.57476855328704e-6</v>
      </c>
      <c r="D500" s="15">
        <v>4.49841145516337e-5</v>
      </c>
      <c r="E500" s="15" t="s">
        <v>7</v>
      </c>
    </row>
    <row r="501" s="42" customFormat="1" spans="1:5">
      <c r="A501" s="15" t="s">
        <v>505</v>
      </c>
      <c r="B501" s="15">
        <v>10.1402565853563</v>
      </c>
      <c r="C501" s="15">
        <v>3.58014539615375e-6</v>
      </c>
      <c r="D501" s="15">
        <v>4.49907959360927e-5</v>
      </c>
      <c r="E501" s="15" t="s">
        <v>7</v>
      </c>
    </row>
    <row r="502" s="42" customFormat="1" spans="1:5">
      <c r="A502" s="15" t="s">
        <v>506</v>
      </c>
      <c r="B502" s="15">
        <v>7.97468137515184</v>
      </c>
      <c r="C502" s="15">
        <v>3.58302988253934e-6</v>
      </c>
      <c r="D502" s="15">
        <v>4.49907959360927e-5</v>
      </c>
      <c r="E502" s="15" t="s">
        <v>7</v>
      </c>
    </row>
    <row r="503" s="42" customFormat="1" spans="1:5">
      <c r="A503" s="15" t="s">
        <v>507</v>
      </c>
      <c r="B503" s="15">
        <v>8.78843501816056</v>
      </c>
      <c r="C503" s="15">
        <v>3.62011696817548e-6</v>
      </c>
      <c r="D503" s="15">
        <v>4.53910960651402e-5</v>
      </c>
      <c r="E503" s="15" t="s">
        <v>7</v>
      </c>
    </row>
    <row r="504" s="42" customFormat="1" spans="1:5">
      <c r="A504" s="15" t="s">
        <v>508</v>
      </c>
      <c r="B504" s="15">
        <v>11.9244939681986</v>
      </c>
      <c r="C504" s="15">
        <v>3.62270861207175e-6</v>
      </c>
      <c r="D504" s="15">
        <v>4.53910960651402e-5</v>
      </c>
      <c r="E504" s="15" t="s">
        <v>7</v>
      </c>
    </row>
    <row r="505" s="42" customFormat="1" spans="1:5">
      <c r="A505" s="15" t="s">
        <v>509</v>
      </c>
      <c r="B505" s="15">
        <v>9.35781061226178</v>
      </c>
      <c r="C505" s="15">
        <v>3.6480686713519e-6</v>
      </c>
      <c r="D505" s="15">
        <v>4.56293057317989e-5</v>
      </c>
      <c r="E505" s="15" t="s">
        <v>7</v>
      </c>
    </row>
    <row r="506" s="42" customFormat="1" spans="1:5">
      <c r="A506" s="15" t="s">
        <v>510</v>
      </c>
      <c r="B506" s="15">
        <v>8.9138173865958</v>
      </c>
      <c r="C506" s="15">
        <v>3.64956044985436e-6</v>
      </c>
      <c r="D506" s="15">
        <v>4.56293057317989e-5</v>
      </c>
      <c r="E506" s="15" t="s">
        <v>7</v>
      </c>
    </row>
    <row r="507" s="42" customFormat="1" spans="1:5">
      <c r="A507" s="15" t="s">
        <v>511</v>
      </c>
      <c r="B507" s="15">
        <v>9.61448484416017</v>
      </c>
      <c r="C507" s="15">
        <v>3.6741896362794e-6</v>
      </c>
      <c r="D507" s="15">
        <v>4.58387645940967e-5</v>
      </c>
      <c r="E507" s="15" t="s">
        <v>7</v>
      </c>
    </row>
    <row r="508" s="42" customFormat="1" spans="1:5">
      <c r="A508" s="15" t="s">
        <v>512</v>
      </c>
      <c r="B508" s="15">
        <v>7.30138062630722</v>
      </c>
      <c r="C508" s="15">
        <v>3.70715329926907e-6</v>
      </c>
      <c r="D508" s="15">
        <v>4.61510849235209e-5</v>
      </c>
      <c r="E508" s="15" t="s">
        <v>7</v>
      </c>
    </row>
    <row r="509" s="42" customFormat="1" spans="1:5">
      <c r="A509" s="15" t="s">
        <v>513</v>
      </c>
      <c r="B509" s="15">
        <v>11.6443104040061</v>
      </c>
      <c r="C509" s="15">
        <v>3.71665387400886e-6</v>
      </c>
      <c r="D509" s="15">
        <v>4.6219926381905e-5</v>
      </c>
      <c r="E509" s="15" t="s">
        <v>7</v>
      </c>
    </row>
    <row r="510" s="42" customFormat="1" spans="1:5">
      <c r="A510" s="15" t="s">
        <v>514</v>
      </c>
      <c r="B510" s="15">
        <v>9.73977128768277</v>
      </c>
      <c r="C510" s="15">
        <v>3.73203273178432e-6</v>
      </c>
      <c r="D510" s="15">
        <v>4.63122185479419e-5</v>
      </c>
      <c r="E510" s="15" t="s">
        <v>7</v>
      </c>
    </row>
    <row r="511" s="42" customFormat="1" spans="1:5">
      <c r="A511" s="15" t="s">
        <v>515</v>
      </c>
      <c r="B511" s="15">
        <v>11.6987733578484</v>
      </c>
      <c r="C511" s="15">
        <v>3.74153121706629e-6</v>
      </c>
      <c r="D511" s="15">
        <v>4.63806425629943e-5</v>
      </c>
      <c r="E511" s="15" t="s">
        <v>7</v>
      </c>
    </row>
    <row r="512" s="42" customFormat="1" spans="1:5">
      <c r="A512" s="15" t="s">
        <v>516</v>
      </c>
      <c r="B512" s="15">
        <v>8.40908044215439</v>
      </c>
      <c r="C512" s="15">
        <v>3.75051745111219e-6</v>
      </c>
      <c r="D512" s="15">
        <v>4.63932233059999e-5</v>
      </c>
      <c r="E512" s="15" t="s">
        <v>7</v>
      </c>
    </row>
    <row r="513" s="42" customFormat="1" spans="1:5">
      <c r="A513" s="15" t="s">
        <v>517</v>
      </c>
      <c r="B513" s="15">
        <v>8.52853977794972</v>
      </c>
      <c r="C513" s="15">
        <v>3.75986409771314e-6</v>
      </c>
      <c r="D513" s="15">
        <v>4.6459467194672e-5</v>
      </c>
      <c r="E513" s="15" t="s">
        <v>7</v>
      </c>
    </row>
    <row r="514" s="42" customFormat="1" spans="1:5">
      <c r="A514" s="15" t="s">
        <v>518</v>
      </c>
      <c r="B514" s="15">
        <v>7.02497101431539</v>
      </c>
      <c r="C514" s="15">
        <v>3.77641776056686e-6</v>
      </c>
      <c r="D514" s="15">
        <v>4.66145309999982e-5</v>
      </c>
      <c r="E514" s="15" t="s">
        <v>7</v>
      </c>
    </row>
    <row r="515" s="42" customFormat="1" spans="1:5">
      <c r="A515" s="15" t="s">
        <v>519</v>
      </c>
      <c r="B515" s="15">
        <v>8.11048141489386</v>
      </c>
      <c r="C515" s="15">
        <v>3.83834539068012e-6</v>
      </c>
      <c r="D515" s="15">
        <v>4.72846710422223e-5</v>
      </c>
      <c r="E515" s="15" t="s">
        <v>7</v>
      </c>
    </row>
    <row r="516" s="42" customFormat="1" spans="1:5">
      <c r="A516" s="15" t="s">
        <v>520</v>
      </c>
      <c r="B516" s="15">
        <v>9.43295168496808</v>
      </c>
      <c r="C516" s="15">
        <v>3.83989402544877e-6</v>
      </c>
      <c r="D516" s="15">
        <v>4.72846710422223e-5</v>
      </c>
      <c r="E516" s="15" t="s">
        <v>7</v>
      </c>
    </row>
    <row r="517" s="42" customFormat="1" spans="1:5">
      <c r="A517" s="15" t="s">
        <v>521</v>
      </c>
      <c r="B517" s="15">
        <v>6.96518433705709</v>
      </c>
      <c r="C517" s="15">
        <v>3.84474076326328e-6</v>
      </c>
      <c r="D517" s="15">
        <v>4.72846710422223e-5</v>
      </c>
      <c r="E517" s="15" t="s">
        <v>7</v>
      </c>
    </row>
    <row r="518" s="42" customFormat="1" spans="1:5">
      <c r="A518" s="15" t="s">
        <v>522</v>
      </c>
      <c r="B518" s="15">
        <v>7.03166205979249</v>
      </c>
      <c r="C518" s="15">
        <v>3.84695734338355e-6</v>
      </c>
      <c r="D518" s="15">
        <v>4.72846710422223e-5</v>
      </c>
      <c r="E518" s="15" t="s">
        <v>7</v>
      </c>
    </row>
    <row r="519" s="42" customFormat="1" spans="1:5">
      <c r="A519" s="15" t="s">
        <v>523</v>
      </c>
      <c r="B519" s="15">
        <v>11.6569605628341</v>
      </c>
      <c r="C519" s="15">
        <v>3.90843411145189e-6</v>
      </c>
      <c r="D519" s="15">
        <v>4.79621581433686e-5</v>
      </c>
      <c r="E519" s="15" t="s">
        <v>7</v>
      </c>
    </row>
    <row r="520" s="42" customFormat="1" spans="1:5">
      <c r="A520" s="15" t="s">
        <v>524</v>
      </c>
      <c r="B520" s="15">
        <v>11.7186056266042</v>
      </c>
      <c r="C520" s="15">
        <v>3.96845948459646e-6</v>
      </c>
      <c r="D520" s="15">
        <v>4.85219205889736e-5</v>
      </c>
      <c r="E520" s="15" t="s">
        <v>7</v>
      </c>
    </row>
    <row r="521" s="42" customFormat="1" spans="1:5">
      <c r="A521" s="15" t="s">
        <v>525</v>
      </c>
      <c r="B521" s="15">
        <v>9.79324458717003</v>
      </c>
      <c r="C521" s="15">
        <v>4.007306355902e-6</v>
      </c>
      <c r="D521" s="15">
        <v>4.88941781789301e-5</v>
      </c>
      <c r="E521" s="15" t="s">
        <v>7</v>
      </c>
    </row>
    <row r="522" s="42" customFormat="1" spans="1:5">
      <c r="A522" s="15" t="s">
        <v>526</v>
      </c>
      <c r="B522" s="15">
        <v>7.12847833624344</v>
      </c>
      <c r="C522" s="15">
        <v>4.02406818887328e-6</v>
      </c>
      <c r="D522" s="15">
        <v>4.90472813806126e-5</v>
      </c>
      <c r="E522" s="15" t="s">
        <v>7</v>
      </c>
    </row>
    <row r="523" s="42" customFormat="1" spans="1:5">
      <c r="A523" s="15" t="s">
        <v>527</v>
      </c>
      <c r="B523" s="15">
        <v>7.84038092890086</v>
      </c>
      <c r="C523" s="15">
        <v>4.04484498239195e-6</v>
      </c>
      <c r="D523" s="15">
        <v>4.91809048504502e-5</v>
      </c>
      <c r="E523" s="15" t="s">
        <v>7</v>
      </c>
    </row>
    <row r="524" s="42" customFormat="1" spans="1:5">
      <c r="A524" s="15" t="s">
        <v>528</v>
      </c>
      <c r="B524" s="15">
        <v>7.86531657188794</v>
      </c>
      <c r="C524" s="15">
        <v>4.04770677377416e-6</v>
      </c>
      <c r="D524" s="15">
        <v>4.91809048504502e-5</v>
      </c>
      <c r="E524" s="15" t="s">
        <v>7</v>
      </c>
    </row>
    <row r="525" s="42" customFormat="1" spans="1:5">
      <c r="A525" s="15" t="s">
        <v>529</v>
      </c>
      <c r="B525" s="15">
        <v>10.0254923586797</v>
      </c>
      <c r="C525" s="15">
        <v>4.05622047653116e-6</v>
      </c>
      <c r="D525" s="15">
        <v>4.92329576087828e-5</v>
      </c>
      <c r="E525" s="15" t="s">
        <v>7</v>
      </c>
    </row>
    <row r="526" s="42" customFormat="1" spans="1:5">
      <c r="A526" s="15" t="s">
        <v>530</v>
      </c>
      <c r="B526" s="15">
        <v>6.44581067038698</v>
      </c>
      <c r="C526" s="15">
        <v>4.07252367970827e-6</v>
      </c>
      <c r="D526" s="15">
        <v>4.93793496164628e-5</v>
      </c>
      <c r="E526" s="15" t="s">
        <v>7</v>
      </c>
    </row>
    <row r="527" s="42" customFormat="1" spans="1:5">
      <c r="A527" s="15" t="s">
        <v>531</v>
      </c>
      <c r="B527" s="15">
        <v>7.52964890029423</v>
      </c>
      <c r="C527" s="15">
        <v>4.10688505226722e-6</v>
      </c>
      <c r="D527" s="15">
        <v>4.97441644208016e-5</v>
      </c>
      <c r="E527" s="15" t="s">
        <v>7</v>
      </c>
    </row>
    <row r="528" s="42" customFormat="1" spans="1:5">
      <c r="A528" s="15" t="s">
        <v>532</v>
      </c>
      <c r="B528" s="15">
        <v>6.80138470876106</v>
      </c>
      <c r="C528" s="15">
        <v>4.11865370405273e-6</v>
      </c>
      <c r="D528" s="15">
        <v>4.98348535500767e-5</v>
      </c>
      <c r="E528" s="15" t="s">
        <v>7</v>
      </c>
    </row>
    <row r="529" s="42" customFormat="1" spans="1:5">
      <c r="A529" s="15" t="s">
        <v>533</v>
      </c>
      <c r="B529" s="15">
        <v>7.36369930322</v>
      </c>
      <c r="C529" s="15">
        <v>4.16197460407156e-6</v>
      </c>
      <c r="D529" s="15">
        <v>5.02455230817168e-5</v>
      </c>
      <c r="E529" s="15" t="s">
        <v>7</v>
      </c>
    </row>
    <row r="530" s="42" customFormat="1" spans="1:5">
      <c r="A530" s="15" t="s">
        <v>534</v>
      </c>
      <c r="B530" s="15">
        <v>9.6204977734671</v>
      </c>
      <c r="C530" s="15">
        <v>4.21982175549082e-6</v>
      </c>
      <c r="D530" s="15">
        <v>5.08475416500136e-5</v>
      </c>
      <c r="E530" s="15" t="s">
        <v>7</v>
      </c>
    </row>
    <row r="531" s="42" customFormat="1" spans="1:5">
      <c r="A531" s="15" t="s">
        <v>535</v>
      </c>
      <c r="B531" s="15">
        <v>11.7696407375489</v>
      </c>
      <c r="C531" s="15">
        <v>4.23362595728751e-6</v>
      </c>
      <c r="D531" s="15">
        <v>5.09358036232571e-5</v>
      </c>
      <c r="E531" s="15" t="s">
        <v>7</v>
      </c>
    </row>
    <row r="532" s="42" customFormat="1" spans="1:5">
      <c r="A532" s="15" t="s">
        <v>536</v>
      </c>
      <c r="B532" s="15">
        <v>10.176029252739</v>
      </c>
      <c r="C532" s="15">
        <v>4.23589844564544e-6</v>
      </c>
      <c r="D532" s="15">
        <v>5.09358036232571e-5</v>
      </c>
      <c r="E532" s="15" t="s">
        <v>7</v>
      </c>
    </row>
    <row r="533" s="42" customFormat="1" spans="1:5">
      <c r="A533" s="15" t="s">
        <v>537</v>
      </c>
      <c r="B533" s="15">
        <v>8.30239552530746</v>
      </c>
      <c r="C533" s="15">
        <v>4.24168628940445e-6</v>
      </c>
      <c r="D533" s="15">
        <v>5.09527640956324e-5</v>
      </c>
      <c r="E533" s="15" t="s">
        <v>7</v>
      </c>
    </row>
    <row r="534" s="42" customFormat="1" spans="1:5">
      <c r="A534" s="15" t="s">
        <v>538</v>
      </c>
      <c r="B534" s="15">
        <v>7.75431773732584</v>
      </c>
      <c r="C534" s="15">
        <v>4.26066264687647e-6</v>
      </c>
      <c r="D534" s="15">
        <v>5.11279517625177e-5</v>
      </c>
      <c r="E534" s="15" t="s">
        <v>7</v>
      </c>
    </row>
    <row r="535" s="42" customFormat="1" spans="1:5">
      <c r="A535" s="15" t="s">
        <v>539</v>
      </c>
      <c r="B535" s="15">
        <v>7.29802226683277</v>
      </c>
      <c r="C535" s="15">
        <v>4.27331057670976e-6</v>
      </c>
      <c r="D535" s="15">
        <v>5.11918022407326e-5</v>
      </c>
      <c r="E535" s="15" t="s">
        <v>7</v>
      </c>
    </row>
    <row r="536" s="42" customFormat="1" spans="1:5">
      <c r="A536" s="15" t="s">
        <v>540</v>
      </c>
      <c r="B536" s="15">
        <v>7.09937023223922</v>
      </c>
      <c r="C536" s="15">
        <v>4.32471786330581e-6</v>
      </c>
      <c r="D536" s="15">
        <v>5.17366042434529e-5</v>
      </c>
      <c r="E536" s="15" t="s">
        <v>7</v>
      </c>
    </row>
    <row r="537" s="42" customFormat="1" spans="1:5">
      <c r="A537" s="15" t="s">
        <v>541</v>
      </c>
      <c r="B537" s="15">
        <v>11.951558442485</v>
      </c>
      <c r="C537" s="15">
        <v>4.33717371894518e-6</v>
      </c>
      <c r="D537" s="15">
        <v>5.1832343006696e-5</v>
      </c>
      <c r="E537" s="15" t="s">
        <v>7</v>
      </c>
    </row>
    <row r="538" s="42" customFormat="1" spans="1:5">
      <c r="A538" s="15" t="s">
        <v>542</v>
      </c>
      <c r="B538" s="15">
        <v>9.0250099350508</v>
      </c>
      <c r="C538" s="15">
        <v>4.35121647943406e-6</v>
      </c>
      <c r="D538" s="15">
        <v>5.19163957646039e-5</v>
      </c>
      <c r="E538" s="15" t="s">
        <v>7</v>
      </c>
    </row>
    <row r="539" s="42" customFormat="1" spans="1:5">
      <c r="A539" s="15" t="s">
        <v>543</v>
      </c>
      <c r="B539" s="15">
        <v>9.87014628447331</v>
      </c>
      <c r="C539" s="15">
        <v>4.35312734246163e-6</v>
      </c>
      <c r="D539" s="15">
        <v>5.19163957646039e-5</v>
      </c>
      <c r="E539" s="15" t="s">
        <v>7</v>
      </c>
    </row>
    <row r="540" s="42" customFormat="1" spans="1:5">
      <c r="A540" s="15" t="s">
        <v>544</v>
      </c>
      <c r="B540" s="15">
        <v>8.67945200344495</v>
      </c>
      <c r="C540" s="15">
        <v>4.44433405638969e-6</v>
      </c>
      <c r="D540" s="15">
        <v>5.27924379850855e-5</v>
      </c>
      <c r="E540" s="15" t="s">
        <v>7</v>
      </c>
    </row>
    <row r="541" s="42" customFormat="1" spans="1:5">
      <c r="A541" s="15" t="s">
        <v>545</v>
      </c>
      <c r="B541" s="15">
        <v>7.37917079228655</v>
      </c>
      <c r="C541" s="15">
        <v>4.47886033291636e-6</v>
      </c>
      <c r="D541" s="15">
        <v>5.31384548589791e-5</v>
      </c>
      <c r="E541" s="15" t="s">
        <v>7</v>
      </c>
    </row>
    <row r="542" s="42" customFormat="1" spans="1:5">
      <c r="A542" s="15" t="s">
        <v>546</v>
      </c>
      <c r="B542" s="15">
        <v>6.89987571874029</v>
      </c>
      <c r="C542" s="15">
        <v>4.48755164315949e-6</v>
      </c>
      <c r="D542" s="15">
        <v>5.31384548589791e-5</v>
      </c>
      <c r="E542" s="15" t="s">
        <v>7</v>
      </c>
    </row>
    <row r="543" s="42" customFormat="1" spans="1:5">
      <c r="A543" s="15" t="s">
        <v>547</v>
      </c>
      <c r="B543" s="15">
        <v>8.78245973552488</v>
      </c>
      <c r="C543" s="15">
        <v>4.56793377691674e-6</v>
      </c>
      <c r="D543" s="15">
        <v>5.39804560033613e-5</v>
      </c>
      <c r="E543" s="15" t="s">
        <v>7</v>
      </c>
    </row>
    <row r="544" s="42" customFormat="1" spans="1:5">
      <c r="A544" s="15" t="s">
        <v>548</v>
      </c>
      <c r="B544" s="15">
        <v>8.4369968848484</v>
      </c>
      <c r="C544" s="15">
        <v>4.57365676591176e-6</v>
      </c>
      <c r="D544" s="15">
        <v>5.39932705428123e-5</v>
      </c>
      <c r="E544" s="15" t="s">
        <v>7</v>
      </c>
    </row>
    <row r="545" s="42" customFormat="1" spans="1:5">
      <c r="A545" s="15" t="s">
        <v>549</v>
      </c>
      <c r="B545" s="15">
        <v>11.0914350220431</v>
      </c>
      <c r="C545" s="15">
        <v>4.58400602096112e-6</v>
      </c>
      <c r="D545" s="15">
        <v>5.40606181195415e-5</v>
      </c>
      <c r="E545" s="15" t="s">
        <v>7</v>
      </c>
    </row>
    <row r="546" s="42" customFormat="1" spans="1:5">
      <c r="A546" s="15" t="s">
        <v>550</v>
      </c>
      <c r="B546" s="15">
        <v>7.27667265537822</v>
      </c>
      <c r="C546" s="15">
        <v>4.59576339335647e-6</v>
      </c>
      <c r="D546" s="15">
        <v>5.41444189257787e-5</v>
      </c>
      <c r="E546" s="15" t="s">
        <v>7</v>
      </c>
    </row>
    <row r="547" s="42" customFormat="1" spans="1:5">
      <c r="A547" s="15" t="s">
        <v>551</v>
      </c>
      <c r="B547" s="15">
        <v>7.44239456931035</v>
      </c>
      <c r="C547" s="15">
        <v>4.65372662457558e-6</v>
      </c>
      <c r="D547" s="15">
        <v>5.47718684631544e-5</v>
      </c>
      <c r="E547" s="15" t="s">
        <v>7</v>
      </c>
    </row>
    <row r="548" s="42" customFormat="1" spans="1:5">
      <c r="A548" s="15" t="s">
        <v>552</v>
      </c>
      <c r="B548" s="15">
        <v>11.3569073607926</v>
      </c>
      <c r="C548" s="15">
        <v>4.69469121657983e-6</v>
      </c>
      <c r="D548" s="15">
        <v>5.51981876373628e-5</v>
      </c>
      <c r="E548" s="15" t="s">
        <v>7</v>
      </c>
    </row>
    <row r="549" s="42" customFormat="1" spans="1:5">
      <c r="A549" s="15" t="s">
        <v>553</v>
      </c>
      <c r="B549" s="15">
        <v>11.5496265948218</v>
      </c>
      <c r="C549" s="15">
        <v>4.70916349061603e-6</v>
      </c>
      <c r="D549" s="15">
        <v>5.52567167648898e-5</v>
      </c>
      <c r="E549" s="15" t="s">
        <v>7</v>
      </c>
    </row>
    <row r="550" s="42" customFormat="1" spans="1:5">
      <c r="A550" s="15" t="s">
        <v>554</v>
      </c>
      <c r="B550" s="15">
        <v>8.24786027953453</v>
      </c>
      <c r="C550" s="15">
        <v>4.77387833077748e-6</v>
      </c>
      <c r="D550" s="15">
        <v>5.59596614000503e-5</v>
      </c>
      <c r="E550" s="15" t="s">
        <v>7</v>
      </c>
    </row>
    <row r="551" s="42" customFormat="1" spans="1:5">
      <c r="A551" s="15" t="s">
        <v>555</v>
      </c>
      <c r="B551" s="15">
        <v>9.67883003458977</v>
      </c>
      <c r="C551" s="15">
        <v>4.88446749974888e-6</v>
      </c>
      <c r="D551" s="15">
        <v>5.71409062282181e-5</v>
      </c>
      <c r="E551" s="15" t="s">
        <v>7</v>
      </c>
    </row>
    <row r="552" s="42" customFormat="1" spans="1:5">
      <c r="A552" s="15" t="s">
        <v>556</v>
      </c>
      <c r="B552" s="15">
        <v>6.9513399759974</v>
      </c>
      <c r="C552" s="15">
        <v>4.9506935298169e-6</v>
      </c>
      <c r="D552" s="15">
        <v>5.76837564435122e-5</v>
      </c>
      <c r="E552" s="15" t="s">
        <v>7</v>
      </c>
    </row>
    <row r="553" s="42" customFormat="1" spans="1:5">
      <c r="A553" s="15" t="s">
        <v>557</v>
      </c>
      <c r="B553" s="15">
        <v>10.1219282152681</v>
      </c>
      <c r="C553" s="15">
        <v>4.9856190099899e-6</v>
      </c>
      <c r="D553" s="15">
        <v>5.80180807440656e-5</v>
      </c>
      <c r="E553" s="15" t="s">
        <v>7</v>
      </c>
    </row>
    <row r="554" s="42" customFormat="1" spans="1:5">
      <c r="A554" s="15" t="s">
        <v>558</v>
      </c>
      <c r="B554" s="15">
        <v>6.706478055334</v>
      </c>
      <c r="C554" s="15">
        <v>5.06056417899487e-6</v>
      </c>
      <c r="D554" s="15">
        <v>5.86702858999007e-5</v>
      </c>
      <c r="E554" s="15" t="s">
        <v>7</v>
      </c>
    </row>
    <row r="555" s="42" customFormat="1" spans="1:5">
      <c r="A555" s="15" t="s">
        <v>559</v>
      </c>
      <c r="B555" s="15">
        <v>8.92693399341517</v>
      </c>
      <c r="C555" s="15">
        <v>5.09396916167856e-6</v>
      </c>
      <c r="D555" s="15">
        <v>5.89988070069039e-5</v>
      </c>
      <c r="E555" s="15" t="s">
        <v>7</v>
      </c>
    </row>
    <row r="556" s="42" customFormat="1" spans="1:5">
      <c r="A556" s="15" t="s">
        <v>560</v>
      </c>
      <c r="B556" s="15">
        <v>7.08062401982194</v>
      </c>
      <c r="C556" s="15">
        <v>5.18249534859948e-6</v>
      </c>
      <c r="D556" s="15">
        <v>5.9786170324775e-5</v>
      </c>
      <c r="E556" s="15" t="s">
        <v>7</v>
      </c>
    </row>
    <row r="557" s="42" customFormat="1" spans="1:5">
      <c r="A557" s="15" t="s">
        <v>561</v>
      </c>
      <c r="B557" s="15">
        <v>9.11695147389408</v>
      </c>
      <c r="C557" s="15">
        <v>5.20070701815034e-6</v>
      </c>
      <c r="D557" s="15">
        <v>5.99368610804653e-5</v>
      </c>
      <c r="E557" s="15" t="s">
        <v>7</v>
      </c>
    </row>
    <row r="558" s="42" customFormat="1" spans="1:5">
      <c r="A558" s="15" t="s">
        <v>562</v>
      </c>
      <c r="B558" s="15">
        <v>7.49643084318394</v>
      </c>
      <c r="C558" s="15">
        <v>5.28918808476738e-6</v>
      </c>
      <c r="D558" s="15">
        <v>6.07760605199331e-5</v>
      </c>
      <c r="E558" s="15" t="s">
        <v>7</v>
      </c>
    </row>
    <row r="559" s="42" customFormat="1" spans="1:5">
      <c r="A559" s="15" t="s">
        <v>563</v>
      </c>
      <c r="B559" s="15">
        <v>7.43279928899955</v>
      </c>
      <c r="C559" s="15">
        <v>5.32212734411549e-6</v>
      </c>
      <c r="D559" s="15">
        <v>6.10942428851127e-5</v>
      </c>
      <c r="E559" s="15" t="s">
        <v>7</v>
      </c>
    </row>
    <row r="560" s="42" customFormat="1" spans="1:5">
      <c r="A560" s="15" t="s">
        <v>564</v>
      </c>
      <c r="B560" s="15">
        <v>9.87316362662006</v>
      </c>
      <c r="C560" s="15">
        <v>5.33115525068111e-6</v>
      </c>
      <c r="D560" s="15">
        <v>6.11375833674169e-5</v>
      </c>
      <c r="E560" s="15" t="s">
        <v>7</v>
      </c>
    </row>
    <row r="561" s="42" customFormat="1" spans="1:5">
      <c r="A561" s="15" t="s">
        <v>565</v>
      </c>
      <c r="B561" s="15">
        <v>7.04667422017501</v>
      </c>
      <c r="C561" s="15">
        <v>5.38642130309148e-6</v>
      </c>
      <c r="D561" s="15">
        <v>6.17105747716386e-5</v>
      </c>
      <c r="E561" s="15" t="s">
        <v>7</v>
      </c>
    </row>
    <row r="562" s="42" customFormat="1" spans="1:5">
      <c r="A562" s="15" t="s">
        <v>566</v>
      </c>
      <c r="B562" s="15">
        <v>6.62130816229133</v>
      </c>
      <c r="C562" s="15">
        <v>5.46120510650664e-6</v>
      </c>
      <c r="D562" s="15">
        <v>6.24444277404099e-5</v>
      </c>
      <c r="E562" s="15" t="s">
        <v>7</v>
      </c>
    </row>
    <row r="563" s="42" customFormat="1" spans="1:5">
      <c r="A563" s="15" t="s">
        <v>567</v>
      </c>
      <c r="B563" s="15">
        <v>7.60724344583971</v>
      </c>
      <c r="C563" s="15">
        <v>5.47135225496582e-6</v>
      </c>
      <c r="D563" s="15">
        <v>6.24990581430836e-5</v>
      </c>
      <c r="E563" s="15" t="s">
        <v>7</v>
      </c>
    </row>
    <row r="564" s="42" customFormat="1" spans="1:5">
      <c r="A564" s="15" t="s">
        <v>568</v>
      </c>
      <c r="B564" s="15">
        <v>8.48882796464304</v>
      </c>
      <c r="C564" s="15">
        <v>5.52023181405551e-6</v>
      </c>
      <c r="D564" s="15">
        <v>6.29134119499933e-5</v>
      </c>
      <c r="E564" s="15" t="s">
        <v>7</v>
      </c>
    </row>
    <row r="565" s="42" customFormat="1" spans="1:5">
      <c r="A565" s="15" t="s">
        <v>569</v>
      </c>
      <c r="B565" s="15">
        <v>6.81447397676318</v>
      </c>
      <c r="C565" s="15">
        <v>5.52312896499046e-6</v>
      </c>
      <c r="D565" s="15">
        <v>6.29134119499933e-5</v>
      </c>
      <c r="E565" s="15" t="s">
        <v>7</v>
      </c>
    </row>
    <row r="566" s="42" customFormat="1" spans="1:5">
      <c r="A566" s="15" t="s">
        <v>570</v>
      </c>
      <c r="B566" s="15">
        <v>9.91329727621931</v>
      </c>
      <c r="C566" s="15">
        <v>5.52593797012745e-6</v>
      </c>
      <c r="D566" s="15">
        <v>6.29134119499933e-5</v>
      </c>
      <c r="E566" s="15" t="s">
        <v>7</v>
      </c>
    </row>
    <row r="567" s="42" customFormat="1" spans="1:5">
      <c r="A567" s="15" t="s">
        <v>571</v>
      </c>
      <c r="B567" s="15">
        <v>6.97372408420638</v>
      </c>
      <c r="C567" s="15">
        <v>5.53465067326402e-6</v>
      </c>
      <c r="D567" s="15">
        <v>6.29134119499933e-5</v>
      </c>
      <c r="E567" s="15" t="s">
        <v>7</v>
      </c>
    </row>
    <row r="568" s="42" customFormat="1" spans="1:5">
      <c r="A568" s="15" t="s">
        <v>572</v>
      </c>
      <c r="B568" s="15">
        <v>9.03176635516373</v>
      </c>
      <c r="C568" s="15">
        <v>5.654868376906e-6</v>
      </c>
      <c r="D568" s="15">
        <v>6.41546470830271e-5</v>
      </c>
      <c r="E568" s="15" t="s">
        <v>7</v>
      </c>
    </row>
    <row r="569" s="42" customFormat="1" spans="1:5">
      <c r="A569" s="15" t="s">
        <v>573</v>
      </c>
      <c r="B569" s="15">
        <v>7.40692866018425</v>
      </c>
      <c r="C569" s="15">
        <v>5.69712550752861e-6</v>
      </c>
      <c r="D569" s="15">
        <v>6.45083082759076e-5</v>
      </c>
      <c r="E569" s="15" t="s">
        <v>7</v>
      </c>
    </row>
    <row r="570" s="42" customFormat="1" spans="1:5">
      <c r="A570" s="15" t="s">
        <v>574</v>
      </c>
      <c r="B570" s="15">
        <v>7.17958023312314</v>
      </c>
      <c r="C570" s="15">
        <v>5.73875463419309e-6</v>
      </c>
      <c r="D570" s="15">
        <v>6.49165247249831e-5</v>
      </c>
      <c r="E570" s="15" t="s">
        <v>7</v>
      </c>
    </row>
    <row r="571" s="42" customFormat="1" spans="1:5">
      <c r="A571" s="15" t="s">
        <v>575</v>
      </c>
      <c r="B571" s="15">
        <v>10.111780435631</v>
      </c>
      <c r="C571" s="15">
        <v>5.82713156645273e-6</v>
      </c>
      <c r="D571" s="15">
        <v>6.57883719044711e-5</v>
      </c>
      <c r="E571" s="15" t="s">
        <v>7</v>
      </c>
    </row>
    <row r="572" s="42" customFormat="1" spans="1:5">
      <c r="A572" s="15" t="s">
        <v>576</v>
      </c>
      <c r="B572" s="15">
        <v>5.76730238953226</v>
      </c>
      <c r="C572" s="15">
        <v>5.87598739395797e-6</v>
      </c>
      <c r="D572" s="15">
        <v>6.62115133259156e-5</v>
      </c>
      <c r="E572" s="15" t="s">
        <v>7</v>
      </c>
    </row>
    <row r="573" s="42" customFormat="1" spans="1:5">
      <c r="A573" s="15" t="s">
        <v>577</v>
      </c>
      <c r="B573" s="15">
        <v>10.5688599516579</v>
      </c>
      <c r="C573" s="15">
        <v>5.8899368590311e-6</v>
      </c>
      <c r="D573" s="15">
        <v>6.62983400249886e-5</v>
      </c>
      <c r="E573" s="15" t="s">
        <v>7</v>
      </c>
    </row>
    <row r="574" s="42" customFormat="1" spans="1:5">
      <c r="A574" s="15" t="s">
        <v>578</v>
      </c>
      <c r="B574" s="15">
        <v>8.53076122627567</v>
      </c>
      <c r="C574" s="15">
        <v>5.90078009157115e-6</v>
      </c>
      <c r="D574" s="15">
        <v>6.62983400249886e-5</v>
      </c>
      <c r="E574" s="15" t="s">
        <v>7</v>
      </c>
    </row>
    <row r="575" s="42" customFormat="1" spans="1:5">
      <c r="A575" s="15" t="s">
        <v>579</v>
      </c>
      <c r="B575" s="15">
        <v>11.439123973562</v>
      </c>
      <c r="C575" s="15">
        <v>5.93925588482821e-6</v>
      </c>
      <c r="D575" s="15">
        <v>6.65520755391319e-5</v>
      </c>
      <c r="E575" s="15" t="s">
        <v>7</v>
      </c>
    </row>
    <row r="576" s="42" customFormat="1" spans="1:5">
      <c r="A576" s="15" t="s">
        <v>580</v>
      </c>
      <c r="B576" s="15">
        <v>9.30453482417756</v>
      </c>
      <c r="C576" s="15">
        <v>5.94051602106169e-6</v>
      </c>
      <c r="D576" s="15">
        <v>6.65520755391319e-5</v>
      </c>
      <c r="E576" s="15" t="s">
        <v>7</v>
      </c>
    </row>
    <row r="577" s="42" customFormat="1" spans="1:5">
      <c r="A577" s="15" t="s">
        <v>581</v>
      </c>
      <c r="B577" s="15">
        <v>7.34407727109096</v>
      </c>
      <c r="C577" s="15">
        <v>6.0332980072146e-6</v>
      </c>
      <c r="D577" s="15">
        <v>6.74616607146762e-5</v>
      </c>
      <c r="E577" s="15" t="s">
        <v>7</v>
      </c>
    </row>
    <row r="578" s="42" customFormat="1" spans="1:5">
      <c r="A578" s="15" t="s">
        <v>582</v>
      </c>
      <c r="B578" s="15">
        <v>7.29927282852918</v>
      </c>
      <c r="C578" s="15">
        <v>6.06116493895051e-6</v>
      </c>
      <c r="D578" s="15">
        <v>6.76705425778475e-5</v>
      </c>
      <c r="E578" s="15" t="s">
        <v>7</v>
      </c>
    </row>
    <row r="579" s="42" customFormat="1" spans="1:5">
      <c r="A579" s="15" t="s">
        <v>583</v>
      </c>
      <c r="B579" s="15">
        <v>6.64481518804274</v>
      </c>
      <c r="C579" s="15">
        <v>6.06360617772293e-6</v>
      </c>
      <c r="D579" s="15">
        <v>6.76705425778475e-5</v>
      </c>
      <c r="E579" s="15" t="s">
        <v>7</v>
      </c>
    </row>
    <row r="580" s="42" customFormat="1" spans="1:5">
      <c r="A580" s="15" t="s">
        <v>584</v>
      </c>
      <c r="B580" s="15">
        <v>8.01663922478032</v>
      </c>
      <c r="C580" s="15">
        <v>6.0948412870854e-6</v>
      </c>
      <c r="D580" s="15">
        <v>6.79539775686533e-5</v>
      </c>
      <c r="E580" s="15" t="s">
        <v>7</v>
      </c>
    </row>
    <row r="581" s="42" customFormat="1" spans="1:5">
      <c r="A581" s="15" t="s">
        <v>585</v>
      </c>
      <c r="B581" s="15">
        <v>11.2933563996809</v>
      </c>
      <c r="C581" s="15">
        <v>6.10542092336862e-6</v>
      </c>
      <c r="D581" s="15">
        <v>6.79706550915398e-5</v>
      </c>
      <c r="E581" s="15" t="s">
        <v>7</v>
      </c>
    </row>
    <row r="582" s="42" customFormat="1" spans="1:5">
      <c r="A582" s="15" t="s">
        <v>586</v>
      </c>
      <c r="B582" s="15">
        <v>9.32885370956455</v>
      </c>
      <c r="C582" s="15">
        <v>6.11969471958194e-6</v>
      </c>
      <c r="D582" s="15">
        <v>6.79706550915398e-5</v>
      </c>
      <c r="E582" s="15" t="s">
        <v>7</v>
      </c>
    </row>
    <row r="583" s="42" customFormat="1" spans="1:5">
      <c r="A583" s="15" t="s">
        <v>587</v>
      </c>
      <c r="B583" s="15">
        <v>6.72940384004171</v>
      </c>
      <c r="C583" s="15">
        <v>6.35447308750191e-6</v>
      </c>
      <c r="D583" s="15">
        <v>7.01765339075163e-5</v>
      </c>
      <c r="E583" s="15" t="s">
        <v>7</v>
      </c>
    </row>
    <row r="584" s="42" customFormat="1" spans="1:5">
      <c r="A584" s="15" t="s">
        <v>588</v>
      </c>
      <c r="B584" s="15">
        <v>8.79866360183077</v>
      </c>
      <c r="C584" s="15">
        <v>6.38555101536474e-6</v>
      </c>
      <c r="D584" s="15">
        <v>7.03662748622127e-5</v>
      </c>
      <c r="E584" s="15" t="s">
        <v>7</v>
      </c>
    </row>
    <row r="585" s="42" customFormat="1" spans="1:5">
      <c r="A585" s="15" t="s">
        <v>589</v>
      </c>
      <c r="B585" s="15">
        <v>8.37538386476872</v>
      </c>
      <c r="C585" s="15">
        <v>6.39583494881624e-6</v>
      </c>
      <c r="D585" s="15">
        <v>7.03662748622127e-5</v>
      </c>
      <c r="E585" s="15" t="s">
        <v>7</v>
      </c>
    </row>
    <row r="586" s="42" customFormat="1" spans="1:5">
      <c r="A586" s="15" t="s">
        <v>590</v>
      </c>
      <c r="B586" s="15">
        <v>9.35218694602114</v>
      </c>
      <c r="C586" s="15">
        <v>6.54666771805173e-6</v>
      </c>
      <c r="D586" s="15">
        <v>7.16195603741749e-5</v>
      </c>
      <c r="E586" s="15" t="s">
        <v>7</v>
      </c>
    </row>
    <row r="587" s="42" customFormat="1" spans="1:5">
      <c r="A587" s="15" t="s">
        <v>591</v>
      </c>
      <c r="B587" s="15">
        <v>7.19239090474135</v>
      </c>
      <c r="C587" s="15">
        <v>6.56173132745162e-6</v>
      </c>
      <c r="D587" s="15">
        <v>7.16880026567496e-5</v>
      </c>
      <c r="E587" s="15" t="s">
        <v>7</v>
      </c>
    </row>
    <row r="588" s="42" customFormat="1" spans="1:5">
      <c r="A588" s="15" t="s">
        <v>592</v>
      </c>
      <c r="B588" s="15">
        <v>5.78061210146223</v>
      </c>
      <c r="C588" s="15">
        <v>6.56524148042054e-6</v>
      </c>
      <c r="D588" s="15">
        <v>7.16880026567496e-5</v>
      </c>
      <c r="E588" s="15" t="s">
        <v>7</v>
      </c>
    </row>
    <row r="589" s="42" customFormat="1" spans="1:5">
      <c r="A589" s="15" t="s">
        <v>593</v>
      </c>
      <c r="B589" s="15">
        <v>6.03662397968997</v>
      </c>
      <c r="C589" s="15">
        <v>6.66653414963653e-6</v>
      </c>
      <c r="D589" s="15">
        <v>7.26519375251232e-5</v>
      </c>
      <c r="E589" s="15" t="s">
        <v>7</v>
      </c>
    </row>
    <row r="590" s="42" customFormat="1" spans="1:5">
      <c r="A590" s="15" t="s">
        <v>594</v>
      </c>
      <c r="B590" s="15">
        <v>11.0082961769682</v>
      </c>
      <c r="C590" s="15">
        <v>6.66868947321187e-6</v>
      </c>
      <c r="D590" s="15">
        <v>7.26519375251232e-5</v>
      </c>
      <c r="E590" s="15" t="s">
        <v>7</v>
      </c>
    </row>
    <row r="591" s="42" customFormat="1" spans="1:5">
      <c r="A591" s="15" t="s">
        <v>595</v>
      </c>
      <c r="B591" s="15">
        <v>10.9599461827239</v>
      </c>
      <c r="C591" s="15">
        <v>6.67224409058047e-6</v>
      </c>
      <c r="D591" s="15">
        <v>7.26519375251232e-5</v>
      </c>
      <c r="E591" s="15" t="s">
        <v>7</v>
      </c>
    </row>
    <row r="592" s="42" customFormat="1" spans="1:5">
      <c r="A592" s="15" t="s">
        <v>596</v>
      </c>
      <c r="B592" s="15">
        <v>11.1928922116095</v>
      </c>
      <c r="C592" s="15">
        <v>6.73820864132584e-6</v>
      </c>
      <c r="D592" s="15">
        <v>7.32331919561464e-5</v>
      </c>
      <c r="E592" s="15" t="s">
        <v>7</v>
      </c>
    </row>
    <row r="593" s="42" customFormat="1" spans="1:5">
      <c r="A593" s="15" t="s">
        <v>597</v>
      </c>
      <c r="B593" s="15">
        <v>8.24442999392958</v>
      </c>
      <c r="C593" s="15">
        <v>6.75102021802038e-6</v>
      </c>
      <c r="D593" s="15">
        <v>7.32420417111417e-5</v>
      </c>
      <c r="E593" s="15" t="s">
        <v>7</v>
      </c>
    </row>
    <row r="594" s="42" customFormat="1" spans="1:5">
      <c r="A594" s="15" t="s">
        <v>598</v>
      </c>
      <c r="B594" s="15">
        <v>7.82300432325428</v>
      </c>
      <c r="C594" s="15">
        <v>6.75160745326933e-6</v>
      </c>
      <c r="D594" s="15">
        <v>7.32420417111417e-5</v>
      </c>
      <c r="E594" s="15" t="s">
        <v>7</v>
      </c>
    </row>
    <row r="595" s="42" customFormat="1" spans="1:5">
      <c r="A595" s="15" t="s">
        <v>599</v>
      </c>
      <c r="B595" s="15">
        <v>10.9829167408977</v>
      </c>
      <c r="C595" s="15">
        <v>6.80238073256549e-6</v>
      </c>
      <c r="D595" s="15">
        <v>7.36555457926161e-5</v>
      </c>
      <c r="E595" s="15" t="s">
        <v>7</v>
      </c>
    </row>
    <row r="596" s="42" customFormat="1" spans="1:5">
      <c r="A596" s="15" t="s">
        <v>600</v>
      </c>
      <c r="B596" s="15">
        <v>6.37461840868859</v>
      </c>
      <c r="C596" s="15">
        <v>6.83990710309375e-6</v>
      </c>
      <c r="D596" s="15">
        <v>7.39930471003822e-5</v>
      </c>
      <c r="E596" s="15" t="s">
        <v>7</v>
      </c>
    </row>
    <row r="597" s="42" customFormat="1" spans="1:5">
      <c r="A597" s="15" t="s">
        <v>601</v>
      </c>
      <c r="B597" s="15">
        <v>7.60762866721882</v>
      </c>
      <c r="C597" s="15">
        <v>6.86732555698164e-6</v>
      </c>
      <c r="D597" s="15">
        <v>7.41518269789112e-5</v>
      </c>
      <c r="E597" s="15" t="s">
        <v>7</v>
      </c>
    </row>
    <row r="598" s="42" customFormat="1" spans="1:5">
      <c r="A598" s="15" t="s">
        <v>602</v>
      </c>
      <c r="B598" s="15">
        <v>9.44454204562624</v>
      </c>
      <c r="C598" s="15">
        <v>6.93693054319937e-6</v>
      </c>
      <c r="D598" s="15">
        <v>7.48339865827995e-5</v>
      </c>
      <c r="E598" s="15" t="s">
        <v>7</v>
      </c>
    </row>
    <row r="599" s="42" customFormat="1" spans="1:5">
      <c r="A599" s="15" t="s">
        <v>603</v>
      </c>
      <c r="B599" s="15">
        <v>8.40099696185369</v>
      </c>
      <c r="C599" s="15">
        <v>6.94712296775204e-6</v>
      </c>
      <c r="D599" s="15">
        <v>7.48474029357501e-5</v>
      </c>
      <c r="E599" s="15" t="s">
        <v>7</v>
      </c>
    </row>
    <row r="600" s="42" customFormat="1" spans="1:5">
      <c r="A600" s="15" t="s">
        <v>604</v>
      </c>
      <c r="B600" s="15">
        <v>11.1650063163219</v>
      </c>
      <c r="C600" s="15">
        <v>6.95103458535617e-6</v>
      </c>
      <c r="D600" s="15">
        <v>7.48474029357501e-5</v>
      </c>
      <c r="E600" s="15" t="s">
        <v>7</v>
      </c>
    </row>
    <row r="601" s="42" customFormat="1" spans="1:5">
      <c r="A601" s="15" t="s">
        <v>605</v>
      </c>
      <c r="B601" s="15">
        <v>7.51353782431739</v>
      </c>
      <c r="C601" s="15">
        <v>6.99689803681055e-6</v>
      </c>
      <c r="D601" s="15">
        <v>7.52716202850969e-5</v>
      </c>
      <c r="E601" s="15" t="s">
        <v>7</v>
      </c>
    </row>
    <row r="602" s="42" customFormat="1" spans="1:5">
      <c r="A602" s="15" t="s">
        <v>606</v>
      </c>
      <c r="B602" s="15">
        <v>7.30613538405453</v>
      </c>
      <c r="C602" s="15">
        <v>7.02336719157917e-6</v>
      </c>
      <c r="D602" s="15">
        <v>7.54357107029454e-5</v>
      </c>
      <c r="E602" s="15" t="s">
        <v>7</v>
      </c>
    </row>
    <row r="603" s="42" customFormat="1" spans="1:5">
      <c r="A603" s="15" t="s">
        <v>607</v>
      </c>
      <c r="B603" s="15">
        <v>6.91115067997036</v>
      </c>
      <c r="C603" s="15">
        <v>7.18150535755901e-6</v>
      </c>
      <c r="D603" s="15">
        <v>7.6973040848975e-5</v>
      </c>
      <c r="E603" s="15" t="s">
        <v>7</v>
      </c>
    </row>
    <row r="604" s="42" customFormat="1" spans="1:5">
      <c r="A604" s="15" t="s">
        <v>608</v>
      </c>
      <c r="B604" s="15">
        <v>7.70006875049269</v>
      </c>
      <c r="C604" s="15">
        <v>7.25940299730492e-6</v>
      </c>
      <c r="D604" s="15">
        <v>7.76649364785195e-5</v>
      </c>
      <c r="E604" s="15" t="s">
        <v>7</v>
      </c>
    </row>
    <row r="605" s="42" customFormat="1" spans="1:5">
      <c r="A605" s="15" t="s">
        <v>609</v>
      </c>
      <c r="B605" s="15">
        <v>8.32824564741788</v>
      </c>
      <c r="C605" s="15">
        <v>7.31799890797624e-6</v>
      </c>
      <c r="D605" s="15">
        <v>7.80766340800286e-5</v>
      </c>
      <c r="E605" s="15" t="s">
        <v>7</v>
      </c>
    </row>
    <row r="606" s="42" customFormat="1" spans="1:5">
      <c r="A606" s="15" t="s">
        <v>610</v>
      </c>
      <c r="B606" s="15">
        <v>5.15225659604319</v>
      </c>
      <c r="C606" s="15">
        <v>7.41866407460495e-6</v>
      </c>
      <c r="D606" s="15">
        <v>7.89335007572227e-5</v>
      </c>
      <c r="E606" s="15" t="s">
        <v>7</v>
      </c>
    </row>
    <row r="607" s="42" customFormat="1" spans="1:5">
      <c r="A607" s="15" t="s">
        <v>611</v>
      </c>
      <c r="B607" s="15">
        <v>6.63701773180596</v>
      </c>
      <c r="C607" s="15">
        <v>7.46124135209087e-6</v>
      </c>
      <c r="D607" s="15">
        <v>7.9273871654728e-5</v>
      </c>
      <c r="E607" s="15" t="s">
        <v>7</v>
      </c>
    </row>
    <row r="608" s="42" customFormat="1" spans="1:5">
      <c r="A608" s="15" t="s">
        <v>612</v>
      </c>
      <c r="B608" s="15">
        <v>9.07857843111288</v>
      </c>
      <c r="C608" s="15">
        <v>7.46507654158758e-6</v>
      </c>
      <c r="D608" s="15">
        <v>7.9273871654728e-5</v>
      </c>
      <c r="E608" s="15" t="s">
        <v>7</v>
      </c>
    </row>
    <row r="609" s="42" customFormat="1" spans="1:5">
      <c r="A609" s="15" t="s">
        <v>613</v>
      </c>
      <c r="B609" s="15">
        <v>7.66648327128727</v>
      </c>
      <c r="C609" s="15">
        <v>7.55705844874224e-6</v>
      </c>
      <c r="D609" s="15">
        <v>8.01130786369396e-5</v>
      </c>
      <c r="E609" s="15" t="s">
        <v>7</v>
      </c>
    </row>
    <row r="610" s="42" customFormat="1" spans="1:5">
      <c r="A610" s="15" t="s">
        <v>614</v>
      </c>
      <c r="B610" s="15">
        <v>7.45321560015358</v>
      </c>
      <c r="C610" s="15">
        <v>7.71490974419183e-6</v>
      </c>
      <c r="D610" s="15">
        <v>8.15636234535812e-5</v>
      </c>
      <c r="E610" s="15" t="s">
        <v>7</v>
      </c>
    </row>
    <row r="611" s="42" customFormat="1" spans="1:5">
      <c r="A611" s="15" t="s">
        <v>615</v>
      </c>
      <c r="B611" s="15">
        <v>6.35893304871234</v>
      </c>
      <c r="C611" s="15">
        <v>7.75654235867673e-6</v>
      </c>
      <c r="D611" s="15">
        <v>8.19293584891081e-5</v>
      </c>
      <c r="E611" s="15" t="s">
        <v>7</v>
      </c>
    </row>
    <row r="612" s="42" customFormat="1" spans="1:5">
      <c r="A612" s="15" t="s">
        <v>616</v>
      </c>
      <c r="B612" s="15">
        <v>9.44297094681882</v>
      </c>
      <c r="C612" s="15">
        <v>7.81559222170912e-6</v>
      </c>
      <c r="D612" s="15">
        <v>8.22545148830869e-5</v>
      </c>
      <c r="E612" s="15" t="s">
        <v>7</v>
      </c>
    </row>
    <row r="613" s="42" customFormat="1" spans="1:5">
      <c r="A613" s="15" t="s">
        <v>617</v>
      </c>
      <c r="B613" s="15">
        <v>7.39082095281516</v>
      </c>
      <c r="C613" s="15">
        <v>8.07627200175452e-6</v>
      </c>
      <c r="D613" s="15">
        <v>8.44876978110963e-5</v>
      </c>
      <c r="E613" s="15" t="s">
        <v>7</v>
      </c>
    </row>
    <row r="614" s="42" customFormat="1" spans="1:5">
      <c r="A614" s="15" t="s">
        <v>618</v>
      </c>
      <c r="B614" s="15">
        <v>5.07272978085276</v>
      </c>
      <c r="C614" s="15">
        <v>8.07859172368988e-6</v>
      </c>
      <c r="D614" s="15">
        <v>8.44876978110963e-5</v>
      </c>
      <c r="E614" s="15" t="s">
        <v>7</v>
      </c>
    </row>
    <row r="615" s="42" customFormat="1" spans="1:5">
      <c r="A615" s="15" t="s">
        <v>619</v>
      </c>
      <c r="B615" s="15">
        <v>10.5618483793106</v>
      </c>
      <c r="C615" s="15">
        <v>8.16306843665349e-6</v>
      </c>
      <c r="D615" s="15">
        <v>8.49134196627763e-5</v>
      </c>
      <c r="E615" s="15" t="s">
        <v>7</v>
      </c>
    </row>
    <row r="616" s="42" customFormat="1" spans="1:5">
      <c r="A616" s="15" t="s">
        <v>620</v>
      </c>
      <c r="B616" s="15">
        <v>6.79923420551606</v>
      </c>
      <c r="C616" s="15">
        <v>8.17663868813361e-6</v>
      </c>
      <c r="D616" s="15">
        <v>8.49786377945315e-5</v>
      </c>
      <c r="E616" s="15" t="s">
        <v>7</v>
      </c>
    </row>
    <row r="617" s="42" customFormat="1" spans="1:5">
      <c r="A617" s="15" t="s">
        <v>621</v>
      </c>
      <c r="B617" s="15">
        <v>7.3857769196252</v>
      </c>
      <c r="C617" s="15">
        <v>8.22322806046415e-6</v>
      </c>
      <c r="D617" s="15">
        <v>8.53865964529908e-5</v>
      </c>
      <c r="E617" s="15" t="s">
        <v>7</v>
      </c>
    </row>
    <row r="618" s="42" customFormat="1" spans="1:5">
      <c r="A618" s="15" t="s">
        <v>622</v>
      </c>
      <c r="B618" s="15">
        <v>8.07352606272032</v>
      </c>
      <c r="C618" s="15">
        <v>8.33758638220339e-6</v>
      </c>
      <c r="D618" s="15">
        <v>8.63429764135654e-5</v>
      </c>
      <c r="E618" s="15" t="s">
        <v>7</v>
      </c>
    </row>
    <row r="619" s="42" customFormat="1" spans="1:5">
      <c r="A619" s="15" t="s">
        <v>623</v>
      </c>
      <c r="B619" s="15">
        <v>9.30720168099749</v>
      </c>
      <c r="C619" s="15">
        <v>8.36657357750458e-6</v>
      </c>
      <c r="D619" s="15">
        <v>8.65661479485807e-5</v>
      </c>
      <c r="E619" s="15" t="s">
        <v>7</v>
      </c>
    </row>
    <row r="620" s="42" customFormat="1" spans="1:5">
      <c r="A620" s="15" t="s">
        <v>624</v>
      </c>
      <c r="B620" s="15">
        <v>7.5434843522846</v>
      </c>
      <c r="C620" s="15">
        <v>8.3848085051307e-6</v>
      </c>
      <c r="D620" s="15">
        <v>8.66777717581895e-5</v>
      </c>
      <c r="E620" s="15" t="s">
        <v>7</v>
      </c>
    </row>
    <row r="621" s="42" customFormat="1" spans="1:5">
      <c r="A621" s="15" t="s">
        <v>625</v>
      </c>
      <c r="B621" s="15">
        <v>8.68391020161904</v>
      </c>
      <c r="C621" s="15">
        <v>8.46087738187502e-6</v>
      </c>
      <c r="D621" s="15">
        <v>8.73865241570765e-5</v>
      </c>
      <c r="E621" s="15" t="s">
        <v>7</v>
      </c>
    </row>
    <row r="622" s="42" customFormat="1" spans="1:5">
      <c r="A622" s="15" t="s">
        <v>626</v>
      </c>
      <c r="B622" s="15">
        <v>9.00406894145801</v>
      </c>
      <c r="C622" s="15">
        <v>8.49368164566755e-6</v>
      </c>
      <c r="D622" s="15">
        <v>8.76475659180588e-5</v>
      </c>
      <c r="E622" s="15" t="s">
        <v>7</v>
      </c>
    </row>
    <row r="623" s="42" customFormat="1" spans="1:5">
      <c r="A623" s="15" t="s">
        <v>627</v>
      </c>
      <c r="B623" s="15">
        <v>8.94166914394067</v>
      </c>
      <c r="C623" s="15">
        <v>8.52107986022976e-6</v>
      </c>
      <c r="D623" s="15">
        <v>8.78524088335468e-5</v>
      </c>
      <c r="E623" s="15" t="s">
        <v>7</v>
      </c>
    </row>
    <row r="624" s="42" customFormat="1" spans="1:5">
      <c r="A624" s="15" t="s">
        <v>628</v>
      </c>
      <c r="B624" s="15">
        <v>6.61718566160195</v>
      </c>
      <c r="C624" s="15">
        <v>8.57049622939303e-6</v>
      </c>
      <c r="D624" s="15">
        <v>8.82836956726857e-5</v>
      </c>
      <c r="E624" s="15" t="s">
        <v>7</v>
      </c>
    </row>
    <row r="625" s="42" customFormat="1" spans="1:5">
      <c r="A625" s="15" t="s">
        <v>629</v>
      </c>
      <c r="B625" s="15">
        <v>7.31800454582584</v>
      </c>
      <c r="C625" s="15">
        <v>8.73108648300779e-6</v>
      </c>
      <c r="D625" s="15">
        <v>8.97790164860519e-5</v>
      </c>
      <c r="E625" s="15" t="s">
        <v>7</v>
      </c>
    </row>
    <row r="626" s="42" customFormat="1" spans="1:5">
      <c r="A626" s="15" t="s">
        <v>630</v>
      </c>
      <c r="B626" s="15">
        <v>7.1210246189496</v>
      </c>
      <c r="C626" s="15">
        <v>8.87505966069022e-6</v>
      </c>
      <c r="D626" s="15">
        <v>9.10984959880372e-5</v>
      </c>
      <c r="E626" s="15" t="s">
        <v>7</v>
      </c>
    </row>
    <row r="627" s="42" customFormat="1" spans="1:5">
      <c r="A627" s="15" t="s">
        <v>631</v>
      </c>
      <c r="B627" s="15">
        <v>8.17859637244292</v>
      </c>
      <c r="C627" s="15">
        <v>8.90608332012954e-6</v>
      </c>
      <c r="D627" s="15">
        <v>9.12831483648556e-5</v>
      </c>
      <c r="E627" s="15" t="s">
        <v>7</v>
      </c>
    </row>
    <row r="628" s="42" customFormat="1" spans="1:5">
      <c r="A628" s="15" t="s">
        <v>632</v>
      </c>
      <c r="B628" s="15">
        <v>4.91959709204389</v>
      </c>
      <c r="C628" s="15">
        <v>8.9087333799378e-6</v>
      </c>
      <c r="D628" s="15">
        <v>9.12831483648556e-5</v>
      </c>
      <c r="E628" s="15" t="s">
        <v>7</v>
      </c>
    </row>
    <row r="629" s="42" customFormat="1" spans="1:5">
      <c r="A629" s="15" t="s">
        <v>633</v>
      </c>
      <c r="B629" s="15">
        <v>10.8268151353487</v>
      </c>
      <c r="C629" s="15">
        <v>8.99475817089033e-6</v>
      </c>
      <c r="D629" s="15">
        <v>9.20835401136002e-5</v>
      </c>
      <c r="E629" s="15" t="s">
        <v>7</v>
      </c>
    </row>
    <row r="630" s="42" customFormat="1" spans="1:5">
      <c r="A630" s="15" t="s">
        <v>634</v>
      </c>
      <c r="B630" s="15">
        <v>6.65310913170899</v>
      </c>
      <c r="C630" s="15">
        <v>9.17890226565183e-6</v>
      </c>
      <c r="D630" s="15">
        <v>9.38861356521857e-5</v>
      </c>
      <c r="E630" s="15" t="s">
        <v>7</v>
      </c>
    </row>
    <row r="631" s="42" customFormat="1" spans="1:5">
      <c r="A631" s="15" t="s">
        <v>635</v>
      </c>
      <c r="B631" s="15">
        <v>6.38895926688143</v>
      </c>
      <c r="C631" s="15">
        <v>9.35680404927659e-6</v>
      </c>
      <c r="D631" s="15">
        <v>9.56217727248284e-5</v>
      </c>
      <c r="E631" s="15" t="s">
        <v>7</v>
      </c>
    </row>
    <row r="632" s="42" customFormat="1" spans="1:5">
      <c r="A632" s="15" t="s">
        <v>636</v>
      </c>
      <c r="B632" s="15">
        <v>10.6964957821446</v>
      </c>
      <c r="C632" s="15">
        <v>9.50512477922248e-6</v>
      </c>
      <c r="D632" s="15">
        <v>9.69672676863713e-5</v>
      </c>
      <c r="E632" s="15" t="s">
        <v>7</v>
      </c>
    </row>
    <row r="633" s="42" customFormat="1" spans="1:5">
      <c r="A633" s="15" t="s">
        <v>637</v>
      </c>
      <c r="B633" s="15">
        <v>9.67065761147619</v>
      </c>
      <c r="C633" s="15">
        <v>9.54921433061575e-6</v>
      </c>
      <c r="D633" s="15">
        <v>9.73317467673969e-5</v>
      </c>
      <c r="E633" s="15" t="s">
        <v>7</v>
      </c>
    </row>
    <row r="634" s="42" customFormat="1" spans="1:5">
      <c r="A634" s="15" t="s">
        <v>638</v>
      </c>
      <c r="B634" s="15">
        <v>7.44255470089359</v>
      </c>
      <c r="C634" s="15">
        <v>9.62386449276496e-6</v>
      </c>
      <c r="D634" s="15">
        <v>9.80068090076852e-5</v>
      </c>
      <c r="E634" s="15" t="s">
        <v>7</v>
      </c>
    </row>
    <row r="635" s="42" customFormat="1" spans="1:5">
      <c r="A635" s="15" t="s">
        <v>639</v>
      </c>
      <c r="B635" s="15">
        <v>6.4302912196245</v>
      </c>
      <c r="C635" s="15">
        <v>9.64442733604678e-6</v>
      </c>
      <c r="D635" s="15">
        <v>9.80918565094979e-5</v>
      </c>
      <c r="E635" s="15" t="s">
        <v>7</v>
      </c>
    </row>
    <row r="636" s="42" customFormat="1" spans="1:5">
      <c r="A636" s="15" t="s">
        <v>640</v>
      </c>
      <c r="B636" s="15">
        <v>6.64401130130891</v>
      </c>
      <c r="C636" s="15">
        <v>9.65781904795701e-6</v>
      </c>
      <c r="D636" s="15">
        <v>9.80918565094979e-5</v>
      </c>
      <c r="E636" s="15" t="s">
        <v>7</v>
      </c>
    </row>
    <row r="637" s="42" customFormat="1" spans="1:5">
      <c r="A637" s="15" t="s">
        <v>641</v>
      </c>
      <c r="B637" s="15">
        <v>9.59148382953778</v>
      </c>
      <c r="C637" s="15">
        <v>9.90652286580163e-6</v>
      </c>
      <c r="D637" s="15">
        <v>0.000100097158123204</v>
      </c>
      <c r="E637" s="15" t="s">
        <v>7</v>
      </c>
    </row>
    <row r="638" s="42" customFormat="1" spans="1:5">
      <c r="A638" s="15" t="s">
        <v>642</v>
      </c>
      <c r="B638" s="15">
        <v>7.12851456919463</v>
      </c>
      <c r="C638" s="15">
        <v>9.94234522180179e-6</v>
      </c>
      <c r="D638" s="15">
        <v>0.000100285007263235</v>
      </c>
      <c r="E638" s="15" t="s">
        <v>7</v>
      </c>
    </row>
    <row r="639" s="42" customFormat="1" spans="1:5">
      <c r="A639" s="15" t="s">
        <v>643</v>
      </c>
      <c r="B639" s="15">
        <v>7.95772834729016</v>
      </c>
      <c r="C639" s="15">
        <v>9.96007569557977e-6</v>
      </c>
      <c r="D639" s="15">
        <v>0.000100290035550647</v>
      </c>
      <c r="E639" s="15" t="s">
        <v>7</v>
      </c>
    </row>
    <row r="640" s="42" customFormat="1" spans="1:5">
      <c r="A640" s="15" t="s">
        <v>644</v>
      </c>
      <c r="B640" s="15">
        <v>10.9168136354015</v>
      </c>
      <c r="C640" s="15">
        <v>9.9951438490098e-6</v>
      </c>
      <c r="D640" s="15">
        <v>0.000100556157651231</v>
      </c>
      <c r="E640" s="15" t="s">
        <v>7</v>
      </c>
    </row>
    <row r="641" s="42" customFormat="1" spans="1:5">
      <c r="A641" s="15" t="s">
        <v>645</v>
      </c>
      <c r="B641" s="15">
        <v>11.125713339864</v>
      </c>
      <c r="C641" s="15">
        <v>1.00874487344839e-5</v>
      </c>
      <c r="D641" s="15">
        <v>0.000101397153082377</v>
      </c>
      <c r="E641" s="15" t="s">
        <v>7</v>
      </c>
    </row>
    <row r="642" s="42" customFormat="1" spans="1:5">
      <c r="A642" s="15" t="s">
        <v>646</v>
      </c>
      <c r="B642" s="15">
        <v>6.91171782392112</v>
      </c>
      <c r="C642" s="15">
        <v>1.01111026961331e-5</v>
      </c>
      <c r="D642" s="15">
        <v>0.000101489156640496</v>
      </c>
      <c r="E642" s="15" t="s">
        <v>7</v>
      </c>
    </row>
    <row r="643" s="42" customFormat="1" spans="1:5">
      <c r="A643" s="15" t="s">
        <v>647</v>
      </c>
      <c r="B643" s="15">
        <v>6.89980090445242</v>
      </c>
      <c r="C643" s="15">
        <v>1.01166493540768e-5</v>
      </c>
      <c r="D643" s="15">
        <v>0.000101489156640496</v>
      </c>
      <c r="E643" s="15" t="s">
        <v>7</v>
      </c>
    </row>
    <row r="644" s="42" customFormat="1" spans="1:5">
      <c r="A644" s="15" t="s">
        <v>648</v>
      </c>
      <c r="B644" s="15">
        <v>8.30863390778133</v>
      </c>
      <c r="C644" s="15">
        <v>1.01396890519158e-5</v>
      </c>
      <c r="D644" s="15">
        <v>0.000101553139658601</v>
      </c>
      <c r="E644" s="15" t="s">
        <v>7</v>
      </c>
    </row>
    <row r="645" s="42" customFormat="1" spans="1:5">
      <c r="A645" s="15" t="s">
        <v>649</v>
      </c>
      <c r="B645" s="15">
        <v>8.26931372500485</v>
      </c>
      <c r="C645" s="15">
        <v>1.01977707629485e-5</v>
      </c>
      <c r="D645" s="15">
        <v>0.000101890173116498</v>
      </c>
      <c r="E645" s="15" t="s">
        <v>7</v>
      </c>
    </row>
    <row r="646" s="42" customFormat="1" spans="1:5">
      <c r="A646" s="15" t="s">
        <v>650</v>
      </c>
      <c r="B646" s="15">
        <v>6.81717053776321</v>
      </c>
      <c r="C646" s="15">
        <v>1.02272786638562e-5</v>
      </c>
      <c r="D646" s="15">
        <v>0.000101967718799557</v>
      </c>
      <c r="E646" s="15" t="s">
        <v>7</v>
      </c>
    </row>
    <row r="647" s="42" customFormat="1" spans="1:5">
      <c r="A647" s="15" t="s">
        <v>651</v>
      </c>
      <c r="B647" s="15">
        <v>7.3630354906673</v>
      </c>
      <c r="C647" s="15">
        <v>1.02318123331514e-5</v>
      </c>
      <c r="D647" s="15">
        <v>0.000101967718799557</v>
      </c>
      <c r="E647" s="15" t="s">
        <v>7</v>
      </c>
    </row>
    <row r="648" s="42" customFormat="1" spans="1:5">
      <c r="A648" s="15" t="s">
        <v>652</v>
      </c>
      <c r="B648" s="15">
        <v>8.59996521907616</v>
      </c>
      <c r="C648" s="15">
        <v>1.02841913785152e-5</v>
      </c>
      <c r="D648" s="15">
        <v>0.000102314519355485</v>
      </c>
      <c r="E648" s="15" t="s">
        <v>7</v>
      </c>
    </row>
    <row r="649" s="42" customFormat="1" spans="1:5">
      <c r="A649" s="15" t="s">
        <v>653</v>
      </c>
      <c r="B649" s="15">
        <v>7.04784954938004</v>
      </c>
      <c r="C649" s="15">
        <v>1.03146558685414e-5</v>
      </c>
      <c r="D649" s="15">
        <v>0.000102529969521624</v>
      </c>
      <c r="E649" s="15" t="s">
        <v>7</v>
      </c>
    </row>
    <row r="650" s="42" customFormat="1" spans="1:5">
      <c r="A650" s="15" t="s">
        <v>654</v>
      </c>
      <c r="B650" s="15">
        <v>7.53764278605734</v>
      </c>
      <c r="C650" s="15">
        <v>1.03557642697288e-5</v>
      </c>
      <c r="D650" s="15">
        <v>0.000102850764590139</v>
      </c>
      <c r="E650" s="15" t="s">
        <v>7</v>
      </c>
    </row>
    <row r="651" s="42" customFormat="1" spans="1:5">
      <c r="A651" s="15" t="s">
        <v>655</v>
      </c>
      <c r="B651" s="15">
        <v>7.30501473855623</v>
      </c>
      <c r="C651" s="15">
        <v>1.0405755436384e-5</v>
      </c>
      <c r="D651" s="15">
        <v>0.000103259158806061</v>
      </c>
      <c r="E651" s="15" t="s">
        <v>7</v>
      </c>
    </row>
    <row r="652" s="42" customFormat="1" spans="1:5">
      <c r="A652" s="15" t="s">
        <v>656</v>
      </c>
      <c r="B652" s="15">
        <v>7.39821513112457</v>
      </c>
      <c r="C652" s="15">
        <v>1.04357532661202e-5</v>
      </c>
      <c r="D652" s="15">
        <v>0.00010346862693155</v>
      </c>
      <c r="E652" s="15" t="s">
        <v>7</v>
      </c>
    </row>
    <row r="653" s="42" customFormat="1" spans="1:5">
      <c r="A653" s="15" t="s">
        <v>657</v>
      </c>
      <c r="B653" s="15">
        <v>7.15038892754555</v>
      </c>
      <c r="C653" s="15">
        <v>1.04860017979498e-5</v>
      </c>
      <c r="D653" s="15">
        <v>0.000103878349726072</v>
      </c>
      <c r="E653" s="15" t="s">
        <v>7</v>
      </c>
    </row>
    <row r="654" s="42" customFormat="1" spans="1:5">
      <c r="A654" s="15" t="s">
        <v>658</v>
      </c>
      <c r="B654" s="15">
        <v>7.94676576696476</v>
      </c>
      <c r="C654" s="15">
        <v>1.05108913567153e-5</v>
      </c>
      <c r="D654" s="15">
        <v>0.000104036373632794</v>
      </c>
      <c r="E654" s="15" t="s">
        <v>7</v>
      </c>
    </row>
    <row r="655" s="42" customFormat="1" spans="1:5">
      <c r="A655" s="15" t="s">
        <v>659</v>
      </c>
      <c r="B655" s="15">
        <v>7.93650632811734</v>
      </c>
      <c r="C655" s="15">
        <v>1.05845597776408e-5</v>
      </c>
      <c r="D655" s="15">
        <v>0.000104552677710536</v>
      </c>
      <c r="E655" s="15" t="s">
        <v>7</v>
      </c>
    </row>
    <row r="656" s="42" customFormat="1" spans="1:5">
      <c r="A656" s="15" t="s">
        <v>660</v>
      </c>
      <c r="B656" s="15">
        <v>6.83861155572207</v>
      </c>
      <c r="C656" s="15">
        <v>1.07204836203712e-5</v>
      </c>
      <c r="D656" s="15">
        <v>0.000105572275246295</v>
      </c>
      <c r="E656" s="15" t="s">
        <v>7</v>
      </c>
    </row>
    <row r="657" s="42" customFormat="1" spans="1:5">
      <c r="A657" s="15" t="s">
        <v>661</v>
      </c>
      <c r="B657" s="15">
        <v>7.85731834219327</v>
      </c>
      <c r="C657" s="15">
        <v>1.07370415317871e-5</v>
      </c>
      <c r="D657" s="15">
        <v>0.000105645953871515</v>
      </c>
      <c r="E657" s="15" t="s">
        <v>7</v>
      </c>
    </row>
    <row r="658" s="42" customFormat="1" spans="1:5">
      <c r="A658" s="15" t="s">
        <v>662</v>
      </c>
      <c r="B658" s="15">
        <v>7.84175178179154</v>
      </c>
      <c r="C658" s="15">
        <v>1.07968914807568e-5</v>
      </c>
      <c r="D658" s="15">
        <v>0.000106104866294461</v>
      </c>
      <c r="E658" s="15" t="s">
        <v>7</v>
      </c>
    </row>
    <row r="659" s="42" customFormat="1" spans="1:5">
      <c r="A659" s="15" t="s">
        <v>663</v>
      </c>
      <c r="B659" s="15">
        <v>5.75619584055597</v>
      </c>
      <c r="C659" s="15">
        <v>1.08672454259063e-5</v>
      </c>
      <c r="D659" s="15">
        <v>0.00010656675379743</v>
      </c>
      <c r="E659" s="15" t="s">
        <v>7</v>
      </c>
    </row>
    <row r="660" s="42" customFormat="1" spans="1:5">
      <c r="A660" s="15" t="s">
        <v>664</v>
      </c>
      <c r="B660" s="15">
        <v>6.95256548879461</v>
      </c>
      <c r="C660" s="15">
        <v>1.08938740629403e-5</v>
      </c>
      <c r="D660" s="15">
        <v>0.000106648186789424</v>
      </c>
      <c r="E660" s="15" t="s">
        <v>7</v>
      </c>
    </row>
    <row r="661" s="42" customFormat="1" spans="1:5">
      <c r="A661" s="15" t="s">
        <v>665</v>
      </c>
      <c r="B661" s="15">
        <v>9.93338597144741</v>
      </c>
      <c r="C661" s="15">
        <v>1.11991457653489e-5</v>
      </c>
      <c r="D661" s="15">
        <v>0.000109452608487541</v>
      </c>
      <c r="E661" s="15" t="s">
        <v>7</v>
      </c>
    </row>
    <row r="662" s="42" customFormat="1" spans="1:5">
      <c r="A662" s="15" t="s">
        <v>666</v>
      </c>
      <c r="B662" s="15">
        <v>8.84371708728468</v>
      </c>
      <c r="C662" s="15">
        <v>1.1290100992316e-5</v>
      </c>
      <c r="D662" s="15">
        <v>0.000110156559556209</v>
      </c>
      <c r="E662" s="15" t="s">
        <v>7</v>
      </c>
    </row>
    <row r="663" s="42" customFormat="1" spans="1:5">
      <c r="A663" s="15" t="s">
        <v>667</v>
      </c>
      <c r="B663" s="15">
        <v>11.006034366792</v>
      </c>
      <c r="C663" s="15">
        <v>1.13429635973261e-5</v>
      </c>
      <c r="D663" s="15">
        <v>0.000110579645119662</v>
      </c>
      <c r="E663" s="15" t="s">
        <v>7</v>
      </c>
    </row>
    <row r="664" s="42" customFormat="1" spans="1:5">
      <c r="A664" s="15" t="s">
        <v>668</v>
      </c>
      <c r="B664" s="15">
        <v>7.31507712304087</v>
      </c>
      <c r="C664" s="15">
        <v>1.14384275052066e-5</v>
      </c>
      <c r="D664" s="15">
        <v>0.000111348597571922</v>
      </c>
      <c r="E664" s="15" t="s">
        <v>7</v>
      </c>
    </row>
    <row r="665" s="42" customFormat="1" spans="1:5">
      <c r="A665" s="15" t="s">
        <v>669</v>
      </c>
      <c r="B665" s="15">
        <v>7.10462117225868</v>
      </c>
      <c r="C665" s="15">
        <v>1.14409727402078e-5</v>
      </c>
      <c r="D665" s="15">
        <v>0.000111348597571922</v>
      </c>
      <c r="E665" s="15" t="s">
        <v>7</v>
      </c>
    </row>
    <row r="666" s="42" customFormat="1" spans="1:5">
      <c r="A666" s="15" t="s">
        <v>670</v>
      </c>
      <c r="B666" s="15">
        <v>6.79931318026728</v>
      </c>
      <c r="C666" s="15">
        <v>1.14584804723069e-5</v>
      </c>
      <c r="D666" s="15">
        <v>0.000111425825144237</v>
      </c>
      <c r="E666" s="15" t="s">
        <v>7</v>
      </c>
    </row>
    <row r="667" s="42" customFormat="1" spans="1:5">
      <c r="A667" s="15" t="s">
        <v>671</v>
      </c>
      <c r="B667" s="15">
        <v>6.58848356255595</v>
      </c>
      <c r="C667" s="15">
        <v>1.14809332383965e-5</v>
      </c>
      <c r="D667" s="15">
        <v>0.000111487403140483</v>
      </c>
      <c r="E667" s="15" t="s">
        <v>7</v>
      </c>
    </row>
    <row r="668" s="42" customFormat="1" spans="1:5">
      <c r="A668" s="15" t="s">
        <v>672</v>
      </c>
      <c r="B668" s="15">
        <v>4.23184784414249</v>
      </c>
      <c r="C668" s="15">
        <v>1.14839687599174e-5</v>
      </c>
      <c r="D668" s="15">
        <v>0.000111487403140483</v>
      </c>
      <c r="E668" s="15" t="s">
        <v>7</v>
      </c>
    </row>
    <row r="669" s="42" customFormat="1" spans="1:5">
      <c r="A669" s="15" t="s">
        <v>673</v>
      </c>
      <c r="B669" s="15">
        <v>4.30767437419245</v>
      </c>
      <c r="C669" s="15">
        <v>1.15474636575801e-5</v>
      </c>
      <c r="D669" s="15">
        <v>0.000112010397478527</v>
      </c>
      <c r="E669" s="15" t="s">
        <v>7</v>
      </c>
    </row>
    <row r="670" s="42" customFormat="1" spans="1:5">
      <c r="A670" s="15" t="s">
        <v>674</v>
      </c>
      <c r="B670" s="15">
        <v>9.18425952689013</v>
      </c>
      <c r="C670" s="15">
        <v>1.16006268229297e-5</v>
      </c>
      <c r="D670" s="15">
        <v>0.000112432386526979</v>
      </c>
      <c r="E670" s="15" t="s">
        <v>7</v>
      </c>
    </row>
    <row r="671" s="42" customFormat="1" spans="1:5">
      <c r="A671" s="15" t="s">
        <v>675</v>
      </c>
      <c r="B671" s="15">
        <v>9.19630045553897</v>
      </c>
      <c r="C671" s="15">
        <v>1.16390581160166e-5</v>
      </c>
      <c r="D671" s="15">
        <v>0.00011271101203863</v>
      </c>
      <c r="E671" s="15" t="s">
        <v>7</v>
      </c>
    </row>
    <row r="672" s="42" customFormat="1" spans="1:5">
      <c r="A672" s="15" t="s">
        <v>676</v>
      </c>
      <c r="B672" s="15">
        <v>10.7452871603884</v>
      </c>
      <c r="C672" s="15">
        <v>1.18965752880293e-5</v>
      </c>
      <c r="D672" s="15">
        <v>0.000115013402286263</v>
      </c>
      <c r="E672" s="15" t="s">
        <v>7</v>
      </c>
    </row>
    <row r="673" s="42" customFormat="1" spans="1:5">
      <c r="A673" s="15" t="s">
        <v>677</v>
      </c>
      <c r="B673" s="15">
        <v>8.43434487551277</v>
      </c>
      <c r="C673" s="15">
        <v>1.20236929464798e-5</v>
      </c>
      <c r="D673" s="15">
        <v>0.00011600380272921</v>
      </c>
      <c r="E673" s="15" t="s">
        <v>7</v>
      </c>
    </row>
    <row r="674" s="42" customFormat="1" spans="1:5">
      <c r="A674" s="15" t="s">
        <v>678</v>
      </c>
      <c r="B674" s="15">
        <v>8.25819324057772</v>
      </c>
      <c r="C674" s="15">
        <v>1.20289166575736e-5</v>
      </c>
      <c r="D674" s="15">
        <v>0.00011600380272921</v>
      </c>
      <c r="E674" s="15" t="s">
        <v>7</v>
      </c>
    </row>
    <row r="675" s="42" customFormat="1" spans="1:5">
      <c r="A675" s="15" t="s">
        <v>679</v>
      </c>
      <c r="B675" s="15">
        <v>7.64054007214222</v>
      </c>
      <c r="C675" s="15">
        <v>1.2295511732358e-5</v>
      </c>
      <c r="D675" s="15">
        <v>0.000118085607726606</v>
      </c>
      <c r="E675" s="15" t="s">
        <v>7</v>
      </c>
    </row>
    <row r="676" s="42" customFormat="1" spans="1:5">
      <c r="A676" s="15" t="s">
        <v>680</v>
      </c>
      <c r="B676" s="15">
        <v>10.9149727099731</v>
      </c>
      <c r="C676" s="15">
        <v>1.24627904122256e-5</v>
      </c>
      <c r="D676" s="15">
        <v>0.000119447924878103</v>
      </c>
      <c r="E676" s="15" t="s">
        <v>7</v>
      </c>
    </row>
    <row r="677" s="42" customFormat="1" spans="1:5">
      <c r="A677" s="15" t="s">
        <v>681</v>
      </c>
      <c r="B677" s="15">
        <v>9.15386334369762</v>
      </c>
      <c r="C677" s="15">
        <v>1.24681467978432e-5</v>
      </c>
      <c r="D677" s="15">
        <v>0.000119447924878103</v>
      </c>
      <c r="E677" s="15" t="s">
        <v>7</v>
      </c>
    </row>
    <row r="678" s="42" customFormat="1" spans="1:5">
      <c r="A678" s="15" t="s">
        <v>682</v>
      </c>
      <c r="B678" s="15">
        <v>2.54624633251865</v>
      </c>
      <c r="C678" s="15">
        <v>1.25322471196992e-5</v>
      </c>
      <c r="D678" s="15">
        <v>0.000119864713618159</v>
      </c>
      <c r="E678" s="15" t="s">
        <v>7</v>
      </c>
    </row>
    <row r="679" s="42" customFormat="1" spans="1:5">
      <c r="A679" s="15" t="s">
        <v>683</v>
      </c>
      <c r="B679" s="15">
        <v>10.4705491104051</v>
      </c>
      <c r="C679" s="15">
        <v>1.26270582643385e-5</v>
      </c>
      <c r="D679" s="15">
        <v>0.000120474555899099</v>
      </c>
      <c r="E679" s="15" t="s">
        <v>7</v>
      </c>
    </row>
    <row r="680" s="42" customFormat="1" spans="1:5">
      <c r="A680" s="15" t="s">
        <v>684</v>
      </c>
      <c r="B680" s="15">
        <v>8.23038081664902</v>
      </c>
      <c r="C680" s="15">
        <v>1.27650307235981e-5</v>
      </c>
      <c r="D680" s="15">
        <v>0.000121606915893805</v>
      </c>
      <c r="E680" s="15" t="s">
        <v>7</v>
      </c>
    </row>
    <row r="681" s="42" customFormat="1" spans="1:5">
      <c r="A681" s="15" t="s">
        <v>685</v>
      </c>
      <c r="B681" s="15">
        <v>8.87353354742737</v>
      </c>
      <c r="C681" s="15">
        <v>1.27666367029407e-5</v>
      </c>
      <c r="D681" s="15">
        <v>0.000121606915893805</v>
      </c>
      <c r="E681" s="15" t="s">
        <v>7</v>
      </c>
    </row>
    <row r="682" s="42" customFormat="1" spans="1:5">
      <c r="A682" s="15" t="s">
        <v>686</v>
      </c>
      <c r="B682" s="15">
        <v>3.53821214021711</v>
      </c>
      <c r="C682" s="15">
        <v>1.28356258003703e-5</v>
      </c>
      <c r="D682" s="15">
        <v>0.000122164091836721</v>
      </c>
      <c r="E682" s="15" t="s">
        <v>7</v>
      </c>
    </row>
    <row r="683" s="42" customFormat="1" spans="1:5">
      <c r="A683" s="15" t="s">
        <v>687</v>
      </c>
      <c r="B683" s="15">
        <v>7.80293399097686</v>
      </c>
      <c r="C683" s="15">
        <v>1.28973829081651e-5</v>
      </c>
      <c r="D683" s="15">
        <v>0.000122622303382865</v>
      </c>
      <c r="E683" s="15" t="s">
        <v>7</v>
      </c>
    </row>
    <row r="684" s="42" customFormat="1" spans="1:5">
      <c r="A684" s="15" t="s">
        <v>688</v>
      </c>
      <c r="B684" s="15">
        <v>8.56839796482684</v>
      </c>
      <c r="C684" s="15">
        <v>1.29048386292105e-5</v>
      </c>
      <c r="D684" s="15">
        <v>0.000122622303382865</v>
      </c>
      <c r="E684" s="15" t="s">
        <v>7</v>
      </c>
    </row>
    <row r="685" s="42" customFormat="1" spans="1:5">
      <c r="A685" s="15" t="s">
        <v>689</v>
      </c>
      <c r="B685" s="15">
        <v>6.34343659944919</v>
      </c>
      <c r="C685" s="15">
        <v>1.30843002264357e-5</v>
      </c>
      <c r="D685" s="15">
        <v>0.00012402382299325</v>
      </c>
      <c r="E685" s="15" t="s">
        <v>7</v>
      </c>
    </row>
    <row r="686" s="42" customFormat="1" spans="1:5">
      <c r="A686" s="15" t="s">
        <v>690</v>
      </c>
      <c r="B686" s="15">
        <v>8.91367755558129</v>
      </c>
      <c r="C686" s="15">
        <v>1.31513488733256e-5</v>
      </c>
      <c r="D686" s="15">
        <v>0.000124557933999602</v>
      </c>
      <c r="E686" s="15" t="s">
        <v>7</v>
      </c>
    </row>
    <row r="687" s="42" customFormat="1" spans="1:5">
      <c r="A687" s="15" t="s">
        <v>691</v>
      </c>
      <c r="B687" s="15">
        <v>6.53622943282377</v>
      </c>
      <c r="C687" s="15">
        <v>1.31839655525206e-5</v>
      </c>
      <c r="D687" s="15">
        <v>0.000124765332545805</v>
      </c>
      <c r="E687" s="15" t="s">
        <v>7</v>
      </c>
    </row>
    <row r="688" s="42" customFormat="1" spans="1:5">
      <c r="A688" s="15" t="s">
        <v>692</v>
      </c>
      <c r="B688" s="15">
        <v>7.97647722663085</v>
      </c>
      <c r="C688" s="15">
        <v>1.33162463773012e-5</v>
      </c>
      <c r="D688" s="15">
        <v>0.0001258125875258</v>
      </c>
      <c r="E688" s="15" t="s">
        <v>7</v>
      </c>
    </row>
    <row r="689" s="42" customFormat="1" spans="1:5">
      <c r="A689" s="15" t="s">
        <v>693</v>
      </c>
      <c r="B689" s="15">
        <v>9.1829238604133</v>
      </c>
      <c r="C689" s="15">
        <v>1.33522117217858e-5</v>
      </c>
      <c r="D689" s="15">
        <v>0.000126050076594961</v>
      </c>
      <c r="E689" s="15" t="s">
        <v>7</v>
      </c>
    </row>
    <row r="690" s="42" customFormat="1" spans="1:5">
      <c r="A690" s="15" t="s">
        <v>694</v>
      </c>
      <c r="B690" s="15">
        <v>6.8263204074851</v>
      </c>
      <c r="C690" s="15">
        <v>1.3433923108089e-5</v>
      </c>
      <c r="D690" s="15">
        <v>0.000126718691230272</v>
      </c>
      <c r="E690" s="15" t="s">
        <v>7</v>
      </c>
    </row>
    <row r="691" s="42" customFormat="1" spans="1:5">
      <c r="A691" s="15" t="s">
        <v>695</v>
      </c>
      <c r="B691" s="15">
        <v>8.31704538711497</v>
      </c>
      <c r="C691" s="15">
        <v>1.35296797397605e-5</v>
      </c>
      <c r="D691" s="15">
        <v>0.000127518600948026</v>
      </c>
      <c r="E691" s="15" t="s">
        <v>7</v>
      </c>
    </row>
    <row r="692" s="42" customFormat="1" spans="1:5">
      <c r="A692" s="15" t="s">
        <v>696</v>
      </c>
      <c r="B692" s="15">
        <v>9.2834302998543</v>
      </c>
      <c r="C692" s="15">
        <v>1.36275628750581e-5</v>
      </c>
      <c r="D692" s="15">
        <v>0.000128178885708761</v>
      </c>
      <c r="E692" s="15" t="s">
        <v>7</v>
      </c>
    </row>
    <row r="693" s="42" customFormat="1" spans="1:5">
      <c r="A693" s="15" t="s">
        <v>697</v>
      </c>
      <c r="B693" s="15">
        <v>7.5512824463772</v>
      </c>
      <c r="C693" s="15">
        <v>1.36327715212583e-5</v>
      </c>
      <c r="D693" s="15">
        <v>0.000128178885708761</v>
      </c>
      <c r="E693" s="15" t="s">
        <v>7</v>
      </c>
    </row>
    <row r="694" s="42" customFormat="1" spans="1:5">
      <c r="A694" s="15" t="s">
        <v>698</v>
      </c>
      <c r="B694" s="15">
        <v>7.77698989198482</v>
      </c>
      <c r="C694" s="15">
        <v>1.37030081893253e-5</v>
      </c>
      <c r="D694" s="15">
        <v>0.000128735282747173</v>
      </c>
      <c r="E694" s="15" t="s">
        <v>7</v>
      </c>
    </row>
    <row r="695" s="42" customFormat="1" spans="1:5">
      <c r="A695" s="15" t="s">
        <v>699</v>
      </c>
      <c r="B695" s="15">
        <v>6.25523416197682</v>
      </c>
      <c r="C695" s="15">
        <v>1.37399118621265e-5</v>
      </c>
      <c r="D695" s="15">
        <v>0.000128977882318671</v>
      </c>
      <c r="E695" s="15" t="s">
        <v>7</v>
      </c>
    </row>
    <row r="696" s="42" customFormat="1" spans="1:5">
      <c r="A696" s="15" t="s">
        <v>700</v>
      </c>
      <c r="B696" s="15">
        <v>8.20549591878964</v>
      </c>
      <c r="C696" s="15">
        <v>1.39422725291626e-5</v>
      </c>
      <c r="D696" s="15">
        <v>0.000130561586676953</v>
      </c>
      <c r="E696" s="15" t="s">
        <v>7</v>
      </c>
    </row>
    <row r="697" s="42" customFormat="1" spans="1:5">
      <c r="A697" s="15" t="s">
        <v>701</v>
      </c>
      <c r="B697" s="15">
        <v>8.35510764032121</v>
      </c>
      <c r="C697" s="15">
        <v>1.39660501707464e-5</v>
      </c>
      <c r="D697" s="15">
        <v>0.000130679118961003</v>
      </c>
      <c r="E697" s="15" t="s">
        <v>7</v>
      </c>
    </row>
    <row r="698" s="42" customFormat="1" spans="1:5">
      <c r="A698" s="15" t="s">
        <v>702</v>
      </c>
      <c r="B698" s="15">
        <v>10.4274460762325</v>
      </c>
      <c r="C698" s="15">
        <v>1.40105224457802e-5</v>
      </c>
      <c r="D698" s="15">
        <v>0.000130989944794283</v>
      </c>
      <c r="E698" s="15" t="s">
        <v>7</v>
      </c>
    </row>
    <row r="699" s="42" customFormat="1" spans="1:5">
      <c r="A699" s="15" t="s">
        <v>703</v>
      </c>
      <c r="B699" s="15">
        <v>6.57939751822177</v>
      </c>
      <c r="C699" s="15">
        <v>1.40453661014322e-5</v>
      </c>
      <c r="D699" s="15">
        <v>0.000131210322167473</v>
      </c>
      <c r="E699" s="15" t="s">
        <v>7</v>
      </c>
    </row>
    <row r="700" s="42" customFormat="1" spans="1:5">
      <c r="A700" s="15" t="s">
        <v>704</v>
      </c>
      <c r="B700" s="15">
        <v>6.7685341312767</v>
      </c>
      <c r="C700" s="15">
        <v>1.40982337354735e-5</v>
      </c>
      <c r="D700" s="15">
        <v>0.000131493141571243</v>
      </c>
      <c r="E700" s="15" t="s">
        <v>7</v>
      </c>
    </row>
    <row r="701" s="42" customFormat="1" spans="1:5">
      <c r="A701" s="15" t="s">
        <v>705</v>
      </c>
      <c r="B701" s="15">
        <v>6.70013841628943</v>
      </c>
      <c r="C701" s="15">
        <v>1.43035747591635e-5</v>
      </c>
      <c r="D701" s="15">
        <v>0.000132982116770498</v>
      </c>
      <c r="E701" s="15" t="s">
        <v>7</v>
      </c>
    </row>
    <row r="702" s="42" customFormat="1" spans="1:5">
      <c r="A702" s="15" t="s">
        <v>706</v>
      </c>
      <c r="B702" s="15">
        <v>10.4189857573013</v>
      </c>
      <c r="C702" s="15">
        <v>1.44523217123089e-5</v>
      </c>
      <c r="D702" s="15">
        <v>0.000134257801062471</v>
      </c>
      <c r="E702" s="15" t="s">
        <v>7</v>
      </c>
    </row>
    <row r="703" s="42" customFormat="1" spans="1:5">
      <c r="A703" s="15" t="s">
        <v>707</v>
      </c>
      <c r="B703" s="15">
        <v>6.99440571430217</v>
      </c>
      <c r="C703" s="15">
        <v>1.44720924456696e-5</v>
      </c>
      <c r="D703" s="15">
        <v>0.000134334255237316</v>
      </c>
      <c r="E703" s="15" t="s">
        <v>7</v>
      </c>
    </row>
    <row r="704" s="42" customFormat="1" spans="1:5">
      <c r="A704" s="15" t="s">
        <v>708</v>
      </c>
      <c r="B704" s="15">
        <v>8.55540574518589</v>
      </c>
      <c r="C704" s="15">
        <v>1.45449392042897e-5</v>
      </c>
      <c r="D704" s="15">
        <v>0.000134902862420663</v>
      </c>
      <c r="E704" s="15" t="s">
        <v>7</v>
      </c>
    </row>
    <row r="705" s="42" customFormat="1" spans="1:5">
      <c r="A705" s="15" t="s">
        <v>709</v>
      </c>
      <c r="B705" s="15">
        <v>8.02105667658613</v>
      </c>
      <c r="C705" s="15">
        <v>1.45797101310285e-5</v>
      </c>
      <c r="D705" s="15">
        <v>0.000135117695800296</v>
      </c>
      <c r="E705" s="15" t="s">
        <v>7</v>
      </c>
    </row>
    <row r="706" s="42" customFormat="1" spans="1:5">
      <c r="A706" s="15" t="s">
        <v>710</v>
      </c>
      <c r="B706" s="15">
        <v>8.33370731378938</v>
      </c>
      <c r="C706" s="15">
        <v>1.47187773577026e-5</v>
      </c>
      <c r="D706" s="15">
        <v>0.000136189641052192</v>
      </c>
      <c r="E706" s="15" t="s">
        <v>7</v>
      </c>
    </row>
    <row r="707" s="42" customFormat="1" spans="1:5">
      <c r="A707" s="15" t="s">
        <v>711</v>
      </c>
      <c r="B707" s="15">
        <v>9.04456617538368</v>
      </c>
      <c r="C707" s="15">
        <v>1.48455639729136e-5</v>
      </c>
      <c r="D707" s="15">
        <v>0.000137035975134587</v>
      </c>
      <c r="E707" s="15" t="s">
        <v>7</v>
      </c>
    </row>
    <row r="708" s="42" customFormat="1" spans="1:5">
      <c r="A708" s="15" t="s">
        <v>712</v>
      </c>
      <c r="B708" s="15">
        <v>8.2749834062539</v>
      </c>
      <c r="C708" s="15">
        <v>1.49354105658993e-5</v>
      </c>
      <c r="D708" s="15">
        <v>0.000137756084775807</v>
      </c>
      <c r="E708" s="15" t="s">
        <v>7</v>
      </c>
    </row>
    <row r="709" s="42" customFormat="1" spans="1:5">
      <c r="A709" s="15" t="s">
        <v>713</v>
      </c>
      <c r="B709" s="15">
        <v>8.94258354538072</v>
      </c>
      <c r="C709" s="15">
        <v>1.49523291882511e-5</v>
      </c>
      <c r="D709" s="15">
        <v>0.000137802938837089</v>
      </c>
      <c r="E709" s="15" t="s">
        <v>7</v>
      </c>
    </row>
    <row r="710" s="42" customFormat="1" spans="1:5">
      <c r="A710" s="15" t="s">
        <v>714</v>
      </c>
      <c r="B710" s="15">
        <v>10.7179007351727</v>
      </c>
      <c r="C710" s="15">
        <v>1.51396363316868e-5</v>
      </c>
      <c r="D710" s="15">
        <v>0.000139276257442171</v>
      </c>
      <c r="E710" s="15" t="s">
        <v>7</v>
      </c>
    </row>
    <row r="711" s="42" customFormat="1" spans="1:5">
      <c r="A711" s="15" t="s">
        <v>715</v>
      </c>
      <c r="B711" s="15">
        <v>6.20966059735029</v>
      </c>
      <c r="C711" s="15">
        <v>1.51480877939681e-5</v>
      </c>
      <c r="D711" s="15">
        <v>0.000139276257442171</v>
      </c>
      <c r="E711" s="15" t="s">
        <v>7</v>
      </c>
    </row>
    <row r="712" s="42" customFormat="1" spans="1:5">
      <c r="A712" s="15" t="s">
        <v>716</v>
      </c>
      <c r="B712" s="15">
        <v>7.81509809503979</v>
      </c>
      <c r="C712" s="15">
        <v>1.51786539435921e-5</v>
      </c>
      <c r="D712" s="15">
        <v>0.000139350708032298</v>
      </c>
      <c r="E712" s="15" t="s">
        <v>7</v>
      </c>
    </row>
    <row r="713" s="42" customFormat="1" spans="1:5">
      <c r="A713" s="15" t="s">
        <v>717</v>
      </c>
      <c r="B713" s="15">
        <v>6.01643506633661</v>
      </c>
      <c r="C713" s="15">
        <v>1.51949367495098e-5</v>
      </c>
      <c r="D713" s="15">
        <v>0.000139350708032298</v>
      </c>
      <c r="E713" s="15" t="s">
        <v>7</v>
      </c>
    </row>
    <row r="714" s="42" customFormat="1" spans="1:5">
      <c r="A714" s="15" t="s">
        <v>718</v>
      </c>
      <c r="B714" s="15">
        <v>7.84287983167019</v>
      </c>
      <c r="C714" s="15">
        <v>1.51955486494511e-5</v>
      </c>
      <c r="D714" s="15">
        <v>0.000139350708032298</v>
      </c>
      <c r="E714" s="15" t="s">
        <v>7</v>
      </c>
    </row>
    <row r="715" s="42" customFormat="1" spans="1:5">
      <c r="A715" s="15" t="s">
        <v>719</v>
      </c>
      <c r="B715" s="15">
        <v>7.77359481742946</v>
      </c>
      <c r="C715" s="15">
        <v>1.52040720963074e-5</v>
      </c>
      <c r="D715" s="15">
        <v>0.000139350708032298</v>
      </c>
      <c r="E715" s="15" t="s">
        <v>7</v>
      </c>
    </row>
    <row r="716" s="42" customFormat="1" spans="1:5">
      <c r="A716" s="15" t="s">
        <v>720</v>
      </c>
      <c r="B716" s="15">
        <v>8.52505649454158</v>
      </c>
      <c r="C716" s="15">
        <v>1.53233102596118e-5</v>
      </c>
      <c r="D716" s="15">
        <v>0.00014033306956875</v>
      </c>
      <c r="E716" s="15" t="s">
        <v>7</v>
      </c>
    </row>
    <row r="717" s="42" customFormat="1" spans="1:5">
      <c r="A717" s="15" t="s">
        <v>721</v>
      </c>
      <c r="B717" s="15">
        <v>3.82947004391207</v>
      </c>
      <c r="C717" s="15">
        <v>1.55116054746881e-5</v>
      </c>
      <c r="D717" s="15">
        <v>0.000141834318715922</v>
      </c>
      <c r="E717" s="15" t="s">
        <v>7</v>
      </c>
    </row>
    <row r="718" s="42" customFormat="1" spans="1:5">
      <c r="A718" s="15" t="s">
        <v>722</v>
      </c>
      <c r="B718" s="15">
        <v>9.94582300283332</v>
      </c>
      <c r="C718" s="15">
        <v>1.57046821854271e-5</v>
      </c>
      <c r="D718" s="15">
        <v>0.000143374510304605</v>
      </c>
      <c r="E718" s="15" t="s">
        <v>7</v>
      </c>
    </row>
    <row r="719" s="42" customFormat="1" spans="1:5">
      <c r="A719" s="15" t="s">
        <v>723</v>
      </c>
      <c r="B719" s="15">
        <v>7.5743375734651</v>
      </c>
      <c r="C719" s="15">
        <v>1.58741843421031e-5</v>
      </c>
      <c r="D719" s="15">
        <v>0.000144694992750258</v>
      </c>
      <c r="E719" s="15" t="s">
        <v>7</v>
      </c>
    </row>
    <row r="720" s="42" customFormat="1" spans="1:5">
      <c r="A720" s="15" t="s">
        <v>724</v>
      </c>
      <c r="B720" s="15">
        <v>7.94207296720082</v>
      </c>
      <c r="C720" s="15">
        <v>1.6012389801037e-5</v>
      </c>
      <c r="D720" s="15">
        <v>0.000145840545605689</v>
      </c>
      <c r="E720" s="15" t="s">
        <v>7</v>
      </c>
    </row>
    <row r="721" s="42" customFormat="1" spans="1:5">
      <c r="A721" s="15" t="s">
        <v>725</v>
      </c>
      <c r="B721" s="15">
        <v>6.30108293994464</v>
      </c>
      <c r="C721" s="15">
        <v>1.62362706758406e-5</v>
      </c>
      <c r="D721" s="15">
        <v>0.000147353103392771</v>
      </c>
      <c r="E721" s="15" t="s">
        <v>7</v>
      </c>
    </row>
    <row r="722" s="42" customFormat="1" spans="1:5">
      <c r="A722" s="15" t="s">
        <v>726</v>
      </c>
      <c r="B722" s="15">
        <v>6.35094355204353</v>
      </c>
      <c r="C722" s="15">
        <v>1.62607901739014e-5</v>
      </c>
      <c r="D722" s="15">
        <v>0.00014741090157649</v>
      </c>
      <c r="E722" s="15" t="s">
        <v>7</v>
      </c>
    </row>
    <row r="723" s="42" customFormat="1" spans="1:5">
      <c r="A723" s="15" t="s">
        <v>727</v>
      </c>
      <c r="B723" s="15">
        <v>8.63945066139241</v>
      </c>
      <c r="C723" s="15">
        <v>1.63315460589765e-5</v>
      </c>
      <c r="D723" s="15">
        <v>0.000147937117608161</v>
      </c>
      <c r="E723" s="15" t="s">
        <v>7</v>
      </c>
    </row>
    <row r="724" s="42" customFormat="1" spans="1:5">
      <c r="A724" s="15" t="s">
        <v>728</v>
      </c>
      <c r="B724" s="15">
        <v>10.6221965306513</v>
      </c>
      <c r="C724" s="15">
        <v>1.66664686081459e-5</v>
      </c>
      <c r="D724" s="15">
        <v>0.000150619328104673</v>
      </c>
      <c r="E724" s="15" t="s">
        <v>7</v>
      </c>
    </row>
    <row r="725" s="42" customFormat="1" spans="1:5">
      <c r="A725" s="15" t="s">
        <v>729</v>
      </c>
      <c r="B725" s="15">
        <v>10.113104806852</v>
      </c>
      <c r="C725" s="15">
        <v>1.66853199995749e-5</v>
      </c>
      <c r="D725" s="15">
        <v>0.000150672711245191</v>
      </c>
      <c r="E725" s="15" t="s">
        <v>7</v>
      </c>
    </row>
    <row r="726" s="42" customFormat="1" spans="1:5">
      <c r="A726" s="15" t="s">
        <v>730</v>
      </c>
      <c r="B726" s="15">
        <v>10.1143144504088</v>
      </c>
      <c r="C726" s="15">
        <v>1.67333166641676e-5</v>
      </c>
      <c r="D726" s="15">
        <v>0.000150988996876675</v>
      </c>
      <c r="E726" s="15" t="s">
        <v>7</v>
      </c>
    </row>
    <row r="727" s="42" customFormat="1" spans="1:5">
      <c r="A727" s="15" t="s">
        <v>731</v>
      </c>
      <c r="B727" s="15">
        <v>7.55870256450299</v>
      </c>
      <c r="C727" s="15">
        <v>1.69708421502768e-5</v>
      </c>
      <c r="D727" s="15">
        <v>0.000152541005891291</v>
      </c>
      <c r="E727" s="15" t="s">
        <v>7</v>
      </c>
    </row>
    <row r="728" s="42" customFormat="1" spans="1:5">
      <c r="A728" s="15" t="s">
        <v>732</v>
      </c>
      <c r="B728" s="15">
        <v>8.375295658524</v>
      </c>
      <c r="C728" s="15">
        <v>1.70125587263763e-5</v>
      </c>
      <c r="D728" s="15">
        <v>0.000152680172378581</v>
      </c>
      <c r="E728" s="15" t="s">
        <v>7</v>
      </c>
    </row>
    <row r="729" s="42" customFormat="1" spans="1:5">
      <c r="A729" s="15" t="s">
        <v>733</v>
      </c>
      <c r="B729" s="15">
        <v>6.91744373624743</v>
      </c>
      <c r="C729" s="15">
        <v>1.7041109482318e-5</v>
      </c>
      <c r="D729" s="15">
        <v>0.000152818578100294</v>
      </c>
      <c r="E729" s="15" t="s">
        <v>7</v>
      </c>
    </row>
    <row r="730" s="42" customFormat="1" spans="1:5">
      <c r="A730" s="15" t="s">
        <v>734</v>
      </c>
      <c r="B730" s="15">
        <v>8.23591633222813</v>
      </c>
      <c r="C730" s="15">
        <v>1.71826505535288e-5</v>
      </c>
      <c r="D730" s="15">
        <v>0.000153969247454253</v>
      </c>
      <c r="E730" s="15" t="s">
        <v>7</v>
      </c>
    </row>
    <row r="731" s="42" customFormat="1" spans="1:5">
      <c r="A731" s="15" t="s">
        <v>735</v>
      </c>
      <c r="B731" s="15">
        <v>7.91930767507261</v>
      </c>
      <c r="C731" s="15">
        <v>1.72121393026284e-5</v>
      </c>
      <c r="D731" s="15">
        <v>0.000153996388533892</v>
      </c>
      <c r="E731" s="15" t="s">
        <v>7</v>
      </c>
    </row>
    <row r="732" s="42" customFormat="1" spans="1:5">
      <c r="A732" s="15" t="s">
        <v>736</v>
      </c>
      <c r="B732" s="15">
        <v>9.98544258356703</v>
      </c>
      <c r="C732" s="15">
        <v>1.72767399113989e-5</v>
      </c>
      <c r="D732" s="15">
        <v>0.00015433710864826</v>
      </c>
      <c r="E732" s="15" t="s">
        <v>7</v>
      </c>
    </row>
    <row r="733" s="42" customFormat="1" spans="1:5">
      <c r="A733" s="15" t="s">
        <v>737</v>
      </c>
      <c r="B733" s="15">
        <v>10.0542674597504</v>
      </c>
      <c r="C733" s="15">
        <v>1.75469865130566e-5</v>
      </c>
      <c r="D733" s="15">
        <v>0.000156511052116459</v>
      </c>
      <c r="E733" s="15" t="s">
        <v>7</v>
      </c>
    </row>
    <row r="734" s="42" customFormat="1" spans="1:5">
      <c r="A734" s="15" t="s">
        <v>738</v>
      </c>
      <c r="B734" s="15">
        <v>10.2244031455883</v>
      </c>
      <c r="C734" s="15">
        <v>1.75776225861034e-5</v>
      </c>
      <c r="D734" s="15">
        <v>0.000156664262559146</v>
      </c>
      <c r="E734" s="15" t="s">
        <v>7</v>
      </c>
    </row>
    <row r="735" s="42" customFormat="1" spans="1:5">
      <c r="A735" s="15" t="s">
        <v>739</v>
      </c>
      <c r="B735" s="15">
        <v>7.28557061739201</v>
      </c>
      <c r="C735" s="15">
        <v>1.78021849285635e-5</v>
      </c>
      <c r="D735" s="15">
        <v>0.000158302087523666</v>
      </c>
      <c r="E735" s="15" t="s">
        <v>7</v>
      </c>
    </row>
    <row r="736" s="42" customFormat="1" spans="1:5">
      <c r="A736" s="15" t="s">
        <v>740</v>
      </c>
      <c r="B736" s="15">
        <v>7.78366419381606</v>
      </c>
      <c r="C736" s="15">
        <v>1.80097205072766e-5</v>
      </c>
      <c r="D736" s="15">
        <v>0.000159781361817606</v>
      </c>
      <c r="E736" s="15" t="s">
        <v>7</v>
      </c>
    </row>
    <row r="737" s="42" customFormat="1" spans="1:5">
      <c r="A737" s="15" t="s">
        <v>741</v>
      </c>
      <c r="B737" s="15">
        <v>9.46428616058431</v>
      </c>
      <c r="C737" s="15">
        <v>1.82733692857786e-5</v>
      </c>
      <c r="D737" s="15">
        <v>0.000161873682257582</v>
      </c>
      <c r="E737" s="15" t="s">
        <v>7</v>
      </c>
    </row>
    <row r="738" s="42" customFormat="1" spans="1:5">
      <c r="A738" s="15" t="s">
        <v>742</v>
      </c>
      <c r="B738" s="15">
        <v>7.53435296882157</v>
      </c>
      <c r="C738" s="15">
        <v>1.83732847052342e-5</v>
      </c>
      <c r="D738" s="15">
        <v>0.000162394611728905</v>
      </c>
      <c r="E738" s="15" t="s">
        <v>7</v>
      </c>
    </row>
    <row r="739" s="42" customFormat="1" spans="1:5">
      <c r="A739" s="15" t="s">
        <v>743</v>
      </c>
      <c r="B739" s="15">
        <v>8.66129077890854</v>
      </c>
      <c r="C739" s="15">
        <v>1.85286074174392e-5</v>
      </c>
      <c r="D739" s="15">
        <v>0.000163512502152383</v>
      </c>
      <c r="E739" s="15" t="s">
        <v>7</v>
      </c>
    </row>
    <row r="740" s="42" customFormat="1" spans="1:5">
      <c r="A740" s="15" t="s">
        <v>744</v>
      </c>
      <c r="B740" s="15">
        <v>10.2891540736973</v>
      </c>
      <c r="C740" s="15">
        <v>1.88113846978531e-5</v>
      </c>
      <c r="D740" s="15">
        <v>0.000165631254071868</v>
      </c>
      <c r="E740" s="15" t="s">
        <v>7</v>
      </c>
    </row>
    <row r="741" s="42" customFormat="1" spans="1:5">
      <c r="A741" s="15" t="s">
        <v>745</v>
      </c>
      <c r="B741" s="15">
        <v>7.25765234218527</v>
      </c>
      <c r="C741" s="15">
        <v>1.88926907454847e-5</v>
      </c>
      <c r="D741" s="15">
        <v>0.000166033369282943</v>
      </c>
      <c r="E741" s="15" t="s">
        <v>7</v>
      </c>
    </row>
    <row r="742" s="42" customFormat="1" spans="1:5">
      <c r="A742" s="15" t="s">
        <v>746</v>
      </c>
      <c r="B742" s="15">
        <v>6.68388738957686</v>
      </c>
      <c r="C742" s="15">
        <v>1.88998465893384e-5</v>
      </c>
      <c r="D742" s="15">
        <v>0.000166033369282943</v>
      </c>
      <c r="E742" s="15" t="s">
        <v>7</v>
      </c>
    </row>
    <row r="743" s="42" customFormat="1" spans="1:5">
      <c r="A743" s="15" t="s">
        <v>747</v>
      </c>
      <c r="B743" s="15">
        <v>7.82135346725212</v>
      </c>
      <c r="C743" s="15">
        <v>1.91209258770683e-5</v>
      </c>
      <c r="D743" s="15">
        <v>0.000167596067175508</v>
      </c>
      <c r="E743" s="15" t="s">
        <v>7</v>
      </c>
    </row>
    <row r="744" s="42" customFormat="1" spans="1:5">
      <c r="A744" s="15" t="s">
        <v>748</v>
      </c>
      <c r="B744" s="15">
        <v>7.34098694056023</v>
      </c>
      <c r="C744" s="15">
        <v>1.91718318392941e-5</v>
      </c>
      <c r="D744" s="15">
        <v>0.000167915818366729</v>
      </c>
      <c r="E744" s="15" t="s">
        <v>7</v>
      </c>
    </row>
    <row r="745" s="42" customFormat="1" spans="1:5">
      <c r="A745" s="15" t="s">
        <v>749</v>
      </c>
      <c r="B745" s="15">
        <v>8.64970865674153</v>
      </c>
      <c r="C745" s="15">
        <v>1.92625072306575e-5</v>
      </c>
      <c r="D745" s="15">
        <v>0.000168583145988611</v>
      </c>
      <c r="E745" s="15" t="s">
        <v>7</v>
      </c>
    </row>
    <row r="746" s="42" customFormat="1" spans="1:5">
      <c r="A746" s="15" t="s">
        <v>750</v>
      </c>
      <c r="B746" s="15">
        <v>10.1318182679648</v>
      </c>
      <c r="C746" s="15">
        <v>1.92794663301471e-5</v>
      </c>
      <c r="D746" s="15">
        <v>0.000168604799461241</v>
      </c>
      <c r="E746" s="15" t="s">
        <v>7</v>
      </c>
    </row>
    <row r="747" s="42" customFormat="1" spans="1:5">
      <c r="A747" s="15" t="s">
        <v>751</v>
      </c>
      <c r="B747" s="15">
        <v>6.95911140243696</v>
      </c>
      <c r="C747" s="15">
        <v>1.95624584976376e-5</v>
      </c>
      <c r="D747" s="15">
        <v>0.000170822968426483</v>
      </c>
      <c r="E747" s="15" t="s">
        <v>7</v>
      </c>
    </row>
    <row r="748" s="42" customFormat="1" spans="1:5">
      <c r="A748" s="15" t="s">
        <v>752</v>
      </c>
      <c r="B748" s="15">
        <v>9.89576803850331</v>
      </c>
      <c r="C748" s="15">
        <v>1.96379086630713e-5</v>
      </c>
      <c r="D748" s="15">
        <v>0.000171353265995615</v>
      </c>
      <c r="E748" s="15" t="s">
        <v>7</v>
      </c>
    </row>
    <row r="749" s="42" customFormat="1" spans="1:5">
      <c r="A749" s="15" t="s">
        <v>753</v>
      </c>
      <c r="B749" s="15">
        <v>6.06585801659249</v>
      </c>
      <c r="C749" s="15">
        <v>1.96863890847975e-5</v>
      </c>
      <c r="D749" s="15">
        <v>0.000171647617188797</v>
      </c>
      <c r="E749" s="15" t="s">
        <v>7</v>
      </c>
    </row>
    <row r="750" s="42" customFormat="1" spans="1:5">
      <c r="A750" s="15" t="s">
        <v>754</v>
      </c>
      <c r="B750" s="15">
        <v>8.32722326380796</v>
      </c>
      <c r="C750" s="15">
        <v>1.97645030534641e-5</v>
      </c>
      <c r="D750" s="15">
        <v>0.000172199712232277</v>
      </c>
      <c r="E750" s="15" t="s">
        <v>7</v>
      </c>
    </row>
    <row r="751" s="42" customFormat="1" spans="1:5">
      <c r="A751" s="15" t="s">
        <v>755</v>
      </c>
      <c r="B751" s="15">
        <v>10.0866346720677</v>
      </c>
      <c r="C751" s="15">
        <v>1.97990999894006e-5</v>
      </c>
      <c r="D751" s="15">
        <v>0.000172372119578626</v>
      </c>
      <c r="E751" s="15" t="s">
        <v>7</v>
      </c>
    </row>
    <row r="752" s="42" customFormat="1" spans="1:5">
      <c r="A752" s="15" t="s">
        <v>756</v>
      </c>
      <c r="B752" s="15">
        <v>6.80217447630846</v>
      </c>
      <c r="C752" s="15">
        <v>1.98804944240653e-5</v>
      </c>
      <c r="D752" s="15">
        <v>0.000172818937007738</v>
      </c>
      <c r="E752" s="15" t="s">
        <v>7</v>
      </c>
    </row>
    <row r="753" s="42" customFormat="1" spans="1:5">
      <c r="A753" s="15" t="s">
        <v>757</v>
      </c>
      <c r="B753" s="15">
        <v>6.72656540035615</v>
      </c>
      <c r="C753" s="15">
        <v>1.98949635386915e-5</v>
      </c>
      <c r="D753" s="15">
        <v>0.000172818937007738</v>
      </c>
      <c r="E753" s="15" t="s">
        <v>7</v>
      </c>
    </row>
    <row r="754" s="42" customFormat="1" spans="1:5">
      <c r="A754" s="15" t="s">
        <v>758</v>
      </c>
      <c r="B754" s="15">
        <v>7.1665228355581</v>
      </c>
      <c r="C754" s="15">
        <v>2.00055564648271e-5</v>
      </c>
      <c r="D754" s="15">
        <v>0.000173278215251903</v>
      </c>
      <c r="E754" s="15" t="s">
        <v>7</v>
      </c>
    </row>
    <row r="755" s="42" customFormat="1" spans="1:5">
      <c r="A755" s="15" t="s">
        <v>759</v>
      </c>
      <c r="B755" s="15">
        <v>6.34080376511665</v>
      </c>
      <c r="C755" s="15">
        <v>2.0075426964734e-5</v>
      </c>
      <c r="D755" s="15">
        <v>0.000173738267560969</v>
      </c>
      <c r="E755" s="15" t="s">
        <v>7</v>
      </c>
    </row>
    <row r="756" s="42" customFormat="1" spans="1:5">
      <c r="A756" s="15" t="s">
        <v>760</v>
      </c>
      <c r="B756" s="15">
        <v>9.90740496364817</v>
      </c>
      <c r="C756" s="15">
        <v>2.02175300695029e-5</v>
      </c>
      <c r="D756" s="15">
        <v>0.000174838075786786</v>
      </c>
      <c r="E756" s="15" t="s">
        <v>7</v>
      </c>
    </row>
    <row r="757" s="42" customFormat="1" spans="1:5">
      <c r="A757" s="15" t="s">
        <v>761</v>
      </c>
      <c r="B757" s="15">
        <v>9.78689706317627</v>
      </c>
      <c r="C757" s="15">
        <v>2.02681641774033e-5</v>
      </c>
      <c r="D757" s="15">
        <v>0.000175145828526336</v>
      </c>
      <c r="E757" s="15" t="s">
        <v>7</v>
      </c>
    </row>
    <row r="758" s="42" customFormat="1" spans="1:5">
      <c r="A758" s="15" t="s">
        <v>762</v>
      </c>
      <c r="B758" s="15">
        <v>7.87222744785259</v>
      </c>
      <c r="C758" s="15">
        <v>2.0412010173812e-5</v>
      </c>
      <c r="D758" s="15">
        <v>0.000176258010699682</v>
      </c>
      <c r="E758" s="15" t="s">
        <v>7</v>
      </c>
    </row>
    <row r="759" s="42" customFormat="1" spans="1:5">
      <c r="A759" s="15" t="s">
        <v>763</v>
      </c>
      <c r="B759" s="15">
        <v>7.93518365511339</v>
      </c>
      <c r="C759" s="15">
        <v>2.04388911525511e-5</v>
      </c>
      <c r="D759" s="15">
        <v>0.000176359298010152</v>
      </c>
      <c r="E759" s="15" t="s">
        <v>7</v>
      </c>
    </row>
    <row r="760" s="42" customFormat="1" spans="1:5">
      <c r="A760" s="15" t="s">
        <v>764</v>
      </c>
      <c r="B760" s="15">
        <v>9.91683109100683</v>
      </c>
      <c r="C760" s="15">
        <v>2.04970879409336e-5</v>
      </c>
      <c r="D760" s="15">
        <v>0.00017672831890015</v>
      </c>
      <c r="E760" s="15" t="s">
        <v>7</v>
      </c>
    </row>
    <row r="761" s="42" customFormat="1" spans="1:5">
      <c r="A761" s="15" t="s">
        <v>765</v>
      </c>
      <c r="B761" s="15">
        <v>7.94256358879022</v>
      </c>
      <c r="C761" s="15">
        <v>2.05280456948657e-5</v>
      </c>
      <c r="D761" s="15">
        <v>0.00017672831890015</v>
      </c>
      <c r="E761" s="15" t="s">
        <v>7</v>
      </c>
    </row>
    <row r="762" s="42" customFormat="1" spans="1:5">
      <c r="A762" s="15" t="s">
        <v>766</v>
      </c>
      <c r="B762" s="15">
        <v>6.70950361706126</v>
      </c>
      <c r="C762" s="15">
        <v>2.06952293224203e-5</v>
      </c>
      <c r="D762" s="15">
        <v>0.000177780420157175</v>
      </c>
      <c r="E762" s="15" t="s">
        <v>7</v>
      </c>
    </row>
    <row r="763" s="42" customFormat="1" spans="1:5">
      <c r="A763" s="15" t="s">
        <v>767</v>
      </c>
      <c r="B763" s="15">
        <v>9.73862757753159</v>
      </c>
      <c r="C763" s="15">
        <v>2.12341709018592e-5</v>
      </c>
      <c r="D763" s="15">
        <v>0.000181873251874644</v>
      </c>
      <c r="E763" s="15" t="s">
        <v>7</v>
      </c>
    </row>
    <row r="764" s="42" customFormat="1" spans="1:5">
      <c r="A764" s="15" t="s">
        <v>768</v>
      </c>
      <c r="B764" s="15">
        <v>9.72136436037855</v>
      </c>
      <c r="C764" s="15">
        <v>2.13358935326341e-5</v>
      </c>
      <c r="D764" s="15">
        <v>0.000182610147588133</v>
      </c>
      <c r="E764" s="15" t="s">
        <v>7</v>
      </c>
    </row>
    <row r="765" s="42" customFormat="1" spans="1:5">
      <c r="A765" s="15" t="s">
        <v>769</v>
      </c>
      <c r="B765" s="15">
        <v>9.93965964803282</v>
      </c>
      <c r="C765" s="15">
        <v>2.14114805816755e-5</v>
      </c>
      <c r="D765" s="15">
        <v>0.000183122434952757</v>
      </c>
      <c r="E765" s="15" t="s">
        <v>7</v>
      </c>
    </row>
    <row r="766" s="42" customFormat="1" spans="1:5">
      <c r="A766" s="15" t="s">
        <v>770</v>
      </c>
      <c r="B766" s="15">
        <v>9.67628197708066</v>
      </c>
      <c r="C766" s="15">
        <v>2.16005141618324e-5</v>
      </c>
      <c r="D766" s="15">
        <v>0.000184603513101123</v>
      </c>
      <c r="E766" s="15" t="s">
        <v>7</v>
      </c>
    </row>
    <row r="767" s="42" customFormat="1" spans="1:5">
      <c r="A767" s="15" t="s">
        <v>771</v>
      </c>
      <c r="B767" s="15">
        <v>6.67895810587518</v>
      </c>
      <c r="C767" s="15">
        <v>2.1703607709546e-5</v>
      </c>
      <c r="D767" s="15">
        <v>0.000185212605380583</v>
      </c>
      <c r="E767" s="15" t="s">
        <v>7</v>
      </c>
    </row>
    <row r="768" s="42" customFormat="1" spans="1:5">
      <c r="A768" s="15" t="s">
        <v>772</v>
      </c>
      <c r="B768" s="15">
        <v>9.66041202664774</v>
      </c>
      <c r="C768" s="15">
        <v>2.20165357427282e-5</v>
      </c>
      <c r="D768" s="15">
        <v>0.000187607961965854</v>
      </c>
      <c r="E768" s="15" t="s">
        <v>7</v>
      </c>
    </row>
    <row r="769" s="42" customFormat="1" spans="1:5">
      <c r="A769" s="15" t="s">
        <v>773</v>
      </c>
      <c r="B769" s="15">
        <v>8.57327778276169</v>
      </c>
      <c r="C769" s="15">
        <v>2.20438442199303e-5</v>
      </c>
      <c r="D769" s="15">
        <v>0.000187703252904161</v>
      </c>
      <c r="E769" s="15" t="s">
        <v>7</v>
      </c>
    </row>
    <row r="770" s="42" customFormat="1" spans="1:5">
      <c r="A770" s="15" t="s">
        <v>774</v>
      </c>
      <c r="B770" s="15">
        <v>8.3021177451843</v>
      </c>
      <c r="C770" s="15">
        <v>2.22378883919752e-5</v>
      </c>
      <c r="D770" s="15">
        <v>0.000189078904954413</v>
      </c>
      <c r="E770" s="15" t="s">
        <v>7</v>
      </c>
    </row>
    <row r="771" s="42" customFormat="1" spans="1:5">
      <c r="A771" s="15" t="s">
        <v>775</v>
      </c>
      <c r="B771" s="15">
        <v>6.34271220567376</v>
      </c>
      <c r="C771" s="15">
        <v>2.23547391123956e-5</v>
      </c>
      <c r="D771" s="15">
        <v>0.000189933695816266</v>
      </c>
      <c r="E771" s="15" t="s">
        <v>7</v>
      </c>
    </row>
    <row r="772" s="42" customFormat="1" spans="1:5">
      <c r="A772" s="15" t="s">
        <v>776</v>
      </c>
      <c r="B772" s="15">
        <v>9.87128423914709</v>
      </c>
      <c r="C772" s="15">
        <v>2.25603777431203e-5</v>
      </c>
      <c r="D772" s="15">
        <v>0.00019140145548828</v>
      </c>
      <c r="E772" s="15" t="s">
        <v>7</v>
      </c>
    </row>
    <row r="773" s="42" customFormat="1" spans="1:5">
      <c r="A773" s="15" t="s">
        <v>777</v>
      </c>
      <c r="B773" s="15">
        <v>9.87059780307354</v>
      </c>
      <c r="C773" s="15">
        <v>2.25812488545227e-5</v>
      </c>
      <c r="D773" s="15">
        <v>0.000191438992473886</v>
      </c>
      <c r="E773" s="15" t="s">
        <v>7</v>
      </c>
    </row>
    <row r="774" s="42" customFormat="1" spans="1:5">
      <c r="A774" s="15" t="s">
        <v>778</v>
      </c>
      <c r="B774" s="15">
        <v>9.87531970746192</v>
      </c>
      <c r="C774" s="15">
        <v>2.27534007690235e-5</v>
      </c>
      <c r="D774" s="15">
        <v>0.000192617879964679</v>
      </c>
      <c r="E774" s="15" t="s">
        <v>7</v>
      </c>
    </row>
    <row r="775" s="42" customFormat="1" spans="1:5">
      <c r="A775" s="15" t="s">
        <v>779</v>
      </c>
      <c r="B775" s="15">
        <v>10.0675427801711</v>
      </c>
      <c r="C775" s="15">
        <v>2.31134854111751e-5</v>
      </c>
      <c r="D775" s="15">
        <v>0.000195523960891045</v>
      </c>
      <c r="E775" s="15" t="s">
        <v>7</v>
      </c>
    </row>
    <row r="776" s="42" customFormat="1" spans="1:5">
      <c r="A776" s="15" t="s">
        <v>780</v>
      </c>
      <c r="B776" s="15">
        <v>6.63560865884711</v>
      </c>
      <c r="C776" s="15">
        <v>2.31408516549004e-5</v>
      </c>
      <c r="D776" s="15">
        <v>0.000195613299392186</v>
      </c>
      <c r="E776" s="15" t="s">
        <v>7</v>
      </c>
    </row>
    <row r="777" s="42" customFormat="1" spans="1:5">
      <c r="A777" s="15" t="s">
        <v>781</v>
      </c>
      <c r="B777" s="15">
        <v>7.00665108372193</v>
      </c>
      <c r="C777" s="15">
        <v>2.32295159890199e-5</v>
      </c>
      <c r="D777" s="15">
        <v>0.000195999376885698</v>
      </c>
      <c r="E777" s="15" t="s">
        <v>7</v>
      </c>
    </row>
    <row r="778" s="42" customFormat="1" spans="1:5">
      <c r="A778" s="15" t="s">
        <v>782</v>
      </c>
      <c r="B778" s="15">
        <v>7.33964132801104</v>
      </c>
      <c r="C778" s="15">
        <v>2.32774576850281e-5</v>
      </c>
      <c r="D778" s="15">
        <v>0.00019619812270364</v>
      </c>
      <c r="E778" s="15" t="s">
        <v>7</v>
      </c>
    </row>
    <row r="779" s="42" customFormat="1" spans="1:5">
      <c r="A779" s="15" t="s">
        <v>783</v>
      </c>
      <c r="B779" s="15">
        <v>8.20983344857128</v>
      </c>
      <c r="C779" s="15">
        <v>2.33364020209998e-5</v>
      </c>
      <c r="D779" s="15">
        <v>0.000196410498571539</v>
      </c>
      <c r="E779" s="15" t="s">
        <v>7</v>
      </c>
    </row>
    <row r="780" s="42" customFormat="1" spans="1:5">
      <c r="A780" s="15" t="s">
        <v>784</v>
      </c>
      <c r="B780" s="15">
        <v>10.064641116249</v>
      </c>
      <c r="C780" s="15">
        <v>2.33721989054888e-5</v>
      </c>
      <c r="D780" s="15">
        <v>0.000196569649754255</v>
      </c>
      <c r="E780" s="15" t="s">
        <v>7</v>
      </c>
    </row>
    <row r="781" s="42" customFormat="1" spans="1:5">
      <c r="A781" s="15" t="s">
        <v>785</v>
      </c>
      <c r="B781" s="15">
        <v>10.0566067822171</v>
      </c>
      <c r="C781" s="15">
        <v>2.34667763022385e-5</v>
      </c>
      <c r="D781" s="15">
        <v>0.000197222582063578</v>
      </c>
      <c r="E781" s="15" t="s">
        <v>7</v>
      </c>
    </row>
    <row r="782" s="42" customFormat="1" spans="1:5">
      <c r="A782" s="15" t="s">
        <v>786</v>
      </c>
      <c r="B782" s="15">
        <v>8.73922559451733</v>
      </c>
      <c r="C782" s="15">
        <v>2.3542921214157e-5</v>
      </c>
      <c r="D782" s="15">
        <v>0.000197719771235778</v>
      </c>
      <c r="E782" s="15" t="s">
        <v>7</v>
      </c>
    </row>
    <row r="783" s="42" customFormat="1" spans="1:5">
      <c r="A783" s="15" t="s">
        <v>787</v>
      </c>
      <c r="B783" s="15">
        <v>8.00933636229682</v>
      </c>
      <c r="C783" s="15">
        <v>2.36744014415768e-5</v>
      </c>
      <c r="D783" s="15">
        <v>0.000198680629257357</v>
      </c>
      <c r="E783" s="15" t="s">
        <v>7</v>
      </c>
    </row>
    <row r="784" s="42" customFormat="1" spans="1:5">
      <c r="A784" s="15" t="s">
        <v>788</v>
      </c>
      <c r="B784" s="15">
        <v>7.34097720089234</v>
      </c>
      <c r="C784" s="15">
        <v>2.37346646607409e-5</v>
      </c>
      <c r="D784" s="15">
        <v>0.000199042865022351</v>
      </c>
      <c r="E784" s="15" t="s">
        <v>7</v>
      </c>
    </row>
    <row r="785" s="42" customFormat="1" spans="1:5">
      <c r="A785" s="15" t="s">
        <v>789</v>
      </c>
      <c r="B785" s="15">
        <v>9.74354335049855</v>
      </c>
      <c r="C785" s="15">
        <v>2.39882089938461e-5</v>
      </c>
      <c r="D785" s="15">
        <v>0.000200879678193071</v>
      </c>
      <c r="E785" s="15" t="s">
        <v>7</v>
      </c>
    </row>
    <row r="786" s="42" customFormat="1" spans="1:5">
      <c r="A786" s="15" t="s">
        <v>790</v>
      </c>
      <c r="B786" s="15">
        <v>9.48632539675626</v>
      </c>
      <c r="C786" s="15">
        <v>2.41051759432213e-5</v>
      </c>
      <c r="D786" s="15">
        <v>0.000201645858387619</v>
      </c>
      <c r="E786" s="15" t="s">
        <v>7</v>
      </c>
    </row>
    <row r="787" s="42" customFormat="1" spans="1:5">
      <c r="A787" s="15" t="s">
        <v>791</v>
      </c>
      <c r="B787" s="15">
        <v>8.66887447905192</v>
      </c>
      <c r="C787" s="15">
        <v>2.42449093543402e-5</v>
      </c>
      <c r="D787" s="15">
        <v>0.000202446732341836</v>
      </c>
      <c r="E787" s="15" t="s">
        <v>7</v>
      </c>
    </row>
    <row r="788" s="42" customFormat="1" spans="1:5">
      <c r="A788" s="15" t="s">
        <v>792</v>
      </c>
      <c r="B788" s="15">
        <v>9.71973334061172</v>
      </c>
      <c r="C788" s="15">
        <v>2.43291468266333e-5</v>
      </c>
      <c r="D788" s="15">
        <v>0.000203004493951263</v>
      </c>
      <c r="E788" s="15" t="s">
        <v>7</v>
      </c>
    </row>
    <row r="789" s="42" customFormat="1" spans="1:5">
      <c r="A789" s="15" t="s">
        <v>793</v>
      </c>
      <c r="B789" s="15">
        <v>6.24997143949746</v>
      </c>
      <c r="C789" s="15">
        <v>2.45030372286423e-5</v>
      </c>
      <c r="D789" s="15">
        <v>0.000204016704822172</v>
      </c>
      <c r="E789" s="15" t="s">
        <v>7</v>
      </c>
    </row>
    <row r="790" s="42" customFormat="1" spans="1:5">
      <c r="A790" s="15" t="s">
        <v>794</v>
      </c>
      <c r="B790" s="15">
        <v>9.99532923786919</v>
      </c>
      <c r="C790" s="15">
        <v>2.46000020526907e-5</v>
      </c>
      <c r="D790" s="15">
        <v>0.000204425180335444</v>
      </c>
      <c r="E790" s="15" t="s">
        <v>7</v>
      </c>
    </row>
    <row r="791" s="42" customFormat="1" spans="1:5">
      <c r="A791" s="15" t="s">
        <v>795</v>
      </c>
      <c r="B791" s="15">
        <v>9.8693185829959</v>
      </c>
      <c r="C791" s="15">
        <v>2.46047833032609e-5</v>
      </c>
      <c r="D791" s="15">
        <v>0.000204425180335444</v>
      </c>
      <c r="E791" s="15" t="s">
        <v>7</v>
      </c>
    </row>
    <row r="792" s="42" customFormat="1" spans="1:5">
      <c r="A792" s="15" t="s">
        <v>796</v>
      </c>
      <c r="B792" s="15">
        <v>6.07000662313681</v>
      </c>
      <c r="C792" s="15">
        <v>2.49044090088933e-5</v>
      </c>
      <c r="D792" s="15">
        <v>0.00020659870012616</v>
      </c>
      <c r="E792" s="15" t="s">
        <v>7</v>
      </c>
    </row>
    <row r="793" s="42" customFormat="1" spans="1:5">
      <c r="A793" s="15" t="s">
        <v>797</v>
      </c>
      <c r="B793" s="15">
        <v>7.29692389910672</v>
      </c>
      <c r="C793" s="15">
        <v>2.49196370255265e-5</v>
      </c>
      <c r="D793" s="15">
        <v>0.00020659870012616</v>
      </c>
      <c r="E793" s="15" t="s">
        <v>7</v>
      </c>
    </row>
    <row r="794" s="42" customFormat="1" spans="1:5">
      <c r="A794" s="15" t="s">
        <v>798</v>
      </c>
      <c r="B794" s="15">
        <v>9.66931168371676</v>
      </c>
      <c r="C794" s="15">
        <v>2.5371856909839e-5</v>
      </c>
      <c r="D794" s="15">
        <v>0.000210198159737029</v>
      </c>
      <c r="E794" s="15" t="s">
        <v>7</v>
      </c>
    </row>
    <row r="795" s="42" customFormat="1" spans="1:5">
      <c r="A795" s="15" t="s">
        <v>799</v>
      </c>
      <c r="B795" s="15">
        <v>10.1622553413152</v>
      </c>
      <c r="C795" s="15">
        <v>2.54917723653556e-5</v>
      </c>
      <c r="D795" s="15">
        <v>0.000211041415599388</v>
      </c>
      <c r="E795" s="15" t="s">
        <v>7</v>
      </c>
    </row>
    <row r="796" s="42" customFormat="1" spans="1:5">
      <c r="A796" s="15" t="s">
        <v>800</v>
      </c>
      <c r="B796" s="15">
        <v>6.87761783347951</v>
      </c>
      <c r="C796" s="15">
        <v>2.55185034184205e-5</v>
      </c>
      <c r="D796" s="15">
        <v>0.000211112565593756</v>
      </c>
      <c r="E796" s="15" t="s">
        <v>7</v>
      </c>
    </row>
    <row r="797" s="42" customFormat="1" spans="1:5">
      <c r="A797" s="15" t="s">
        <v>801</v>
      </c>
      <c r="B797" s="15">
        <v>7.27606497515787</v>
      </c>
      <c r="C797" s="15">
        <v>2.57308052401901e-5</v>
      </c>
      <c r="D797" s="15">
        <v>0.000212717736502708</v>
      </c>
      <c r="E797" s="15" t="s">
        <v>7</v>
      </c>
    </row>
    <row r="798" s="42" customFormat="1" spans="1:5">
      <c r="A798" s="15" t="s">
        <v>802</v>
      </c>
      <c r="B798" s="15">
        <v>9.58449399779041</v>
      </c>
      <c r="C798" s="15">
        <v>2.57715383413312e-5</v>
      </c>
      <c r="D798" s="15">
        <v>0.000212815084840122</v>
      </c>
      <c r="E798" s="15" t="s">
        <v>7</v>
      </c>
    </row>
    <row r="799" s="42" customFormat="1" spans="1:5">
      <c r="A799" s="15" t="s">
        <v>803</v>
      </c>
      <c r="B799" s="15">
        <v>9.72421367028456</v>
      </c>
      <c r="C799" s="15">
        <v>2.57791468749633e-5</v>
      </c>
      <c r="D799" s="15">
        <v>0.000212815084840122</v>
      </c>
      <c r="E799" s="15" t="s">
        <v>7</v>
      </c>
    </row>
    <row r="800" s="42" customFormat="1" spans="1:5">
      <c r="A800" s="15" t="s">
        <v>804</v>
      </c>
      <c r="B800" s="15">
        <v>7.69296513150619</v>
      </c>
      <c r="C800" s="15">
        <v>2.60122347350932e-5</v>
      </c>
      <c r="D800" s="15">
        <v>0.000214587110075467</v>
      </c>
      <c r="E800" s="15" t="s">
        <v>7</v>
      </c>
    </row>
    <row r="801" s="42" customFormat="1" spans="1:5">
      <c r="A801" s="15" t="s">
        <v>805</v>
      </c>
      <c r="B801" s="15">
        <v>7.08443136084706</v>
      </c>
      <c r="C801" s="15">
        <v>2.66321811311175e-5</v>
      </c>
      <c r="D801" s="15">
        <v>0.000219390366855066</v>
      </c>
      <c r="E801" s="15" t="s">
        <v>7</v>
      </c>
    </row>
    <row r="802" s="42" customFormat="1" spans="1:5">
      <c r="A802" s="15" t="s">
        <v>806</v>
      </c>
      <c r="B802" s="15">
        <v>9.5302379698347</v>
      </c>
      <c r="C802" s="15">
        <v>2.67301673519487e-5</v>
      </c>
      <c r="D802" s="15">
        <v>0.000220041830252251</v>
      </c>
      <c r="E802" s="15" t="s">
        <v>7</v>
      </c>
    </row>
    <row r="803" s="42" customFormat="1" spans="1:5">
      <c r="A803" s="15" t="s">
        <v>807</v>
      </c>
      <c r="B803" s="15">
        <v>9.78356962418555</v>
      </c>
      <c r="C803" s="15">
        <v>2.68150424730007e-5</v>
      </c>
      <c r="D803" s="15">
        <v>0.000220273178818439</v>
      </c>
      <c r="E803" s="15" t="s">
        <v>7</v>
      </c>
    </row>
    <row r="804" s="42" customFormat="1" spans="1:5">
      <c r="A804" s="15" t="s">
        <v>808</v>
      </c>
      <c r="B804" s="15">
        <v>7.73176190426188</v>
      </c>
      <c r="C804" s="15">
        <v>2.68591681429832e-5</v>
      </c>
      <c r="D804" s="15">
        <v>0.000220480054431822</v>
      </c>
      <c r="E804" s="15" t="s">
        <v>7</v>
      </c>
    </row>
    <row r="805" s="42" customFormat="1" spans="1:5">
      <c r="A805" s="15" t="s">
        <v>809</v>
      </c>
      <c r="B805" s="15">
        <v>8.59828728641326</v>
      </c>
      <c r="C805" s="15">
        <v>2.68868026134462e-5</v>
      </c>
      <c r="D805" s="15">
        <v>0.000220551361818544</v>
      </c>
      <c r="E805" s="15" t="s">
        <v>7</v>
      </c>
    </row>
    <row r="806" s="42" customFormat="1" spans="1:5">
      <c r="A806" s="15" t="s">
        <v>810</v>
      </c>
      <c r="B806" s="15">
        <v>8.28965843565804</v>
      </c>
      <c r="C806" s="15">
        <v>2.71664131712509e-5</v>
      </c>
      <c r="D806" s="15">
        <v>0.000222023614942407</v>
      </c>
      <c r="E806" s="15" t="s">
        <v>7</v>
      </c>
    </row>
    <row r="807" s="42" customFormat="1" spans="1:5">
      <c r="A807" s="15" t="s">
        <v>811</v>
      </c>
      <c r="B807" s="15">
        <v>6.69884559717317</v>
      </c>
      <c r="C807" s="15">
        <v>2.71807260560936e-5</v>
      </c>
      <c r="D807" s="15">
        <v>0.000222023614942407</v>
      </c>
      <c r="E807" s="15" t="s">
        <v>7</v>
      </c>
    </row>
    <row r="808" s="42" customFormat="1" spans="1:5">
      <c r="A808" s="15" t="s">
        <v>812</v>
      </c>
      <c r="B808" s="15">
        <v>9.53164622427003</v>
      </c>
      <c r="C808" s="15">
        <v>2.7338390598531e-5</v>
      </c>
      <c r="D808" s="15">
        <v>0.000223154885390534</v>
      </c>
      <c r="E808" s="15" t="s">
        <v>7</v>
      </c>
    </row>
    <row r="809" s="42" customFormat="1" spans="1:5">
      <c r="A809" s="15" t="s">
        <v>813</v>
      </c>
      <c r="B809" s="15">
        <v>9.66813514862969</v>
      </c>
      <c r="C809" s="15">
        <v>2.75150634583089e-5</v>
      </c>
      <c r="D809" s="15">
        <v>0.000224282450038316</v>
      </c>
      <c r="E809" s="15" t="s">
        <v>7</v>
      </c>
    </row>
    <row r="810" s="42" customFormat="1" spans="1:5">
      <c r="A810" s="15" t="s">
        <v>814</v>
      </c>
      <c r="B810" s="15">
        <v>6.95511752472633</v>
      </c>
      <c r="C810" s="15">
        <v>2.75927570564174e-5</v>
      </c>
      <c r="D810" s="15">
        <v>0.000224758356988592</v>
      </c>
      <c r="E810" s="15" t="s">
        <v>7</v>
      </c>
    </row>
    <row r="811" s="42" customFormat="1" spans="1:5">
      <c r="A811" s="15" t="s">
        <v>815</v>
      </c>
      <c r="B811" s="15">
        <v>6.27944026557589</v>
      </c>
      <c r="C811" s="15">
        <v>2.78688577537758e-5</v>
      </c>
      <c r="D811" s="15">
        <v>0.000226531776713653</v>
      </c>
      <c r="E811" s="15" t="s">
        <v>7</v>
      </c>
    </row>
    <row r="812" s="42" customFormat="1" spans="1:5">
      <c r="A812" s="15" t="s">
        <v>816</v>
      </c>
      <c r="B812" s="15">
        <v>9.72852685105296</v>
      </c>
      <c r="C812" s="15">
        <v>2.80305649286547e-5</v>
      </c>
      <c r="D812" s="15">
        <v>0.000227528434985733</v>
      </c>
      <c r="E812" s="15" t="s">
        <v>7</v>
      </c>
    </row>
    <row r="813" s="42" customFormat="1" spans="1:5">
      <c r="A813" s="15" t="s">
        <v>817</v>
      </c>
      <c r="B813" s="15">
        <v>6.47999423134946</v>
      </c>
      <c r="C813" s="15">
        <v>2.81162165993188e-5</v>
      </c>
      <c r="D813" s="15">
        <v>0.000227905822573865</v>
      </c>
      <c r="E813" s="15" t="s">
        <v>7</v>
      </c>
    </row>
    <row r="814" s="42" customFormat="1" spans="1:5">
      <c r="A814" s="15" t="s">
        <v>818</v>
      </c>
      <c r="B814" s="15">
        <v>10.0735915028021</v>
      </c>
      <c r="C814" s="15">
        <v>2.87552892405444e-5</v>
      </c>
      <c r="D814" s="15">
        <v>0.000232600115885988</v>
      </c>
      <c r="E814" s="15" t="s">
        <v>7</v>
      </c>
    </row>
    <row r="815" s="42" customFormat="1" spans="1:5">
      <c r="A815" s="15" t="s">
        <v>819</v>
      </c>
      <c r="B815" s="15">
        <v>9.4556471431134</v>
      </c>
      <c r="C815" s="15">
        <v>2.87805263008584e-5</v>
      </c>
      <c r="D815" s="15">
        <v>0.000232642587598605</v>
      </c>
      <c r="E815" s="15" t="s">
        <v>7</v>
      </c>
    </row>
    <row r="816" s="42" customFormat="1" spans="1:5">
      <c r="A816" s="15" t="s">
        <v>820</v>
      </c>
      <c r="B816" s="15">
        <v>10.0800467596926</v>
      </c>
      <c r="C816" s="15">
        <v>2.88337992186072e-5</v>
      </c>
      <c r="D816" s="15">
        <v>0.000232911466276605</v>
      </c>
      <c r="E816" s="15" t="s">
        <v>7</v>
      </c>
    </row>
    <row r="817" s="42" customFormat="1" spans="1:5">
      <c r="A817" s="15" t="s">
        <v>821</v>
      </c>
      <c r="B817" s="15">
        <v>9.26792087147052</v>
      </c>
      <c r="C817" s="15">
        <v>2.93028700487123e-5</v>
      </c>
      <c r="D817" s="15">
        <v>0.000235882024458514</v>
      </c>
      <c r="E817" s="15" t="s">
        <v>7</v>
      </c>
    </row>
    <row r="818" s="42" customFormat="1" spans="1:5">
      <c r="A818" s="15" t="s">
        <v>822</v>
      </c>
      <c r="B818" s="15">
        <v>7.03612561374541</v>
      </c>
      <c r="C818" s="15">
        <v>2.9452993830262e-5</v>
      </c>
      <c r="D818" s="15">
        <v>0.000236599619174775</v>
      </c>
      <c r="E818" s="15" t="s">
        <v>7</v>
      </c>
    </row>
    <row r="819" s="42" customFormat="1" spans="1:5">
      <c r="A819" s="15" t="s">
        <v>823</v>
      </c>
      <c r="B819" s="15">
        <v>4.42624615525447</v>
      </c>
      <c r="C819" s="15">
        <v>2.95183108281051e-5</v>
      </c>
      <c r="D819" s="15">
        <v>0.000236956861183203</v>
      </c>
      <c r="E819" s="15" t="s">
        <v>7</v>
      </c>
    </row>
    <row r="820" s="42" customFormat="1" spans="1:5">
      <c r="A820" s="15" t="s">
        <v>824</v>
      </c>
      <c r="B820" s="15">
        <v>6.3697249174459</v>
      </c>
      <c r="C820" s="15">
        <v>2.95439144773757e-5</v>
      </c>
      <c r="D820" s="15">
        <v>0.000236956861183203</v>
      </c>
      <c r="E820" s="15" t="s">
        <v>7</v>
      </c>
    </row>
    <row r="821" s="42" customFormat="1" spans="1:5">
      <c r="A821" s="15" t="s">
        <v>825</v>
      </c>
      <c r="B821" s="15">
        <v>8.11624397159495</v>
      </c>
      <c r="C821" s="15">
        <v>2.96537810863192e-5</v>
      </c>
      <c r="D821" s="15">
        <v>0.000237393405670396</v>
      </c>
      <c r="E821" s="15" t="s">
        <v>7</v>
      </c>
    </row>
    <row r="822" s="42" customFormat="1" spans="1:5">
      <c r="A822" s="15" t="s">
        <v>826</v>
      </c>
      <c r="B822" s="15">
        <v>7.1459275481199</v>
      </c>
      <c r="C822" s="15">
        <v>2.97533173974356e-5</v>
      </c>
      <c r="D822" s="15">
        <v>0.000238026539179485</v>
      </c>
      <c r="E822" s="15" t="s">
        <v>7</v>
      </c>
    </row>
    <row r="823" s="42" customFormat="1" spans="1:5">
      <c r="A823" s="15" t="s">
        <v>827</v>
      </c>
      <c r="B823" s="15">
        <v>8.48814243155281</v>
      </c>
      <c r="C823" s="15">
        <v>3.02365899792875e-5</v>
      </c>
      <c r="D823" s="15">
        <v>0.000241229545825159</v>
      </c>
      <c r="E823" s="15" t="s">
        <v>7</v>
      </c>
    </row>
    <row r="824" s="42" customFormat="1" spans="1:5">
      <c r="A824" s="15" t="s">
        <v>828</v>
      </c>
      <c r="B824" s="15">
        <v>6.98030423772758</v>
      </c>
      <c r="C824" s="15">
        <v>3.03820229766517e-5</v>
      </c>
      <c r="D824" s="15">
        <v>0.000242058006466958</v>
      </c>
      <c r="E824" s="15" t="s">
        <v>7</v>
      </c>
    </row>
    <row r="825" s="42" customFormat="1" spans="1:5">
      <c r="A825" s="15" t="s">
        <v>829</v>
      </c>
      <c r="B825" s="15">
        <v>9.60754634946337</v>
      </c>
      <c r="C825" s="15">
        <v>3.04878177628208e-5</v>
      </c>
      <c r="D825" s="15">
        <v>0.000242568830320734</v>
      </c>
      <c r="E825" s="15" t="s">
        <v>7</v>
      </c>
    </row>
    <row r="826" s="42" customFormat="1" spans="1:5">
      <c r="A826" s="15" t="s">
        <v>830</v>
      </c>
      <c r="B826" s="15">
        <v>8.29598418367712</v>
      </c>
      <c r="C826" s="15">
        <v>3.06187801255495e-5</v>
      </c>
      <c r="D826" s="15">
        <v>0.000243444399358877</v>
      </c>
      <c r="E826" s="15" t="s">
        <v>7</v>
      </c>
    </row>
    <row r="827" s="42" customFormat="1" spans="1:5">
      <c r="A827" s="15" t="s">
        <v>831</v>
      </c>
      <c r="B827" s="15">
        <v>9.46748237099193</v>
      </c>
      <c r="C827" s="15">
        <v>3.0768874337392e-5</v>
      </c>
      <c r="D827" s="15">
        <v>0.000244304022706169</v>
      </c>
      <c r="E827" s="15" t="s">
        <v>7</v>
      </c>
    </row>
    <row r="828" s="42" customFormat="1" spans="1:5">
      <c r="A828" s="15" t="s">
        <v>832</v>
      </c>
      <c r="B828" s="15">
        <v>7.88417058297735</v>
      </c>
      <c r="C828" s="15">
        <v>3.08149952520101e-5</v>
      </c>
      <c r="D828" s="15">
        <v>0.000244503438809405</v>
      </c>
      <c r="E828" s="15" t="s">
        <v>7</v>
      </c>
    </row>
    <row r="829" s="42" customFormat="1" spans="1:5">
      <c r="A829" s="15" t="s">
        <v>833</v>
      </c>
      <c r="B829" s="15">
        <v>7.65005796051488</v>
      </c>
      <c r="C829" s="15">
        <v>3.0845880039937e-5</v>
      </c>
      <c r="D829" s="15">
        <v>0.000244581773613669</v>
      </c>
      <c r="E829" s="15" t="s">
        <v>7</v>
      </c>
    </row>
    <row r="830" s="42" customFormat="1" spans="1:5">
      <c r="A830" s="15" t="s">
        <v>834</v>
      </c>
      <c r="B830" s="15">
        <v>7.95142236570812</v>
      </c>
      <c r="C830" s="15">
        <v>3.10110110679642e-5</v>
      </c>
      <c r="D830" s="15">
        <v>0.000245723736440506</v>
      </c>
      <c r="E830" s="15" t="s">
        <v>7</v>
      </c>
    </row>
    <row r="831" s="42" customFormat="1" spans="1:5">
      <c r="A831" s="15" t="s">
        <v>835</v>
      </c>
      <c r="B831" s="15">
        <v>6.18962952780412</v>
      </c>
      <c r="C831" s="15">
        <v>3.10637436151205e-5</v>
      </c>
      <c r="D831" s="15">
        <v>0.000245974133115648</v>
      </c>
      <c r="E831" s="15" t="s">
        <v>7</v>
      </c>
    </row>
    <row r="832" s="42" customFormat="1" spans="1:5">
      <c r="A832" s="15" t="s">
        <v>836</v>
      </c>
      <c r="B832" s="15">
        <v>9.17688475064822</v>
      </c>
      <c r="C832" s="15">
        <v>3.11146952786295e-5</v>
      </c>
      <c r="D832" s="15">
        <v>0.00024621009724218</v>
      </c>
      <c r="E832" s="15" t="s">
        <v>7</v>
      </c>
    </row>
    <row r="833" s="42" customFormat="1" spans="1:5">
      <c r="A833" s="15" t="s">
        <v>837</v>
      </c>
      <c r="B833" s="15">
        <v>9.4471752251318</v>
      </c>
      <c r="C833" s="15">
        <v>3.13127581869127e-5</v>
      </c>
      <c r="D833" s="15">
        <v>0.000247425817009071</v>
      </c>
      <c r="E833" s="15" t="s">
        <v>7</v>
      </c>
    </row>
    <row r="834" s="42" customFormat="1" spans="1:5">
      <c r="A834" s="15" t="s">
        <v>838</v>
      </c>
      <c r="B834" s="15">
        <v>6.60554525834578</v>
      </c>
      <c r="C834" s="15">
        <v>3.13253115510994e-5</v>
      </c>
      <c r="D834" s="15">
        <v>0.000247425817009071</v>
      </c>
      <c r="E834" s="15" t="s">
        <v>7</v>
      </c>
    </row>
    <row r="835" s="42" customFormat="1" spans="1:5">
      <c r="A835" s="15" t="s">
        <v>839</v>
      </c>
      <c r="B835" s="15">
        <v>7.51833754383753</v>
      </c>
      <c r="C835" s="15">
        <v>3.13332895442852e-5</v>
      </c>
      <c r="D835" s="15">
        <v>0.000247425817009071</v>
      </c>
      <c r="E835" s="15" t="s">
        <v>7</v>
      </c>
    </row>
    <row r="836" s="42" customFormat="1" spans="1:5">
      <c r="A836" s="15" t="s">
        <v>840</v>
      </c>
      <c r="B836" s="15">
        <v>8.97351258794249</v>
      </c>
      <c r="C836" s="15">
        <v>3.13533573959089e-5</v>
      </c>
      <c r="D836" s="15">
        <v>0.000247425817009071</v>
      </c>
      <c r="E836" s="15" t="s">
        <v>7</v>
      </c>
    </row>
    <row r="837" s="42" customFormat="1" spans="1:5">
      <c r="A837" s="15" t="s">
        <v>841</v>
      </c>
      <c r="B837" s="15">
        <v>6.35405603693362</v>
      </c>
      <c r="C837" s="15">
        <v>3.17139400515701e-5</v>
      </c>
      <c r="D837" s="15">
        <v>0.000249932472715149</v>
      </c>
      <c r="E837" s="15" t="s">
        <v>7</v>
      </c>
    </row>
    <row r="838" s="42" customFormat="1" spans="1:5">
      <c r="A838" s="15" t="s">
        <v>842</v>
      </c>
      <c r="B838" s="15">
        <v>6.77206881380232</v>
      </c>
      <c r="C838" s="15">
        <v>3.17857301011393e-5</v>
      </c>
      <c r="D838" s="15">
        <v>0.000250328753976496</v>
      </c>
      <c r="E838" s="15" t="s">
        <v>7</v>
      </c>
    </row>
    <row r="839" s="42" customFormat="1" spans="1:5">
      <c r="A839" s="15" t="s">
        <v>843</v>
      </c>
      <c r="B839" s="15">
        <v>7.44447924715933</v>
      </c>
      <c r="C839" s="15">
        <v>3.19613045384897e-5</v>
      </c>
      <c r="D839" s="15">
        <v>0.000251371341100014</v>
      </c>
      <c r="E839" s="15" t="s">
        <v>7</v>
      </c>
    </row>
    <row r="840" s="42" customFormat="1" spans="1:5">
      <c r="A840" s="15" t="s">
        <v>844</v>
      </c>
      <c r="B840" s="15">
        <v>6.89956416972835</v>
      </c>
      <c r="C840" s="15">
        <v>3.19872839074294e-5</v>
      </c>
      <c r="D840" s="15">
        <v>0.00025140579654455</v>
      </c>
      <c r="E840" s="15" t="s">
        <v>7</v>
      </c>
    </row>
    <row r="841" s="42" customFormat="1" spans="1:5">
      <c r="A841" s="15" t="s">
        <v>845</v>
      </c>
      <c r="B841" s="15">
        <v>7.99517743980418</v>
      </c>
      <c r="C841" s="15">
        <v>3.20424689599415e-5</v>
      </c>
      <c r="D841" s="15">
        <v>0.000251669594260269</v>
      </c>
      <c r="E841" s="15" t="s">
        <v>7</v>
      </c>
    </row>
    <row r="842" s="42" customFormat="1" spans="1:5">
      <c r="A842" s="15" t="s">
        <v>846</v>
      </c>
      <c r="B842" s="15">
        <v>9.34020263133197</v>
      </c>
      <c r="C842" s="15">
        <v>3.21845756005505e-5</v>
      </c>
      <c r="D842" s="15">
        <v>0.000252445053901892</v>
      </c>
      <c r="E842" s="15" t="s">
        <v>7</v>
      </c>
    </row>
    <row r="843" s="42" customFormat="1" spans="1:5">
      <c r="A843" s="15" t="s">
        <v>847</v>
      </c>
      <c r="B843" s="15">
        <v>9.94554005687433</v>
      </c>
      <c r="C843" s="15">
        <v>3.22978289744506e-5</v>
      </c>
      <c r="D843" s="15">
        <v>0.000253139423438902</v>
      </c>
      <c r="E843" s="15" t="s">
        <v>7</v>
      </c>
    </row>
    <row r="844" s="42" customFormat="1" spans="1:5">
      <c r="A844" s="15" t="s">
        <v>848</v>
      </c>
      <c r="B844" s="15">
        <v>7.82918763495935</v>
      </c>
      <c r="C844" s="15">
        <v>3.24067300718696e-5</v>
      </c>
      <c r="D844" s="15">
        <v>0.000253504259433173</v>
      </c>
      <c r="E844" s="15" t="s">
        <v>7</v>
      </c>
    </row>
    <row r="845" s="42" customFormat="1" spans="1:5">
      <c r="A845" s="15" t="s">
        <v>849</v>
      </c>
      <c r="B845" s="15">
        <v>9.4746468546985</v>
      </c>
      <c r="C845" s="15">
        <v>3.26513121919945e-5</v>
      </c>
      <c r="D845" s="15">
        <v>0.000255074680479743</v>
      </c>
      <c r="E845" s="15" t="s">
        <v>7</v>
      </c>
    </row>
    <row r="846" s="42" customFormat="1" spans="1:5">
      <c r="A846" s="15" t="s">
        <v>850</v>
      </c>
      <c r="B846" s="15">
        <v>8.2235895874219</v>
      </c>
      <c r="C846" s="15">
        <v>3.29095030194391e-5</v>
      </c>
      <c r="D846" s="15">
        <v>0.000256747061089994</v>
      </c>
      <c r="E846" s="15" t="s">
        <v>7</v>
      </c>
    </row>
    <row r="847" s="42" customFormat="1" spans="1:5">
      <c r="A847" s="15" t="s">
        <v>851</v>
      </c>
      <c r="B847" s="15">
        <v>7.33990811269502</v>
      </c>
      <c r="C847" s="15">
        <v>3.30540191094794e-5</v>
      </c>
      <c r="D847" s="15">
        <v>0.000257701796674039</v>
      </c>
      <c r="E847" s="15" t="s">
        <v>7</v>
      </c>
    </row>
    <row r="848" s="42" customFormat="1" spans="1:5">
      <c r="A848" s="15" t="s">
        <v>852</v>
      </c>
      <c r="B848" s="15">
        <v>6.41030066223649</v>
      </c>
      <c r="C848" s="15">
        <v>3.3606694980384e-5</v>
      </c>
      <c r="D848" s="15">
        <v>0.000261168862775883</v>
      </c>
      <c r="E848" s="15" t="s">
        <v>7</v>
      </c>
    </row>
    <row r="849" s="42" customFormat="1" spans="1:5">
      <c r="A849" s="15" t="s">
        <v>853</v>
      </c>
      <c r="B849" s="15">
        <v>9.68369728816542</v>
      </c>
      <c r="C849" s="15">
        <v>3.36069700099236e-5</v>
      </c>
      <c r="D849" s="15">
        <v>0.000261168862775883</v>
      </c>
      <c r="E849" s="15" t="s">
        <v>7</v>
      </c>
    </row>
    <row r="850" s="42" customFormat="1" spans="1:5">
      <c r="A850" s="15" t="s">
        <v>854</v>
      </c>
      <c r="B850" s="15">
        <v>9.68084388400859</v>
      </c>
      <c r="C850" s="15">
        <v>3.36109069105045e-5</v>
      </c>
      <c r="D850" s="15">
        <v>0.000261168862775883</v>
      </c>
      <c r="E850" s="15" t="s">
        <v>7</v>
      </c>
    </row>
    <row r="851" s="42" customFormat="1" spans="1:5">
      <c r="A851" s="15" t="s">
        <v>855</v>
      </c>
      <c r="B851" s="15">
        <v>6.81957737046431</v>
      </c>
      <c r="C851" s="15">
        <v>3.39777926094915e-5</v>
      </c>
      <c r="D851" s="15">
        <v>0.000263667670649654</v>
      </c>
      <c r="E851" s="15" t="s">
        <v>7</v>
      </c>
    </row>
    <row r="852" s="42" customFormat="1" spans="1:5">
      <c r="A852" s="15" t="s">
        <v>856</v>
      </c>
      <c r="B852" s="15">
        <v>7.26763304331564</v>
      </c>
      <c r="C852" s="15">
        <v>3.4028189434266e-5</v>
      </c>
      <c r="D852" s="15">
        <v>0.000263882828124488</v>
      </c>
      <c r="E852" s="15" t="s">
        <v>7</v>
      </c>
    </row>
    <row r="853" s="42" customFormat="1" spans="1:5">
      <c r="A853" s="15" t="s">
        <v>857</v>
      </c>
      <c r="B853" s="15">
        <v>9.52724223741856</v>
      </c>
      <c r="C853" s="15">
        <v>3.40766305136653e-5</v>
      </c>
      <c r="D853" s="15">
        <v>0.000264082542729071</v>
      </c>
      <c r="E853" s="15" t="s">
        <v>7</v>
      </c>
    </row>
    <row r="854" s="42" customFormat="1" spans="1:5">
      <c r="A854" s="15" t="s">
        <v>858</v>
      </c>
      <c r="B854" s="15">
        <v>9.65718448352717</v>
      </c>
      <c r="C854" s="15">
        <v>3.46538472907912e-5</v>
      </c>
      <c r="D854" s="15">
        <v>0.00026802045346499</v>
      </c>
      <c r="E854" s="15" t="s">
        <v>7</v>
      </c>
    </row>
    <row r="855" s="42" customFormat="1" spans="1:5">
      <c r="A855" s="15" t="s">
        <v>859</v>
      </c>
      <c r="B855" s="15">
        <v>11.2519929275466</v>
      </c>
      <c r="C855" s="15">
        <v>3.53061331928267e-5</v>
      </c>
      <c r="D855" s="15">
        <v>0.000272884057346947</v>
      </c>
      <c r="E855" s="15" t="s">
        <v>7</v>
      </c>
    </row>
    <row r="856" s="42" customFormat="1" spans="1:5">
      <c r="A856" s="15" t="s">
        <v>860</v>
      </c>
      <c r="B856" s="15">
        <v>7.50489674075775</v>
      </c>
      <c r="C856" s="15">
        <v>3.53548529836715e-5</v>
      </c>
      <c r="D856" s="15">
        <v>0.000273079289137317</v>
      </c>
      <c r="E856" s="15" t="s">
        <v>7</v>
      </c>
    </row>
    <row r="857" s="42" customFormat="1" spans="1:5">
      <c r="A857" s="15" t="s">
        <v>861</v>
      </c>
      <c r="B857" s="15">
        <v>11.2496859935225</v>
      </c>
      <c r="C857" s="15">
        <v>3.54685579950235e-5</v>
      </c>
      <c r="D857" s="15">
        <v>0.000273775872057078</v>
      </c>
      <c r="E857" s="15" t="s">
        <v>7</v>
      </c>
    </row>
    <row r="858" s="42" customFormat="1" spans="1:5">
      <c r="A858" s="15" t="s">
        <v>862</v>
      </c>
      <c r="B858" s="15">
        <v>7.19123532307909</v>
      </c>
      <c r="C858" s="15">
        <v>3.63038688596422e-5</v>
      </c>
      <c r="D858" s="15">
        <v>0.000278928735000815</v>
      </c>
      <c r="E858" s="15" t="s">
        <v>7</v>
      </c>
    </row>
    <row r="859" s="42" customFormat="1" spans="1:5">
      <c r="A859" s="15" t="s">
        <v>863</v>
      </c>
      <c r="B859" s="15">
        <v>6.57158848094058</v>
      </c>
      <c r="C859" s="15">
        <v>3.63504981826771e-5</v>
      </c>
      <c r="D859" s="15">
        <v>0.000279102769687573</v>
      </c>
      <c r="E859" s="15" t="s">
        <v>7</v>
      </c>
    </row>
    <row r="860" s="42" customFormat="1" spans="1:5">
      <c r="A860" s="15" t="s">
        <v>864</v>
      </c>
      <c r="B860" s="15">
        <v>5.82760263319197</v>
      </c>
      <c r="C860" s="15">
        <v>3.68147386074689e-5</v>
      </c>
      <c r="D860" s="15">
        <v>0.000282108991040775</v>
      </c>
      <c r="E860" s="15" t="s">
        <v>7</v>
      </c>
    </row>
    <row r="861" s="42" customFormat="1" spans="1:5">
      <c r="A861" s="15" t="s">
        <v>865</v>
      </c>
      <c r="B861" s="15">
        <v>9.15172327026939</v>
      </c>
      <c r="C861" s="15">
        <v>3.68532270709136e-5</v>
      </c>
      <c r="D861" s="15">
        <v>0.000282218133621996</v>
      </c>
      <c r="E861" s="15" t="s">
        <v>7</v>
      </c>
    </row>
    <row r="862" s="42" customFormat="1" spans="1:5">
      <c r="A862" s="15" t="s">
        <v>866</v>
      </c>
      <c r="B862" s="15">
        <v>9.81587278144939</v>
      </c>
      <c r="C862" s="15">
        <v>3.692936720372e-5</v>
      </c>
      <c r="D862" s="15">
        <v>0.000282552412943186</v>
      </c>
      <c r="E862" s="15" t="s">
        <v>7</v>
      </c>
    </row>
    <row r="863" s="42" customFormat="1" spans="1:5">
      <c r="A863" s="15" t="s">
        <v>867</v>
      </c>
      <c r="B863" s="15">
        <v>6.9059858368363</v>
      </c>
      <c r="C863" s="15">
        <v>3.69454271906812e-5</v>
      </c>
      <c r="D863" s="15">
        <v>0.000282552412943186</v>
      </c>
      <c r="E863" s="15" t="s">
        <v>7</v>
      </c>
    </row>
    <row r="864" s="42" customFormat="1" spans="1:5">
      <c r="A864" s="15" t="s">
        <v>868</v>
      </c>
      <c r="B864" s="15">
        <v>9.2637532294347</v>
      </c>
      <c r="C864" s="15">
        <v>3.75766025444631e-5</v>
      </c>
      <c r="D864" s="15">
        <v>0.000287176343018328</v>
      </c>
      <c r="E864" s="15" t="s">
        <v>7</v>
      </c>
    </row>
    <row r="865" s="42" customFormat="1" spans="1:5">
      <c r="A865" s="15" t="s">
        <v>869</v>
      </c>
      <c r="B865" s="15">
        <v>7.33063113063863</v>
      </c>
      <c r="C865" s="15">
        <v>3.77283363068348e-5</v>
      </c>
      <c r="D865" s="15">
        <v>0.000287972350564955</v>
      </c>
      <c r="E865" s="15" t="s">
        <v>7</v>
      </c>
    </row>
    <row r="866" s="42" customFormat="1" spans="1:5">
      <c r="A866" s="15" t="s">
        <v>870</v>
      </c>
      <c r="B866" s="15">
        <v>7.66781014062609</v>
      </c>
      <c r="C866" s="15">
        <v>3.79990644236947e-5</v>
      </c>
      <c r="D866" s="15">
        <v>0.000289658880086317</v>
      </c>
      <c r="E866" s="15" t="s">
        <v>7</v>
      </c>
    </row>
    <row r="867" s="42" customFormat="1" spans="1:5">
      <c r="A867" s="15" t="s">
        <v>871</v>
      </c>
      <c r="B867" s="15">
        <v>5.87862904798777</v>
      </c>
      <c r="C867" s="15">
        <v>3.80459415042137e-5</v>
      </c>
      <c r="D867" s="15">
        <v>0.000289826413029482</v>
      </c>
      <c r="E867" s="15" t="s">
        <v>7</v>
      </c>
    </row>
    <row r="868" s="42" customFormat="1" spans="1:5">
      <c r="A868" s="15" t="s">
        <v>872</v>
      </c>
      <c r="B868" s="15">
        <v>7.30382339233966</v>
      </c>
      <c r="C868" s="15">
        <v>3.82904221992348e-5</v>
      </c>
      <c r="D868" s="15">
        <v>0.000291498047350617</v>
      </c>
      <c r="E868" s="15" t="s">
        <v>7</v>
      </c>
    </row>
    <row r="869" s="42" customFormat="1" spans="1:5">
      <c r="A869" s="15" t="s">
        <v>873</v>
      </c>
      <c r="B869" s="15">
        <v>9.33244844511304</v>
      </c>
      <c r="C869" s="15">
        <v>3.83189688336876e-5</v>
      </c>
      <c r="D869" s="15">
        <v>0.000291524704068055</v>
      </c>
      <c r="E869" s="15" t="s">
        <v>7</v>
      </c>
    </row>
    <row r="870" s="42" customFormat="1" spans="1:5">
      <c r="A870" s="15" t="s">
        <v>874</v>
      </c>
      <c r="B870" s="15">
        <v>11.1543223328176</v>
      </c>
      <c r="C870" s="15">
        <v>3.87120349998129e-5</v>
      </c>
      <c r="D870" s="15">
        <v>0.000293747123466638</v>
      </c>
      <c r="E870" s="15" t="s">
        <v>7</v>
      </c>
    </row>
    <row r="871" s="42" customFormat="1" spans="1:5">
      <c r="A871" s="15" t="s">
        <v>875</v>
      </c>
      <c r="B871" s="15">
        <v>9.09359181310059</v>
      </c>
      <c r="C871" s="15">
        <v>3.87395591699424e-5</v>
      </c>
      <c r="D871" s="15">
        <v>0.000293764474747967</v>
      </c>
      <c r="E871" s="15" t="s">
        <v>7</v>
      </c>
    </row>
    <row r="872" s="42" customFormat="1" spans="1:5">
      <c r="A872" s="15" t="s">
        <v>876</v>
      </c>
      <c r="B872" s="15">
        <v>7.77105676481666</v>
      </c>
      <c r="C872" s="15">
        <v>3.87859128997596e-5</v>
      </c>
      <c r="D872" s="15">
        <v>0.000293831413912834</v>
      </c>
      <c r="E872" s="15" t="s">
        <v>7</v>
      </c>
    </row>
    <row r="873" s="42" customFormat="1" spans="1:5">
      <c r="A873" s="15" t="s">
        <v>877</v>
      </c>
      <c r="B873" s="15">
        <v>7.90418498178943</v>
      </c>
      <c r="C873" s="15">
        <v>3.87988731257754e-5</v>
      </c>
      <c r="D873" s="15">
        <v>0.000293831413912834</v>
      </c>
      <c r="E873" s="15" t="s">
        <v>7</v>
      </c>
    </row>
    <row r="874" s="42" customFormat="1" spans="1:5">
      <c r="A874" s="15" t="s">
        <v>878</v>
      </c>
      <c r="B874" s="15">
        <v>6.66833724509359</v>
      </c>
      <c r="C874" s="15">
        <v>3.89055541286479e-5</v>
      </c>
      <c r="D874" s="15">
        <v>0.000294290553021513</v>
      </c>
      <c r="E874" s="15" t="s">
        <v>7</v>
      </c>
    </row>
    <row r="875" s="42" customFormat="1" spans="1:5">
      <c r="A875" s="15" t="s">
        <v>879</v>
      </c>
      <c r="B875" s="15">
        <v>6.68072893226798</v>
      </c>
      <c r="C875" s="15">
        <v>3.89100653866073e-5</v>
      </c>
      <c r="D875" s="15">
        <v>0.000294290553021513</v>
      </c>
      <c r="E875" s="15" t="s">
        <v>7</v>
      </c>
    </row>
    <row r="876" s="42" customFormat="1" spans="1:5">
      <c r="A876" s="15" t="s">
        <v>880</v>
      </c>
      <c r="B876" s="15">
        <v>8.61083907977844</v>
      </c>
      <c r="C876" s="15">
        <v>3.89447141106759e-5</v>
      </c>
      <c r="D876" s="15">
        <v>0.000294361345615758</v>
      </c>
      <c r="E876" s="15" t="s">
        <v>7</v>
      </c>
    </row>
    <row r="877" s="42" customFormat="1" spans="1:5">
      <c r="A877" s="15" t="s">
        <v>881</v>
      </c>
      <c r="B877" s="15">
        <v>8.05149665948961</v>
      </c>
      <c r="C877" s="15">
        <v>3.8981741431731e-5</v>
      </c>
      <c r="D877" s="15">
        <v>0.000294450013150778</v>
      </c>
      <c r="E877" s="15" t="s">
        <v>7</v>
      </c>
    </row>
    <row r="878" s="42" customFormat="1" spans="1:5">
      <c r="A878" s="15" t="s">
        <v>882</v>
      </c>
      <c r="B878" s="15">
        <v>9.30051423819267</v>
      </c>
      <c r="C878" s="15">
        <v>3.93189589434634e-5</v>
      </c>
      <c r="D878" s="15">
        <v>0.000296804592802798</v>
      </c>
      <c r="E878" s="15" t="s">
        <v>7</v>
      </c>
    </row>
    <row r="879" s="42" customFormat="1" spans="1:5">
      <c r="A879" s="15" t="s">
        <v>883</v>
      </c>
      <c r="B879" s="15">
        <v>7.72443013136638</v>
      </c>
      <c r="C879" s="15">
        <v>3.9844818807856e-5</v>
      </c>
      <c r="D879" s="15">
        <v>0.00030038451484679</v>
      </c>
      <c r="E879" s="15" t="s">
        <v>7</v>
      </c>
    </row>
    <row r="880" s="42" customFormat="1" spans="1:5">
      <c r="A880" s="15" t="s">
        <v>884</v>
      </c>
      <c r="B880" s="15">
        <v>11.1158782255855</v>
      </c>
      <c r="C880" s="15">
        <v>3.99901103029114e-5</v>
      </c>
      <c r="D880" s="15">
        <v>0.000301143154828633</v>
      </c>
      <c r="E880" s="15" t="s">
        <v>7</v>
      </c>
    </row>
    <row r="881" s="42" customFormat="1" spans="1:5">
      <c r="A881" s="15" t="s">
        <v>885</v>
      </c>
      <c r="B881" s="15">
        <v>9.22281662100699</v>
      </c>
      <c r="C881" s="15">
        <v>4.01930605504789e-5</v>
      </c>
      <c r="D881" s="15">
        <v>0.000302422252622867</v>
      </c>
      <c r="E881" s="15" t="s">
        <v>7</v>
      </c>
    </row>
    <row r="882" s="42" customFormat="1" spans="1:5">
      <c r="A882" s="15" t="s">
        <v>886</v>
      </c>
      <c r="B882" s="15">
        <v>7.00021151548939</v>
      </c>
      <c r="C882" s="15">
        <v>4.02249160677467e-5</v>
      </c>
      <c r="D882" s="15">
        <v>0.000302466423145072</v>
      </c>
      <c r="E882" s="15" t="s">
        <v>7</v>
      </c>
    </row>
    <row r="883" s="42" customFormat="1" spans="1:5">
      <c r="A883" s="15" t="s">
        <v>887</v>
      </c>
      <c r="B883" s="15">
        <v>5.25188679140877</v>
      </c>
      <c r="C883" s="15">
        <v>4.04011975450507e-5</v>
      </c>
      <c r="D883" s="15">
        <v>0.000303218191139637</v>
      </c>
      <c r="E883" s="15" t="s">
        <v>7</v>
      </c>
    </row>
    <row r="884" s="42" customFormat="1" spans="1:5">
      <c r="A884" s="15" t="s">
        <v>888</v>
      </c>
      <c r="B884" s="15">
        <v>9.28924274899432</v>
      </c>
      <c r="C884" s="15">
        <v>4.04290921519516e-5</v>
      </c>
      <c r="D884" s="15">
        <v>0.000303218191139637</v>
      </c>
      <c r="E884" s="15" t="s">
        <v>7</v>
      </c>
    </row>
    <row r="885" s="42" customFormat="1" spans="1:5">
      <c r="A885" s="15" t="s">
        <v>889</v>
      </c>
      <c r="B885" s="15">
        <v>7.54523300997978</v>
      </c>
      <c r="C885" s="15">
        <v>4.10277293176343e-5</v>
      </c>
      <c r="D885" s="15">
        <v>0.000307114321065764</v>
      </c>
      <c r="E885" s="15" t="s">
        <v>7</v>
      </c>
    </row>
    <row r="886" s="42" customFormat="1" spans="1:5">
      <c r="A886" s="15" t="s">
        <v>890</v>
      </c>
      <c r="B886" s="15">
        <v>9.69193563812984</v>
      </c>
      <c r="C886" s="15">
        <v>4.11806858322997e-5</v>
      </c>
      <c r="D886" s="15">
        <v>0.000307686964410013</v>
      </c>
      <c r="E886" s="15" t="s">
        <v>7</v>
      </c>
    </row>
    <row r="887" s="42" customFormat="1" spans="1:5">
      <c r="A887" s="15" t="s">
        <v>891</v>
      </c>
      <c r="B887" s="15">
        <v>7.83102702155383</v>
      </c>
      <c r="C887" s="15">
        <v>4.17984559694914e-5</v>
      </c>
      <c r="D887" s="15">
        <v>0.000311481451654853</v>
      </c>
      <c r="E887" s="15" t="s">
        <v>7</v>
      </c>
    </row>
    <row r="888" s="42" customFormat="1" spans="1:5">
      <c r="A888" s="15" t="s">
        <v>892</v>
      </c>
      <c r="B888" s="15">
        <v>8.20312010761394</v>
      </c>
      <c r="C888" s="15">
        <v>4.20318994713818e-5</v>
      </c>
      <c r="D888" s="15">
        <v>0.000312859624182712</v>
      </c>
      <c r="E888" s="15" t="s">
        <v>7</v>
      </c>
    </row>
    <row r="889" s="42" customFormat="1" spans="1:5">
      <c r="A889" s="15" t="s">
        <v>893</v>
      </c>
      <c r="B889" s="15">
        <v>9.66877926043232</v>
      </c>
      <c r="C889" s="15">
        <v>4.20371522527287e-5</v>
      </c>
      <c r="D889" s="15">
        <v>0.000312859624182712</v>
      </c>
      <c r="E889" s="15" t="s">
        <v>7</v>
      </c>
    </row>
    <row r="890" s="42" customFormat="1" spans="1:5">
      <c r="A890" s="15" t="s">
        <v>894</v>
      </c>
      <c r="B890" s="15">
        <v>11.0548302400144</v>
      </c>
      <c r="C890" s="15">
        <v>4.23061436901137e-5</v>
      </c>
      <c r="D890" s="15">
        <v>0.000314660391407619</v>
      </c>
      <c r="E890" s="15" t="s">
        <v>7</v>
      </c>
    </row>
    <row r="891" s="42" customFormat="1" spans="1:5">
      <c r="A891" s="15" t="s">
        <v>895</v>
      </c>
      <c r="B891" s="15">
        <v>7.65447829552614</v>
      </c>
      <c r="C891" s="15">
        <v>4.29806752850271e-5</v>
      </c>
      <c r="D891" s="15">
        <v>0.000319269342895798</v>
      </c>
      <c r="E891" s="15" t="s">
        <v>7</v>
      </c>
    </row>
    <row r="892" s="42" customFormat="1" spans="1:5">
      <c r="A892" s="15" t="s">
        <v>896</v>
      </c>
      <c r="B892" s="15">
        <v>5.99691947939348</v>
      </c>
      <c r="C892" s="15">
        <v>4.32272882288904e-5</v>
      </c>
      <c r="D892" s="15">
        <v>0.000320691927969588</v>
      </c>
      <c r="E892" s="15" t="s">
        <v>7</v>
      </c>
    </row>
    <row r="893" s="42" customFormat="1" spans="1:5">
      <c r="A893" s="15" t="s">
        <v>897</v>
      </c>
      <c r="B893" s="15">
        <v>7.93247960388681</v>
      </c>
      <c r="C893" s="15">
        <v>4.34132527471608e-5</v>
      </c>
      <c r="D893" s="15">
        <v>0.000321661528947773</v>
      </c>
      <c r="E893" s="15" t="s">
        <v>7</v>
      </c>
    </row>
    <row r="894" s="42" customFormat="1" spans="1:5">
      <c r="A894" s="15" t="s">
        <v>898</v>
      </c>
      <c r="B894" s="15">
        <v>9.4425297835094</v>
      </c>
      <c r="C894" s="15">
        <v>4.36602323523239e-5</v>
      </c>
      <c r="D894" s="15">
        <v>0.000323285689937055</v>
      </c>
      <c r="E894" s="15" t="s">
        <v>7</v>
      </c>
    </row>
    <row r="895" s="42" customFormat="1" spans="1:5">
      <c r="A895" s="15" t="s">
        <v>899</v>
      </c>
      <c r="B895" s="15">
        <v>6.82934739929204</v>
      </c>
      <c r="C895" s="15">
        <v>4.40803484318647e-5</v>
      </c>
      <c r="D895" s="15">
        <v>0.000325381722377787</v>
      </c>
      <c r="E895" s="15" t="s">
        <v>7</v>
      </c>
    </row>
    <row r="896" s="42" customFormat="1" spans="1:5">
      <c r="A896" s="15" t="s">
        <v>900</v>
      </c>
      <c r="B896" s="15">
        <v>9.62673881653955</v>
      </c>
      <c r="C896" s="15">
        <v>4.40830735558222e-5</v>
      </c>
      <c r="D896" s="15">
        <v>0.000325381722377787</v>
      </c>
      <c r="E896" s="15" t="s">
        <v>7</v>
      </c>
    </row>
    <row r="897" s="42" customFormat="1" spans="1:5">
      <c r="A897" s="15" t="s">
        <v>901</v>
      </c>
      <c r="B897" s="15">
        <v>9.25419944584191</v>
      </c>
      <c r="C897" s="15">
        <v>4.45548201420461e-5</v>
      </c>
      <c r="D897" s="15">
        <v>0.000328447185847636</v>
      </c>
      <c r="E897" s="15" t="s">
        <v>7</v>
      </c>
    </row>
    <row r="898" s="42" customFormat="1" spans="1:5">
      <c r="A898" s="15" t="s">
        <v>902</v>
      </c>
      <c r="B898" s="15">
        <v>6.95993920836375</v>
      </c>
      <c r="C898" s="15">
        <v>4.4623944082242e-5</v>
      </c>
      <c r="D898" s="15">
        <v>0.000328748550074238</v>
      </c>
      <c r="E898" s="15" t="s">
        <v>7</v>
      </c>
    </row>
    <row r="899" s="42" customFormat="1" spans="1:5">
      <c r="A899" s="15" t="s">
        <v>903</v>
      </c>
      <c r="B899" s="15">
        <v>7.4308022887588</v>
      </c>
      <c r="C899" s="15">
        <v>4.47657883585486e-5</v>
      </c>
      <c r="D899" s="15">
        <v>0.000329584931368441</v>
      </c>
      <c r="E899" s="15" t="s">
        <v>7</v>
      </c>
    </row>
    <row r="900" s="42" customFormat="1" spans="1:5">
      <c r="A900" s="15" t="s">
        <v>904</v>
      </c>
      <c r="B900" s="15">
        <v>8.94414426816552</v>
      </c>
      <c r="C900" s="15">
        <v>4.48864037230114e-5</v>
      </c>
      <c r="D900" s="15">
        <v>0.00033026405773442</v>
      </c>
      <c r="E900" s="15" t="s">
        <v>7</v>
      </c>
    </row>
    <row r="901" s="42" customFormat="1" spans="1:5">
      <c r="A901" s="15" t="s">
        <v>905</v>
      </c>
      <c r="B901" s="15">
        <v>7.9619600953949</v>
      </c>
      <c r="C901" s="15">
        <v>4.52372880331964e-5</v>
      </c>
      <c r="D901" s="15">
        <v>0.000332425525698489</v>
      </c>
      <c r="E901" s="15" t="s">
        <v>7</v>
      </c>
    </row>
    <row r="902" s="42" customFormat="1" spans="1:5">
      <c r="A902" s="15" t="s">
        <v>906</v>
      </c>
      <c r="B902" s="15">
        <v>10.9820453193483</v>
      </c>
      <c r="C902" s="15">
        <v>4.53057233568473e-5</v>
      </c>
      <c r="D902" s="15">
        <v>0.000332718372160065</v>
      </c>
      <c r="E902" s="15" t="s">
        <v>7</v>
      </c>
    </row>
    <row r="903" s="42" customFormat="1" spans="1:5">
      <c r="A903" s="15" t="s">
        <v>907</v>
      </c>
      <c r="B903" s="15">
        <v>8.98147967562324</v>
      </c>
      <c r="C903" s="15">
        <v>4.55621917570084e-5</v>
      </c>
      <c r="D903" s="15">
        <v>0.000334355675678859</v>
      </c>
      <c r="E903" s="15" t="s">
        <v>7</v>
      </c>
    </row>
    <row r="904" s="42" customFormat="1" spans="1:5">
      <c r="A904" s="15" t="s">
        <v>908</v>
      </c>
      <c r="B904" s="15">
        <v>9.36261943895787</v>
      </c>
      <c r="C904" s="15">
        <v>4.55861217613702e-5</v>
      </c>
      <c r="D904" s="15">
        <v>0.000334355675678859</v>
      </c>
      <c r="E904" s="15" t="s">
        <v>7</v>
      </c>
    </row>
    <row r="905" s="42" customFormat="1" spans="1:5">
      <c r="A905" s="15" t="s">
        <v>909</v>
      </c>
      <c r="B905" s="15">
        <v>9.06969719384899</v>
      </c>
      <c r="C905" s="15">
        <v>4.56656186889212e-5</v>
      </c>
      <c r="D905" s="15">
        <v>0.000334727834722319</v>
      </c>
      <c r="E905" s="15" t="s">
        <v>7</v>
      </c>
    </row>
    <row r="906" s="42" customFormat="1" spans="1:5">
      <c r="A906" s="15" t="s">
        <v>910</v>
      </c>
      <c r="B906" s="15">
        <v>6.57538927930261</v>
      </c>
      <c r="C906" s="15">
        <v>4.5746013913453e-5</v>
      </c>
      <c r="D906" s="15">
        <v>0.000334964935003017</v>
      </c>
      <c r="E906" s="15" t="s">
        <v>7</v>
      </c>
    </row>
    <row r="907" s="42" customFormat="1" spans="1:5">
      <c r="A907" s="15" t="s">
        <v>911</v>
      </c>
      <c r="B907" s="15">
        <v>7.58934163631414</v>
      </c>
      <c r="C907" s="15">
        <v>4.57555194720616e-5</v>
      </c>
      <c r="D907" s="15">
        <v>0.000334964935003017</v>
      </c>
      <c r="E907" s="15" t="s">
        <v>7</v>
      </c>
    </row>
    <row r="908" s="42" customFormat="1" spans="1:5">
      <c r="A908" s="15" t="s">
        <v>912</v>
      </c>
      <c r="B908" s="15">
        <v>7.24962999447308</v>
      </c>
      <c r="C908" s="15">
        <v>4.64229919258226e-5</v>
      </c>
      <c r="D908" s="15">
        <v>0.000338573700511638</v>
      </c>
      <c r="E908" s="15" t="s">
        <v>7</v>
      </c>
    </row>
    <row r="909" s="42" customFormat="1" spans="1:5">
      <c r="A909" s="15" t="s">
        <v>913</v>
      </c>
      <c r="B909" s="15">
        <v>10.9533417078525</v>
      </c>
      <c r="C909" s="15">
        <v>4.64536896758671e-5</v>
      </c>
      <c r="D909" s="15">
        <v>0.000338585440092106</v>
      </c>
      <c r="E909" s="15" t="s">
        <v>7</v>
      </c>
    </row>
    <row r="910" s="42" customFormat="1" spans="1:5">
      <c r="A910" s="15" t="s">
        <v>914</v>
      </c>
      <c r="B910" s="15">
        <v>9.59238073668515</v>
      </c>
      <c r="C910" s="15">
        <v>4.65862347648188e-5</v>
      </c>
      <c r="D910" s="15">
        <v>0.000339339031703686</v>
      </c>
      <c r="E910" s="15" t="s">
        <v>7</v>
      </c>
    </row>
    <row r="911" s="42" customFormat="1" spans="1:5">
      <c r="A911" s="15" t="s">
        <v>915</v>
      </c>
      <c r="B911" s="15">
        <v>6.84015347792239</v>
      </c>
      <c r="C911" s="15">
        <v>4.66364137505987e-5</v>
      </c>
      <c r="D911" s="15">
        <v>0.000339492092593477</v>
      </c>
      <c r="E911" s="15" t="s">
        <v>7</v>
      </c>
    </row>
    <row r="912" s="42" customFormat="1" spans="1:5">
      <c r="A912" s="15" t="s">
        <v>916</v>
      </c>
      <c r="B912" s="15">
        <v>9.56409491058809</v>
      </c>
      <c r="C912" s="15">
        <v>4.67052104385965e-5</v>
      </c>
      <c r="D912" s="15">
        <v>0.00033978040594079</v>
      </c>
      <c r="E912" s="15" t="s">
        <v>7</v>
      </c>
    </row>
    <row r="913" s="42" customFormat="1" spans="1:5">
      <c r="A913" s="15" t="s">
        <v>917</v>
      </c>
      <c r="B913" s="15">
        <v>10.9346737273468</v>
      </c>
      <c r="C913" s="15">
        <v>4.7330697501749e-5</v>
      </c>
      <c r="D913" s="15">
        <v>0.000343472143965311</v>
      </c>
      <c r="E913" s="15" t="s">
        <v>7</v>
      </c>
    </row>
    <row r="914" s="42" customFormat="1" spans="1:5">
      <c r="A914" s="15" t="s">
        <v>918</v>
      </c>
      <c r="B914" s="15">
        <v>9.15709576470444</v>
      </c>
      <c r="C914" s="15">
        <v>4.76085078405198e-5</v>
      </c>
      <c r="D914" s="15">
        <v>0.000345272916675171</v>
      </c>
      <c r="E914" s="15" t="s">
        <v>7</v>
      </c>
    </row>
    <row r="915" s="42" customFormat="1" spans="1:5">
      <c r="A915" s="15" t="s">
        <v>919</v>
      </c>
      <c r="B915" s="15">
        <v>7.71965018466636</v>
      </c>
      <c r="C915" s="15">
        <v>4.78051658074495e-5</v>
      </c>
      <c r="D915" s="15">
        <v>0.000346267660235664</v>
      </c>
      <c r="E915" s="15" t="s">
        <v>7</v>
      </c>
    </row>
    <row r="916" s="42" customFormat="1" spans="1:5">
      <c r="A916" s="15" t="s">
        <v>920</v>
      </c>
      <c r="B916" s="15">
        <v>7.35319967565699</v>
      </c>
      <c r="C916" s="15">
        <v>4.78729455718418e-5</v>
      </c>
      <c r="D916" s="15">
        <v>0.000346542964214079</v>
      </c>
      <c r="E916" s="15" t="s">
        <v>7</v>
      </c>
    </row>
    <row r="917" s="42" customFormat="1" spans="1:5">
      <c r="A917" s="15" t="s">
        <v>921</v>
      </c>
      <c r="B917" s="15">
        <v>6.07895582927749</v>
      </c>
      <c r="C917" s="15">
        <v>4.79448810453168e-5</v>
      </c>
      <c r="D917" s="15">
        <v>0.000346847989662827</v>
      </c>
      <c r="E917" s="15" t="s">
        <v>7</v>
      </c>
    </row>
    <row r="918" s="42" customFormat="1" spans="1:5">
      <c r="A918" s="15" t="s">
        <v>922</v>
      </c>
      <c r="B918" s="15">
        <v>7.25546131046974</v>
      </c>
      <c r="C918" s="15">
        <v>4.81775243187692e-5</v>
      </c>
      <c r="D918" s="15">
        <v>0.000348314523646257</v>
      </c>
      <c r="E918" s="15" t="s">
        <v>7</v>
      </c>
    </row>
    <row r="919" s="42" customFormat="1" spans="1:5">
      <c r="A919" s="15" t="s">
        <v>923</v>
      </c>
      <c r="B919" s="15">
        <v>7.29015583021625</v>
      </c>
      <c r="C919" s="15">
        <v>4.84868343956828e-5</v>
      </c>
      <c r="D919" s="15">
        <v>0.000349909200860876</v>
      </c>
      <c r="E919" s="15" t="s">
        <v>7</v>
      </c>
    </row>
    <row r="920" s="42" customFormat="1" spans="1:5">
      <c r="A920" s="15" t="s">
        <v>924</v>
      </c>
      <c r="B920" s="15">
        <v>9.17540738885473</v>
      </c>
      <c r="C920" s="15">
        <v>4.84882767172331e-5</v>
      </c>
      <c r="D920" s="15">
        <v>0.000349909200860876</v>
      </c>
      <c r="E920" s="15" t="s">
        <v>7</v>
      </c>
    </row>
    <row r="921" s="42" customFormat="1" spans="1:5">
      <c r="A921" s="15" t="s">
        <v>925</v>
      </c>
      <c r="B921" s="15">
        <v>10.9051341056912</v>
      </c>
      <c r="C921" s="15">
        <v>4.87229896489277e-5</v>
      </c>
      <c r="D921" s="15">
        <v>0.000351213963858648</v>
      </c>
      <c r="E921" s="15" t="s">
        <v>7</v>
      </c>
    </row>
    <row r="922" s="42" customFormat="1" spans="1:5">
      <c r="A922" s="15" t="s">
        <v>926</v>
      </c>
      <c r="B922" s="15">
        <v>9.52842416483336</v>
      </c>
      <c r="C922" s="15">
        <v>4.87294288343398e-5</v>
      </c>
      <c r="D922" s="15">
        <v>0.000351213963858648</v>
      </c>
      <c r="E922" s="15" t="s">
        <v>7</v>
      </c>
    </row>
    <row r="923" s="42" customFormat="1" spans="1:5">
      <c r="A923" s="15" t="s">
        <v>927</v>
      </c>
      <c r="B923" s="15">
        <v>5.85525055949949</v>
      </c>
      <c r="C923" s="15">
        <v>4.93459506750889e-5</v>
      </c>
      <c r="D923" s="15">
        <v>0.000355437416991358</v>
      </c>
      <c r="E923" s="15" t="s">
        <v>7</v>
      </c>
    </row>
    <row r="924" s="42" customFormat="1" spans="1:5">
      <c r="A924" s="15" t="s">
        <v>928</v>
      </c>
      <c r="B924" s="15">
        <v>6.50443345449302</v>
      </c>
      <c r="C924" s="15">
        <v>4.97458340167744e-5</v>
      </c>
      <c r="D924" s="15">
        <v>0.000357874850404978</v>
      </c>
      <c r="E924" s="15" t="s">
        <v>7</v>
      </c>
    </row>
    <row r="925" s="42" customFormat="1" spans="1:5">
      <c r="A925" s="15" t="s">
        <v>929</v>
      </c>
      <c r="B925" s="15">
        <v>7.2529003041474</v>
      </c>
      <c r="C925" s="15">
        <v>4.99919986622032e-5</v>
      </c>
      <c r="D925" s="15">
        <v>0.00035920176816546</v>
      </c>
      <c r="E925" s="15" t="s">
        <v>7</v>
      </c>
    </row>
    <row r="926" s="42" customFormat="1" spans="1:5">
      <c r="A926" s="15" t="s">
        <v>930</v>
      </c>
      <c r="B926" s="15">
        <v>8.06497667915107</v>
      </c>
      <c r="C926" s="15">
        <v>5.01429689377264e-5</v>
      </c>
      <c r="D926" s="15">
        <v>0.000359842267839171</v>
      </c>
      <c r="E926" s="15" t="s">
        <v>7</v>
      </c>
    </row>
    <row r="927" s="42" customFormat="1" spans="1:5">
      <c r="A927" s="15" t="s">
        <v>931</v>
      </c>
      <c r="B927" s="15">
        <v>6.7799920903973</v>
      </c>
      <c r="C927" s="15">
        <v>5.02981827830962e-5</v>
      </c>
      <c r="D927" s="15">
        <v>0.000360733732344572</v>
      </c>
      <c r="E927" s="15" t="s">
        <v>7</v>
      </c>
    </row>
    <row r="928" s="42" customFormat="1" spans="1:5">
      <c r="A928" s="15" t="s">
        <v>932</v>
      </c>
      <c r="B928" s="15">
        <v>8.2810298376212</v>
      </c>
      <c r="C928" s="15">
        <v>5.04942299191944e-5</v>
      </c>
      <c r="D928" s="15">
        <v>0.000361694053082722</v>
      </c>
      <c r="E928" s="15" t="s">
        <v>7</v>
      </c>
    </row>
    <row r="929" s="42" customFormat="1" spans="1:5">
      <c r="A929" s="15" t="s">
        <v>933</v>
      </c>
      <c r="B929" s="15">
        <v>6.40214918736361</v>
      </c>
      <c r="C929" s="15">
        <v>5.07788529021235e-5</v>
      </c>
      <c r="D929" s="15">
        <v>0.00036328570853148</v>
      </c>
      <c r="E929" s="15" t="s">
        <v>7</v>
      </c>
    </row>
    <row r="930" s="42" customFormat="1" spans="1:5">
      <c r="A930" s="15" t="s">
        <v>934</v>
      </c>
      <c r="B930" s="15">
        <v>7.12855332044215</v>
      </c>
      <c r="C930" s="15">
        <v>5.10829747516577e-5</v>
      </c>
      <c r="D930" s="15">
        <v>0.000365236993924629</v>
      </c>
      <c r="E930" s="15" t="s">
        <v>7</v>
      </c>
    </row>
    <row r="931" s="42" customFormat="1" spans="1:5">
      <c r="A931" s="15" t="s">
        <v>935</v>
      </c>
      <c r="B931" s="15">
        <v>9.09527627374094</v>
      </c>
      <c r="C931" s="15">
        <v>5.14215982803421e-5</v>
      </c>
      <c r="D931" s="15">
        <v>0.000366611687913489</v>
      </c>
      <c r="E931" s="15" t="s">
        <v>7</v>
      </c>
    </row>
    <row r="932" s="42" customFormat="1" spans="1:5">
      <c r="A932" s="15" t="s">
        <v>936</v>
      </c>
      <c r="B932" s="15">
        <v>6.91911519280427</v>
      </c>
      <c r="C932" s="15">
        <v>5.14752574313259e-5</v>
      </c>
      <c r="D932" s="15">
        <v>0.000366611687913489</v>
      </c>
      <c r="E932" s="15" t="s">
        <v>7</v>
      </c>
    </row>
    <row r="933" s="42" customFormat="1" spans="1:5">
      <c r="A933" s="15" t="s">
        <v>937</v>
      </c>
      <c r="B933" s="15">
        <v>8.09081929853337</v>
      </c>
      <c r="C933" s="15">
        <v>5.14943528863674e-5</v>
      </c>
      <c r="D933" s="15">
        <v>0.000366611687913489</v>
      </c>
      <c r="E933" s="15" t="s">
        <v>7</v>
      </c>
    </row>
    <row r="934" s="42" customFormat="1" spans="1:5">
      <c r="A934" s="15" t="s">
        <v>938</v>
      </c>
      <c r="B934" s="15">
        <v>9.23828681862163</v>
      </c>
      <c r="C934" s="15">
        <v>5.15472751187894e-5</v>
      </c>
      <c r="D934" s="15">
        <v>0.000366754451334174</v>
      </c>
      <c r="E934" s="15" t="s">
        <v>7</v>
      </c>
    </row>
    <row r="935" s="42" customFormat="1" spans="1:5">
      <c r="A935" s="15" t="s">
        <v>939</v>
      </c>
      <c r="B935" s="15">
        <v>7.13803888326906</v>
      </c>
      <c r="C935" s="15">
        <v>5.21350508156567e-5</v>
      </c>
      <c r="D935" s="15">
        <v>0.000370570656753989</v>
      </c>
      <c r="E935" s="15" t="s">
        <v>7</v>
      </c>
    </row>
    <row r="936" s="42" customFormat="1" spans="1:5">
      <c r="A936" s="15" t="s">
        <v>940</v>
      </c>
      <c r="B936" s="15">
        <v>10.826951689048</v>
      </c>
      <c r="C936" s="15">
        <v>5.23910494571568e-5</v>
      </c>
      <c r="D936" s="15">
        <v>0.00037165064016516</v>
      </c>
      <c r="E936" s="15" t="s">
        <v>7</v>
      </c>
    </row>
    <row r="937" s="42" customFormat="1" spans="1:5">
      <c r="A937" s="15" t="s">
        <v>941</v>
      </c>
      <c r="B937" s="15">
        <v>9.26992082847873</v>
      </c>
      <c r="C937" s="15">
        <v>5.23950773634903e-5</v>
      </c>
      <c r="D937" s="15">
        <v>0.00037165064016516</v>
      </c>
      <c r="E937" s="15" t="s">
        <v>7</v>
      </c>
    </row>
    <row r="938" s="42" customFormat="1" spans="1:5">
      <c r="A938" s="15" t="s">
        <v>942</v>
      </c>
      <c r="B938" s="15">
        <v>7.58237426685487</v>
      </c>
      <c r="C938" s="15">
        <v>5.25015110085003e-5</v>
      </c>
      <c r="D938" s="15">
        <v>0.000372178799110197</v>
      </c>
      <c r="E938" s="15" t="s">
        <v>7</v>
      </c>
    </row>
    <row r="939" s="42" customFormat="1" spans="1:5">
      <c r="A939" s="15" t="s">
        <v>943</v>
      </c>
      <c r="B939" s="15">
        <v>7.39344073370284</v>
      </c>
      <c r="C939" s="15">
        <v>5.25628312617158e-5</v>
      </c>
      <c r="D939" s="15">
        <v>0.000372386704739119</v>
      </c>
      <c r="E939" s="15" t="s">
        <v>7</v>
      </c>
    </row>
    <row r="940" s="42" customFormat="1" spans="1:5">
      <c r="A940" s="15" t="s">
        <v>944</v>
      </c>
      <c r="B940" s="15">
        <v>7.94489849168259</v>
      </c>
      <c r="C940" s="15">
        <v>5.26261260620105e-5</v>
      </c>
      <c r="D940" s="15">
        <v>0.000372608337811315</v>
      </c>
      <c r="E940" s="15" t="s">
        <v>7</v>
      </c>
    </row>
    <row r="941" s="42" customFormat="1" spans="1:5">
      <c r="A941" s="15" t="s">
        <v>945</v>
      </c>
      <c r="B941" s="15">
        <v>7.83528540233942</v>
      </c>
      <c r="C941" s="15">
        <v>5.30070524971018e-5</v>
      </c>
      <c r="D941" s="15">
        <v>0.000375077259006848</v>
      </c>
      <c r="E941" s="15" t="s">
        <v>7</v>
      </c>
    </row>
    <row r="942" s="42" customFormat="1" spans="1:5">
      <c r="A942" s="15" t="s">
        <v>946</v>
      </c>
      <c r="B942" s="15">
        <v>10.8103888009827</v>
      </c>
      <c r="C942" s="15">
        <v>5.30661703982358e-5</v>
      </c>
      <c r="D942" s="15">
        <v>0.000375267450446819</v>
      </c>
      <c r="E942" s="15" t="s">
        <v>7</v>
      </c>
    </row>
    <row r="943" s="42" customFormat="1" spans="1:5">
      <c r="A943" s="15" t="s">
        <v>947</v>
      </c>
      <c r="B943" s="15">
        <v>9.05313886583283</v>
      </c>
      <c r="C943" s="15">
        <v>5.36171196082129e-5</v>
      </c>
      <c r="D943" s="15">
        <v>0.000378244407417939</v>
      </c>
      <c r="E943" s="15" t="s">
        <v>7</v>
      </c>
    </row>
    <row r="944" s="42" customFormat="1" spans="1:5">
      <c r="A944" s="15" t="s">
        <v>948</v>
      </c>
      <c r="B944" s="15">
        <v>8.73545319792498</v>
      </c>
      <c r="C944" s="15">
        <v>5.37401207687827e-5</v>
      </c>
      <c r="D944" s="15">
        <v>0.000378775568365179</v>
      </c>
      <c r="E944" s="15" t="s">
        <v>7</v>
      </c>
    </row>
    <row r="945" s="42" customFormat="1" spans="1:5">
      <c r="A945" s="15" t="s">
        <v>949</v>
      </c>
      <c r="B945" s="15">
        <v>8.84243503601644</v>
      </c>
      <c r="C945" s="15">
        <v>5.37574947542332e-5</v>
      </c>
      <c r="D945" s="15">
        <v>0.000378775568365179</v>
      </c>
      <c r="E945" s="15" t="s">
        <v>7</v>
      </c>
    </row>
    <row r="946" s="42" customFormat="1" spans="1:5">
      <c r="A946" s="15" t="s">
        <v>950</v>
      </c>
      <c r="B946" s="15">
        <v>9.04301922332263</v>
      </c>
      <c r="C946" s="15">
        <v>5.38750352577162e-5</v>
      </c>
      <c r="D946" s="15">
        <v>0.000379374113974481</v>
      </c>
      <c r="E946" s="15" t="s">
        <v>7</v>
      </c>
    </row>
    <row r="947" s="42" customFormat="1" spans="1:5">
      <c r="A947" s="15" t="s">
        <v>951</v>
      </c>
      <c r="B947" s="15">
        <v>10.7921868611279</v>
      </c>
      <c r="C947" s="15">
        <v>5.39736058647896e-5</v>
      </c>
      <c r="D947" s="15">
        <v>0.000379838435469257</v>
      </c>
      <c r="E947" s="15" t="s">
        <v>7</v>
      </c>
    </row>
    <row r="948" s="42" customFormat="1" spans="1:5">
      <c r="A948" s="15" t="s">
        <v>952</v>
      </c>
      <c r="B948" s="15">
        <v>9.22223013120364</v>
      </c>
      <c r="C948" s="15">
        <v>5.43018673397556e-5</v>
      </c>
      <c r="D948" s="15">
        <v>0.000381445280407747</v>
      </c>
      <c r="E948" s="15" t="s">
        <v>7</v>
      </c>
    </row>
    <row r="949" s="42" customFormat="1" spans="1:5">
      <c r="A949" s="15" t="s">
        <v>953</v>
      </c>
      <c r="B949" s="15">
        <v>6.38160575394443</v>
      </c>
      <c r="C949" s="15">
        <v>5.43330133089385e-5</v>
      </c>
      <c r="D949" s="15">
        <v>0.000381445280407747</v>
      </c>
      <c r="E949" s="15" t="s">
        <v>7</v>
      </c>
    </row>
    <row r="950" s="42" customFormat="1" spans="1:5">
      <c r="A950" s="15" t="s">
        <v>954</v>
      </c>
      <c r="B950" s="15">
        <v>10.7752931438434</v>
      </c>
      <c r="C950" s="15">
        <v>5.4863662617584e-5</v>
      </c>
      <c r="D950" s="15">
        <v>0.000384477105220022</v>
      </c>
      <c r="E950" s="15" t="s">
        <v>7</v>
      </c>
    </row>
    <row r="951" s="42" customFormat="1" spans="1:5">
      <c r="A951" s="15" t="s">
        <v>955</v>
      </c>
      <c r="B951" s="15">
        <v>9.17173746405397</v>
      </c>
      <c r="C951" s="15">
        <v>5.50202743434698e-5</v>
      </c>
      <c r="D951" s="15">
        <v>0.000385150650237397</v>
      </c>
      <c r="E951" s="15" t="s">
        <v>7</v>
      </c>
    </row>
    <row r="952" s="42" customFormat="1" spans="1:5">
      <c r="A952" s="15" t="s">
        <v>956</v>
      </c>
      <c r="B952" s="15">
        <v>6.31907961676979</v>
      </c>
      <c r="C952" s="15">
        <v>5.50262483973189e-5</v>
      </c>
      <c r="D952" s="15">
        <v>0.000385150650237397</v>
      </c>
      <c r="E952" s="15" t="s">
        <v>7</v>
      </c>
    </row>
    <row r="953" s="42" customFormat="1" spans="1:5">
      <c r="A953" s="15" t="s">
        <v>957</v>
      </c>
      <c r="B953" s="15">
        <v>8.31784779330469</v>
      </c>
      <c r="C953" s="15">
        <v>5.50863251670654e-5</v>
      </c>
      <c r="D953" s="15">
        <v>0.000385339438067693</v>
      </c>
      <c r="E953" s="15" t="s">
        <v>7</v>
      </c>
    </row>
    <row r="954" s="42" customFormat="1" spans="1:5">
      <c r="A954" s="15" t="s">
        <v>958</v>
      </c>
      <c r="B954" s="15">
        <v>5.97968495344097</v>
      </c>
      <c r="C954" s="15">
        <v>5.52977233236259e-5</v>
      </c>
      <c r="D954" s="15">
        <v>0.000386585885577781</v>
      </c>
      <c r="E954" s="15" t="s">
        <v>7</v>
      </c>
    </row>
    <row r="955" s="42" customFormat="1" spans="1:5">
      <c r="A955" s="15" t="s">
        <v>959</v>
      </c>
      <c r="B955" s="15">
        <v>9.38610101580981</v>
      </c>
      <c r="C955" s="15">
        <v>5.56546032846762e-5</v>
      </c>
      <c r="D955" s="15">
        <v>0.000388834808158426</v>
      </c>
      <c r="E955" s="15" t="s">
        <v>7</v>
      </c>
    </row>
    <row r="956" s="42" customFormat="1" spans="1:5">
      <c r="A956" s="15" t="s">
        <v>960</v>
      </c>
      <c r="B956" s="15">
        <v>9.14990463256638</v>
      </c>
      <c r="C956" s="15">
        <v>5.57046023394267e-5</v>
      </c>
      <c r="D956" s="15">
        <v>0.000388834808158426</v>
      </c>
      <c r="E956" s="15" t="s">
        <v>7</v>
      </c>
    </row>
    <row r="957" s="42" customFormat="1" spans="1:5">
      <c r="A957" s="15" t="s">
        <v>961</v>
      </c>
      <c r="B957" s="15">
        <v>6.01190924403841</v>
      </c>
      <c r="C957" s="15">
        <v>5.57196271484755e-5</v>
      </c>
      <c r="D957" s="15">
        <v>0.000388834808158426</v>
      </c>
      <c r="E957" s="15" t="s">
        <v>7</v>
      </c>
    </row>
    <row r="958" s="42" customFormat="1" spans="1:5">
      <c r="A958" s="15" t="s">
        <v>962</v>
      </c>
      <c r="B958" s="15">
        <v>7.96445186209721</v>
      </c>
      <c r="C958" s="15">
        <v>5.57558667196898e-5</v>
      </c>
      <c r="D958" s="15">
        <v>0.000388854576762845</v>
      </c>
      <c r="E958" s="15" t="s">
        <v>7</v>
      </c>
    </row>
    <row r="959" s="42" customFormat="1" spans="1:5">
      <c r="A959" s="15" t="s">
        <v>963</v>
      </c>
      <c r="B959" s="15">
        <v>7.47938588302756</v>
      </c>
      <c r="C959" s="15">
        <v>5.58953818968466e-5</v>
      </c>
      <c r="D959" s="15">
        <v>0.000389430538230413</v>
      </c>
      <c r="E959" s="15" t="s">
        <v>7</v>
      </c>
    </row>
    <row r="960" s="42" customFormat="1" spans="1:5">
      <c r="A960" s="15" t="s">
        <v>964</v>
      </c>
      <c r="B960" s="15">
        <v>6.9101695288209</v>
      </c>
      <c r="C960" s="15">
        <v>5.59495030333379e-5</v>
      </c>
      <c r="D960" s="15">
        <v>0.000389430538230413</v>
      </c>
      <c r="E960" s="15" t="s">
        <v>7</v>
      </c>
    </row>
    <row r="961" s="42" customFormat="1" spans="1:5">
      <c r="A961" s="15" t="s">
        <v>965</v>
      </c>
      <c r="B961" s="15">
        <v>6.19298441473468</v>
      </c>
      <c r="C961" s="15">
        <v>5.59577192117139e-5</v>
      </c>
      <c r="D961" s="15">
        <v>0.000389430538230413</v>
      </c>
      <c r="E961" s="15" t="s">
        <v>7</v>
      </c>
    </row>
    <row r="962" s="42" customFormat="1" spans="1:5">
      <c r="A962" s="15" t="s">
        <v>966</v>
      </c>
      <c r="B962" s="15">
        <v>7.2691409866054</v>
      </c>
      <c r="C962" s="15">
        <v>5.59722758126702e-5</v>
      </c>
      <c r="D962" s="15">
        <v>0.000389430538230413</v>
      </c>
      <c r="E962" s="15" t="s">
        <v>7</v>
      </c>
    </row>
    <row r="963" s="42" customFormat="1" spans="1:5">
      <c r="A963" s="15" t="s">
        <v>967</v>
      </c>
      <c r="B963" s="15">
        <v>6.03375175271843</v>
      </c>
      <c r="C963" s="15">
        <v>5.63287239439742e-5</v>
      </c>
      <c r="D963" s="15">
        <v>0.000391209037415191</v>
      </c>
      <c r="E963" s="15" t="s">
        <v>7</v>
      </c>
    </row>
    <row r="964" s="42" customFormat="1" spans="1:5">
      <c r="A964" s="15" t="s">
        <v>968</v>
      </c>
      <c r="B964" s="15">
        <v>2.50484155162206</v>
      </c>
      <c r="C964" s="15">
        <v>5.63978773395218e-5</v>
      </c>
      <c r="D964" s="15">
        <v>0.000391455749691135</v>
      </c>
      <c r="E964" s="15" t="s">
        <v>7</v>
      </c>
    </row>
    <row r="965" s="42" customFormat="1" spans="1:5">
      <c r="A965" s="15" t="s">
        <v>969</v>
      </c>
      <c r="B965" s="15">
        <v>3.72522737207645</v>
      </c>
      <c r="C965" s="15">
        <v>5.68430331560125e-5</v>
      </c>
      <c r="D965" s="15">
        <v>0.00039421857784263</v>
      </c>
      <c r="E965" s="15" t="s">
        <v>7</v>
      </c>
    </row>
    <row r="966" s="42" customFormat="1" spans="1:5">
      <c r="A966" s="15" t="s">
        <v>970</v>
      </c>
      <c r="B966" s="15">
        <v>8.87476898037065</v>
      </c>
      <c r="C966" s="15">
        <v>5.6864087589681e-5</v>
      </c>
      <c r="D966" s="15">
        <v>0.00039421857784263</v>
      </c>
      <c r="E966" s="15" t="s">
        <v>7</v>
      </c>
    </row>
    <row r="967" s="42" customFormat="1" spans="1:5">
      <c r="A967" s="15" t="s">
        <v>971</v>
      </c>
      <c r="B967" s="15">
        <v>7.45245008664839</v>
      </c>
      <c r="C967" s="15">
        <v>5.69313942743523e-5</v>
      </c>
      <c r="D967" s="15">
        <v>0.00039421857784263</v>
      </c>
      <c r="E967" s="15" t="s">
        <v>7</v>
      </c>
    </row>
    <row r="968" s="42" customFormat="1" spans="1:5">
      <c r="A968" s="15" t="s">
        <v>972</v>
      </c>
      <c r="B968" s="15">
        <v>8.66359096782357</v>
      </c>
      <c r="C968" s="15">
        <v>5.7017351697522e-5</v>
      </c>
      <c r="D968" s="15">
        <v>0.000394432365145829</v>
      </c>
      <c r="E968" s="15" t="s">
        <v>7</v>
      </c>
    </row>
    <row r="969" s="42" customFormat="1" spans="1:5">
      <c r="A969" s="15" t="s">
        <v>973</v>
      </c>
      <c r="B969" s="15">
        <v>10.7348478565861</v>
      </c>
      <c r="C969" s="15">
        <v>5.71146781231739e-5</v>
      </c>
      <c r="D969" s="15">
        <v>0.000394710039709713</v>
      </c>
      <c r="E969" s="15" t="s">
        <v>7</v>
      </c>
    </row>
    <row r="970" s="42" customFormat="1" spans="1:5">
      <c r="A970" s="15" t="s">
        <v>974</v>
      </c>
      <c r="B970" s="15">
        <v>6.43152135070885</v>
      </c>
      <c r="C970" s="15">
        <v>5.74292787992644e-5</v>
      </c>
      <c r="D970" s="15">
        <v>0.000396015422854017</v>
      </c>
      <c r="E970" s="15" t="s">
        <v>7</v>
      </c>
    </row>
    <row r="971" s="42" customFormat="1" spans="1:5">
      <c r="A971" s="15" t="s">
        <v>975</v>
      </c>
      <c r="B971" s="15">
        <v>10.7173101440879</v>
      </c>
      <c r="C971" s="15">
        <v>5.76501905449613e-5</v>
      </c>
      <c r="D971" s="15">
        <v>0.000396600601621365</v>
      </c>
      <c r="E971" s="15" t="s">
        <v>7</v>
      </c>
    </row>
    <row r="972" s="42" customFormat="1" spans="1:5">
      <c r="A972" s="15" t="s">
        <v>976</v>
      </c>
      <c r="B972" s="15">
        <v>10.7084848277515</v>
      </c>
      <c r="C972" s="15">
        <v>5.81949783342507e-5</v>
      </c>
      <c r="D972" s="15">
        <v>0.000399404214511013</v>
      </c>
      <c r="E972" s="15" t="s">
        <v>7</v>
      </c>
    </row>
    <row r="973" s="42" customFormat="1" spans="1:5">
      <c r="A973" s="15" t="s">
        <v>977</v>
      </c>
      <c r="B973" s="15">
        <v>7.67484092950758</v>
      </c>
      <c r="C973" s="15">
        <v>5.83548716729488e-5</v>
      </c>
      <c r="D973" s="15">
        <v>0.000400265590025412</v>
      </c>
      <c r="E973" s="15" t="s">
        <v>7</v>
      </c>
    </row>
    <row r="974" s="42" customFormat="1" spans="1:5">
      <c r="A974" s="15" t="s">
        <v>978</v>
      </c>
      <c r="B974" s="15">
        <v>10.6977851535052</v>
      </c>
      <c r="C974" s="15">
        <v>5.8658428474203e-5</v>
      </c>
      <c r="D974" s="15">
        <v>0.000401874106792068</v>
      </c>
      <c r="E974" s="15" t="s">
        <v>7</v>
      </c>
    </row>
    <row r="975" s="42" customFormat="1" spans="1:5">
      <c r="A975" s="15" t="s">
        <v>979</v>
      </c>
      <c r="B975" s="15">
        <v>7.31867043211967</v>
      </c>
      <c r="C975" s="15">
        <v>5.87106432879659e-5</v>
      </c>
      <c r="D975" s="15">
        <v>0.000401995228159955</v>
      </c>
      <c r="E975" s="15" t="s">
        <v>7</v>
      </c>
    </row>
    <row r="976" s="42" customFormat="1" spans="1:5">
      <c r="A976" s="15" t="s">
        <v>980</v>
      </c>
      <c r="B976" s="15">
        <v>8.94851808307586</v>
      </c>
      <c r="C976" s="15">
        <v>5.879571510332e-5</v>
      </c>
      <c r="D976" s="15">
        <v>0.000402341048678803</v>
      </c>
      <c r="E976" s="15" t="s">
        <v>7</v>
      </c>
    </row>
    <row r="977" s="42" customFormat="1" spans="1:5">
      <c r="A977" s="15" t="s">
        <v>981</v>
      </c>
      <c r="B977" s="15">
        <v>10.6916817630573</v>
      </c>
      <c r="C977" s="15">
        <v>5.90763793610823e-5</v>
      </c>
      <c r="D977" s="15">
        <v>0.000403706020250043</v>
      </c>
      <c r="E977" s="15" t="s">
        <v>7</v>
      </c>
    </row>
    <row r="978" s="42" customFormat="1" spans="1:5">
      <c r="A978" s="15" t="s">
        <v>982</v>
      </c>
      <c r="B978" s="15">
        <v>8.7490961367295</v>
      </c>
      <c r="C978" s="15">
        <v>5.92917844816498e-5</v>
      </c>
      <c r="D978" s="15">
        <v>0.000404783795522817</v>
      </c>
      <c r="E978" s="15" t="s">
        <v>7</v>
      </c>
    </row>
    <row r="979" s="42" customFormat="1" spans="1:5">
      <c r="A979" s="15" t="s">
        <v>983</v>
      </c>
      <c r="B979" s="15">
        <v>9.32247038011963</v>
      </c>
      <c r="C979" s="15">
        <v>5.94654785590606e-5</v>
      </c>
      <c r="D979" s="15">
        <v>0.000405731635655021</v>
      </c>
      <c r="E979" s="15" t="s">
        <v>7</v>
      </c>
    </row>
    <row r="980" s="42" customFormat="1" spans="1:5">
      <c r="A980" s="15" t="s">
        <v>984</v>
      </c>
      <c r="B980" s="15">
        <v>10.3714025404726</v>
      </c>
      <c r="C980" s="15">
        <v>5.99160738864036e-5</v>
      </c>
      <c r="D980" s="15">
        <v>0.000408370024706281</v>
      </c>
      <c r="E980" s="15" t="s">
        <v>7</v>
      </c>
    </row>
    <row r="981" s="42" customFormat="1" spans="1:5">
      <c r="A981" s="15" t="s">
        <v>985</v>
      </c>
      <c r="B981" s="15">
        <v>10.6752394672154</v>
      </c>
      <c r="C981" s="15">
        <v>5.99645967436066e-5</v>
      </c>
      <c r="D981" s="15">
        <v>0.000408418903508239</v>
      </c>
      <c r="E981" s="15" t="s">
        <v>7</v>
      </c>
    </row>
    <row r="982" s="42" customFormat="1" spans="1:5">
      <c r="A982" s="15" t="s">
        <v>986</v>
      </c>
      <c r="B982" s="15">
        <v>6.13536191585799</v>
      </c>
      <c r="C982" s="15">
        <v>6.01008623902984e-5</v>
      </c>
      <c r="D982" s="15">
        <v>0.00040896875258832</v>
      </c>
      <c r="E982" s="15" t="s">
        <v>7</v>
      </c>
    </row>
    <row r="983" s="42" customFormat="1" spans="1:5">
      <c r="A983" s="15" t="s">
        <v>987</v>
      </c>
      <c r="B983" s="15">
        <v>7.28622755414082</v>
      </c>
      <c r="C983" s="15">
        <v>6.01407860311399e-5</v>
      </c>
      <c r="D983" s="15">
        <v>0.00040896875258832</v>
      </c>
      <c r="E983" s="15" t="s">
        <v>7</v>
      </c>
    </row>
    <row r="984" s="42" customFormat="1" spans="1:5">
      <c r="A984" s="15" t="s">
        <v>988</v>
      </c>
      <c r="B984" s="15">
        <v>8.97233902637267</v>
      </c>
      <c r="C984" s="15">
        <v>6.10159172858087e-5</v>
      </c>
      <c r="D984" s="15">
        <v>0.000414609035147001</v>
      </c>
      <c r="E984" s="15" t="s">
        <v>7</v>
      </c>
    </row>
    <row r="985" s="42" customFormat="1" spans="1:5">
      <c r="A985" s="15" t="s">
        <v>989</v>
      </c>
      <c r="B985" s="15">
        <v>8.13627736750365</v>
      </c>
      <c r="C985" s="15">
        <v>6.16425639587337e-5</v>
      </c>
      <c r="D985" s="15">
        <v>0.00041837868482779</v>
      </c>
      <c r="E985" s="15" t="s">
        <v>7</v>
      </c>
    </row>
    <row r="986" s="42" customFormat="1" spans="1:5">
      <c r="A986" s="15" t="s">
        <v>990</v>
      </c>
      <c r="B986" s="15">
        <v>6.47230064684398</v>
      </c>
      <c r="C986" s="15">
        <v>6.17674467829324e-5</v>
      </c>
      <c r="D986" s="15">
        <v>0.000418981981674437</v>
      </c>
      <c r="E986" s="15" t="s">
        <v>7</v>
      </c>
    </row>
    <row r="987" s="42" customFormat="1" spans="1:5">
      <c r="A987" s="15" t="s">
        <v>991</v>
      </c>
      <c r="B987" s="15">
        <v>8.72925140115591</v>
      </c>
      <c r="C987" s="15">
        <v>6.22722800057178e-5</v>
      </c>
      <c r="D987" s="15">
        <v>0.000421914632867611</v>
      </c>
      <c r="E987" s="15" t="s">
        <v>7</v>
      </c>
    </row>
    <row r="988" s="42" customFormat="1" spans="1:5">
      <c r="A988" s="15" t="s">
        <v>992</v>
      </c>
      <c r="B988" s="15">
        <v>8.49956018479903</v>
      </c>
      <c r="C988" s="15">
        <v>6.2404591379434e-5</v>
      </c>
      <c r="D988" s="15">
        <v>0.000422319443986402</v>
      </c>
      <c r="E988" s="15" t="s">
        <v>7</v>
      </c>
    </row>
    <row r="989" s="42" customFormat="1" spans="1:5">
      <c r="A989" s="15" t="s">
        <v>993</v>
      </c>
      <c r="B989" s="15">
        <v>6.07269327759732</v>
      </c>
      <c r="C989" s="15">
        <v>6.24939040077154e-5</v>
      </c>
      <c r="D989" s="15">
        <v>0.00042267811891331</v>
      </c>
      <c r="E989" s="15" t="s">
        <v>7</v>
      </c>
    </row>
    <row r="990" s="42" customFormat="1" spans="1:5">
      <c r="A990" s="15" t="s">
        <v>994</v>
      </c>
      <c r="B990" s="15">
        <v>10.6225653305138</v>
      </c>
      <c r="C990" s="15">
        <v>6.28019227793011e-5</v>
      </c>
      <c r="D990" s="15">
        <v>0.000424268358184019</v>
      </c>
      <c r="E990" s="15" t="s">
        <v>7</v>
      </c>
    </row>
    <row r="991" s="42" customFormat="1" spans="1:5">
      <c r="A991" s="15" t="s">
        <v>995</v>
      </c>
      <c r="B991" s="15">
        <v>6.9444957998696</v>
      </c>
      <c r="C991" s="15">
        <v>6.29513746795965e-5</v>
      </c>
      <c r="D991" s="15">
        <v>0.000425031323242751</v>
      </c>
      <c r="E991" s="15" t="s">
        <v>7</v>
      </c>
    </row>
    <row r="992" s="42" customFormat="1" spans="1:5">
      <c r="A992" s="15" t="s">
        <v>996</v>
      </c>
      <c r="B992" s="15">
        <v>7.00734682152299</v>
      </c>
      <c r="C992" s="15">
        <v>6.30370872741339e-5</v>
      </c>
      <c r="D992" s="15">
        <v>0.000425363301954155</v>
      </c>
      <c r="E992" s="15" t="s">
        <v>7</v>
      </c>
    </row>
    <row r="993" s="42" customFormat="1" spans="1:5">
      <c r="A993" s="15" t="s">
        <v>997</v>
      </c>
      <c r="B993" s="15">
        <v>6.60262877061308</v>
      </c>
      <c r="C993" s="15">
        <v>6.32138839369096e-5</v>
      </c>
      <c r="D993" s="15">
        <v>0.000426280260094115</v>
      </c>
      <c r="E993" s="15" t="s">
        <v>7</v>
      </c>
    </row>
    <row r="994" s="42" customFormat="1" spans="1:5">
      <c r="A994" s="15" t="s">
        <v>998</v>
      </c>
      <c r="B994" s="15">
        <v>8.44837637176412</v>
      </c>
      <c r="C994" s="15">
        <v>6.32462207201492e-5</v>
      </c>
      <c r="D994" s="15">
        <v>0.000426280260094115</v>
      </c>
      <c r="E994" s="15" t="s">
        <v>7</v>
      </c>
    </row>
    <row r="995" s="42" customFormat="1" spans="1:5">
      <c r="A995" s="15" t="s">
        <v>999</v>
      </c>
      <c r="B995" s="15">
        <v>9.270766021772</v>
      </c>
      <c r="C995" s="15">
        <v>6.33510330945341e-5</v>
      </c>
      <c r="D995" s="15">
        <v>0.000426739597928459</v>
      </c>
      <c r="E995" s="15" t="s">
        <v>7</v>
      </c>
    </row>
    <row r="996" s="42" customFormat="1" spans="1:5">
      <c r="A996" s="15" t="s">
        <v>1000</v>
      </c>
      <c r="B996" s="15">
        <v>7.21690749460753</v>
      </c>
      <c r="C996" s="15">
        <v>6.40341621890677e-5</v>
      </c>
      <c r="D996" s="15">
        <v>0.000430593672952483</v>
      </c>
      <c r="E996" s="15" t="s">
        <v>7</v>
      </c>
    </row>
    <row r="997" s="42" customFormat="1" spans="1:5">
      <c r="A997" s="15" t="s">
        <v>1001</v>
      </c>
      <c r="B997" s="15">
        <v>7.05037712170401</v>
      </c>
      <c r="C997" s="15">
        <v>6.41329511511366e-5</v>
      </c>
      <c r="D997" s="15">
        <v>0.000430720547483683</v>
      </c>
      <c r="E997" s="15" t="s">
        <v>7</v>
      </c>
    </row>
    <row r="998" s="42" customFormat="1" spans="1:5">
      <c r="A998" s="15" t="s">
        <v>1002</v>
      </c>
      <c r="B998" s="15">
        <v>7.37140559987454</v>
      </c>
      <c r="C998" s="15">
        <v>6.43825113915576e-5</v>
      </c>
      <c r="D998" s="15">
        <v>0.000431938001497251</v>
      </c>
      <c r="E998" s="15" t="s">
        <v>7</v>
      </c>
    </row>
    <row r="999" s="42" customFormat="1" spans="1:5">
      <c r="A999" s="15" t="s">
        <v>1003</v>
      </c>
      <c r="B999" s="15">
        <v>10.5941827101629</v>
      </c>
      <c r="C999" s="15">
        <v>6.44963410026612e-5</v>
      </c>
      <c r="D999" s="15">
        <v>0.000432452424695263</v>
      </c>
      <c r="E999" s="15" t="s">
        <v>7</v>
      </c>
    </row>
    <row r="1000" s="42" customFormat="1" spans="1:5">
      <c r="A1000" s="15" t="s">
        <v>1004</v>
      </c>
      <c r="B1000" s="15">
        <v>8.87506444564566</v>
      </c>
      <c r="C1000" s="15">
        <v>6.45539764416983e-5</v>
      </c>
      <c r="D1000" s="15">
        <v>0.000432589686690482</v>
      </c>
      <c r="E1000" s="15" t="s">
        <v>7</v>
      </c>
    </row>
    <row r="1001" s="42" customFormat="1" spans="1:5">
      <c r="A1001" s="15" t="s">
        <v>1005</v>
      </c>
      <c r="B1001" s="15">
        <v>10.5854358869136</v>
      </c>
      <c r="C1001" s="15">
        <v>6.52084398292095e-5</v>
      </c>
      <c r="D1001" s="15">
        <v>0.000436396064246996</v>
      </c>
      <c r="E1001" s="15" t="s">
        <v>7</v>
      </c>
    </row>
    <row r="1002" s="42" customFormat="1" spans="1:5">
      <c r="A1002" s="15" t="s">
        <v>1006</v>
      </c>
      <c r="B1002" s="15">
        <v>6.71724741642651</v>
      </c>
      <c r="C1002" s="15">
        <v>6.52344632121799e-5</v>
      </c>
      <c r="D1002" s="15">
        <v>0.000436396064246996</v>
      </c>
      <c r="E1002" s="15" t="s">
        <v>7</v>
      </c>
    </row>
    <row r="1003" s="42" customFormat="1" spans="1:5">
      <c r="A1003" s="15" t="s">
        <v>1007</v>
      </c>
      <c r="B1003" s="15">
        <v>8.56174489436117</v>
      </c>
      <c r="C1003" s="15">
        <v>6.56741714765966e-5</v>
      </c>
      <c r="D1003" s="15">
        <v>0.000438759710554201</v>
      </c>
      <c r="E1003" s="15" t="s">
        <v>7</v>
      </c>
    </row>
    <row r="1004" s="42" customFormat="1" spans="1:5">
      <c r="A1004" s="15" t="s">
        <v>1008</v>
      </c>
      <c r="B1004" s="15">
        <v>10.5733862843358</v>
      </c>
      <c r="C1004" s="15">
        <v>6.5698066479269e-5</v>
      </c>
      <c r="D1004" s="15">
        <v>0.000438759710554201</v>
      </c>
      <c r="E1004" s="15" t="s">
        <v>7</v>
      </c>
    </row>
    <row r="1005" s="42" customFormat="1" spans="1:5">
      <c r="A1005" s="15" t="s">
        <v>1009</v>
      </c>
      <c r="B1005" s="15">
        <v>10.5774737735056</v>
      </c>
      <c r="C1005" s="15">
        <v>6.57008741835028e-5</v>
      </c>
      <c r="D1005" s="15">
        <v>0.000438759710554201</v>
      </c>
      <c r="E1005" s="15" t="s">
        <v>7</v>
      </c>
    </row>
    <row r="1006" s="42" customFormat="1" spans="1:5">
      <c r="A1006" s="15" t="s">
        <v>1010</v>
      </c>
      <c r="B1006" s="15">
        <v>8.97346231029119</v>
      </c>
      <c r="C1006" s="15">
        <v>6.57481034541419e-5</v>
      </c>
      <c r="D1006" s="15">
        <v>0.000438823351035672</v>
      </c>
      <c r="E1006" s="15" t="s">
        <v>7</v>
      </c>
    </row>
    <row r="1007" s="42" customFormat="1" spans="1:5">
      <c r="A1007" s="15" t="s">
        <v>1011</v>
      </c>
      <c r="B1007" s="15">
        <v>8.71388333457124</v>
      </c>
      <c r="C1007" s="15">
        <v>6.58985742931e-5</v>
      </c>
      <c r="D1007" s="15">
        <v>0.000439370396299258</v>
      </c>
      <c r="E1007" s="15" t="s">
        <v>7</v>
      </c>
    </row>
    <row r="1008" s="42" customFormat="1" spans="1:5">
      <c r="A1008" s="15" t="s">
        <v>1012</v>
      </c>
      <c r="B1008" s="15">
        <v>8.72559763353767</v>
      </c>
      <c r="C1008" s="15">
        <v>6.59055594448886e-5</v>
      </c>
      <c r="D1008" s="15">
        <v>0.000439370396299258</v>
      </c>
      <c r="E1008" s="15" t="s">
        <v>7</v>
      </c>
    </row>
    <row r="1009" s="42" customFormat="1" spans="1:5">
      <c r="A1009" s="15" t="s">
        <v>1013</v>
      </c>
      <c r="B1009" s="15">
        <v>5.80784633506825</v>
      </c>
      <c r="C1009" s="15">
        <v>6.6477779727422e-5</v>
      </c>
      <c r="D1009" s="15">
        <v>0.000442175689090512</v>
      </c>
      <c r="E1009" s="15" t="s">
        <v>7</v>
      </c>
    </row>
    <row r="1010" s="42" customFormat="1" spans="1:5">
      <c r="A1010" s="15" t="s">
        <v>1014</v>
      </c>
      <c r="B1010" s="15">
        <v>10.5563489499171</v>
      </c>
      <c r="C1010" s="15">
        <v>6.67490145498201e-5</v>
      </c>
      <c r="D1010" s="15">
        <v>0.000443558738283513</v>
      </c>
      <c r="E1010" s="15" t="s">
        <v>7</v>
      </c>
    </row>
    <row r="1011" s="42" customFormat="1" spans="1:5">
      <c r="A1011" s="15" t="s">
        <v>1015</v>
      </c>
      <c r="B1011" s="15">
        <v>7.38598498764149</v>
      </c>
      <c r="C1011" s="15">
        <v>6.68940946656539e-5</v>
      </c>
      <c r="D1011" s="15">
        <v>0.000444179841362356</v>
      </c>
      <c r="E1011" s="15" t="s">
        <v>7</v>
      </c>
    </row>
    <row r="1012" s="42" customFormat="1" spans="1:5">
      <c r="A1012" s="15" t="s">
        <v>1016</v>
      </c>
      <c r="B1012" s="15">
        <v>6.60962371527646</v>
      </c>
      <c r="C1012" s="15">
        <v>6.69807936077149e-5</v>
      </c>
      <c r="D1012" s="15">
        <v>0.00044444984921593</v>
      </c>
      <c r="E1012" s="15" t="s">
        <v>7</v>
      </c>
    </row>
    <row r="1013" s="42" customFormat="1" spans="1:5">
      <c r="A1013" s="15" t="s">
        <v>1017</v>
      </c>
      <c r="B1013" s="15">
        <v>4.08906049609473</v>
      </c>
      <c r="C1013" s="15">
        <v>6.7138845269173e-5</v>
      </c>
      <c r="D1013" s="15">
        <v>0.000444899122009163</v>
      </c>
      <c r="E1013" s="15" t="s">
        <v>7</v>
      </c>
    </row>
    <row r="1014" s="42" customFormat="1" spans="1:5">
      <c r="A1014" s="15" t="s">
        <v>1018</v>
      </c>
      <c r="B1014" s="15">
        <v>7.70799744305947</v>
      </c>
      <c r="C1014" s="15">
        <v>6.72459769656771e-5</v>
      </c>
      <c r="D1014" s="15">
        <v>0.000445246400387077</v>
      </c>
      <c r="E1014" s="15" t="s">
        <v>7</v>
      </c>
    </row>
    <row r="1015" s="42" customFormat="1" spans="1:5">
      <c r="A1015" s="15" t="s">
        <v>1019</v>
      </c>
      <c r="B1015" s="15">
        <v>9.003927851685</v>
      </c>
      <c r="C1015" s="15">
        <v>6.78593765023543e-5</v>
      </c>
      <c r="D1015" s="15">
        <v>0.000448797240049662</v>
      </c>
      <c r="E1015" s="15" t="s">
        <v>7</v>
      </c>
    </row>
    <row r="1016" s="42" customFormat="1" spans="1:5">
      <c r="A1016" s="15" t="s">
        <v>1020</v>
      </c>
      <c r="B1016" s="15">
        <v>6.629757318522</v>
      </c>
      <c r="C1016" s="15">
        <v>6.80726219100258e-5</v>
      </c>
      <c r="D1016" s="15">
        <v>0.000449951913136116</v>
      </c>
      <c r="E1016" s="15" t="s">
        <v>7</v>
      </c>
    </row>
    <row r="1017" s="42" customFormat="1" spans="1:5">
      <c r="A1017" s="15" t="s">
        <v>1021</v>
      </c>
      <c r="B1017" s="15">
        <v>7.07830690143893</v>
      </c>
      <c r="C1017" s="15">
        <v>6.85724918166687e-5</v>
      </c>
      <c r="D1017" s="15">
        <v>0.000452998754112386</v>
      </c>
      <c r="E1017" s="15" t="s">
        <v>7</v>
      </c>
    </row>
    <row r="1018" s="42" customFormat="1" spans="1:5">
      <c r="A1018" s="15" t="s">
        <v>1022</v>
      </c>
      <c r="B1018" s="15">
        <v>6.46528941392363</v>
      </c>
      <c r="C1018" s="15">
        <v>6.86479969340737e-5</v>
      </c>
      <c r="D1018" s="15">
        <v>0.000453240320086567</v>
      </c>
      <c r="E1018" s="15" t="s">
        <v>7</v>
      </c>
    </row>
    <row r="1019" s="42" customFormat="1" spans="1:5">
      <c r="A1019" s="15" t="s">
        <v>1023</v>
      </c>
      <c r="B1019" s="15">
        <v>6.77646132614748</v>
      </c>
      <c r="C1019" s="15">
        <v>6.91863259008275e-5</v>
      </c>
      <c r="D1019" s="15">
        <v>0.000456072581639978</v>
      </c>
      <c r="E1019" s="15" t="s">
        <v>7</v>
      </c>
    </row>
    <row r="1020" s="42" customFormat="1" spans="1:5">
      <c r="A1020" s="15" t="s">
        <v>1024</v>
      </c>
      <c r="B1020" s="15">
        <v>9.16223547565834</v>
      </c>
      <c r="C1020" s="15">
        <v>6.91945171113575e-5</v>
      </c>
      <c r="D1020" s="15">
        <v>0.000456072581639978</v>
      </c>
      <c r="E1020" s="15" t="s">
        <v>7</v>
      </c>
    </row>
    <row r="1021" s="42" customFormat="1" spans="1:5">
      <c r="A1021" s="15" t="s">
        <v>1025</v>
      </c>
      <c r="B1021" s="15">
        <v>7.09859139730669</v>
      </c>
      <c r="C1021" s="15">
        <v>6.93459517821592e-5</v>
      </c>
      <c r="D1021" s="15">
        <v>0.000456373053396733</v>
      </c>
      <c r="E1021" s="15" t="s">
        <v>7</v>
      </c>
    </row>
    <row r="1022" s="42" customFormat="1" spans="1:5">
      <c r="A1022" s="15" t="s">
        <v>1026</v>
      </c>
      <c r="B1022" s="15">
        <v>10.5146515761692</v>
      </c>
      <c r="C1022" s="15">
        <v>6.93577260703454e-5</v>
      </c>
      <c r="D1022" s="15">
        <v>0.000456373053396733</v>
      </c>
      <c r="E1022" s="15" t="s">
        <v>7</v>
      </c>
    </row>
    <row r="1023" s="42" customFormat="1" spans="1:5">
      <c r="A1023" s="15" t="s">
        <v>1027</v>
      </c>
      <c r="B1023" s="15">
        <v>10.5116414880825</v>
      </c>
      <c r="C1023" s="15">
        <v>6.959476819283e-5</v>
      </c>
      <c r="D1023" s="15">
        <v>0.000457674068793526</v>
      </c>
      <c r="E1023" s="15" t="s">
        <v>7</v>
      </c>
    </row>
    <row r="1024" s="42" customFormat="1" spans="1:5">
      <c r="A1024" s="15" t="s">
        <v>1028</v>
      </c>
      <c r="B1024" s="15">
        <v>10.505556103319</v>
      </c>
      <c r="C1024" s="15">
        <v>6.98761834587207e-5</v>
      </c>
      <c r="D1024" s="15">
        <v>0.000459030671078925</v>
      </c>
      <c r="E1024" s="15" t="s">
        <v>7</v>
      </c>
    </row>
    <row r="1025" s="42" customFormat="1" spans="1:5">
      <c r="A1025" s="15" t="s">
        <v>1029</v>
      </c>
      <c r="B1025" s="15">
        <v>10.5101027244899</v>
      </c>
      <c r="C1025" s="15">
        <v>6.98799269030804e-5</v>
      </c>
      <c r="D1025" s="15">
        <v>0.000459030671078925</v>
      </c>
      <c r="E1025" s="15" t="s">
        <v>7</v>
      </c>
    </row>
    <row r="1026" s="42" customFormat="1" spans="1:5">
      <c r="A1026" s="15" t="s">
        <v>1030</v>
      </c>
      <c r="B1026" s="15">
        <v>10.5121512010446</v>
      </c>
      <c r="C1026" s="15">
        <v>6.9932404069709e-5</v>
      </c>
      <c r="D1026" s="15">
        <v>0.000459116290677616</v>
      </c>
      <c r="E1026" s="15" t="s">
        <v>7</v>
      </c>
    </row>
    <row r="1027" s="42" customFormat="1" spans="1:5">
      <c r="A1027" s="15" t="s">
        <v>1031</v>
      </c>
      <c r="B1027" s="15">
        <v>7.72413054509027</v>
      </c>
      <c r="C1027" s="15">
        <v>7.04009731787394e-5</v>
      </c>
      <c r="D1027" s="15">
        <v>0.000461199080263509</v>
      </c>
      <c r="E1027" s="15" t="s">
        <v>7</v>
      </c>
    </row>
    <row r="1028" s="42" customFormat="1" spans="1:5">
      <c r="A1028" s="15" t="s">
        <v>1032</v>
      </c>
      <c r="B1028" s="15">
        <v>8.77574050948135</v>
      </c>
      <c r="C1028" s="15">
        <v>7.04081413769979e-5</v>
      </c>
      <c r="D1028" s="15">
        <v>0.000461199080263509</v>
      </c>
      <c r="E1028" s="15" t="s">
        <v>7</v>
      </c>
    </row>
    <row r="1029" s="42" customFormat="1" spans="1:5">
      <c r="A1029" s="15" t="s">
        <v>1033</v>
      </c>
      <c r="B1029" s="15">
        <v>7.75983255349996</v>
      </c>
      <c r="C1029" s="15">
        <v>7.10947422755093e-5</v>
      </c>
      <c r="D1029" s="15">
        <v>0.000464647693414444</v>
      </c>
      <c r="E1029" s="15" t="s">
        <v>7</v>
      </c>
    </row>
    <row r="1030" s="42" customFormat="1" spans="1:5">
      <c r="A1030" s="15" t="s">
        <v>1034</v>
      </c>
      <c r="B1030" s="15">
        <v>6.31044652183076</v>
      </c>
      <c r="C1030" s="15">
        <v>7.11504824595307e-5</v>
      </c>
      <c r="D1030" s="15">
        <v>0.000464647693414444</v>
      </c>
      <c r="E1030" s="15" t="s">
        <v>7</v>
      </c>
    </row>
    <row r="1031" s="42" customFormat="1" spans="1:5">
      <c r="A1031" s="15" t="s">
        <v>1035</v>
      </c>
      <c r="B1031" s="15">
        <v>10.4838363538764</v>
      </c>
      <c r="C1031" s="15">
        <v>7.12140451075058e-5</v>
      </c>
      <c r="D1031" s="15">
        <v>0.000464647693414444</v>
      </c>
      <c r="E1031" s="15" t="s">
        <v>7</v>
      </c>
    </row>
    <row r="1032" s="42" customFormat="1" spans="1:5">
      <c r="A1032" s="15" t="s">
        <v>1036</v>
      </c>
      <c r="B1032" s="15">
        <v>6.31692409362716</v>
      </c>
      <c r="C1032" s="15">
        <v>7.15435871904996e-5</v>
      </c>
      <c r="D1032" s="15">
        <v>0.000466536333275863</v>
      </c>
      <c r="E1032" s="15" t="s">
        <v>7</v>
      </c>
    </row>
    <row r="1033" s="42" customFormat="1" spans="1:5">
      <c r="A1033" s="15" t="s">
        <v>1037</v>
      </c>
      <c r="B1033" s="15">
        <v>6.9875605107219</v>
      </c>
      <c r="C1033" s="15">
        <v>7.20262434312565e-5</v>
      </c>
      <c r="D1033" s="15">
        <v>0.000469158071370915</v>
      </c>
      <c r="E1033" s="15" t="s">
        <v>7</v>
      </c>
    </row>
    <row r="1034" s="42" customFormat="1" spans="1:5">
      <c r="A1034" s="15" t="s">
        <v>1038</v>
      </c>
      <c r="B1034" s="15">
        <v>8.87935297698821</v>
      </c>
      <c r="C1034" s="15">
        <v>7.24781205191291e-5</v>
      </c>
      <c r="D1034" s="15">
        <v>0.000471107070858011</v>
      </c>
      <c r="E1034" s="15" t="s">
        <v>7</v>
      </c>
    </row>
    <row r="1035" s="42" customFormat="1" spans="1:5">
      <c r="A1035" s="15" t="s">
        <v>1039</v>
      </c>
      <c r="B1035" s="15">
        <v>6.41566603023341</v>
      </c>
      <c r="C1035" s="15">
        <v>7.24873508510909e-5</v>
      </c>
      <c r="D1035" s="15">
        <v>0.000471107070858011</v>
      </c>
      <c r="E1035" s="15" t="s">
        <v>7</v>
      </c>
    </row>
    <row r="1036" s="42" customFormat="1" spans="1:5">
      <c r="A1036" s="15" t="s">
        <v>1040</v>
      </c>
      <c r="B1036" s="15">
        <v>7.60830017839218</v>
      </c>
      <c r="C1036" s="15">
        <v>7.25280747939278e-5</v>
      </c>
      <c r="D1036" s="15">
        <v>0.000471108700112344</v>
      </c>
      <c r="E1036" s="15" t="s">
        <v>7</v>
      </c>
    </row>
    <row r="1037" s="42" customFormat="1" spans="1:5">
      <c r="A1037" s="15" t="s">
        <v>1041</v>
      </c>
      <c r="B1037" s="15">
        <v>6.65542660717009</v>
      </c>
      <c r="C1037" s="15">
        <v>7.29346305077841e-5</v>
      </c>
      <c r="D1037" s="15">
        <v>0.000473099738496104</v>
      </c>
      <c r="E1037" s="15" t="s">
        <v>7</v>
      </c>
    </row>
    <row r="1038" s="42" customFormat="1" spans="1:5">
      <c r="A1038" s="15" t="s">
        <v>1042</v>
      </c>
      <c r="B1038" s="15">
        <v>8.72548955776969</v>
      </c>
      <c r="C1038" s="15">
        <v>7.37283432023721e-5</v>
      </c>
      <c r="D1038" s="15">
        <v>0.0004769021374928</v>
      </c>
      <c r="E1038" s="15" t="s">
        <v>7</v>
      </c>
    </row>
    <row r="1039" s="42" customFormat="1" spans="1:5">
      <c r="A1039" s="15" t="s">
        <v>1043</v>
      </c>
      <c r="B1039" s="15">
        <v>3.66647452945109</v>
      </c>
      <c r="C1039" s="15">
        <v>7.37775169840361e-5</v>
      </c>
      <c r="D1039" s="15">
        <v>0.0004769021374928</v>
      </c>
      <c r="E1039" s="15" t="s">
        <v>7</v>
      </c>
    </row>
    <row r="1040" s="42" customFormat="1" spans="1:5">
      <c r="A1040" s="15" t="s">
        <v>1044</v>
      </c>
      <c r="B1040" s="15">
        <v>8.39721856100343</v>
      </c>
      <c r="C1040" s="15">
        <v>7.38456020655004e-5</v>
      </c>
      <c r="D1040" s="15">
        <v>0.000477004887925874</v>
      </c>
      <c r="E1040" s="15" t="s">
        <v>7</v>
      </c>
    </row>
    <row r="1041" s="42" customFormat="1" spans="1:5">
      <c r="A1041" s="15" t="s">
        <v>1045</v>
      </c>
      <c r="B1041" s="15">
        <v>6.06268996060162</v>
      </c>
      <c r="C1041" s="15">
        <v>7.39046396604889e-5</v>
      </c>
      <c r="D1041" s="15">
        <v>0.000477121467358897</v>
      </c>
      <c r="E1041" s="15" t="s">
        <v>7</v>
      </c>
    </row>
    <row r="1042" s="42" customFormat="1" spans="1:5">
      <c r="A1042" s="15" t="s">
        <v>1046</v>
      </c>
      <c r="B1042" s="15">
        <v>8.69271076352133</v>
      </c>
      <c r="C1042" s="15">
        <v>7.436787829164e-5</v>
      </c>
      <c r="D1042" s="15">
        <v>0.000479049310080072</v>
      </c>
      <c r="E1042" s="15" t="s">
        <v>7</v>
      </c>
    </row>
    <row r="1043" s="42" customFormat="1" spans="1:5">
      <c r="A1043" s="15" t="s">
        <v>1047</v>
      </c>
      <c r="B1043" s="15">
        <v>8.72262416221652</v>
      </c>
      <c r="C1043" s="15">
        <v>7.44674733344297e-5</v>
      </c>
      <c r="D1043" s="15">
        <v>0.000479245033392339</v>
      </c>
      <c r="E1043" s="15" t="s">
        <v>7</v>
      </c>
    </row>
    <row r="1044" s="42" customFormat="1" spans="1:5">
      <c r="A1044" s="15" t="s">
        <v>1048</v>
      </c>
      <c r="B1044" s="15">
        <v>10.4317978214225</v>
      </c>
      <c r="C1044" s="15">
        <v>7.46964073486351e-5</v>
      </c>
      <c r="D1044" s="15">
        <v>0.000480102805929383</v>
      </c>
      <c r="E1044" s="15" t="s">
        <v>7</v>
      </c>
    </row>
    <row r="1045" s="42" customFormat="1" spans="1:5">
      <c r="A1045" s="15" t="s">
        <v>1049</v>
      </c>
      <c r="B1045" s="15">
        <v>8.5769430418696</v>
      </c>
      <c r="C1045" s="15">
        <v>7.4782534006568e-5</v>
      </c>
      <c r="D1045" s="15">
        <v>0.000480391112492523</v>
      </c>
      <c r="E1045" s="15" t="s">
        <v>7</v>
      </c>
    </row>
    <row r="1046" s="42" customFormat="1" spans="1:5">
      <c r="A1046" s="15" t="s">
        <v>1050</v>
      </c>
      <c r="B1046" s="15">
        <v>5.88907627718839</v>
      </c>
      <c r="C1046" s="15">
        <v>7.52485769944672e-5</v>
      </c>
      <c r="D1046" s="15">
        <v>0.000482851949402204</v>
      </c>
      <c r="E1046" s="15" t="s">
        <v>7</v>
      </c>
    </row>
    <row r="1047" s="42" customFormat="1" spans="1:5">
      <c r="A1047" s="15" t="s">
        <v>1051</v>
      </c>
      <c r="B1047" s="15">
        <v>7.93810818939053</v>
      </c>
      <c r="C1047" s="15">
        <v>7.53537879647621e-5</v>
      </c>
      <c r="D1047" s="15">
        <v>0.000483260656699632</v>
      </c>
      <c r="E1047" s="15" t="s">
        <v>7</v>
      </c>
    </row>
    <row r="1048" s="42" customFormat="1" spans="1:5">
      <c r="A1048" s="15" t="s">
        <v>1052</v>
      </c>
      <c r="B1048" s="15">
        <v>8.69236976414598</v>
      </c>
      <c r="C1048" s="15">
        <v>7.53965689649828e-5</v>
      </c>
      <c r="D1048" s="15">
        <v>0.000483268757022246</v>
      </c>
      <c r="E1048" s="15" t="s">
        <v>7</v>
      </c>
    </row>
    <row r="1049" s="42" customFormat="1" spans="1:5">
      <c r="A1049" s="15" t="s">
        <v>1053</v>
      </c>
      <c r="B1049" s="15">
        <v>8.68899203244873</v>
      </c>
      <c r="C1049" s="15">
        <v>7.55910972428141e-5</v>
      </c>
      <c r="D1049" s="15">
        <v>0.000484049556980346</v>
      </c>
      <c r="E1049" s="15" t="s">
        <v>7</v>
      </c>
    </row>
    <row r="1050" s="42" customFormat="1" spans="1:5">
      <c r="A1050" s="15" t="s">
        <v>1054</v>
      </c>
      <c r="B1050" s="15">
        <v>10.4169277431219</v>
      </c>
      <c r="C1050" s="15">
        <v>7.57202779795108e-5</v>
      </c>
      <c r="D1050" s="15">
        <v>0.00048454317519599</v>
      </c>
      <c r="E1050" s="15" t="s">
        <v>7</v>
      </c>
    </row>
    <row r="1051" s="42" customFormat="1" spans="1:5">
      <c r="A1051" s="15" t="s">
        <v>1055</v>
      </c>
      <c r="B1051" s="15">
        <v>6.62576189011582</v>
      </c>
      <c r="C1051" s="15">
        <v>7.59163509423757e-5</v>
      </c>
      <c r="D1051" s="15">
        <v>0.000485530947785304</v>
      </c>
      <c r="E1051" s="15" t="s">
        <v>7</v>
      </c>
    </row>
    <row r="1052" s="42" customFormat="1" spans="1:5">
      <c r="A1052" s="15" t="s">
        <v>1056</v>
      </c>
      <c r="B1052" s="15">
        <v>7.11239475909831</v>
      </c>
      <c r="C1052" s="15">
        <v>7.60355706849876e-5</v>
      </c>
      <c r="D1052" s="15">
        <v>0.000486007798783632</v>
      </c>
      <c r="E1052" s="15" t="s">
        <v>7</v>
      </c>
    </row>
    <row r="1053" s="42" customFormat="1" spans="1:5">
      <c r="A1053" s="15" t="s">
        <v>1057</v>
      </c>
      <c r="B1053" s="15">
        <v>7.55622847769258</v>
      </c>
      <c r="C1053" s="15">
        <v>7.60744166137267e-5</v>
      </c>
      <c r="D1053" s="15">
        <v>0.000486007798783632</v>
      </c>
      <c r="E1053" s="15" t="s">
        <v>7</v>
      </c>
    </row>
    <row r="1054" s="42" customFormat="1" spans="1:5">
      <c r="A1054" s="15" t="s">
        <v>1058</v>
      </c>
      <c r="B1054" s="15">
        <v>8.66004278954079</v>
      </c>
      <c r="C1054" s="15">
        <v>7.67157062722996e-5</v>
      </c>
      <c r="D1054" s="15">
        <v>0.000489835886456153</v>
      </c>
      <c r="E1054" s="15" t="s">
        <v>7</v>
      </c>
    </row>
    <row r="1055" s="42" customFormat="1" spans="1:5">
      <c r="A1055" s="15" t="s">
        <v>1059</v>
      </c>
      <c r="B1055" s="15">
        <v>3.03502349366242</v>
      </c>
      <c r="C1055" s="15">
        <v>7.74115796305277e-5</v>
      </c>
      <c r="D1055" s="15">
        <v>0.000493737417479091</v>
      </c>
      <c r="E1055" s="15" t="s">
        <v>7</v>
      </c>
    </row>
    <row r="1056" s="42" customFormat="1" spans="1:5">
      <c r="A1056" s="15" t="s">
        <v>1060</v>
      </c>
      <c r="B1056" s="15">
        <v>7.92449584230171</v>
      </c>
      <c r="C1056" s="15">
        <v>7.76599216236998e-5</v>
      </c>
      <c r="D1056" s="15">
        <v>0.000494779139408794</v>
      </c>
      <c r="E1056" s="15" t="s">
        <v>7</v>
      </c>
    </row>
    <row r="1057" s="42" customFormat="1" spans="1:5">
      <c r="A1057" s="15" t="s">
        <v>1061</v>
      </c>
      <c r="B1057" s="15">
        <v>8.40502618172742</v>
      </c>
      <c r="C1057" s="15">
        <v>7.77074031858152e-5</v>
      </c>
      <c r="D1057" s="15">
        <v>0.00049481081678495</v>
      </c>
      <c r="E1057" s="15" t="s">
        <v>7</v>
      </c>
    </row>
    <row r="1058" s="42" customFormat="1" spans="1:5">
      <c r="A1058" s="15" t="s">
        <v>1062</v>
      </c>
      <c r="B1058" s="15">
        <v>6.21880729962158</v>
      </c>
      <c r="C1058" s="15">
        <v>7.81600673270128e-5</v>
      </c>
      <c r="D1058" s="15">
        <v>0.000497421095509256</v>
      </c>
      <c r="E1058" s="15" t="s">
        <v>7</v>
      </c>
    </row>
    <row r="1059" s="42" customFormat="1" spans="1:5">
      <c r="A1059" s="15" t="s">
        <v>1063</v>
      </c>
      <c r="B1059" s="15">
        <v>6.48956815409724</v>
      </c>
      <c r="C1059" s="15">
        <v>7.84572049584307e-5</v>
      </c>
      <c r="D1059" s="15">
        <v>0.000498766720762498</v>
      </c>
      <c r="E1059" s="15" t="s">
        <v>7</v>
      </c>
    </row>
    <row r="1060" s="42" customFormat="1" spans="1:5">
      <c r="A1060" s="15" t="s">
        <v>1064</v>
      </c>
      <c r="B1060" s="15">
        <v>8.65566121614753</v>
      </c>
      <c r="C1060" s="15">
        <v>7.92964180943679e-5</v>
      </c>
      <c r="D1060" s="15">
        <v>0.000503551722104988</v>
      </c>
      <c r="E1060" s="15" t="s">
        <v>7</v>
      </c>
    </row>
    <row r="1061" s="42" customFormat="1" spans="1:5">
      <c r="A1061" s="15" t="s">
        <v>1065</v>
      </c>
      <c r="B1061" s="15">
        <v>8.78988397612794</v>
      </c>
      <c r="C1061" s="15">
        <v>7.95772697235534e-5</v>
      </c>
      <c r="D1061" s="15">
        <v>0.000504729830397469</v>
      </c>
      <c r="E1061" s="15" t="s">
        <v>7</v>
      </c>
    </row>
    <row r="1062" s="42" customFormat="1" spans="1:5">
      <c r="A1062" s="15" t="s">
        <v>1066</v>
      </c>
      <c r="B1062" s="15">
        <v>7.12095983842103</v>
      </c>
      <c r="C1062" s="15">
        <v>7.96344757600348e-5</v>
      </c>
      <c r="D1062" s="15">
        <v>0.000504729830397469</v>
      </c>
      <c r="E1062" s="15" t="s">
        <v>7</v>
      </c>
    </row>
    <row r="1063" s="42" customFormat="1" spans="1:5">
      <c r="A1063" s="15" t="s">
        <v>1067</v>
      </c>
      <c r="B1063" s="15">
        <v>6.06988330983584</v>
      </c>
      <c r="C1063" s="15">
        <v>7.96553864639304e-5</v>
      </c>
      <c r="D1063" s="15">
        <v>0.000504729830397469</v>
      </c>
      <c r="E1063" s="15" t="s">
        <v>7</v>
      </c>
    </row>
    <row r="1064" s="42" customFormat="1" spans="1:5">
      <c r="A1064" s="15" t="s">
        <v>1068</v>
      </c>
      <c r="B1064" s="15">
        <v>8.64068429108822</v>
      </c>
      <c r="C1064" s="15">
        <v>7.97607959931934e-5</v>
      </c>
      <c r="D1064" s="15">
        <v>0.000505097934559192</v>
      </c>
      <c r="E1064" s="15" t="s">
        <v>7</v>
      </c>
    </row>
    <row r="1065" s="42" customFormat="1" spans="1:5">
      <c r="A1065" s="15" t="s">
        <v>1069</v>
      </c>
      <c r="B1065" s="15">
        <v>9.02794168619398</v>
      </c>
      <c r="C1065" s="15">
        <v>7.98002664651507e-5</v>
      </c>
      <c r="D1065" s="15">
        <v>0.000505097934559192</v>
      </c>
      <c r="E1065" s="15" t="s">
        <v>7</v>
      </c>
    </row>
    <row r="1066" s="42" customFormat="1" spans="1:5">
      <c r="A1066" s="15" t="s">
        <v>1070</v>
      </c>
      <c r="B1066" s="15">
        <v>4.29968150345094</v>
      </c>
      <c r="C1066" s="15">
        <v>8.00415407473942e-5</v>
      </c>
      <c r="D1066" s="15">
        <v>0.000506074706300744</v>
      </c>
      <c r="E1066" s="15" t="s">
        <v>7</v>
      </c>
    </row>
    <row r="1067" s="42" customFormat="1" spans="1:5">
      <c r="A1067" s="15" t="s">
        <v>1071</v>
      </c>
      <c r="B1067" s="15">
        <v>7.1855374327926</v>
      </c>
      <c r="C1067" s="15">
        <v>8.01244813235357e-5</v>
      </c>
      <c r="D1067" s="15">
        <v>0.000506324083933743</v>
      </c>
      <c r="E1067" s="15" t="s">
        <v>7</v>
      </c>
    </row>
    <row r="1068" s="42" customFormat="1" spans="1:5">
      <c r="A1068" s="15" t="s">
        <v>1072</v>
      </c>
      <c r="B1068" s="15">
        <v>6.3274767720969</v>
      </c>
      <c r="C1068" s="15">
        <v>8.08819069813744e-5</v>
      </c>
      <c r="D1068" s="15">
        <v>0.000510556072268546</v>
      </c>
      <c r="E1068" s="15" t="s">
        <v>7</v>
      </c>
    </row>
    <row r="1069" s="42" customFormat="1" spans="1:5">
      <c r="A1069" s="15" t="s">
        <v>1073</v>
      </c>
      <c r="B1069" s="15">
        <v>8.59267455235383</v>
      </c>
      <c r="C1069" s="15">
        <v>8.09389203846222e-5</v>
      </c>
      <c r="D1069" s="15">
        <v>0.000510639042426559</v>
      </c>
      <c r="E1069" s="15" t="s">
        <v>7</v>
      </c>
    </row>
    <row r="1070" s="42" customFormat="1" spans="1:5">
      <c r="A1070" s="15" t="s">
        <v>1074</v>
      </c>
      <c r="B1070" s="15">
        <v>9.00761396270584</v>
      </c>
      <c r="C1070" s="15">
        <v>8.13713717835982e-5</v>
      </c>
      <c r="D1070" s="15">
        <v>0.000512533965130456</v>
      </c>
      <c r="E1070" s="15" t="s">
        <v>7</v>
      </c>
    </row>
    <row r="1071" s="42" customFormat="1" spans="1:5">
      <c r="A1071" s="15" t="s">
        <v>1075</v>
      </c>
      <c r="B1071" s="15">
        <v>8.99990712601961</v>
      </c>
      <c r="C1071" s="15">
        <v>8.14421595470603e-5</v>
      </c>
      <c r="D1071" s="15">
        <v>0.000512702399744609</v>
      </c>
      <c r="E1071" s="15" t="s">
        <v>7</v>
      </c>
    </row>
    <row r="1072" s="42" customFormat="1" spans="1:5">
      <c r="A1072" s="15" t="s">
        <v>1076</v>
      </c>
      <c r="B1072" s="15">
        <v>10.3228961234317</v>
      </c>
      <c r="C1072" s="15">
        <v>8.25108651898439e-5</v>
      </c>
      <c r="D1072" s="15">
        <v>0.000517192499089813</v>
      </c>
      <c r="E1072" s="15" t="s">
        <v>7</v>
      </c>
    </row>
    <row r="1073" s="42" customFormat="1" spans="1:5">
      <c r="A1073" s="15" t="s">
        <v>1077</v>
      </c>
      <c r="B1073" s="15">
        <v>8.39716022065814</v>
      </c>
      <c r="C1073" s="15">
        <v>8.29728359539677e-5</v>
      </c>
      <c r="D1073" s="15">
        <v>0.00051952867697912</v>
      </c>
      <c r="E1073" s="15" t="s">
        <v>7</v>
      </c>
    </row>
    <row r="1074" s="42" customFormat="1" spans="1:5">
      <c r="A1074" s="15" t="s">
        <v>1078</v>
      </c>
      <c r="B1074" s="15">
        <v>7.41287189213401</v>
      </c>
      <c r="C1074" s="15">
        <v>8.35354055279321e-5</v>
      </c>
      <c r="D1074" s="15">
        <v>0.000522489049083895</v>
      </c>
      <c r="E1074" s="15" t="s">
        <v>7</v>
      </c>
    </row>
    <row r="1075" s="42" customFormat="1" spans="1:5">
      <c r="A1075" s="15" t="s">
        <v>1079</v>
      </c>
      <c r="B1075" s="15">
        <v>8.74395258969676</v>
      </c>
      <c r="C1075" s="15">
        <v>8.45196783008877e-5</v>
      </c>
      <c r="D1075" s="15">
        <v>0.000527511557867202</v>
      </c>
      <c r="E1075" s="15" t="s">
        <v>7</v>
      </c>
    </row>
    <row r="1076" s="42" customFormat="1" spans="1:5">
      <c r="A1076" s="15" t="s">
        <v>1080</v>
      </c>
      <c r="B1076" s="15">
        <v>8.96126326021281</v>
      </c>
      <c r="C1076" s="15">
        <v>8.45716536777282e-5</v>
      </c>
      <c r="D1076" s="15">
        <v>0.000527553080819269</v>
      </c>
      <c r="E1076" s="15" t="s">
        <v>7</v>
      </c>
    </row>
    <row r="1077" s="42" customFormat="1" spans="1:5">
      <c r="A1077" s="15" t="s">
        <v>1081</v>
      </c>
      <c r="B1077" s="15">
        <v>10.2910465692484</v>
      </c>
      <c r="C1077" s="15">
        <v>8.47945775373304e-5</v>
      </c>
      <c r="D1077" s="15">
        <v>0.000528660354865841</v>
      </c>
      <c r="E1077" s="15" t="s">
        <v>7</v>
      </c>
    </row>
    <row r="1078" s="42" customFormat="1" spans="1:5">
      <c r="A1078" s="15" t="s">
        <v>1082</v>
      </c>
      <c r="B1078" s="15">
        <v>10.2944702695567</v>
      </c>
      <c r="C1078" s="15">
        <v>8.5172086569962e-5</v>
      </c>
      <c r="D1078" s="15">
        <v>0.000530620934162069</v>
      </c>
      <c r="E1078" s="15" t="s">
        <v>7</v>
      </c>
    </row>
    <row r="1079" s="42" customFormat="1" spans="1:5">
      <c r="A1079" s="15" t="s">
        <v>1083</v>
      </c>
      <c r="B1079" s="15">
        <v>5.80066299237057</v>
      </c>
      <c r="C1079" s="15">
        <v>8.52769675452387e-5</v>
      </c>
      <c r="D1079" s="15">
        <v>0.00053081492097678</v>
      </c>
      <c r="E1079" s="15" t="s">
        <v>7</v>
      </c>
    </row>
    <row r="1080" s="42" customFormat="1" spans="1:5">
      <c r="A1080" s="15" t="s">
        <v>1084</v>
      </c>
      <c r="B1080" s="15">
        <v>8.20007012860759</v>
      </c>
      <c r="C1080" s="15">
        <v>8.60705244462293e-5</v>
      </c>
      <c r="D1080" s="15">
        <v>0.000535237123775008</v>
      </c>
      <c r="E1080" s="15" t="s">
        <v>7</v>
      </c>
    </row>
    <row r="1081" s="42" customFormat="1" spans="1:5">
      <c r="A1081" s="15" t="s">
        <v>1085</v>
      </c>
      <c r="B1081" s="15">
        <v>8.94675040982027</v>
      </c>
      <c r="C1081" s="15">
        <v>8.60793724834034e-5</v>
      </c>
      <c r="D1081" s="15">
        <v>0.000535237123775008</v>
      </c>
      <c r="E1081" s="15" t="s">
        <v>7</v>
      </c>
    </row>
    <row r="1082" s="42" customFormat="1" spans="1:5">
      <c r="A1082" s="15" t="s">
        <v>1086</v>
      </c>
      <c r="B1082" s="15">
        <v>8.34200624701094</v>
      </c>
      <c r="C1082" s="15">
        <v>8.63126786648236e-5</v>
      </c>
      <c r="D1082" s="15">
        <v>0.000536401270506432</v>
      </c>
      <c r="E1082" s="15" t="s">
        <v>7</v>
      </c>
    </row>
    <row r="1083" s="42" customFormat="1" spans="1:5">
      <c r="A1083" s="15" t="s">
        <v>1087</v>
      </c>
      <c r="B1083" s="15">
        <v>10.2724713505919</v>
      </c>
      <c r="C1083" s="15">
        <v>8.65836710418888e-5</v>
      </c>
      <c r="D1083" s="15">
        <v>0.000537511429828046</v>
      </c>
      <c r="E1083" s="15" t="s">
        <v>7</v>
      </c>
    </row>
    <row r="1084" s="42" customFormat="1" spans="1:5">
      <c r="A1084" s="15" t="s">
        <v>1088</v>
      </c>
      <c r="B1084" s="15">
        <v>8.56323668622615</v>
      </c>
      <c r="C1084" s="15">
        <v>8.6768435602787e-5</v>
      </c>
      <c r="D1084" s="15">
        <v>0.000538314805042868</v>
      </c>
      <c r="E1084" s="15" t="s">
        <v>7</v>
      </c>
    </row>
    <row r="1085" s="42" customFormat="1" spans="1:5">
      <c r="A1085" s="15" t="s">
        <v>1089</v>
      </c>
      <c r="B1085" s="15">
        <v>7.44642860361614</v>
      </c>
      <c r="C1085" s="15">
        <v>8.68055746619814e-5</v>
      </c>
      <c r="D1085" s="15">
        <v>0.000538314805042868</v>
      </c>
      <c r="E1085" s="15" t="s">
        <v>7</v>
      </c>
    </row>
    <row r="1086" s="42" customFormat="1" spans="1:5">
      <c r="A1086" s="15" t="s">
        <v>1090</v>
      </c>
      <c r="B1086" s="15">
        <v>7.4770922152535</v>
      </c>
      <c r="C1086" s="15">
        <v>8.69079780416676e-5</v>
      </c>
      <c r="D1086" s="15">
        <v>0.00053866286709532</v>
      </c>
      <c r="E1086" s="15" t="s">
        <v>7</v>
      </c>
    </row>
    <row r="1087" s="42" customFormat="1" spans="1:5">
      <c r="A1087" s="15" t="s">
        <v>1091</v>
      </c>
      <c r="B1087" s="15">
        <v>6.64197584301514</v>
      </c>
      <c r="C1087" s="15">
        <v>8.74300917475417e-5</v>
      </c>
      <c r="D1087" s="15">
        <v>0.000540747219947601</v>
      </c>
      <c r="E1087" s="15" t="s">
        <v>7</v>
      </c>
    </row>
    <row r="1088" s="42" customFormat="1" spans="1:5">
      <c r="A1088" s="15" t="s">
        <v>1092</v>
      </c>
      <c r="B1088" s="15">
        <v>7.75775894030185</v>
      </c>
      <c r="C1088" s="15">
        <v>8.75530434741334e-5</v>
      </c>
      <c r="D1088" s="15">
        <v>0.000541220088177861</v>
      </c>
      <c r="E1088" s="15" t="s">
        <v>7</v>
      </c>
    </row>
    <row r="1089" s="42" customFormat="1" spans="1:5">
      <c r="A1089" s="15" t="s">
        <v>1093</v>
      </c>
      <c r="B1089" s="15">
        <v>8.45783949210548</v>
      </c>
      <c r="C1089" s="15">
        <v>8.7742965046507e-5</v>
      </c>
      <c r="D1089" s="15">
        <v>0.000541546491904135</v>
      </c>
      <c r="E1089" s="15" t="s">
        <v>7</v>
      </c>
    </row>
    <row r="1090" s="42" customFormat="1" spans="1:5">
      <c r="A1090" s="15" t="s">
        <v>1094</v>
      </c>
      <c r="B1090" s="15">
        <v>8.54464533879001</v>
      </c>
      <c r="C1090" s="15">
        <v>8.77937363847338e-5</v>
      </c>
      <c r="D1090" s="15">
        <v>0.000541546491904135</v>
      </c>
      <c r="E1090" s="15" t="s">
        <v>7</v>
      </c>
    </row>
    <row r="1091" s="42" customFormat="1" spans="1:5">
      <c r="A1091" s="15" t="s">
        <v>1095</v>
      </c>
      <c r="B1091" s="15">
        <v>6.38514856792894</v>
      </c>
      <c r="C1091" s="15">
        <v>8.78365075236691e-5</v>
      </c>
      <c r="D1091" s="15">
        <v>0.000541546491904135</v>
      </c>
      <c r="E1091" s="15" t="s">
        <v>7</v>
      </c>
    </row>
    <row r="1092" s="42" customFormat="1" spans="1:5">
      <c r="A1092" s="15" t="s">
        <v>1096</v>
      </c>
      <c r="B1092" s="15">
        <v>4.74701801644443</v>
      </c>
      <c r="C1092" s="15">
        <v>8.83366205688877e-5</v>
      </c>
      <c r="D1092" s="15">
        <v>0.000544041409217911</v>
      </c>
      <c r="E1092" s="15" t="s">
        <v>7</v>
      </c>
    </row>
    <row r="1093" s="42" customFormat="1" spans="1:5">
      <c r="A1093" s="15" t="s">
        <v>1097</v>
      </c>
      <c r="B1093" s="15">
        <v>8.65418126783919</v>
      </c>
      <c r="C1093" s="15">
        <v>8.86775128112135e-5</v>
      </c>
      <c r="D1093" s="15">
        <v>0.000545563556618671</v>
      </c>
      <c r="E1093" s="15" t="s">
        <v>7</v>
      </c>
    </row>
    <row r="1094" s="42" customFormat="1" spans="1:5">
      <c r="A1094" s="15" t="s">
        <v>1098</v>
      </c>
      <c r="B1094" s="15">
        <v>8.49792189669928</v>
      </c>
      <c r="C1094" s="15">
        <v>8.90714697450327e-5</v>
      </c>
      <c r="D1094" s="15">
        <v>0.000547697785436968</v>
      </c>
      <c r="E1094" s="15" t="s">
        <v>7</v>
      </c>
    </row>
    <row r="1095" s="42" customFormat="1" spans="1:5">
      <c r="A1095" s="15" t="s">
        <v>1099</v>
      </c>
      <c r="B1095" s="15">
        <v>10.234059776619</v>
      </c>
      <c r="C1095" s="15">
        <v>8.94614066537326e-5</v>
      </c>
      <c r="D1095" s="15">
        <v>0.000549805054619561</v>
      </c>
      <c r="E1095" s="15" t="s">
        <v>7</v>
      </c>
    </row>
    <row r="1096" s="42" customFormat="1" spans="1:5">
      <c r="A1096" s="15" t="s">
        <v>1100</v>
      </c>
      <c r="B1096" s="15">
        <v>7.91263263077581</v>
      </c>
      <c r="C1096" s="15">
        <v>9.10094178255686e-5</v>
      </c>
      <c r="D1096" s="15">
        <v>0.000558139949151538</v>
      </c>
      <c r="E1096" s="15" t="s">
        <v>7</v>
      </c>
    </row>
    <row r="1097" s="42" customFormat="1" spans="1:5">
      <c r="A1097" s="15" t="s">
        <v>1101</v>
      </c>
      <c r="B1097" s="15">
        <v>7.94546000281207</v>
      </c>
      <c r="C1097" s="15">
        <v>9.11711768472093e-5</v>
      </c>
      <c r="D1097" s="15">
        <v>0.000558652357815873</v>
      </c>
      <c r="E1097" s="15" t="s">
        <v>7</v>
      </c>
    </row>
    <row r="1098" s="42" customFormat="1" spans="1:5">
      <c r="A1098" s="15" t="s">
        <v>1102</v>
      </c>
      <c r="B1098" s="15">
        <v>6.67772677546351</v>
      </c>
      <c r="C1098" s="15">
        <v>9.15803346395914e-5</v>
      </c>
      <c r="D1098" s="15">
        <v>0.000560460092116111</v>
      </c>
      <c r="E1098" s="15" t="s">
        <v>7</v>
      </c>
    </row>
    <row r="1099" s="42" customFormat="1" spans="1:5">
      <c r="A1099" s="15" t="s">
        <v>1103</v>
      </c>
      <c r="B1099" s="15">
        <v>6.49054394089154</v>
      </c>
      <c r="C1099" s="15">
        <v>9.16849738132678e-5</v>
      </c>
      <c r="D1099" s="15">
        <v>0.000560805620171538</v>
      </c>
      <c r="E1099" s="15" t="s">
        <v>7</v>
      </c>
    </row>
    <row r="1100" s="42" customFormat="1" spans="1:5">
      <c r="A1100" s="15" t="s">
        <v>1104</v>
      </c>
      <c r="B1100" s="15">
        <v>6.62541900605511</v>
      </c>
      <c r="C1100" s="15">
        <v>9.19934445439784e-5</v>
      </c>
      <c r="D1100" s="15">
        <v>0.000561806765210865</v>
      </c>
      <c r="E1100" s="15" t="s">
        <v>7</v>
      </c>
    </row>
    <row r="1101" s="42" customFormat="1" spans="1:5">
      <c r="A1101" s="15" t="s">
        <v>1105</v>
      </c>
      <c r="B1101" s="15">
        <v>10.2048937343825</v>
      </c>
      <c r="C1101" s="15">
        <v>9.21405888202639e-5</v>
      </c>
      <c r="D1101" s="15">
        <v>0.000562410306170882</v>
      </c>
      <c r="E1101" s="15" t="s">
        <v>7</v>
      </c>
    </row>
    <row r="1102" s="42" customFormat="1" spans="1:5">
      <c r="A1102" s="15" t="s">
        <v>1106</v>
      </c>
      <c r="B1102" s="15">
        <v>8.06234780105813</v>
      </c>
      <c r="C1102" s="15">
        <v>9.24633372312737e-5</v>
      </c>
      <c r="D1102" s="15">
        <v>0.000564084510153053</v>
      </c>
      <c r="E1102" s="15" t="s">
        <v>7</v>
      </c>
    </row>
    <row r="1103" s="42" customFormat="1" spans="1:5">
      <c r="A1103" s="15" t="s">
        <v>1107</v>
      </c>
      <c r="B1103" s="15">
        <v>8.1907300358488</v>
      </c>
      <c r="C1103" s="15">
        <v>9.2949980660171e-5</v>
      </c>
      <c r="D1103" s="15">
        <v>0.000566756299048921</v>
      </c>
      <c r="E1103" s="15" t="s">
        <v>7</v>
      </c>
    </row>
    <row r="1104" s="42" customFormat="1" spans="1:5">
      <c r="A1104" s="15" t="s">
        <v>1108</v>
      </c>
      <c r="B1104" s="15">
        <v>7.17932671428573</v>
      </c>
      <c r="C1104" s="15">
        <v>9.3538216801398e-5</v>
      </c>
      <c r="D1104" s="15">
        <v>0.000569150467103122</v>
      </c>
      <c r="E1104" s="15" t="s">
        <v>7</v>
      </c>
    </row>
    <row r="1105" s="42" customFormat="1" spans="1:5">
      <c r="A1105" s="15" t="s">
        <v>1109</v>
      </c>
      <c r="B1105" s="15">
        <v>6.90325626885639</v>
      </c>
      <c r="C1105" s="15">
        <v>9.45839864746794e-5</v>
      </c>
      <c r="D1105" s="15">
        <v>0.0005746125274349</v>
      </c>
      <c r="E1105" s="15" t="s">
        <v>7</v>
      </c>
    </row>
    <row r="1106" s="42" customFormat="1" spans="1:5">
      <c r="A1106" s="15" t="s">
        <v>1110</v>
      </c>
      <c r="B1106" s="15">
        <v>8.45754268731861</v>
      </c>
      <c r="C1106" s="15">
        <v>9.50468669372334e-5</v>
      </c>
      <c r="D1106" s="15">
        <v>0.000577123386097755</v>
      </c>
      <c r="E1106" s="15" t="s">
        <v>7</v>
      </c>
    </row>
    <row r="1107" s="42" customFormat="1" spans="1:5">
      <c r="A1107" s="15" t="s">
        <v>1111</v>
      </c>
      <c r="B1107" s="15">
        <v>7.59633815495344</v>
      </c>
      <c r="C1107" s="15">
        <v>9.65542797297602e-5</v>
      </c>
      <c r="D1107" s="15">
        <v>0.000585665354900682</v>
      </c>
      <c r="E1107" s="15" t="s">
        <v>7</v>
      </c>
    </row>
    <row r="1108" s="42" customFormat="1" spans="1:5">
      <c r="A1108" s="15" t="s">
        <v>1112</v>
      </c>
      <c r="B1108" s="15">
        <v>10.1484505962285</v>
      </c>
      <c r="C1108" s="15">
        <v>9.69998449149873e-5</v>
      </c>
      <c r="D1108" s="15">
        <v>0.000587855594770275</v>
      </c>
      <c r="E1108" s="15" t="s">
        <v>7</v>
      </c>
    </row>
    <row r="1109" s="42" customFormat="1" spans="1:5">
      <c r="A1109" s="15" t="s">
        <v>1113</v>
      </c>
      <c r="B1109" s="15">
        <v>10.1435798358343</v>
      </c>
      <c r="C1109" s="15">
        <v>9.73541696748509e-5</v>
      </c>
      <c r="D1109" s="15">
        <v>0.000588982606556791</v>
      </c>
      <c r="E1109" s="15" t="s">
        <v>7</v>
      </c>
    </row>
    <row r="1110" s="42" customFormat="1" spans="1:5">
      <c r="A1110" s="15" t="s">
        <v>1114</v>
      </c>
      <c r="B1110" s="15">
        <v>6.32481966664922</v>
      </c>
      <c r="C1110" s="15">
        <v>9.78295757022649e-5</v>
      </c>
      <c r="D1110" s="15">
        <v>0.000591551304506163</v>
      </c>
      <c r="E1110" s="15" t="s">
        <v>7</v>
      </c>
    </row>
    <row r="1111" s="42" customFormat="1" spans="1:5">
      <c r="A1111" s="15" t="s">
        <v>1115</v>
      </c>
      <c r="B1111" s="15">
        <v>8.79065455475263</v>
      </c>
      <c r="C1111" s="15">
        <v>9.91529229734907e-5</v>
      </c>
      <c r="D1111" s="15">
        <v>0.00059893099294833</v>
      </c>
      <c r="E1111" s="15" t="s">
        <v>7</v>
      </c>
    </row>
    <row r="1112" s="42" customFormat="1" spans="1:5">
      <c r="A1112" s="15" t="s">
        <v>1116</v>
      </c>
      <c r="B1112" s="15">
        <v>8.18043702927495</v>
      </c>
      <c r="C1112" s="15">
        <v>9.96746879118376e-5</v>
      </c>
      <c r="D1112" s="15">
        <v>0.000601458458939238</v>
      </c>
      <c r="E1112" s="15" t="s">
        <v>7</v>
      </c>
    </row>
    <row r="1113" s="42" customFormat="1" spans="1:5">
      <c r="A1113" s="15" t="s">
        <v>1117</v>
      </c>
      <c r="B1113" s="15">
        <v>10.1098456375198</v>
      </c>
      <c r="C1113" s="15">
        <v>0.000100096712726247</v>
      </c>
      <c r="D1113" s="15">
        <v>0.000603140662893395</v>
      </c>
      <c r="E1113" s="15" t="s">
        <v>7</v>
      </c>
    </row>
    <row r="1114" s="42" customFormat="1" spans="1:5">
      <c r="A1114" s="15" t="s">
        <v>1118</v>
      </c>
      <c r="B1114" s="15">
        <v>7.07548219136154</v>
      </c>
      <c r="C1114" s="15">
        <v>0.000100108914150347</v>
      </c>
      <c r="D1114" s="15">
        <v>0.000603140662893395</v>
      </c>
      <c r="E1114" s="15" t="s">
        <v>7</v>
      </c>
    </row>
    <row r="1115" s="42" customFormat="1" spans="1:5">
      <c r="A1115" s="15" t="s">
        <v>1119</v>
      </c>
      <c r="B1115" s="15">
        <v>10.1119584073631</v>
      </c>
      <c r="C1115" s="15">
        <v>0.000100393927739859</v>
      </c>
      <c r="D1115" s="15">
        <v>0.000603920061442876</v>
      </c>
      <c r="E1115" s="15" t="s">
        <v>7</v>
      </c>
    </row>
    <row r="1116" s="42" customFormat="1" spans="1:5">
      <c r="A1116" s="15" t="s">
        <v>1120</v>
      </c>
      <c r="B1116" s="15">
        <v>8.31780707093096</v>
      </c>
      <c r="C1116" s="15">
        <v>0.000100853613832032</v>
      </c>
      <c r="D1116" s="15">
        <v>0.000606058887457331</v>
      </c>
      <c r="E1116" s="15" t="s">
        <v>7</v>
      </c>
    </row>
    <row r="1117" s="42" customFormat="1" spans="1:5">
      <c r="A1117" s="15" t="s">
        <v>1121</v>
      </c>
      <c r="B1117" s="15">
        <v>9.84211938951912</v>
      </c>
      <c r="C1117" s="15">
        <v>0.00010094310462771</v>
      </c>
      <c r="D1117" s="15">
        <v>0.000606283662469839</v>
      </c>
      <c r="E1117" s="15" t="s">
        <v>7</v>
      </c>
    </row>
    <row r="1118" s="42" customFormat="1" spans="1:5">
      <c r="A1118" s="15" t="s">
        <v>1122</v>
      </c>
      <c r="B1118" s="15">
        <v>8.16312693570961</v>
      </c>
      <c r="C1118" s="15">
        <v>0.000101380628659651</v>
      </c>
      <c r="D1118" s="15">
        <v>0.000608597482000176</v>
      </c>
      <c r="E1118" s="15" t="s">
        <v>7</v>
      </c>
    </row>
    <row r="1119" s="42" customFormat="1" spans="1:5">
      <c r="A1119" s="15" t="s">
        <v>1123</v>
      </c>
      <c r="B1119" s="15">
        <v>8.75616961511083</v>
      </c>
      <c r="C1119" s="15">
        <v>0.00010192336756637</v>
      </c>
      <c r="D1119" s="15">
        <v>0.000611540205398221</v>
      </c>
      <c r="E1119" s="15" t="s">
        <v>7</v>
      </c>
    </row>
    <row r="1120" s="42" customFormat="1" spans="1:5">
      <c r="A1120" s="15" t="s">
        <v>1124</v>
      </c>
      <c r="B1120" s="15">
        <v>6.04193580465153</v>
      </c>
      <c r="C1120" s="15">
        <v>0.000102166617589063</v>
      </c>
      <c r="D1120" s="15">
        <v>0.00061236839790767</v>
      </c>
      <c r="E1120" s="15" t="s">
        <v>7</v>
      </c>
    </row>
    <row r="1121" s="42" customFormat="1" spans="1:5">
      <c r="A1121" s="15" t="s">
        <v>1125</v>
      </c>
      <c r="B1121" s="15">
        <v>8.37584077015808</v>
      </c>
      <c r="C1121" s="15">
        <v>0.000102586949346692</v>
      </c>
      <c r="D1121" s="15">
        <v>0.000614571328047088</v>
      </c>
      <c r="E1121" s="15" t="s">
        <v>7</v>
      </c>
    </row>
    <row r="1122" s="42" customFormat="1" spans="1:5">
      <c r="A1122" s="15" t="s">
        <v>1126</v>
      </c>
      <c r="B1122" s="15">
        <v>6.4635003188168</v>
      </c>
      <c r="C1122" s="15">
        <v>0.000102972134569759</v>
      </c>
      <c r="D1122" s="15">
        <v>0.000615611528706726</v>
      </c>
      <c r="E1122" s="15" t="s">
        <v>7</v>
      </c>
    </row>
    <row r="1123" s="42" customFormat="1" spans="1:5">
      <c r="A1123" s="15" t="s">
        <v>1127</v>
      </c>
      <c r="B1123" s="15">
        <v>6.80286524276936</v>
      </c>
      <c r="C1123" s="15">
        <v>0.000103160235521278</v>
      </c>
      <c r="D1123" s="15">
        <v>0.000616312969430925</v>
      </c>
      <c r="E1123" s="15" t="s">
        <v>7</v>
      </c>
    </row>
    <row r="1124" s="42" customFormat="1" spans="1:5">
      <c r="A1124" s="15" t="s">
        <v>1128</v>
      </c>
      <c r="B1124" s="15">
        <v>8.52206609450043</v>
      </c>
      <c r="C1124" s="15">
        <v>0.000103195358884955</v>
      </c>
      <c r="D1124" s="15">
        <v>0.000616312969430925</v>
      </c>
      <c r="E1124" s="15" t="s">
        <v>7</v>
      </c>
    </row>
    <row r="1125" s="42" customFormat="1" spans="1:5">
      <c r="A1125" s="15" t="s">
        <v>1129</v>
      </c>
      <c r="B1125" s="15">
        <v>6.64988692105675</v>
      </c>
      <c r="C1125" s="15">
        <v>0.000104092596088575</v>
      </c>
      <c r="D1125" s="15">
        <v>0.000621034248319328</v>
      </c>
      <c r="E1125" s="15" t="s">
        <v>7</v>
      </c>
    </row>
    <row r="1126" s="42" customFormat="1" spans="1:5">
      <c r="A1126" s="15" t="s">
        <v>1130</v>
      </c>
      <c r="B1126" s="15">
        <v>10.060347417688</v>
      </c>
      <c r="C1126" s="15">
        <v>0.000104514103063851</v>
      </c>
      <c r="D1126" s="15">
        <v>0.000623229589991407</v>
      </c>
      <c r="E1126" s="15" t="s">
        <v>7</v>
      </c>
    </row>
    <row r="1127" s="42" customFormat="1" spans="1:5">
      <c r="A1127" s="15" t="s">
        <v>1131</v>
      </c>
      <c r="B1127" s="15">
        <v>8.225704798535</v>
      </c>
      <c r="C1127" s="15">
        <v>0.000104875848023568</v>
      </c>
      <c r="D1127" s="15">
        <v>0.000625066498204982</v>
      </c>
      <c r="E1127" s="15" t="s">
        <v>7</v>
      </c>
    </row>
    <row r="1128" s="42" customFormat="1" spans="1:5">
      <c r="A1128" s="15" t="s">
        <v>1132</v>
      </c>
      <c r="B1128" s="15">
        <v>8.72781778110745</v>
      </c>
      <c r="C1128" s="15">
        <v>0.000105511411089712</v>
      </c>
      <c r="D1128" s="15">
        <v>0.000628532663809749</v>
      </c>
      <c r="E1128" s="15" t="s">
        <v>7</v>
      </c>
    </row>
    <row r="1129" s="42" customFormat="1" spans="1:5">
      <c r="A1129" s="15" t="s">
        <v>1133</v>
      </c>
      <c r="B1129" s="15">
        <v>7.01728162041502</v>
      </c>
      <c r="C1129" s="15">
        <v>0.000106475513713335</v>
      </c>
      <c r="D1129" s="15">
        <v>0.000632656957439113</v>
      </c>
      <c r="E1129" s="15" t="s">
        <v>7</v>
      </c>
    </row>
    <row r="1130" s="42" customFormat="1" spans="1:5">
      <c r="A1130" s="15" t="s">
        <v>1134</v>
      </c>
      <c r="B1130" s="15">
        <v>6.2673017108113</v>
      </c>
      <c r="C1130" s="15">
        <v>0.000106712511392911</v>
      </c>
      <c r="D1130" s="15">
        <v>0.000633095633340206</v>
      </c>
      <c r="E1130" s="15" t="s">
        <v>7</v>
      </c>
    </row>
    <row r="1131" s="42" customFormat="1" spans="1:5">
      <c r="A1131" s="15" t="s">
        <v>1135</v>
      </c>
      <c r="B1131" s="15">
        <v>8.70195695110342</v>
      </c>
      <c r="C1131" s="15">
        <v>0.00010763466660136</v>
      </c>
      <c r="D1131" s="15">
        <v>0.000638241222231194</v>
      </c>
      <c r="E1131" s="15" t="s">
        <v>7</v>
      </c>
    </row>
    <row r="1132" s="42" customFormat="1" spans="1:5">
      <c r="A1132" s="15" t="s">
        <v>1136</v>
      </c>
      <c r="B1132" s="15">
        <v>7.00311636326622</v>
      </c>
      <c r="C1132" s="15">
        <v>0.000107804236781663</v>
      </c>
      <c r="D1132" s="15">
        <v>0.000638596089637944</v>
      </c>
      <c r="E1132" s="15" t="s">
        <v>7</v>
      </c>
    </row>
    <row r="1133" s="42" customFormat="1" spans="1:5">
      <c r="A1133" s="15" t="s">
        <v>1137</v>
      </c>
      <c r="B1133" s="15">
        <v>6.54453504005559</v>
      </c>
      <c r="C1133" s="15">
        <v>0.000107873371872006</v>
      </c>
      <c r="D1133" s="15">
        <v>0.00063868059439987</v>
      </c>
      <c r="E1133" s="15" t="s">
        <v>7</v>
      </c>
    </row>
    <row r="1134" s="42" customFormat="1" spans="1:5">
      <c r="A1134" s="15" t="s">
        <v>1138</v>
      </c>
      <c r="B1134" s="15">
        <v>6.69522556376598</v>
      </c>
      <c r="C1134" s="15">
        <v>0.000109097748389789</v>
      </c>
      <c r="D1134" s="15">
        <v>0.000645601317365096</v>
      </c>
      <c r="E1134" s="15" t="s">
        <v>7</v>
      </c>
    </row>
    <row r="1135" s="42" customFormat="1" spans="1:5">
      <c r="A1135" s="15" t="s">
        <v>1139</v>
      </c>
      <c r="B1135" s="15">
        <v>8.04702661489399</v>
      </c>
      <c r="C1135" s="15">
        <v>0.000109262568844601</v>
      </c>
      <c r="D1135" s="15">
        <v>0.000646248120605264</v>
      </c>
      <c r="E1135" s="15" t="s">
        <v>7</v>
      </c>
    </row>
    <row r="1136" s="42" customFormat="1" spans="1:5">
      <c r="A1136" s="15" t="s">
        <v>1140</v>
      </c>
      <c r="B1136" s="15">
        <v>8.24071266399893</v>
      </c>
      <c r="C1136" s="15">
        <v>0.000109863599858607</v>
      </c>
      <c r="D1136" s="15">
        <v>0.000649472982404358</v>
      </c>
      <c r="E1136" s="15" t="s">
        <v>7</v>
      </c>
    </row>
    <row r="1137" s="42" customFormat="1" spans="1:5">
      <c r="A1137" s="15" t="s">
        <v>1141</v>
      </c>
      <c r="B1137" s="15">
        <v>9.74930824857644</v>
      </c>
      <c r="C1137" s="15">
        <v>0.000110748200491617</v>
      </c>
      <c r="D1137" s="15">
        <v>0.000654370078031686</v>
      </c>
      <c r="E1137" s="15" t="s">
        <v>7</v>
      </c>
    </row>
    <row r="1138" s="42" customFormat="1" spans="1:5">
      <c r="A1138" s="15" t="s">
        <v>1142</v>
      </c>
      <c r="B1138" s="15">
        <v>9.99193542599155</v>
      </c>
      <c r="C1138" s="15">
        <v>0.000111523260304573</v>
      </c>
      <c r="D1138" s="15">
        <v>0.000657760013205727</v>
      </c>
      <c r="E1138" s="15" t="s">
        <v>7</v>
      </c>
    </row>
    <row r="1139" s="42" customFormat="1" spans="1:5">
      <c r="A1139" s="15" t="s">
        <v>1143</v>
      </c>
      <c r="B1139" s="15">
        <v>8.08238683506677</v>
      </c>
      <c r="C1139" s="15">
        <v>0.000111547961002414</v>
      </c>
      <c r="D1139" s="15">
        <v>0.000657760013205727</v>
      </c>
      <c r="E1139" s="15" t="s">
        <v>7</v>
      </c>
    </row>
    <row r="1140" s="42" customFormat="1" spans="1:5">
      <c r="A1140" s="15" t="s">
        <v>1144</v>
      </c>
      <c r="B1140" s="15">
        <v>7.8685351950621</v>
      </c>
      <c r="C1140" s="15">
        <v>0.000112012176943213</v>
      </c>
      <c r="D1140" s="15">
        <v>0.000659573345285218</v>
      </c>
      <c r="E1140" s="15" t="s">
        <v>7</v>
      </c>
    </row>
    <row r="1141" s="42" customFormat="1" spans="1:5">
      <c r="A1141" s="15" t="s">
        <v>1145</v>
      </c>
      <c r="B1141" s="15">
        <v>6.30966616783857</v>
      </c>
      <c r="C1141" s="15">
        <v>0.000112281909441038</v>
      </c>
      <c r="D1141" s="15">
        <v>0.000660415071194384</v>
      </c>
      <c r="E1141" s="15" t="s">
        <v>7</v>
      </c>
    </row>
    <row r="1142" s="42" customFormat="1" spans="1:5">
      <c r="A1142" s="15" t="s">
        <v>1146</v>
      </c>
      <c r="B1142" s="15">
        <v>7.1245671752639</v>
      </c>
      <c r="C1142" s="15">
        <v>0.000113641546111087</v>
      </c>
      <c r="D1142" s="15">
        <v>0.000666391736389447</v>
      </c>
      <c r="E1142" s="15" t="s">
        <v>7</v>
      </c>
    </row>
    <row r="1143" s="42" customFormat="1" spans="1:5">
      <c r="A1143" s="15" t="s">
        <v>1147</v>
      </c>
      <c r="B1143" s="15">
        <v>6.43320926948316</v>
      </c>
      <c r="C1143" s="15">
        <v>0.00011404033912521</v>
      </c>
      <c r="D1143" s="15">
        <v>0.000668393528407575</v>
      </c>
      <c r="E1143" s="15" t="s">
        <v>7</v>
      </c>
    </row>
    <row r="1144" s="42" customFormat="1" spans="1:5">
      <c r="A1144" s="15" t="s">
        <v>1148</v>
      </c>
      <c r="B1144" s="15">
        <v>7.6579260033999</v>
      </c>
      <c r="C1144" s="15">
        <v>0.000114445171029248</v>
      </c>
      <c r="D1144" s="15">
        <v>0.000670091444054549</v>
      </c>
      <c r="E1144" s="15" t="s">
        <v>7</v>
      </c>
    </row>
    <row r="1145" s="42" customFormat="1" spans="1:5">
      <c r="A1145" s="15" t="s">
        <v>1149</v>
      </c>
      <c r="B1145" s="15">
        <v>6.68612574488744</v>
      </c>
      <c r="C1145" s="15">
        <v>0.000114648178694149</v>
      </c>
      <c r="D1145" s="15">
        <v>0.000670526020712133</v>
      </c>
      <c r="E1145" s="15" t="s">
        <v>7</v>
      </c>
    </row>
    <row r="1146" s="42" customFormat="1" spans="1:5">
      <c r="A1146" s="15" t="s">
        <v>1150</v>
      </c>
      <c r="B1146" s="15">
        <v>8.63949411373451</v>
      </c>
      <c r="C1146" s="15">
        <v>0.000114692208525589</v>
      </c>
      <c r="D1146" s="15">
        <v>0.000670526020712133</v>
      </c>
      <c r="E1146" s="15" t="s">
        <v>7</v>
      </c>
    </row>
    <row r="1147" s="42" customFormat="1" spans="1:5">
      <c r="A1147" s="15" t="s">
        <v>1151</v>
      </c>
      <c r="B1147" s="15">
        <v>7.24957600957523</v>
      </c>
      <c r="C1147" s="15">
        <v>0.000114834905765133</v>
      </c>
      <c r="D1147" s="15">
        <v>0.000670714156777205</v>
      </c>
      <c r="E1147" s="15" t="s">
        <v>7</v>
      </c>
    </row>
    <row r="1148" s="42" customFormat="1" spans="1:5">
      <c r="A1148" s="15" t="s">
        <v>1152</v>
      </c>
      <c r="B1148" s="15">
        <v>9.96008292598887</v>
      </c>
      <c r="C1148" s="15">
        <v>0.0001148396318262</v>
      </c>
      <c r="D1148" s="15">
        <v>0.000670714156777205</v>
      </c>
      <c r="E1148" s="15" t="s">
        <v>7</v>
      </c>
    </row>
    <row r="1149" s="42" customFormat="1" spans="1:5">
      <c r="A1149" s="15" t="s">
        <v>1153</v>
      </c>
      <c r="B1149" s="15">
        <v>9.95469418460217</v>
      </c>
      <c r="C1149" s="15">
        <v>0.000115147899116666</v>
      </c>
      <c r="D1149" s="15">
        <v>0.000672177304773319</v>
      </c>
      <c r="E1149" s="15" t="s">
        <v>7</v>
      </c>
    </row>
    <row r="1150" s="42" customFormat="1" spans="1:5">
      <c r="A1150" s="15" t="s">
        <v>1154</v>
      </c>
      <c r="B1150" s="15">
        <v>9.94577453859297</v>
      </c>
      <c r="C1150" s="15">
        <v>0.000115637295325764</v>
      </c>
      <c r="D1150" s="15">
        <v>0.000674695798291677</v>
      </c>
      <c r="E1150" s="15" t="s">
        <v>7</v>
      </c>
    </row>
    <row r="1151" s="42" customFormat="1" spans="1:5">
      <c r="A1151" s="15" t="s">
        <v>1155</v>
      </c>
      <c r="B1151" s="15">
        <v>6.33775841925684</v>
      </c>
      <c r="C1151" s="15">
        <v>0.00011635224169637</v>
      </c>
      <c r="D1151" s="15">
        <v>0.000678527100874625</v>
      </c>
      <c r="E1151" s="15" t="s">
        <v>7</v>
      </c>
    </row>
    <row r="1152" s="42" customFormat="1" spans="1:5">
      <c r="A1152" s="15" t="s">
        <v>1156</v>
      </c>
      <c r="B1152" s="15">
        <v>9.93298113132776</v>
      </c>
      <c r="C1152" s="15">
        <v>0.000116978473500589</v>
      </c>
      <c r="D1152" s="15">
        <v>0.0006818374719814</v>
      </c>
      <c r="E1152" s="15" t="s">
        <v>7</v>
      </c>
    </row>
    <row r="1153" s="42" customFormat="1" spans="1:5">
      <c r="A1153" s="15" t="s">
        <v>1157</v>
      </c>
      <c r="B1153" s="15">
        <v>9.92922584064816</v>
      </c>
      <c r="C1153" s="15">
        <v>0.000118082182897134</v>
      </c>
      <c r="D1153" s="15">
        <v>0.000687582095509074</v>
      </c>
      <c r="E1153" s="15" t="s">
        <v>7</v>
      </c>
    </row>
    <row r="1154" s="42" customFormat="1" spans="1:5">
      <c r="A1154" s="15" t="s">
        <v>1158</v>
      </c>
      <c r="B1154" s="15">
        <v>9.92519214209232</v>
      </c>
      <c r="C1154" s="15">
        <v>0.000118233900773431</v>
      </c>
      <c r="D1154" s="15">
        <v>0.00068812130250137</v>
      </c>
      <c r="E1154" s="15" t="s">
        <v>7</v>
      </c>
    </row>
    <row r="1155" s="42" customFormat="1" spans="1:5">
      <c r="A1155" s="15" t="s">
        <v>1159</v>
      </c>
      <c r="B1155" s="15">
        <v>7.07769657851606</v>
      </c>
      <c r="C1155" s="15">
        <v>0.00011845325699729</v>
      </c>
      <c r="D1155" s="15">
        <v>0.00068871535562687</v>
      </c>
      <c r="E1155" s="15" t="s">
        <v>7</v>
      </c>
    </row>
    <row r="1156" s="42" customFormat="1" spans="1:5">
      <c r="A1156" s="15" t="s">
        <v>1160</v>
      </c>
      <c r="B1156" s="15">
        <v>6.11595193050341</v>
      </c>
      <c r="C1156" s="15">
        <v>0.000118454307728951</v>
      </c>
      <c r="D1156" s="15">
        <v>0.00068871535562687</v>
      </c>
      <c r="E1156" s="15" t="s">
        <v>7</v>
      </c>
    </row>
    <row r="1157" s="42" customFormat="1" spans="1:5">
      <c r="A1157" s="15" t="s">
        <v>1161</v>
      </c>
      <c r="B1157" s="15">
        <v>8.31740540711337</v>
      </c>
      <c r="C1157" s="15">
        <v>0.000120373564035344</v>
      </c>
      <c r="D1157" s="15">
        <v>0.000698827074998209</v>
      </c>
      <c r="E1157" s="15" t="s">
        <v>7</v>
      </c>
    </row>
    <row r="1158" s="42" customFormat="1" spans="1:5">
      <c r="A1158" s="15" t="s">
        <v>1162</v>
      </c>
      <c r="B1158" s="15">
        <v>9.89775629161647</v>
      </c>
      <c r="C1158" s="15">
        <v>0.000120954274044449</v>
      </c>
      <c r="D1158" s="15">
        <v>0.000699741167007114</v>
      </c>
      <c r="E1158" s="15" t="s">
        <v>7</v>
      </c>
    </row>
    <row r="1159" s="42" customFormat="1" spans="1:5">
      <c r="A1159" s="15" t="s">
        <v>1163</v>
      </c>
      <c r="B1159" s="15">
        <v>9.89814892347154</v>
      </c>
      <c r="C1159" s="15">
        <v>0.00012099509194646</v>
      </c>
      <c r="D1159" s="15">
        <v>0.000699741167007114</v>
      </c>
      <c r="E1159" s="15" t="s">
        <v>7</v>
      </c>
    </row>
    <row r="1160" s="42" customFormat="1" spans="1:5">
      <c r="A1160" s="15" t="s">
        <v>1164</v>
      </c>
      <c r="B1160" s="15">
        <v>8.11564497107438</v>
      </c>
      <c r="C1160" s="15">
        <v>0.000120997773210054</v>
      </c>
      <c r="D1160" s="15">
        <v>0.000699741167007114</v>
      </c>
      <c r="E1160" s="15" t="s">
        <v>7</v>
      </c>
    </row>
    <row r="1161" s="42" customFormat="1" spans="1:5">
      <c r="A1161" s="15" t="s">
        <v>1165</v>
      </c>
      <c r="B1161" s="15">
        <v>8.6003812942199</v>
      </c>
      <c r="C1161" s="15">
        <v>0.000121797861817307</v>
      </c>
      <c r="D1161" s="15">
        <v>0.000703237654540403</v>
      </c>
      <c r="E1161" s="15" t="s">
        <v>7</v>
      </c>
    </row>
    <row r="1162" s="42" customFormat="1" spans="1:5">
      <c r="A1162" s="15" t="s">
        <v>1166</v>
      </c>
      <c r="B1162" s="15">
        <v>6.88997275280256</v>
      </c>
      <c r="C1162" s="15">
        <v>0.00012283812413659</v>
      </c>
      <c r="D1162" s="15">
        <v>0.000708382891575968</v>
      </c>
      <c r="E1162" s="15" t="s">
        <v>7</v>
      </c>
    </row>
    <row r="1163" s="42" customFormat="1" spans="1:5">
      <c r="A1163" s="15" t="s">
        <v>1167</v>
      </c>
      <c r="B1163" s="15">
        <v>6.62627723958482</v>
      </c>
      <c r="C1163" s="15">
        <v>0.000122871568564594</v>
      </c>
      <c r="D1163" s="15">
        <v>0.000708382891575968</v>
      </c>
      <c r="E1163" s="15" t="s">
        <v>7</v>
      </c>
    </row>
    <row r="1164" s="42" customFormat="1" spans="1:5">
      <c r="A1164" s="15" t="s">
        <v>1168</v>
      </c>
      <c r="B1164" s="15">
        <v>8.14719705972324</v>
      </c>
      <c r="C1164" s="15">
        <v>0.000123178443814991</v>
      </c>
      <c r="D1164" s="15">
        <v>0.000709449325089806</v>
      </c>
      <c r="E1164" s="15" t="s">
        <v>7</v>
      </c>
    </row>
    <row r="1165" s="42" customFormat="1" spans="1:5">
      <c r="A1165" s="15" t="s">
        <v>1169</v>
      </c>
      <c r="B1165" s="15">
        <v>5.78845992248078</v>
      </c>
      <c r="C1165" s="15">
        <v>0.00012324199756913</v>
      </c>
      <c r="D1165" s="15">
        <v>0.000709464318350482</v>
      </c>
      <c r="E1165" s="15" t="s">
        <v>7</v>
      </c>
    </row>
    <row r="1166" s="42" customFormat="1" spans="1:5">
      <c r="A1166" s="15" t="s">
        <v>1170</v>
      </c>
      <c r="B1166" s="15">
        <v>7.74388771580425</v>
      </c>
      <c r="C1166" s="15">
        <v>0.00012357208939012</v>
      </c>
      <c r="D1166" s="15">
        <v>0.000710310676790616</v>
      </c>
      <c r="E1166" s="15" t="s">
        <v>7</v>
      </c>
    </row>
    <row r="1167" s="42" customFormat="1" spans="1:5">
      <c r="A1167" s="15" t="s">
        <v>1171</v>
      </c>
      <c r="B1167" s="15">
        <v>5.81822105860979</v>
      </c>
      <c r="C1167" s="15">
        <v>0.000123817094673114</v>
      </c>
      <c r="D1167" s="15">
        <v>0.000711367710757672</v>
      </c>
      <c r="E1167" s="15" t="s">
        <v>7</v>
      </c>
    </row>
    <row r="1168" s="42" customFormat="1" spans="1:5">
      <c r="A1168" s="15" t="s">
        <v>1172</v>
      </c>
      <c r="B1168" s="15">
        <v>6.56077786530087</v>
      </c>
      <c r="C1168" s="15">
        <v>0.000124286543777191</v>
      </c>
      <c r="D1168" s="15">
        <v>0.000713360635880917</v>
      </c>
      <c r="E1168" s="15" t="s">
        <v>7</v>
      </c>
    </row>
    <row r="1169" s="42" customFormat="1" spans="1:5">
      <c r="A1169" s="15" t="s">
        <v>1173</v>
      </c>
      <c r="B1169" s="15">
        <v>9.87756611582584</v>
      </c>
      <c r="C1169" s="15">
        <v>0.000124379013447327</v>
      </c>
      <c r="D1169" s="15">
        <v>0.000713539535005858</v>
      </c>
      <c r="E1169" s="15" t="s">
        <v>7</v>
      </c>
    </row>
    <row r="1170" s="42" customFormat="1" spans="1:5">
      <c r="A1170" s="15" t="s">
        <v>1174</v>
      </c>
      <c r="B1170" s="15">
        <v>7.2545331071057</v>
      </c>
      <c r="C1170" s="15">
        <v>0.000124687633306601</v>
      </c>
      <c r="D1170" s="15">
        <v>0.000714605638448468</v>
      </c>
      <c r="E1170" s="15" t="s">
        <v>7</v>
      </c>
    </row>
    <row r="1171" s="42" customFormat="1" spans="1:5">
      <c r="A1171" s="15" t="s">
        <v>1175</v>
      </c>
      <c r="B1171" s="15">
        <v>9.85817468108215</v>
      </c>
      <c r="C1171" s="15">
        <v>0.000125194777252707</v>
      </c>
      <c r="D1171" s="15">
        <v>0.000717159058672005</v>
      </c>
      <c r="E1171" s="15" t="s">
        <v>7</v>
      </c>
    </row>
    <row r="1172" s="42" customFormat="1" spans="1:5">
      <c r="A1172" s="15" t="s">
        <v>1176</v>
      </c>
      <c r="B1172" s="15">
        <v>7.80398475530606</v>
      </c>
      <c r="C1172" s="15">
        <v>0.000125507656734974</v>
      </c>
      <c r="D1172" s="15">
        <v>0.000718597700145155</v>
      </c>
      <c r="E1172" s="15" t="s">
        <v>7</v>
      </c>
    </row>
    <row r="1173" s="42" customFormat="1" spans="1:5">
      <c r="A1173" s="15" t="s">
        <v>1177</v>
      </c>
      <c r="B1173" s="15">
        <v>9.84857630345682</v>
      </c>
      <c r="C1173" s="15">
        <v>0.00012616705251837</v>
      </c>
      <c r="D1173" s="15">
        <v>0.000722017940665597</v>
      </c>
      <c r="E1173" s="15" t="s">
        <v>7</v>
      </c>
    </row>
    <row r="1174" s="42" customFormat="1" spans="1:5">
      <c r="A1174" s="15" t="s">
        <v>1178</v>
      </c>
      <c r="B1174" s="15">
        <v>7.91074590851299</v>
      </c>
      <c r="C1174" s="15">
        <v>0.000126511719240215</v>
      </c>
      <c r="D1174" s="15">
        <v>0.000723634600469831</v>
      </c>
      <c r="E1174" s="15" t="s">
        <v>7</v>
      </c>
    </row>
    <row r="1175" s="42" customFormat="1" spans="1:5">
      <c r="A1175" s="15" t="s">
        <v>1179</v>
      </c>
      <c r="B1175" s="15">
        <v>6.6456963930015</v>
      </c>
      <c r="C1175" s="15">
        <v>0.000127507423970098</v>
      </c>
      <c r="D1175" s="15">
        <v>0.000728613851257706</v>
      </c>
      <c r="E1175" s="15" t="s">
        <v>7</v>
      </c>
    </row>
    <row r="1176" s="42" customFormat="1" spans="1:5">
      <c r="A1176" s="15" t="s">
        <v>1180</v>
      </c>
      <c r="B1176" s="15">
        <v>9.83762038923447</v>
      </c>
      <c r="C1176" s="15">
        <v>0.000127986216028046</v>
      </c>
      <c r="D1176" s="15">
        <v>0.000730990949247522</v>
      </c>
      <c r="E1176" s="15" t="s">
        <v>7</v>
      </c>
    </row>
    <row r="1177" s="42" customFormat="1" spans="1:5">
      <c r="A1177" s="15" t="s">
        <v>1181</v>
      </c>
      <c r="B1177" s="15">
        <v>5.83114299152072</v>
      </c>
      <c r="C1177" s="15">
        <v>0.000128191169915078</v>
      </c>
      <c r="D1177" s="15">
        <v>0.000731802460917856</v>
      </c>
      <c r="E1177" s="15" t="s">
        <v>7</v>
      </c>
    </row>
    <row r="1178" s="42" customFormat="1" spans="1:5">
      <c r="A1178" s="15" t="s">
        <v>1182</v>
      </c>
      <c r="B1178" s="15">
        <v>7.75981594433614</v>
      </c>
      <c r="C1178" s="15">
        <v>0.000128853968276917</v>
      </c>
      <c r="D1178" s="15">
        <v>0.000734670944808592</v>
      </c>
      <c r="E1178" s="15" t="s">
        <v>7</v>
      </c>
    </row>
    <row r="1179" s="42" customFormat="1" spans="1:5">
      <c r="A1179" s="15" t="s">
        <v>1183</v>
      </c>
      <c r="B1179" s="15">
        <v>5.9892696860842</v>
      </c>
      <c r="C1179" s="15">
        <v>0.000128882995644256</v>
      </c>
      <c r="D1179" s="15">
        <v>0.000734670944808592</v>
      </c>
      <c r="E1179" s="15" t="s">
        <v>7</v>
      </c>
    </row>
    <row r="1180" s="42" customFormat="1" spans="1:5">
      <c r="A1180" s="15" t="s">
        <v>1184</v>
      </c>
      <c r="B1180" s="15">
        <v>4.94134294524748</v>
      </c>
      <c r="C1180" s="15">
        <v>0.000129095322074145</v>
      </c>
      <c r="D1180" s="15">
        <v>0.000735161227467244</v>
      </c>
      <c r="E1180" s="15" t="s">
        <v>7</v>
      </c>
    </row>
    <row r="1181" s="42" customFormat="1" spans="1:5">
      <c r="A1181" s="15" t="s">
        <v>1185</v>
      </c>
      <c r="B1181" s="15">
        <v>3.87460607014703</v>
      </c>
      <c r="C1181" s="15">
        <v>0.000129593913754609</v>
      </c>
      <c r="D1181" s="15">
        <v>0.00073763968513626</v>
      </c>
      <c r="E1181" s="15" t="s">
        <v>7</v>
      </c>
    </row>
    <row r="1182" s="42" customFormat="1" spans="1:5">
      <c r="A1182" s="15" t="s">
        <v>1186</v>
      </c>
      <c r="B1182" s="15">
        <v>6.8369153283168</v>
      </c>
      <c r="C1182" s="15">
        <v>0.000130181353761751</v>
      </c>
      <c r="D1182" s="15">
        <v>0.000739536826640693</v>
      </c>
      <c r="E1182" s="15" t="s">
        <v>7</v>
      </c>
    </row>
    <row r="1183" s="42" customFormat="1" spans="1:5">
      <c r="A1183" s="15" t="s">
        <v>1187</v>
      </c>
      <c r="B1183" s="15">
        <v>8.51689737643695</v>
      </c>
      <c r="C1183" s="15">
        <v>0.000130594297318841</v>
      </c>
      <c r="D1183" s="15">
        <v>0.000740971355972464</v>
      </c>
      <c r="E1183" s="15" t="s">
        <v>7</v>
      </c>
    </row>
    <row r="1184" s="42" customFormat="1" spans="1:5">
      <c r="A1184" s="15" t="s">
        <v>1188</v>
      </c>
      <c r="B1184" s="15">
        <v>6.42317544718502</v>
      </c>
      <c r="C1184" s="15">
        <v>0.000130656871516813</v>
      </c>
      <c r="D1184" s="15">
        <v>0.000740971355972464</v>
      </c>
      <c r="E1184" s="15" t="s">
        <v>7</v>
      </c>
    </row>
    <row r="1185" s="42" customFormat="1" spans="1:5">
      <c r="A1185" s="15" t="s">
        <v>1189</v>
      </c>
      <c r="B1185" s="15">
        <v>9.81164914204365</v>
      </c>
      <c r="C1185" s="15">
        <v>0.000131068467522425</v>
      </c>
      <c r="D1185" s="15">
        <v>0.000742402414579573</v>
      </c>
      <c r="E1185" s="15" t="s">
        <v>7</v>
      </c>
    </row>
    <row r="1186" s="42" customFormat="1" spans="1:5">
      <c r="A1186" s="15" t="s">
        <v>1190</v>
      </c>
      <c r="B1186" s="15">
        <v>6.8430153308905</v>
      </c>
      <c r="C1186" s="15">
        <v>0.000131516431403342</v>
      </c>
      <c r="D1186" s="15">
        <v>0.00074433546334685</v>
      </c>
      <c r="E1186" s="15" t="s">
        <v>7</v>
      </c>
    </row>
    <row r="1187" s="42" customFormat="1" spans="1:5">
      <c r="A1187" s="15" t="s">
        <v>1191</v>
      </c>
      <c r="B1187" s="15">
        <v>9.81269167355462</v>
      </c>
      <c r="C1187" s="15">
        <v>0.000131537632998666</v>
      </c>
      <c r="D1187" s="15">
        <v>0.00074433546334685</v>
      </c>
      <c r="E1187" s="15" t="s">
        <v>7</v>
      </c>
    </row>
    <row r="1188" s="42" customFormat="1" spans="1:5">
      <c r="A1188" s="15" t="s">
        <v>1192</v>
      </c>
      <c r="B1188" s="15">
        <v>9.80085259889072</v>
      </c>
      <c r="C1188" s="15">
        <v>0.000132034182039849</v>
      </c>
      <c r="D1188" s="15">
        <v>0.000746782254102935</v>
      </c>
      <c r="E1188" s="15" t="s">
        <v>7</v>
      </c>
    </row>
    <row r="1189" s="42" customFormat="1" spans="1:5">
      <c r="A1189" s="15" t="s">
        <v>1193</v>
      </c>
      <c r="B1189" s="15">
        <v>8.01452000171519</v>
      </c>
      <c r="C1189" s="15">
        <v>0.000132198123479268</v>
      </c>
      <c r="D1189" s="15">
        <v>0.000746983571504216</v>
      </c>
      <c r="E1189" s="15" t="s">
        <v>7</v>
      </c>
    </row>
    <row r="1190" s="42" customFormat="1" spans="1:5">
      <c r="A1190" s="15" t="s">
        <v>1194</v>
      </c>
      <c r="B1190" s="15">
        <v>9.79557768106275</v>
      </c>
      <c r="C1190" s="15">
        <v>0.000132641167085384</v>
      </c>
      <c r="D1190" s="15">
        <v>0.000748397084282051</v>
      </c>
      <c r="E1190" s="15" t="s">
        <v>7</v>
      </c>
    </row>
    <row r="1191" s="42" customFormat="1" spans="1:5">
      <c r="A1191" s="15" t="s">
        <v>1195</v>
      </c>
      <c r="B1191" s="15">
        <v>9.79583370490879</v>
      </c>
      <c r="C1191" s="15">
        <v>0.000133088834920603</v>
      </c>
      <c r="D1191" s="15">
        <v>0.00075055912716852</v>
      </c>
      <c r="E1191" s="15" t="s">
        <v>7</v>
      </c>
    </row>
    <row r="1192" s="42" customFormat="1" spans="1:5">
      <c r="A1192" s="15" t="s">
        <v>1196</v>
      </c>
      <c r="B1192" s="15">
        <v>9.79449912126776</v>
      </c>
      <c r="C1192" s="15">
        <v>0.000133287341607195</v>
      </c>
      <c r="D1192" s="15">
        <v>0.00075125340261127</v>
      </c>
      <c r="E1192" s="15" t="s">
        <v>7</v>
      </c>
    </row>
    <row r="1193" s="42" customFormat="1" spans="1:5">
      <c r="A1193" s="15" t="s">
        <v>1197</v>
      </c>
      <c r="B1193" s="15">
        <v>6.73814883803505</v>
      </c>
      <c r="C1193" s="15">
        <v>0.000133728650646271</v>
      </c>
      <c r="D1193" s="15">
        <v>0.000752708652573791</v>
      </c>
      <c r="E1193" s="15" t="s">
        <v>7</v>
      </c>
    </row>
    <row r="1194" s="42" customFormat="1" spans="1:5">
      <c r="A1194" s="15" t="s">
        <v>1198</v>
      </c>
      <c r="B1194" s="15">
        <v>9.78464152178047</v>
      </c>
      <c r="C1194" s="15">
        <v>0.000133880325867437</v>
      </c>
      <c r="D1194" s="15">
        <v>0.000753105190073405</v>
      </c>
      <c r="E1194" s="15" t="s">
        <v>7</v>
      </c>
    </row>
    <row r="1195" s="42" customFormat="1" spans="1:5">
      <c r="A1195" s="15" t="s">
        <v>1199</v>
      </c>
      <c r="B1195" s="15">
        <v>6.21974448723006</v>
      </c>
      <c r="C1195" s="15">
        <v>0.000133928500296559</v>
      </c>
      <c r="D1195" s="15">
        <v>0.000753105190073405</v>
      </c>
      <c r="E1195" s="15" t="s">
        <v>7</v>
      </c>
    </row>
    <row r="1196" s="42" customFormat="1" spans="1:5">
      <c r="A1196" s="15" t="s">
        <v>1200</v>
      </c>
      <c r="B1196" s="15">
        <v>9.55656472549175</v>
      </c>
      <c r="C1196" s="15">
        <v>0.000134270191157724</v>
      </c>
      <c r="D1196" s="15">
        <v>0.000754662011142398</v>
      </c>
      <c r="E1196" s="15" t="s">
        <v>7</v>
      </c>
    </row>
    <row r="1197" s="42" customFormat="1" spans="1:5">
      <c r="A1197" s="15" t="s">
        <v>1201</v>
      </c>
      <c r="B1197" s="15">
        <v>4.07405050110776</v>
      </c>
      <c r="C1197" s="15">
        <v>0.000134886291305787</v>
      </c>
      <c r="D1197" s="15">
        <v>0.000757046206549457</v>
      </c>
      <c r="E1197" s="15" t="s">
        <v>7</v>
      </c>
    </row>
    <row r="1198" s="42" customFormat="1" spans="1:5">
      <c r="A1198" s="15" t="s">
        <v>1202</v>
      </c>
      <c r="B1198" s="15">
        <v>6.68874067968598</v>
      </c>
      <c r="C1198" s="15">
        <v>0.000134954542834203</v>
      </c>
      <c r="D1198" s="15">
        <v>0.000757046206549457</v>
      </c>
      <c r="E1198" s="15" t="s">
        <v>7</v>
      </c>
    </row>
    <row r="1199" s="42" customFormat="1" spans="1:5">
      <c r="A1199" s="15" t="s">
        <v>1203</v>
      </c>
      <c r="B1199" s="15">
        <v>7.51993666127422</v>
      </c>
      <c r="C1199" s="15">
        <v>0.000135501999451682</v>
      </c>
      <c r="D1199" s="15">
        <v>0.00075975109519151</v>
      </c>
      <c r="E1199" s="15" t="s">
        <v>7</v>
      </c>
    </row>
    <row r="1200" s="42" customFormat="1" spans="1:5">
      <c r="A1200" s="15" t="s">
        <v>1204</v>
      </c>
      <c r="B1200" s="15">
        <v>7.99964813085488</v>
      </c>
      <c r="C1200" s="15">
        <v>0.000136461496357468</v>
      </c>
      <c r="D1200" s="15">
        <v>0.000764012257915701</v>
      </c>
      <c r="E1200" s="15" t="s">
        <v>7</v>
      </c>
    </row>
    <row r="1201" s="42" customFormat="1" spans="1:5">
      <c r="A1201" s="15" t="s">
        <v>1205</v>
      </c>
      <c r="B1201" s="15">
        <v>5.90121176149186</v>
      </c>
      <c r="C1201" s="15">
        <v>0.000136524527187685</v>
      </c>
      <c r="D1201" s="15">
        <v>0.000764012257915701</v>
      </c>
      <c r="E1201" s="15" t="s">
        <v>7</v>
      </c>
    </row>
    <row r="1202" s="42" customFormat="1" spans="1:5">
      <c r="A1202" s="15" t="s">
        <v>1206</v>
      </c>
      <c r="B1202" s="15">
        <v>8.46007989935159</v>
      </c>
      <c r="C1202" s="15">
        <v>0.000137108857770997</v>
      </c>
      <c r="D1202" s="15">
        <v>0.000766913553317832</v>
      </c>
      <c r="E1202" s="15" t="s">
        <v>7</v>
      </c>
    </row>
    <row r="1203" s="42" customFormat="1" spans="1:5">
      <c r="A1203" s="15" t="s">
        <v>1207</v>
      </c>
      <c r="B1203" s="15">
        <v>9.7597065827196</v>
      </c>
      <c r="C1203" s="15">
        <v>0.000137331328552284</v>
      </c>
      <c r="D1203" s="15">
        <v>0.000767588609548791</v>
      </c>
      <c r="E1203" s="15" t="s">
        <v>7</v>
      </c>
    </row>
    <row r="1204" s="42" customFormat="1" spans="1:5">
      <c r="A1204" s="15" t="s">
        <v>1208</v>
      </c>
      <c r="B1204" s="15">
        <v>9.75630234396879</v>
      </c>
      <c r="C1204" s="15">
        <v>0.000137471082837063</v>
      </c>
      <c r="D1204" s="15">
        <v>0.000767588609548791</v>
      </c>
      <c r="E1204" s="15" t="s">
        <v>7</v>
      </c>
    </row>
    <row r="1205" s="42" customFormat="1" spans="1:5">
      <c r="A1205" s="15" t="s">
        <v>1209</v>
      </c>
      <c r="B1205" s="15">
        <v>9.7586245562426</v>
      </c>
      <c r="C1205" s="15">
        <v>0.000137493320524848</v>
      </c>
      <c r="D1205" s="15">
        <v>0.000767588609548791</v>
      </c>
      <c r="E1205" s="15" t="s">
        <v>7</v>
      </c>
    </row>
    <row r="1206" s="42" customFormat="1" spans="1:5">
      <c r="A1206" s="15" t="s">
        <v>1210</v>
      </c>
      <c r="B1206" s="15">
        <v>5.89066748885139</v>
      </c>
      <c r="C1206" s="15">
        <v>0.000139018666012112</v>
      </c>
      <c r="D1206" s="15">
        <v>0.00077498911512499</v>
      </c>
      <c r="E1206" s="15" t="s">
        <v>7</v>
      </c>
    </row>
    <row r="1207" s="42" customFormat="1" spans="1:5">
      <c r="A1207" s="15" t="s">
        <v>1211</v>
      </c>
      <c r="B1207" s="15">
        <v>5.80206898574384</v>
      </c>
      <c r="C1207" s="15">
        <v>0.000139195915482446</v>
      </c>
      <c r="D1207" s="15">
        <v>0.000775605771285623</v>
      </c>
      <c r="E1207" s="15" t="s">
        <v>7</v>
      </c>
    </row>
    <row r="1208" s="42" customFormat="1" spans="1:5">
      <c r="A1208" s="15" t="s">
        <v>1212</v>
      </c>
      <c r="B1208" s="15">
        <v>9.73510350167131</v>
      </c>
      <c r="C1208" s="15">
        <v>0.000140026395853957</v>
      </c>
      <c r="D1208" s="15">
        <v>0.000779859927148357</v>
      </c>
      <c r="E1208" s="15" t="s">
        <v>7</v>
      </c>
    </row>
    <row r="1209" s="42" customFormat="1" spans="1:5">
      <c r="A1209" s="15" t="s">
        <v>1213</v>
      </c>
      <c r="B1209" s="15">
        <v>6.95290011153008</v>
      </c>
      <c r="C1209" s="15">
        <v>0.000141462790447372</v>
      </c>
      <c r="D1209" s="15">
        <v>0.000785979418046494</v>
      </c>
      <c r="E1209" s="15" t="s">
        <v>7</v>
      </c>
    </row>
    <row r="1210" s="42" customFormat="1" spans="1:5">
      <c r="A1210" s="15" t="s">
        <v>1214</v>
      </c>
      <c r="B1210" s="15">
        <v>7.79887787212378</v>
      </c>
      <c r="C1210" s="15">
        <v>0.000142148192342454</v>
      </c>
      <c r="D1210" s="15">
        <v>0.000788470422509335</v>
      </c>
      <c r="E1210" s="15" t="s">
        <v>7</v>
      </c>
    </row>
    <row r="1211" s="42" customFormat="1" spans="1:5">
      <c r="A1211" s="15" t="s">
        <v>1215</v>
      </c>
      <c r="B1211" s="15">
        <v>8.45840748634513</v>
      </c>
      <c r="C1211" s="15">
        <v>0.000142159977089157</v>
      </c>
      <c r="D1211" s="15">
        <v>0.000788470422509335</v>
      </c>
      <c r="E1211" s="15" t="s">
        <v>7</v>
      </c>
    </row>
    <row r="1212" s="42" customFormat="1" spans="1:5">
      <c r="A1212" s="15" t="s">
        <v>1216</v>
      </c>
      <c r="B1212" s="15">
        <v>7.4553034138623</v>
      </c>
      <c r="C1212" s="15">
        <v>0.000142182080485146</v>
      </c>
      <c r="D1212" s="15">
        <v>0.000788470422509335</v>
      </c>
      <c r="E1212" s="15" t="s">
        <v>7</v>
      </c>
    </row>
    <row r="1213" s="42" customFormat="1" spans="1:5">
      <c r="A1213" s="15" t="s">
        <v>1217</v>
      </c>
      <c r="B1213" s="15">
        <v>8.18047244706974</v>
      </c>
      <c r="C1213" s="15">
        <v>0.000142708986357492</v>
      </c>
      <c r="D1213" s="15">
        <v>0.000791015524381527</v>
      </c>
      <c r="E1213" s="15" t="s">
        <v>7</v>
      </c>
    </row>
    <row r="1214" s="42" customFormat="1" spans="1:5">
      <c r="A1214" s="15" t="s">
        <v>1218</v>
      </c>
      <c r="B1214" s="15">
        <v>7.81972724777452</v>
      </c>
      <c r="C1214" s="15">
        <v>0.000143686741332555</v>
      </c>
      <c r="D1214" s="15">
        <v>0.000795677292631275</v>
      </c>
      <c r="E1214" s="15" t="s">
        <v>7</v>
      </c>
    </row>
    <row r="1215" s="42" customFormat="1" spans="1:5">
      <c r="A1215" s="15" t="s">
        <v>1219</v>
      </c>
      <c r="B1215" s="15">
        <v>6.4082571037417</v>
      </c>
      <c r="C1215" s="15">
        <v>0.000144205788440483</v>
      </c>
      <c r="D1215" s="15">
        <v>0.000798171839014374</v>
      </c>
      <c r="E1215" s="15" t="s">
        <v>7</v>
      </c>
    </row>
    <row r="1216" s="42" customFormat="1" spans="1:5">
      <c r="A1216" s="15" t="s">
        <v>1220</v>
      </c>
      <c r="B1216" s="15">
        <v>9.67933658540772</v>
      </c>
      <c r="C1216" s="15">
        <v>0.000147099711506407</v>
      </c>
      <c r="D1216" s="15">
        <v>0.000812258369039173</v>
      </c>
      <c r="E1216" s="15" t="s">
        <v>7</v>
      </c>
    </row>
    <row r="1217" s="42" customFormat="1" spans="1:5">
      <c r="A1217" s="15" t="s">
        <v>1221</v>
      </c>
      <c r="B1217" s="15">
        <v>6.5411885652549</v>
      </c>
      <c r="C1217" s="15">
        <v>0.000147453011667623</v>
      </c>
      <c r="D1217" s="15">
        <v>0.00081343746720907</v>
      </c>
      <c r="E1217" s="15" t="s">
        <v>7</v>
      </c>
    </row>
    <row r="1218" s="42" customFormat="1" spans="1:5">
      <c r="A1218" s="15" t="s">
        <v>1222</v>
      </c>
      <c r="B1218" s="15">
        <v>4.20054726949467</v>
      </c>
      <c r="C1218" s="15">
        <v>0.000147725093056835</v>
      </c>
      <c r="D1218" s="15">
        <v>0.00081455238426412</v>
      </c>
      <c r="E1218" s="15" t="s">
        <v>7</v>
      </c>
    </row>
    <row r="1219" s="42" customFormat="1" spans="1:5">
      <c r="A1219" s="15" t="s">
        <v>1223</v>
      </c>
      <c r="B1219" s="15">
        <v>6.85826726537418</v>
      </c>
      <c r="C1219" s="15">
        <v>0.000147868757963381</v>
      </c>
      <c r="D1219" s="15">
        <v>0.000814958495593636</v>
      </c>
      <c r="E1219" s="15" t="s">
        <v>7</v>
      </c>
    </row>
    <row r="1220" s="42" customFormat="1" spans="1:5">
      <c r="A1220" s="15" t="s">
        <v>1224</v>
      </c>
      <c r="B1220" s="15">
        <v>9.67611449277255</v>
      </c>
      <c r="C1220" s="15">
        <v>0.000148066198867169</v>
      </c>
      <c r="D1220" s="15">
        <v>0.000815660461341151</v>
      </c>
      <c r="E1220" s="15" t="s">
        <v>7</v>
      </c>
    </row>
    <row r="1221" s="42" customFormat="1" spans="1:5">
      <c r="A1221" s="15" t="s">
        <v>1225</v>
      </c>
      <c r="B1221" s="15">
        <v>8.0887404219867</v>
      </c>
      <c r="C1221" s="15">
        <v>0.000150220521965969</v>
      </c>
      <c r="D1221" s="15">
        <v>0.000826745567699234</v>
      </c>
      <c r="E1221" s="15" t="s">
        <v>7</v>
      </c>
    </row>
    <row r="1222" s="42" customFormat="1" spans="1:5">
      <c r="A1222" s="15" t="s">
        <v>1226</v>
      </c>
      <c r="B1222" s="15">
        <v>6.28599686266449</v>
      </c>
      <c r="C1222" s="15">
        <v>0.000151103034294041</v>
      </c>
      <c r="D1222" s="15">
        <v>0.000831209508120339</v>
      </c>
      <c r="E1222" s="15" t="s">
        <v>7</v>
      </c>
    </row>
    <row r="1223" s="42" customFormat="1" spans="1:5">
      <c r="A1223" s="15" t="s">
        <v>1227</v>
      </c>
      <c r="B1223" s="15">
        <v>5.90929572467652</v>
      </c>
      <c r="C1223" s="15">
        <v>0.000151440598570181</v>
      </c>
      <c r="D1223" s="15">
        <v>0.000832672917976808</v>
      </c>
      <c r="E1223" s="15" t="s">
        <v>7</v>
      </c>
    </row>
    <row r="1224" s="42" customFormat="1" spans="1:5">
      <c r="A1224" s="15" t="s">
        <v>1228</v>
      </c>
      <c r="B1224" s="15">
        <v>9.64975768104434</v>
      </c>
      <c r="C1224" s="15">
        <v>0.000151638078069622</v>
      </c>
      <c r="D1224" s="15">
        <v>0.000833365074943531</v>
      </c>
      <c r="E1224" s="15" t="s">
        <v>7</v>
      </c>
    </row>
    <row r="1225" s="42" customFormat="1" spans="1:5">
      <c r="A1225" s="15" t="s">
        <v>1229</v>
      </c>
      <c r="B1225" s="15">
        <v>9.64301052681087</v>
      </c>
      <c r="C1225" s="15">
        <v>0.000151839233817439</v>
      </c>
      <c r="D1225" s="15">
        <v>0.000833683340393865</v>
      </c>
      <c r="E1225" s="15" t="s">
        <v>7</v>
      </c>
    </row>
    <row r="1226" s="42" customFormat="1" spans="1:5">
      <c r="A1226" s="15" t="s">
        <v>1230</v>
      </c>
      <c r="B1226" s="15">
        <v>7.01506848345385</v>
      </c>
      <c r="C1226" s="15">
        <v>0.000152020857873911</v>
      </c>
      <c r="D1226" s="15">
        <v>0.000834287027653148</v>
      </c>
      <c r="E1226" s="15" t="s">
        <v>7</v>
      </c>
    </row>
    <row r="1227" s="42" customFormat="1" spans="1:5">
      <c r="A1227" s="15" t="s">
        <v>1231</v>
      </c>
      <c r="B1227" s="15">
        <v>7.16575768731577</v>
      </c>
      <c r="C1227" s="15">
        <v>0.000152118447852595</v>
      </c>
      <c r="D1227" s="15">
        <v>0.000834429186147127</v>
      </c>
      <c r="E1227" s="15" t="s">
        <v>7</v>
      </c>
    </row>
    <row r="1228" s="42" customFormat="1" spans="1:5">
      <c r="A1228" s="15" t="s">
        <v>1232</v>
      </c>
      <c r="B1228" s="15">
        <v>9.63846739151832</v>
      </c>
      <c r="C1228" s="15">
        <v>0.000152969494186762</v>
      </c>
      <c r="D1228" s="15">
        <v>0.000838702266761143</v>
      </c>
      <c r="E1228" s="15" t="s">
        <v>7</v>
      </c>
    </row>
    <row r="1229" s="42" customFormat="1" spans="1:5">
      <c r="A1229" s="15" t="s">
        <v>1233</v>
      </c>
      <c r="B1229" s="15">
        <v>6.20400358924771</v>
      </c>
      <c r="C1229" s="15">
        <v>0.000153667238255938</v>
      </c>
      <c r="D1229" s="15">
        <v>0.000842131192702035</v>
      </c>
      <c r="E1229" s="15" t="s">
        <v>7</v>
      </c>
    </row>
    <row r="1230" s="42" customFormat="1" spans="1:5">
      <c r="A1230" s="15" t="s">
        <v>1234</v>
      </c>
      <c r="B1230" s="15">
        <v>6.58312406031252</v>
      </c>
      <c r="C1230" s="15">
        <v>0.000155015248027184</v>
      </c>
      <c r="D1230" s="15">
        <v>0.00084871942005476</v>
      </c>
      <c r="E1230" s="15" t="s">
        <v>7</v>
      </c>
    </row>
    <row r="1231" s="42" customFormat="1" spans="1:5">
      <c r="A1231" s="15" t="s">
        <v>1235</v>
      </c>
      <c r="B1231" s="15">
        <v>7.67608241275087</v>
      </c>
      <c r="C1231" s="15">
        <v>0.000156540796104062</v>
      </c>
      <c r="D1231" s="15">
        <v>0.000856668954702062</v>
      </c>
      <c r="E1231" s="15" t="s">
        <v>7</v>
      </c>
    </row>
    <row r="1232" s="42" customFormat="1" spans="1:5">
      <c r="A1232" s="15" t="s">
        <v>1236</v>
      </c>
      <c r="B1232" s="15">
        <v>6.52933474275423</v>
      </c>
      <c r="C1232" s="15">
        <v>0.000157487730214158</v>
      </c>
      <c r="D1232" s="15">
        <v>0.000861041418362047</v>
      </c>
      <c r="E1232" s="15" t="s">
        <v>7</v>
      </c>
    </row>
    <row r="1233" s="42" customFormat="1" spans="1:5">
      <c r="A1233" s="15" t="s">
        <v>1237</v>
      </c>
      <c r="B1233" s="15">
        <v>7.86849271005065</v>
      </c>
      <c r="C1233" s="15">
        <v>0.000158031461633229</v>
      </c>
      <c r="D1233" s="15">
        <v>0.000862798411543522</v>
      </c>
      <c r="E1233" s="15" t="s">
        <v>7</v>
      </c>
    </row>
    <row r="1234" s="42" customFormat="1" spans="1:5">
      <c r="A1234" s="15" t="s">
        <v>1238</v>
      </c>
      <c r="B1234" s="15">
        <v>6.56959804109505</v>
      </c>
      <c r="C1234" s="15">
        <v>0.000158529514197584</v>
      </c>
      <c r="D1234" s="15">
        <v>0.000864706441077731</v>
      </c>
      <c r="E1234" s="15" t="s">
        <v>7</v>
      </c>
    </row>
    <row r="1235" s="42" customFormat="1" spans="1:5">
      <c r="A1235" s="15" t="s">
        <v>1239</v>
      </c>
      <c r="B1235" s="15">
        <v>9.59771569577713</v>
      </c>
      <c r="C1235" s="15">
        <v>0.000158616605784905</v>
      </c>
      <c r="D1235" s="15">
        <v>0.000864776248869461</v>
      </c>
      <c r="E1235" s="15" t="s">
        <v>7</v>
      </c>
    </row>
    <row r="1236" s="42" customFormat="1" spans="1:5">
      <c r="A1236" s="15" t="s">
        <v>1240</v>
      </c>
      <c r="B1236" s="15">
        <v>9.59123293075067</v>
      </c>
      <c r="C1236" s="15">
        <v>0.000159118419508007</v>
      </c>
      <c r="D1236" s="15">
        <v>0.000866700235410952</v>
      </c>
      <c r="E1236" s="15" t="s">
        <v>7</v>
      </c>
    </row>
    <row r="1237" s="42" customFormat="1" spans="1:5">
      <c r="A1237" s="15" t="s">
        <v>1241</v>
      </c>
      <c r="B1237" s="15">
        <v>8.05285996926455</v>
      </c>
      <c r="C1237" s="15">
        <v>0.00015952725026132</v>
      </c>
      <c r="D1237" s="15">
        <v>0.000868520670272105</v>
      </c>
      <c r="E1237" s="15" t="s">
        <v>7</v>
      </c>
    </row>
    <row r="1238" s="42" customFormat="1" spans="1:5">
      <c r="A1238" s="15" t="s">
        <v>1242</v>
      </c>
      <c r="B1238" s="15">
        <v>8.78919643105301</v>
      </c>
      <c r="C1238" s="15">
        <v>0.000160749457633407</v>
      </c>
      <c r="D1238" s="15">
        <v>0.000873554300291403</v>
      </c>
      <c r="E1238" s="15" t="s">
        <v>7</v>
      </c>
    </row>
    <row r="1239" s="42" customFormat="1" spans="1:5">
      <c r="A1239" s="15" t="s">
        <v>1243</v>
      </c>
      <c r="B1239" s="15">
        <v>8.29160789646282</v>
      </c>
      <c r="C1239" s="15">
        <v>0.00016075200268249</v>
      </c>
      <c r="D1239" s="15">
        <v>0.000873554300291403</v>
      </c>
      <c r="E1239" s="15" t="s">
        <v>7</v>
      </c>
    </row>
    <row r="1240" s="42" customFormat="1" spans="1:5">
      <c r="A1240" s="15" t="s">
        <v>1244</v>
      </c>
      <c r="B1240" s="15">
        <v>7.27105880548496</v>
      </c>
      <c r="C1240" s="15">
        <v>0.000162214018526157</v>
      </c>
      <c r="D1240" s="15">
        <v>0.000880676854311785</v>
      </c>
      <c r="E1240" s="15" t="s">
        <v>7</v>
      </c>
    </row>
    <row r="1241" s="42" customFormat="1" spans="1:5">
      <c r="A1241" s="15" t="s">
        <v>1245</v>
      </c>
      <c r="B1241" s="15">
        <v>6.82198971495526</v>
      </c>
      <c r="C1241" s="15">
        <v>0.000163063158306314</v>
      </c>
      <c r="D1241" s="15">
        <v>0.000884874201718181</v>
      </c>
      <c r="E1241" s="15" t="s">
        <v>7</v>
      </c>
    </row>
    <row r="1242" s="42" customFormat="1" spans="1:5">
      <c r="A1242" s="15" t="s">
        <v>1246</v>
      </c>
      <c r="B1242" s="15">
        <v>9.35290993525486</v>
      </c>
      <c r="C1242" s="15">
        <v>0.000163369832205432</v>
      </c>
      <c r="D1242" s="15">
        <v>0.000886125278131979</v>
      </c>
      <c r="E1242" s="15" t="s">
        <v>7</v>
      </c>
    </row>
    <row r="1243" s="42" customFormat="1" spans="1:5">
      <c r="A1243" s="15" t="s">
        <v>1247</v>
      </c>
      <c r="B1243" s="15">
        <v>9.55940218437713</v>
      </c>
      <c r="C1243" s="15">
        <v>0.000163846034339944</v>
      </c>
      <c r="D1243" s="15">
        <v>0.00088788074474718</v>
      </c>
      <c r="E1243" s="15" t="s">
        <v>7</v>
      </c>
    </row>
    <row r="1244" s="42" customFormat="1" spans="1:5">
      <c r="A1244" s="15" t="s">
        <v>1248</v>
      </c>
      <c r="B1244" s="15">
        <v>7.83748264388034</v>
      </c>
      <c r="C1244" s="15">
        <v>0.000164019567989991</v>
      </c>
      <c r="D1244" s="15">
        <v>0.000887994312280695</v>
      </c>
      <c r="E1244" s="15" t="s">
        <v>7</v>
      </c>
    </row>
    <row r="1245" s="42" customFormat="1" spans="1:5">
      <c r="A1245" s="15" t="s">
        <v>1249</v>
      </c>
      <c r="B1245" s="15">
        <v>7.3645799804656</v>
      </c>
      <c r="C1245" s="15">
        <v>0.000164455540682258</v>
      </c>
      <c r="D1245" s="15">
        <v>0.000889114023939377</v>
      </c>
      <c r="E1245" s="15" t="s">
        <v>7</v>
      </c>
    </row>
    <row r="1246" s="42" customFormat="1" spans="1:5">
      <c r="A1246" s="15" t="s">
        <v>1250</v>
      </c>
      <c r="B1246" s="15">
        <v>7.6513600736715</v>
      </c>
      <c r="C1246" s="15">
        <v>0.000164734372602338</v>
      </c>
      <c r="D1246" s="15">
        <v>0.000890208030218762</v>
      </c>
      <c r="E1246" s="15" t="s">
        <v>7</v>
      </c>
    </row>
    <row r="1247" s="42" customFormat="1" spans="1:5">
      <c r="A1247" s="15" t="s">
        <v>1251</v>
      </c>
      <c r="B1247" s="15">
        <v>6.12784599474001</v>
      </c>
      <c r="C1247" s="15">
        <v>0.000165570544906214</v>
      </c>
      <c r="D1247" s="15">
        <v>0.000893466518412624</v>
      </c>
      <c r="E1247" s="15" t="s">
        <v>7</v>
      </c>
    </row>
    <row r="1248" s="42" customFormat="1" spans="1:5">
      <c r="A1248" s="15" t="s">
        <v>1252</v>
      </c>
      <c r="B1248" s="15">
        <v>9.53476526612376</v>
      </c>
      <c r="C1248" s="15">
        <v>0.000167281215733703</v>
      </c>
      <c r="D1248" s="15">
        <v>0.000901459884787176</v>
      </c>
      <c r="E1248" s="15" t="s">
        <v>7</v>
      </c>
    </row>
    <row r="1249" s="42" customFormat="1" spans="1:5">
      <c r="A1249" s="15" t="s">
        <v>1253</v>
      </c>
      <c r="B1249" s="15">
        <v>5.8379225053772</v>
      </c>
      <c r="C1249" s="15">
        <v>0.000167791434821364</v>
      </c>
      <c r="D1249" s="15">
        <v>0.000902581570174452</v>
      </c>
      <c r="E1249" s="15" t="s">
        <v>7</v>
      </c>
    </row>
    <row r="1250" s="42" customFormat="1" spans="1:5">
      <c r="A1250" s="15" t="s">
        <v>1254</v>
      </c>
      <c r="B1250" s="15">
        <v>7.99396074552794</v>
      </c>
      <c r="C1250" s="15">
        <v>0.000167877070397568</v>
      </c>
      <c r="D1250" s="15">
        <v>0.000902581570174452</v>
      </c>
      <c r="E1250" s="15" t="s">
        <v>7</v>
      </c>
    </row>
    <row r="1251" s="42" customFormat="1" spans="1:5">
      <c r="A1251" s="15" t="s">
        <v>1255</v>
      </c>
      <c r="B1251" s="15">
        <v>7.84827583043806</v>
      </c>
      <c r="C1251" s="15">
        <v>0.000168587408350799</v>
      </c>
      <c r="D1251" s="15">
        <v>0.000905971292853287</v>
      </c>
      <c r="E1251" s="15" t="s">
        <v>7</v>
      </c>
    </row>
    <row r="1252" s="42" customFormat="1" spans="1:5">
      <c r="A1252" s="15" t="s">
        <v>1256</v>
      </c>
      <c r="B1252" s="15">
        <v>7.97961242904506</v>
      </c>
      <c r="C1252" s="15">
        <v>0.000168835918732183</v>
      </c>
      <c r="D1252" s="15">
        <v>0.000905971292853287</v>
      </c>
      <c r="E1252" s="15" t="s">
        <v>7</v>
      </c>
    </row>
    <row r="1253" s="42" customFormat="1" spans="1:5">
      <c r="A1253" s="15" t="s">
        <v>1257</v>
      </c>
      <c r="B1253" s="15">
        <v>9.52211747949122</v>
      </c>
      <c r="C1253" s="15">
        <v>0.000168864965484206</v>
      </c>
      <c r="D1253" s="15">
        <v>0.000905971292853287</v>
      </c>
      <c r="E1253" s="15" t="s">
        <v>7</v>
      </c>
    </row>
    <row r="1254" s="42" customFormat="1" spans="1:5">
      <c r="A1254" s="15" t="s">
        <v>1258</v>
      </c>
      <c r="B1254" s="15">
        <v>9.52599984199531</v>
      </c>
      <c r="C1254" s="15">
        <v>0.000168896710093783</v>
      </c>
      <c r="D1254" s="15">
        <v>0.000905971292853287</v>
      </c>
      <c r="E1254" s="15" t="s">
        <v>7</v>
      </c>
    </row>
    <row r="1255" s="42" customFormat="1" spans="1:5">
      <c r="A1255" s="15" t="s">
        <v>1259</v>
      </c>
      <c r="B1255" s="15">
        <v>7.96198512910966</v>
      </c>
      <c r="C1255" s="15">
        <v>0.00017005867054207</v>
      </c>
      <c r="D1255" s="15">
        <v>0.000911783936024732</v>
      </c>
      <c r="E1255" s="15" t="s">
        <v>7</v>
      </c>
    </row>
    <row r="1256" s="42" customFormat="1" spans="1:5">
      <c r="A1256" s="15" t="s">
        <v>1260</v>
      </c>
      <c r="B1256" s="15">
        <v>9.31049562184565</v>
      </c>
      <c r="C1256" s="15">
        <v>0.000170178333806096</v>
      </c>
      <c r="D1256" s="15">
        <v>0.000911890053056471</v>
      </c>
      <c r="E1256" s="15" t="s">
        <v>7</v>
      </c>
    </row>
    <row r="1257" s="42" customFormat="1" spans="1:5">
      <c r="A1257" s="15" t="s">
        <v>1261</v>
      </c>
      <c r="B1257" s="15">
        <v>9.50922380110586</v>
      </c>
      <c r="C1257" s="15">
        <v>0.000171131009573526</v>
      </c>
      <c r="D1257" s="15">
        <v>0.000916267226971411</v>
      </c>
      <c r="E1257" s="15" t="s">
        <v>7</v>
      </c>
    </row>
    <row r="1258" s="42" customFormat="1" spans="1:5">
      <c r="A1258" s="15" t="s">
        <v>1262</v>
      </c>
      <c r="B1258" s="15">
        <v>7.55303157035547</v>
      </c>
      <c r="C1258" s="15">
        <v>0.000171496626935754</v>
      </c>
      <c r="D1258" s="15">
        <v>0.000917802637945826</v>
      </c>
      <c r="E1258" s="15" t="s">
        <v>7</v>
      </c>
    </row>
    <row r="1259" s="42" customFormat="1" spans="1:5">
      <c r="A1259" s="15" t="s">
        <v>1263</v>
      </c>
      <c r="B1259" s="15">
        <v>9.50665932484557</v>
      </c>
      <c r="C1259" s="15">
        <v>0.000171806346260775</v>
      </c>
      <c r="D1259" s="15">
        <v>0.000919037624299369</v>
      </c>
      <c r="E1259" s="15" t="s">
        <v>7</v>
      </c>
    </row>
    <row r="1260" s="42" customFormat="1" spans="1:5">
      <c r="A1260" s="15" t="s">
        <v>1264</v>
      </c>
      <c r="B1260" s="15">
        <v>8.20400438347216</v>
      </c>
      <c r="C1260" s="15">
        <v>0.000173163039718838</v>
      </c>
      <c r="D1260" s="15">
        <v>0.000925444344502882</v>
      </c>
      <c r="E1260" s="15" t="s">
        <v>7</v>
      </c>
    </row>
    <row r="1261" s="42" customFormat="1" spans="1:5">
      <c r="A1261" s="15" t="s">
        <v>1265</v>
      </c>
      <c r="B1261" s="15">
        <v>7.47235804234053</v>
      </c>
      <c r="C1261" s="15">
        <v>0.000173331402028299</v>
      </c>
      <c r="D1261" s="15">
        <v>0.000925494275050185</v>
      </c>
      <c r="E1261" s="15" t="s">
        <v>7</v>
      </c>
    </row>
    <row r="1262" s="42" customFormat="1" spans="1:5">
      <c r="A1262" s="15" t="s">
        <v>1266</v>
      </c>
      <c r="B1262" s="15">
        <v>8.13846388796303</v>
      </c>
      <c r="C1262" s="15">
        <v>0.000174139881118665</v>
      </c>
      <c r="D1262" s="15">
        <v>0.000928958852530365</v>
      </c>
      <c r="E1262" s="15" t="s">
        <v>7</v>
      </c>
    </row>
    <row r="1263" s="42" customFormat="1" spans="1:5">
      <c r="A1263" s="15" t="s">
        <v>1267</v>
      </c>
      <c r="B1263" s="15">
        <v>6.10139042517948</v>
      </c>
      <c r="C1263" s="15">
        <v>0.000174519140766853</v>
      </c>
      <c r="D1263" s="15">
        <v>0.000930129486504657</v>
      </c>
      <c r="E1263" s="15" t="s">
        <v>7</v>
      </c>
    </row>
    <row r="1264" s="42" customFormat="1" spans="1:5">
      <c r="A1264" s="15" t="s">
        <v>1268</v>
      </c>
      <c r="B1264" s="15">
        <v>9.47366982637914</v>
      </c>
      <c r="C1264" s="15">
        <v>0.000177003976159736</v>
      </c>
      <c r="D1264" s="15">
        <v>0.000941218036774474</v>
      </c>
      <c r="E1264" s="15" t="s">
        <v>7</v>
      </c>
    </row>
    <row r="1265" s="42" customFormat="1" spans="1:5">
      <c r="A1265" s="15" t="s">
        <v>1269</v>
      </c>
      <c r="B1265" s="15">
        <v>7.89873902099559</v>
      </c>
      <c r="C1265" s="15">
        <v>0.000177487895802735</v>
      </c>
      <c r="D1265" s="15">
        <v>0.00094336032289673</v>
      </c>
      <c r="E1265" s="15" t="s">
        <v>7</v>
      </c>
    </row>
    <row r="1266" s="42" customFormat="1" spans="1:5">
      <c r="A1266" s="15" t="s">
        <v>1270</v>
      </c>
      <c r="B1266" s="15">
        <v>9.46607467613882</v>
      </c>
      <c r="C1266" s="15">
        <v>0.000177705502304248</v>
      </c>
      <c r="D1266" s="15">
        <v>0.000944027904551147</v>
      </c>
      <c r="E1266" s="15" t="s">
        <v>7</v>
      </c>
    </row>
    <row r="1267" s="42" customFormat="1" spans="1:5">
      <c r="A1267" s="15" t="s">
        <v>1271</v>
      </c>
      <c r="B1267" s="15">
        <v>9.46364200661264</v>
      </c>
      <c r="C1267" s="15">
        <v>0.0001782006088187</v>
      </c>
      <c r="D1267" s="15">
        <v>0.000945852752690229</v>
      </c>
      <c r="E1267" s="15" t="s">
        <v>7</v>
      </c>
    </row>
    <row r="1268" s="42" customFormat="1" spans="1:5">
      <c r="A1268" s="15" t="s">
        <v>1272</v>
      </c>
      <c r="B1268" s="15">
        <v>9.45584865376672</v>
      </c>
      <c r="C1268" s="15">
        <v>0.000179317163123159</v>
      </c>
      <c r="D1268" s="15">
        <v>0.000951345386852126</v>
      </c>
      <c r="E1268" s="15" t="s">
        <v>7</v>
      </c>
    </row>
    <row r="1269" s="42" customFormat="1" spans="1:5">
      <c r="A1269" s="15" t="s">
        <v>1273</v>
      </c>
      <c r="B1269" s="15">
        <v>3.19485286432321</v>
      </c>
      <c r="C1269" s="15">
        <v>0.000180034398877638</v>
      </c>
      <c r="D1269" s="15">
        <v>0.000954280693504418</v>
      </c>
      <c r="E1269" s="15" t="s">
        <v>7</v>
      </c>
    </row>
    <row r="1270" s="42" customFormat="1" spans="1:5">
      <c r="A1270" s="15" t="s">
        <v>1274</v>
      </c>
      <c r="B1270" s="15">
        <v>9.45988977117823</v>
      </c>
      <c r="C1270" s="15">
        <v>0.000180863099114271</v>
      </c>
      <c r="D1270" s="15">
        <v>0.000956930215313689</v>
      </c>
      <c r="E1270" s="15" t="s">
        <v>7</v>
      </c>
    </row>
    <row r="1271" s="42" customFormat="1" spans="1:5">
      <c r="A1271" s="15" t="s">
        <v>1275</v>
      </c>
      <c r="B1271" s="15">
        <v>9.43630705326001</v>
      </c>
      <c r="C1271" s="15">
        <v>0.000182437321169531</v>
      </c>
      <c r="D1271" s="15">
        <v>0.000964820726221417</v>
      </c>
      <c r="E1271" s="15" t="s">
        <v>7</v>
      </c>
    </row>
    <row r="1272" s="42" customFormat="1" spans="1:5">
      <c r="A1272" s="15" t="s">
        <v>1276</v>
      </c>
      <c r="B1272" s="15">
        <v>7.32006047648845</v>
      </c>
      <c r="C1272" s="15">
        <v>0.000182975779822624</v>
      </c>
      <c r="D1272" s="15">
        <v>0.000967228917863462</v>
      </c>
      <c r="E1272" s="15" t="s">
        <v>7</v>
      </c>
    </row>
    <row r="1273" s="42" customFormat="1" spans="1:5">
      <c r="A1273" s="15" t="s">
        <v>1277</v>
      </c>
      <c r="B1273" s="15">
        <v>8.15536061399002</v>
      </c>
      <c r="C1273" s="15">
        <v>0.000183499085593051</v>
      </c>
      <c r="D1273" s="15">
        <v>0.000969138567784133</v>
      </c>
      <c r="E1273" s="15" t="s">
        <v>7</v>
      </c>
    </row>
    <row r="1274" s="42" customFormat="1" spans="1:5">
      <c r="A1274" s="15" t="s">
        <v>1278</v>
      </c>
      <c r="B1274" s="15">
        <v>7.2689869505254</v>
      </c>
      <c r="C1274" s="15">
        <v>0.000183503556992803</v>
      </c>
      <c r="D1274" s="15">
        <v>0.000969138567784133</v>
      </c>
      <c r="E1274" s="15" t="s">
        <v>7</v>
      </c>
    </row>
    <row r="1275" s="42" customFormat="1" spans="1:5">
      <c r="A1275" s="15" t="s">
        <v>1279</v>
      </c>
      <c r="B1275" s="15">
        <v>6.45486345155838</v>
      </c>
      <c r="C1275" s="15">
        <v>0.000184619180652956</v>
      </c>
      <c r="D1275" s="15">
        <v>0.000974146537987494</v>
      </c>
      <c r="E1275" s="15" t="s">
        <v>7</v>
      </c>
    </row>
    <row r="1276" s="42" customFormat="1" spans="1:5">
      <c r="A1276" s="15" t="s">
        <v>1280</v>
      </c>
      <c r="B1276" s="15">
        <v>4.9805440089599</v>
      </c>
      <c r="C1276" s="15">
        <v>0.00018596619636427</v>
      </c>
      <c r="D1276" s="15">
        <v>0.000980492275260221</v>
      </c>
      <c r="E1276" s="15" t="s">
        <v>7</v>
      </c>
    </row>
    <row r="1277" s="42" customFormat="1" spans="1:5">
      <c r="A1277" s="15" t="s">
        <v>1281</v>
      </c>
      <c r="B1277" s="15">
        <v>9.41281679131616</v>
      </c>
      <c r="C1277" s="15">
        <v>0.00018637408817566</v>
      </c>
      <c r="D1277" s="15">
        <v>0.000982070795094924</v>
      </c>
      <c r="E1277" s="15" t="s">
        <v>7</v>
      </c>
    </row>
    <row r="1278" s="42" customFormat="1" spans="1:5">
      <c r="A1278" s="15" t="s">
        <v>1282</v>
      </c>
      <c r="B1278" s="15">
        <v>6.8146117005928</v>
      </c>
      <c r="C1278" s="15">
        <v>0.00018664093785645</v>
      </c>
      <c r="D1278" s="15">
        <v>0.000982587298348746</v>
      </c>
      <c r="E1278" s="15" t="s">
        <v>7</v>
      </c>
    </row>
    <row r="1279" s="42" customFormat="1" spans="1:5">
      <c r="A1279" s="15" t="s">
        <v>1283</v>
      </c>
      <c r="B1279" s="15">
        <v>7.64901459309073</v>
      </c>
      <c r="C1279" s="15">
        <v>0.000188780891311772</v>
      </c>
      <c r="D1279" s="15">
        <v>0.000992867919404476</v>
      </c>
      <c r="E1279" s="15" t="s">
        <v>7</v>
      </c>
    </row>
    <row r="1280" s="42" customFormat="1" spans="1:5">
      <c r="A1280" s="15" t="s">
        <v>1284</v>
      </c>
      <c r="B1280" s="15">
        <v>7.46768013942993</v>
      </c>
      <c r="C1280" s="15">
        <v>0.000188849619721779</v>
      </c>
      <c r="D1280" s="15">
        <v>0.000992867919404476</v>
      </c>
      <c r="E1280" s="15" t="s">
        <v>7</v>
      </c>
    </row>
    <row r="1281" s="42" customFormat="1" spans="1:5">
      <c r="A1281" s="15" t="s">
        <v>1285</v>
      </c>
      <c r="B1281" s="15">
        <v>7.10706198403409</v>
      </c>
      <c r="C1281" s="15">
        <v>0.000189086907445516</v>
      </c>
      <c r="D1281" s="15">
        <v>0.000993666637772375</v>
      </c>
      <c r="E1281" s="15" t="s">
        <v>7</v>
      </c>
    </row>
    <row r="1282" s="42" customFormat="1" spans="1:5">
      <c r="A1282" s="15" t="s">
        <v>1286</v>
      </c>
      <c r="B1282" s="15">
        <v>6.16258560570004</v>
      </c>
      <c r="C1282" s="15">
        <v>0.000189258026740119</v>
      </c>
      <c r="D1282" s="15">
        <v>0.000994117071865969</v>
      </c>
      <c r="E1282" s="15" t="s">
        <v>7</v>
      </c>
    </row>
    <row r="1283" s="42" customFormat="1" spans="1:5">
      <c r="A1283" s="15" t="s">
        <v>1287</v>
      </c>
      <c r="B1283" s="15">
        <v>7.47292076434635</v>
      </c>
      <c r="C1283" s="15">
        <v>0.000189766877218947</v>
      </c>
      <c r="D1283" s="15">
        <v>0.000995877596231127</v>
      </c>
      <c r="E1283" s="15" t="s">
        <v>7</v>
      </c>
    </row>
    <row r="1284" s="42" customFormat="1" spans="1:5">
      <c r="A1284" s="15" t="s">
        <v>1288</v>
      </c>
      <c r="B1284" s="15">
        <v>7.51614503313008</v>
      </c>
      <c r="C1284" s="15">
        <v>0.000189801038578247</v>
      </c>
      <c r="D1284" s="15">
        <v>0.000995877596231127</v>
      </c>
      <c r="E1284" s="15" t="s">
        <v>7</v>
      </c>
    </row>
    <row r="1285" s="42" customFormat="1" spans="1:5">
      <c r="A1285" s="15" t="s">
        <v>1289</v>
      </c>
      <c r="B1285" s="15">
        <v>7.85252607787441</v>
      </c>
      <c r="C1285" s="15">
        <v>0.000189849861343374</v>
      </c>
      <c r="D1285" s="15">
        <v>0.000995877596231127</v>
      </c>
      <c r="E1285" s="15" t="s">
        <v>7</v>
      </c>
    </row>
    <row r="1286" s="42" customFormat="1" spans="1:5">
      <c r="A1286" s="15" t="s">
        <v>1290</v>
      </c>
      <c r="B1286" s="15">
        <v>6.65872830983256</v>
      </c>
      <c r="C1286" s="15">
        <v>0.000190049245305007</v>
      </c>
      <c r="D1286" s="15">
        <v>0.000996474421328957</v>
      </c>
      <c r="E1286" s="15" t="s">
        <v>7</v>
      </c>
    </row>
    <row r="1287" s="42" customFormat="1" spans="1:5">
      <c r="A1287" s="15" t="s">
        <v>1291</v>
      </c>
      <c r="B1287" s="15">
        <v>8.09712012310675</v>
      </c>
      <c r="C1287" s="15">
        <v>0.000190639975220711</v>
      </c>
      <c r="D1287" s="15">
        <v>0.000999121707145013</v>
      </c>
      <c r="E1287" s="15" t="s">
        <v>7</v>
      </c>
    </row>
    <row r="1288" s="42" customFormat="1" spans="1:5">
      <c r="A1288" s="15" t="s">
        <v>1292</v>
      </c>
      <c r="B1288" s="15">
        <v>7.83584659325604</v>
      </c>
      <c r="C1288" s="15">
        <v>0.000192921971635669</v>
      </c>
      <c r="D1288" s="15">
        <v>0.0010098640116696</v>
      </c>
      <c r="E1288" s="15" t="s">
        <v>7</v>
      </c>
    </row>
    <row r="1289" s="42" customFormat="1" spans="1:5">
      <c r="A1289" s="15" t="s">
        <v>1293</v>
      </c>
      <c r="B1289" s="15">
        <v>9.39947123363841</v>
      </c>
      <c r="C1289" s="15">
        <v>0.000193425387465209</v>
      </c>
      <c r="D1289" s="15">
        <v>0.00101144272690702</v>
      </c>
      <c r="E1289" s="15" t="s">
        <v>7</v>
      </c>
    </row>
    <row r="1290" s="42" customFormat="1" spans="1:5">
      <c r="A1290" s="15" t="s">
        <v>1294</v>
      </c>
      <c r="B1290" s="15">
        <v>9.37181995382097</v>
      </c>
      <c r="C1290" s="15">
        <v>0.000193720607690109</v>
      </c>
      <c r="D1290" s="15">
        <v>0.00101253160014049</v>
      </c>
      <c r="E1290" s="15" t="s">
        <v>7</v>
      </c>
    </row>
    <row r="1291" s="42" customFormat="1" spans="1:5">
      <c r="A1291" s="15" t="s">
        <v>1295</v>
      </c>
      <c r="B1291" s="15">
        <v>7.86841245295945</v>
      </c>
      <c r="C1291" s="15">
        <v>0.000194595024210005</v>
      </c>
      <c r="D1291" s="15">
        <v>0.00101635742548769</v>
      </c>
      <c r="E1291" s="15" t="s">
        <v>7</v>
      </c>
    </row>
    <row r="1292" s="42" customFormat="1" spans="1:5">
      <c r="A1292" s="15" t="s">
        <v>1296</v>
      </c>
      <c r="B1292" s="15">
        <v>7.0799082682431</v>
      </c>
      <c r="C1292" s="15">
        <v>0.000194852185630064</v>
      </c>
      <c r="D1292" s="15">
        <v>0.00101635742548769</v>
      </c>
      <c r="E1292" s="15" t="s">
        <v>7</v>
      </c>
    </row>
    <row r="1293" s="42" customFormat="1" spans="1:5">
      <c r="A1293" s="15" t="s">
        <v>1297</v>
      </c>
      <c r="B1293" s="15">
        <v>9.37002642450726</v>
      </c>
      <c r="C1293" s="15">
        <v>0.000194869864401616</v>
      </c>
      <c r="D1293" s="15">
        <v>0.00101635742548769</v>
      </c>
      <c r="E1293" s="15" t="s">
        <v>7</v>
      </c>
    </row>
    <row r="1294" s="42" customFormat="1" spans="1:5">
      <c r="A1294" s="15" t="s">
        <v>1298</v>
      </c>
      <c r="B1294" s="15">
        <v>6.97548155770326</v>
      </c>
      <c r="C1294" s="15">
        <v>0.000194889155815165</v>
      </c>
      <c r="D1294" s="15">
        <v>0.00101635742548769</v>
      </c>
      <c r="E1294" s="15" t="s">
        <v>7</v>
      </c>
    </row>
    <row r="1295" s="42" customFormat="1" spans="1:5">
      <c r="A1295" s="15" t="s">
        <v>1299</v>
      </c>
      <c r="B1295" s="15">
        <v>7.2412014237001</v>
      </c>
      <c r="C1295" s="15">
        <v>0.000195473410901506</v>
      </c>
      <c r="D1295" s="15">
        <v>0.00101894782932984</v>
      </c>
      <c r="E1295" s="15" t="s">
        <v>7</v>
      </c>
    </row>
    <row r="1296" s="42" customFormat="1" spans="1:5">
      <c r="A1296" s="15" t="s">
        <v>1300</v>
      </c>
      <c r="B1296" s="15">
        <v>8.13190724290058</v>
      </c>
      <c r="C1296" s="15">
        <v>0.000197772653693514</v>
      </c>
      <c r="D1296" s="15">
        <v>0.00102862988784294</v>
      </c>
      <c r="E1296" s="15" t="s">
        <v>7</v>
      </c>
    </row>
    <row r="1297" s="42" customFormat="1" spans="1:5">
      <c r="A1297" s="15" t="s">
        <v>1301</v>
      </c>
      <c r="B1297" s="15">
        <v>9.34750773803712</v>
      </c>
      <c r="C1297" s="15">
        <v>0.000197880751658877</v>
      </c>
      <c r="D1297" s="15">
        <v>0.00102873244721274</v>
      </c>
      <c r="E1297" s="15" t="s">
        <v>7</v>
      </c>
    </row>
    <row r="1298" s="42" customFormat="1" spans="1:5">
      <c r="A1298" s="15" t="s">
        <v>1302</v>
      </c>
      <c r="B1298" s="15">
        <v>7.80458078177871</v>
      </c>
      <c r="C1298" s="15">
        <v>0.000198260301654811</v>
      </c>
      <c r="D1298" s="15">
        <v>0.00103024227146897</v>
      </c>
      <c r="E1298" s="15" t="s">
        <v>7</v>
      </c>
    </row>
    <row r="1299" s="42" customFormat="1" spans="1:5">
      <c r="A1299" s="15" t="s">
        <v>1303</v>
      </c>
      <c r="B1299" s="15">
        <v>9.34743821193415</v>
      </c>
      <c r="C1299" s="15">
        <v>0.00019834818989364</v>
      </c>
      <c r="D1299" s="15">
        <v>0.00103024227146897</v>
      </c>
      <c r="E1299" s="15" t="s">
        <v>7</v>
      </c>
    </row>
    <row r="1300" s="42" customFormat="1" spans="1:5">
      <c r="A1300" s="15" t="s">
        <v>1304</v>
      </c>
      <c r="B1300" s="15">
        <v>7.20600139014152</v>
      </c>
      <c r="C1300" s="15">
        <v>0.000199204247620051</v>
      </c>
      <c r="D1300" s="15">
        <v>0.00103376613566535</v>
      </c>
      <c r="E1300" s="15" t="s">
        <v>7</v>
      </c>
    </row>
    <row r="1301" s="42" customFormat="1" spans="1:5">
      <c r="A1301" s="15" t="s">
        <v>1305</v>
      </c>
      <c r="B1301" s="15">
        <v>6.22152725494577</v>
      </c>
      <c r="C1301" s="15">
        <v>0.000199760145711846</v>
      </c>
      <c r="D1301" s="15">
        <v>0.0010357274370093</v>
      </c>
      <c r="E1301" s="15" t="s">
        <v>7</v>
      </c>
    </row>
    <row r="1302" s="42" customFormat="1" spans="1:5">
      <c r="A1302" s="15" t="s">
        <v>1306</v>
      </c>
      <c r="B1302" s="15">
        <v>5.93668468905242</v>
      </c>
      <c r="C1302" s="15">
        <v>0.000199899478287939</v>
      </c>
      <c r="D1302" s="15">
        <v>0.00103588251547372</v>
      </c>
      <c r="E1302" s="15" t="s">
        <v>7</v>
      </c>
    </row>
    <row r="1303" s="42" customFormat="1" spans="1:5">
      <c r="A1303" s="15" t="s">
        <v>1307</v>
      </c>
      <c r="B1303" s="15">
        <v>6.75891972140115</v>
      </c>
      <c r="C1303" s="15">
        <v>0.000200016073125706</v>
      </c>
      <c r="D1303" s="15">
        <v>0.00103588251547372</v>
      </c>
      <c r="E1303" s="15" t="s">
        <v>7</v>
      </c>
    </row>
    <row r="1304" s="42" customFormat="1" spans="1:5">
      <c r="A1304" s="15" t="s">
        <v>1308</v>
      </c>
      <c r="B1304" s="15">
        <v>8.08588643011087</v>
      </c>
      <c r="C1304" s="15">
        <v>0.000200057035634444</v>
      </c>
      <c r="D1304" s="15">
        <v>0.00103588251547372</v>
      </c>
      <c r="E1304" s="15" t="s">
        <v>7</v>
      </c>
    </row>
    <row r="1305" s="42" customFormat="1" spans="1:5">
      <c r="A1305" s="15" t="s">
        <v>1309</v>
      </c>
      <c r="B1305" s="15">
        <v>7.7862682256454</v>
      </c>
      <c r="C1305" s="15">
        <v>0.000200483110816537</v>
      </c>
      <c r="D1305" s="15">
        <v>0.0010376271275698</v>
      </c>
      <c r="E1305" s="15" t="s">
        <v>7</v>
      </c>
    </row>
    <row r="1306" s="42" customFormat="1" spans="1:5">
      <c r="A1306" s="15" t="s">
        <v>1310</v>
      </c>
      <c r="B1306" s="15">
        <v>9.33352849071038</v>
      </c>
      <c r="C1306" s="15">
        <v>0.000202259321916967</v>
      </c>
      <c r="D1306" s="15">
        <v>0.00104542562482837</v>
      </c>
      <c r="E1306" s="15" t="s">
        <v>7</v>
      </c>
    </row>
    <row r="1307" s="42" customFormat="1" spans="1:5">
      <c r="A1307" s="15" t="s">
        <v>1311</v>
      </c>
      <c r="B1307" s="15">
        <v>9.32446661122515</v>
      </c>
      <c r="C1307" s="15">
        <v>0.000202362966765857</v>
      </c>
      <c r="D1307" s="15">
        <v>0.00104549708528832</v>
      </c>
      <c r="E1307" s="15" t="s">
        <v>7</v>
      </c>
    </row>
    <row r="1308" s="42" customFormat="1" spans="1:5">
      <c r="A1308" s="15" t="s">
        <v>1312</v>
      </c>
      <c r="B1308" s="15">
        <v>9.32198621521388</v>
      </c>
      <c r="C1308" s="15">
        <v>0.000202861786204912</v>
      </c>
      <c r="D1308" s="15">
        <v>0.00104760922423477</v>
      </c>
      <c r="E1308" s="15" t="s">
        <v>7</v>
      </c>
    </row>
    <row r="1309" s="42" customFormat="1" spans="1:5">
      <c r="A1309" s="15" t="s">
        <v>1313</v>
      </c>
      <c r="B1309" s="15">
        <v>9.31343898790913</v>
      </c>
      <c r="C1309" s="15">
        <v>0.000203593361324243</v>
      </c>
      <c r="D1309" s="15">
        <v>0.00105045510896019</v>
      </c>
      <c r="E1309" s="15" t="s">
        <v>7</v>
      </c>
    </row>
    <row r="1310" s="42" customFormat="1" spans="1:5">
      <c r="A1310" s="15" t="s">
        <v>1314</v>
      </c>
      <c r="B1310" s="15">
        <v>6.6219899496087</v>
      </c>
      <c r="C1310" s="15">
        <v>0.000204183443783595</v>
      </c>
      <c r="D1310" s="15">
        <v>0.00105303291344309</v>
      </c>
      <c r="E1310" s="15" t="s">
        <v>7</v>
      </c>
    </row>
    <row r="1311" s="42" customFormat="1" spans="1:5">
      <c r="A1311" s="15" t="s">
        <v>1315</v>
      </c>
      <c r="B1311" s="15">
        <v>9.3019731087158</v>
      </c>
      <c r="C1311" s="15">
        <v>0.000206449143829771</v>
      </c>
      <c r="D1311" s="15">
        <v>0.00106377513686522</v>
      </c>
      <c r="E1311" s="15" t="s">
        <v>7</v>
      </c>
    </row>
    <row r="1312" s="42" customFormat="1" spans="1:5">
      <c r="A1312" s="15" t="s">
        <v>1316</v>
      </c>
      <c r="B1312" s="15">
        <v>9.3056426167557</v>
      </c>
      <c r="C1312" s="15">
        <v>0.000206736699444276</v>
      </c>
      <c r="D1312" s="15">
        <v>0.00106431454291525</v>
      </c>
      <c r="E1312" s="15" t="s">
        <v>7</v>
      </c>
    </row>
    <row r="1313" s="42" customFormat="1" spans="1:5">
      <c r="A1313" s="15" t="s">
        <v>1317</v>
      </c>
      <c r="B1313" s="15">
        <v>9.29535152283852</v>
      </c>
      <c r="C1313" s="15">
        <v>0.000207782263828231</v>
      </c>
      <c r="D1313" s="15">
        <v>0.00106922438150337</v>
      </c>
      <c r="E1313" s="15" t="s">
        <v>7</v>
      </c>
    </row>
    <row r="1314" s="42" customFormat="1" spans="1:5">
      <c r="A1314" s="15" t="s">
        <v>1318</v>
      </c>
      <c r="B1314" s="15">
        <v>9.29402275331137</v>
      </c>
      <c r="C1314" s="15">
        <v>0.000208331292462277</v>
      </c>
      <c r="D1314" s="15">
        <v>0.00107157589229382</v>
      </c>
      <c r="E1314" s="15" t="s">
        <v>7</v>
      </c>
    </row>
    <row r="1315" s="42" customFormat="1" spans="1:5">
      <c r="A1315" s="15" t="s">
        <v>1319</v>
      </c>
      <c r="B1315" s="15">
        <v>7.63376822351721</v>
      </c>
      <c r="C1315" s="15">
        <v>0.000209275119801391</v>
      </c>
      <c r="D1315" s="15">
        <v>0.00107595512124037</v>
      </c>
      <c r="E1315" s="15" t="s">
        <v>7</v>
      </c>
    </row>
    <row r="1316" s="42" customFormat="1" spans="1:5">
      <c r="A1316" s="15" t="s">
        <v>1320</v>
      </c>
      <c r="B1316" s="15">
        <v>9.27656929574399</v>
      </c>
      <c r="C1316" s="15">
        <v>0.000210323680573984</v>
      </c>
      <c r="D1316" s="15">
        <v>0.00108086871606233</v>
      </c>
      <c r="E1316" s="15" t="s">
        <v>7</v>
      </c>
    </row>
    <row r="1317" s="42" customFormat="1" spans="1:5">
      <c r="A1317" s="15" t="s">
        <v>1321</v>
      </c>
      <c r="B1317" s="15">
        <v>6.343196688403</v>
      </c>
      <c r="C1317" s="15">
        <v>0.0002117319480376</v>
      </c>
      <c r="D1317" s="15">
        <v>0.0010871459528706</v>
      </c>
      <c r="E1317" s="15" t="s">
        <v>7</v>
      </c>
    </row>
    <row r="1318" s="42" customFormat="1" spans="1:5">
      <c r="A1318" s="15" t="s">
        <v>1322</v>
      </c>
      <c r="B1318" s="15">
        <v>7.62219184582664</v>
      </c>
      <c r="C1318" s="15">
        <v>0.000212312062233757</v>
      </c>
      <c r="D1318" s="15">
        <v>0.00108908818815544</v>
      </c>
      <c r="E1318" s="15" t="s">
        <v>7</v>
      </c>
    </row>
    <row r="1319" s="42" customFormat="1" spans="1:5">
      <c r="A1319" s="15" t="s">
        <v>1323</v>
      </c>
      <c r="B1319" s="15">
        <v>9.26101663708109</v>
      </c>
      <c r="C1319" s="15">
        <v>0.000213670975150555</v>
      </c>
      <c r="D1319" s="15">
        <v>0.00109509882422971</v>
      </c>
      <c r="E1319" s="15" t="s">
        <v>7</v>
      </c>
    </row>
    <row r="1320" s="42" customFormat="1" spans="1:5">
      <c r="A1320" s="15" t="s">
        <v>1324</v>
      </c>
      <c r="B1320" s="15">
        <v>7.60969574285106</v>
      </c>
      <c r="C1320" s="15">
        <v>0.000213751248165799</v>
      </c>
      <c r="D1320" s="15">
        <v>0.00109509882422971</v>
      </c>
      <c r="E1320" s="15" t="s">
        <v>7</v>
      </c>
    </row>
    <row r="1321" s="42" customFormat="1" spans="1:5">
      <c r="A1321" s="15" t="s">
        <v>1325</v>
      </c>
      <c r="B1321" s="15">
        <v>7.86251699344445</v>
      </c>
      <c r="C1321" s="15">
        <v>0.000214199842748059</v>
      </c>
      <c r="D1321" s="15">
        <v>0.00109691428490427</v>
      </c>
      <c r="E1321" s="15" t="s">
        <v>7</v>
      </c>
    </row>
    <row r="1322" s="42" customFormat="1" spans="1:5">
      <c r="A1322" s="15" t="s">
        <v>1326</v>
      </c>
      <c r="B1322" s="15">
        <v>9.25744074963442</v>
      </c>
      <c r="C1322" s="15">
        <v>0.000214474936180808</v>
      </c>
      <c r="D1322" s="15">
        <v>0.00109739870204972</v>
      </c>
      <c r="E1322" s="15" t="s">
        <v>7</v>
      </c>
    </row>
    <row r="1323" s="42" customFormat="1" spans="1:5">
      <c r="A1323" s="15" t="s">
        <v>1327</v>
      </c>
      <c r="B1323" s="15">
        <v>9.26024181419094</v>
      </c>
      <c r="C1323" s="15">
        <v>0.000214521784459236</v>
      </c>
      <c r="D1323" s="15">
        <v>0.00109739870204972</v>
      </c>
      <c r="E1323" s="15" t="s">
        <v>7</v>
      </c>
    </row>
    <row r="1324" s="42" customFormat="1" spans="1:5">
      <c r="A1324" s="15" t="s">
        <v>1328</v>
      </c>
      <c r="B1324" s="15">
        <v>9.25686660450328</v>
      </c>
      <c r="C1324" s="15">
        <v>0.000214671550220551</v>
      </c>
      <c r="D1324" s="15">
        <v>0.00109739870204972</v>
      </c>
      <c r="E1324" s="15" t="s">
        <v>7</v>
      </c>
    </row>
    <row r="1325" s="42" customFormat="1" spans="1:5">
      <c r="A1325" s="15" t="s">
        <v>1329</v>
      </c>
      <c r="B1325" s="15">
        <v>6.03988253520881</v>
      </c>
      <c r="C1325" s="15">
        <v>0.000214872977329505</v>
      </c>
      <c r="D1325" s="15">
        <v>0.00109794620549404</v>
      </c>
      <c r="E1325" s="15" t="s">
        <v>7</v>
      </c>
    </row>
    <row r="1326" s="42" customFormat="1" spans="1:5">
      <c r="A1326" s="15" t="s">
        <v>1330</v>
      </c>
      <c r="B1326" s="15">
        <v>7.11126143304571</v>
      </c>
      <c r="C1326" s="15">
        <v>0.000215796140267787</v>
      </c>
      <c r="D1326" s="15">
        <v>0.00110169608452502</v>
      </c>
      <c r="E1326" s="15" t="s">
        <v>7</v>
      </c>
    </row>
    <row r="1327" s="42" customFormat="1" spans="1:5">
      <c r="A1327" s="15" t="s">
        <v>1331</v>
      </c>
      <c r="B1327" s="15">
        <v>7.21582649696895</v>
      </c>
      <c r="C1327" s="15">
        <v>0.00021673302854725</v>
      </c>
      <c r="D1327" s="15">
        <v>0.00110550940065293</v>
      </c>
      <c r="E1327" s="15" t="s">
        <v>7</v>
      </c>
    </row>
    <row r="1328" s="42" customFormat="1" spans="1:5">
      <c r="A1328" s="15" t="s">
        <v>1332</v>
      </c>
      <c r="B1328" s="15">
        <v>7.85915729469277</v>
      </c>
      <c r="C1328" s="15">
        <v>0.000218655990913227</v>
      </c>
      <c r="D1328" s="15">
        <v>0.00111385371301092</v>
      </c>
      <c r="E1328" s="15" t="s">
        <v>7</v>
      </c>
    </row>
    <row r="1329" s="42" customFormat="1" spans="1:5">
      <c r="A1329" s="15" t="s">
        <v>1333</v>
      </c>
      <c r="B1329" s="15">
        <v>7.53140970978301</v>
      </c>
      <c r="C1329" s="15">
        <v>0.000219140168186171</v>
      </c>
      <c r="D1329" s="15">
        <v>0.00111485645003804</v>
      </c>
      <c r="E1329" s="15" t="s">
        <v>7</v>
      </c>
    </row>
    <row r="1330" s="42" customFormat="1" spans="1:5">
      <c r="A1330" s="15" t="s">
        <v>1334</v>
      </c>
      <c r="B1330" s="15">
        <v>8.00179207159811</v>
      </c>
      <c r="C1330" s="15">
        <v>0.000219507500198418</v>
      </c>
      <c r="D1330" s="15">
        <v>0.00111599484619692</v>
      </c>
      <c r="E1330" s="15" t="s">
        <v>7</v>
      </c>
    </row>
    <row r="1331" s="42" customFormat="1" spans="1:5">
      <c r="A1331" s="15" t="s">
        <v>1335</v>
      </c>
      <c r="B1331" s="15">
        <v>9.22806474924915</v>
      </c>
      <c r="C1331" s="15">
        <v>0.000220421076903988</v>
      </c>
      <c r="D1331" s="15">
        <v>0.00111946910773785</v>
      </c>
      <c r="E1331" s="15" t="s">
        <v>7</v>
      </c>
    </row>
    <row r="1332" s="42" customFormat="1" spans="1:5">
      <c r="A1332" s="15" t="s">
        <v>1336</v>
      </c>
      <c r="B1332" s="15">
        <v>9.22510020918649</v>
      </c>
      <c r="C1332" s="15">
        <v>0.000220431545956628</v>
      </c>
      <c r="D1332" s="15">
        <v>0.00111946910773785</v>
      </c>
      <c r="E1332" s="15" t="s">
        <v>7</v>
      </c>
    </row>
    <row r="1333" s="42" customFormat="1" spans="1:5">
      <c r="A1333" s="15" t="s">
        <v>1337</v>
      </c>
      <c r="B1333" s="15">
        <v>7.30011194659192</v>
      </c>
      <c r="C1333" s="15">
        <v>0.000221080018242679</v>
      </c>
      <c r="D1333" s="15">
        <v>0.00112192645743227</v>
      </c>
      <c r="E1333" s="15" t="s">
        <v>7</v>
      </c>
    </row>
    <row r="1334" s="42" customFormat="1" spans="1:5">
      <c r="A1334" s="15" t="s">
        <v>1338</v>
      </c>
      <c r="B1334" s="15">
        <v>7.68003197662326</v>
      </c>
      <c r="C1334" s="15">
        <v>0.000221108186713886</v>
      </c>
      <c r="D1334" s="15">
        <v>0.00112192645743227</v>
      </c>
      <c r="E1334" s="15" t="s">
        <v>7</v>
      </c>
    </row>
    <row r="1335" s="42" customFormat="1" spans="1:5">
      <c r="A1335" s="15" t="s">
        <v>1339</v>
      </c>
      <c r="B1335" s="15">
        <v>9.22221819748371</v>
      </c>
      <c r="C1335" s="15">
        <v>0.000221426745931781</v>
      </c>
      <c r="D1335" s="15">
        <v>0.00112301068183467</v>
      </c>
      <c r="E1335" s="15" t="s">
        <v>7</v>
      </c>
    </row>
    <row r="1336" s="42" customFormat="1" spans="1:5">
      <c r="A1336" s="15" t="s">
        <v>1340</v>
      </c>
      <c r="B1336" s="15">
        <v>7.48928469728556</v>
      </c>
      <c r="C1336" s="15">
        <v>0.00022215174978106</v>
      </c>
      <c r="D1336" s="15">
        <v>0.00112491887017463</v>
      </c>
      <c r="E1336" s="15" t="s">
        <v>7</v>
      </c>
    </row>
    <row r="1337" s="42" customFormat="1" spans="1:5">
      <c r="A1337" s="15" t="s">
        <v>1341</v>
      </c>
      <c r="B1337" s="15">
        <v>9.21469077477611</v>
      </c>
      <c r="C1337" s="15">
        <v>0.000222181141110952</v>
      </c>
      <c r="D1337" s="15">
        <v>0.00112491887017463</v>
      </c>
      <c r="E1337" s="15" t="s">
        <v>7</v>
      </c>
    </row>
    <row r="1338" s="42" customFormat="1" spans="1:5">
      <c r="A1338" s="15" t="s">
        <v>1342</v>
      </c>
      <c r="B1338" s="15">
        <v>5.80612335424997</v>
      </c>
      <c r="C1338" s="15">
        <v>0.000222484031293891</v>
      </c>
      <c r="D1338" s="15">
        <v>0.00112547332649322</v>
      </c>
      <c r="E1338" s="15" t="s">
        <v>7</v>
      </c>
    </row>
    <row r="1339" s="42" customFormat="1" spans="1:5">
      <c r="A1339" s="15" t="s">
        <v>1343</v>
      </c>
      <c r="B1339" s="15">
        <v>9.21390205927339</v>
      </c>
      <c r="C1339" s="15">
        <v>0.000222816054600473</v>
      </c>
      <c r="D1339" s="15">
        <v>0.00112666328216747</v>
      </c>
      <c r="E1339" s="15" t="s">
        <v>7</v>
      </c>
    </row>
    <row r="1340" s="42" customFormat="1" spans="1:5">
      <c r="A1340" s="15" t="s">
        <v>1344</v>
      </c>
      <c r="B1340" s="15">
        <v>9.21323327424737</v>
      </c>
      <c r="C1340" s="15">
        <v>0.00022305362965052</v>
      </c>
      <c r="D1340" s="15">
        <v>0.00112737483679203</v>
      </c>
      <c r="E1340" s="15" t="s">
        <v>7</v>
      </c>
    </row>
    <row r="1341" s="42" customFormat="1" spans="1:5">
      <c r="A1341" s="15" t="s">
        <v>1345</v>
      </c>
      <c r="B1341" s="15">
        <v>7.05339929781194</v>
      </c>
      <c r="C1341" s="15">
        <v>0.000223599136477755</v>
      </c>
      <c r="D1341" s="15">
        <v>0.00112915138767942</v>
      </c>
      <c r="E1341" s="15" t="s">
        <v>7</v>
      </c>
    </row>
    <row r="1342" s="42" customFormat="1" spans="1:5">
      <c r="A1342" s="15" t="s">
        <v>1346</v>
      </c>
      <c r="B1342" s="15">
        <v>9.20091761084909</v>
      </c>
      <c r="C1342" s="15">
        <v>0.000224927938878274</v>
      </c>
      <c r="D1342" s="15">
        <v>0.00113487698679806</v>
      </c>
      <c r="E1342" s="15" t="s">
        <v>7</v>
      </c>
    </row>
    <row r="1343" s="42" customFormat="1" spans="1:5">
      <c r="A1343" s="15" t="s">
        <v>1347</v>
      </c>
      <c r="B1343" s="15">
        <v>9.19460832540175</v>
      </c>
      <c r="C1343" s="15">
        <v>0.00022639604930805</v>
      </c>
      <c r="D1343" s="15">
        <v>0.00114129493891109</v>
      </c>
      <c r="E1343" s="15" t="s">
        <v>7</v>
      </c>
    </row>
    <row r="1344" s="42" customFormat="1" spans="1:5">
      <c r="A1344" s="15" t="s">
        <v>1348</v>
      </c>
      <c r="B1344" s="15">
        <v>9.19772014649743</v>
      </c>
      <c r="C1344" s="15">
        <v>0.000227169510489103</v>
      </c>
      <c r="D1344" s="15">
        <v>0.00114421664180081</v>
      </c>
      <c r="E1344" s="15" t="s">
        <v>7</v>
      </c>
    </row>
    <row r="1345" s="42" customFormat="1" spans="1:5">
      <c r="A1345" s="15" t="s">
        <v>1349</v>
      </c>
      <c r="B1345" s="15">
        <v>4.71606414978353</v>
      </c>
      <c r="C1345" s="15">
        <v>0.000227172221580899</v>
      </c>
      <c r="D1345" s="15">
        <v>0.00114421664180081</v>
      </c>
      <c r="E1345" s="15" t="s">
        <v>7</v>
      </c>
    </row>
    <row r="1346" s="42" customFormat="1" spans="1:5">
      <c r="A1346" s="15" t="s">
        <v>1350</v>
      </c>
      <c r="B1346" s="15">
        <v>7.99640077247146</v>
      </c>
      <c r="C1346" s="15">
        <v>0.000227945067352822</v>
      </c>
      <c r="D1346" s="15">
        <v>0.00114761270933687</v>
      </c>
      <c r="E1346" s="15" t="s">
        <v>7</v>
      </c>
    </row>
    <row r="1347" s="42" customFormat="1" spans="1:5">
      <c r="A1347" s="15" t="s">
        <v>1351</v>
      </c>
      <c r="B1347" s="15">
        <v>7.9121971959515</v>
      </c>
      <c r="C1347" s="15">
        <v>0.000228716190891682</v>
      </c>
      <c r="D1347" s="15">
        <v>0.00115099717335892</v>
      </c>
      <c r="E1347" s="15" t="s">
        <v>7</v>
      </c>
    </row>
    <row r="1348" s="42" customFormat="1" spans="1:5">
      <c r="A1348" s="15" t="s">
        <v>1352</v>
      </c>
      <c r="B1348" s="15">
        <v>5.83896456446625</v>
      </c>
      <c r="C1348" s="15">
        <v>0.000230435171321173</v>
      </c>
      <c r="D1348" s="15">
        <v>0.00115818936574554</v>
      </c>
      <c r="E1348" s="15" t="s">
        <v>7</v>
      </c>
    </row>
    <row r="1349" s="42" customFormat="1" spans="1:5">
      <c r="A1349" s="15" t="s">
        <v>1353</v>
      </c>
      <c r="B1349" s="15">
        <v>9.17083762200027</v>
      </c>
      <c r="C1349" s="15">
        <v>0.000232176875413235</v>
      </c>
      <c r="D1349" s="15">
        <v>0.00116488742664227</v>
      </c>
      <c r="E1349" s="15" t="s">
        <v>7</v>
      </c>
    </row>
    <row r="1350" s="42" customFormat="1" spans="1:5">
      <c r="A1350" s="15" t="s">
        <v>1354</v>
      </c>
      <c r="B1350" s="15">
        <v>7.28840002487689</v>
      </c>
      <c r="C1350" s="15">
        <v>0.000233222953151249</v>
      </c>
      <c r="D1350" s="15">
        <v>0.00116963169956077</v>
      </c>
      <c r="E1350" s="15" t="s">
        <v>7</v>
      </c>
    </row>
    <row r="1351" s="42" customFormat="1" spans="1:5">
      <c r="A1351" s="15" t="s">
        <v>1355</v>
      </c>
      <c r="B1351" s="15">
        <v>6.60897647847108</v>
      </c>
      <c r="C1351" s="15">
        <v>0.000233440669363811</v>
      </c>
      <c r="D1351" s="15">
        <v>0.001170219376139</v>
      </c>
      <c r="E1351" s="15" t="s">
        <v>7</v>
      </c>
    </row>
    <row r="1352" s="42" customFormat="1" spans="1:5">
      <c r="A1352" s="15" t="s">
        <v>1356</v>
      </c>
      <c r="B1352" s="15">
        <v>7.14956547522359</v>
      </c>
      <c r="C1352" s="15">
        <v>0.000234119158265369</v>
      </c>
      <c r="D1352" s="15">
        <v>0.0011721062375092</v>
      </c>
      <c r="E1352" s="15" t="s">
        <v>7</v>
      </c>
    </row>
    <row r="1353" s="42" customFormat="1" spans="1:5">
      <c r="A1353" s="15" t="s">
        <v>1357</v>
      </c>
      <c r="B1353" s="15">
        <v>7.64923614059412</v>
      </c>
      <c r="C1353" s="15">
        <v>0.000235410922049889</v>
      </c>
      <c r="D1353" s="15">
        <v>0.00117771556396528</v>
      </c>
      <c r="E1353" s="15" t="s">
        <v>7</v>
      </c>
    </row>
    <row r="1354" s="42" customFormat="1" spans="1:5">
      <c r="A1354" s="15" t="s">
        <v>1358</v>
      </c>
      <c r="B1354" s="15">
        <v>7.33086081592283</v>
      </c>
      <c r="C1354" s="15">
        <v>0.000235532448031514</v>
      </c>
      <c r="D1354" s="15">
        <v>0.00117771556396528</v>
      </c>
      <c r="E1354" s="15" t="s">
        <v>7</v>
      </c>
    </row>
    <row r="1355" s="42" customFormat="1" spans="1:5">
      <c r="A1355" s="15" t="s">
        <v>1359</v>
      </c>
      <c r="B1355" s="15">
        <v>5.08828297549261</v>
      </c>
      <c r="C1355" s="15">
        <v>0.000235964726645679</v>
      </c>
      <c r="D1355" s="15">
        <v>0.00117931705373796</v>
      </c>
      <c r="E1355" s="15" t="s">
        <v>7</v>
      </c>
    </row>
    <row r="1356" s="42" customFormat="1" spans="1:5">
      <c r="A1356" s="15" t="s">
        <v>1360</v>
      </c>
      <c r="B1356" s="15">
        <v>9.14213810755396</v>
      </c>
      <c r="C1356" s="15">
        <v>0.000236486267944617</v>
      </c>
      <c r="D1356" s="15">
        <v>0.00118141637719972</v>
      </c>
      <c r="E1356" s="15" t="s">
        <v>7</v>
      </c>
    </row>
    <row r="1357" s="42" customFormat="1" spans="1:5">
      <c r="A1357" s="15" t="s">
        <v>1361</v>
      </c>
      <c r="B1357" s="15">
        <v>7.87281850038768</v>
      </c>
      <c r="C1357" s="15">
        <v>0.000237812998519442</v>
      </c>
      <c r="D1357" s="15">
        <v>0.00118726742879028</v>
      </c>
      <c r="E1357" s="15" t="s">
        <v>7</v>
      </c>
    </row>
    <row r="1358" s="42" customFormat="1" spans="1:5">
      <c r="A1358" s="15" t="s">
        <v>1362</v>
      </c>
      <c r="B1358" s="15">
        <v>9.14242034845252</v>
      </c>
      <c r="C1358" s="15">
        <v>0.000237861481438052</v>
      </c>
      <c r="D1358" s="15">
        <v>0.00118726742879028</v>
      </c>
      <c r="E1358" s="15" t="s">
        <v>7</v>
      </c>
    </row>
    <row r="1359" s="42" customFormat="1" spans="1:5">
      <c r="A1359" s="15" t="s">
        <v>1363</v>
      </c>
      <c r="B1359" s="15">
        <v>6.26479700119991</v>
      </c>
      <c r="C1359" s="15">
        <v>0.000238157416573344</v>
      </c>
      <c r="D1359" s="15">
        <v>0.00118757506941137</v>
      </c>
      <c r="E1359" s="15" t="s">
        <v>7</v>
      </c>
    </row>
    <row r="1360" s="42" customFormat="1" spans="1:5">
      <c r="A1360" s="15" t="s">
        <v>1364</v>
      </c>
      <c r="B1360" s="15">
        <v>7.89377145881567</v>
      </c>
      <c r="C1360" s="15">
        <v>0.000238229191329515</v>
      </c>
      <c r="D1360" s="15">
        <v>0.00118757506941137</v>
      </c>
      <c r="E1360" s="15" t="s">
        <v>7</v>
      </c>
    </row>
    <row r="1361" s="42" customFormat="1" spans="1:5">
      <c r="A1361" s="15" t="s">
        <v>1365</v>
      </c>
      <c r="B1361" s="15">
        <v>7.80161276139259</v>
      </c>
      <c r="C1361" s="15">
        <v>0.000239072774934173</v>
      </c>
      <c r="D1361" s="15">
        <v>0.00119063817438954</v>
      </c>
      <c r="E1361" s="15" t="s">
        <v>7</v>
      </c>
    </row>
    <row r="1362" s="42" customFormat="1" spans="1:5">
      <c r="A1362" s="15" t="s">
        <v>1366</v>
      </c>
      <c r="B1362" s="15">
        <v>8.95780974645075</v>
      </c>
      <c r="C1362" s="15">
        <v>0.000239832847894247</v>
      </c>
      <c r="D1362" s="15">
        <v>0.00119352473257334</v>
      </c>
      <c r="E1362" s="15" t="s">
        <v>7</v>
      </c>
    </row>
    <row r="1363" s="42" customFormat="1" spans="1:5">
      <c r="A1363" s="15" t="s">
        <v>1367</v>
      </c>
      <c r="B1363" s="15">
        <v>6.86115490566061</v>
      </c>
      <c r="C1363" s="15">
        <v>0.00024001433807082</v>
      </c>
      <c r="D1363" s="15">
        <v>0.00119391747655741</v>
      </c>
      <c r="E1363" s="15" t="s">
        <v>7</v>
      </c>
    </row>
    <row r="1364" s="42" customFormat="1" spans="1:5">
      <c r="A1364" s="15" t="s">
        <v>1368</v>
      </c>
      <c r="B1364" s="15">
        <v>7.50465917057617</v>
      </c>
      <c r="C1364" s="15">
        <v>0.000240208929832853</v>
      </c>
      <c r="D1364" s="15">
        <v>0.00119437502915609</v>
      </c>
      <c r="E1364" s="15" t="s">
        <v>7</v>
      </c>
    </row>
    <row r="1365" s="42" customFormat="1" spans="1:5">
      <c r="A1365" s="15" t="s">
        <v>1369</v>
      </c>
      <c r="B1365" s="15">
        <v>9.12727985530388</v>
      </c>
      <c r="C1365" s="15">
        <v>0.000241347597232328</v>
      </c>
      <c r="D1365" s="15">
        <v>0.00119901239085971</v>
      </c>
      <c r="E1365" s="15" t="s">
        <v>7</v>
      </c>
    </row>
    <row r="1366" s="42" customFormat="1" spans="1:5">
      <c r="A1366" s="15" t="s">
        <v>1370</v>
      </c>
      <c r="B1366" s="15">
        <v>9.12783270184889</v>
      </c>
      <c r="C1366" s="15">
        <v>0.000241528466539337</v>
      </c>
      <c r="D1366" s="15">
        <v>0.00119939904032333</v>
      </c>
      <c r="E1366" s="15" t="s">
        <v>7</v>
      </c>
    </row>
    <row r="1367" s="42" customFormat="1" spans="1:5">
      <c r="A1367" s="15" t="s">
        <v>1371</v>
      </c>
      <c r="B1367" s="15">
        <v>9.12067654937312</v>
      </c>
      <c r="C1367" s="15">
        <v>0.000242036081561814</v>
      </c>
      <c r="D1367" s="15">
        <v>0.00120012621125156</v>
      </c>
      <c r="E1367" s="15" t="s">
        <v>7</v>
      </c>
    </row>
    <row r="1368" s="42" customFormat="1" spans="1:5">
      <c r="A1368" s="15" t="s">
        <v>1372</v>
      </c>
      <c r="B1368" s="15">
        <v>9.12308949837355</v>
      </c>
      <c r="C1368" s="15">
        <v>0.000242087314778235</v>
      </c>
      <c r="D1368" s="15">
        <v>0.00120012621125156</v>
      </c>
      <c r="E1368" s="15" t="s">
        <v>7</v>
      </c>
    </row>
    <row r="1369" s="42" customFormat="1" spans="1:5">
      <c r="A1369" s="15" t="s">
        <v>1373</v>
      </c>
      <c r="B1369" s="15">
        <v>9.11951633634464</v>
      </c>
      <c r="C1369" s="15">
        <v>0.000242488628338252</v>
      </c>
      <c r="D1369" s="15">
        <v>0.00120160393097372</v>
      </c>
      <c r="E1369" s="15" t="s">
        <v>7</v>
      </c>
    </row>
    <row r="1370" s="42" customFormat="1" spans="1:5">
      <c r="A1370" s="15" t="s">
        <v>1374</v>
      </c>
      <c r="B1370" s="15">
        <v>7.65427337502589</v>
      </c>
      <c r="C1370" s="15">
        <v>0.000242755557335696</v>
      </c>
      <c r="D1370" s="15">
        <v>0.00120183877089988</v>
      </c>
      <c r="E1370" s="15" t="s">
        <v>7</v>
      </c>
    </row>
    <row r="1371" s="42" customFormat="1" spans="1:5">
      <c r="A1371" s="15" t="s">
        <v>1375</v>
      </c>
      <c r="B1371" s="15">
        <v>7.31852382357831</v>
      </c>
      <c r="C1371" s="15">
        <v>0.000243614400285017</v>
      </c>
      <c r="D1371" s="15">
        <v>0.001204618359948</v>
      </c>
      <c r="E1371" s="15" t="s">
        <v>7</v>
      </c>
    </row>
    <row r="1372" s="42" customFormat="1" spans="1:5">
      <c r="A1372" s="15" t="s">
        <v>1376</v>
      </c>
      <c r="B1372" s="15">
        <v>7.12292949335159</v>
      </c>
      <c r="C1372" s="15">
        <v>0.000244008182593049</v>
      </c>
      <c r="D1372" s="15">
        <v>0.00120605318275291</v>
      </c>
      <c r="E1372" s="15" t="s">
        <v>7</v>
      </c>
    </row>
    <row r="1373" s="42" customFormat="1" spans="1:5">
      <c r="A1373" s="15" t="s">
        <v>1377</v>
      </c>
      <c r="B1373" s="15">
        <v>7.84145235173382</v>
      </c>
      <c r="C1373" s="15">
        <v>0.000244351836359666</v>
      </c>
      <c r="D1373" s="15">
        <v>0.00120723912361057</v>
      </c>
      <c r="E1373" s="15" t="s">
        <v>7</v>
      </c>
    </row>
    <row r="1374" s="42" customFormat="1" spans="1:5">
      <c r="A1374" s="15" t="s">
        <v>1378</v>
      </c>
      <c r="B1374" s="15">
        <v>7.84898503094102</v>
      </c>
      <c r="C1374" s="15">
        <v>0.000244594325281349</v>
      </c>
      <c r="D1374" s="15">
        <v>0.00120792445747768</v>
      </c>
      <c r="E1374" s="15" t="s">
        <v>7</v>
      </c>
    </row>
    <row r="1375" s="42" customFormat="1" spans="1:5">
      <c r="A1375" s="15" t="s">
        <v>1379</v>
      </c>
      <c r="B1375" s="15">
        <v>9.10555200469483</v>
      </c>
      <c r="C1375" s="15">
        <v>0.000245210462771959</v>
      </c>
      <c r="D1375" s="15">
        <v>0.00121045368391247</v>
      </c>
      <c r="E1375" s="15" t="s">
        <v>7</v>
      </c>
    </row>
    <row r="1376" s="42" customFormat="1" spans="1:5">
      <c r="A1376" s="15" t="s">
        <v>1380</v>
      </c>
      <c r="B1376" s="15">
        <v>9.09987325293521</v>
      </c>
      <c r="C1376" s="15">
        <v>0.000246429836646179</v>
      </c>
      <c r="D1376" s="15">
        <v>0.0012157416207892</v>
      </c>
      <c r="E1376" s="15" t="s">
        <v>7</v>
      </c>
    </row>
    <row r="1377" s="42" customFormat="1" spans="1:5">
      <c r="A1377" s="15" t="s">
        <v>1381</v>
      </c>
      <c r="B1377" s="15">
        <v>9.10389188251763</v>
      </c>
      <c r="C1377" s="15">
        <v>0.000246699459476296</v>
      </c>
      <c r="D1377" s="15">
        <v>0.0012157416207892</v>
      </c>
      <c r="E1377" s="15" t="s">
        <v>7</v>
      </c>
    </row>
    <row r="1378" s="42" customFormat="1" spans="1:5">
      <c r="A1378" s="15" t="s">
        <v>1382</v>
      </c>
      <c r="B1378" s="15">
        <v>9.09910459744345</v>
      </c>
      <c r="C1378" s="15">
        <v>0.000247061405531121</v>
      </c>
      <c r="D1378" s="15">
        <v>0.00121701005517658</v>
      </c>
      <c r="E1378" s="15" t="s">
        <v>7</v>
      </c>
    </row>
    <row r="1379" s="42" customFormat="1" spans="1:5">
      <c r="A1379" s="15" t="s">
        <v>1383</v>
      </c>
      <c r="B1379" s="15">
        <v>7.36862920686966</v>
      </c>
      <c r="C1379" s="15">
        <v>0.000247617554421035</v>
      </c>
      <c r="D1379" s="15">
        <v>0.00121872040569857</v>
      </c>
      <c r="E1379" s="15" t="s">
        <v>7</v>
      </c>
    </row>
    <row r="1380" s="42" customFormat="1" spans="1:5">
      <c r="A1380" s="15" t="s">
        <v>1384</v>
      </c>
      <c r="B1380" s="15">
        <v>9.09025505391967</v>
      </c>
      <c r="C1380" s="15">
        <v>0.000247618020573635</v>
      </c>
      <c r="D1380" s="15">
        <v>0.00121872040569857</v>
      </c>
      <c r="E1380" s="15" t="s">
        <v>7</v>
      </c>
    </row>
    <row r="1381" s="42" customFormat="1" spans="1:5">
      <c r="A1381" s="15" t="s">
        <v>1385</v>
      </c>
      <c r="B1381" s="15">
        <v>4.96094468955309</v>
      </c>
      <c r="C1381" s="15">
        <v>0.000249030792088887</v>
      </c>
      <c r="D1381" s="15">
        <v>0.00122515571424964</v>
      </c>
      <c r="E1381" s="15" t="s">
        <v>7</v>
      </c>
    </row>
    <row r="1382" s="42" customFormat="1" spans="1:5">
      <c r="A1382" s="15" t="s">
        <v>1386</v>
      </c>
      <c r="B1382" s="15">
        <v>6.86355608580231</v>
      </c>
      <c r="C1382" s="15">
        <v>0.000249691628998471</v>
      </c>
      <c r="D1382" s="15">
        <v>0.00122788785869971</v>
      </c>
      <c r="E1382" s="15" t="s">
        <v>7</v>
      </c>
    </row>
    <row r="1383" s="42" customFormat="1" spans="1:5">
      <c r="A1383" s="15" t="s">
        <v>1387</v>
      </c>
      <c r="B1383" s="15">
        <v>9.08363156738022</v>
      </c>
      <c r="C1383" s="15">
        <v>0.000250192953762298</v>
      </c>
      <c r="D1383" s="15">
        <v>0.00122983360717616</v>
      </c>
      <c r="E1383" s="15" t="s">
        <v>7</v>
      </c>
    </row>
    <row r="1384" s="42" customFormat="1" spans="1:5">
      <c r="A1384" s="15" t="s">
        <v>1388</v>
      </c>
      <c r="B1384" s="15">
        <v>9.07905720712509</v>
      </c>
      <c r="C1384" s="15">
        <v>0.000250524110716279</v>
      </c>
      <c r="D1384" s="15">
        <v>0.00123086719818542</v>
      </c>
      <c r="E1384" s="15" t="s">
        <v>7</v>
      </c>
    </row>
    <row r="1385" s="42" customFormat="1" spans="1:5">
      <c r="A1385" s="15" t="s">
        <v>1389</v>
      </c>
      <c r="B1385" s="15">
        <v>9.08140624991502</v>
      </c>
      <c r="C1385" s="15">
        <v>0.000250614713032599</v>
      </c>
      <c r="D1385" s="15">
        <v>0.00123086719818542</v>
      </c>
      <c r="E1385" s="15" t="s">
        <v>7</v>
      </c>
    </row>
    <row r="1386" s="42" customFormat="1" spans="1:5">
      <c r="A1386" s="15" t="s">
        <v>1390</v>
      </c>
      <c r="B1386" s="15">
        <v>6.18826834160887</v>
      </c>
      <c r="C1386" s="15">
        <v>0.000252559883789401</v>
      </c>
      <c r="D1386" s="15">
        <v>0.00123937480915204</v>
      </c>
      <c r="E1386" s="15" t="s">
        <v>7</v>
      </c>
    </row>
    <row r="1387" s="42" customFormat="1" spans="1:5">
      <c r="A1387" s="15" t="s">
        <v>1391</v>
      </c>
      <c r="B1387" s="15">
        <v>7.58305182278351</v>
      </c>
      <c r="C1387" s="15">
        <v>0.000253293726692988</v>
      </c>
      <c r="D1387" s="15">
        <v>0.00124160038555766</v>
      </c>
      <c r="E1387" s="15" t="s">
        <v>7</v>
      </c>
    </row>
    <row r="1388" s="42" customFormat="1" spans="1:5">
      <c r="A1388" s="15" t="s">
        <v>1392</v>
      </c>
      <c r="B1388" s="15">
        <v>5.86220933683537</v>
      </c>
      <c r="C1388" s="15">
        <v>0.00025333341200167</v>
      </c>
      <c r="D1388" s="15">
        <v>0.00124160038555766</v>
      </c>
      <c r="E1388" s="15" t="s">
        <v>7</v>
      </c>
    </row>
    <row r="1389" s="42" customFormat="1" spans="1:5">
      <c r="A1389" s="15" t="s">
        <v>1393</v>
      </c>
      <c r="B1389" s="15">
        <v>5.38431498461264</v>
      </c>
      <c r="C1389" s="15">
        <v>0.0002535740535087</v>
      </c>
      <c r="D1389" s="15">
        <v>0.00124225672678504</v>
      </c>
      <c r="E1389" s="15" t="s">
        <v>7</v>
      </c>
    </row>
    <row r="1390" s="42" customFormat="1" spans="1:5">
      <c r="A1390" s="15" t="s">
        <v>1394</v>
      </c>
      <c r="B1390" s="15">
        <v>6.47722292098404</v>
      </c>
      <c r="C1390" s="15">
        <v>0.000253848316009769</v>
      </c>
      <c r="D1390" s="15">
        <v>0.00124255980661993</v>
      </c>
      <c r="E1390" s="15" t="s">
        <v>7</v>
      </c>
    </row>
    <row r="1391" s="42" customFormat="1" spans="1:5">
      <c r="A1391" s="15" t="s">
        <v>1395</v>
      </c>
      <c r="B1391" s="15">
        <v>9.07607729338396</v>
      </c>
      <c r="C1391" s="15">
        <v>0.000253849417537988</v>
      </c>
      <c r="D1391" s="15">
        <v>0.00124255980661993</v>
      </c>
      <c r="E1391" s="15" t="s">
        <v>7</v>
      </c>
    </row>
    <row r="1392" s="42" customFormat="1" spans="1:5">
      <c r="A1392" s="15" t="s">
        <v>1396</v>
      </c>
      <c r="B1392" s="15">
        <v>5.81050712980225</v>
      </c>
      <c r="C1392" s="15">
        <v>0.000255815860997126</v>
      </c>
      <c r="D1392" s="15">
        <v>0.00125064553739224</v>
      </c>
      <c r="E1392" s="15" t="s">
        <v>7</v>
      </c>
    </row>
    <row r="1393" s="42" customFormat="1" spans="1:5">
      <c r="A1393" s="15" t="s">
        <v>1397</v>
      </c>
      <c r="B1393" s="15">
        <v>9.06656976515403</v>
      </c>
      <c r="C1393" s="15">
        <v>0.00025582362753702</v>
      </c>
      <c r="D1393" s="15">
        <v>0.00125064553739224</v>
      </c>
      <c r="E1393" s="15" t="s">
        <v>7</v>
      </c>
    </row>
    <row r="1394" s="42" customFormat="1" spans="1:5">
      <c r="A1394" s="15" t="s">
        <v>1398</v>
      </c>
      <c r="B1394" s="15">
        <v>7.59569843471241</v>
      </c>
      <c r="C1394" s="15">
        <v>0.000256638369658615</v>
      </c>
      <c r="D1394" s="15">
        <v>0.00125410185677006</v>
      </c>
      <c r="E1394" s="15" t="s">
        <v>7</v>
      </c>
    </row>
    <row r="1395" s="42" customFormat="1" spans="1:5">
      <c r="A1395" s="15" t="s">
        <v>1399</v>
      </c>
      <c r="B1395" s="15">
        <v>6.44985452790209</v>
      </c>
      <c r="C1395" s="15">
        <v>0.000256777586553621</v>
      </c>
      <c r="D1395" s="15">
        <v>0.00125425560532277</v>
      </c>
      <c r="E1395" s="15" t="s">
        <v>7</v>
      </c>
    </row>
    <row r="1396" s="42" customFormat="1" spans="1:5">
      <c r="A1396" s="15" t="s">
        <v>1400</v>
      </c>
      <c r="B1396" s="15">
        <v>9.04954033398214</v>
      </c>
      <c r="C1396" s="15">
        <v>0.000258179603617748</v>
      </c>
      <c r="D1396" s="15">
        <v>0.00126057491028129</v>
      </c>
      <c r="E1396" s="15" t="s">
        <v>7</v>
      </c>
    </row>
    <row r="1397" s="42" customFormat="1" spans="1:5">
      <c r="A1397" s="15" t="s">
        <v>1401</v>
      </c>
      <c r="B1397" s="15">
        <v>8.87568797110233</v>
      </c>
      <c r="C1397" s="15">
        <v>0.000258748475330358</v>
      </c>
      <c r="D1397" s="15">
        <v>0.00126241787665535</v>
      </c>
      <c r="E1397" s="15" t="s">
        <v>7</v>
      </c>
    </row>
    <row r="1398" s="42" customFormat="1" spans="1:5">
      <c r="A1398" s="15" t="s">
        <v>1402</v>
      </c>
      <c r="B1398" s="15">
        <v>5.7874955483073</v>
      </c>
      <c r="C1398" s="15">
        <v>0.000258773973685539</v>
      </c>
      <c r="D1398" s="15">
        <v>0.00126241787665535</v>
      </c>
      <c r="E1398" s="15" t="s">
        <v>7</v>
      </c>
    </row>
    <row r="1399" s="42" customFormat="1" spans="1:5">
      <c r="A1399" s="15" t="s">
        <v>1403</v>
      </c>
      <c r="B1399" s="15">
        <v>7.60773096449321</v>
      </c>
      <c r="C1399" s="15">
        <v>0.000259445826727114</v>
      </c>
      <c r="D1399" s="15">
        <v>0.00126463543681056</v>
      </c>
      <c r="E1399" s="15" t="s">
        <v>7</v>
      </c>
    </row>
    <row r="1400" s="42" customFormat="1" spans="1:5">
      <c r="A1400" s="15" t="s">
        <v>1404</v>
      </c>
      <c r="B1400" s="15">
        <v>7.50111801840275</v>
      </c>
      <c r="C1400" s="15">
        <v>0.000261588025080044</v>
      </c>
      <c r="D1400" s="15">
        <v>0.00127347746212117</v>
      </c>
      <c r="E1400" s="15" t="s">
        <v>7</v>
      </c>
    </row>
    <row r="1401" s="42" customFormat="1" spans="1:5">
      <c r="A1401" s="15" t="s">
        <v>1405</v>
      </c>
      <c r="B1401" s="15">
        <v>6.20784905570219</v>
      </c>
      <c r="C1401" s="15">
        <v>0.000262432422030003</v>
      </c>
      <c r="D1401" s="15">
        <v>0.00127705409382493</v>
      </c>
      <c r="E1401" s="15" t="s">
        <v>7</v>
      </c>
    </row>
    <row r="1402" s="42" customFormat="1" spans="1:5">
      <c r="A1402" s="15" t="s">
        <v>1406</v>
      </c>
      <c r="B1402" s="15">
        <v>7.69108804510158</v>
      </c>
      <c r="C1402" s="15">
        <v>0.000263083924646575</v>
      </c>
      <c r="D1402" s="15">
        <v>0.0012786208279274</v>
      </c>
      <c r="E1402" s="15" t="s">
        <v>7</v>
      </c>
    </row>
    <row r="1403" s="42" customFormat="1" spans="1:5">
      <c r="A1403" s="15" t="s">
        <v>1407</v>
      </c>
      <c r="B1403" s="15">
        <v>7.2137064691273</v>
      </c>
      <c r="C1403" s="15">
        <v>0.0002642237836477</v>
      </c>
      <c r="D1403" s="15">
        <v>0.0012836247252334</v>
      </c>
      <c r="E1403" s="15" t="s">
        <v>7</v>
      </c>
    </row>
    <row r="1404" s="42" customFormat="1" spans="1:5">
      <c r="A1404" s="15" t="s">
        <v>1408</v>
      </c>
      <c r="B1404" s="15">
        <v>6.81356635771797</v>
      </c>
      <c r="C1404" s="15">
        <v>0.000265673126794196</v>
      </c>
      <c r="D1404" s="15">
        <v>0.00128958932272078</v>
      </c>
      <c r="E1404" s="15" t="s">
        <v>7</v>
      </c>
    </row>
    <row r="1405" s="42" customFormat="1" spans="1:5">
      <c r="A1405" s="15" t="s">
        <v>1409</v>
      </c>
      <c r="B1405" s="15">
        <v>5.82408001999715</v>
      </c>
      <c r="C1405" s="15">
        <v>0.000265988052847089</v>
      </c>
      <c r="D1405" s="15">
        <v>0.00129004205630838</v>
      </c>
      <c r="E1405" s="15" t="s">
        <v>7</v>
      </c>
    </row>
    <row r="1406" s="42" customFormat="1" spans="1:5">
      <c r="A1406" s="15" t="s">
        <v>1410</v>
      </c>
      <c r="B1406" s="15">
        <v>7.36781136508505</v>
      </c>
      <c r="C1406" s="15">
        <v>0.000267293205104769</v>
      </c>
      <c r="D1406" s="15">
        <v>0.00129583211471033</v>
      </c>
      <c r="E1406" s="15" t="s">
        <v>7</v>
      </c>
    </row>
    <row r="1407" s="42" customFormat="1" spans="1:5">
      <c r="A1407" s="15" t="s">
        <v>1411</v>
      </c>
      <c r="B1407" s="15">
        <v>5.91925911734493</v>
      </c>
      <c r="C1407" s="15">
        <v>0.000267575852355897</v>
      </c>
      <c r="D1407" s="15">
        <v>0.00129666233198278</v>
      </c>
      <c r="E1407" s="15" t="s">
        <v>7</v>
      </c>
    </row>
    <row r="1408" s="42" customFormat="1" spans="1:5">
      <c r="A1408" s="15" t="s">
        <v>1412</v>
      </c>
      <c r="B1408" s="15">
        <v>7.18190460218302</v>
      </c>
      <c r="C1408" s="15">
        <v>0.000267772492852171</v>
      </c>
      <c r="D1408" s="15">
        <v>0.00129707524627518</v>
      </c>
      <c r="E1408" s="15" t="s">
        <v>7</v>
      </c>
    </row>
    <row r="1409" s="42" customFormat="1" spans="1:5">
      <c r="A1409" s="15" t="s">
        <v>1413</v>
      </c>
      <c r="B1409" s="15">
        <v>9.0017499091762</v>
      </c>
      <c r="C1409" s="15">
        <v>0.000268972344019293</v>
      </c>
      <c r="D1409" s="15">
        <v>0.00130172651545267</v>
      </c>
      <c r="E1409" s="15" t="s">
        <v>7</v>
      </c>
    </row>
    <row r="1410" s="42" customFormat="1" spans="1:5">
      <c r="A1410" s="15" t="s">
        <v>1414</v>
      </c>
      <c r="B1410" s="15">
        <v>7.27941748265797</v>
      </c>
      <c r="C1410" s="15">
        <v>0.000269068212730164</v>
      </c>
      <c r="D1410" s="15">
        <v>0.00130172651545267</v>
      </c>
      <c r="E1410" s="15" t="s">
        <v>7</v>
      </c>
    </row>
    <row r="1411" s="42" customFormat="1" spans="1:5">
      <c r="A1411" s="15" t="s">
        <v>1415</v>
      </c>
      <c r="B1411" s="15">
        <v>6.66746534176579</v>
      </c>
      <c r="C1411" s="15">
        <v>0.000269451203835281</v>
      </c>
      <c r="D1411" s="15">
        <v>0.00130303781165046</v>
      </c>
      <c r="E1411" s="15" t="s">
        <v>7</v>
      </c>
    </row>
    <row r="1412" s="42" customFormat="1" spans="1:5">
      <c r="A1412" s="15" t="s">
        <v>1416</v>
      </c>
      <c r="B1412" s="15">
        <v>7.47495911156981</v>
      </c>
      <c r="C1412" s="15">
        <v>0.000270170960673021</v>
      </c>
      <c r="D1412" s="15">
        <v>0.00130597590624334</v>
      </c>
      <c r="E1412" s="15" t="s">
        <v>7</v>
      </c>
    </row>
    <row r="1413" s="42" customFormat="1" spans="1:5">
      <c r="A1413" s="15" t="s">
        <v>1417</v>
      </c>
      <c r="B1413" s="15">
        <v>5.78855141320791</v>
      </c>
      <c r="C1413" s="15">
        <v>0.000270764231334615</v>
      </c>
      <c r="D1413" s="15">
        <v>0.0013083003954898</v>
      </c>
      <c r="E1413" s="15" t="s">
        <v>7</v>
      </c>
    </row>
    <row r="1414" s="42" customFormat="1" spans="1:5">
      <c r="A1414" s="15" t="s">
        <v>1418</v>
      </c>
      <c r="B1414" s="15">
        <v>8.99878128100377</v>
      </c>
      <c r="C1414" s="15">
        <v>0.000271179022625639</v>
      </c>
      <c r="D1414" s="15">
        <v>0.00130976092255703</v>
      </c>
      <c r="E1414" s="15" t="s">
        <v>7</v>
      </c>
    </row>
    <row r="1415" s="42" customFormat="1" spans="1:5">
      <c r="A1415" s="15" t="s">
        <v>1419</v>
      </c>
      <c r="B1415" s="15">
        <v>7.62665774324383</v>
      </c>
      <c r="C1415" s="15">
        <v>0.00027421956644221</v>
      </c>
      <c r="D1415" s="15">
        <v>0.00132225176196658</v>
      </c>
      <c r="E1415" s="15" t="s">
        <v>7</v>
      </c>
    </row>
    <row r="1416" s="42" customFormat="1" spans="1:5">
      <c r="A1416" s="15" t="s">
        <v>1420</v>
      </c>
      <c r="B1416" s="15">
        <v>8.96717966390024</v>
      </c>
      <c r="C1416" s="15">
        <v>0.000276788128048926</v>
      </c>
      <c r="D1416" s="15">
        <v>0.00133408439357743</v>
      </c>
      <c r="E1416" s="15" t="s">
        <v>7</v>
      </c>
    </row>
    <row r="1417" s="42" customFormat="1" spans="1:5">
      <c r="A1417" s="15" t="s">
        <v>1421</v>
      </c>
      <c r="B1417" s="15">
        <v>7.71159536199595</v>
      </c>
      <c r="C1417" s="15">
        <v>0.000278371206996216</v>
      </c>
      <c r="D1417" s="15">
        <v>0.00133949601051507</v>
      </c>
      <c r="E1417" s="15" t="s">
        <v>7</v>
      </c>
    </row>
    <row r="1418" s="42" customFormat="1" spans="1:5">
      <c r="A1418" s="15" t="s">
        <v>1422</v>
      </c>
      <c r="B1418" s="15">
        <v>7.42153466978778</v>
      </c>
      <c r="C1418" s="15">
        <v>0.000279657744026586</v>
      </c>
      <c r="D1418" s="15">
        <v>0.00134457502704232</v>
      </c>
      <c r="E1418" s="15" t="s">
        <v>7</v>
      </c>
    </row>
    <row r="1419" s="42" customFormat="1" spans="1:5">
      <c r="A1419" s="15" t="s">
        <v>1423</v>
      </c>
      <c r="B1419" s="15">
        <v>4.34163708215624</v>
      </c>
      <c r="C1419" s="15">
        <v>0.000280433276506442</v>
      </c>
      <c r="D1419" s="15">
        <v>0.00134607972723092</v>
      </c>
      <c r="E1419" s="15" t="s">
        <v>7</v>
      </c>
    </row>
    <row r="1420" s="42" customFormat="1" spans="1:5">
      <c r="A1420" s="15" t="s">
        <v>1424</v>
      </c>
      <c r="B1420" s="15">
        <v>6.60255116058834</v>
      </c>
      <c r="C1420" s="15">
        <v>0.000280784039491447</v>
      </c>
      <c r="D1420" s="15">
        <v>0.00134720783993423</v>
      </c>
      <c r="E1420" s="15" t="s">
        <v>7</v>
      </c>
    </row>
    <row r="1421" s="42" customFormat="1" spans="1:5">
      <c r="A1421" s="15" t="s">
        <v>1425</v>
      </c>
      <c r="B1421" s="15">
        <v>5.75144261706962</v>
      </c>
      <c r="C1421" s="15">
        <v>0.000281971488494407</v>
      </c>
      <c r="D1421" s="15">
        <v>0.00135179082622525</v>
      </c>
      <c r="E1421" s="15" t="s">
        <v>7</v>
      </c>
    </row>
    <row r="1422" s="42" customFormat="1" spans="1:5">
      <c r="A1422" s="15" t="s">
        <v>1426</v>
      </c>
      <c r="B1422" s="15">
        <v>5.01978090008133</v>
      </c>
      <c r="C1422" s="15">
        <v>0.000282430745129111</v>
      </c>
      <c r="D1422" s="15">
        <v>0.00135343510634123</v>
      </c>
      <c r="E1422" s="15" t="s">
        <v>7</v>
      </c>
    </row>
    <row r="1423" s="42" customFormat="1" spans="1:5">
      <c r="A1423" s="15" t="s">
        <v>1427</v>
      </c>
      <c r="B1423" s="15">
        <v>8.93764327436298</v>
      </c>
      <c r="C1423" s="15">
        <v>0.000283528521763829</v>
      </c>
      <c r="D1423" s="15">
        <v>0.00135757794871697</v>
      </c>
      <c r="E1423" s="15" t="s">
        <v>7</v>
      </c>
    </row>
    <row r="1424" s="42" customFormat="1" spans="1:5">
      <c r="A1424" s="15" t="s">
        <v>1428</v>
      </c>
      <c r="B1424" s="15">
        <v>6.13512624341805</v>
      </c>
      <c r="C1424" s="15">
        <v>0.000284384349075441</v>
      </c>
      <c r="D1424" s="15">
        <v>0.00136097514030722</v>
      </c>
      <c r="E1424" s="15" t="s">
        <v>7</v>
      </c>
    </row>
    <row r="1425" s="42" customFormat="1" spans="1:5">
      <c r="A1425" s="15" t="s">
        <v>1429</v>
      </c>
      <c r="B1425" s="15">
        <v>6.23147310459892</v>
      </c>
      <c r="C1425" s="15">
        <v>0.000284565535315703</v>
      </c>
      <c r="D1425" s="15">
        <v>0.00136097514030722</v>
      </c>
      <c r="E1425" s="15" t="s">
        <v>7</v>
      </c>
    </row>
    <row r="1426" s="42" customFormat="1" spans="1:5">
      <c r="A1426" s="15" t="s">
        <v>1430</v>
      </c>
      <c r="B1426" s="15">
        <v>7.72574999884283</v>
      </c>
      <c r="C1426" s="15">
        <v>0.000284588787930221</v>
      </c>
      <c r="D1426" s="15">
        <v>0.00136097514030722</v>
      </c>
      <c r="E1426" s="15" t="s">
        <v>7</v>
      </c>
    </row>
    <row r="1427" s="42" customFormat="1" spans="1:5">
      <c r="A1427" s="15" t="s">
        <v>1431</v>
      </c>
      <c r="B1427" s="15">
        <v>6.45563383143188</v>
      </c>
      <c r="C1427" s="15">
        <v>0.000285350426402813</v>
      </c>
      <c r="D1427" s="15">
        <v>0.00136405706912885</v>
      </c>
      <c r="E1427" s="15" t="s">
        <v>7</v>
      </c>
    </row>
    <row r="1428" s="42" customFormat="1" spans="1:5">
      <c r="A1428" s="15" t="s">
        <v>1432</v>
      </c>
      <c r="B1428" s="15">
        <v>7.44068969540756</v>
      </c>
      <c r="C1428" s="15">
        <v>0.000285767259635598</v>
      </c>
      <c r="D1428" s="15">
        <v>0.00136548887609128</v>
      </c>
      <c r="E1428" s="15" t="s">
        <v>7</v>
      </c>
    </row>
    <row r="1429" s="42" customFormat="1" spans="1:5">
      <c r="A1429" s="15" t="s">
        <v>1433</v>
      </c>
      <c r="B1429" s="15">
        <v>8.93766814394967</v>
      </c>
      <c r="C1429" s="15">
        <v>0.000286520497150646</v>
      </c>
      <c r="D1429" s="15">
        <v>0.00136838757866787</v>
      </c>
      <c r="E1429" s="15" t="s">
        <v>7</v>
      </c>
    </row>
    <row r="1430" s="42" customFormat="1" spans="1:5">
      <c r="A1430" s="15" t="s">
        <v>1434</v>
      </c>
      <c r="B1430" s="15">
        <v>6.98327386415907</v>
      </c>
      <c r="C1430" s="15">
        <v>0.000286609013470127</v>
      </c>
      <c r="D1430" s="15">
        <v>0.00136838757866787</v>
      </c>
      <c r="E1430" s="15" t="s">
        <v>7</v>
      </c>
    </row>
    <row r="1431" s="42" customFormat="1" spans="1:5">
      <c r="A1431" s="15" t="s">
        <v>1435</v>
      </c>
      <c r="B1431" s="15">
        <v>7.67587542894451</v>
      </c>
      <c r="C1431" s="15">
        <v>0.000289703764278406</v>
      </c>
      <c r="D1431" s="15">
        <v>0.00138124547543889</v>
      </c>
      <c r="E1431" s="15" t="s">
        <v>7</v>
      </c>
    </row>
    <row r="1432" s="42" customFormat="1" spans="1:5">
      <c r="A1432" s="15" t="s">
        <v>1436</v>
      </c>
      <c r="B1432" s="15">
        <v>6.00752178724979</v>
      </c>
      <c r="C1432" s="15">
        <v>0.000289731283488876</v>
      </c>
      <c r="D1432" s="15">
        <v>0.00138124547543889</v>
      </c>
      <c r="E1432" s="15" t="s">
        <v>7</v>
      </c>
    </row>
    <row r="1433" s="42" customFormat="1" spans="1:5">
      <c r="A1433" s="15" t="s">
        <v>1437</v>
      </c>
      <c r="B1433" s="15">
        <v>8.92508058656412</v>
      </c>
      <c r="C1433" s="15">
        <v>0.000289776756960634</v>
      </c>
      <c r="D1433" s="15">
        <v>0.00138124547543889</v>
      </c>
      <c r="E1433" s="15" t="s">
        <v>7</v>
      </c>
    </row>
    <row r="1434" s="42" customFormat="1" spans="1:5">
      <c r="A1434" s="15" t="s">
        <v>1438</v>
      </c>
      <c r="B1434" s="15">
        <v>7.20811515145387</v>
      </c>
      <c r="C1434" s="15">
        <v>0.000292491359027552</v>
      </c>
      <c r="D1434" s="15">
        <v>0.00139247420003301</v>
      </c>
      <c r="E1434" s="15" t="s">
        <v>7</v>
      </c>
    </row>
    <row r="1435" s="42" customFormat="1" spans="1:5">
      <c r="A1435" s="15" t="s">
        <v>1439</v>
      </c>
      <c r="B1435" s="15">
        <v>8.91266725653307</v>
      </c>
      <c r="C1435" s="15">
        <v>0.00029286566870489</v>
      </c>
      <c r="D1435" s="15">
        <v>0.0013936861748671</v>
      </c>
      <c r="E1435" s="15" t="s">
        <v>7</v>
      </c>
    </row>
    <row r="1436" s="42" customFormat="1" spans="1:5">
      <c r="A1436" s="15" t="s">
        <v>1440</v>
      </c>
      <c r="B1436" s="15">
        <v>7.06385276987566</v>
      </c>
      <c r="C1436" s="15">
        <v>0.000294366315073067</v>
      </c>
      <c r="D1436" s="15">
        <v>0.00139968296872978</v>
      </c>
      <c r="E1436" s="15" t="s">
        <v>7</v>
      </c>
    </row>
    <row r="1437" s="42" customFormat="1" spans="1:5">
      <c r="A1437" s="15" t="s">
        <v>1441</v>
      </c>
      <c r="B1437" s="15">
        <v>8.89557634174905</v>
      </c>
      <c r="C1437" s="15">
        <v>0.000295442040666968</v>
      </c>
      <c r="D1437" s="15">
        <v>0.00140422431742079</v>
      </c>
      <c r="E1437" s="15" t="s">
        <v>7</v>
      </c>
    </row>
    <row r="1438" s="42" customFormat="1" spans="1:5">
      <c r="A1438" s="15" t="s">
        <v>1442</v>
      </c>
      <c r="B1438" s="15">
        <v>4.40283165986498</v>
      </c>
      <c r="C1438" s="15">
        <v>0.00029628049019922</v>
      </c>
      <c r="D1438" s="15">
        <v>0.00140763465547711</v>
      </c>
      <c r="E1438" s="15" t="s">
        <v>7</v>
      </c>
    </row>
    <row r="1439" s="42" customFormat="1" spans="1:5">
      <c r="A1439" s="15" t="s">
        <v>1443</v>
      </c>
      <c r="B1439" s="15">
        <v>5.86263412927896</v>
      </c>
      <c r="C1439" s="15">
        <v>0.000299872741148072</v>
      </c>
      <c r="D1439" s="15">
        <v>0.00142353944003408</v>
      </c>
      <c r="E1439" s="15" t="s">
        <v>7</v>
      </c>
    </row>
    <row r="1440" s="42" customFormat="1" spans="1:5">
      <c r="A1440" s="15" t="s">
        <v>1444</v>
      </c>
      <c r="B1440" s="15">
        <v>7.17452993647964</v>
      </c>
      <c r="C1440" s="15">
        <v>0.000303784924253396</v>
      </c>
      <c r="D1440" s="15">
        <v>0.001440935826532</v>
      </c>
      <c r="E1440" s="15" t="s">
        <v>7</v>
      </c>
    </row>
    <row r="1441" s="42" customFormat="1" spans="1:5">
      <c r="A1441" s="15" t="s">
        <v>1445</v>
      </c>
      <c r="B1441" s="15">
        <v>5.42245942966579</v>
      </c>
      <c r="C1441" s="15">
        <v>0.000306022270070183</v>
      </c>
      <c r="D1441" s="15">
        <v>0.00145014693690629</v>
      </c>
      <c r="E1441" s="15" t="s">
        <v>7</v>
      </c>
    </row>
    <row r="1442" s="42" customFormat="1" spans="1:5">
      <c r="A1442" s="15" t="s">
        <v>1446</v>
      </c>
      <c r="B1442" s="15">
        <v>6.02085419588775</v>
      </c>
      <c r="C1442" s="15">
        <v>0.000306876614797241</v>
      </c>
      <c r="D1442" s="15">
        <v>0.00145264082807641</v>
      </c>
      <c r="E1442" s="15" t="s">
        <v>7</v>
      </c>
    </row>
    <row r="1443" s="42" customFormat="1" spans="1:5">
      <c r="A1443" s="15" t="s">
        <v>1447</v>
      </c>
      <c r="B1443" s="15">
        <v>7.25473493670135</v>
      </c>
      <c r="C1443" s="15">
        <v>0.000307413864683146</v>
      </c>
      <c r="D1443" s="15">
        <v>0.0014540013754213</v>
      </c>
      <c r="E1443" s="15" t="s">
        <v>7</v>
      </c>
    </row>
    <row r="1444" s="42" customFormat="1" spans="1:5">
      <c r="A1444" s="15" t="s">
        <v>1448</v>
      </c>
      <c r="B1444" s="15">
        <v>7.18533389475568</v>
      </c>
      <c r="C1444" s="15">
        <v>0.000307795834204953</v>
      </c>
      <c r="D1444" s="15">
        <v>0.00145521669786582</v>
      </c>
      <c r="E1444" s="15" t="s">
        <v>7</v>
      </c>
    </row>
    <row r="1445" s="42" customFormat="1" spans="1:5">
      <c r="A1445" s="15" t="s">
        <v>1449</v>
      </c>
      <c r="B1445" s="15">
        <v>6.05384895321073</v>
      </c>
      <c r="C1445" s="15">
        <v>0.000311163561083705</v>
      </c>
      <c r="D1445" s="15">
        <v>0.00146889135011511</v>
      </c>
      <c r="E1445" s="15" t="s">
        <v>7</v>
      </c>
    </row>
    <row r="1446" s="42" customFormat="1" spans="1:5">
      <c r="A1446" s="15" t="s">
        <v>1450</v>
      </c>
      <c r="B1446" s="15">
        <v>7.30745496955265</v>
      </c>
      <c r="C1446" s="15">
        <v>0.00031119734033303</v>
      </c>
      <c r="D1446" s="15">
        <v>0.00146889135011511</v>
      </c>
      <c r="E1446" s="15" t="s">
        <v>7</v>
      </c>
    </row>
    <row r="1447" s="42" customFormat="1" spans="1:5">
      <c r="A1447" s="15" t="s">
        <v>1451</v>
      </c>
      <c r="B1447" s="15">
        <v>5.95709905169274</v>
      </c>
      <c r="C1447" s="15">
        <v>0.000311636896936263</v>
      </c>
      <c r="D1447" s="15">
        <v>0.00146979476512889</v>
      </c>
      <c r="E1447" s="15" t="s">
        <v>7</v>
      </c>
    </row>
    <row r="1448" s="42" customFormat="1" spans="1:5">
      <c r="A1448" s="15" t="s">
        <v>1452</v>
      </c>
      <c r="B1448" s="15">
        <v>6.57558116974098</v>
      </c>
      <c r="C1448" s="15">
        <v>0.000313844816431836</v>
      </c>
      <c r="D1448" s="15">
        <v>0.00147841103329282</v>
      </c>
      <c r="E1448" s="15" t="s">
        <v>7</v>
      </c>
    </row>
    <row r="1449" s="42" customFormat="1" spans="1:5">
      <c r="A1449" s="15" t="s">
        <v>1453</v>
      </c>
      <c r="B1449" s="15">
        <v>8.8337260318043</v>
      </c>
      <c r="C1449" s="15">
        <v>0.000315551220234917</v>
      </c>
      <c r="D1449" s="15">
        <v>0.0014854014614001</v>
      </c>
      <c r="E1449" s="15" t="s">
        <v>7</v>
      </c>
    </row>
    <row r="1450" s="42" customFormat="1" spans="1:5">
      <c r="A1450" s="15" t="s">
        <v>1454</v>
      </c>
      <c r="B1450" s="15">
        <v>6.13022527091076</v>
      </c>
      <c r="C1450" s="15">
        <v>0.000316976050713175</v>
      </c>
      <c r="D1450" s="15">
        <v>0.00148966124111981</v>
      </c>
      <c r="E1450" s="15" t="s">
        <v>7</v>
      </c>
    </row>
    <row r="1451" s="42" customFormat="1" spans="1:5">
      <c r="A1451" s="15" t="s">
        <v>1455</v>
      </c>
      <c r="B1451" s="15">
        <v>8.82105874186273</v>
      </c>
      <c r="C1451" s="15">
        <v>0.000317000935932455</v>
      </c>
      <c r="D1451" s="15">
        <v>0.00148966124111981</v>
      </c>
      <c r="E1451" s="15" t="s">
        <v>7</v>
      </c>
    </row>
    <row r="1452" s="42" customFormat="1" spans="1:5">
      <c r="A1452" s="15" t="s">
        <v>1456</v>
      </c>
      <c r="B1452" s="15">
        <v>6.04678633637876</v>
      </c>
      <c r="C1452" s="15">
        <v>0.000318617723026293</v>
      </c>
      <c r="D1452" s="15">
        <v>0.00149605094635984</v>
      </c>
      <c r="E1452" s="15" t="s">
        <v>7</v>
      </c>
    </row>
    <row r="1453" s="42" customFormat="1" spans="1:5">
      <c r="A1453" s="15" t="s">
        <v>1457</v>
      </c>
      <c r="B1453" s="15">
        <v>8.81657746226813</v>
      </c>
      <c r="C1453" s="15">
        <v>0.000318989370064613</v>
      </c>
      <c r="D1453" s="15">
        <v>0.00149719204336778</v>
      </c>
      <c r="E1453" s="15" t="s">
        <v>7</v>
      </c>
    </row>
    <row r="1454" s="42" customFormat="1" spans="1:5">
      <c r="A1454" s="15" t="s">
        <v>1458</v>
      </c>
      <c r="B1454" s="15">
        <v>6.28010257270629</v>
      </c>
      <c r="C1454" s="15">
        <v>0.000321633828057104</v>
      </c>
      <c r="D1454" s="15">
        <v>0.00150899546899826</v>
      </c>
      <c r="E1454" s="15" t="s">
        <v>7</v>
      </c>
    </row>
    <row r="1455" s="42" customFormat="1" spans="1:5">
      <c r="A1455" s="15" t="s">
        <v>1459</v>
      </c>
      <c r="B1455" s="15">
        <v>7.09754853959252</v>
      </c>
      <c r="C1455" s="15">
        <v>0.000322702796368532</v>
      </c>
      <c r="D1455" s="15">
        <v>0.00151279120005224</v>
      </c>
      <c r="E1455" s="15" t="s">
        <v>7</v>
      </c>
    </row>
    <row r="1456" s="42" customFormat="1" spans="1:5">
      <c r="A1456" s="15" t="s">
        <v>1460</v>
      </c>
      <c r="B1456" s="15">
        <v>8.79988704829248</v>
      </c>
      <c r="C1456" s="15">
        <v>0.000323269368064216</v>
      </c>
      <c r="D1456" s="15">
        <v>0.00151483713537338</v>
      </c>
      <c r="E1456" s="15" t="s">
        <v>7</v>
      </c>
    </row>
    <row r="1457" s="42" customFormat="1" spans="1:5">
      <c r="A1457" s="15" t="s">
        <v>1461</v>
      </c>
      <c r="B1457" s="15">
        <v>7.15304426709298</v>
      </c>
      <c r="C1457" s="15">
        <v>0.000323896689764048</v>
      </c>
      <c r="D1457" s="15">
        <v>0.00151716598344206</v>
      </c>
      <c r="E1457" s="15" t="s">
        <v>7</v>
      </c>
    </row>
    <row r="1458" s="42" customFormat="1" spans="1:5">
      <c r="A1458" s="15" t="s">
        <v>1462</v>
      </c>
      <c r="B1458" s="15">
        <v>8.80297969855439</v>
      </c>
      <c r="C1458" s="15">
        <v>0.000324935569916993</v>
      </c>
      <c r="D1458" s="15">
        <v>0.00152141996533942</v>
      </c>
      <c r="E1458" s="15" t="s">
        <v>7</v>
      </c>
    </row>
    <row r="1459" s="42" customFormat="1" spans="1:5">
      <c r="A1459" s="15" t="s">
        <v>1463</v>
      </c>
      <c r="B1459" s="15">
        <v>7.09063719754536</v>
      </c>
      <c r="C1459" s="15">
        <v>0.000325477298445022</v>
      </c>
      <c r="D1459" s="15">
        <v>0.00152273141233925</v>
      </c>
      <c r="E1459" s="15" t="s">
        <v>7</v>
      </c>
    </row>
    <row r="1460" s="42" customFormat="1" spans="1:5">
      <c r="A1460" s="15" t="s">
        <v>1464</v>
      </c>
      <c r="B1460" s="15">
        <v>4.97074290045682</v>
      </c>
      <c r="C1460" s="15">
        <v>0.000327015695956694</v>
      </c>
      <c r="D1460" s="15">
        <v>0.00152931406224826</v>
      </c>
      <c r="E1460" s="15" t="s">
        <v>7</v>
      </c>
    </row>
    <row r="1461" s="42" customFormat="1" spans="1:5">
      <c r="A1461" s="15" t="s">
        <v>1465</v>
      </c>
      <c r="B1461" s="15">
        <v>7.54642937680563</v>
      </c>
      <c r="C1461" s="15">
        <v>0.00032757108002122</v>
      </c>
      <c r="D1461" s="15">
        <v>0.00153129613311125</v>
      </c>
      <c r="E1461" s="15" t="s">
        <v>7</v>
      </c>
    </row>
    <row r="1462" s="42" customFormat="1" spans="1:5">
      <c r="A1462" s="15" t="s">
        <v>1466</v>
      </c>
      <c r="B1462" s="15">
        <v>5.33217257780188</v>
      </c>
      <c r="C1462" s="15">
        <v>0.000329367563538242</v>
      </c>
      <c r="D1462" s="15">
        <v>0.00153907604961266</v>
      </c>
      <c r="E1462" s="15" t="s">
        <v>7</v>
      </c>
    </row>
    <row r="1463" s="42" customFormat="1" spans="1:5">
      <c r="A1463" s="15" t="s">
        <v>1467</v>
      </c>
      <c r="B1463" s="15">
        <v>6.16069091143902</v>
      </c>
      <c r="C1463" s="15">
        <v>0.000329710461296587</v>
      </c>
      <c r="D1463" s="15">
        <v>0.00154006010011728</v>
      </c>
      <c r="E1463" s="15" t="s">
        <v>7</v>
      </c>
    </row>
    <row r="1464" s="42" customFormat="1" spans="1:5">
      <c r="A1464" s="15" t="s">
        <v>1468</v>
      </c>
      <c r="B1464" s="15">
        <v>7.26812508401162</v>
      </c>
      <c r="C1464" s="15">
        <v>0.000330225412177741</v>
      </c>
      <c r="D1464" s="15">
        <v>0.00154184668983109</v>
      </c>
      <c r="E1464" s="15" t="s">
        <v>7</v>
      </c>
    </row>
    <row r="1465" s="42" customFormat="1" spans="1:5">
      <c r="A1465" s="15" t="s">
        <v>1469</v>
      </c>
      <c r="B1465" s="15">
        <v>6.19571467898477</v>
      </c>
      <c r="C1465" s="15">
        <v>0.000331059580747125</v>
      </c>
      <c r="D1465" s="15">
        <v>0.00154512170003871</v>
      </c>
      <c r="E1465" s="15" t="s">
        <v>7</v>
      </c>
    </row>
    <row r="1466" s="42" customFormat="1" spans="1:5">
      <c r="A1466" s="15" t="s">
        <v>1470</v>
      </c>
      <c r="B1466" s="15">
        <v>6.72341580316138</v>
      </c>
      <c r="C1466" s="15">
        <v>0.000332229661605058</v>
      </c>
      <c r="D1466" s="15">
        <v>0.00154934024883128</v>
      </c>
      <c r="E1466" s="15" t="s">
        <v>7</v>
      </c>
    </row>
    <row r="1467" s="42" customFormat="1" spans="1:5">
      <c r="A1467" s="15" t="s">
        <v>1471</v>
      </c>
      <c r="B1467" s="15">
        <v>8.77335615406989</v>
      </c>
      <c r="C1467" s="15">
        <v>0.000333031579203529</v>
      </c>
      <c r="D1467" s="15">
        <v>0.00155222889470273</v>
      </c>
      <c r="E1467" s="15" t="s">
        <v>7</v>
      </c>
    </row>
    <row r="1468" s="42" customFormat="1" spans="1:5">
      <c r="A1468" s="15" t="s">
        <v>1472</v>
      </c>
      <c r="B1468" s="15">
        <v>7.189189731238</v>
      </c>
      <c r="C1468" s="15">
        <v>0.000333115788571084</v>
      </c>
      <c r="D1468" s="15">
        <v>0.00155222889470273</v>
      </c>
      <c r="E1468" s="15" t="s">
        <v>7</v>
      </c>
    </row>
    <row r="1469" s="42" customFormat="1" spans="1:5">
      <c r="A1469" s="15" t="s">
        <v>1473</v>
      </c>
      <c r="B1469" s="15">
        <v>5.91848245060175</v>
      </c>
      <c r="C1469" s="15">
        <v>0.000335316283850478</v>
      </c>
      <c r="D1469" s="15">
        <v>0.00156060837425812</v>
      </c>
      <c r="E1469" s="15" t="s">
        <v>7</v>
      </c>
    </row>
    <row r="1470" s="42" customFormat="1" spans="1:5">
      <c r="A1470" s="15" t="s">
        <v>1474</v>
      </c>
      <c r="B1470" s="15">
        <v>6.36745204370542</v>
      </c>
      <c r="C1470" s="15">
        <v>0.000335783859817806</v>
      </c>
      <c r="D1470" s="15">
        <v>0.00156215992337301</v>
      </c>
      <c r="E1470" s="15" t="s">
        <v>7</v>
      </c>
    </row>
    <row r="1471" s="42" customFormat="1" spans="1:5">
      <c r="A1471" s="15" t="s">
        <v>1475</v>
      </c>
      <c r="B1471" s="15">
        <v>5.79058451737285</v>
      </c>
      <c r="C1471" s="15">
        <v>0.000336901758739203</v>
      </c>
      <c r="D1471" s="15">
        <v>0.00156673450728099</v>
      </c>
      <c r="E1471" s="15" t="s">
        <v>7</v>
      </c>
    </row>
    <row r="1472" s="42" customFormat="1" spans="1:5">
      <c r="A1472" s="15" t="s">
        <v>1476</v>
      </c>
      <c r="B1472" s="15">
        <v>7.38417093197889</v>
      </c>
      <c r="C1472" s="15">
        <v>0.000338148927003758</v>
      </c>
      <c r="D1472" s="15">
        <v>0.00157127884643662</v>
      </c>
      <c r="E1472" s="15" t="s">
        <v>7</v>
      </c>
    </row>
    <row r="1473" s="42" customFormat="1" spans="1:5">
      <c r="A1473" s="15" t="s">
        <v>1477</v>
      </c>
      <c r="B1473" s="15">
        <v>8.73044750272383</v>
      </c>
      <c r="C1473" s="15">
        <v>0.000341450409606328</v>
      </c>
      <c r="D1473" s="15">
        <v>0.00158409038175276</v>
      </c>
      <c r="E1473" s="15" t="s">
        <v>7</v>
      </c>
    </row>
    <row r="1474" s="42" customFormat="1" spans="1:5">
      <c r="A1474" s="15" t="s">
        <v>1478</v>
      </c>
      <c r="B1474" s="15">
        <v>8.73481272310839</v>
      </c>
      <c r="C1474" s="15">
        <v>0.000342968889790902</v>
      </c>
      <c r="D1474" s="15">
        <v>0.00159050114628131</v>
      </c>
      <c r="E1474" s="15" t="s">
        <v>7</v>
      </c>
    </row>
    <row r="1475" s="42" customFormat="1" spans="1:5">
      <c r="A1475" s="15" t="s">
        <v>1479</v>
      </c>
      <c r="B1475" s="15">
        <v>8.73502953826435</v>
      </c>
      <c r="C1475" s="15">
        <v>0.00034351833534112</v>
      </c>
      <c r="D1475" s="15">
        <v>0.00159241474447257</v>
      </c>
      <c r="E1475" s="15" t="s">
        <v>7</v>
      </c>
    </row>
    <row r="1476" s="42" customFormat="1" spans="1:5">
      <c r="A1476" s="15" t="s">
        <v>1480</v>
      </c>
      <c r="B1476" s="15">
        <v>5.73013345053526</v>
      </c>
      <c r="C1476" s="15">
        <v>0.000343697298186606</v>
      </c>
      <c r="D1476" s="15">
        <v>0.00159261009191564</v>
      </c>
      <c r="E1476" s="15" t="s">
        <v>7</v>
      </c>
    </row>
    <row r="1477" s="42" customFormat="1" spans="1:5">
      <c r="A1477" s="15" t="s">
        <v>1481</v>
      </c>
      <c r="B1477" s="15">
        <v>8.72224641347445</v>
      </c>
      <c r="C1477" s="15">
        <v>0.000345402645019237</v>
      </c>
      <c r="D1477" s="15">
        <v>0.00159917927021954</v>
      </c>
      <c r="E1477" s="15" t="s">
        <v>7</v>
      </c>
    </row>
    <row r="1478" s="42" customFormat="1" spans="1:5">
      <c r="A1478" s="15" t="s">
        <v>1482</v>
      </c>
      <c r="B1478" s="15">
        <v>6.34952784530528</v>
      </c>
      <c r="C1478" s="15">
        <v>0.000345527136134205</v>
      </c>
      <c r="D1478" s="15">
        <v>0.00159917927021954</v>
      </c>
      <c r="E1478" s="15" t="s">
        <v>7</v>
      </c>
    </row>
    <row r="1479" s="42" customFormat="1" spans="1:5">
      <c r="A1479" s="15" t="s">
        <v>1483</v>
      </c>
      <c r="B1479" s="15">
        <v>6.846289158693</v>
      </c>
      <c r="C1479" s="15">
        <v>0.000345922497224506</v>
      </c>
      <c r="D1479" s="15">
        <v>0.00160037276140431</v>
      </c>
      <c r="E1479" s="15" t="s">
        <v>7</v>
      </c>
    </row>
    <row r="1480" s="42" customFormat="1" spans="1:5">
      <c r="A1480" s="15" t="s">
        <v>1484</v>
      </c>
      <c r="B1480" s="15">
        <v>8.71121564861657</v>
      </c>
      <c r="C1480" s="15">
        <v>0.000348437015044414</v>
      </c>
      <c r="D1480" s="15">
        <v>0.00161072551831492</v>
      </c>
      <c r="E1480" s="15" t="s">
        <v>7</v>
      </c>
    </row>
    <row r="1481" s="42" customFormat="1" spans="1:5">
      <c r="A1481" s="15" t="s">
        <v>1485</v>
      </c>
      <c r="B1481" s="15">
        <v>4.02263660068937</v>
      </c>
      <c r="C1481" s="15">
        <v>0.000349010565381143</v>
      </c>
      <c r="D1481" s="15">
        <v>0.00161273639580647</v>
      </c>
      <c r="E1481" s="15" t="s">
        <v>7</v>
      </c>
    </row>
    <row r="1482" s="42" customFormat="1" spans="1:5">
      <c r="A1482" s="15" t="s">
        <v>1486</v>
      </c>
      <c r="B1482" s="15">
        <v>9.56442261889675</v>
      </c>
      <c r="C1482" s="15">
        <v>0.000350835174470137</v>
      </c>
      <c r="D1482" s="15">
        <v>0.00162052437731444</v>
      </c>
      <c r="E1482" s="15" t="s">
        <v>7</v>
      </c>
    </row>
    <row r="1483" s="42" customFormat="1" spans="1:5">
      <c r="A1483" s="15" t="s">
        <v>1487</v>
      </c>
      <c r="B1483" s="15">
        <v>7.37058591381116</v>
      </c>
      <c r="C1483" s="15">
        <v>0.000352543180521308</v>
      </c>
      <c r="D1483" s="15">
        <v>0.00162776779899564</v>
      </c>
      <c r="E1483" s="15" t="s">
        <v>7</v>
      </c>
    </row>
    <row r="1484" s="42" customFormat="1" spans="1:5">
      <c r="A1484" s="15" t="s">
        <v>1488</v>
      </c>
      <c r="B1484" s="15">
        <v>8.71027309737678</v>
      </c>
      <c r="C1484" s="15">
        <v>0.000352894928899032</v>
      </c>
      <c r="D1484" s="15">
        <v>0.00162874582568784</v>
      </c>
      <c r="E1484" s="15" t="s">
        <v>7</v>
      </c>
    </row>
    <row r="1485" s="42" customFormat="1" spans="1:5">
      <c r="A1485" s="15" t="s">
        <v>1489</v>
      </c>
      <c r="B1485" s="15">
        <v>7.40044992497445</v>
      </c>
      <c r="C1485" s="15">
        <v>0.000353247080176877</v>
      </c>
      <c r="D1485" s="15">
        <v>0.00162972493589332</v>
      </c>
      <c r="E1485" s="15" t="s">
        <v>7</v>
      </c>
    </row>
    <row r="1486" s="42" customFormat="1" spans="1:5">
      <c r="A1486" s="15" t="s">
        <v>1490</v>
      </c>
      <c r="B1486" s="15">
        <v>5.62524838403332</v>
      </c>
      <c r="C1486" s="15">
        <v>0.000354167869148013</v>
      </c>
      <c r="D1486" s="15">
        <v>0.00163203246115712</v>
      </c>
      <c r="E1486" s="15" t="s">
        <v>7</v>
      </c>
    </row>
    <row r="1487" s="42" customFormat="1" spans="1:5">
      <c r="A1487" s="15" t="s">
        <v>1491</v>
      </c>
      <c r="B1487" s="15">
        <v>6.82804532017234</v>
      </c>
      <c r="C1487" s="15">
        <v>0.000354990392603879</v>
      </c>
      <c r="D1487" s="15">
        <v>0.00163517537392527</v>
      </c>
      <c r="E1487" s="15" t="s">
        <v>7</v>
      </c>
    </row>
    <row r="1488" s="42" customFormat="1" spans="1:5">
      <c r="A1488" s="15" t="s">
        <v>1492</v>
      </c>
      <c r="B1488" s="15">
        <v>6.00303193446931</v>
      </c>
      <c r="C1488" s="15">
        <v>0.000357933289662699</v>
      </c>
      <c r="D1488" s="15">
        <v>0.00164742724067767</v>
      </c>
      <c r="E1488" s="15" t="s">
        <v>7</v>
      </c>
    </row>
    <row r="1489" s="42" customFormat="1" spans="1:5">
      <c r="A1489" s="15" t="s">
        <v>1493</v>
      </c>
      <c r="B1489" s="15">
        <v>6.48811748652161</v>
      </c>
      <c r="C1489" s="15">
        <v>0.000358767431767322</v>
      </c>
      <c r="D1489" s="15">
        <v>0.00164996163799748</v>
      </c>
      <c r="E1489" s="15" t="s">
        <v>7</v>
      </c>
    </row>
    <row r="1490" s="42" customFormat="1" spans="1:5">
      <c r="A1490" s="15" t="s">
        <v>1494</v>
      </c>
      <c r="B1490" s="15">
        <v>7.01931202561435</v>
      </c>
      <c r="C1490" s="15">
        <v>0.000359667220042919</v>
      </c>
      <c r="D1490" s="15">
        <v>0.00165236754357551</v>
      </c>
      <c r="E1490" s="15" t="s">
        <v>7</v>
      </c>
    </row>
    <row r="1491" s="42" customFormat="1" spans="1:5">
      <c r="A1491" s="15" t="s">
        <v>1495</v>
      </c>
      <c r="B1491" s="15">
        <v>6.44282628251105</v>
      </c>
      <c r="C1491" s="15">
        <v>0.000362215687286786</v>
      </c>
      <c r="D1491" s="15">
        <v>0.00166253572555922</v>
      </c>
      <c r="E1491" s="15" t="s">
        <v>7</v>
      </c>
    </row>
    <row r="1492" s="42" customFormat="1" spans="1:5">
      <c r="A1492" s="15" t="s">
        <v>1496</v>
      </c>
      <c r="B1492" s="15">
        <v>7.22033533347945</v>
      </c>
      <c r="C1492" s="15">
        <v>0.000362641958696186</v>
      </c>
      <c r="D1492" s="15">
        <v>0.00166383618416382</v>
      </c>
      <c r="E1492" s="15" t="s">
        <v>7</v>
      </c>
    </row>
    <row r="1493" s="42" customFormat="1" spans="1:5">
      <c r="A1493" s="15" t="s">
        <v>1497</v>
      </c>
      <c r="B1493" s="15">
        <v>7.47117208683356</v>
      </c>
      <c r="C1493" s="15">
        <v>0.000366703895713523</v>
      </c>
      <c r="D1493" s="15">
        <v>0.00168114743840308</v>
      </c>
      <c r="E1493" s="15" t="s">
        <v>7</v>
      </c>
    </row>
    <row r="1494" s="42" customFormat="1" spans="1:5">
      <c r="A1494" s="15" t="s">
        <v>1498</v>
      </c>
      <c r="B1494" s="15">
        <v>8.65181924793579</v>
      </c>
      <c r="C1494" s="15">
        <v>0.000369374392831892</v>
      </c>
      <c r="D1494" s="15">
        <v>0.00169244963163505</v>
      </c>
      <c r="E1494" s="15" t="s">
        <v>7</v>
      </c>
    </row>
    <row r="1495" s="42" customFormat="1" spans="1:5">
      <c r="A1495" s="15" t="s">
        <v>1499</v>
      </c>
      <c r="B1495" s="15">
        <v>5.85683488156126</v>
      </c>
      <c r="C1495" s="15">
        <v>0.000370182619323521</v>
      </c>
      <c r="D1495" s="15">
        <v>0.00169509271790944</v>
      </c>
      <c r="E1495" s="15" t="s">
        <v>7</v>
      </c>
    </row>
    <row r="1496" s="42" customFormat="1" spans="1:5">
      <c r="A1496" s="15" t="s">
        <v>1500</v>
      </c>
      <c r="B1496" s="15">
        <v>8.63622778423028</v>
      </c>
      <c r="C1496" s="15">
        <v>0.000371482107883116</v>
      </c>
      <c r="D1496" s="15">
        <v>0.00170037425708198</v>
      </c>
      <c r="E1496" s="15" t="s">
        <v>7</v>
      </c>
    </row>
    <row r="1497" s="42" customFormat="1" spans="1:5">
      <c r="A1497" s="15" t="s">
        <v>1501</v>
      </c>
      <c r="B1497" s="15">
        <v>8.64614330570996</v>
      </c>
      <c r="C1497" s="15">
        <v>0.000372373191808833</v>
      </c>
      <c r="D1497" s="15">
        <v>0.0017024446004143</v>
      </c>
      <c r="E1497" s="15" t="s">
        <v>7</v>
      </c>
    </row>
    <row r="1498" s="42" customFormat="1" spans="1:5">
      <c r="A1498" s="15" t="s">
        <v>1502</v>
      </c>
      <c r="B1498" s="15">
        <v>8.63824875181353</v>
      </c>
      <c r="C1498" s="15">
        <v>0.000372571319349454</v>
      </c>
      <c r="D1498" s="15">
        <v>0.00170268164791034</v>
      </c>
      <c r="E1498" s="15" t="s">
        <v>7</v>
      </c>
    </row>
    <row r="1499" s="42" customFormat="1" spans="1:5">
      <c r="A1499" s="15" t="s">
        <v>1503</v>
      </c>
      <c r="B1499" s="15">
        <v>7.03774002288545</v>
      </c>
      <c r="C1499" s="15">
        <v>0.000373059146196478</v>
      </c>
      <c r="D1499" s="15">
        <v>0.0017042419394533</v>
      </c>
      <c r="E1499" s="15" t="s">
        <v>7</v>
      </c>
    </row>
    <row r="1500" s="42" customFormat="1" spans="1:5">
      <c r="A1500" s="15" t="s">
        <v>1504</v>
      </c>
      <c r="B1500" s="15">
        <v>8.63198073368726</v>
      </c>
      <c r="C1500" s="15">
        <v>0.000374054511560828</v>
      </c>
      <c r="D1500" s="15">
        <v>0.001708118679705</v>
      </c>
      <c r="E1500" s="15" t="s">
        <v>7</v>
      </c>
    </row>
    <row r="1501" s="42" customFormat="1" spans="1:5">
      <c r="A1501" s="15" t="s">
        <v>1505</v>
      </c>
      <c r="B1501" s="15">
        <v>8.63913339022457</v>
      </c>
      <c r="C1501" s="15">
        <v>0.00037484321363196</v>
      </c>
      <c r="D1501" s="15">
        <v>0.00170970807471631</v>
      </c>
      <c r="E1501" s="15" t="s">
        <v>7</v>
      </c>
    </row>
    <row r="1502" s="42" customFormat="1" spans="1:5">
      <c r="A1502" s="15" t="s">
        <v>1506</v>
      </c>
      <c r="B1502" s="15">
        <v>6.84065824152202</v>
      </c>
      <c r="C1502" s="15">
        <v>0.000375103516042024</v>
      </c>
      <c r="D1502" s="15">
        <v>0.00171022519652533</v>
      </c>
      <c r="E1502" s="15" t="s">
        <v>7</v>
      </c>
    </row>
    <row r="1503" s="42" customFormat="1" spans="1:5">
      <c r="A1503" s="15" t="s">
        <v>1507</v>
      </c>
      <c r="B1503" s="15">
        <v>3.53507638838294</v>
      </c>
      <c r="C1503" s="15">
        <v>0.000375879150214802</v>
      </c>
      <c r="D1503" s="15">
        <v>0.00171309056714969</v>
      </c>
      <c r="E1503" s="15" t="s">
        <v>7</v>
      </c>
    </row>
    <row r="1504" s="42" customFormat="1" spans="1:5">
      <c r="A1504" s="15" t="s">
        <v>1508</v>
      </c>
      <c r="B1504" s="15">
        <v>6.41208522085763</v>
      </c>
      <c r="C1504" s="15">
        <v>0.00037681971536141</v>
      </c>
      <c r="D1504" s="15">
        <v>0.00171670508289895</v>
      </c>
      <c r="E1504" s="15" t="s">
        <v>7</v>
      </c>
    </row>
    <row r="1505" s="42" customFormat="1" spans="1:5">
      <c r="A1505" s="15" t="s">
        <v>1509</v>
      </c>
      <c r="B1505" s="15">
        <v>7.14642048670123</v>
      </c>
      <c r="C1505" s="15">
        <v>0.000380712492675686</v>
      </c>
      <c r="D1505" s="15">
        <v>0.00172943369823425</v>
      </c>
      <c r="E1505" s="15" t="s">
        <v>7</v>
      </c>
    </row>
    <row r="1506" s="42" customFormat="1" spans="1:5">
      <c r="A1506" s="15" t="s">
        <v>1510</v>
      </c>
      <c r="B1506" s="15">
        <v>6.08411678284251</v>
      </c>
      <c r="C1506" s="15">
        <v>0.000380802282523573</v>
      </c>
      <c r="D1506" s="15">
        <v>0.00172943369823425</v>
      </c>
      <c r="E1506" s="15" t="s">
        <v>7</v>
      </c>
    </row>
    <row r="1507" s="42" customFormat="1" spans="1:5">
      <c r="A1507" s="15" t="s">
        <v>1511</v>
      </c>
      <c r="B1507" s="15">
        <v>7.36220286291005</v>
      </c>
      <c r="C1507" s="15">
        <v>0.000381067343542999</v>
      </c>
      <c r="D1507" s="15">
        <v>0.00172996251124825</v>
      </c>
      <c r="E1507" s="15" t="s">
        <v>7</v>
      </c>
    </row>
    <row r="1508" s="42" customFormat="1" spans="1:5">
      <c r="A1508" s="15" t="s">
        <v>1512</v>
      </c>
      <c r="B1508" s="15">
        <v>7.41222694057442</v>
      </c>
      <c r="C1508" s="15">
        <v>0.000382146269720104</v>
      </c>
      <c r="D1508" s="15">
        <v>0.00173418424153684</v>
      </c>
      <c r="E1508" s="15" t="s">
        <v>7</v>
      </c>
    </row>
    <row r="1509" s="42" customFormat="1" spans="1:5">
      <c r="A1509" s="15" t="s">
        <v>1513</v>
      </c>
      <c r="B1509" s="15">
        <v>5.99684088780253</v>
      </c>
      <c r="C1509" s="15">
        <v>0.000382487558866501</v>
      </c>
      <c r="D1509" s="15">
        <v>0.0017350565803609</v>
      </c>
      <c r="E1509" s="15" t="s">
        <v>7</v>
      </c>
    </row>
    <row r="1510" s="42" customFormat="1" spans="1:5">
      <c r="A1510" s="15" t="s">
        <v>1514</v>
      </c>
      <c r="B1510" s="15">
        <v>6.26995311701336</v>
      </c>
      <c r="C1510" s="15">
        <v>0.000382936109567897</v>
      </c>
      <c r="D1510" s="15">
        <v>0.00173641461448006</v>
      </c>
      <c r="E1510" s="15" t="s">
        <v>7</v>
      </c>
    </row>
    <row r="1511" s="42" customFormat="1" spans="1:5">
      <c r="A1511" s="15" t="s">
        <v>1515</v>
      </c>
      <c r="B1511" s="15">
        <v>6.93234412887839</v>
      </c>
      <c r="C1511" s="15">
        <v>0.000383421715188815</v>
      </c>
      <c r="D1511" s="15">
        <v>0.00173793955015491</v>
      </c>
      <c r="E1511" s="15" t="s">
        <v>7</v>
      </c>
    </row>
    <row r="1512" s="42" customFormat="1" spans="1:5">
      <c r="A1512" s="15" t="s">
        <v>1516</v>
      </c>
      <c r="B1512" s="15">
        <v>6.97756565751461</v>
      </c>
      <c r="C1512" s="15">
        <v>0.000385273827353594</v>
      </c>
      <c r="D1512" s="15">
        <v>0.00174565486586058</v>
      </c>
      <c r="E1512" s="15" t="s">
        <v>7</v>
      </c>
    </row>
    <row r="1513" s="42" customFormat="1" spans="1:5">
      <c r="A1513" s="15" t="s">
        <v>1517</v>
      </c>
      <c r="B1513" s="15">
        <v>5.47116913154828</v>
      </c>
      <c r="C1513" s="15">
        <v>0.000387075576194151</v>
      </c>
      <c r="D1513" s="15">
        <v>0.00175245418393618</v>
      </c>
      <c r="E1513" s="15" t="s">
        <v>7</v>
      </c>
    </row>
    <row r="1514" s="42" customFormat="1" spans="1:5">
      <c r="A1514" s="15" t="s">
        <v>1518</v>
      </c>
      <c r="B1514" s="15">
        <v>6.58284014924257</v>
      </c>
      <c r="C1514" s="15">
        <v>0.000388163453437856</v>
      </c>
      <c r="D1514" s="15">
        <v>0.00175557840330938</v>
      </c>
      <c r="E1514" s="15" t="s">
        <v>7</v>
      </c>
    </row>
    <row r="1515" s="42" customFormat="1" spans="1:5">
      <c r="A1515" s="15" t="s">
        <v>1519</v>
      </c>
      <c r="B1515" s="15">
        <v>6.0922388036659</v>
      </c>
      <c r="C1515" s="15">
        <v>0.000388218110834909</v>
      </c>
      <c r="D1515" s="15">
        <v>0.00175557840330938</v>
      </c>
      <c r="E1515" s="15" t="s">
        <v>7</v>
      </c>
    </row>
    <row r="1516" s="42" customFormat="1" spans="1:5">
      <c r="A1516" s="15" t="s">
        <v>1520</v>
      </c>
      <c r="B1516" s="15">
        <v>6.10773495529018</v>
      </c>
      <c r="C1516" s="15">
        <v>0.000388574130846564</v>
      </c>
      <c r="D1516" s="15">
        <v>0.00175626374731201</v>
      </c>
      <c r="E1516" s="15" t="s">
        <v>7</v>
      </c>
    </row>
    <row r="1517" s="42" customFormat="1" spans="1:5">
      <c r="A1517" s="15" t="s">
        <v>1521</v>
      </c>
      <c r="B1517" s="15">
        <v>8.59503397470809</v>
      </c>
      <c r="C1517" s="15">
        <v>0.000388671427240184</v>
      </c>
      <c r="D1517" s="15">
        <v>0.00175626374731201</v>
      </c>
      <c r="E1517" s="15" t="s">
        <v>7</v>
      </c>
    </row>
    <row r="1518" s="42" customFormat="1" spans="1:5">
      <c r="A1518" s="15" t="s">
        <v>1522</v>
      </c>
      <c r="B1518" s="15">
        <v>8.59611188302862</v>
      </c>
      <c r="C1518" s="15">
        <v>0.000389622802088815</v>
      </c>
      <c r="D1518" s="15">
        <v>0.0017598794785851</v>
      </c>
      <c r="E1518" s="15" t="s">
        <v>7</v>
      </c>
    </row>
    <row r="1519" s="42" customFormat="1" spans="1:5">
      <c r="A1519" s="15" t="s">
        <v>1523</v>
      </c>
      <c r="B1519" s="15">
        <v>6.78424564528414</v>
      </c>
      <c r="C1519" s="15">
        <v>0.000389777951423319</v>
      </c>
      <c r="D1519" s="15">
        <v>0.00175989734467317</v>
      </c>
      <c r="E1519" s="15" t="s">
        <v>7</v>
      </c>
    </row>
    <row r="1520" s="42" customFormat="1" spans="1:5">
      <c r="A1520" s="15" t="s">
        <v>1524</v>
      </c>
      <c r="B1520" s="15">
        <v>4.38859908045237</v>
      </c>
      <c r="C1520" s="15">
        <v>0.000392477434931028</v>
      </c>
      <c r="D1520" s="15">
        <v>0.00176934056645901</v>
      </c>
      <c r="E1520" s="15" t="s">
        <v>7</v>
      </c>
    </row>
    <row r="1521" s="42" customFormat="1" spans="1:5">
      <c r="A1521" s="15" t="s">
        <v>1525</v>
      </c>
      <c r="B1521" s="15">
        <v>7.05397456119457</v>
      </c>
      <c r="C1521" s="15">
        <v>0.000395624174970165</v>
      </c>
      <c r="D1521" s="15">
        <v>0.00178283600334987</v>
      </c>
      <c r="E1521" s="15" t="s">
        <v>7</v>
      </c>
    </row>
    <row r="1522" s="42" customFormat="1" spans="1:5">
      <c r="A1522" s="15" t="s">
        <v>1526</v>
      </c>
      <c r="B1522" s="15">
        <v>6.7141948902551</v>
      </c>
      <c r="C1522" s="15">
        <v>0.000396636372137895</v>
      </c>
      <c r="D1522" s="15">
        <v>0.00178532380962301</v>
      </c>
      <c r="E1522" s="15" t="s">
        <v>7</v>
      </c>
    </row>
    <row r="1523" s="42" customFormat="1" spans="1:5">
      <c r="A1523" s="15" t="s">
        <v>1527</v>
      </c>
      <c r="B1523" s="15">
        <v>6.19965380234837</v>
      </c>
      <c r="C1523" s="15">
        <v>0.000397124416658616</v>
      </c>
      <c r="D1523" s="15">
        <v>0.00178682961341565</v>
      </c>
      <c r="E1523" s="15" t="s">
        <v>7</v>
      </c>
    </row>
    <row r="1524" s="42" customFormat="1" spans="1:5">
      <c r="A1524" s="15" t="s">
        <v>1528</v>
      </c>
      <c r="B1524" s="15">
        <v>8.56312731807824</v>
      </c>
      <c r="C1524" s="15">
        <v>0.000397725924742166</v>
      </c>
      <c r="D1524" s="15">
        <v>0.00178815363615249</v>
      </c>
      <c r="E1524" s="15" t="s">
        <v>7</v>
      </c>
    </row>
    <row r="1525" s="42" customFormat="1" spans="1:5">
      <c r="A1525" s="15" t="s">
        <v>1529</v>
      </c>
      <c r="B1525" s="15">
        <v>8.56140106800751</v>
      </c>
      <c r="C1525" s="15">
        <v>0.000399033730292359</v>
      </c>
      <c r="D1525" s="15">
        <v>0.00179195702955365</v>
      </c>
      <c r="E1525" s="15" t="s">
        <v>7</v>
      </c>
    </row>
    <row r="1526" s="42" customFormat="1" spans="1:5">
      <c r="A1526" s="15" t="s">
        <v>1530</v>
      </c>
      <c r="B1526" s="15">
        <v>8.55371386537851</v>
      </c>
      <c r="C1526" s="15">
        <v>0.000399318542673907</v>
      </c>
      <c r="D1526" s="15">
        <v>0.0017925444800325</v>
      </c>
      <c r="E1526" s="15" t="s">
        <v>7</v>
      </c>
    </row>
    <row r="1527" s="42" customFormat="1" spans="1:5">
      <c r="A1527" s="15" t="s">
        <v>1531</v>
      </c>
      <c r="B1527" s="15">
        <v>7.31020844772206</v>
      </c>
      <c r="C1527" s="15">
        <v>0.000400653838172033</v>
      </c>
      <c r="D1527" s="15">
        <v>0.00179784528771105</v>
      </c>
      <c r="E1527" s="15" t="s">
        <v>7</v>
      </c>
    </row>
    <row r="1528" s="42" customFormat="1" spans="1:5">
      <c r="A1528" s="15" t="s">
        <v>1532</v>
      </c>
      <c r="B1528" s="15">
        <v>7.48439838225164</v>
      </c>
      <c r="C1528" s="15">
        <v>0.000403009479699302</v>
      </c>
      <c r="D1528" s="15">
        <v>0.00180771882223502</v>
      </c>
      <c r="E1528" s="15" t="s">
        <v>7</v>
      </c>
    </row>
    <row r="1529" s="42" customFormat="1" spans="1:5">
      <c r="A1529" s="15" t="s">
        <v>1533</v>
      </c>
      <c r="B1529" s="15">
        <v>8.53542567093574</v>
      </c>
      <c r="C1529" s="15">
        <v>0.0004064448170372</v>
      </c>
      <c r="D1529" s="15">
        <v>0.0018217241703169</v>
      </c>
      <c r="E1529" s="15" t="s">
        <v>7</v>
      </c>
    </row>
    <row r="1530" s="42" customFormat="1" spans="1:5">
      <c r="A1530" s="15" t="s">
        <v>1534</v>
      </c>
      <c r="B1530" s="15">
        <v>8.53229909389471</v>
      </c>
      <c r="C1530" s="15">
        <v>0.000410106691010158</v>
      </c>
      <c r="D1530" s="15">
        <v>0.00183672254073037</v>
      </c>
      <c r="E1530" s="15" t="s">
        <v>7</v>
      </c>
    </row>
    <row r="1531" s="42" customFormat="1" spans="1:5">
      <c r="A1531" s="15" t="s">
        <v>1535</v>
      </c>
      <c r="B1531" s="15">
        <v>8.5360418402679</v>
      </c>
      <c r="C1531" s="15">
        <v>0.000410946516504193</v>
      </c>
      <c r="D1531" s="15">
        <v>0.00183751449709667</v>
      </c>
      <c r="E1531" s="15" t="s">
        <v>7</v>
      </c>
    </row>
    <row r="1532" s="42" customFormat="1" spans="1:5">
      <c r="A1532" s="15" t="s">
        <v>1536</v>
      </c>
      <c r="B1532" s="15">
        <v>7.20040724322951</v>
      </c>
      <c r="C1532" s="15">
        <v>0.000411072830793791</v>
      </c>
      <c r="D1532" s="15">
        <v>0.00183751449709667</v>
      </c>
      <c r="E1532" s="15" t="s">
        <v>7</v>
      </c>
    </row>
    <row r="1533" s="42" customFormat="1" spans="1:5">
      <c r="A1533" s="15" t="s">
        <v>1537</v>
      </c>
      <c r="B1533" s="15">
        <v>8.38661665868476</v>
      </c>
      <c r="C1533" s="15">
        <v>0.000413796749887078</v>
      </c>
      <c r="D1533" s="15">
        <v>0.00184827097800675</v>
      </c>
      <c r="E1533" s="15" t="s">
        <v>7</v>
      </c>
    </row>
    <row r="1534" s="42" customFormat="1" spans="1:5">
      <c r="A1534" s="15" t="s">
        <v>1538</v>
      </c>
      <c r="B1534" s="15">
        <v>7.04296048628644</v>
      </c>
      <c r="C1534" s="15">
        <v>0.000415140395969503</v>
      </c>
      <c r="D1534" s="15">
        <v>0.00185346158944215</v>
      </c>
      <c r="E1534" s="15" t="s">
        <v>7</v>
      </c>
    </row>
    <row r="1535" s="42" customFormat="1" spans="1:5">
      <c r="A1535" s="15" t="s">
        <v>1539</v>
      </c>
      <c r="B1535" s="15">
        <v>5.96030338341902</v>
      </c>
      <c r="C1535" s="15">
        <v>0.000415580728869156</v>
      </c>
      <c r="D1535" s="15">
        <v>0.00185346158944215</v>
      </c>
      <c r="E1535" s="15" t="s">
        <v>7</v>
      </c>
    </row>
    <row r="1536" s="42" customFormat="1" spans="1:5">
      <c r="A1536" s="15" t="s">
        <v>1540</v>
      </c>
      <c r="B1536" s="15">
        <v>8.50449905821349</v>
      </c>
      <c r="C1536" s="15">
        <v>0.000417754261977577</v>
      </c>
      <c r="D1536" s="15">
        <v>0.00186166141248813</v>
      </c>
      <c r="E1536" s="15" t="s">
        <v>7</v>
      </c>
    </row>
    <row r="1537" s="42" customFormat="1" spans="1:5">
      <c r="A1537" s="15" t="s">
        <v>1541</v>
      </c>
      <c r="B1537" s="15">
        <v>7.04045143948804</v>
      </c>
      <c r="C1537" s="15">
        <v>0.000419156195228987</v>
      </c>
      <c r="D1537" s="15">
        <v>0.00186719407289147</v>
      </c>
      <c r="E1537" s="15" t="s">
        <v>7</v>
      </c>
    </row>
    <row r="1538" s="42" customFormat="1" spans="1:5">
      <c r="A1538" s="15" t="s">
        <v>1542</v>
      </c>
      <c r="B1538" s="15">
        <v>7.42265632000863</v>
      </c>
      <c r="C1538" s="15">
        <v>0.0004200890556012</v>
      </c>
      <c r="D1538" s="15">
        <v>0.00187063374414612</v>
      </c>
      <c r="E1538" s="15" t="s">
        <v>7</v>
      </c>
    </row>
    <row r="1539" s="42" customFormat="1" spans="1:5">
      <c r="A1539" s="15" t="s">
        <v>1543</v>
      </c>
      <c r="B1539" s="15">
        <v>7.01942303371018</v>
      </c>
      <c r="C1539" s="15">
        <v>0.000420432023526405</v>
      </c>
      <c r="D1539" s="15">
        <v>0.00187144503015195</v>
      </c>
      <c r="E1539" s="15" t="s">
        <v>7</v>
      </c>
    </row>
    <row r="1540" s="42" customFormat="1" spans="1:5">
      <c r="A1540" s="15" t="s">
        <v>1544</v>
      </c>
      <c r="B1540" s="15">
        <v>7.42358418280695</v>
      </c>
      <c r="C1540" s="15">
        <v>0.000421140843213357</v>
      </c>
      <c r="D1540" s="15">
        <v>0.0018738835684264</v>
      </c>
      <c r="E1540" s="15" t="s">
        <v>7</v>
      </c>
    </row>
    <row r="1541" s="42" customFormat="1" spans="1:5">
      <c r="A1541" s="15" t="s">
        <v>1545</v>
      </c>
      <c r="B1541" s="15">
        <v>8.5098702604973</v>
      </c>
      <c r="C1541" s="15">
        <v>0.00042400121425294</v>
      </c>
      <c r="D1541" s="15">
        <v>0.00188589000149187</v>
      </c>
      <c r="E1541" s="15" t="s">
        <v>7</v>
      </c>
    </row>
    <row r="1542" s="42" customFormat="1" spans="1:5">
      <c r="A1542" s="15" t="s">
        <v>1546</v>
      </c>
      <c r="B1542" s="15">
        <v>7.27388970277488</v>
      </c>
      <c r="C1542" s="15">
        <v>0.000424887334952734</v>
      </c>
      <c r="D1542" s="15">
        <v>0.00188838815534548</v>
      </c>
      <c r="E1542" s="15" t="s">
        <v>7</v>
      </c>
    </row>
    <row r="1543" s="42" customFormat="1" spans="1:5">
      <c r="A1543" s="15" t="s">
        <v>1547</v>
      </c>
      <c r="B1543" s="15">
        <v>8.49016418072437</v>
      </c>
      <c r="C1543" s="15">
        <v>0.000426264441584553</v>
      </c>
      <c r="D1543" s="15">
        <v>0.00189161955777514</v>
      </c>
      <c r="E1543" s="15" t="s">
        <v>7</v>
      </c>
    </row>
    <row r="1544" s="42" customFormat="1" spans="1:5">
      <c r="A1544" s="15" t="s">
        <v>1548</v>
      </c>
      <c r="B1544" s="15">
        <v>8.49243478571409</v>
      </c>
      <c r="C1544" s="15">
        <v>0.000426647554394901</v>
      </c>
      <c r="D1544" s="15">
        <v>0.00189259814525787</v>
      </c>
      <c r="E1544" s="15" t="s">
        <v>7</v>
      </c>
    </row>
    <row r="1545" s="42" customFormat="1" spans="1:5">
      <c r="A1545" s="15" t="s">
        <v>1549</v>
      </c>
      <c r="B1545" s="15">
        <v>4.03799781885722</v>
      </c>
      <c r="C1545" s="15">
        <v>0.000431564615765816</v>
      </c>
      <c r="D1545" s="15">
        <v>0.00191076916223435</v>
      </c>
      <c r="E1545" s="15" t="s">
        <v>7</v>
      </c>
    </row>
    <row r="1546" s="42" customFormat="1" spans="1:5">
      <c r="A1546" s="15" t="s">
        <v>1550</v>
      </c>
      <c r="B1546" s="15">
        <v>6.78639736256214</v>
      </c>
      <c r="C1546" s="15">
        <v>0.000431878964815275</v>
      </c>
      <c r="D1546" s="15">
        <v>0.00191143389750943</v>
      </c>
      <c r="E1546" s="15" t="s">
        <v>7</v>
      </c>
    </row>
    <row r="1547" s="42" customFormat="1" spans="1:5">
      <c r="A1547" s="15" t="s">
        <v>1551</v>
      </c>
      <c r="B1547" s="15">
        <v>8.46949402088265</v>
      </c>
      <c r="C1547" s="15">
        <v>0.000432160138902989</v>
      </c>
      <c r="D1547" s="15">
        <v>0.00191195135569395</v>
      </c>
      <c r="E1547" s="15" t="s">
        <v>7</v>
      </c>
    </row>
    <row r="1548" s="42" customFormat="1" spans="1:5">
      <c r="A1548" s="15" t="s">
        <v>1552</v>
      </c>
      <c r="B1548" s="15">
        <v>6.12441364898618</v>
      </c>
      <c r="C1548" s="15">
        <v>0.000432854567009722</v>
      </c>
      <c r="D1548" s="15">
        <v>0.00191321086029596</v>
      </c>
      <c r="E1548" s="15" t="s">
        <v>7</v>
      </c>
    </row>
    <row r="1549" s="42" customFormat="1" spans="1:5">
      <c r="A1549" s="15" t="s">
        <v>1553</v>
      </c>
      <c r="B1549" s="15">
        <v>8.46418381037177</v>
      </c>
      <c r="C1549" s="15">
        <v>0.000434179134194358</v>
      </c>
      <c r="D1549" s="15">
        <v>0.00191792402130917</v>
      </c>
      <c r="E1549" s="15" t="s">
        <v>7</v>
      </c>
    </row>
    <row r="1550" s="42" customFormat="1" spans="1:5">
      <c r="A1550" s="15" t="s">
        <v>1554</v>
      </c>
      <c r="B1550" s="15">
        <v>8.46490200689764</v>
      </c>
      <c r="C1550" s="15">
        <v>0.000434333996578263</v>
      </c>
      <c r="D1550" s="15">
        <v>0.00191792402130917</v>
      </c>
      <c r="E1550" s="15" t="s">
        <v>7</v>
      </c>
    </row>
    <row r="1551" s="42" customFormat="1" spans="1:5">
      <c r="A1551" s="15" t="s">
        <v>1555</v>
      </c>
      <c r="B1551" s="15">
        <v>5.65142738802195</v>
      </c>
      <c r="C1551" s="15">
        <v>0.000435039629055834</v>
      </c>
      <c r="D1551" s="15">
        <v>0.0019203114456617</v>
      </c>
      <c r="E1551" s="15" t="s">
        <v>7</v>
      </c>
    </row>
    <row r="1552" s="42" customFormat="1" spans="1:5">
      <c r="A1552" s="15" t="s">
        <v>1556</v>
      </c>
      <c r="B1552" s="15">
        <v>7.25959694909386</v>
      </c>
      <c r="C1552" s="15">
        <v>0.000437903115083539</v>
      </c>
      <c r="D1552" s="15">
        <v>0.00193150852356836</v>
      </c>
      <c r="E1552" s="15" t="s">
        <v>7</v>
      </c>
    </row>
    <row r="1553" s="42" customFormat="1" spans="1:5">
      <c r="A1553" s="15" t="s">
        <v>1557</v>
      </c>
      <c r="B1553" s="15">
        <v>8.45296682387994</v>
      </c>
      <c r="C1553" s="15">
        <v>0.000438262101986513</v>
      </c>
      <c r="D1553" s="15">
        <v>0.00193233744966781</v>
      </c>
      <c r="E1553" s="15" t="s">
        <v>7</v>
      </c>
    </row>
    <row r="1554" s="42" customFormat="1" spans="1:5">
      <c r="A1554" s="15" t="s">
        <v>1558</v>
      </c>
      <c r="B1554" s="15">
        <v>7.23894784652032</v>
      </c>
      <c r="C1554" s="15">
        <v>0.000440612479829307</v>
      </c>
      <c r="D1554" s="15">
        <v>0.00194196488648736</v>
      </c>
      <c r="E1554" s="15" t="s">
        <v>7</v>
      </c>
    </row>
    <row r="1555" s="42" customFormat="1" spans="1:5">
      <c r="A1555" s="15" t="s">
        <v>1559</v>
      </c>
      <c r="B1555" s="15">
        <v>5.58623767287353</v>
      </c>
      <c r="C1555" s="15">
        <v>0.000443918043977329</v>
      </c>
      <c r="D1555" s="15">
        <v>0.0019550533605358</v>
      </c>
      <c r="E1555" s="15" t="s">
        <v>7</v>
      </c>
    </row>
    <row r="1556" s="42" customFormat="1" spans="1:5">
      <c r="A1556" s="15" t="s">
        <v>1560</v>
      </c>
      <c r="B1556" s="15">
        <v>8.44314988273479</v>
      </c>
      <c r="C1556" s="15">
        <v>0.000444458114316475</v>
      </c>
      <c r="D1556" s="15">
        <v>0.00195595177718101</v>
      </c>
      <c r="E1556" s="15" t="s">
        <v>7</v>
      </c>
    </row>
    <row r="1557" s="42" customFormat="1" spans="1:5">
      <c r="A1557" s="15" t="s">
        <v>1561</v>
      </c>
      <c r="B1557" s="15">
        <v>8.42799412484747</v>
      </c>
      <c r="C1557" s="15">
        <v>0.00044665938241598</v>
      </c>
      <c r="D1557" s="15">
        <v>0.00196489614940363</v>
      </c>
      <c r="E1557" s="15" t="s">
        <v>7</v>
      </c>
    </row>
    <row r="1558" s="42" customFormat="1" spans="1:5">
      <c r="A1558" s="15" t="s">
        <v>1562</v>
      </c>
      <c r="B1558" s="15">
        <v>8.43304013782784</v>
      </c>
      <c r="C1558" s="15">
        <v>0.000448510097369692</v>
      </c>
      <c r="D1558" s="15">
        <v>0.00197229223021655</v>
      </c>
      <c r="E1558" s="15" t="s">
        <v>7</v>
      </c>
    </row>
    <row r="1559" s="42" customFormat="1" spans="1:5">
      <c r="A1559" s="15" t="s">
        <v>1563</v>
      </c>
      <c r="B1559" s="15">
        <v>6.9554682237758</v>
      </c>
      <c r="C1559" s="15">
        <v>0.000450542848327414</v>
      </c>
      <c r="D1559" s="15">
        <v>0.00198048291334256</v>
      </c>
      <c r="E1559" s="15" t="s">
        <v>7</v>
      </c>
    </row>
    <row r="1560" s="42" customFormat="1" spans="1:5">
      <c r="A1560" s="15" t="s">
        <v>1564</v>
      </c>
      <c r="B1560" s="15">
        <v>8.42233000780021</v>
      </c>
      <c r="C1560" s="15">
        <v>0.000451895039481106</v>
      </c>
      <c r="D1560" s="15">
        <v>0.00198567695717632</v>
      </c>
      <c r="E1560" s="15" t="s">
        <v>7</v>
      </c>
    </row>
    <row r="1561" s="42" customFormat="1" spans="1:5">
      <c r="A1561" s="15" t="s">
        <v>1565</v>
      </c>
      <c r="B1561" s="15">
        <v>6.93050162624296</v>
      </c>
      <c r="C1561" s="15">
        <v>0.000452094957755399</v>
      </c>
      <c r="D1561" s="15">
        <v>0.00198580577670674</v>
      </c>
      <c r="E1561" s="15" t="s">
        <v>7</v>
      </c>
    </row>
    <row r="1562" s="42" customFormat="1" spans="1:5">
      <c r="A1562" s="15" t="s">
        <v>1566</v>
      </c>
      <c r="B1562" s="15">
        <v>8.41623094256511</v>
      </c>
      <c r="C1562" s="15">
        <v>0.000453699230839327</v>
      </c>
      <c r="D1562" s="15">
        <v>0.00199134956522238</v>
      </c>
      <c r="E1562" s="15" t="s">
        <v>7</v>
      </c>
    </row>
    <row r="1563" s="42" customFormat="1" spans="1:5">
      <c r="A1563" s="15" t="s">
        <v>1567</v>
      </c>
      <c r="B1563" s="15">
        <v>6.18094318275436</v>
      </c>
      <c r="C1563" s="15">
        <v>0.000454669518256798</v>
      </c>
      <c r="D1563" s="15">
        <v>0.00199485608462462</v>
      </c>
      <c r="E1563" s="15" t="s">
        <v>7</v>
      </c>
    </row>
    <row r="1564" s="42" customFormat="1" spans="1:5">
      <c r="A1564" s="15" t="s">
        <v>1568</v>
      </c>
      <c r="B1564" s="15">
        <v>8.42307256998077</v>
      </c>
      <c r="C1564" s="15">
        <v>0.00045488813453828</v>
      </c>
      <c r="D1564" s="15">
        <v>0.00199506325773383</v>
      </c>
      <c r="E1564" s="15" t="s">
        <v>7</v>
      </c>
    </row>
    <row r="1565" s="42" customFormat="1" spans="1:5">
      <c r="A1565" s="15" t="s">
        <v>1569</v>
      </c>
      <c r="B1565" s="15">
        <v>6.94169802348293</v>
      </c>
      <c r="C1565" s="15">
        <v>0.000455871118331472</v>
      </c>
      <c r="D1565" s="15">
        <v>0.00199859165199106</v>
      </c>
      <c r="E1565" s="15" t="s">
        <v>7</v>
      </c>
    </row>
    <row r="1566" s="42" customFormat="1" spans="1:5">
      <c r="A1566" s="15" t="s">
        <v>1570</v>
      </c>
      <c r="B1566" s="15">
        <v>7.20727756103131</v>
      </c>
      <c r="C1566" s="15">
        <v>0.000456036033306551</v>
      </c>
      <c r="D1566" s="15">
        <v>0.00199859165199106</v>
      </c>
      <c r="E1566" s="15" t="s">
        <v>7</v>
      </c>
    </row>
    <row r="1567" s="42" customFormat="1" spans="1:5">
      <c r="A1567" s="15" t="s">
        <v>1571</v>
      </c>
      <c r="B1567" s="15">
        <v>5.90452672574824</v>
      </c>
      <c r="C1567" s="15">
        <v>0.000456312499174303</v>
      </c>
      <c r="D1567" s="15">
        <v>0.00199905061738385</v>
      </c>
      <c r="E1567" s="15" t="s">
        <v>7</v>
      </c>
    </row>
    <row r="1568" s="42" customFormat="1" spans="1:5">
      <c r="A1568" s="15" t="s">
        <v>1572</v>
      </c>
      <c r="B1568" s="15">
        <v>8.40611242340935</v>
      </c>
      <c r="C1568" s="15">
        <v>0.00045869229671265</v>
      </c>
      <c r="D1568" s="15">
        <v>0.00200570185339416</v>
      </c>
      <c r="E1568" s="15" t="s">
        <v>7</v>
      </c>
    </row>
    <row r="1569" s="42" customFormat="1" spans="1:5">
      <c r="A1569" s="15" t="s">
        <v>1573</v>
      </c>
      <c r="B1569" s="15">
        <v>5.96978200657354</v>
      </c>
      <c r="C1569" s="15">
        <v>0.000459835917339636</v>
      </c>
      <c r="D1569" s="15">
        <v>0.0020099474569408</v>
      </c>
      <c r="E1569" s="15" t="s">
        <v>7</v>
      </c>
    </row>
    <row r="1570" s="42" customFormat="1" spans="1:5">
      <c r="A1570" s="15" t="s">
        <v>1574</v>
      </c>
      <c r="B1570" s="15">
        <v>7.28872777106758</v>
      </c>
      <c r="C1570" s="15">
        <v>0.000462555777423375</v>
      </c>
      <c r="D1570" s="15">
        <v>0.0020195608586677</v>
      </c>
      <c r="E1570" s="15" t="s">
        <v>7</v>
      </c>
    </row>
    <row r="1571" s="42" customFormat="1" spans="1:5">
      <c r="A1571" s="15" t="s">
        <v>1575</v>
      </c>
      <c r="B1571" s="15">
        <v>8.38058915931959</v>
      </c>
      <c r="C1571" s="15">
        <v>0.00046847821899633</v>
      </c>
      <c r="D1571" s="15">
        <v>0.00204104520311698</v>
      </c>
      <c r="E1571" s="15" t="s">
        <v>7</v>
      </c>
    </row>
    <row r="1572" s="42" customFormat="1" spans="1:5">
      <c r="A1572" s="15" t="s">
        <v>1576</v>
      </c>
      <c r="B1572" s="15">
        <v>6.86634555425732</v>
      </c>
      <c r="C1572" s="15">
        <v>0.000470079648054635</v>
      </c>
      <c r="D1572" s="15">
        <v>0.0020462704201032</v>
      </c>
      <c r="E1572" s="15" t="s">
        <v>7</v>
      </c>
    </row>
    <row r="1573" s="42" customFormat="1" spans="1:5">
      <c r="A1573" s="15" t="s">
        <v>1577</v>
      </c>
      <c r="B1573" s="15">
        <v>6.62493328476793</v>
      </c>
      <c r="C1573" s="15">
        <v>0.000470487594057629</v>
      </c>
      <c r="D1573" s="15">
        <v>0.00204728059619843</v>
      </c>
      <c r="E1573" s="15" t="s">
        <v>7</v>
      </c>
    </row>
    <row r="1574" s="42" customFormat="1" spans="1:5">
      <c r="A1574" s="15" t="s">
        <v>1578</v>
      </c>
      <c r="B1574" s="15">
        <v>6.0148707029679</v>
      </c>
      <c r="C1574" s="15">
        <v>0.000470925586145632</v>
      </c>
      <c r="D1574" s="15">
        <v>0.00204842071103706</v>
      </c>
      <c r="E1574" s="15" t="s">
        <v>7</v>
      </c>
    </row>
    <row r="1575" s="42" customFormat="1" spans="1:5">
      <c r="A1575" s="15" t="s">
        <v>1579</v>
      </c>
      <c r="B1575" s="15">
        <v>8.36710294137456</v>
      </c>
      <c r="C1575" s="15">
        <v>0.000474533273920032</v>
      </c>
      <c r="D1575" s="15">
        <v>0.0020618019068418</v>
      </c>
      <c r="E1575" s="15" t="s">
        <v>7</v>
      </c>
    </row>
    <row r="1576" s="42" customFormat="1" spans="1:5">
      <c r="A1576" s="15" t="s">
        <v>1580</v>
      </c>
      <c r="B1576" s="15">
        <v>7.17106898342539</v>
      </c>
      <c r="C1576" s="15">
        <v>0.000478777262429358</v>
      </c>
      <c r="D1576" s="15">
        <v>0.0020787778296571</v>
      </c>
      <c r="E1576" s="15" t="s">
        <v>7</v>
      </c>
    </row>
    <row r="1577" s="42" customFormat="1" spans="1:5">
      <c r="A1577" s="15" t="s">
        <v>1581</v>
      </c>
      <c r="B1577" s="15">
        <v>8.35363411554394</v>
      </c>
      <c r="C1577" s="15">
        <v>0.000479453769798719</v>
      </c>
      <c r="D1577" s="15">
        <v>0.00208085081299668</v>
      </c>
      <c r="E1577" s="15" t="s">
        <v>7</v>
      </c>
    </row>
    <row r="1578" s="42" customFormat="1" spans="1:5">
      <c r="A1578" s="15" t="s">
        <v>1582</v>
      </c>
      <c r="B1578" s="15">
        <v>6.09847635193917</v>
      </c>
      <c r="C1578" s="15">
        <v>0.000483253525072893</v>
      </c>
      <c r="D1578" s="15">
        <v>0.00209499852210371</v>
      </c>
      <c r="E1578" s="15" t="s">
        <v>7</v>
      </c>
    </row>
    <row r="1579" s="42" customFormat="1" spans="1:5">
      <c r="A1579" s="15" t="s">
        <v>1583</v>
      </c>
      <c r="B1579" s="15">
        <v>8.35099901483505</v>
      </c>
      <c r="C1579" s="15">
        <v>0.000483667069827082</v>
      </c>
      <c r="D1579" s="15">
        <v>0.00209601068234819</v>
      </c>
      <c r="E1579" s="15" t="s">
        <v>7</v>
      </c>
    </row>
    <row r="1580" s="42" customFormat="1" spans="1:5">
      <c r="A1580" s="15" t="s">
        <v>1584</v>
      </c>
      <c r="B1580" s="15">
        <v>5.70207521101923</v>
      </c>
      <c r="C1580" s="15">
        <v>0.000483902702731534</v>
      </c>
      <c r="D1580" s="15">
        <v>0.00209625138064572</v>
      </c>
      <c r="E1580" s="15" t="s">
        <v>7</v>
      </c>
    </row>
    <row r="1581" s="42" customFormat="1" spans="1:5">
      <c r="A1581" s="15" t="s">
        <v>1585</v>
      </c>
      <c r="B1581" s="15">
        <v>6.84050268466153</v>
      </c>
      <c r="C1581" s="15">
        <v>0.000487862525150129</v>
      </c>
      <c r="D1581" s="15">
        <v>0.00211183331824005</v>
      </c>
      <c r="E1581" s="15" t="s">
        <v>7</v>
      </c>
    </row>
    <row r="1582" s="42" customFormat="1" spans="1:5">
      <c r="A1582" s="15" t="s">
        <v>1586</v>
      </c>
      <c r="B1582" s="15">
        <v>6.76195205171186</v>
      </c>
      <c r="C1582" s="15">
        <v>0.000489992664268339</v>
      </c>
      <c r="D1582" s="15">
        <v>0.00211947774510719</v>
      </c>
      <c r="E1582" s="15" t="s">
        <v>7</v>
      </c>
    </row>
    <row r="1583" s="42" customFormat="1" spans="1:5">
      <c r="A1583" s="15" t="s">
        <v>1587</v>
      </c>
      <c r="B1583" s="15">
        <v>6.76835782278004</v>
      </c>
      <c r="C1583" s="15">
        <v>0.000490302200711632</v>
      </c>
      <c r="D1583" s="15">
        <v>0.00212002883220037</v>
      </c>
      <c r="E1583" s="15" t="s">
        <v>7</v>
      </c>
    </row>
    <row r="1584" s="42" customFormat="1" spans="1:5">
      <c r="A1584" s="15" t="s">
        <v>1588</v>
      </c>
      <c r="B1584" s="15">
        <v>8.32603335577294</v>
      </c>
      <c r="C1584" s="15">
        <v>0.00049202541461906</v>
      </c>
      <c r="D1584" s="15">
        <v>0.00212668987232301</v>
      </c>
      <c r="E1584" s="15" t="s">
        <v>7</v>
      </c>
    </row>
    <row r="1585" s="42" customFormat="1" spans="1:5">
      <c r="A1585" s="15" t="s">
        <v>1589</v>
      </c>
      <c r="B1585" s="15">
        <v>6.77982819192009</v>
      </c>
      <c r="C1585" s="15">
        <v>0.000494422085802867</v>
      </c>
      <c r="D1585" s="15">
        <v>0.00213546310899643</v>
      </c>
      <c r="E1585" s="15" t="s">
        <v>7</v>
      </c>
    </row>
    <row r="1586" s="42" customFormat="1" spans="1:5">
      <c r="A1586" s="15" t="s">
        <v>1590</v>
      </c>
      <c r="B1586" s="15">
        <v>8.31229596401477</v>
      </c>
      <c r="C1586" s="15">
        <v>0.000496351449078363</v>
      </c>
      <c r="D1586" s="15">
        <v>0.00214220647655623</v>
      </c>
      <c r="E1586" s="15" t="s">
        <v>7</v>
      </c>
    </row>
    <row r="1587" s="42" customFormat="1" spans="1:5">
      <c r="A1587" s="15" t="s">
        <v>1591</v>
      </c>
      <c r="B1587" s="15">
        <v>8.32298737007571</v>
      </c>
      <c r="C1587" s="15">
        <v>0.00049708867318384</v>
      </c>
      <c r="D1587" s="15">
        <v>0.00214312571253251</v>
      </c>
      <c r="E1587" s="15" t="s">
        <v>7</v>
      </c>
    </row>
    <row r="1588" s="42" customFormat="1" spans="1:5">
      <c r="A1588" s="15" t="s">
        <v>1592</v>
      </c>
      <c r="B1588" s="15">
        <v>8.31401449120255</v>
      </c>
      <c r="C1588" s="15">
        <v>0.000497176914393051</v>
      </c>
      <c r="D1588" s="15">
        <v>0.00214312571253251</v>
      </c>
      <c r="E1588" s="15" t="s">
        <v>7</v>
      </c>
    </row>
    <row r="1589" s="42" customFormat="1" spans="1:5">
      <c r="A1589" s="15" t="s">
        <v>1593</v>
      </c>
      <c r="B1589" s="15">
        <v>8.31143611691428</v>
      </c>
      <c r="C1589" s="15">
        <v>0.000497300906318756</v>
      </c>
      <c r="D1589" s="15">
        <v>0.00214312571253251</v>
      </c>
      <c r="E1589" s="15" t="s">
        <v>7</v>
      </c>
    </row>
    <row r="1590" s="42" customFormat="1" spans="1:5">
      <c r="A1590" s="15" t="s">
        <v>1594</v>
      </c>
      <c r="B1590" s="15">
        <v>6.74929661891849</v>
      </c>
      <c r="C1590" s="15">
        <v>0.000500593863849844</v>
      </c>
      <c r="D1590" s="15">
        <v>0.00215572052357092</v>
      </c>
      <c r="E1590" s="15" t="s">
        <v>7</v>
      </c>
    </row>
    <row r="1591" s="42" customFormat="1" spans="1:5">
      <c r="A1591" s="15" t="s">
        <v>1595</v>
      </c>
      <c r="B1591" s="15">
        <v>7.44359966476646</v>
      </c>
      <c r="C1591" s="15">
        <v>0.000501893138322049</v>
      </c>
      <c r="D1591" s="15">
        <v>0.00216051632029166</v>
      </c>
      <c r="E1591" s="15" t="s">
        <v>7</v>
      </c>
    </row>
    <row r="1592" s="42" customFormat="1" spans="1:5">
      <c r="A1592" s="15" t="s">
        <v>1596</v>
      </c>
      <c r="B1592" s="15">
        <v>7.36625238571979</v>
      </c>
      <c r="C1592" s="15">
        <v>0.000505902892741502</v>
      </c>
      <c r="D1592" s="15">
        <v>0.00217672575382322</v>
      </c>
      <c r="E1592" s="15" t="s">
        <v>7</v>
      </c>
    </row>
    <row r="1593" s="42" customFormat="1" spans="1:5">
      <c r="A1593" s="15" t="s">
        <v>1597</v>
      </c>
      <c r="B1593" s="15">
        <v>5.54546228593897</v>
      </c>
      <c r="C1593" s="15">
        <v>0.000506032636584676</v>
      </c>
      <c r="D1593" s="15">
        <v>0.00217672575382322</v>
      </c>
      <c r="E1593" s="15" t="s">
        <v>7</v>
      </c>
    </row>
    <row r="1594" s="42" customFormat="1" spans="1:5">
      <c r="A1594" s="15" t="s">
        <v>1598</v>
      </c>
      <c r="B1594" s="15">
        <v>6.33857022611509</v>
      </c>
      <c r="C1594" s="15">
        <v>0.000507419103385874</v>
      </c>
      <c r="D1594" s="15">
        <v>0.00218188339985651</v>
      </c>
      <c r="E1594" s="15" t="s">
        <v>7</v>
      </c>
    </row>
    <row r="1595" s="42" customFormat="1" spans="1:5">
      <c r="A1595" s="15" t="s">
        <v>1599</v>
      </c>
      <c r="B1595" s="15">
        <v>8.28515349068355</v>
      </c>
      <c r="C1595" s="15">
        <v>0.000508376730507243</v>
      </c>
      <c r="D1595" s="15">
        <v>0.00218454108559972</v>
      </c>
      <c r="E1595" s="15" t="s">
        <v>7</v>
      </c>
    </row>
    <row r="1596" s="42" customFormat="1" spans="1:5">
      <c r="A1596" s="15" t="s">
        <v>1600</v>
      </c>
      <c r="B1596" s="15">
        <v>5.4215852226259</v>
      </c>
      <c r="C1596" s="15">
        <v>0.000508600201200622</v>
      </c>
      <c r="D1596" s="15">
        <v>0.00218454108559972</v>
      </c>
      <c r="E1596" s="15" t="s">
        <v>7</v>
      </c>
    </row>
    <row r="1597" s="42" customFormat="1" spans="1:5">
      <c r="A1597" s="15" t="s">
        <v>1601</v>
      </c>
      <c r="B1597" s="15">
        <v>8.28986259598379</v>
      </c>
      <c r="C1597" s="15">
        <v>0.000509005324152676</v>
      </c>
      <c r="D1597" s="15">
        <v>0.00218497391006779</v>
      </c>
      <c r="E1597" s="15" t="s">
        <v>7</v>
      </c>
    </row>
    <row r="1598" s="42" customFormat="1" spans="1:5">
      <c r="A1598" s="15" t="s">
        <v>1602</v>
      </c>
      <c r="B1598" s="15">
        <v>8.27965181286487</v>
      </c>
      <c r="C1598" s="15">
        <v>0.000509264108076798</v>
      </c>
      <c r="D1598" s="15">
        <v>0.00218497391006779</v>
      </c>
      <c r="E1598" s="15" t="s">
        <v>7</v>
      </c>
    </row>
    <row r="1599" s="42" customFormat="1" spans="1:5">
      <c r="A1599" s="15" t="s">
        <v>1603</v>
      </c>
      <c r="B1599" s="15">
        <v>8.27520463959597</v>
      </c>
      <c r="C1599" s="15">
        <v>0.000511826152982668</v>
      </c>
      <c r="D1599" s="15">
        <v>0.00219319490887548</v>
      </c>
      <c r="E1599" s="15" t="s">
        <v>7</v>
      </c>
    </row>
    <row r="1600" s="42" customFormat="1" spans="1:5">
      <c r="A1600" s="15" t="s">
        <v>1604</v>
      </c>
      <c r="B1600" s="15">
        <v>7.11107911176128</v>
      </c>
      <c r="C1600" s="15">
        <v>0.000511933897544217</v>
      </c>
      <c r="D1600" s="15">
        <v>0.00219319490887548</v>
      </c>
      <c r="E1600" s="15" t="s">
        <v>7</v>
      </c>
    </row>
    <row r="1601" s="42" customFormat="1" spans="1:5">
      <c r="A1601" s="15" t="s">
        <v>1605</v>
      </c>
      <c r="B1601" s="15">
        <v>5.8802952581824</v>
      </c>
      <c r="C1601" s="15">
        <v>0.000514387456695503</v>
      </c>
      <c r="D1601" s="15">
        <v>0.00220208532399252</v>
      </c>
      <c r="E1601" s="15" t="s">
        <v>7</v>
      </c>
    </row>
    <row r="1602" s="42" customFormat="1" spans="1:5">
      <c r="A1602" s="15" t="s">
        <v>1606</v>
      </c>
      <c r="B1602" s="15">
        <v>6.59383692861734</v>
      </c>
      <c r="C1602" s="15">
        <v>0.000516330648547801</v>
      </c>
      <c r="D1602" s="15">
        <v>0.00220796794603101</v>
      </c>
      <c r="E1602" s="15" t="s">
        <v>7</v>
      </c>
    </row>
    <row r="1603" s="42" customFormat="1" spans="1:5">
      <c r="A1603" s="15" t="s">
        <v>1607</v>
      </c>
      <c r="B1603" s="15">
        <v>5.76114463001911</v>
      </c>
      <c r="C1603" s="15">
        <v>0.000516561920772388</v>
      </c>
      <c r="D1603" s="15">
        <v>0.00220814570612949</v>
      </c>
      <c r="E1603" s="15" t="s">
        <v>7</v>
      </c>
    </row>
    <row r="1604" s="42" customFormat="1" spans="1:5">
      <c r="A1604" s="15" t="s">
        <v>1608</v>
      </c>
      <c r="B1604" s="15">
        <v>6.53064552135712</v>
      </c>
      <c r="C1604" s="15">
        <v>0.000520346052544742</v>
      </c>
      <c r="D1604" s="15">
        <v>0.00222209812262048</v>
      </c>
      <c r="E1604" s="15" t="s">
        <v>7</v>
      </c>
    </row>
    <row r="1605" s="42" customFormat="1" spans="1:5">
      <c r="A1605" s="15" t="s">
        <v>1609</v>
      </c>
      <c r="B1605" s="15">
        <v>5.44622396963575</v>
      </c>
      <c r="C1605" s="15">
        <v>0.000523618379074794</v>
      </c>
      <c r="D1605" s="15">
        <v>0.00223502674456568</v>
      </c>
      <c r="E1605" s="15" t="s">
        <v>7</v>
      </c>
    </row>
    <row r="1606" s="42" customFormat="1" spans="1:5">
      <c r="A1606" s="15" t="s">
        <v>1610</v>
      </c>
      <c r="B1606" s="15">
        <v>6.26543741381844</v>
      </c>
      <c r="C1606" s="15">
        <v>0.000524433377787812</v>
      </c>
      <c r="D1606" s="15">
        <v>0.00223624570533704</v>
      </c>
      <c r="E1606" s="15" t="s">
        <v>7</v>
      </c>
    </row>
    <row r="1607" s="42" customFormat="1" spans="1:5">
      <c r="A1607" s="15" t="s">
        <v>1611</v>
      </c>
      <c r="B1607" s="15">
        <v>6.87175150356954</v>
      </c>
      <c r="C1607" s="15">
        <v>0.000524467471210389</v>
      </c>
      <c r="D1607" s="15">
        <v>0.00223624570533704</v>
      </c>
      <c r="E1607" s="15" t="s">
        <v>7</v>
      </c>
    </row>
    <row r="1608" s="42" customFormat="1" spans="1:5">
      <c r="A1608" s="15" t="s">
        <v>1612</v>
      </c>
      <c r="B1608" s="15">
        <v>6.69012150702815</v>
      </c>
      <c r="C1608" s="15">
        <v>0.000524480307179564</v>
      </c>
      <c r="D1608" s="15">
        <v>0.00223624570533704</v>
      </c>
      <c r="E1608" s="15" t="s">
        <v>7</v>
      </c>
    </row>
    <row r="1609" s="42" customFormat="1" spans="1:5">
      <c r="A1609" s="15" t="s">
        <v>1613</v>
      </c>
      <c r="B1609" s="15">
        <v>6.58618939340662</v>
      </c>
      <c r="C1609" s="15">
        <v>0.000525164328591914</v>
      </c>
      <c r="D1609" s="15">
        <v>0.0022373328867748</v>
      </c>
      <c r="E1609" s="15" t="s">
        <v>7</v>
      </c>
    </row>
    <row r="1610" s="42" customFormat="1" spans="1:5">
      <c r="A1610" s="15" t="s">
        <v>1614</v>
      </c>
      <c r="B1610" s="15">
        <v>6.22043116481017</v>
      </c>
      <c r="C1610" s="15">
        <v>0.000525311922642228</v>
      </c>
      <c r="D1610" s="15">
        <v>0.0022373328867748</v>
      </c>
      <c r="E1610" s="15" t="s">
        <v>7</v>
      </c>
    </row>
    <row r="1611" s="42" customFormat="1" spans="1:5">
      <c r="A1611" s="15" t="s">
        <v>1615</v>
      </c>
      <c r="B1611" s="15">
        <v>8.26705605519001</v>
      </c>
      <c r="C1611" s="15">
        <v>0.000525567517286238</v>
      </c>
      <c r="D1611" s="15">
        <v>0.00223741133840123</v>
      </c>
      <c r="E1611" s="15" t="s">
        <v>7</v>
      </c>
    </row>
    <row r="1612" s="42" customFormat="1" spans="1:5">
      <c r="A1612" s="15" t="s">
        <v>1616</v>
      </c>
      <c r="B1612" s="15">
        <v>4.9031876086684</v>
      </c>
      <c r="C1612" s="15">
        <v>0.000526322823523263</v>
      </c>
      <c r="D1612" s="15">
        <v>0.00223899396336182</v>
      </c>
      <c r="E1612" s="15" t="s">
        <v>7</v>
      </c>
    </row>
    <row r="1613" s="42" customFormat="1" spans="1:5">
      <c r="A1613" s="15" t="s">
        <v>1617</v>
      </c>
      <c r="B1613" s="15">
        <v>5.97460356904612</v>
      </c>
      <c r="C1613" s="15">
        <v>0.000527088747365715</v>
      </c>
      <c r="D1613" s="15">
        <v>0.00223899396336182</v>
      </c>
      <c r="E1613" s="15" t="s">
        <v>7</v>
      </c>
    </row>
    <row r="1614" s="42" customFormat="1" spans="1:5">
      <c r="A1614" s="15" t="s">
        <v>1618</v>
      </c>
      <c r="B1614" s="15">
        <v>6.3171142795424</v>
      </c>
      <c r="C1614" s="15">
        <v>0.000527259586198942</v>
      </c>
      <c r="D1614" s="15">
        <v>0.00223899396336182</v>
      </c>
      <c r="E1614" s="15" t="s">
        <v>7</v>
      </c>
    </row>
    <row r="1615" s="42" customFormat="1" spans="1:5">
      <c r="A1615" s="15" t="s">
        <v>1619</v>
      </c>
      <c r="B1615" s="15">
        <v>5.56412961885238</v>
      </c>
      <c r="C1615" s="15">
        <v>0.000527361856875084</v>
      </c>
      <c r="D1615" s="15">
        <v>0.00223899396336182</v>
      </c>
      <c r="E1615" s="15" t="s">
        <v>7</v>
      </c>
    </row>
    <row r="1616" s="42" customFormat="1" spans="1:5">
      <c r="A1616" s="15" t="s">
        <v>1620</v>
      </c>
      <c r="B1616" s="15">
        <v>5.72861414546056</v>
      </c>
      <c r="C1616" s="15">
        <v>0.000527599716331913</v>
      </c>
      <c r="D1616" s="15">
        <v>0.00223899396336182</v>
      </c>
      <c r="E1616" s="15" t="s">
        <v>7</v>
      </c>
    </row>
    <row r="1617" s="42" customFormat="1" spans="1:5">
      <c r="A1617" s="15" t="s">
        <v>1621</v>
      </c>
      <c r="B1617" s="15">
        <v>8.26114779156887</v>
      </c>
      <c r="C1617" s="15">
        <v>0.000527625467482944</v>
      </c>
      <c r="D1617" s="15">
        <v>0.00223899396336182</v>
      </c>
      <c r="E1617" s="15" t="s">
        <v>7</v>
      </c>
    </row>
    <row r="1618" s="42" customFormat="1" spans="1:5">
      <c r="A1618" s="15" t="s">
        <v>1622</v>
      </c>
      <c r="B1618" s="15">
        <v>6.37447116363244</v>
      </c>
      <c r="C1618" s="15">
        <v>0.000530784501030381</v>
      </c>
      <c r="D1618" s="15">
        <v>0.00224920827510735</v>
      </c>
      <c r="E1618" s="15" t="s">
        <v>7</v>
      </c>
    </row>
    <row r="1619" s="42" customFormat="1" spans="1:5">
      <c r="A1619" s="15" t="s">
        <v>1623</v>
      </c>
      <c r="B1619" s="15">
        <v>8.25543350088318</v>
      </c>
      <c r="C1619" s="15">
        <v>0.000530805423687276</v>
      </c>
      <c r="D1619" s="15">
        <v>0.00224920827510735</v>
      </c>
      <c r="E1619" s="15" t="s">
        <v>7</v>
      </c>
    </row>
    <row r="1620" s="42" customFormat="1" spans="1:5">
      <c r="A1620" s="15" t="s">
        <v>1624</v>
      </c>
      <c r="B1620" s="15">
        <v>6.45411929010493</v>
      </c>
      <c r="C1620" s="15">
        <v>0.000533196762194901</v>
      </c>
      <c r="D1620" s="15">
        <v>0.00225851903637141</v>
      </c>
      <c r="E1620" s="15" t="s">
        <v>7</v>
      </c>
    </row>
    <row r="1621" s="42" customFormat="1" spans="1:5">
      <c r="A1621" s="15" t="s">
        <v>1625</v>
      </c>
      <c r="B1621" s="15">
        <v>8.23092141173128</v>
      </c>
      <c r="C1621" s="15">
        <v>0.000536249174521822</v>
      </c>
      <c r="D1621" s="15">
        <v>0.002269796505976</v>
      </c>
      <c r="E1621" s="15" t="s">
        <v>7</v>
      </c>
    </row>
    <row r="1622" s="42" customFormat="1" spans="1:5">
      <c r="A1622" s="15" t="s">
        <v>1626</v>
      </c>
      <c r="B1622" s="15">
        <v>8.221456774448</v>
      </c>
      <c r="C1622" s="15">
        <v>0.000537544394054637</v>
      </c>
      <c r="D1622" s="15">
        <v>0.00227279939949</v>
      </c>
      <c r="E1622" s="15" t="s">
        <v>7</v>
      </c>
    </row>
    <row r="1623" s="42" customFormat="1" spans="1:5">
      <c r="A1623" s="15" t="s">
        <v>1627</v>
      </c>
      <c r="B1623" s="15">
        <v>8.22502763263125</v>
      </c>
      <c r="C1623" s="15">
        <v>0.000542266470932281</v>
      </c>
      <c r="D1623" s="15">
        <v>0.00229110044343076</v>
      </c>
      <c r="E1623" s="15" t="s">
        <v>7</v>
      </c>
    </row>
    <row r="1624" s="42" customFormat="1" spans="1:5">
      <c r="A1624" s="15" t="s">
        <v>1628</v>
      </c>
      <c r="B1624" s="15">
        <v>8.22026639297625</v>
      </c>
      <c r="C1624" s="15">
        <v>0.000544188011737054</v>
      </c>
      <c r="D1624" s="15">
        <v>0.00229838478106651</v>
      </c>
      <c r="E1624" s="15" t="s">
        <v>7</v>
      </c>
    </row>
    <row r="1625" s="42" customFormat="1" spans="1:5">
      <c r="A1625" s="15" t="s">
        <v>1629</v>
      </c>
      <c r="B1625" s="15">
        <v>6.08810140764156</v>
      </c>
      <c r="C1625" s="15">
        <v>0.000544700345033181</v>
      </c>
      <c r="D1625" s="15">
        <v>0.00229971418795293</v>
      </c>
      <c r="E1625" s="15" t="s">
        <v>7</v>
      </c>
    </row>
    <row r="1626" s="42" customFormat="1" spans="1:5">
      <c r="A1626" s="15" t="s">
        <v>1630</v>
      </c>
      <c r="B1626" s="15">
        <v>8.38198955636338</v>
      </c>
      <c r="C1626" s="15">
        <v>0.00054861535452728</v>
      </c>
      <c r="D1626" s="15">
        <v>0.00231540345420506</v>
      </c>
      <c r="E1626" s="15" t="s">
        <v>7</v>
      </c>
    </row>
    <row r="1627" s="42" customFormat="1" spans="1:5">
      <c r="A1627" s="15" t="s">
        <v>1631</v>
      </c>
      <c r="B1627" s="15">
        <v>8.2127761387649</v>
      </c>
      <c r="C1627" s="15">
        <v>0.000548839797465896</v>
      </c>
      <c r="D1627" s="15">
        <v>0.00231551114262524</v>
      </c>
      <c r="E1627" s="15" t="s">
        <v>7</v>
      </c>
    </row>
    <row r="1628" s="42" customFormat="1" spans="1:5">
      <c r="A1628" s="15" t="s">
        <v>1632</v>
      </c>
      <c r="B1628" s="15">
        <v>8.20339494221831</v>
      </c>
      <c r="C1628" s="15">
        <v>0.000549251290640315</v>
      </c>
      <c r="D1628" s="15">
        <v>0.00231640761704829</v>
      </c>
      <c r="E1628" s="15" t="s">
        <v>7</v>
      </c>
    </row>
    <row r="1629" s="42" customFormat="1" spans="1:5">
      <c r="A1629" s="15" t="s">
        <v>1633</v>
      </c>
      <c r="B1629" s="15">
        <v>8.20036200505512</v>
      </c>
      <c r="C1629" s="15">
        <v>0.00055026954468842</v>
      </c>
      <c r="D1629" s="15">
        <v>0.00231986146330069</v>
      </c>
      <c r="E1629" s="15" t="s">
        <v>7</v>
      </c>
    </row>
    <row r="1630" s="42" customFormat="1" spans="1:5">
      <c r="A1630" s="15" t="s">
        <v>1634</v>
      </c>
      <c r="B1630" s="15">
        <v>5.9348907798014</v>
      </c>
      <c r="C1630" s="15">
        <v>0.00055063043233262</v>
      </c>
      <c r="D1630" s="15">
        <v>0.00232054244473269</v>
      </c>
      <c r="E1630" s="15" t="s">
        <v>7</v>
      </c>
    </row>
    <row r="1631" s="42" customFormat="1" spans="1:5">
      <c r="A1631" s="15" t="s">
        <v>1635</v>
      </c>
      <c r="B1631" s="15">
        <v>8.19770610356569</v>
      </c>
      <c r="C1631" s="15">
        <v>0.0005521977568245</v>
      </c>
      <c r="D1631" s="15">
        <v>0.0023257005202252</v>
      </c>
      <c r="E1631" s="15" t="s">
        <v>7</v>
      </c>
    </row>
    <row r="1632" s="42" customFormat="1" spans="1:5">
      <c r="A1632" s="15" t="s">
        <v>1636</v>
      </c>
      <c r="B1632" s="15">
        <v>5.95491345800784</v>
      </c>
      <c r="C1632" s="15">
        <v>0.000552976743697166</v>
      </c>
      <c r="D1632" s="15">
        <v>0.00232790209643219</v>
      </c>
      <c r="E1632" s="15" t="s">
        <v>7</v>
      </c>
    </row>
    <row r="1633" s="42" customFormat="1" spans="1:5">
      <c r="A1633" s="15" t="s">
        <v>1637</v>
      </c>
      <c r="B1633" s="15">
        <v>5.48003547955825</v>
      </c>
      <c r="C1633" s="15">
        <v>0.000554381405223572</v>
      </c>
      <c r="D1633" s="15">
        <v>0.00233297164020332</v>
      </c>
      <c r="E1633" s="15" t="s">
        <v>7</v>
      </c>
    </row>
    <row r="1634" s="42" customFormat="1" spans="1:5">
      <c r="A1634" s="15" t="s">
        <v>1638</v>
      </c>
      <c r="B1634" s="15">
        <v>6.98340702889352</v>
      </c>
      <c r="C1634" s="15">
        <v>0.000554983666045677</v>
      </c>
      <c r="D1634" s="15">
        <v>0.00233466204292435</v>
      </c>
      <c r="E1634" s="15" t="s">
        <v>7</v>
      </c>
    </row>
    <row r="1635" s="42" customFormat="1" spans="1:5">
      <c r="A1635" s="15" t="s">
        <v>1639</v>
      </c>
      <c r="B1635" s="15">
        <v>6.00200903442874</v>
      </c>
      <c r="C1635" s="15">
        <v>0.00055702307736081</v>
      </c>
      <c r="D1635" s="15">
        <v>0.00234239473283231</v>
      </c>
      <c r="E1635" s="15" t="s">
        <v>7</v>
      </c>
    </row>
    <row r="1636" s="42" customFormat="1" spans="1:5">
      <c r="A1636" s="15" t="s">
        <v>1640</v>
      </c>
      <c r="B1636" s="15">
        <v>8.17621034512648</v>
      </c>
      <c r="C1636" s="15">
        <v>0.000558841944233503</v>
      </c>
      <c r="D1636" s="15">
        <v>0.00234777781789584</v>
      </c>
      <c r="E1636" s="15" t="s">
        <v>7</v>
      </c>
    </row>
    <row r="1637" s="42" customFormat="1" spans="1:5">
      <c r="A1637" s="15" t="s">
        <v>1641</v>
      </c>
      <c r="B1637" s="15">
        <v>8.17909969021816</v>
      </c>
      <c r="C1637" s="15">
        <v>0.000559494839616133</v>
      </c>
      <c r="D1637" s="15">
        <v>0.00234939391527121</v>
      </c>
      <c r="E1637" s="15" t="s">
        <v>7</v>
      </c>
    </row>
    <row r="1638" s="42" customFormat="1" spans="1:5">
      <c r="A1638" s="15" t="s">
        <v>1642</v>
      </c>
      <c r="B1638" s="15">
        <v>5.54028627716025</v>
      </c>
      <c r="C1638" s="15">
        <v>0.000560238268118443</v>
      </c>
      <c r="D1638" s="15">
        <v>0.00235166730649069</v>
      </c>
      <c r="E1638" s="15" t="s">
        <v>7</v>
      </c>
    </row>
    <row r="1639" s="42" customFormat="1" spans="1:5">
      <c r="A1639" s="15" t="s">
        <v>1643</v>
      </c>
      <c r="B1639" s="15">
        <v>6.96438749080533</v>
      </c>
      <c r="C1639" s="15">
        <v>0.000565588396922552</v>
      </c>
      <c r="D1639" s="15">
        <v>0.00237234454775302</v>
      </c>
      <c r="E1639" s="15" t="s">
        <v>7</v>
      </c>
    </row>
    <row r="1640" s="42" customFormat="1" spans="1:5">
      <c r="A1640" s="15" t="s">
        <v>1644</v>
      </c>
      <c r="B1640" s="15">
        <v>8.17117233762076</v>
      </c>
      <c r="C1640" s="15">
        <v>0.000565775641285427</v>
      </c>
      <c r="D1640" s="15">
        <v>0.00237234454775302</v>
      </c>
      <c r="E1640" s="15" t="s">
        <v>7</v>
      </c>
    </row>
    <row r="1641" s="42" customFormat="1" spans="1:5">
      <c r="A1641" s="15" t="s">
        <v>1645</v>
      </c>
      <c r="B1641" s="15">
        <v>8.17338604156817</v>
      </c>
      <c r="C1641" s="15">
        <v>0.000566952924477647</v>
      </c>
      <c r="D1641" s="15">
        <v>0.002375569489172</v>
      </c>
      <c r="E1641" s="15" t="s">
        <v>7</v>
      </c>
    </row>
    <row r="1642" s="42" customFormat="1" spans="1:5">
      <c r="A1642" s="15" t="s">
        <v>1646</v>
      </c>
      <c r="B1642" s="15">
        <v>7.04991226411749</v>
      </c>
      <c r="C1642" s="15">
        <v>0.000567836604586894</v>
      </c>
      <c r="D1642" s="15">
        <v>0.00237761971663444</v>
      </c>
      <c r="E1642" s="15" t="s">
        <v>7</v>
      </c>
    </row>
    <row r="1643" s="42" customFormat="1" spans="1:5">
      <c r="A1643" s="15" t="s">
        <v>1647</v>
      </c>
      <c r="B1643" s="15">
        <v>8.16727620914615</v>
      </c>
      <c r="C1643" s="15">
        <v>0.000567850757065613</v>
      </c>
      <c r="D1643" s="15">
        <v>0.00237761971663444</v>
      </c>
      <c r="E1643" s="15" t="s">
        <v>7</v>
      </c>
    </row>
    <row r="1644" s="42" customFormat="1" spans="1:5">
      <c r="A1644" s="15" t="s">
        <v>1648</v>
      </c>
      <c r="B1644" s="15">
        <v>6.63384757692322</v>
      </c>
      <c r="C1644" s="15">
        <v>0.000570086281565736</v>
      </c>
      <c r="D1644" s="15">
        <v>0.0023852639530644</v>
      </c>
      <c r="E1644" s="15" t="s">
        <v>7</v>
      </c>
    </row>
    <row r="1645" s="42" customFormat="1" spans="1:5">
      <c r="A1645" s="15" t="s">
        <v>1649</v>
      </c>
      <c r="B1645" s="15">
        <v>6.60263548475015</v>
      </c>
      <c r="C1645" s="15">
        <v>0.000570707263845639</v>
      </c>
      <c r="D1645" s="15">
        <v>0.00238700415061561</v>
      </c>
      <c r="E1645" s="15" t="s">
        <v>7</v>
      </c>
    </row>
    <row r="1646" s="42" customFormat="1" spans="1:5">
      <c r="A1646" s="15" t="s">
        <v>1650</v>
      </c>
      <c r="B1646" s="15">
        <v>5.49810064235443</v>
      </c>
      <c r="C1646" s="15">
        <v>0.000571013286731911</v>
      </c>
      <c r="D1646" s="15">
        <v>0.00238742624193946</v>
      </c>
      <c r="E1646" s="15" t="s">
        <v>7</v>
      </c>
    </row>
    <row r="1647" s="42" customFormat="1" spans="1:5">
      <c r="A1647" s="15" t="s">
        <v>1651</v>
      </c>
      <c r="B1647" s="15">
        <v>8.15476092058347</v>
      </c>
      <c r="C1647" s="15">
        <v>0.000572650876198294</v>
      </c>
      <c r="D1647" s="15">
        <v>0.00239341335689341</v>
      </c>
      <c r="E1647" s="15" t="s">
        <v>7</v>
      </c>
    </row>
    <row r="1648" s="42" customFormat="1" spans="1:5">
      <c r="A1648" s="15" t="s">
        <v>1652</v>
      </c>
      <c r="B1648" s="15">
        <v>6.38151091934855</v>
      </c>
      <c r="C1648" s="15">
        <v>0.000574646148434052</v>
      </c>
      <c r="D1648" s="15">
        <v>0.0024000858999152</v>
      </c>
      <c r="E1648" s="15" t="s">
        <v>7</v>
      </c>
    </row>
    <row r="1649" s="42" customFormat="1" spans="1:5">
      <c r="A1649" s="15" t="s">
        <v>1653</v>
      </c>
      <c r="B1649" s="15">
        <v>5.62124461666382</v>
      </c>
      <c r="C1649" s="15">
        <v>0.000574659742531242</v>
      </c>
      <c r="D1649" s="15">
        <v>0.0024000858999152</v>
      </c>
      <c r="E1649" s="15" t="s">
        <v>7</v>
      </c>
    </row>
    <row r="1650" s="42" customFormat="1" spans="1:5">
      <c r="A1650" s="15" t="s">
        <v>1654</v>
      </c>
      <c r="B1650" s="15">
        <v>5.72323359595621</v>
      </c>
      <c r="C1650" s="15">
        <v>0.000575081010232142</v>
      </c>
      <c r="D1650" s="15">
        <v>0.00240098384472817</v>
      </c>
      <c r="E1650" s="15" t="s">
        <v>7</v>
      </c>
    </row>
    <row r="1651" s="42" customFormat="1" spans="1:5">
      <c r="A1651" s="15" t="s">
        <v>1655</v>
      </c>
      <c r="B1651" s="15">
        <v>5.60312883511203</v>
      </c>
      <c r="C1651" s="15">
        <v>0.000576934170030299</v>
      </c>
      <c r="D1651" s="15">
        <v>0.00240613175892249</v>
      </c>
      <c r="E1651" s="15" t="s">
        <v>7</v>
      </c>
    </row>
    <row r="1652" s="42" customFormat="1" spans="1:5">
      <c r="A1652" s="15" t="s">
        <v>1656</v>
      </c>
      <c r="B1652" s="15">
        <v>8.14614327886381</v>
      </c>
      <c r="C1652" s="15">
        <v>0.000577302582546638</v>
      </c>
      <c r="D1652" s="15">
        <v>0.00240680589571736</v>
      </c>
      <c r="E1652" s="15" t="s">
        <v>7</v>
      </c>
    </row>
    <row r="1653" s="42" customFormat="1" spans="1:5">
      <c r="A1653" s="15" t="s">
        <v>1657</v>
      </c>
      <c r="B1653" s="15">
        <v>8.14340706356787</v>
      </c>
      <c r="C1653" s="15">
        <v>0.000580726451154143</v>
      </c>
      <c r="D1653" s="15">
        <v>0.00241761655630695</v>
      </c>
      <c r="E1653" s="15" t="s">
        <v>7</v>
      </c>
    </row>
    <row r="1654" s="42" customFormat="1" spans="1:5">
      <c r="A1654" s="15" t="s">
        <v>1658</v>
      </c>
      <c r="B1654" s="15">
        <v>8.14025291202732</v>
      </c>
      <c r="C1654" s="15">
        <v>0.000581508971293417</v>
      </c>
      <c r="D1654" s="15">
        <v>0.00241914382625282</v>
      </c>
      <c r="E1654" s="15" t="s">
        <v>7</v>
      </c>
    </row>
    <row r="1655" s="42" customFormat="1" spans="1:5">
      <c r="A1655" s="15" t="s">
        <v>1659</v>
      </c>
      <c r="B1655" s="15">
        <v>6.44710045751421</v>
      </c>
      <c r="C1655" s="15">
        <v>0.000583991671824691</v>
      </c>
      <c r="D1655" s="15">
        <v>0.00242742425673004</v>
      </c>
      <c r="E1655" s="15" t="s">
        <v>7</v>
      </c>
    </row>
    <row r="1656" s="42" customFormat="1" spans="1:5">
      <c r="A1656" s="15" t="s">
        <v>1660</v>
      </c>
      <c r="B1656" s="15">
        <v>5.10856731647206</v>
      </c>
      <c r="C1656" s="15">
        <v>0.000590187320798464</v>
      </c>
      <c r="D1656" s="15">
        <v>0.00245163506539235</v>
      </c>
      <c r="E1656" s="15" t="s">
        <v>7</v>
      </c>
    </row>
    <row r="1657" s="42" customFormat="1" spans="1:5">
      <c r="A1657" s="15" t="s">
        <v>1661</v>
      </c>
      <c r="B1657" s="15">
        <v>8.11830182927928</v>
      </c>
      <c r="C1657" s="15">
        <v>0.000590372258444567</v>
      </c>
      <c r="D1657" s="15">
        <v>0.00245163506539235</v>
      </c>
      <c r="E1657" s="15" t="s">
        <v>7</v>
      </c>
    </row>
    <row r="1658" s="42" customFormat="1" spans="1:5">
      <c r="A1658" s="15" t="s">
        <v>1662</v>
      </c>
      <c r="B1658" s="15">
        <v>8.12257517180737</v>
      </c>
      <c r="C1658" s="15">
        <v>0.000591492577926393</v>
      </c>
      <c r="D1658" s="15">
        <v>0.00245541141478717</v>
      </c>
      <c r="E1658" s="15" t="s">
        <v>7</v>
      </c>
    </row>
    <row r="1659" s="42" customFormat="1" spans="1:5">
      <c r="A1659" s="15" t="s">
        <v>1663</v>
      </c>
      <c r="B1659" s="15">
        <v>8.10704970651475</v>
      </c>
      <c r="C1659" s="15">
        <v>0.000596601177172061</v>
      </c>
      <c r="D1659" s="15">
        <v>0.00247310528958313</v>
      </c>
      <c r="E1659" s="15" t="s">
        <v>7</v>
      </c>
    </row>
    <row r="1660" s="42" customFormat="1" spans="1:5">
      <c r="A1660" s="15" t="s">
        <v>1664</v>
      </c>
      <c r="B1660" s="15">
        <v>8.10134259154754</v>
      </c>
      <c r="C1660" s="15">
        <v>0.000598891009748988</v>
      </c>
      <c r="D1660" s="15">
        <v>0.00247993288988909</v>
      </c>
      <c r="E1660" s="15" t="s">
        <v>7</v>
      </c>
    </row>
    <row r="1661" s="42" customFormat="1" spans="1:5">
      <c r="A1661" s="15" t="s">
        <v>1665</v>
      </c>
      <c r="B1661" s="15">
        <v>8.10267999044598</v>
      </c>
      <c r="C1661" s="15">
        <v>0.000599925137120489</v>
      </c>
      <c r="D1661" s="15">
        <v>0.0024824488432572</v>
      </c>
      <c r="E1661" s="15" t="s">
        <v>7</v>
      </c>
    </row>
    <row r="1662" s="42" customFormat="1" spans="1:5">
      <c r="A1662" s="15" t="s">
        <v>1666</v>
      </c>
      <c r="B1662" s="15">
        <v>6.89897208897275</v>
      </c>
      <c r="C1662" s="15">
        <v>0.000602744506489206</v>
      </c>
      <c r="D1662" s="15">
        <v>0.00249021967946874</v>
      </c>
      <c r="E1662" s="15" t="s">
        <v>7</v>
      </c>
    </row>
    <row r="1663" s="42" customFormat="1" spans="1:5">
      <c r="A1663" s="15" t="s">
        <v>1667</v>
      </c>
      <c r="B1663" s="15">
        <v>6.52828702003548</v>
      </c>
      <c r="C1663" s="15">
        <v>0.000603014404551846</v>
      </c>
      <c r="D1663" s="15">
        <v>0.00249021967946874</v>
      </c>
      <c r="E1663" s="15" t="s">
        <v>7</v>
      </c>
    </row>
    <row r="1664" s="42" customFormat="1" spans="1:5">
      <c r="A1664" s="15" t="s">
        <v>1668</v>
      </c>
      <c r="B1664" s="15">
        <v>8.11207224400753</v>
      </c>
      <c r="C1664" s="15">
        <v>0.000603086707596424</v>
      </c>
      <c r="D1664" s="15">
        <v>0.00249021967946874</v>
      </c>
      <c r="E1664" s="15" t="s">
        <v>7</v>
      </c>
    </row>
    <row r="1665" s="42" customFormat="1" spans="1:5">
      <c r="A1665" s="15" t="s">
        <v>1669</v>
      </c>
      <c r="B1665" s="15">
        <v>8.0994320313211</v>
      </c>
      <c r="C1665" s="15">
        <v>0.000608111918346332</v>
      </c>
      <c r="D1665" s="15">
        <v>0.00250741152304332</v>
      </c>
      <c r="E1665" s="15" t="s">
        <v>7</v>
      </c>
    </row>
    <row r="1666" s="42" customFormat="1" spans="1:5">
      <c r="A1666" s="15" t="s">
        <v>1670</v>
      </c>
      <c r="B1666" s="15">
        <v>8.07165887401019</v>
      </c>
      <c r="C1666" s="15">
        <v>0.000614861940101377</v>
      </c>
      <c r="D1666" s="15">
        <v>0.00253331073249742</v>
      </c>
      <c r="E1666" s="15" t="s">
        <v>7</v>
      </c>
    </row>
    <row r="1667" s="42" customFormat="1" spans="1:5">
      <c r="A1667" s="15" t="s">
        <v>1671</v>
      </c>
      <c r="B1667" s="15">
        <v>8.07636225451985</v>
      </c>
      <c r="C1667" s="15">
        <v>0.000615046059281589</v>
      </c>
      <c r="D1667" s="15">
        <v>0.00253331073249742</v>
      </c>
      <c r="E1667" s="15" t="s">
        <v>7</v>
      </c>
    </row>
    <row r="1668" s="42" customFormat="1" spans="1:5">
      <c r="A1668" s="15" t="s">
        <v>1672</v>
      </c>
      <c r="B1668" s="15">
        <v>8.07713160198799</v>
      </c>
      <c r="C1668" s="15">
        <v>0.000615715075340413</v>
      </c>
      <c r="D1668" s="15">
        <v>0.00253516925255126</v>
      </c>
      <c r="E1668" s="15" t="s">
        <v>7</v>
      </c>
    </row>
    <row r="1669" s="42" customFormat="1" spans="1:5">
      <c r="A1669" s="15" t="s">
        <v>1673</v>
      </c>
      <c r="B1669" s="15">
        <v>6.57194047818415</v>
      </c>
      <c r="C1669" s="15">
        <v>0.000616802081398045</v>
      </c>
      <c r="D1669" s="15">
        <v>0.00253824103878019</v>
      </c>
      <c r="E1669" s="15" t="s">
        <v>7</v>
      </c>
    </row>
    <row r="1670" s="42" customFormat="1" spans="1:5">
      <c r="A1670" s="15" t="s">
        <v>1674</v>
      </c>
      <c r="B1670" s="15">
        <v>5.8427331773285</v>
      </c>
      <c r="C1670" s="15">
        <v>0.000616897242157144</v>
      </c>
      <c r="D1670" s="15">
        <v>0.00253824103878019</v>
      </c>
      <c r="E1670" s="15" t="s">
        <v>7</v>
      </c>
    </row>
    <row r="1671" s="42" customFormat="1" spans="1:5">
      <c r="A1671" s="15" t="s">
        <v>1675</v>
      </c>
      <c r="B1671" s="15">
        <v>8.0784085023407</v>
      </c>
      <c r="C1671" s="15">
        <v>0.00061765091636773</v>
      </c>
      <c r="D1671" s="15">
        <v>0.00254044405177399</v>
      </c>
      <c r="E1671" s="15" t="s">
        <v>7</v>
      </c>
    </row>
    <row r="1672" s="42" customFormat="1" spans="1:5">
      <c r="A1672" s="15" t="s">
        <v>1676</v>
      </c>
      <c r="B1672" s="15">
        <v>8.07563962275095</v>
      </c>
      <c r="C1672" s="15">
        <v>0.000619986148720464</v>
      </c>
      <c r="D1672" s="15">
        <v>0.00254824815363919</v>
      </c>
      <c r="E1672" s="15" t="s">
        <v>7</v>
      </c>
    </row>
    <row r="1673" s="42" customFormat="1" spans="1:5">
      <c r="A1673" s="15" t="s">
        <v>1677</v>
      </c>
      <c r="B1673" s="15">
        <v>8.07658629440052</v>
      </c>
      <c r="C1673" s="15">
        <v>0.000622345815938481</v>
      </c>
      <c r="D1673" s="15">
        <v>0.0025561416011023</v>
      </c>
      <c r="E1673" s="15" t="s">
        <v>7</v>
      </c>
    </row>
    <row r="1674" s="42" customFormat="1" spans="1:5">
      <c r="A1674" s="15" t="s">
        <v>1678</v>
      </c>
      <c r="B1674" s="15">
        <v>8.06393079993204</v>
      </c>
      <c r="C1674" s="15">
        <v>0.000624764288272552</v>
      </c>
      <c r="D1674" s="15">
        <v>0.00256490520598688</v>
      </c>
      <c r="E1674" s="15" t="s">
        <v>7</v>
      </c>
    </row>
    <row r="1675" s="42" customFormat="1" spans="1:5">
      <c r="A1675" s="15" t="s">
        <v>1679</v>
      </c>
      <c r="B1675" s="15">
        <v>8.05702598748912</v>
      </c>
      <c r="C1675" s="15">
        <v>0.000624920203108143</v>
      </c>
      <c r="D1675" s="15">
        <v>0.00256490520598688</v>
      </c>
      <c r="E1675" s="15" t="s">
        <v>7</v>
      </c>
    </row>
    <row r="1676" s="42" customFormat="1" spans="1:5">
      <c r="A1676" s="15" t="s">
        <v>1680</v>
      </c>
      <c r="B1676" s="15">
        <v>6.88899383154101</v>
      </c>
      <c r="C1676" s="15">
        <v>0.000625519033050169</v>
      </c>
      <c r="D1676" s="15">
        <v>0.00256645807004017</v>
      </c>
      <c r="E1676" s="15" t="s">
        <v>7</v>
      </c>
    </row>
    <row r="1677" s="42" customFormat="1" spans="1:5">
      <c r="A1677" s="15" t="s">
        <v>1681</v>
      </c>
      <c r="B1677" s="15">
        <v>8.04586656212613</v>
      </c>
      <c r="C1677" s="15">
        <v>0.00062964320124481</v>
      </c>
      <c r="D1677" s="15">
        <v>0.00258065030369352</v>
      </c>
      <c r="E1677" s="15" t="s">
        <v>7</v>
      </c>
    </row>
    <row r="1678" s="42" customFormat="1" spans="1:5">
      <c r="A1678" s="15" t="s">
        <v>1682</v>
      </c>
      <c r="B1678" s="15">
        <v>8.05989815884301</v>
      </c>
      <c r="C1678" s="15">
        <v>0.000630938317898843</v>
      </c>
      <c r="D1678" s="15">
        <v>0.00258504822961722</v>
      </c>
      <c r="E1678" s="15" t="s">
        <v>7</v>
      </c>
    </row>
    <row r="1679" s="42" customFormat="1" spans="1:5">
      <c r="A1679" s="15" t="s">
        <v>1683</v>
      </c>
      <c r="B1679" s="15">
        <v>7.48049942617194</v>
      </c>
      <c r="C1679" s="15">
        <v>0.000632454729365838</v>
      </c>
      <c r="D1679" s="15">
        <v>0.00259034941935903</v>
      </c>
      <c r="E1679" s="15" t="s">
        <v>7</v>
      </c>
    </row>
    <row r="1680" s="42" customFormat="1" spans="1:5">
      <c r="A1680" s="15" t="s">
        <v>1684</v>
      </c>
      <c r="B1680" s="15">
        <v>3.9000402175833</v>
      </c>
      <c r="C1680" s="15">
        <v>0.0006341237706587</v>
      </c>
      <c r="D1680" s="15">
        <v>0.00259627178700924</v>
      </c>
      <c r="E1680" s="15" t="s">
        <v>7</v>
      </c>
    </row>
    <row r="1681" s="42" customFormat="1" spans="1:5">
      <c r="A1681" s="15" t="s">
        <v>1685</v>
      </c>
      <c r="B1681" s="15">
        <v>8.04762877221053</v>
      </c>
      <c r="C1681" s="15">
        <v>0.00063533037156784</v>
      </c>
      <c r="D1681" s="15">
        <v>0.00259938331284698</v>
      </c>
      <c r="E1681" s="15" t="s">
        <v>7</v>
      </c>
    </row>
    <row r="1682" s="42" customFormat="1" spans="1:5">
      <c r="A1682" s="15" t="s">
        <v>1686</v>
      </c>
      <c r="B1682" s="15">
        <v>5.787250312078</v>
      </c>
      <c r="C1682" s="15">
        <v>0.000644815261719806</v>
      </c>
      <c r="D1682" s="15">
        <v>0.0026321464387987</v>
      </c>
      <c r="E1682" s="15" t="s">
        <v>7</v>
      </c>
    </row>
    <row r="1683" s="42" customFormat="1" spans="1:5">
      <c r="A1683" s="15" t="s">
        <v>1687</v>
      </c>
      <c r="B1683" s="15">
        <v>4.53547528743514</v>
      </c>
      <c r="C1683" s="15">
        <v>0.000644921103389509</v>
      </c>
      <c r="D1683" s="15">
        <v>0.0026321464387987</v>
      </c>
      <c r="E1683" s="15" t="s">
        <v>7</v>
      </c>
    </row>
    <row r="1684" s="42" customFormat="1" spans="1:5">
      <c r="A1684" s="15" t="s">
        <v>1688</v>
      </c>
      <c r="B1684" s="15">
        <v>8.0208151483987</v>
      </c>
      <c r="C1684" s="15">
        <v>0.000645635867193304</v>
      </c>
      <c r="D1684" s="15">
        <v>0.00263414002598319</v>
      </c>
      <c r="E1684" s="15" t="s">
        <v>7</v>
      </c>
    </row>
    <row r="1685" s="42" customFormat="1" spans="1:5">
      <c r="A1685" s="15" t="s">
        <v>1689</v>
      </c>
      <c r="B1685" s="15">
        <v>8.01960901822091</v>
      </c>
      <c r="C1685" s="15">
        <v>0.000650012137936239</v>
      </c>
      <c r="D1685" s="15">
        <v>0.00264880095353827</v>
      </c>
      <c r="E1685" s="15" t="s">
        <v>7</v>
      </c>
    </row>
    <row r="1686" s="42" customFormat="1" spans="1:5">
      <c r="A1686" s="15" t="s">
        <v>1690</v>
      </c>
      <c r="B1686" s="15">
        <v>5.42271777763084</v>
      </c>
      <c r="C1686" s="15">
        <v>0.000650139546757631</v>
      </c>
      <c r="D1686" s="15">
        <v>0.00264880095353827</v>
      </c>
      <c r="E1686" s="15" t="s">
        <v>7</v>
      </c>
    </row>
    <row r="1687" s="42" customFormat="1" spans="1:5">
      <c r="A1687" s="15" t="s">
        <v>1691</v>
      </c>
      <c r="B1687" s="15">
        <v>8.00864134987375</v>
      </c>
      <c r="C1687" s="15">
        <v>0.000650376688859443</v>
      </c>
      <c r="D1687" s="15">
        <v>0.00264883997841984</v>
      </c>
      <c r="E1687" s="15" t="s">
        <v>7</v>
      </c>
    </row>
    <row r="1688" s="42" customFormat="1" spans="1:5">
      <c r="A1688" s="15" t="s">
        <v>1692</v>
      </c>
      <c r="B1688" s="15">
        <v>8.00490090137637</v>
      </c>
      <c r="C1688" s="15">
        <v>0.000653224831300436</v>
      </c>
      <c r="D1688" s="15">
        <v>0.00265950928168488</v>
      </c>
      <c r="E1688" s="15" t="s">
        <v>7</v>
      </c>
    </row>
    <row r="1689" s="42" customFormat="1" spans="1:5">
      <c r="A1689" s="15" t="s">
        <v>1693</v>
      </c>
      <c r="B1689" s="15">
        <v>7.45093782503736</v>
      </c>
      <c r="C1689" s="15">
        <v>0.00066040852302291</v>
      </c>
      <c r="D1689" s="15">
        <v>0.00268687703879296</v>
      </c>
      <c r="E1689" s="15" t="s">
        <v>7</v>
      </c>
    </row>
    <row r="1690" s="42" customFormat="1" spans="1:5">
      <c r="A1690" s="15" t="s">
        <v>1694</v>
      </c>
      <c r="B1690" s="15">
        <v>5.77132654973137</v>
      </c>
      <c r="C1690" s="15">
        <v>0.000662517292834835</v>
      </c>
      <c r="D1690" s="15">
        <v>0.00269359999062926</v>
      </c>
      <c r="E1690" s="15" t="s">
        <v>7</v>
      </c>
    </row>
    <row r="1691" s="42" customFormat="1" spans="1:5">
      <c r="A1691" s="15" t="s">
        <v>1695</v>
      </c>
      <c r="B1691" s="15">
        <v>6.50159128348366</v>
      </c>
      <c r="C1691" s="15">
        <v>0.00066252377776388</v>
      </c>
      <c r="D1691" s="15">
        <v>0.00269359999062926</v>
      </c>
      <c r="E1691" s="15" t="s">
        <v>7</v>
      </c>
    </row>
    <row r="1692" s="42" customFormat="1" spans="1:5">
      <c r="A1692" s="15" t="s">
        <v>1696</v>
      </c>
      <c r="B1692" s="15">
        <v>7.70447345140815</v>
      </c>
      <c r="C1692" s="15">
        <v>0.000663053784640738</v>
      </c>
      <c r="D1692" s="15">
        <v>0.00269481356606781</v>
      </c>
      <c r="E1692" s="15" t="s">
        <v>7</v>
      </c>
    </row>
    <row r="1693" s="42" customFormat="1" spans="1:5">
      <c r="A1693" s="15" t="s">
        <v>1697</v>
      </c>
      <c r="B1693" s="15">
        <v>5.72101885379712</v>
      </c>
      <c r="C1693" s="15">
        <v>0.000663667896410917</v>
      </c>
      <c r="D1693" s="15">
        <v>0.00269636799798362</v>
      </c>
      <c r="E1693" s="15" t="s">
        <v>7</v>
      </c>
    </row>
    <row r="1694" s="42" customFormat="1" spans="1:5">
      <c r="A1694" s="15" t="s">
        <v>1698</v>
      </c>
      <c r="B1694" s="15">
        <v>6.87401690004035</v>
      </c>
      <c r="C1694" s="15">
        <v>0.000664820752219728</v>
      </c>
      <c r="D1694" s="15">
        <v>0.00270010940538647</v>
      </c>
      <c r="E1694" s="15" t="s">
        <v>7</v>
      </c>
    </row>
    <row r="1695" s="42" customFormat="1" spans="1:5">
      <c r="A1695" s="15" t="s">
        <v>1699</v>
      </c>
      <c r="B1695" s="15">
        <v>4.56253820813981</v>
      </c>
      <c r="C1695" s="15">
        <v>0.000676530930836511</v>
      </c>
      <c r="D1695" s="15">
        <v>0.00274383973342752</v>
      </c>
      <c r="E1695" s="15" t="s">
        <v>7</v>
      </c>
    </row>
    <row r="1696" s="42" customFormat="1" spans="1:5">
      <c r="A1696" s="15" t="s">
        <v>1700</v>
      </c>
      <c r="B1696" s="15">
        <v>6.13436755857877</v>
      </c>
      <c r="C1696" s="15">
        <v>0.000677277033991113</v>
      </c>
      <c r="D1696" s="15">
        <v>0.00274495288149601</v>
      </c>
      <c r="E1696" s="15" t="s">
        <v>7</v>
      </c>
    </row>
    <row r="1697" s="42" customFormat="1" spans="1:5">
      <c r="A1697" s="15" t="s">
        <v>1701</v>
      </c>
      <c r="B1697" s="15">
        <v>7.97335301476449</v>
      </c>
      <c r="C1697" s="15">
        <v>0.000678601419844242</v>
      </c>
      <c r="D1697" s="15">
        <v>0.00274936321858231</v>
      </c>
      <c r="E1697" s="15" t="s">
        <v>7</v>
      </c>
    </row>
    <row r="1698" s="42" customFormat="1" spans="1:5">
      <c r="A1698" s="15" t="s">
        <v>1702</v>
      </c>
      <c r="B1698" s="15">
        <v>6.79886341105068</v>
      </c>
      <c r="C1698" s="15">
        <v>0.000680261869455838</v>
      </c>
      <c r="D1698" s="15">
        <v>0.00275417327320555</v>
      </c>
      <c r="E1698" s="15" t="s">
        <v>7</v>
      </c>
    </row>
    <row r="1699" s="42" customFormat="1" spans="1:5">
      <c r="A1699" s="15" t="s">
        <v>1703</v>
      </c>
      <c r="B1699" s="15">
        <v>7.96716792313957</v>
      </c>
      <c r="C1699" s="15">
        <v>0.000681546480749092</v>
      </c>
      <c r="D1699" s="15">
        <v>0.00275841482472859</v>
      </c>
      <c r="E1699" s="15" t="s">
        <v>7</v>
      </c>
    </row>
    <row r="1700" s="42" customFormat="1" spans="1:5">
      <c r="A1700" s="15" t="s">
        <v>1704</v>
      </c>
      <c r="B1700" s="15">
        <v>6.4976641213713</v>
      </c>
      <c r="C1700" s="15">
        <v>0.00068270558073653</v>
      </c>
      <c r="D1700" s="15">
        <v>0.00276157263162362</v>
      </c>
      <c r="E1700" s="15" t="s">
        <v>7</v>
      </c>
    </row>
    <row r="1701" s="42" customFormat="1" spans="1:5">
      <c r="A1701" s="15" t="s">
        <v>1705</v>
      </c>
      <c r="B1701" s="15">
        <v>7.96272978080408</v>
      </c>
      <c r="C1701" s="15">
        <v>0.000682801205654018</v>
      </c>
      <c r="D1701" s="15">
        <v>0.00276157263162362</v>
      </c>
      <c r="E1701" s="15" t="s">
        <v>7</v>
      </c>
    </row>
    <row r="1702" s="42" customFormat="1" spans="1:5">
      <c r="A1702" s="15" t="s">
        <v>1706</v>
      </c>
      <c r="B1702" s="15">
        <v>6.26062756529985</v>
      </c>
      <c r="C1702" s="15">
        <v>0.000686151788534051</v>
      </c>
      <c r="D1702" s="15">
        <v>0.00277127231732698</v>
      </c>
      <c r="E1702" s="15" t="s">
        <v>7</v>
      </c>
    </row>
    <row r="1703" s="42" customFormat="1" spans="1:5">
      <c r="A1703" s="15" t="s">
        <v>1707</v>
      </c>
      <c r="B1703" s="15">
        <v>6.94302082753707</v>
      </c>
      <c r="C1703" s="15">
        <v>0.000687452514220117</v>
      </c>
      <c r="D1703" s="15">
        <v>0.00277460030011171</v>
      </c>
      <c r="E1703" s="15" t="s">
        <v>7</v>
      </c>
    </row>
    <row r="1704" s="42" customFormat="1" spans="1:5">
      <c r="A1704" s="15" t="s">
        <v>1708</v>
      </c>
      <c r="B1704" s="15">
        <v>6.64056968541011</v>
      </c>
      <c r="C1704" s="15">
        <v>0.000689103868436712</v>
      </c>
      <c r="D1704" s="15">
        <v>0.00278020577909497</v>
      </c>
      <c r="E1704" s="15" t="s">
        <v>7</v>
      </c>
    </row>
    <row r="1705" s="42" customFormat="1" spans="1:5">
      <c r="A1705" s="15" t="s">
        <v>1709</v>
      </c>
      <c r="B1705" s="15">
        <v>6.26001065787099</v>
      </c>
      <c r="C1705" s="15">
        <v>0.000689580797181143</v>
      </c>
      <c r="D1705" s="15">
        <v>0.00278020577909497</v>
      </c>
      <c r="E1705" s="15" t="s">
        <v>7</v>
      </c>
    </row>
    <row r="1706" s="42" customFormat="1" spans="1:5">
      <c r="A1706" s="15" t="s">
        <v>1710</v>
      </c>
      <c r="B1706" s="15">
        <v>7.07666351136363</v>
      </c>
      <c r="C1706" s="15">
        <v>0.000689796760311534</v>
      </c>
      <c r="D1706" s="15">
        <v>0.00278020577909497</v>
      </c>
      <c r="E1706" s="15" t="s">
        <v>7</v>
      </c>
    </row>
    <row r="1707" s="42" customFormat="1" spans="1:5">
      <c r="A1707" s="15" t="s">
        <v>1711</v>
      </c>
      <c r="B1707" s="15">
        <v>6.54597964721754</v>
      </c>
      <c r="C1707" s="15">
        <v>0.000691623872102131</v>
      </c>
      <c r="D1707" s="15">
        <v>0.00278602003024781</v>
      </c>
      <c r="E1707" s="15" t="s">
        <v>7</v>
      </c>
    </row>
    <row r="1708" s="42" customFormat="1" spans="1:5">
      <c r="A1708" s="15" t="s">
        <v>1712</v>
      </c>
      <c r="B1708" s="15">
        <v>6.5400493215433</v>
      </c>
      <c r="C1708" s="15">
        <v>0.000693778706087474</v>
      </c>
      <c r="D1708" s="15">
        <v>0.00279335321302601</v>
      </c>
      <c r="E1708" s="15" t="s">
        <v>7</v>
      </c>
    </row>
    <row r="1709" s="42" customFormat="1" spans="1:5">
      <c r="A1709" s="15" t="s">
        <v>1713</v>
      </c>
      <c r="B1709" s="15">
        <v>7.94405047892282</v>
      </c>
      <c r="C1709" s="15">
        <v>0.000695418521722722</v>
      </c>
      <c r="D1709" s="15">
        <v>0.00279898741108316</v>
      </c>
      <c r="E1709" s="15" t="s">
        <v>7</v>
      </c>
    </row>
    <row r="1710" s="42" customFormat="1" spans="1:5">
      <c r="A1710" s="15" t="s">
        <v>1714</v>
      </c>
      <c r="B1710" s="15">
        <v>6.80709797156</v>
      </c>
      <c r="C1710" s="15">
        <v>0.000696907900564234</v>
      </c>
      <c r="D1710" s="15">
        <v>0.002804012430891</v>
      </c>
      <c r="E1710" s="15" t="s">
        <v>7</v>
      </c>
    </row>
    <row r="1711" s="42" customFormat="1" spans="1:5">
      <c r="A1711" s="15" t="s">
        <v>1715</v>
      </c>
      <c r="B1711" s="15">
        <v>7.93346425740608</v>
      </c>
      <c r="C1711" s="15">
        <v>0.000698510221727581</v>
      </c>
      <c r="D1711" s="15">
        <v>0.00280896244476649</v>
      </c>
      <c r="E1711" s="15" t="s">
        <v>7</v>
      </c>
    </row>
    <row r="1712" s="42" customFormat="1" spans="1:5">
      <c r="A1712" s="15" t="s">
        <v>1716</v>
      </c>
      <c r="B1712" s="15">
        <v>7.93662225810878</v>
      </c>
      <c r="C1712" s="15">
        <v>0.000698620814226716</v>
      </c>
      <c r="D1712" s="15">
        <v>0.00280896244476649</v>
      </c>
      <c r="E1712" s="15" t="s">
        <v>7</v>
      </c>
    </row>
    <row r="1713" s="42" customFormat="1" spans="1:5">
      <c r="A1713" s="15" t="s">
        <v>1717</v>
      </c>
      <c r="B1713" s="15">
        <v>6.46476050276505</v>
      </c>
      <c r="C1713" s="15">
        <v>0.000699667304792733</v>
      </c>
      <c r="D1713" s="15">
        <v>0.0028121986974404</v>
      </c>
      <c r="E1713" s="15" t="s">
        <v>7</v>
      </c>
    </row>
    <row r="1714" s="42" customFormat="1" spans="1:5">
      <c r="A1714" s="15" t="s">
        <v>1718</v>
      </c>
      <c r="B1714" s="15">
        <v>6.82474121860351</v>
      </c>
      <c r="C1714" s="15">
        <v>0.000701664773560233</v>
      </c>
      <c r="D1714" s="15">
        <v>0.00281925369839182</v>
      </c>
      <c r="E1714" s="15" t="s">
        <v>7</v>
      </c>
    </row>
    <row r="1715" s="42" customFormat="1" spans="1:5">
      <c r="A1715" s="15" t="s">
        <v>1719</v>
      </c>
      <c r="B1715" s="15">
        <v>6.06604918544384</v>
      </c>
      <c r="C1715" s="15">
        <v>0.000705459265084891</v>
      </c>
      <c r="D1715" s="15">
        <v>0.00283254427236569</v>
      </c>
      <c r="E1715" s="15" t="s">
        <v>7</v>
      </c>
    </row>
    <row r="1716" s="42" customFormat="1" spans="1:5">
      <c r="A1716" s="15" t="s">
        <v>1720</v>
      </c>
      <c r="B1716" s="15">
        <v>7.92616690120775</v>
      </c>
      <c r="C1716" s="15">
        <v>0.000705810769071139</v>
      </c>
      <c r="D1716" s="15">
        <v>0.00283297839723726</v>
      </c>
      <c r="E1716" s="15" t="s">
        <v>7</v>
      </c>
    </row>
    <row r="1717" s="42" customFormat="1" spans="1:5">
      <c r="A1717" s="15" t="s">
        <v>1721</v>
      </c>
      <c r="B1717" s="15">
        <v>7.92374702142615</v>
      </c>
      <c r="C1717" s="15">
        <v>0.000706402285225478</v>
      </c>
      <c r="D1717" s="15">
        <v>0.00283437524992229</v>
      </c>
      <c r="E1717" s="15" t="s">
        <v>7</v>
      </c>
    </row>
    <row r="1718" s="42" customFormat="1" spans="1:5">
      <c r="A1718" s="15" t="s">
        <v>1722</v>
      </c>
      <c r="B1718" s="15">
        <v>7.93599421713467</v>
      </c>
      <c r="C1718" s="15">
        <v>0.000709976210755743</v>
      </c>
      <c r="D1718" s="15">
        <v>0.00284675270175572</v>
      </c>
      <c r="E1718" s="15" t="s">
        <v>7</v>
      </c>
    </row>
    <row r="1719" s="42" customFormat="1" spans="1:5">
      <c r="A1719" s="15" t="s">
        <v>1723</v>
      </c>
      <c r="B1719" s="15">
        <v>6.89615600476337</v>
      </c>
      <c r="C1719" s="15">
        <v>0.000711698949316012</v>
      </c>
      <c r="D1719" s="15">
        <v>0.00285267760676253</v>
      </c>
      <c r="E1719" s="15" t="s">
        <v>7</v>
      </c>
    </row>
    <row r="1720" s="42" customFormat="1" spans="1:5">
      <c r="A1720" s="15" t="s">
        <v>1724</v>
      </c>
      <c r="B1720" s="15">
        <v>7.82166918753172</v>
      </c>
      <c r="C1720" s="15">
        <v>0.000712820732320998</v>
      </c>
      <c r="D1720" s="15">
        <v>0.00285619047305212</v>
      </c>
      <c r="E1720" s="15" t="s">
        <v>7</v>
      </c>
    </row>
    <row r="1721" s="42" customFormat="1" spans="1:5">
      <c r="A1721" s="15" t="s">
        <v>1725</v>
      </c>
      <c r="B1721" s="15">
        <v>6.52494649875316</v>
      </c>
      <c r="C1721" s="15">
        <v>0.000716179765679021</v>
      </c>
      <c r="D1721" s="15">
        <v>0.0028686622410543</v>
      </c>
      <c r="E1721" s="15" t="s">
        <v>7</v>
      </c>
    </row>
    <row r="1722" s="42" customFormat="1" spans="1:5">
      <c r="A1722" s="15" t="s">
        <v>1726</v>
      </c>
      <c r="B1722" s="15">
        <v>7.90557044672753</v>
      </c>
      <c r="C1722" s="15">
        <v>0.000717632932121874</v>
      </c>
      <c r="D1722" s="15">
        <v>0.00287349409353238</v>
      </c>
      <c r="E1722" s="15" t="s">
        <v>7</v>
      </c>
    </row>
    <row r="1723" s="42" customFormat="1" spans="1:5">
      <c r="A1723" s="15" t="s">
        <v>1727</v>
      </c>
      <c r="B1723" s="15">
        <v>7.89981823987518</v>
      </c>
      <c r="C1723" s="15">
        <v>0.000723122660414712</v>
      </c>
      <c r="D1723" s="15">
        <v>0.00289149700007806</v>
      </c>
      <c r="E1723" s="15" t="s">
        <v>7</v>
      </c>
    </row>
    <row r="1724" s="42" customFormat="1" spans="1:5">
      <c r="A1724" s="15" t="s">
        <v>1728</v>
      </c>
      <c r="B1724" s="15">
        <v>6.80135247828395</v>
      </c>
      <c r="C1724" s="15">
        <v>0.000725379481190498</v>
      </c>
      <c r="D1724" s="15">
        <v>0.00289890502312925</v>
      </c>
      <c r="E1724" s="15" t="s">
        <v>7</v>
      </c>
    </row>
    <row r="1725" s="42" customFormat="1" spans="1:5">
      <c r="A1725" s="15" t="s">
        <v>1729</v>
      </c>
      <c r="B1725" s="15">
        <v>5.89775527138119</v>
      </c>
      <c r="C1725" s="15">
        <v>0.00072547339625219</v>
      </c>
      <c r="D1725" s="15">
        <v>0.00289890502312925</v>
      </c>
      <c r="E1725" s="15" t="s">
        <v>7</v>
      </c>
    </row>
    <row r="1726" s="42" customFormat="1" spans="1:5">
      <c r="A1726" s="15" t="s">
        <v>1730</v>
      </c>
      <c r="B1726" s="15">
        <v>7.89887845836427</v>
      </c>
      <c r="C1726" s="15">
        <v>0.000728713867062881</v>
      </c>
      <c r="D1726" s="15">
        <v>0.00290754718336966</v>
      </c>
      <c r="E1726" s="15" t="s">
        <v>7</v>
      </c>
    </row>
    <row r="1727" s="42" customFormat="1" spans="1:5">
      <c r="A1727" s="15" t="s">
        <v>1731</v>
      </c>
      <c r="B1727" s="15">
        <v>6.57055663815107</v>
      </c>
      <c r="C1727" s="15">
        <v>0.000728885110057789</v>
      </c>
      <c r="D1727" s="15">
        <v>0.00290754718336966</v>
      </c>
      <c r="E1727" s="15" t="s">
        <v>7</v>
      </c>
    </row>
    <row r="1728" s="42" customFormat="1" spans="1:5">
      <c r="A1728" s="15" t="s">
        <v>1732</v>
      </c>
      <c r="B1728" s="15">
        <v>7.88170151017261</v>
      </c>
      <c r="C1728" s="15">
        <v>0.000730771327127694</v>
      </c>
      <c r="D1728" s="15">
        <v>0.00291407271249276</v>
      </c>
      <c r="E1728" s="15" t="s">
        <v>7</v>
      </c>
    </row>
    <row r="1729" s="42" customFormat="1" spans="1:5">
      <c r="A1729" s="15" t="s">
        <v>1733</v>
      </c>
      <c r="B1729" s="15">
        <v>6.90469100013996</v>
      </c>
      <c r="C1729" s="15">
        <v>0.000733441379720722</v>
      </c>
      <c r="D1729" s="15">
        <v>0.00292271744606272</v>
      </c>
      <c r="E1729" s="15" t="s">
        <v>7</v>
      </c>
    </row>
    <row r="1730" s="42" customFormat="1" spans="1:5">
      <c r="A1730" s="15" t="s">
        <v>1734</v>
      </c>
      <c r="B1730" s="15">
        <v>7.87331351003117</v>
      </c>
      <c r="C1730" s="15">
        <v>0.000738465437392029</v>
      </c>
      <c r="D1730" s="15">
        <v>0.00294173090049391</v>
      </c>
      <c r="E1730" s="15" t="s">
        <v>7</v>
      </c>
    </row>
    <row r="1731" s="42" customFormat="1" spans="1:5">
      <c r="A1731" s="15" t="s">
        <v>1735</v>
      </c>
      <c r="B1731" s="15">
        <v>7.86408770449341</v>
      </c>
      <c r="C1731" s="15">
        <v>0.00074426860432036</v>
      </c>
      <c r="D1731" s="15">
        <v>0.00296180736898769</v>
      </c>
      <c r="E1731" s="15" t="s">
        <v>7</v>
      </c>
    </row>
    <row r="1732" s="42" customFormat="1" spans="1:5">
      <c r="A1732" s="15" t="s">
        <v>1736</v>
      </c>
      <c r="B1732" s="15">
        <v>7.86548702122806</v>
      </c>
      <c r="C1732" s="15">
        <v>0.000745443772558171</v>
      </c>
      <c r="D1732" s="15">
        <v>0.00296547009999218</v>
      </c>
      <c r="E1732" s="15" t="s">
        <v>7</v>
      </c>
    </row>
    <row r="1733" s="42" customFormat="1" spans="1:5">
      <c r="A1733" s="15" t="s">
        <v>1737</v>
      </c>
      <c r="B1733" s="15">
        <v>7.86486373578724</v>
      </c>
      <c r="C1733" s="15">
        <v>0.000746736789089356</v>
      </c>
      <c r="D1733" s="15">
        <v>0.00296959898360099</v>
      </c>
      <c r="E1733" s="15" t="s">
        <v>7</v>
      </c>
    </row>
    <row r="1734" s="42" customFormat="1" spans="1:5">
      <c r="A1734" s="15" t="s">
        <v>1738</v>
      </c>
      <c r="B1734" s="15">
        <v>7.86786075187802</v>
      </c>
      <c r="C1734" s="15">
        <v>0.000747713257859346</v>
      </c>
      <c r="D1734" s="15">
        <v>0.00297246663985068</v>
      </c>
      <c r="E1734" s="15" t="s">
        <v>7</v>
      </c>
    </row>
    <row r="1735" s="42" customFormat="1" spans="1:5">
      <c r="A1735" s="15" t="s">
        <v>1739</v>
      </c>
      <c r="B1735" s="15">
        <v>7.85371621349779</v>
      </c>
      <c r="C1735" s="15">
        <v>0.00074910941676533</v>
      </c>
      <c r="D1735" s="15">
        <v>0.0029770002086543</v>
      </c>
      <c r="E1735" s="15" t="s">
        <v>7</v>
      </c>
    </row>
    <row r="1736" s="42" customFormat="1" spans="1:5">
      <c r="A1736" s="15" t="s">
        <v>1740</v>
      </c>
      <c r="B1736" s="15">
        <v>6.54348308145392</v>
      </c>
      <c r="C1736" s="15">
        <v>0.000751235524024757</v>
      </c>
      <c r="D1736" s="15">
        <v>0.00298341231649545</v>
      </c>
      <c r="E1736" s="15" t="s">
        <v>7</v>
      </c>
    </row>
    <row r="1737" s="42" customFormat="1" spans="1:5">
      <c r="A1737" s="15" t="s">
        <v>1741</v>
      </c>
      <c r="B1737" s="15">
        <v>6.46350291040264</v>
      </c>
      <c r="C1737" s="15">
        <v>0.00075633955649297</v>
      </c>
      <c r="D1737" s="15">
        <v>0.00300265772086568</v>
      </c>
      <c r="E1737" s="15" t="s">
        <v>7</v>
      </c>
    </row>
    <row r="1738" s="42" customFormat="1" spans="1:5">
      <c r="A1738" s="15" t="s">
        <v>1742</v>
      </c>
      <c r="B1738" s="15">
        <v>6.23311790318096</v>
      </c>
      <c r="C1738" s="15">
        <v>0.000757635168572193</v>
      </c>
      <c r="D1738" s="15">
        <v>0.00300677577980918</v>
      </c>
      <c r="E1738" s="15" t="s">
        <v>7</v>
      </c>
    </row>
    <row r="1739" s="42" customFormat="1" spans="1:5">
      <c r="A1739" s="15" t="s">
        <v>1743</v>
      </c>
      <c r="B1739" s="15">
        <v>4.77192625127642</v>
      </c>
      <c r="C1739" s="15">
        <v>0.000758034075589947</v>
      </c>
      <c r="D1739" s="15">
        <v>0.00300733355142024</v>
      </c>
      <c r="E1739" s="15" t="s">
        <v>7</v>
      </c>
    </row>
    <row r="1740" s="42" customFormat="1" spans="1:5">
      <c r="A1740" s="15" t="s">
        <v>1744</v>
      </c>
      <c r="B1740" s="15">
        <v>7.83630503061396</v>
      </c>
      <c r="C1740" s="15">
        <v>0.00076323478632571</v>
      </c>
      <c r="D1740" s="15">
        <v>0.00302182890021215</v>
      </c>
      <c r="E1740" s="15" t="s">
        <v>7</v>
      </c>
    </row>
    <row r="1741" s="42" customFormat="1" spans="1:5">
      <c r="A1741" s="15" t="s">
        <v>1745</v>
      </c>
      <c r="B1741" s="15">
        <v>6.42865835893452</v>
      </c>
      <c r="C1741" s="15">
        <v>0.000763660086130924</v>
      </c>
      <c r="D1741" s="15">
        <v>0.00302244250342195</v>
      </c>
      <c r="E1741" s="15" t="s">
        <v>7</v>
      </c>
    </row>
    <row r="1742" s="42" customFormat="1" spans="1:5">
      <c r="A1742" s="15" t="s">
        <v>1746</v>
      </c>
      <c r="B1742" s="15">
        <v>6.13427564085242</v>
      </c>
      <c r="C1742" s="15">
        <v>0.000765884953665316</v>
      </c>
      <c r="D1742" s="15">
        <v>0.00302918819594437</v>
      </c>
      <c r="E1742" s="15" t="s">
        <v>7</v>
      </c>
    </row>
    <row r="1743" s="42" customFormat="1" spans="1:5">
      <c r="A1743" s="15" t="s">
        <v>1747</v>
      </c>
      <c r="B1743" s="15">
        <v>7.83916727126257</v>
      </c>
      <c r="C1743" s="15">
        <v>0.000766466810387613</v>
      </c>
      <c r="D1743" s="15">
        <v>0.00302992190857356</v>
      </c>
      <c r="E1743" s="15" t="s">
        <v>7</v>
      </c>
    </row>
    <row r="1744" s="42" customFormat="1" spans="1:5">
      <c r="A1744" s="15" t="s">
        <v>1748</v>
      </c>
      <c r="B1744" s="15">
        <v>7.61016894621402</v>
      </c>
      <c r="C1744" s="15">
        <v>0.000768604880141931</v>
      </c>
      <c r="D1744" s="15">
        <v>0.00303390813080859</v>
      </c>
      <c r="E1744" s="15" t="s">
        <v>7</v>
      </c>
    </row>
    <row r="1745" s="42" customFormat="1" spans="1:5">
      <c r="A1745" s="15" t="s">
        <v>1749</v>
      </c>
      <c r="B1745" s="15">
        <v>5.94413645421585</v>
      </c>
      <c r="C1745" s="15">
        <v>0.000768642188810527</v>
      </c>
      <c r="D1745" s="15">
        <v>0.00303390813080859</v>
      </c>
      <c r="E1745" s="15" t="s">
        <v>7</v>
      </c>
    </row>
    <row r="1746" s="42" customFormat="1" spans="1:5">
      <c r="A1746" s="15" t="s">
        <v>1750</v>
      </c>
      <c r="B1746" s="15">
        <v>7.83006796139535</v>
      </c>
      <c r="C1746" s="15">
        <v>0.000769666022220476</v>
      </c>
      <c r="D1746" s="15">
        <v>0.00303691949106656</v>
      </c>
      <c r="E1746" s="15" t="s">
        <v>7</v>
      </c>
    </row>
    <row r="1747" s="42" customFormat="1" spans="1:5">
      <c r="A1747" s="15" t="s">
        <v>1751</v>
      </c>
      <c r="B1747" s="15">
        <v>6.7428718798793</v>
      </c>
      <c r="C1747" s="15">
        <v>0.000774621943381946</v>
      </c>
      <c r="D1747" s="15">
        <v>0.00305336925870838</v>
      </c>
      <c r="E1747" s="15" t="s">
        <v>7</v>
      </c>
    </row>
    <row r="1748" s="42" customFormat="1" spans="1:5">
      <c r="A1748" s="15" t="s">
        <v>1752</v>
      </c>
      <c r="B1748" s="15">
        <v>7.82289500955945</v>
      </c>
      <c r="C1748" s="15">
        <v>0.000774890449723731</v>
      </c>
      <c r="D1748" s="15">
        <v>0.00305339364752344</v>
      </c>
      <c r="E1748" s="15" t="s">
        <v>7</v>
      </c>
    </row>
    <row r="1749" s="42" customFormat="1" spans="1:5">
      <c r="A1749" s="15" t="s">
        <v>1753</v>
      </c>
      <c r="B1749" s="15">
        <v>6.10330164390894</v>
      </c>
      <c r="C1749" s="15">
        <v>0.000776192947236979</v>
      </c>
      <c r="D1749" s="15">
        <v>0.00305749100028373</v>
      </c>
      <c r="E1749" s="15" t="s">
        <v>7</v>
      </c>
    </row>
    <row r="1750" s="42" customFormat="1" spans="1:5">
      <c r="A1750" s="15" t="s">
        <v>1754</v>
      </c>
      <c r="B1750" s="15">
        <v>7.06852960415454</v>
      </c>
      <c r="C1750" s="15">
        <v>0.000777054122026327</v>
      </c>
      <c r="D1750" s="15">
        <v>0.00305984776061788</v>
      </c>
      <c r="E1750" s="15" t="s">
        <v>7</v>
      </c>
    </row>
    <row r="1751" s="42" customFormat="1" spans="1:5">
      <c r="A1751" s="15" t="s">
        <v>1755</v>
      </c>
      <c r="B1751" s="15">
        <v>7.81564876756922</v>
      </c>
      <c r="C1751" s="15">
        <v>0.000779949817494792</v>
      </c>
      <c r="D1751" s="15">
        <v>0.00307021165899201</v>
      </c>
      <c r="E1751" s="15" t="s">
        <v>7</v>
      </c>
    </row>
    <row r="1752" s="42" customFormat="1" spans="1:5">
      <c r="A1752" s="15" t="s">
        <v>1756</v>
      </c>
      <c r="B1752" s="15">
        <v>6.78883615963692</v>
      </c>
      <c r="C1752" s="15">
        <v>0.000780966968917772</v>
      </c>
      <c r="D1752" s="15">
        <v>0.00307317630770888</v>
      </c>
      <c r="E1752" s="15" t="s">
        <v>7</v>
      </c>
    </row>
    <row r="1753" s="42" customFormat="1" spans="1:5">
      <c r="A1753" s="15" t="s">
        <v>1757</v>
      </c>
      <c r="B1753" s="15">
        <v>6.47973329410804</v>
      </c>
      <c r="C1753" s="15">
        <v>0.000784897288970273</v>
      </c>
      <c r="D1753" s="15">
        <v>0.00308759866293139</v>
      </c>
      <c r="E1753" s="15" t="s">
        <v>7</v>
      </c>
    </row>
    <row r="1754" s="42" customFormat="1" spans="1:5">
      <c r="A1754" s="15" t="s">
        <v>1758</v>
      </c>
      <c r="B1754" s="15">
        <v>7.80339675621756</v>
      </c>
      <c r="C1754" s="15">
        <v>0.000788512471005093</v>
      </c>
      <c r="D1754" s="15">
        <v>0.00309859798482963</v>
      </c>
      <c r="E1754" s="15" t="s">
        <v>7</v>
      </c>
    </row>
    <row r="1755" s="42" customFormat="1" spans="1:5">
      <c r="A1755" s="15" t="s">
        <v>1759</v>
      </c>
      <c r="B1755" s="15">
        <v>7.70835668052213</v>
      </c>
      <c r="C1755" s="15">
        <v>0.000790240500432938</v>
      </c>
      <c r="D1755" s="15">
        <v>0.00310337362518198</v>
      </c>
      <c r="E1755" s="15" t="s">
        <v>7</v>
      </c>
    </row>
    <row r="1756" s="42" customFormat="1" spans="1:5">
      <c r="A1756" s="15" t="s">
        <v>1760</v>
      </c>
      <c r="B1756" s="15">
        <v>7.80456290652473</v>
      </c>
      <c r="C1756" s="15">
        <v>0.000790798000627964</v>
      </c>
      <c r="D1756" s="15">
        <v>0.00310421427375663</v>
      </c>
      <c r="E1756" s="15" t="s">
        <v>7</v>
      </c>
    </row>
    <row r="1757" s="42" customFormat="1" spans="1:5">
      <c r="A1757" s="15" t="s">
        <v>1761</v>
      </c>
      <c r="B1757" s="15">
        <v>6.43618408251345</v>
      </c>
      <c r="C1757" s="15">
        <v>0.000790987932642798</v>
      </c>
      <c r="D1757" s="15">
        <v>0.00310421427375663</v>
      </c>
      <c r="E1757" s="15" t="s">
        <v>7</v>
      </c>
    </row>
    <row r="1758" s="42" customFormat="1" spans="1:5">
      <c r="A1758" s="15" t="s">
        <v>1762</v>
      </c>
      <c r="B1758" s="15">
        <v>5.33375852632124</v>
      </c>
      <c r="C1758" s="15">
        <v>0.000793560237268977</v>
      </c>
      <c r="D1758" s="15">
        <v>0.00311221063403332</v>
      </c>
      <c r="E1758" s="15" t="s">
        <v>7</v>
      </c>
    </row>
    <row r="1759" s="42" customFormat="1" spans="1:5">
      <c r="A1759" s="15" t="s">
        <v>1763</v>
      </c>
      <c r="B1759" s="15">
        <v>7.79433941840001</v>
      </c>
      <c r="C1759" s="15">
        <v>0.000793940253138719</v>
      </c>
      <c r="D1759" s="15">
        <v>0.00311265225548491</v>
      </c>
      <c r="E1759" s="15" t="s">
        <v>7</v>
      </c>
    </row>
    <row r="1760" s="42" customFormat="1" spans="1:5">
      <c r="A1760" s="15" t="s">
        <v>1764</v>
      </c>
      <c r="B1760" s="15">
        <v>7.79023606498535</v>
      </c>
      <c r="C1760" s="15">
        <v>0.000794265765504322</v>
      </c>
      <c r="D1760" s="15">
        <v>0.0031127757507526</v>
      </c>
      <c r="E1760" s="15" t="s">
        <v>7</v>
      </c>
    </row>
    <row r="1761" s="42" customFormat="1" spans="1:5">
      <c r="A1761" s="15" t="s">
        <v>1765</v>
      </c>
      <c r="B1761" s="15">
        <v>6.27760522593874</v>
      </c>
      <c r="C1761" s="15">
        <v>0.000794506594113916</v>
      </c>
      <c r="D1761" s="15">
        <v>0.0031127757507526</v>
      </c>
      <c r="E1761" s="15" t="s">
        <v>7</v>
      </c>
    </row>
    <row r="1762" s="42" customFormat="1" spans="1:5">
      <c r="A1762" s="15" t="s">
        <v>1766</v>
      </c>
      <c r="B1762" s="15">
        <v>6.39934648313956</v>
      </c>
      <c r="C1762" s="15">
        <v>0.000797174110267195</v>
      </c>
      <c r="D1762" s="15">
        <v>0.00312217585582441</v>
      </c>
      <c r="E1762" s="15" t="s">
        <v>7</v>
      </c>
    </row>
    <row r="1763" s="42" customFormat="1" spans="1:5">
      <c r="A1763" s="15" t="s">
        <v>1767</v>
      </c>
      <c r="B1763" s="15">
        <v>6.32071213974792</v>
      </c>
      <c r="C1763" s="15">
        <v>0.000800117223483377</v>
      </c>
      <c r="D1763" s="15">
        <v>0.00313145143321396</v>
      </c>
      <c r="E1763" s="15" t="s">
        <v>7</v>
      </c>
    </row>
    <row r="1764" s="42" customFormat="1" spans="1:5">
      <c r="A1764" s="15" t="s">
        <v>1768</v>
      </c>
      <c r="B1764" s="15">
        <v>7.78267451016651</v>
      </c>
      <c r="C1764" s="15">
        <v>0.00080013055285663</v>
      </c>
      <c r="D1764" s="15">
        <v>0.00313145143321396</v>
      </c>
      <c r="E1764" s="15" t="s">
        <v>7</v>
      </c>
    </row>
    <row r="1765" s="42" customFormat="1" spans="1:5">
      <c r="A1765" s="15" t="s">
        <v>1769</v>
      </c>
      <c r="B1765" s="15">
        <v>6.39548644082522</v>
      </c>
      <c r="C1765" s="15">
        <v>0.000803117968945719</v>
      </c>
      <c r="D1765" s="15">
        <v>0.00314017237437963</v>
      </c>
      <c r="E1765" s="15" t="s">
        <v>7</v>
      </c>
    </row>
    <row r="1766" s="42" customFormat="1" spans="1:5">
      <c r="A1766" s="15" t="s">
        <v>1770</v>
      </c>
      <c r="B1766" s="15">
        <v>6.37342242988358</v>
      </c>
      <c r="C1766" s="15">
        <v>0.000804202793547977</v>
      </c>
      <c r="D1766" s="15">
        <v>0.00314335813193366</v>
      </c>
      <c r="E1766" s="15" t="s">
        <v>7</v>
      </c>
    </row>
    <row r="1767" s="42" customFormat="1" spans="1:5">
      <c r="A1767" s="15" t="s">
        <v>1771</v>
      </c>
      <c r="B1767" s="15">
        <v>6.39560362971193</v>
      </c>
      <c r="C1767" s="15">
        <v>0.000805377204555204</v>
      </c>
      <c r="D1767" s="15">
        <v>0.00314689179624793</v>
      </c>
      <c r="E1767" s="15" t="s">
        <v>7</v>
      </c>
    </row>
    <row r="1768" s="42" customFormat="1" spans="1:5">
      <c r="A1768" s="15" t="s">
        <v>1772</v>
      </c>
      <c r="B1768" s="15">
        <v>7.78246527731562</v>
      </c>
      <c r="C1768" s="15">
        <v>0.000807199484872798</v>
      </c>
      <c r="D1768" s="15">
        <v>0.00315196117876016</v>
      </c>
      <c r="E1768" s="15" t="s">
        <v>7</v>
      </c>
    </row>
    <row r="1769" s="42" customFormat="1" spans="1:5">
      <c r="A1769" s="15" t="s">
        <v>1773</v>
      </c>
      <c r="B1769" s="15">
        <v>6.09588781354779</v>
      </c>
      <c r="C1769" s="15">
        <v>0.000807216174732305</v>
      </c>
      <c r="D1769" s="15">
        <v>0.00315196117876016</v>
      </c>
      <c r="E1769" s="15" t="s">
        <v>7</v>
      </c>
    </row>
    <row r="1770" s="42" customFormat="1" spans="1:5">
      <c r="A1770" s="15" t="s">
        <v>1774</v>
      </c>
      <c r="B1770" s="15">
        <v>3.64970599958874</v>
      </c>
      <c r="C1770" s="15">
        <v>0.000811202974385545</v>
      </c>
      <c r="D1770" s="15">
        <v>0.0031654048346791</v>
      </c>
      <c r="E1770" s="15" t="s">
        <v>7</v>
      </c>
    </row>
    <row r="1771" s="42" customFormat="1" spans="1:5">
      <c r="A1771" s="15" t="s">
        <v>1775</v>
      </c>
      <c r="B1771" s="15">
        <v>5.70659948714594</v>
      </c>
      <c r="C1771" s="15">
        <v>0.00081208004365927</v>
      </c>
      <c r="D1771" s="15">
        <v>0.00316686895158676</v>
      </c>
      <c r="E1771" s="15" t="s">
        <v>7</v>
      </c>
    </row>
    <row r="1772" s="42" customFormat="1" spans="1:5">
      <c r="A1772" s="15" t="s">
        <v>1776</v>
      </c>
      <c r="B1772" s="15">
        <v>6.74678567901124</v>
      </c>
      <c r="C1772" s="15">
        <v>0.000812142032773583</v>
      </c>
      <c r="D1772" s="15">
        <v>0.00316686895158676</v>
      </c>
      <c r="E1772" s="15" t="s">
        <v>7</v>
      </c>
    </row>
    <row r="1773" s="42" customFormat="1" spans="1:5">
      <c r="A1773" s="15" t="s">
        <v>1777</v>
      </c>
      <c r="B1773" s="15">
        <v>7.67981671547304</v>
      </c>
      <c r="C1773" s="15">
        <v>0.000816755202222662</v>
      </c>
      <c r="D1773" s="15">
        <v>0.00318067265101097</v>
      </c>
      <c r="E1773" s="15" t="s">
        <v>7</v>
      </c>
    </row>
    <row r="1774" s="42" customFormat="1" spans="1:5">
      <c r="A1774" s="15" t="s">
        <v>1778</v>
      </c>
      <c r="B1774" s="15">
        <v>7.76203492100799</v>
      </c>
      <c r="C1774" s="15">
        <v>0.000818923408922631</v>
      </c>
      <c r="D1774" s="15">
        <v>0.00318698377795367</v>
      </c>
      <c r="E1774" s="15" t="s">
        <v>7</v>
      </c>
    </row>
    <row r="1775" s="42" customFormat="1" spans="1:5">
      <c r="A1775" s="15" t="s">
        <v>1779</v>
      </c>
      <c r="B1775" s="15">
        <v>7.74927819107254</v>
      </c>
      <c r="C1775" s="15">
        <v>0.000824131228613014</v>
      </c>
      <c r="D1775" s="15">
        <v>0.00320617897762549</v>
      </c>
      <c r="E1775" s="15" t="s">
        <v>7</v>
      </c>
    </row>
    <row r="1776" s="42" customFormat="1" spans="1:5">
      <c r="A1776" s="15" t="s">
        <v>1780</v>
      </c>
      <c r="B1776" s="15">
        <v>4.52856525577544</v>
      </c>
      <c r="C1776" s="15">
        <v>0.000828862986915279</v>
      </c>
      <c r="D1776" s="15">
        <v>0.00322350991236012</v>
      </c>
      <c r="E1776" s="15" t="s">
        <v>7</v>
      </c>
    </row>
    <row r="1777" s="42" customFormat="1" spans="1:5">
      <c r="A1777" s="15" t="s">
        <v>1781</v>
      </c>
      <c r="B1777" s="15">
        <v>7.74059634849061</v>
      </c>
      <c r="C1777" s="15">
        <v>0.000838658534734966</v>
      </c>
      <c r="D1777" s="15">
        <v>0.00325942749392821</v>
      </c>
      <c r="E1777" s="15" t="s">
        <v>7</v>
      </c>
    </row>
    <row r="1778" s="42" customFormat="1" spans="1:5">
      <c r="A1778" s="15" t="s">
        <v>1782</v>
      </c>
      <c r="B1778" s="15">
        <v>6.4222252494083</v>
      </c>
      <c r="C1778" s="15">
        <v>0.00084115441384111</v>
      </c>
      <c r="D1778" s="15">
        <v>0.00326585636327902</v>
      </c>
      <c r="E1778" s="15" t="s">
        <v>7</v>
      </c>
    </row>
    <row r="1779" s="42" customFormat="1" spans="1:5">
      <c r="A1779" s="15" t="s">
        <v>1783</v>
      </c>
      <c r="B1779" s="15">
        <v>6.45737832239683</v>
      </c>
      <c r="C1779" s="15">
        <v>0.000845029457475142</v>
      </c>
      <c r="D1779" s="15">
        <v>0.00327980756419162</v>
      </c>
      <c r="E1779" s="15" t="s">
        <v>7</v>
      </c>
    </row>
    <row r="1780" s="42" customFormat="1" spans="1:5">
      <c r="A1780" s="15" t="s">
        <v>1784</v>
      </c>
      <c r="B1780" s="15">
        <v>6.32649155437501</v>
      </c>
      <c r="C1780" s="15">
        <v>0.000846455054850304</v>
      </c>
      <c r="D1780" s="15">
        <v>0.00328424561281918</v>
      </c>
      <c r="E1780" s="15" t="s">
        <v>7</v>
      </c>
    </row>
    <row r="1781" s="42" customFormat="1" spans="1:5">
      <c r="A1781" s="15" t="s">
        <v>1785</v>
      </c>
      <c r="B1781" s="15">
        <v>6.63539854497304</v>
      </c>
      <c r="C1781" s="15">
        <v>0.000848697488483819</v>
      </c>
      <c r="D1781" s="15">
        <v>0.00329184897232644</v>
      </c>
      <c r="E1781" s="15" t="s">
        <v>7</v>
      </c>
    </row>
    <row r="1782" s="42" customFormat="1" spans="1:5">
      <c r="A1782" s="15" t="s">
        <v>1786</v>
      </c>
      <c r="B1782" s="15">
        <v>7.72381764128541</v>
      </c>
      <c r="C1782" s="15">
        <v>0.000851894389685354</v>
      </c>
      <c r="D1782" s="15">
        <v>0.00330094896669025</v>
      </c>
      <c r="E1782" s="15" t="s">
        <v>7</v>
      </c>
    </row>
    <row r="1783" s="42" customFormat="1" spans="1:5">
      <c r="A1783" s="15" t="s">
        <v>1787</v>
      </c>
      <c r="B1783" s="15">
        <v>6.48897336628044</v>
      </c>
      <c r="C1783" s="15">
        <v>0.000854228526461268</v>
      </c>
      <c r="D1783" s="15">
        <v>0.00330779110046878</v>
      </c>
      <c r="E1783" s="15" t="s">
        <v>7</v>
      </c>
    </row>
    <row r="1784" s="42" customFormat="1" spans="1:5">
      <c r="A1784" s="15" t="s">
        <v>1788</v>
      </c>
      <c r="B1784" s="15">
        <v>7.70854645699011</v>
      </c>
      <c r="C1784" s="15">
        <v>0.0008555840672872</v>
      </c>
      <c r="D1784" s="15">
        <v>0.00331193832498271</v>
      </c>
      <c r="E1784" s="15" t="s">
        <v>7</v>
      </c>
    </row>
    <row r="1785" s="42" customFormat="1" spans="1:5">
      <c r="A1785" s="15" t="s">
        <v>1789</v>
      </c>
      <c r="B1785" s="15">
        <v>5.18621900848969</v>
      </c>
      <c r="C1785" s="15">
        <v>0.000856422529366875</v>
      </c>
      <c r="D1785" s="15">
        <v>0.00331408186231065</v>
      </c>
      <c r="E1785" s="15" t="s">
        <v>7</v>
      </c>
    </row>
    <row r="1786" s="42" customFormat="1" spans="1:5">
      <c r="A1786" s="15" t="s">
        <v>1790</v>
      </c>
      <c r="B1786" s="15">
        <v>5.08525082794928</v>
      </c>
      <c r="C1786" s="15">
        <v>0.000859551355750668</v>
      </c>
      <c r="D1786" s="15">
        <v>0.00332397932921521</v>
      </c>
      <c r="E1786" s="15" t="s">
        <v>7</v>
      </c>
    </row>
    <row r="1787" s="42" customFormat="1" spans="1:5">
      <c r="A1787" s="15" t="s">
        <v>1791</v>
      </c>
      <c r="B1787" s="15">
        <v>6.57866305739685</v>
      </c>
      <c r="C1787" s="15">
        <v>0.000861125780044753</v>
      </c>
      <c r="D1787" s="15">
        <v>0.00332747259425641</v>
      </c>
      <c r="E1787" s="15" t="s">
        <v>7</v>
      </c>
    </row>
    <row r="1788" s="42" customFormat="1" spans="1:5">
      <c r="A1788" s="15" t="s">
        <v>1792</v>
      </c>
      <c r="B1788" s="15">
        <v>3.93866615719022</v>
      </c>
      <c r="C1788" s="15">
        <v>0.000861312278908468</v>
      </c>
      <c r="D1788" s="15">
        <v>0.00332747259425641</v>
      </c>
      <c r="E1788" s="15" t="s">
        <v>7</v>
      </c>
    </row>
    <row r="1789" s="42" customFormat="1" spans="1:5">
      <c r="A1789" s="15" t="s">
        <v>1793</v>
      </c>
      <c r="B1789" s="15">
        <v>7.69886463897617</v>
      </c>
      <c r="C1789" s="15">
        <v>0.000862577084728519</v>
      </c>
      <c r="D1789" s="15">
        <v>0.00333079354952281</v>
      </c>
      <c r="E1789" s="15" t="s">
        <v>7</v>
      </c>
    </row>
    <row r="1790" s="42" customFormat="1" spans="1:5">
      <c r="A1790" s="15" t="s">
        <v>1794</v>
      </c>
      <c r="B1790" s="15">
        <v>6.11985920810004</v>
      </c>
      <c r="C1790" s="15">
        <v>0.000862744205482068</v>
      </c>
      <c r="D1790" s="15">
        <v>0.00333079354952281</v>
      </c>
      <c r="E1790" s="15" t="s">
        <v>7</v>
      </c>
    </row>
    <row r="1791" s="42" customFormat="1" spans="1:5">
      <c r="A1791" s="15" t="s">
        <v>1795</v>
      </c>
      <c r="B1791" s="15">
        <v>7.71701756446895</v>
      </c>
      <c r="C1791" s="15">
        <v>0.000864343759825</v>
      </c>
      <c r="D1791" s="15">
        <v>0.00333586252134052</v>
      </c>
      <c r="E1791" s="15" t="s">
        <v>7</v>
      </c>
    </row>
    <row r="1792" s="42" customFormat="1" spans="1:5">
      <c r="A1792" s="15" t="s">
        <v>1796</v>
      </c>
      <c r="B1792" s="15">
        <v>7.69896788064781</v>
      </c>
      <c r="C1792" s="15">
        <v>0.000865268297962457</v>
      </c>
      <c r="D1792" s="15">
        <v>0.00333832382773716</v>
      </c>
      <c r="E1792" s="15" t="s">
        <v>7</v>
      </c>
    </row>
    <row r="1793" s="42" customFormat="1" spans="1:5">
      <c r="A1793" s="15" t="s">
        <v>1797</v>
      </c>
      <c r="B1793" s="15">
        <v>7.69245640173273</v>
      </c>
      <c r="C1793" s="15">
        <v>0.000869284268252136</v>
      </c>
      <c r="D1793" s="15">
        <v>0.00335159618498008</v>
      </c>
      <c r="E1793" s="15" t="s">
        <v>7</v>
      </c>
    </row>
    <row r="1794" s="42" customFormat="1" spans="1:5">
      <c r="A1794" s="15" t="s">
        <v>1798</v>
      </c>
      <c r="B1794" s="15">
        <v>7.68350019195171</v>
      </c>
      <c r="C1794" s="15">
        <v>0.000876687742974957</v>
      </c>
      <c r="D1794" s="15">
        <v>0.00337343647214165</v>
      </c>
      <c r="E1794" s="15" t="s">
        <v>7</v>
      </c>
    </row>
    <row r="1795" s="42" customFormat="1" spans="1:5">
      <c r="A1795" s="15" t="s">
        <v>1799</v>
      </c>
      <c r="B1795" s="15">
        <v>7.67591762670753</v>
      </c>
      <c r="C1795" s="15">
        <v>0.000878419874364224</v>
      </c>
      <c r="D1795" s="15">
        <v>0.00337786829785252</v>
      </c>
      <c r="E1795" s="15" t="s">
        <v>7</v>
      </c>
    </row>
    <row r="1796" s="42" customFormat="1" spans="1:5">
      <c r="A1796" s="15" t="s">
        <v>1800</v>
      </c>
      <c r="B1796" s="15">
        <v>5.58282332550888</v>
      </c>
      <c r="C1796" s="15">
        <v>0.000879013416092303</v>
      </c>
      <c r="D1796" s="15">
        <v>0.00337903440003778</v>
      </c>
      <c r="E1796" s="15" t="s">
        <v>7</v>
      </c>
    </row>
    <row r="1797" s="42" customFormat="1" spans="1:5">
      <c r="A1797" s="15" t="s">
        <v>1801</v>
      </c>
      <c r="B1797" s="15">
        <v>3.38131207289745</v>
      </c>
      <c r="C1797" s="15">
        <v>0.000882515418765661</v>
      </c>
      <c r="D1797" s="15">
        <v>0.0033913765184656</v>
      </c>
      <c r="E1797" s="15" t="s">
        <v>7</v>
      </c>
    </row>
    <row r="1798" s="42" customFormat="1" spans="1:5">
      <c r="A1798" s="15" t="s">
        <v>1802</v>
      </c>
      <c r="B1798" s="15">
        <v>7.66970105372941</v>
      </c>
      <c r="C1798" s="15">
        <v>0.000883309613803207</v>
      </c>
      <c r="D1798" s="15">
        <v>0.0033921886851433</v>
      </c>
      <c r="E1798" s="15" t="s">
        <v>7</v>
      </c>
    </row>
    <row r="1799" s="42" customFormat="1" spans="1:5">
      <c r="A1799" s="15" t="s">
        <v>1803</v>
      </c>
      <c r="B1799" s="15">
        <v>6.32347140411535</v>
      </c>
      <c r="C1799" s="15">
        <v>0.00088398880195736</v>
      </c>
      <c r="D1799" s="15">
        <v>0.00339301879691997</v>
      </c>
      <c r="E1799" s="15" t="s">
        <v>7</v>
      </c>
    </row>
    <row r="1800" s="42" customFormat="1" spans="1:5">
      <c r="A1800" s="15" t="s">
        <v>1804</v>
      </c>
      <c r="B1800" s="15">
        <v>7.59343495164275</v>
      </c>
      <c r="C1800" s="15">
        <v>0.000885089256967429</v>
      </c>
      <c r="D1800" s="15">
        <v>0.00339566214604511</v>
      </c>
      <c r="E1800" s="15" t="s">
        <v>7</v>
      </c>
    </row>
    <row r="1801" s="42" customFormat="1" spans="1:5">
      <c r="A1801" s="15" t="s">
        <v>1805</v>
      </c>
      <c r="B1801" s="15">
        <v>7.6859280593339</v>
      </c>
      <c r="C1801" s="15">
        <v>0.000889548005966421</v>
      </c>
      <c r="D1801" s="15">
        <v>0.00340827478257049</v>
      </c>
      <c r="E1801" s="15" t="s">
        <v>7</v>
      </c>
    </row>
    <row r="1802" s="42" customFormat="1" spans="1:5">
      <c r="A1802" s="15" t="s">
        <v>1806</v>
      </c>
      <c r="B1802" s="15">
        <v>5.51490102208575</v>
      </c>
      <c r="C1802" s="15">
        <v>0.00089192336066027</v>
      </c>
      <c r="D1802" s="15">
        <v>0.00341602207604898</v>
      </c>
      <c r="E1802" s="15" t="s">
        <v>7</v>
      </c>
    </row>
    <row r="1803" s="42" customFormat="1" spans="1:5">
      <c r="A1803" s="15" t="s">
        <v>1807</v>
      </c>
      <c r="B1803" s="15">
        <v>5.58214512048194</v>
      </c>
      <c r="C1803" s="15">
        <v>0.000892156968315198</v>
      </c>
      <c r="D1803" s="15">
        <v>0.00341602207604898</v>
      </c>
      <c r="E1803" s="15" t="s">
        <v>7</v>
      </c>
    </row>
    <row r="1804" s="42" customFormat="1" spans="1:5">
      <c r="A1804" s="15" t="s">
        <v>1808</v>
      </c>
      <c r="B1804" s="15">
        <v>6.63057664815788</v>
      </c>
      <c r="C1804" s="15">
        <v>0.000893693014207518</v>
      </c>
      <c r="D1804" s="15">
        <v>0.00342012998132617</v>
      </c>
      <c r="E1804" s="15" t="s">
        <v>7</v>
      </c>
    </row>
    <row r="1805" s="42" customFormat="1" spans="1:5">
      <c r="A1805" s="15" t="s">
        <v>1809</v>
      </c>
      <c r="B1805" s="15">
        <v>5.51308813792793</v>
      </c>
      <c r="C1805" s="15">
        <v>0.00089411130010099</v>
      </c>
      <c r="D1805" s="15">
        <v>0.00342012998132617</v>
      </c>
      <c r="E1805" s="15" t="s">
        <v>7</v>
      </c>
    </row>
    <row r="1806" s="42" customFormat="1" spans="1:5">
      <c r="A1806" s="15" t="s">
        <v>1810</v>
      </c>
      <c r="B1806" s="15">
        <v>7.66519089969237</v>
      </c>
      <c r="C1806" s="15">
        <v>0.000895861964733338</v>
      </c>
      <c r="D1806" s="15">
        <v>0.00342570081126677</v>
      </c>
      <c r="E1806" s="15" t="s">
        <v>7</v>
      </c>
    </row>
    <row r="1807" s="42" customFormat="1" spans="1:5">
      <c r="A1807" s="15" t="s">
        <v>1811</v>
      </c>
      <c r="B1807" s="15">
        <v>7.65486573105973</v>
      </c>
      <c r="C1807" s="15">
        <v>0.000901963531713549</v>
      </c>
      <c r="D1807" s="15">
        <v>0.00344563685892541</v>
      </c>
      <c r="E1807" s="15" t="s">
        <v>7</v>
      </c>
    </row>
    <row r="1808" s="42" customFormat="1" spans="1:5">
      <c r="A1808" s="15" t="s">
        <v>1812</v>
      </c>
      <c r="B1808" s="15">
        <v>6.04676417884731</v>
      </c>
      <c r="C1808" s="15">
        <v>0.000902506596823469</v>
      </c>
      <c r="D1808" s="15">
        <v>0.0034465803107038</v>
      </c>
      <c r="E1808" s="15" t="s">
        <v>7</v>
      </c>
    </row>
    <row r="1809" s="42" customFormat="1" spans="1:5">
      <c r="A1809" s="15" t="s">
        <v>1813</v>
      </c>
      <c r="B1809" s="15">
        <v>5.12754128041287</v>
      </c>
      <c r="C1809" s="15">
        <v>0.000903696155722436</v>
      </c>
      <c r="D1809" s="15">
        <v>0.00344999122748742</v>
      </c>
      <c r="E1809" s="15" t="s">
        <v>7</v>
      </c>
    </row>
    <row r="1810" s="42" customFormat="1" spans="1:5">
      <c r="A1810" s="15" t="s">
        <v>1814</v>
      </c>
      <c r="B1810" s="15">
        <v>7.65352646805862</v>
      </c>
      <c r="C1810" s="15">
        <v>0.000904678868433749</v>
      </c>
      <c r="D1810" s="15">
        <v>0.00345261050117011</v>
      </c>
      <c r="E1810" s="15" t="s">
        <v>7</v>
      </c>
    </row>
    <row r="1811" s="42" customFormat="1" spans="1:5">
      <c r="A1811" s="15" t="s">
        <v>1815</v>
      </c>
      <c r="B1811" s="15">
        <v>7.63903904533426</v>
      </c>
      <c r="C1811" s="15">
        <v>0.000914315571940207</v>
      </c>
      <c r="D1811" s="15">
        <v>0.00348718389224176</v>
      </c>
      <c r="E1811" s="15" t="s">
        <v>7</v>
      </c>
    </row>
    <row r="1812" s="42" customFormat="1" spans="1:5">
      <c r="A1812" s="15" t="s">
        <v>1816</v>
      </c>
      <c r="B1812" s="15">
        <v>6.41163091150029</v>
      </c>
      <c r="C1812" s="15">
        <v>0.00091433721985583</v>
      </c>
      <c r="D1812" s="15">
        <v>0.00348718389224176</v>
      </c>
      <c r="E1812" s="15" t="s">
        <v>7</v>
      </c>
    </row>
    <row r="1813" s="42" customFormat="1" spans="1:5">
      <c r="A1813" s="15" t="s">
        <v>1817</v>
      </c>
      <c r="B1813" s="15">
        <v>7.56314932864982</v>
      </c>
      <c r="C1813" s="15">
        <v>0.000914807255548765</v>
      </c>
      <c r="D1813" s="15">
        <v>0.00348783375518756</v>
      </c>
      <c r="E1813" s="15" t="s">
        <v>7</v>
      </c>
    </row>
    <row r="1814" s="42" customFormat="1" spans="1:5">
      <c r="A1814" s="15" t="s">
        <v>1818</v>
      </c>
      <c r="B1814" s="15">
        <v>6.38516911829851</v>
      </c>
      <c r="C1814" s="15">
        <v>0.000915893737203489</v>
      </c>
      <c r="D1814" s="15">
        <v>0.00349083271154179</v>
      </c>
      <c r="E1814" s="15" t="s">
        <v>7</v>
      </c>
    </row>
    <row r="1815" s="42" customFormat="1" spans="1:5">
      <c r="A1815" s="15" t="s">
        <v>1819</v>
      </c>
      <c r="B1815" s="15">
        <v>6.22028227741463</v>
      </c>
      <c r="C1815" s="15">
        <v>0.00091934469407859</v>
      </c>
      <c r="D1815" s="15">
        <v>0.00350283546465211</v>
      </c>
      <c r="E1815" s="15" t="s">
        <v>7</v>
      </c>
    </row>
    <row r="1816" s="42" customFormat="1" spans="1:5">
      <c r="A1816" s="15" t="s">
        <v>1820</v>
      </c>
      <c r="B1816" s="15">
        <v>6.65384772182017</v>
      </c>
      <c r="C1816" s="15">
        <v>0.000922678009717729</v>
      </c>
      <c r="D1816" s="15">
        <v>0.00351209026589744</v>
      </c>
      <c r="E1816" s="15" t="s">
        <v>7</v>
      </c>
    </row>
    <row r="1817" s="42" customFormat="1" spans="1:5">
      <c r="A1817" s="15" t="s">
        <v>1821</v>
      </c>
      <c r="B1817" s="15">
        <v>7.64269085490921</v>
      </c>
      <c r="C1817" s="15">
        <v>0.000924328753992955</v>
      </c>
      <c r="D1817" s="15">
        <v>0.00351722350326185</v>
      </c>
      <c r="E1817" s="15" t="s">
        <v>7</v>
      </c>
    </row>
    <row r="1818" s="42" customFormat="1" spans="1:5">
      <c r="A1818" s="15" t="s">
        <v>1822</v>
      </c>
      <c r="B1818" s="15">
        <v>6.01075752525204</v>
      </c>
      <c r="C1818" s="15">
        <v>0.000925190718499371</v>
      </c>
      <c r="D1818" s="15">
        <v>0.00351820318958924</v>
      </c>
      <c r="E1818" s="15" t="s">
        <v>7</v>
      </c>
    </row>
    <row r="1819" s="42" customFormat="1" spans="1:5">
      <c r="A1819" s="15" t="s">
        <v>1823</v>
      </c>
      <c r="B1819" s="15">
        <v>6.3228649834197</v>
      </c>
      <c r="C1819" s="15">
        <v>0.000927953012440349</v>
      </c>
      <c r="D1819" s="15">
        <v>0.00352640322063521</v>
      </c>
      <c r="E1819" s="15" t="s">
        <v>7</v>
      </c>
    </row>
    <row r="1820" s="42" customFormat="1" spans="1:5">
      <c r="A1820" s="15" t="s">
        <v>1824</v>
      </c>
      <c r="B1820" s="15">
        <v>7.62648939505066</v>
      </c>
      <c r="C1820" s="15">
        <v>0.000929409004601696</v>
      </c>
      <c r="D1820" s="15">
        <v>0.00353078355534065</v>
      </c>
      <c r="E1820" s="15" t="s">
        <v>7</v>
      </c>
    </row>
    <row r="1821" s="42" customFormat="1" spans="1:5">
      <c r="A1821" s="15" t="s">
        <v>1825</v>
      </c>
      <c r="B1821" s="15">
        <v>7.62003142711573</v>
      </c>
      <c r="C1821" s="15">
        <v>0.000930484394771034</v>
      </c>
      <c r="D1821" s="15">
        <v>0.00353256306429708</v>
      </c>
      <c r="E1821" s="15" t="s">
        <v>7</v>
      </c>
    </row>
    <row r="1822" s="42" customFormat="1" spans="1:5">
      <c r="A1822" s="15" t="s">
        <v>1826</v>
      </c>
      <c r="B1822" s="15">
        <v>6.39512752349176</v>
      </c>
      <c r="C1822" s="15">
        <v>0.00093128795626998</v>
      </c>
      <c r="D1822" s="15">
        <v>0.00353406550731116</v>
      </c>
      <c r="E1822" s="15" t="s">
        <v>7</v>
      </c>
    </row>
    <row r="1823" s="42" customFormat="1" spans="1:5">
      <c r="A1823" s="15" t="s">
        <v>1827</v>
      </c>
      <c r="B1823" s="15">
        <v>6.33270445370703</v>
      </c>
      <c r="C1823" s="15">
        <v>0.000931487369109162</v>
      </c>
      <c r="D1823" s="15">
        <v>0.00353406550731116</v>
      </c>
      <c r="E1823" s="15" t="s">
        <v>7</v>
      </c>
    </row>
    <row r="1824" s="42" customFormat="1" spans="1:5">
      <c r="A1824" s="15" t="s">
        <v>1828</v>
      </c>
      <c r="B1824" s="15">
        <v>6.33636610117448</v>
      </c>
      <c r="C1824" s="15">
        <v>0.000932348130025117</v>
      </c>
      <c r="D1824" s="15">
        <v>0.00353617863587239</v>
      </c>
      <c r="E1824" s="15" t="s">
        <v>7</v>
      </c>
    </row>
    <row r="1825" s="42" customFormat="1" spans="1:5">
      <c r="A1825" s="15" t="s">
        <v>1829</v>
      </c>
      <c r="B1825" s="15">
        <v>5.49459979304265</v>
      </c>
      <c r="C1825" s="15">
        <v>0.000937985686800133</v>
      </c>
      <c r="D1825" s="15">
        <v>0.00355524369728217</v>
      </c>
      <c r="E1825" s="15" t="s">
        <v>7</v>
      </c>
    </row>
    <row r="1826" s="42" customFormat="1" spans="1:5">
      <c r="A1826" s="15" t="s">
        <v>1830</v>
      </c>
      <c r="B1826" s="15">
        <v>6.58025630223993</v>
      </c>
      <c r="C1826" s="15">
        <v>0.00094532982364386</v>
      </c>
      <c r="D1826" s="15">
        <v>0.00357841923486651</v>
      </c>
      <c r="E1826" s="15" t="s">
        <v>7</v>
      </c>
    </row>
    <row r="1827" s="42" customFormat="1" spans="1:5">
      <c r="A1827" s="15" t="s">
        <v>1831</v>
      </c>
      <c r="B1827" s="15">
        <v>7.59963333474615</v>
      </c>
      <c r="C1827" s="15">
        <v>0.000948869232475246</v>
      </c>
      <c r="D1827" s="15">
        <v>0.00358831639571536</v>
      </c>
      <c r="E1827" s="15" t="s">
        <v>7</v>
      </c>
    </row>
    <row r="1828" s="42" customFormat="1" spans="1:5">
      <c r="A1828" s="15" t="s">
        <v>1832</v>
      </c>
      <c r="B1828" s="15">
        <v>7.60420818263602</v>
      </c>
      <c r="C1828" s="15">
        <v>0.000950340243923755</v>
      </c>
      <c r="D1828" s="15">
        <v>0.00359271206212163</v>
      </c>
      <c r="E1828" s="15" t="s">
        <v>7</v>
      </c>
    </row>
    <row r="1829" s="42" customFormat="1" spans="1:5">
      <c r="A1829" s="15" t="s">
        <v>1833</v>
      </c>
      <c r="B1829" s="15">
        <v>6.57668560814111</v>
      </c>
      <c r="C1829" s="15">
        <v>0.000952619986943008</v>
      </c>
      <c r="D1829" s="15">
        <v>0.00359899274521798</v>
      </c>
      <c r="E1829" s="15" t="s">
        <v>7</v>
      </c>
    </row>
    <row r="1830" s="42" customFormat="1" spans="1:5">
      <c r="A1830" s="15" t="s">
        <v>1834</v>
      </c>
      <c r="B1830" s="15">
        <v>5.86769472518063</v>
      </c>
      <c r="C1830" s="15">
        <v>0.000959981694862709</v>
      </c>
      <c r="D1830" s="15">
        <v>0.00362445245806096</v>
      </c>
      <c r="E1830" s="15" t="s">
        <v>7</v>
      </c>
    </row>
    <row r="1831" s="42" customFormat="1" spans="1:5">
      <c r="A1831" s="15" t="s">
        <v>1835</v>
      </c>
      <c r="B1831" s="15">
        <v>7.57653571455487</v>
      </c>
      <c r="C1831" s="15">
        <v>0.000965170822313372</v>
      </c>
      <c r="D1831" s="15">
        <v>0.00364168180607055</v>
      </c>
      <c r="E1831" s="15" t="s">
        <v>7</v>
      </c>
    </row>
    <row r="1832" s="42" customFormat="1" spans="1:5">
      <c r="A1832" s="15" t="s">
        <v>1836</v>
      </c>
      <c r="B1832" s="15">
        <v>6.03051563766142</v>
      </c>
      <c r="C1832" s="15">
        <v>0.000968959856006207</v>
      </c>
      <c r="D1832" s="15">
        <v>0.00365124400256143</v>
      </c>
      <c r="E1832" s="15" t="s">
        <v>7</v>
      </c>
    </row>
    <row r="1833" s="42" customFormat="1" spans="1:5">
      <c r="A1833" s="15" t="s">
        <v>1837</v>
      </c>
      <c r="B1833" s="15">
        <v>5.56452805794256</v>
      </c>
      <c r="C1833" s="15">
        <v>0.000970740508612582</v>
      </c>
      <c r="D1833" s="15">
        <v>0.0036544047607537</v>
      </c>
      <c r="E1833" s="15" t="s">
        <v>7</v>
      </c>
    </row>
    <row r="1834" s="42" customFormat="1" spans="1:5">
      <c r="A1834" s="15" t="s">
        <v>1838</v>
      </c>
      <c r="B1834" s="15">
        <v>7.56266850513553</v>
      </c>
      <c r="C1834" s="15">
        <v>0.000973166561613656</v>
      </c>
      <c r="D1834" s="15">
        <v>0.0036623533065577</v>
      </c>
      <c r="E1834" s="15" t="s">
        <v>7</v>
      </c>
    </row>
    <row r="1835" s="42" customFormat="1" spans="1:5">
      <c r="A1835" s="15" t="s">
        <v>1839</v>
      </c>
      <c r="B1835" s="15">
        <v>6.1209569503598</v>
      </c>
      <c r="C1835" s="15">
        <v>0.000975108015168616</v>
      </c>
      <c r="D1835" s="15">
        <v>0.00366847359294205</v>
      </c>
      <c r="E1835" s="15" t="s">
        <v>7</v>
      </c>
    </row>
    <row r="1836" s="42" customFormat="1" spans="1:5">
      <c r="A1836" s="15" t="s">
        <v>1840</v>
      </c>
      <c r="B1836" s="15">
        <v>7.58637853366102</v>
      </c>
      <c r="C1836" s="15">
        <v>0.000975741775115001</v>
      </c>
      <c r="D1836" s="15">
        <v>0.00366967181335658</v>
      </c>
      <c r="E1836" s="15" t="s">
        <v>7</v>
      </c>
    </row>
    <row r="1837" s="42" customFormat="1" spans="1:5">
      <c r="A1837" s="15" t="s">
        <v>1841</v>
      </c>
      <c r="B1837" s="15">
        <v>6.37298220638704</v>
      </c>
      <c r="C1837" s="15">
        <v>0.00097976824347543</v>
      </c>
      <c r="D1837" s="15">
        <v>0.00368362479136111</v>
      </c>
      <c r="E1837" s="15" t="s">
        <v>7</v>
      </c>
    </row>
    <row r="1838" s="42" customFormat="1" spans="1:5">
      <c r="A1838" s="15" t="s">
        <v>1842</v>
      </c>
      <c r="B1838" s="15">
        <v>4.59808964767508</v>
      </c>
      <c r="C1838" s="15">
        <v>0.000982211075239717</v>
      </c>
      <c r="D1838" s="15">
        <v>0.00369161669867301</v>
      </c>
      <c r="E1838" s="15" t="s">
        <v>7</v>
      </c>
    </row>
    <row r="1839" s="42" customFormat="1" spans="1:5">
      <c r="A1839" s="15" t="s">
        <v>1843</v>
      </c>
      <c r="B1839" s="15">
        <v>6.27930374193505</v>
      </c>
      <c r="C1839" s="15">
        <v>0.00098413499124366</v>
      </c>
      <c r="D1839" s="15">
        <v>0.00369765374373021</v>
      </c>
      <c r="E1839" s="15" t="s">
        <v>7</v>
      </c>
    </row>
    <row r="1840" s="42" customFormat="1" spans="1:5">
      <c r="A1840" s="15" t="s">
        <v>1844</v>
      </c>
      <c r="B1840" s="15">
        <v>7.56279904584738</v>
      </c>
      <c r="C1840" s="15">
        <v>0.000985831926842474</v>
      </c>
      <c r="D1840" s="15">
        <v>0.00370283434283524</v>
      </c>
      <c r="E1840" s="15" t="s">
        <v>7</v>
      </c>
    </row>
    <row r="1841" s="42" customFormat="1" spans="1:5">
      <c r="A1841" s="15" t="s">
        <v>1845</v>
      </c>
      <c r="B1841" s="15">
        <v>6.48520293078973</v>
      </c>
      <c r="C1841" s="15">
        <v>0.000993986244551733</v>
      </c>
      <c r="D1841" s="15">
        <v>0.00372985167201231</v>
      </c>
      <c r="E1841" s="15" t="s">
        <v>7</v>
      </c>
    </row>
    <row r="1842" s="42" customFormat="1" spans="1:5">
      <c r="A1842" s="15" t="s">
        <v>1846</v>
      </c>
      <c r="B1842" s="15">
        <v>7.56449570769887</v>
      </c>
      <c r="C1842" s="15">
        <v>0.000997760269436041</v>
      </c>
      <c r="D1842" s="15">
        <v>0.00374280681154867</v>
      </c>
      <c r="E1842" s="15" t="s">
        <v>7</v>
      </c>
    </row>
    <row r="1843" s="42" customFormat="1" spans="1:5">
      <c r="A1843" s="15" t="s">
        <v>1847</v>
      </c>
      <c r="B1843" s="15">
        <v>7.54933745291535</v>
      </c>
      <c r="C1843" s="15">
        <v>0.00101093524389091</v>
      </c>
      <c r="D1843" s="15">
        <v>0.00378791153931768</v>
      </c>
      <c r="E1843" s="15" t="s">
        <v>7</v>
      </c>
    </row>
    <row r="1844" s="42" customFormat="1" spans="1:5">
      <c r="A1844" s="15" t="s">
        <v>1848</v>
      </c>
      <c r="B1844" s="15">
        <v>7.52040746933552</v>
      </c>
      <c r="C1844" s="15">
        <v>0.0010110860096787</v>
      </c>
      <c r="D1844" s="15">
        <v>0.00378791153931768</v>
      </c>
      <c r="E1844" s="15" t="s">
        <v>7</v>
      </c>
    </row>
    <row r="1845" s="42" customFormat="1" spans="1:5">
      <c r="A1845" s="15" t="s">
        <v>1849</v>
      </c>
      <c r="B1845" s="15">
        <v>6.34105831934701</v>
      </c>
      <c r="C1845" s="15">
        <v>0.00101401167463806</v>
      </c>
      <c r="D1845" s="15">
        <v>0.00379642839909521</v>
      </c>
      <c r="E1845" s="15" t="s">
        <v>7</v>
      </c>
    </row>
    <row r="1846" s="42" customFormat="1" spans="1:5">
      <c r="A1846" s="15" t="s">
        <v>1850</v>
      </c>
      <c r="B1846" s="15">
        <v>7.52733392617746</v>
      </c>
      <c r="C1846" s="15">
        <v>0.00101435732376644</v>
      </c>
      <c r="D1846" s="15">
        <v>0.00379650136612263</v>
      </c>
      <c r="E1846" s="15" t="s">
        <v>7</v>
      </c>
    </row>
    <row r="1847" s="42" customFormat="1" spans="1:5">
      <c r="A1847" s="15" t="s">
        <v>1851</v>
      </c>
      <c r="B1847" s="15">
        <v>6.26277161865414</v>
      </c>
      <c r="C1847" s="15">
        <v>0.00101808892313888</v>
      </c>
      <c r="D1847" s="15">
        <v>0.00380801897986393</v>
      </c>
      <c r="E1847" s="15" t="s">
        <v>7</v>
      </c>
    </row>
    <row r="1848" s="42" customFormat="1" spans="1:5">
      <c r="A1848" s="15" t="s">
        <v>1852</v>
      </c>
      <c r="B1848" s="15">
        <v>6.65929072374942</v>
      </c>
      <c r="C1848" s="15">
        <v>0.00102144368953286</v>
      </c>
      <c r="D1848" s="15">
        <v>0.00381781813409302</v>
      </c>
      <c r="E1848" s="15" t="s">
        <v>7</v>
      </c>
    </row>
    <row r="1849" s="42" customFormat="1" spans="1:5">
      <c r="A1849" s="15" t="s">
        <v>1853</v>
      </c>
      <c r="B1849" s="15">
        <v>7.03479997079999</v>
      </c>
      <c r="C1849" s="15">
        <v>0.00102152962977425</v>
      </c>
      <c r="D1849" s="15">
        <v>0.00381781813409302</v>
      </c>
      <c r="E1849" s="15" t="s">
        <v>7</v>
      </c>
    </row>
    <row r="1850" s="42" customFormat="1" spans="1:5">
      <c r="A1850" s="15" t="s">
        <v>1854</v>
      </c>
      <c r="B1850" s="15">
        <v>7.51199007727723</v>
      </c>
      <c r="C1850" s="15">
        <v>0.00102444135784597</v>
      </c>
      <c r="D1850" s="15">
        <v>0.00382686052802537</v>
      </c>
      <c r="E1850" s="15" t="s">
        <v>7</v>
      </c>
    </row>
    <row r="1851" s="42" customFormat="1" spans="1:5">
      <c r="A1851" s="15" t="s">
        <v>1855</v>
      </c>
      <c r="B1851" s="15">
        <v>7.51673270747015</v>
      </c>
      <c r="C1851" s="15">
        <v>0.00102486216731507</v>
      </c>
      <c r="D1851" s="15">
        <v>0.00382720424367899</v>
      </c>
      <c r="E1851" s="15" t="s">
        <v>7</v>
      </c>
    </row>
    <row r="1852" s="42" customFormat="1" spans="1:5">
      <c r="A1852" s="15" t="s">
        <v>1856</v>
      </c>
      <c r="B1852" s="15">
        <v>7.50269468232839</v>
      </c>
      <c r="C1852" s="15">
        <v>0.00103138977409986</v>
      </c>
      <c r="D1852" s="15">
        <v>0.00384911092354036</v>
      </c>
      <c r="E1852" s="15" t="s">
        <v>7</v>
      </c>
    </row>
    <row r="1853" s="42" customFormat="1" spans="1:5">
      <c r="A1853" s="15" t="s">
        <v>1857</v>
      </c>
      <c r="B1853" s="15">
        <v>7.49738358934073</v>
      </c>
      <c r="C1853" s="15">
        <v>0.00104592261284433</v>
      </c>
      <c r="D1853" s="15">
        <v>0.00389834749071664</v>
      </c>
      <c r="E1853" s="15" t="s">
        <v>7</v>
      </c>
    </row>
    <row r="1854" s="42" customFormat="1" spans="1:5">
      <c r="A1854" s="15" t="s">
        <v>1858</v>
      </c>
      <c r="B1854" s="15">
        <v>7.48288775696613</v>
      </c>
      <c r="C1854" s="15">
        <v>0.00104945509860941</v>
      </c>
      <c r="D1854" s="15">
        <v>0.00390901035130033</v>
      </c>
      <c r="E1854" s="15" t="s">
        <v>7</v>
      </c>
    </row>
    <row r="1855" s="42" customFormat="1" spans="1:5">
      <c r="A1855" s="15" t="s">
        <v>1859</v>
      </c>
      <c r="B1855" s="15">
        <v>6.07288816202888</v>
      </c>
      <c r="C1855" s="15">
        <v>0.00105178734621514</v>
      </c>
      <c r="D1855" s="15">
        <v>0.00391644424502375</v>
      </c>
      <c r="E1855" s="15" t="s">
        <v>7</v>
      </c>
    </row>
    <row r="1856" s="42" customFormat="1" spans="1:5">
      <c r="A1856" s="15" t="s">
        <v>1860</v>
      </c>
      <c r="B1856" s="15">
        <v>4.19694622302169</v>
      </c>
      <c r="C1856" s="15">
        <v>0.00105439339492967</v>
      </c>
      <c r="D1856" s="15">
        <v>0.00392489258617889</v>
      </c>
      <c r="E1856" s="15" t="s">
        <v>7</v>
      </c>
    </row>
    <row r="1857" s="42" customFormat="1" spans="1:5">
      <c r="A1857" s="15" t="s">
        <v>1861</v>
      </c>
      <c r="B1857" s="15">
        <v>6.11935285758262</v>
      </c>
      <c r="C1857" s="15">
        <v>0.00105621935708505</v>
      </c>
      <c r="D1857" s="15">
        <v>0.00393043264593031</v>
      </c>
      <c r="E1857" s="15" t="s">
        <v>7</v>
      </c>
    </row>
    <row r="1858" s="42" customFormat="1" spans="1:5">
      <c r="A1858" s="15" t="s">
        <v>1862</v>
      </c>
      <c r="B1858" s="15">
        <v>6.32886451621935</v>
      </c>
      <c r="C1858" s="15">
        <v>0.00106091461887607</v>
      </c>
      <c r="D1858" s="15">
        <v>0.00394664306926094</v>
      </c>
      <c r="E1858" s="15" t="s">
        <v>7</v>
      </c>
    </row>
    <row r="1859" s="42" customFormat="1" spans="1:5">
      <c r="A1859" s="15" t="s">
        <v>1863</v>
      </c>
      <c r="B1859" s="15">
        <v>7.47713226754188</v>
      </c>
      <c r="C1859" s="15">
        <v>0.00106793165329534</v>
      </c>
      <c r="D1859" s="15">
        <v>0.00397147745826126</v>
      </c>
      <c r="E1859" s="15" t="s">
        <v>7</v>
      </c>
    </row>
    <row r="1860" s="42" customFormat="1" spans="1:5">
      <c r="A1860" s="15" t="s">
        <v>1864</v>
      </c>
      <c r="B1860" s="15">
        <v>7.46621504628903</v>
      </c>
      <c r="C1860" s="15">
        <v>0.00107567489241652</v>
      </c>
      <c r="D1860" s="15">
        <v>0.00399516775613539</v>
      </c>
      <c r="E1860" s="15" t="s">
        <v>7</v>
      </c>
    </row>
    <row r="1861" s="42" customFormat="1" spans="1:5">
      <c r="A1861" s="15" t="s">
        <v>1865</v>
      </c>
      <c r="B1861" s="15">
        <v>6.46522866623412</v>
      </c>
      <c r="C1861" s="15">
        <v>0.00107644948819987</v>
      </c>
      <c r="D1861" s="15">
        <v>0.00399590532929188</v>
      </c>
      <c r="E1861" s="15" t="s">
        <v>7</v>
      </c>
    </row>
    <row r="1862" s="42" customFormat="1" spans="1:5">
      <c r="A1862" s="15" t="s">
        <v>1866</v>
      </c>
      <c r="B1862" s="15">
        <v>7.46404808782137</v>
      </c>
      <c r="C1862" s="15">
        <v>0.00107656006122503</v>
      </c>
      <c r="D1862" s="15">
        <v>0.00399590532929188</v>
      </c>
      <c r="E1862" s="15" t="s">
        <v>7</v>
      </c>
    </row>
    <row r="1863" s="42" customFormat="1" spans="1:5">
      <c r="A1863" s="15" t="s">
        <v>1867</v>
      </c>
      <c r="B1863" s="15">
        <v>5.85373918450775</v>
      </c>
      <c r="C1863" s="15">
        <v>0.00107844650461192</v>
      </c>
      <c r="D1863" s="15">
        <v>0.00400163127627759</v>
      </c>
      <c r="E1863" s="15" t="s">
        <v>7</v>
      </c>
    </row>
    <row r="1864" s="42" customFormat="1" spans="1:5">
      <c r="A1864" s="15" t="s">
        <v>1868</v>
      </c>
      <c r="B1864" s="15">
        <v>7.47164386296193</v>
      </c>
      <c r="C1864" s="15">
        <v>0.00108946462955309</v>
      </c>
      <c r="D1864" s="15">
        <v>0.00403351408651336</v>
      </c>
      <c r="E1864" s="15" t="s">
        <v>7</v>
      </c>
    </row>
    <row r="1865" s="42" customFormat="1" spans="1:5">
      <c r="A1865" s="15" t="s">
        <v>1869</v>
      </c>
      <c r="B1865" s="15">
        <v>6.4238474792455</v>
      </c>
      <c r="C1865" s="15">
        <v>0.00109327160344089</v>
      </c>
      <c r="D1865" s="15">
        <v>0.0040440907665692</v>
      </c>
      <c r="E1865" s="15" t="s">
        <v>7</v>
      </c>
    </row>
    <row r="1866" s="42" customFormat="1" spans="1:5">
      <c r="A1866" s="15" t="s">
        <v>1870</v>
      </c>
      <c r="B1866" s="15">
        <v>5.11373326512423</v>
      </c>
      <c r="C1866" s="15">
        <v>0.00109775365572171</v>
      </c>
      <c r="D1866" s="15">
        <v>0.00405774930219141</v>
      </c>
      <c r="E1866" s="15" t="s">
        <v>7</v>
      </c>
    </row>
    <row r="1867" s="42" customFormat="1" spans="1:5">
      <c r="A1867" s="15" t="s">
        <v>1871</v>
      </c>
      <c r="B1867" s="15">
        <v>5.58628686513431</v>
      </c>
      <c r="C1867" s="15">
        <v>0.00110005601764918</v>
      </c>
      <c r="D1867" s="15">
        <v>0.00406367884653649</v>
      </c>
      <c r="E1867" s="15" t="s">
        <v>7</v>
      </c>
    </row>
    <row r="1868" s="42" customFormat="1" spans="1:5">
      <c r="A1868" s="15" t="s">
        <v>1872</v>
      </c>
      <c r="B1868" s="15">
        <v>6.13806931446787</v>
      </c>
      <c r="C1868" s="15">
        <v>0.00110161947165788</v>
      </c>
      <c r="D1868" s="15">
        <v>0.00406773225904528</v>
      </c>
      <c r="E1868" s="15" t="s">
        <v>7</v>
      </c>
    </row>
    <row r="1869" s="42" customFormat="1" spans="1:5">
      <c r="A1869" s="15" t="s">
        <v>1873</v>
      </c>
      <c r="B1869" s="15">
        <v>7.446185021178</v>
      </c>
      <c r="C1869" s="15">
        <v>0.00110341907974839</v>
      </c>
      <c r="D1869" s="15">
        <v>0.00407222513895726</v>
      </c>
      <c r="E1869" s="15" t="s">
        <v>7</v>
      </c>
    </row>
    <row r="1870" s="42" customFormat="1" spans="1:5">
      <c r="A1870" s="15" t="s">
        <v>1874</v>
      </c>
      <c r="B1870" s="15">
        <v>7.44200810715788</v>
      </c>
      <c r="C1870" s="15">
        <v>0.00110970099177462</v>
      </c>
      <c r="D1870" s="15">
        <v>0.00409384306154558</v>
      </c>
      <c r="E1870" s="15" t="s">
        <v>7</v>
      </c>
    </row>
    <row r="1871" s="42" customFormat="1" spans="1:5">
      <c r="A1871" s="15" t="s">
        <v>1875</v>
      </c>
      <c r="B1871" s="15">
        <v>7.4468617070876</v>
      </c>
      <c r="C1871" s="15">
        <v>0.00111783213055015</v>
      </c>
      <c r="D1871" s="15">
        <v>0.0041175841770898</v>
      </c>
      <c r="E1871" s="15" t="s">
        <v>7</v>
      </c>
    </row>
    <row r="1872" s="42" customFormat="1" spans="1:5">
      <c r="A1872" s="15" t="s">
        <v>1876</v>
      </c>
      <c r="B1872" s="15">
        <v>7.40670689063833</v>
      </c>
      <c r="C1872" s="15">
        <v>0.00112276716186588</v>
      </c>
      <c r="D1872" s="15">
        <v>0.00413314666796928</v>
      </c>
      <c r="E1872" s="15" t="s">
        <v>7</v>
      </c>
    </row>
    <row r="1873" s="42" customFormat="1" spans="1:5">
      <c r="A1873" s="15" t="s">
        <v>1877</v>
      </c>
      <c r="B1873" s="15">
        <v>7.45717456232884</v>
      </c>
      <c r="C1873" s="15">
        <v>0.00112644707956061</v>
      </c>
      <c r="D1873" s="15">
        <v>0.00414276271914234</v>
      </c>
      <c r="E1873" s="15" t="s">
        <v>7</v>
      </c>
    </row>
    <row r="1874" s="42" customFormat="1" spans="1:5">
      <c r="A1874" s="15" t="s">
        <v>1878</v>
      </c>
      <c r="B1874" s="15">
        <v>5.3432473179905</v>
      </c>
      <c r="C1874" s="15">
        <v>0.00113100894148412</v>
      </c>
      <c r="D1874" s="15">
        <v>0.00415560103499849</v>
      </c>
      <c r="E1874" s="15" t="s">
        <v>7</v>
      </c>
    </row>
    <row r="1875" s="42" customFormat="1" spans="1:5">
      <c r="A1875" s="15" t="s">
        <v>1879</v>
      </c>
      <c r="B1875" s="15">
        <v>5.67575861017446</v>
      </c>
      <c r="C1875" s="15">
        <v>0.0011346675415551</v>
      </c>
      <c r="D1875" s="15">
        <v>0.00416509939568002</v>
      </c>
      <c r="E1875" s="15" t="s">
        <v>7</v>
      </c>
    </row>
    <row r="1876" s="42" customFormat="1" spans="1:5">
      <c r="A1876" s="15" t="s">
        <v>1880</v>
      </c>
      <c r="B1876" s="15">
        <v>7.4033120056102</v>
      </c>
      <c r="C1876" s="15">
        <v>0.00113841897937363</v>
      </c>
      <c r="D1876" s="15">
        <v>0.00417755262292214</v>
      </c>
      <c r="E1876" s="15" t="s">
        <v>7</v>
      </c>
    </row>
    <row r="1877" s="42" customFormat="1" spans="1:5">
      <c r="A1877" s="15" t="s">
        <v>1881</v>
      </c>
      <c r="B1877" s="15">
        <v>7.38803036899432</v>
      </c>
      <c r="C1877" s="15">
        <v>0.00114886703878782</v>
      </c>
      <c r="D1877" s="15">
        <v>0.00421123476144255</v>
      </c>
      <c r="E1877" s="15" t="s">
        <v>7</v>
      </c>
    </row>
    <row r="1878" s="42" customFormat="1" spans="1:5">
      <c r="A1878" s="15" t="s">
        <v>1882</v>
      </c>
      <c r="B1878" s="15">
        <v>7.38138509011676</v>
      </c>
      <c r="C1878" s="15">
        <v>0.00115030285767579</v>
      </c>
      <c r="D1878" s="15">
        <v>0.00421451849648922</v>
      </c>
      <c r="E1878" s="15" t="s">
        <v>7</v>
      </c>
    </row>
    <row r="1879" s="42" customFormat="1" spans="1:5">
      <c r="A1879" s="15" t="s">
        <v>1883</v>
      </c>
      <c r="B1879" s="15">
        <v>7.39192647459119</v>
      </c>
      <c r="C1879" s="15">
        <v>0.00115295073231184</v>
      </c>
      <c r="D1879" s="15">
        <v>0.00422023475600939</v>
      </c>
      <c r="E1879" s="15" t="s">
        <v>7</v>
      </c>
    </row>
    <row r="1880" s="42" customFormat="1" spans="1:5">
      <c r="A1880" s="15" t="s">
        <v>1884</v>
      </c>
      <c r="B1880" s="15">
        <v>7.38176848394057</v>
      </c>
      <c r="C1880" s="15">
        <v>0.00115548988351058</v>
      </c>
      <c r="D1880" s="15">
        <v>0.00422687059838566</v>
      </c>
      <c r="E1880" s="15" t="s">
        <v>7</v>
      </c>
    </row>
    <row r="1881" s="42" customFormat="1" spans="1:5">
      <c r="A1881" s="15" t="s">
        <v>1885</v>
      </c>
      <c r="B1881" s="15">
        <v>4.45271016629617</v>
      </c>
      <c r="C1881" s="15">
        <v>0.00116177040476917</v>
      </c>
      <c r="D1881" s="15">
        <v>0.00424781642319767</v>
      </c>
      <c r="E1881" s="15" t="s">
        <v>7</v>
      </c>
    </row>
    <row r="1882" s="42" customFormat="1" spans="1:5">
      <c r="A1882" s="15" t="s">
        <v>1886</v>
      </c>
      <c r="B1882" s="15">
        <v>7.36859954086088</v>
      </c>
      <c r="C1882" s="15">
        <v>0.00116194566077847</v>
      </c>
      <c r="D1882" s="15">
        <v>0.00424781642319767</v>
      </c>
      <c r="E1882" s="15" t="s">
        <v>7</v>
      </c>
    </row>
    <row r="1883" s="42" customFormat="1" spans="1:5">
      <c r="A1883" s="15" t="s">
        <v>1887</v>
      </c>
      <c r="B1883" s="15">
        <v>5.52033832938126</v>
      </c>
      <c r="C1883" s="15">
        <v>0.00117054426056733</v>
      </c>
      <c r="D1883" s="15">
        <v>0.00427708874409582</v>
      </c>
      <c r="E1883" s="15" t="s">
        <v>7</v>
      </c>
    </row>
    <row r="1884" s="42" customFormat="1" spans="1:5">
      <c r="A1884" s="15" t="s">
        <v>1888</v>
      </c>
      <c r="B1884" s="15">
        <v>5.45948294863391</v>
      </c>
      <c r="C1884" s="15">
        <v>0.00117068769232726</v>
      </c>
      <c r="D1884" s="15">
        <v>0.00427708874409582</v>
      </c>
      <c r="E1884" s="15" t="s">
        <v>7</v>
      </c>
    </row>
    <row r="1885" s="42" customFormat="1" spans="1:5">
      <c r="A1885" s="15" t="s">
        <v>1889</v>
      </c>
      <c r="B1885" s="15">
        <v>7.38023274339673</v>
      </c>
      <c r="C1885" s="15">
        <v>0.00117804208731858</v>
      </c>
      <c r="D1885" s="15">
        <v>0.00430125780940662</v>
      </c>
      <c r="E1885" s="15" t="s">
        <v>7</v>
      </c>
    </row>
    <row r="1886" s="42" customFormat="1" spans="1:5">
      <c r="A1886" s="15" t="s">
        <v>1890</v>
      </c>
      <c r="B1886" s="15">
        <v>7.36205173328544</v>
      </c>
      <c r="C1886" s="15">
        <v>0.00118586353865136</v>
      </c>
      <c r="D1886" s="15">
        <v>0.00432454085188148</v>
      </c>
      <c r="E1886" s="15" t="s">
        <v>7</v>
      </c>
    </row>
    <row r="1887" s="42" customFormat="1" spans="1:5">
      <c r="A1887" s="15" t="s">
        <v>1891</v>
      </c>
      <c r="B1887" s="15">
        <v>7.28896751718845</v>
      </c>
      <c r="C1887" s="15">
        <v>0.00118590501711389</v>
      </c>
      <c r="D1887" s="15">
        <v>0.00432454085188148</v>
      </c>
      <c r="E1887" s="15" t="s">
        <v>7</v>
      </c>
    </row>
    <row r="1888" s="42" customFormat="1" spans="1:5">
      <c r="A1888" s="15" t="s">
        <v>1892</v>
      </c>
      <c r="B1888" s="15">
        <v>7.36473102524585</v>
      </c>
      <c r="C1888" s="15">
        <v>0.00119003343082375</v>
      </c>
      <c r="D1888" s="15">
        <v>0.00433823649695851</v>
      </c>
      <c r="E1888" s="15" t="s">
        <v>7</v>
      </c>
    </row>
    <row r="1889" s="42" customFormat="1" spans="1:5">
      <c r="A1889" s="15" t="s">
        <v>1893</v>
      </c>
      <c r="B1889" s="15">
        <v>7.35573560619687</v>
      </c>
      <c r="C1889" s="15">
        <v>0.00119347172364568</v>
      </c>
      <c r="D1889" s="15">
        <v>0.00434940853576572</v>
      </c>
      <c r="E1889" s="15" t="s">
        <v>7</v>
      </c>
    </row>
    <row r="1890" s="42" customFormat="1" spans="1:5">
      <c r="A1890" s="15" t="s">
        <v>1894</v>
      </c>
      <c r="B1890" s="15">
        <v>6.42866179084391</v>
      </c>
      <c r="C1890" s="15">
        <v>0.00119474897794694</v>
      </c>
      <c r="D1890" s="15">
        <v>0.00435270050181607</v>
      </c>
      <c r="E1890" s="15" t="s">
        <v>7</v>
      </c>
    </row>
    <row r="1891" s="42" customFormat="1" spans="1:5">
      <c r="A1891" s="15" t="s">
        <v>1895</v>
      </c>
      <c r="B1891" s="15">
        <v>7.34784805575123</v>
      </c>
      <c r="C1891" s="15">
        <v>0.00119517555354134</v>
      </c>
      <c r="D1891" s="15">
        <v>0.00435289219124567</v>
      </c>
      <c r="E1891" s="15" t="s">
        <v>7</v>
      </c>
    </row>
    <row r="1892" s="42" customFormat="1" spans="1:5">
      <c r="A1892" s="15" t="s">
        <v>1896</v>
      </c>
      <c r="B1892" s="15">
        <v>7.36106232096011</v>
      </c>
      <c r="C1892" s="15">
        <v>0.00119569555209655</v>
      </c>
      <c r="D1892" s="15">
        <v>0.00435342390566277</v>
      </c>
      <c r="E1892" s="15" t="s">
        <v>7</v>
      </c>
    </row>
    <row r="1893" s="42" customFormat="1" spans="1:5">
      <c r="A1893" s="15" t="s">
        <v>1897</v>
      </c>
      <c r="B1893" s="15">
        <v>6.93495757404259</v>
      </c>
      <c r="C1893" s="15">
        <v>0.00119994719334534</v>
      </c>
      <c r="D1893" s="15">
        <v>0.00436617234465136</v>
      </c>
      <c r="E1893" s="15" t="s">
        <v>7</v>
      </c>
    </row>
    <row r="1894" s="42" customFormat="1" spans="1:5">
      <c r="A1894" s="15" t="s">
        <v>1898</v>
      </c>
      <c r="B1894" s="15">
        <v>7.34852584648286</v>
      </c>
      <c r="C1894" s="15">
        <v>0.00120143594958623</v>
      </c>
      <c r="D1894" s="15">
        <v>0.004366770047412</v>
      </c>
      <c r="E1894" s="15" t="s">
        <v>7</v>
      </c>
    </row>
    <row r="1895" s="42" customFormat="1" spans="1:5">
      <c r="A1895" s="15" t="s">
        <v>1899</v>
      </c>
      <c r="B1895" s="15">
        <v>7.36245114144053</v>
      </c>
      <c r="C1895" s="15">
        <v>0.00120157047926389</v>
      </c>
      <c r="D1895" s="15">
        <v>0.004366770047412</v>
      </c>
      <c r="E1895" s="15" t="s">
        <v>7</v>
      </c>
    </row>
    <row r="1896" s="42" customFormat="1" spans="1:5">
      <c r="A1896" s="15" t="s">
        <v>1900</v>
      </c>
      <c r="B1896" s="15">
        <v>6.10311943604416</v>
      </c>
      <c r="C1896" s="15">
        <v>0.00120161206717016</v>
      </c>
      <c r="D1896" s="15">
        <v>0.004366770047412</v>
      </c>
      <c r="E1896" s="15" t="s">
        <v>7</v>
      </c>
    </row>
    <row r="1897" s="42" customFormat="1" spans="1:5">
      <c r="A1897" s="15" t="s">
        <v>1901</v>
      </c>
      <c r="B1897" s="15">
        <v>6.12759896809116</v>
      </c>
      <c r="C1897" s="15">
        <v>0.00120515091600811</v>
      </c>
      <c r="D1897" s="15">
        <v>0.00437735096374533</v>
      </c>
      <c r="E1897" s="15" t="s">
        <v>7</v>
      </c>
    </row>
    <row r="1898" s="42" customFormat="1" spans="1:5">
      <c r="A1898" s="15" t="s">
        <v>1902</v>
      </c>
      <c r="B1898" s="15">
        <v>7.34387342324364</v>
      </c>
      <c r="C1898" s="15">
        <v>0.00120588840622162</v>
      </c>
      <c r="D1898" s="15">
        <v>0.00437735096374533</v>
      </c>
      <c r="E1898" s="15" t="s">
        <v>7</v>
      </c>
    </row>
    <row r="1899" s="42" customFormat="1" spans="1:5">
      <c r="A1899" s="15" t="s">
        <v>1903</v>
      </c>
      <c r="B1899" s="15">
        <v>5.39848522797633</v>
      </c>
      <c r="C1899" s="15">
        <v>0.00120600362566461</v>
      </c>
      <c r="D1899" s="15">
        <v>0.00437735096374533</v>
      </c>
      <c r="E1899" s="15" t="s">
        <v>7</v>
      </c>
    </row>
    <row r="1900" s="42" customFormat="1" spans="1:5">
      <c r="A1900" s="15" t="s">
        <v>1904</v>
      </c>
      <c r="B1900" s="15">
        <v>7.34430728891248</v>
      </c>
      <c r="C1900" s="15">
        <v>0.00120602788150612</v>
      </c>
      <c r="D1900" s="15">
        <v>0.00437735096374533</v>
      </c>
      <c r="E1900" s="15" t="s">
        <v>7</v>
      </c>
    </row>
    <row r="1901" s="42" customFormat="1" spans="1:5">
      <c r="A1901" s="15" t="s">
        <v>1905</v>
      </c>
      <c r="B1901" s="15">
        <v>6.38916770082485</v>
      </c>
      <c r="C1901" s="15">
        <v>0.00120648223468499</v>
      </c>
      <c r="D1901" s="15">
        <v>0.004377635041064</v>
      </c>
      <c r="E1901" s="15" t="s">
        <v>7</v>
      </c>
    </row>
    <row r="1902" s="42" customFormat="1" spans="1:5">
      <c r="A1902" s="15" t="s">
        <v>1906</v>
      </c>
      <c r="B1902" s="15">
        <v>7.34669248539579</v>
      </c>
      <c r="C1902" s="15">
        <v>0.00120986619993674</v>
      </c>
      <c r="D1902" s="15">
        <v>0.00438854551800052</v>
      </c>
      <c r="E1902" s="15" t="s">
        <v>7</v>
      </c>
    </row>
    <row r="1903" s="42" customFormat="1" spans="1:5">
      <c r="A1903" s="15" t="s">
        <v>1907</v>
      </c>
      <c r="B1903" s="15">
        <v>5.0844976421406</v>
      </c>
      <c r="C1903" s="15">
        <v>0.0012157680093976</v>
      </c>
      <c r="D1903" s="15">
        <v>0.00440583425572481</v>
      </c>
      <c r="E1903" s="15" t="s">
        <v>7</v>
      </c>
    </row>
    <row r="1904" s="42" customFormat="1" spans="1:5">
      <c r="A1904" s="15" t="s">
        <v>1908</v>
      </c>
      <c r="B1904" s="15">
        <v>5.31721281465158</v>
      </c>
      <c r="C1904" s="15">
        <v>0.00121892300589271</v>
      </c>
      <c r="D1904" s="15">
        <v>0.0044136846588005</v>
      </c>
      <c r="E1904" s="15" t="s">
        <v>7</v>
      </c>
    </row>
    <row r="1905" s="42" customFormat="1" spans="1:5">
      <c r="A1905" s="15" t="s">
        <v>1909</v>
      </c>
      <c r="B1905" s="15">
        <v>7.32782166601702</v>
      </c>
      <c r="C1905" s="15">
        <v>0.00122236937814035</v>
      </c>
      <c r="D1905" s="15">
        <v>0.00442424737610499</v>
      </c>
      <c r="E1905" s="15" t="s">
        <v>7</v>
      </c>
    </row>
    <row r="1906" s="42" customFormat="1" spans="1:5">
      <c r="A1906" s="15" t="s">
        <v>1910</v>
      </c>
      <c r="B1906" s="15">
        <v>6.14621620262971</v>
      </c>
      <c r="C1906" s="15">
        <v>0.0012379353891506</v>
      </c>
      <c r="D1906" s="15">
        <v>0.00447085570267236</v>
      </c>
      <c r="E1906" s="15" t="s">
        <v>7</v>
      </c>
    </row>
    <row r="1907" s="42" customFormat="1" spans="1:5">
      <c r="A1907" s="15" t="s">
        <v>1911</v>
      </c>
      <c r="B1907" s="15">
        <v>7.33275036397326</v>
      </c>
      <c r="C1907" s="15">
        <v>0.00123930438988243</v>
      </c>
      <c r="D1907" s="15">
        <v>0.00447441163096511</v>
      </c>
      <c r="E1907" s="15" t="s">
        <v>7</v>
      </c>
    </row>
    <row r="1908" s="42" customFormat="1" spans="1:5">
      <c r="A1908" s="15" t="s">
        <v>1912</v>
      </c>
      <c r="B1908" s="15">
        <v>7.30427017770039</v>
      </c>
      <c r="C1908" s="15">
        <v>0.00124209775326021</v>
      </c>
      <c r="D1908" s="15">
        <v>0.00448171662986634</v>
      </c>
      <c r="E1908" s="15" t="s">
        <v>7</v>
      </c>
    </row>
    <row r="1909" s="42" customFormat="1" spans="1:5">
      <c r="A1909" s="15" t="s">
        <v>1913</v>
      </c>
      <c r="B1909" s="15">
        <v>5.38871037118341</v>
      </c>
      <c r="C1909" s="15">
        <v>0.00124689838908668</v>
      </c>
      <c r="D1909" s="15">
        <v>0.00449764401889338</v>
      </c>
      <c r="E1909" s="15" t="s">
        <v>7</v>
      </c>
    </row>
    <row r="1910" s="42" customFormat="1" spans="1:5">
      <c r="A1910" s="15" t="s">
        <v>1914</v>
      </c>
      <c r="B1910" s="15">
        <v>5.94229202561044</v>
      </c>
      <c r="C1910" s="15">
        <v>0.00124887927395308</v>
      </c>
      <c r="D1910" s="15">
        <v>0.00450339366444046</v>
      </c>
      <c r="E1910" s="15" t="s">
        <v>7</v>
      </c>
    </row>
    <row r="1911" s="42" customFormat="1" spans="1:5">
      <c r="A1911" s="15" t="s">
        <v>1915</v>
      </c>
      <c r="B1911" s="15">
        <v>5.47542637598153</v>
      </c>
      <c r="C1911" s="15">
        <v>0.00125091180730617</v>
      </c>
      <c r="D1911" s="15">
        <v>0.0045093259328101</v>
      </c>
      <c r="E1911" s="15" t="s">
        <v>7</v>
      </c>
    </row>
    <row r="1912" s="42" customFormat="1" spans="1:5">
      <c r="A1912" s="15" t="s">
        <v>1916</v>
      </c>
      <c r="B1912" s="15">
        <v>6.45690568073708</v>
      </c>
      <c r="C1912" s="15">
        <v>0.00125556248091179</v>
      </c>
      <c r="D1912" s="15">
        <v>0.00452328916057357</v>
      </c>
      <c r="E1912" s="15" t="s">
        <v>7</v>
      </c>
    </row>
    <row r="1913" s="42" customFormat="1" spans="1:5">
      <c r="A1913" s="15" t="s">
        <v>1917</v>
      </c>
      <c r="B1913" s="15">
        <v>6.25338676900246</v>
      </c>
      <c r="C1913" s="15">
        <v>0.00125848325103607</v>
      </c>
      <c r="D1913" s="15">
        <v>0.00453047123157046</v>
      </c>
      <c r="E1913" s="15" t="s">
        <v>7</v>
      </c>
    </row>
    <row r="1914" s="42" customFormat="1" spans="1:5">
      <c r="A1914" s="15" t="s">
        <v>1918</v>
      </c>
      <c r="B1914" s="15">
        <v>5.72051856642692</v>
      </c>
      <c r="C1914" s="15">
        <v>0.00125872370815282</v>
      </c>
      <c r="D1914" s="15">
        <v>0.00453047123157046</v>
      </c>
      <c r="E1914" s="15" t="s">
        <v>7</v>
      </c>
    </row>
    <row r="1915" s="42" customFormat="1" spans="1:5">
      <c r="A1915" s="15" t="s">
        <v>1919</v>
      </c>
      <c r="B1915" s="15">
        <v>6.33890590874758</v>
      </c>
      <c r="C1915" s="15">
        <v>0.00126131803664632</v>
      </c>
      <c r="D1915" s="15">
        <v>0.00453700307372162</v>
      </c>
      <c r="E1915" s="15" t="s">
        <v>7</v>
      </c>
    </row>
    <row r="1916" s="42" customFormat="1" spans="1:5">
      <c r="A1916" s="15" t="s">
        <v>1920</v>
      </c>
      <c r="B1916" s="15">
        <v>7.29342464286339</v>
      </c>
      <c r="C1916" s="15">
        <v>0.00126861166761671</v>
      </c>
      <c r="D1916" s="15">
        <v>0.00455850248585475</v>
      </c>
      <c r="E1916" s="15" t="s">
        <v>7</v>
      </c>
    </row>
    <row r="1917" s="42" customFormat="1" spans="1:5">
      <c r="A1917" s="15" t="s">
        <v>1921</v>
      </c>
      <c r="B1917" s="15">
        <v>7.28960301678384</v>
      </c>
      <c r="C1917" s="15">
        <v>0.00126886151668122</v>
      </c>
      <c r="D1917" s="15">
        <v>0.00455850248585475</v>
      </c>
      <c r="E1917" s="15" t="s">
        <v>7</v>
      </c>
    </row>
    <row r="1918" s="42" customFormat="1" spans="1:5">
      <c r="A1918" s="15" t="s">
        <v>1922</v>
      </c>
      <c r="B1918" s="15">
        <v>5.25522595837114</v>
      </c>
      <c r="C1918" s="15">
        <v>0.00127335420566727</v>
      </c>
      <c r="D1918" s="15">
        <v>0.00457169837313406</v>
      </c>
      <c r="E1918" s="15" t="s">
        <v>7</v>
      </c>
    </row>
    <row r="1919" s="42" customFormat="1" spans="1:5">
      <c r="A1919" s="15" t="s">
        <v>1923</v>
      </c>
      <c r="B1919" s="15">
        <v>5.85554632921198</v>
      </c>
      <c r="C1919" s="15">
        <v>0.00128679188440361</v>
      </c>
      <c r="D1919" s="15">
        <v>0.0046143738553475</v>
      </c>
      <c r="E1919" s="15" t="s">
        <v>7</v>
      </c>
    </row>
    <row r="1920" s="42" customFormat="1" spans="1:5">
      <c r="A1920" s="15" t="s">
        <v>1924</v>
      </c>
      <c r="B1920" s="15">
        <v>7.25841730464069</v>
      </c>
      <c r="C1920" s="15">
        <v>0.00129467486929768</v>
      </c>
      <c r="D1920" s="15">
        <v>0.00464121203530183</v>
      </c>
      <c r="E1920" s="15" t="s">
        <v>7</v>
      </c>
    </row>
    <row r="1921" s="42" customFormat="1" spans="1:5">
      <c r="A1921" s="15" t="s">
        <v>1925</v>
      </c>
      <c r="B1921" s="15">
        <v>6.43010843434117</v>
      </c>
      <c r="C1921" s="15">
        <v>0.00129826061059687</v>
      </c>
      <c r="D1921" s="15">
        <v>0.00465120144886045</v>
      </c>
      <c r="E1921" s="15" t="s">
        <v>7</v>
      </c>
    </row>
    <row r="1922" s="42" customFormat="1" spans="1:5">
      <c r="A1922" s="15" t="s">
        <v>1926</v>
      </c>
      <c r="B1922" s="15">
        <v>7.26027933485782</v>
      </c>
      <c r="C1922" s="15">
        <v>0.00130077740508059</v>
      </c>
      <c r="D1922" s="15">
        <v>0.00465813473168074</v>
      </c>
      <c r="E1922" s="15" t="s">
        <v>7</v>
      </c>
    </row>
    <row r="1923" s="42" customFormat="1" spans="1:5">
      <c r="A1923" s="15" t="s">
        <v>1927</v>
      </c>
      <c r="B1923" s="15">
        <v>7.27581155104997</v>
      </c>
      <c r="C1923" s="15">
        <v>0.00130099622102183</v>
      </c>
      <c r="D1923" s="15">
        <v>0.00465813473168074</v>
      </c>
      <c r="E1923" s="15" t="s">
        <v>7</v>
      </c>
    </row>
    <row r="1924" s="42" customFormat="1" spans="1:5">
      <c r="A1924" s="15" t="s">
        <v>1928</v>
      </c>
      <c r="B1924" s="15">
        <v>5.09265331173727</v>
      </c>
      <c r="C1924" s="15">
        <v>0.00130140570469304</v>
      </c>
      <c r="D1924" s="15">
        <v>0.00465816802048802</v>
      </c>
      <c r="E1924" s="15" t="s">
        <v>7</v>
      </c>
    </row>
    <row r="1925" s="42" customFormat="1" spans="1:5">
      <c r="A1925" s="15" t="s">
        <v>1929</v>
      </c>
      <c r="B1925" s="15">
        <v>5.41644796843495</v>
      </c>
      <c r="C1925" s="15">
        <v>0.00130802229638101</v>
      </c>
      <c r="D1925" s="15">
        <v>0.00467877171418454</v>
      </c>
      <c r="E1925" s="15" t="s">
        <v>7</v>
      </c>
    </row>
    <row r="1926" s="42" customFormat="1" spans="1:5">
      <c r="A1926" s="15" t="s">
        <v>1930</v>
      </c>
      <c r="B1926" s="15">
        <v>6.03873203814088</v>
      </c>
      <c r="C1926" s="15">
        <v>0.00130836786337377</v>
      </c>
      <c r="D1926" s="15">
        <v>0.00467877171418454</v>
      </c>
      <c r="E1926" s="15" t="s">
        <v>7</v>
      </c>
    </row>
    <row r="1927" s="42" customFormat="1" spans="1:5">
      <c r="A1927" s="15" t="s">
        <v>1931</v>
      </c>
      <c r="B1927" s="15">
        <v>5.9038085935013</v>
      </c>
      <c r="C1927" s="15">
        <v>0.0013088196752076</v>
      </c>
      <c r="D1927" s="15">
        <v>0.00467894994453823</v>
      </c>
      <c r="E1927" s="15" t="s">
        <v>7</v>
      </c>
    </row>
    <row r="1928" s="42" customFormat="1" spans="1:5">
      <c r="A1928" s="15" t="s">
        <v>1932</v>
      </c>
      <c r="B1928" s="15">
        <v>7.24904540563438</v>
      </c>
      <c r="C1928" s="15">
        <v>0.00130997152576397</v>
      </c>
      <c r="D1928" s="15">
        <v>0.00468162989250617</v>
      </c>
      <c r="E1928" s="15" t="s">
        <v>7</v>
      </c>
    </row>
    <row r="1929" s="42" customFormat="1" spans="1:5">
      <c r="A1929" s="15" t="s">
        <v>1933</v>
      </c>
      <c r="B1929" s="15">
        <v>7.24625329813196</v>
      </c>
      <c r="C1929" s="15">
        <v>0.00131174749673834</v>
      </c>
      <c r="D1929" s="15">
        <v>0.00468653801781286</v>
      </c>
      <c r="E1929" s="15" t="s">
        <v>7</v>
      </c>
    </row>
    <row r="1930" s="42" customFormat="1" spans="1:5">
      <c r="A1930" s="15" t="s">
        <v>1934</v>
      </c>
      <c r="B1930" s="15">
        <v>6.24046103773552</v>
      </c>
      <c r="C1930" s="15">
        <v>0.00131505876710539</v>
      </c>
      <c r="D1930" s="15">
        <v>0.00469459950251858</v>
      </c>
      <c r="E1930" s="15" t="s">
        <v>7</v>
      </c>
    </row>
    <row r="1931" s="42" customFormat="1" spans="1:5">
      <c r="A1931" s="15" t="s">
        <v>1935</v>
      </c>
      <c r="B1931" s="15">
        <v>5.74109365107368</v>
      </c>
      <c r="C1931" s="15">
        <v>0.00132368910766389</v>
      </c>
      <c r="D1931" s="15">
        <v>0.00471906315871598</v>
      </c>
      <c r="E1931" s="15" t="s">
        <v>7</v>
      </c>
    </row>
    <row r="1932" s="42" customFormat="1" spans="1:5">
      <c r="A1932" s="15" t="s">
        <v>1936</v>
      </c>
      <c r="B1932" s="15">
        <v>4.72003412872385</v>
      </c>
      <c r="C1932" s="15">
        <v>0.00132972151252298</v>
      </c>
      <c r="D1932" s="15">
        <v>0.00473766709695974</v>
      </c>
      <c r="E1932" s="15" t="s">
        <v>7</v>
      </c>
    </row>
    <row r="1933" s="42" customFormat="1" spans="1:5">
      <c r="A1933" s="15" t="s">
        <v>1937</v>
      </c>
      <c r="B1933" s="15">
        <v>5.29859606566879</v>
      </c>
      <c r="C1933" s="15">
        <v>0.00133203697379149</v>
      </c>
      <c r="D1933" s="15">
        <v>0.00474446461901253</v>
      </c>
      <c r="E1933" s="15" t="s">
        <v>7</v>
      </c>
    </row>
    <row r="1934" s="42" customFormat="1" spans="1:5">
      <c r="A1934" s="15" t="s">
        <v>1938</v>
      </c>
      <c r="B1934" s="15">
        <v>5.4189583012976</v>
      </c>
      <c r="C1934" s="15">
        <v>0.00133282780667913</v>
      </c>
      <c r="D1934" s="15">
        <v>0.00474582920457176</v>
      </c>
      <c r="E1934" s="15" t="s">
        <v>7</v>
      </c>
    </row>
    <row r="1935" s="42" customFormat="1" spans="1:5">
      <c r="A1935" s="15" t="s">
        <v>1939</v>
      </c>
      <c r="B1935" s="15">
        <v>7.2463914071186</v>
      </c>
      <c r="C1935" s="15">
        <v>0.00133401948423847</v>
      </c>
      <c r="D1935" s="15">
        <v>0.00474861981545436</v>
      </c>
      <c r="E1935" s="15" t="s">
        <v>7</v>
      </c>
    </row>
    <row r="1936" s="42" customFormat="1" spans="1:5">
      <c r="A1936" s="15" t="s">
        <v>1940</v>
      </c>
      <c r="B1936" s="15">
        <v>7.22162002534963</v>
      </c>
      <c r="C1936" s="15">
        <v>0.00133568400979829</v>
      </c>
      <c r="D1936" s="15">
        <v>0.00475309137085052</v>
      </c>
      <c r="E1936" s="15" t="s">
        <v>7</v>
      </c>
    </row>
    <row r="1937" s="42" customFormat="1" spans="1:5">
      <c r="A1937" s="15" t="s">
        <v>1941</v>
      </c>
      <c r="B1937" s="15">
        <v>7.22431786880552</v>
      </c>
      <c r="C1937" s="15">
        <v>0.00134155591107705</v>
      </c>
      <c r="D1937" s="15">
        <v>0.00477252775212007</v>
      </c>
      <c r="E1937" s="15" t="s">
        <v>7</v>
      </c>
    </row>
    <row r="1938" s="42" customFormat="1" spans="1:5">
      <c r="A1938" s="15" t="s">
        <v>1942</v>
      </c>
      <c r="B1938" s="15">
        <v>6.20777330441577</v>
      </c>
      <c r="C1938" s="15">
        <v>0.00134322259099967</v>
      </c>
      <c r="D1938" s="15">
        <v>0.00477699693224447</v>
      </c>
      <c r="E1938" s="15" t="s">
        <v>7</v>
      </c>
    </row>
    <row r="1939" s="42" customFormat="1" spans="1:5">
      <c r="A1939" s="15" t="s">
        <v>1943</v>
      </c>
      <c r="B1939" s="15">
        <v>6.06995041731768</v>
      </c>
      <c r="C1939" s="15">
        <v>0.00134609032187194</v>
      </c>
      <c r="D1939" s="15">
        <v>0.00478573345955694</v>
      </c>
      <c r="E1939" s="15" t="s">
        <v>7</v>
      </c>
    </row>
    <row r="1940" s="42" customFormat="1" spans="1:5">
      <c r="A1940" s="15" t="s">
        <v>1944</v>
      </c>
      <c r="B1940" s="15">
        <v>4.59315979193865</v>
      </c>
      <c r="C1940" s="15">
        <v>0.00134867480155777</v>
      </c>
      <c r="D1940" s="15">
        <v>0.0047905324046788</v>
      </c>
      <c r="E1940" s="15" t="s">
        <v>7</v>
      </c>
    </row>
    <row r="1941" s="42" customFormat="1" spans="1:5">
      <c r="A1941" s="15" t="s">
        <v>1945</v>
      </c>
      <c r="B1941" s="15">
        <v>7.2113008374458</v>
      </c>
      <c r="C1941" s="15">
        <v>0.00135756726954441</v>
      </c>
      <c r="D1941" s="15">
        <v>0.0048206476563444</v>
      </c>
      <c r="E1941" s="15" t="s">
        <v>7</v>
      </c>
    </row>
    <row r="1942" s="42" customFormat="1" spans="1:5">
      <c r="A1942" s="15" t="s">
        <v>1946</v>
      </c>
      <c r="B1942" s="15">
        <v>5.05482895558004</v>
      </c>
      <c r="C1942" s="15">
        <v>0.00136036027885293</v>
      </c>
      <c r="D1942" s="15">
        <v>0.00482909229821534</v>
      </c>
      <c r="E1942" s="15" t="s">
        <v>7</v>
      </c>
    </row>
    <row r="1943" s="42" customFormat="1" spans="1:5">
      <c r="A1943" s="15" t="s">
        <v>1947</v>
      </c>
      <c r="B1943" s="15">
        <v>5.91615200199566</v>
      </c>
      <c r="C1943" s="15">
        <v>0.00136516154808558</v>
      </c>
      <c r="D1943" s="15">
        <v>0.0048446586645476</v>
      </c>
      <c r="E1943" s="15" t="s">
        <v>7</v>
      </c>
    </row>
    <row r="1944" s="42" customFormat="1" spans="1:5">
      <c r="A1944" s="15" t="s">
        <v>1948</v>
      </c>
      <c r="B1944" s="15">
        <v>7.20313200914968</v>
      </c>
      <c r="C1944" s="15">
        <v>0.00137173228185793</v>
      </c>
      <c r="D1944" s="15">
        <v>0.00486501028666248</v>
      </c>
      <c r="E1944" s="15" t="s">
        <v>7</v>
      </c>
    </row>
    <row r="1945" s="42" customFormat="1" spans="1:5">
      <c r="A1945" s="15" t="s">
        <v>1949</v>
      </c>
      <c r="B1945" s="15">
        <v>5.75468111998075</v>
      </c>
      <c r="C1945" s="15">
        <v>0.00137346483009361</v>
      </c>
      <c r="D1945" s="15">
        <v>0.00486855845539484</v>
      </c>
      <c r="E1945" s="15" t="s">
        <v>7</v>
      </c>
    </row>
    <row r="1946" s="42" customFormat="1" spans="1:5">
      <c r="A1946" s="15" t="s">
        <v>1950</v>
      </c>
      <c r="B1946" s="15">
        <v>7.22316364538758</v>
      </c>
      <c r="C1946" s="15">
        <v>0.00137356924119559</v>
      </c>
      <c r="D1946" s="15">
        <v>0.00486855845539484</v>
      </c>
      <c r="E1946" s="15" t="s">
        <v>7</v>
      </c>
    </row>
    <row r="1947" s="42" customFormat="1" spans="1:5">
      <c r="A1947" s="15" t="s">
        <v>1951</v>
      </c>
      <c r="B1947" s="15">
        <v>7.19009202760877</v>
      </c>
      <c r="C1947" s="15">
        <v>0.0013820374301296</v>
      </c>
      <c r="D1947" s="15">
        <v>0.00489410273401539</v>
      </c>
      <c r="E1947" s="15" t="s">
        <v>7</v>
      </c>
    </row>
    <row r="1948" s="42" customFormat="1" spans="1:5">
      <c r="A1948" s="15" t="s">
        <v>1952</v>
      </c>
      <c r="B1948" s="15">
        <v>7.18162915307118</v>
      </c>
      <c r="C1948" s="15">
        <v>0.00140277801134076</v>
      </c>
      <c r="D1948" s="15">
        <v>0.00496452905199344</v>
      </c>
      <c r="E1948" s="15" t="s">
        <v>7</v>
      </c>
    </row>
    <row r="1949" s="42" customFormat="1" spans="1:5">
      <c r="A1949" s="15" t="s">
        <v>1953</v>
      </c>
      <c r="B1949" s="15">
        <v>7.17857050267565</v>
      </c>
      <c r="C1949" s="15">
        <v>0.00140661386253529</v>
      </c>
      <c r="D1949" s="15">
        <v>0.0049765912948057</v>
      </c>
      <c r="E1949" s="15" t="s">
        <v>7</v>
      </c>
    </row>
    <row r="1950" s="42" customFormat="1" spans="1:5">
      <c r="A1950" s="15" t="s">
        <v>1954</v>
      </c>
      <c r="B1950" s="15">
        <v>5.16904474383401</v>
      </c>
      <c r="C1950" s="15">
        <v>0.0014099727943665</v>
      </c>
      <c r="D1950" s="15">
        <v>0.00498544450984997</v>
      </c>
      <c r="E1950" s="15" t="s">
        <v>7</v>
      </c>
    </row>
    <row r="1951" s="42" customFormat="1" spans="1:5">
      <c r="A1951" s="15" t="s">
        <v>1955</v>
      </c>
      <c r="B1951" s="15">
        <v>5.32295972126676</v>
      </c>
      <c r="C1951" s="15">
        <v>0.00141354001828186</v>
      </c>
      <c r="D1951" s="15">
        <v>0.00499502301542224</v>
      </c>
      <c r="E1951" s="15" t="s">
        <v>7</v>
      </c>
    </row>
    <row r="1952" s="42" customFormat="1" spans="1:5">
      <c r="A1952" s="15" t="s">
        <v>1956</v>
      </c>
      <c r="B1952" s="15">
        <v>7.18303340177624</v>
      </c>
      <c r="C1952" s="15">
        <v>0.00141423333783124</v>
      </c>
      <c r="D1952" s="15">
        <v>0.00499587655286131</v>
      </c>
      <c r="E1952" s="15" t="s">
        <v>7</v>
      </c>
    </row>
    <row r="1953" s="42" customFormat="1" spans="1:5">
      <c r="A1953" s="15" t="s">
        <v>1957</v>
      </c>
      <c r="B1953" s="15">
        <v>7.15419535808191</v>
      </c>
      <c r="C1953" s="15">
        <v>0.00142446978502342</v>
      </c>
      <c r="D1953" s="15">
        <v>0.0050260164588277</v>
      </c>
      <c r="E1953" s="15" t="s">
        <v>7</v>
      </c>
    </row>
    <row r="1954" s="42" customFormat="1" spans="1:5">
      <c r="A1954" s="15" t="s">
        <v>1958</v>
      </c>
      <c r="B1954" s="15">
        <v>7.18625601372859</v>
      </c>
      <c r="C1954" s="15">
        <v>0.00143434827956401</v>
      </c>
      <c r="D1954" s="15">
        <v>0.00505627315994096</v>
      </c>
      <c r="E1954" s="15" t="s">
        <v>7</v>
      </c>
    </row>
    <row r="1955" s="42" customFormat="1" spans="1:5">
      <c r="A1955" s="15" t="s">
        <v>1959</v>
      </c>
      <c r="B1955" s="15">
        <v>5.97733531480305</v>
      </c>
      <c r="C1955" s="15">
        <v>0.00144508870723469</v>
      </c>
      <c r="D1955" s="15">
        <v>0.00508951060581296</v>
      </c>
      <c r="E1955" s="15" t="s">
        <v>7</v>
      </c>
    </row>
    <row r="1956" s="42" customFormat="1" spans="1:5">
      <c r="A1956" s="15" t="s">
        <v>1960</v>
      </c>
      <c r="B1956" s="15">
        <v>5.32528705532562</v>
      </c>
      <c r="C1956" s="15">
        <v>0.00144626898386675</v>
      </c>
      <c r="D1956" s="15">
        <v>0.00509212673085572</v>
      </c>
      <c r="E1956" s="15" t="s">
        <v>7</v>
      </c>
    </row>
    <row r="1957" s="42" customFormat="1" spans="1:5">
      <c r="A1957" s="15" t="s">
        <v>1961</v>
      </c>
      <c r="B1957" s="15">
        <v>7.14210388354993</v>
      </c>
      <c r="C1957" s="15">
        <v>0.00145017303536029</v>
      </c>
      <c r="D1957" s="15">
        <v>0.00510065110454952</v>
      </c>
      <c r="E1957" s="15" t="s">
        <v>7</v>
      </c>
    </row>
    <row r="1958" s="42" customFormat="1" spans="1:5">
      <c r="A1958" s="15" t="s">
        <v>1962</v>
      </c>
      <c r="B1958" s="15">
        <v>7.13778120185989</v>
      </c>
      <c r="C1958" s="15">
        <v>0.00145044288282293</v>
      </c>
      <c r="D1958" s="15">
        <v>0.00510065110454952</v>
      </c>
      <c r="E1958" s="15" t="s">
        <v>7</v>
      </c>
    </row>
    <row r="1959" s="42" customFormat="1" spans="1:5">
      <c r="A1959" s="15" t="s">
        <v>1963</v>
      </c>
      <c r="B1959" s="15">
        <v>7.14585698613012</v>
      </c>
      <c r="C1959" s="15">
        <v>0.00145121658700647</v>
      </c>
      <c r="D1959" s="15">
        <v>0.00510183058675788</v>
      </c>
      <c r="E1959" s="15" t="s">
        <v>7</v>
      </c>
    </row>
    <row r="1960" s="42" customFormat="1" spans="1:5">
      <c r="A1960" s="15" t="s">
        <v>1964</v>
      </c>
      <c r="B1960" s="15">
        <v>7.14687668801625</v>
      </c>
      <c r="C1960" s="15">
        <v>0.00145199548502052</v>
      </c>
      <c r="D1960" s="15">
        <v>0.0051030276103982</v>
      </c>
      <c r="E1960" s="15" t="s">
        <v>7</v>
      </c>
    </row>
    <row r="1961" s="42" customFormat="1" spans="1:5">
      <c r="A1961" s="15" t="s">
        <v>1965</v>
      </c>
      <c r="B1961" s="15">
        <v>7.15555095396273</v>
      </c>
      <c r="C1961" s="15">
        <v>0.00145304235478361</v>
      </c>
      <c r="D1961" s="15">
        <v>0.00510516541191705</v>
      </c>
      <c r="E1961" s="15" t="s">
        <v>7</v>
      </c>
    </row>
    <row r="1962" s="42" customFormat="1" spans="1:5">
      <c r="A1962" s="15" t="s">
        <v>1966</v>
      </c>
      <c r="B1962" s="15">
        <v>7.14157037131513</v>
      </c>
      <c r="C1962" s="15">
        <v>0.00146718801433283</v>
      </c>
      <c r="D1962" s="15">
        <v>0.00515330974255708</v>
      </c>
      <c r="E1962" s="15" t="s">
        <v>7</v>
      </c>
    </row>
    <row r="1963" s="42" customFormat="1" spans="1:5">
      <c r="A1963" s="15" t="s">
        <v>1967</v>
      </c>
      <c r="B1963" s="15">
        <v>6.01222593587122</v>
      </c>
      <c r="C1963" s="15">
        <v>0.0014680672784226</v>
      </c>
      <c r="D1963" s="15">
        <v>0.00515484257038885</v>
      </c>
      <c r="E1963" s="15" t="s">
        <v>7</v>
      </c>
    </row>
    <row r="1964" s="42" customFormat="1" spans="1:5">
      <c r="A1964" s="15" t="s">
        <v>1968</v>
      </c>
      <c r="B1964" s="15">
        <v>7.13197597101837</v>
      </c>
      <c r="C1964" s="15">
        <v>0.00146865203750553</v>
      </c>
      <c r="D1964" s="15">
        <v>0.00515534068653931</v>
      </c>
      <c r="E1964" s="15" t="s">
        <v>7</v>
      </c>
    </row>
    <row r="1965" s="42" customFormat="1" spans="1:5">
      <c r="A1965" s="15" t="s">
        <v>1969</v>
      </c>
      <c r="B1965" s="15">
        <v>7.14820381972528</v>
      </c>
      <c r="C1965" s="15">
        <v>0.00147075748895789</v>
      </c>
      <c r="D1965" s="15">
        <v>0.00516117490849258</v>
      </c>
      <c r="E1965" s="15" t="s">
        <v>7</v>
      </c>
    </row>
    <row r="1966" s="42" customFormat="1" spans="1:5">
      <c r="A1966" s="15" t="s">
        <v>1970</v>
      </c>
      <c r="B1966" s="15">
        <v>7.12699116353483</v>
      </c>
      <c r="C1966" s="15">
        <v>0.00147569020232105</v>
      </c>
      <c r="D1966" s="15">
        <v>0.00517547811860769</v>
      </c>
      <c r="E1966" s="15" t="s">
        <v>7</v>
      </c>
    </row>
    <row r="1967" s="42" customFormat="1" spans="1:5">
      <c r="A1967" s="15" t="s">
        <v>1971</v>
      </c>
      <c r="B1967" s="15">
        <v>5.20802632727395</v>
      </c>
      <c r="C1967" s="15">
        <v>0.00147572266973015</v>
      </c>
      <c r="D1967" s="15">
        <v>0.00517547811860769</v>
      </c>
      <c r="E1967" s="15" t="s">
        <v>7</v>
      </c>
    </row>
    <row r="1968" s="42" customFormat="1" spans="1:5">
      <c r="A1968" s="15" t="s">
        <v>1972</v>
      </c>
      <c r="B1968" s="15">
        <v>7.124102521601</v>
      </c>
      <c r="C1968" s="15">
        <v>0.00148289957276768</v>
      </c>
      <c r="D1968" s="15">
        <v>0.0051990816346433</v>
      </c>
      <c r="E1968" s="15" t="s">
        <v>7</v>
      </c>
    </row>
    <row r="1969" s="42" customFormat="1" spans="1:5">
      <c r="A1969" s="15" t="s">
        <v>1973</v>
      </c>
      <c r="B1969" s="15">
        <v>7.12472943848521</v>
      </c>
      <c r="C1969" s="15">
        <v>0.00148501508440082</v>
      </c>
      <c r="D1969" s="15">
        <v>0.00520441060585793</v>
      </c>
      <c r="E1969" s="15" t="s">
        <v>7</v>
      </c>
    </row>
    <row r="1970" s="42" customFormat="1" spans="1:5">
      <c r="A1970" s="15" t="s">
        <v>1974</v>
      </c>
      <c r="B1970" s="15">
        <v>7.11209832280544</v>
      </c>
      <c r="C1970" s="15">
        <v>0.00148531374851031</v>
      </c>
      <c r="D1970" s="15">
        <v>0.00520441060585793</v>
      </c>
      <c r="E1970" s="15" t="s">
        <v>7</v>
      </c>
    </row>
    <row r="1971" s="42" customFormat="1" spans="1:5">
      <c r="A1971" s="15" t="s">
        <v>1975</v>
      </c>
      <c r="B1971" s="15">
        <v>7.10644048761499</v>
      </c>
      <c r="C1971" s="15">
        <v>0.00148627605979834</v>
      </c>
      <c r="D1971" s="15">
        <v>0.00520621526814707</v>
      </c>
      <c r="E1971" s="15" t="s">
        <v>7</v>
      </c>
    </row>
    <row r="1972" s="42" customFormat="1" spans="1:5">
      <c r="A1972" s="15" t="s">
        <v>1976</v>
      </c>
      <c r="B1972" s="15">
        <v>6.79087724428394</v>
      </c>
      <c r="C1972" s="15">
        <v>0.00148793558170417</v>
      </c>
      <c r="D1972" s="15">
        <v>0.00521046034026369</v>
      </c>
      <c r="E1972" s="15" t="s">
        <v>7</v>
      </c>
    </row>
    <row r="1973" s="42" customFormat="1" spans="1:5">
      <c r="A1973" s="15" t="s">
        <v>1977</v>
      </c>
      <c r="B1973" s="15">
        <v>7.15407902212178</v>
      </c>
      <c r="C1973" s="15">
        <v>0.00149116378859632</v>
      </c>
      <c r="D1973" s="15">
        <v>0.00522019443586803</v>
      </c>
      <c r="E1973" s="15" t="s">
        <v>7</v>
      </c>
    </row>
    <row r="1974" s="42" customFormat="1" spans="1:5">
      <c r="A1974" s="15" t="s">
        <v>1978</v>
      </c>
      <c r="B1974" s="15">
        <v>7.06038556653929</v>
      </c>
      <c r="C1974" s="15">
        <v>0.00151431489768084</v>
      </c>
      <c r="D1974" s="15">
        <v>0.00529328090360511</v>
      </c>
      <c r="E1974" s="15" t="s">
        <v>7</v>
      </c>
    </row>
    <row r="1975" s="42" customFormat="1" spans="1:5">
      <c r="A1975" s="15" t="s">
        <v>1979</v>
      </c>
      <c r="B1975" s="15">
        <v>6.13296129415297</v>
      </c>
      <c r="C1975" s="15">
        <v>0.00151528686389169</v>
      </c>
      <c r="D1975" s="15">
        <v>0.00529508829051316</v>
      </c>
      <c r="E1975" s="15" t="s">
        <v>7</v>
      </c>
    </row>
    <row r="1976" s="42" customFormat="1" spans="1:5">
      <c r="A1976" s="15" t="s">
        <v>1980</v>
      </c>
      <c r="B1976" s="15">
        <v>6.5533941359157</v>
      </c>
      <c r="C1976" s="15">
        <v>0.00151646506484478</v>
      </c>
      <c r="D1976" s="15">
        <v>0.00529761505245894</v>
      </c>
      <c r="E1976" s="15" t="s">
        <v>7</v>
      </c>
    </row>
    <row r="1977" s="42" customFormat="1" spans="1:5">
      <c r="A1977" s="15" t="s">
        <v>1981</v>
      </c>
      <c r="B1977" s="15">
        <v>7.08896152620819</v>
      </c>
      <c r="C1977" s="15">
        <v>0.00151831132242467</v>
      </c>
      <c r="D1977" s="15">
        <v>0.0053023924525308</v>
      </c>
      <c r="E1977" s="15" t="s">
        <v>7</v>
      </c>
    </row>
    <row r="1978" s="42" customFormat="1" spans="1:5">
      <c r="A1978" s="15" t="s">
        <v>1982</v>
      </c>
      <c r="B1978" s="15">
        <v>7.11170625795932</v>
      </c>
      <c r="C1978" s="15">
        <v>0.00151919921212974</v>
      </c>
      <c r="D1978" s="15">
        <v>0.0053023924525308</v>
      </c>
      <c r="E1978" s="15" t="s">
        <v>7</v>
      </c>
    </row>
    <row r="1979" s="42" customFormat="1" spans="1:5">
      <c r="A1979" s="15" t="s">
        <v>1983</v>
      </c>
      <c r="B1979" s="15">
        <v>5.66272899608329</v>
      </c>
      <c r="C1979" s="15">
        <v>0.00152907510738143</v>
      </c>
      <c r="D1979" s="15">
        <v>0.00533206538343916</v>
      </c>
      <c r="E1979" s="15" t="s">
        <v>7</v>
      </c>
    </row>
    <row r="1980" s="42" customFormat="1" spans="1:5">
      <c r="A1980" s="15" t="s">
        <v>1984</v>
      </c>
      <c r="B1980" s="15">
        <v>7.09636155027462</v>
      </c>
      <c r="C1980" s="15">
        <v>0.00153302693562675</v>
      </c>
      <c r="D1980" s="15">
        <v>0.00534104565420395</v>
      </c>
      <c r="E1980" s="15" t="s">
        <v>7</v>
      </c>
    </row>
    <row r="1981" s="42" customFormat="1" spans="1:5">
      <c r="A1981" s="15" t="s">
        <v>1985</v>
      </c>
      <c r="B1981" s="15">
        <v>5.86729046594167</v>
      </c>
      <c r="C1981" s="15">
        <v>0.00153562661741428</v>
      </c>
      <c r="D1981" s="15">
        <v>0.00534850204269966</v>
      </c>
      <c r="E1981" s="15" t="s">
        <v>7</v>
      </c>
    </row>
    <row r="1982" s="42" customFormat="1" spans="1:5">
      <c r="A1982" s="15" t="s">
        <v>1986</v>
      </c>
      <c r="B1982" s="15">
        <v>7.076568480943</v>
      </c>
      <c r="C1982" s="15">
        <v>0.00155420995342698</v>
      </c>
      <c r="D1982" s="15">
        <v>0.00540837185587145</v>
      </c>
      <c r="E1982" s="15" t="s">
        <v>7</v>
      </c>
    </row>
    <row r="1983" s="42" customFormat="1" spans="1:5">
      <c r="A1983" s="15" t="s">
        <v>1987</v>
      </c>
      <c r="B1983" s="15">
        <v>7.07599173310717</v>
      </c>
      <c r="C1983" s="15">
        <v>0.00155743861498684</v>
      </c>
      <c r="D1983" s="15">
        <v>0.00541798729182512</v>
      </c>
      <c r="E1983" s="15" t="s">
        <v>7</v>
      </c>
    </row>
    <row r="1984" s="42" customFormat="1" spans="1:5">
      <c r="A1984" s="15" t="s">
        <v>1988</v>
      </c>
      <c r="B1984" s="15">
        <v>5.85148660056048</v>
      </c>
      <c r="C1984" s="15">
        <v>0.00156301120645197</v>
      </c>
      <c r="D1984" s="15">
        <v>0.00543250237178289</v>
      </c>
      <c r="E1984" s="15" t="s">
        <v>7</v>
      </c>
    </row>
    <row r="1985" s="42" customFormat="1" spans="1:5">
      <c r="A1985" s="15" t="s">
        <v>1989</v>
      </c>
      <c r="B1985" s="15">
        <v>5.70564576370145</v>
      </c>
      <c r="C1985" s="15">
        <v>0.00156588179934463</v>
      </c>
      <c r="D1985" s="15">
        <v>0.00544085496846909</v>
      </c>
      <c r="E1985" s="15" t="s">
        <v>7</v>
      </c>
    </row>
    <row r="1986" s="42" customFormat="1" spans="1:5">
      <c r="A1986" s="15" t="s">
        <v>1990</v>
      </c>
      <c r="B1986" s="15">
        <v>5.87845737761478</v>
      </c>
      <c r="C1986" s="15">
        <v>0.001588387266066</v>
      </c>
      <c r="D1986" s="15">
        <v>0.00550918586919197</v>
      </c>
      <c r="E1986" s="15" t="s">
        <v>7</v>
      </c>
    </row>
    <row r="1987" s="42" customFormat="1" spans="1:5">
      <c r="A1987" s="15" t="s">
        <v>1991</v>
      </c>
      <c r="B1987" s="15">
        <v>5.49213643593036</v>
      </c>
      <c r="C1987" s="15">
        <v>0.00158951851351401</v>
      </c>
      <c r="D1987" s="15">
        <v>0.00551146723184482</v>
      </c>
      <c r="E1987" s="15" t="s">
        <v>7</v>
      </c>
    </row>
    <row r="1988" s="42" customFormat="1" spans="1:5">
      <c r="A1988" s="15" t="s">
        <v>1992</v>
      </c>
      <c r="B1988" s="15">
        <v>7.06174056445965</v>
      </c>
      <c r="C1988" s="15">
        <v>0.0015941380142418</v>
      </c>
      <c r="D1988" s="15">
        <v>0.00552254954933768</v>
      </c>
      <c r="E1988" s="15" t="s">
        <v>7</v>
      </c>
    </row>
    <row r="1989" s="42" customFormat="1" spans="1:5">
      <c r="A1989" s="15" t="s">
        <v>1993</v>
      </c>
      <c r="B1989" s="15">
        <v>6.44454967128083</v>
      </c>
      <c r="C1989" s="15">
        <v>0.00160934644764632</v>
      </c>
      <c r="D1989" s="15">
        <v>0.00557191928929302</v>
      </c>
      <c r="E1989" s="15" t="s">
        <v>7</v>
      </c>
    </row>
    <row r="1990" s="42" customFormat="1" spans="1:5">
      <c r="A1990" s="15" t="s">
        <v>1994</v>
      </c>
      <c r="B1990" s="15">
        <v>5.95711866687743</v>
      </c>
      <c r="C1990" s="15">
        <v>0.00161092251395155</v>
      </c>
      <c r="D1990" s="15">
        <v>0.00557406006611061</v>
      </c>
      <c r="E1990" s="15" t="s">
        <v>7</v>
      </c>
    </row>
    <row r="1991" s="42" customFormat="1" spans="1:5">
      <c r="A1991" s="15" t="s">
        <v>1995</v>
      </c>
      <c r="B1991" s="15">
        <v>5.62543237330622</v>
      </c>
      <c r="C1991" s="15">
        <v>0.00161520882646393</v>
      </c>
      <c r="D1991" s="15">
        <v>0.00558723053195845</v>
      </c>
      <c r="E1991" s="15" t="s">
        <v>7</v>
      </c>
    </row>
    <row r="1992" s="42" customFormat="1" spans="1:5">
      <c r="A1992" s="15" t="s">
        <v>1996</v>
      </c>
      <c r="B1992" s="15">
        <v>5.33907732911382</v>
      </c>
      <c r="C1992" s="15">
        <v>0.00162230876245715</v>
      </c>
      <c r="D1992" s="15">
        <v>0.00561012299316732</v>
      </c>
      <c r="E1992" s="15" t="s">
        <v>7</v>
      </c>
    </row>
    <row r="1993" s="42" customFormat="1" spans="1:5">
      <c r="A1993" s="15" t="s">
        <v>1997</v>
      </c>
      <c r="B1993" s="15">
        <v>7.02502663685548</v>
      </c>
      <c r="C1993" s="15">
        <v>0.00162619641077744</v>
      </c>
      <c r="D1993" s="15">
        <v>0.00562022750043035</v>
      </c>
      <c r="E1993" s="15" t="s">
        <v>7</v>
      </c>
    </row>
    <row r="1994" s="42" customFormat="1" spans="1:5">
      <c r="A1994" s="15" t="s">
        <v>1998</v>
      </c>
      <c r="B1994" s="15">
        <v>7.02210105892478</v>
      </c>
      <c r="C1994" s="15">
        <v>0.00163628895935278</v>
      </c>
      <c r="D1994" s="15">
        <v>0.00565007519634126</v>
      </c>
      <c r="E1994" s="15" t="s">
        <v>7</v>
      </c>
    </row>
    <row r="1995" s="42" customFormat="1" spans="1:5">
      <c r="A1995" s="15" t="s">
        <v>1999</v>
      </c>
      <c r="B1995" s="15">
        <v>7.02095112234437</v>
      </c>
      <c r="C1995" s="15">
        <v>0.00163824604621474</v>
      </c>
      <c r="D1995" s="15">
        <v>0.0056534787957129</v>
      </c>
      <c r="E1995" s="15" t="s">
        <v>7</v>
      </c>
    </row>
    <row r="1996" s="42" customFormat="1" spans="1:5">
      <c r="A1996" s="15" t="s">
        <v>2000</v>
      </c>
      <c r="B1996" s="15">
        <v>7.04377952679102</v>
      </c>
      <c r="C1996" s="15">
        <v>0.00164040886204597</v>
      </c>
      <c r="D1996" s="15">
        <v>0.00565926471672053</v>
      </c>
      <c r="E1996" s="15" t="s">
        <v>7</v>
      </c>
    </row>
    <row r="1997" s="42" customFormat="1" spans="1:5">
      <c r="A1997" s="15" t="s">
        <v>2001</v>
      </c>
      <c r="B1997" s="15">
        <v>7.03045082790561</v>
      </c>
      <c r="C1997" s="15">
        <v>0.00164166427475764</v>
      </c>
      <c r="D1997" s="15">
        <v>0.00566191767649747</v>
      </c>
      <c r="E1997" s="15" t="s">
        <v>7</v>
      </c>
    </row>
    <row r="1998" s="42" customFormat="1" spans="1:5">
      <c r="A1998" s="15" t="s">
        <v>2002</v>
      </c>
      <c r="B1998" s="15">
        <v>5.89835121123544</v>
      </c>
      <c r="C1998" s="15">
        <v>0.0016496640624618</v>
      </c>
      <c r="D1998" s="15">
        <v>0.00568613849187308</v>
      </c>
      <c r="E1998" s="15" t="s">
        <v>7</v>
      </c>
    </row>
    <row r="1999" s="42" customFormat="1" spans="1:5">
      <c r="A1999" s="15" t="s">
        <v>2003</v>
      </c>
      <c r="B1999" s="15">
        <v>8.51477830859514</v>
      </c>
      <c r="C1999" s="15">
        <v>0.00165302314553526</v>
      </c>
      <c r="D1999" s="15">
        <v>0.00569603002191547</v>
      </c>
      <c r="E1999" s="15" t="s">
        <v>7</v>
      </c>
    </row>
    <row r="2000" s="42" customFormat="1" spans="1:5">
      <c r="A2000" s="15" t="s">
        <v>2004</v>
      </c>
      <c r="B2000" s="15">
        <v>6.99243591237963</v>
      </c>
      <c r="C2000" s="15">
        <v>0.00165644655650841</v>
      </c>
      <c r="D2000" s="15">
        <v>0.00570499097697867</v>
      </c>
      <c r="E2000" s="15" t="s">
        <v>7</v>
      </c>
    </row>
    <row r="2001" s="42" customFormat="1" spans="1:5">
      <c r="A2001" s="15" t="s">
        <v>2005</v>
      </c>
      <c r="B2001" s="15">
        <v>5.30719039192618</v>
      </c>
      <c r="C2001" s="15">
        <v>0.00165698420226658</v>
      </c>
      <c r="D2001" s="15">
        <v>0.00570499097697867</v>
      </c>
      <c r="E2001" s="15" t="s">
        <v>7</v>
      </c>
    </row>
    <row r="2002" s="42" customFormat="1" spans="1:5">
      <c r="A2002" s="15" t="s">
        <v>2006</v>
      </c>
      <c r="B2002" s="15">
        <v>5.90358589180769</v>
      </c>
      <c r="C2002" s="15">
        <v>0.00165820450457975</v>
      </c>
      <c r="D2002" s="15">
        <v>0.00570712608909175</v>
      </c>
      <c r="E2002" s="15" t="s">
        <v>7</v>
      </c>
    </row>
    <row r="2003" s="42" customFormat="1" spans="1:5">
      <c r="A2003" s="15" t="s">
        <v>2007</v>
      </c>
      <c r="B2003" s="15">
        <v>7.0037782431458</v>
      </c>
      <c r="C2003" s="15">
        <v>0.00167013659399975</v>
      </c>
      <c r="D2003" s="15">
        <v>0.00574649422233434</v>
      </c>
      <c r="E2003" s="15" t="s">
        <v>7</v>
      </c>
    </row>
    <row r="2004" s="42" customFormat="1" spans="1:5">
      <c r="A2004" s="15" t="s">
        <v>2008</v>
      </c>
      <c r="B2004" s="15">
        <v>6.1915866156286</v>
      </c>
      <c r="C2004" s="15">
        <v>0.00167359795586538</v>
      </c>
      <c r="D2004" s="15">
        <v>0.00575500153804225</v>
      </c>
      <c r="E2004" s="15" t="s">
        <v>7</v>
      </c>
    </row>
    <row r="2005" s="42" customFormat="1" spans="1:5">
      <c r="A2005" s="15" t="s">
        <v>2009</v>
      </c>
      <c r="B2005" s="15">
        <v>6.98963645560521</v>
      </c>
      <c r="C2005" s="15">
        <v>0.0016805738733188</v>
      </c>
      <c r="D2005" s="15">
        <v>0.00577728289587445</v>
      </c>
      <c r="E2005" s="15" t="s">
        <v>7</v>
      </c>
    </row>
    <row r="2006" s="42" customFormat="1" spans="1:5">
      <c r="A2006" s="15" t="s">
        <v>2010</v>
      </c>
      <c r="B2006" s="15">
        <v>5.84197023888858</v>
      </c>
      <c r="C2006" s="15">
        <v>0.00168292336289093</v>
      </c>
      <c r="D2006" s="15">
        <v>0.00578023840190336</v>
      </c>
      <c r="E2006" s="15" t="s">
        <v>7</v>
      </c>
    </row>
    <row r="2007" s="42" customFormat="1" spans="1:5">
      <c r="A2007" s="15" t="s">
        <v>2011</v>
      </c>
      <c r="B2007" s="15">
        <v>5.86536372362086</v>
      </c>
      <c r="C2007" s="15">
        <v>0.00168891271656976</v>
      </c>
      <c r="D2007" s="15">
        <v>0.00579738838716368</v>
      </c>
      <c r="E2007" s="15" t="s">
        <v>7</v>
      </c>
    </row>
    <row r="2008" s="42" customFormat="1" spans="1:5">
      <c r="A2008" s="15" t="s">
        <v>2012</v>
      </c>
      <c r="B2008" s="15">
        <v>6.97471971354814</v>
      </c>
      <c r="C2008" s="15">
        <v>0.00169773794984301</v>
      </c>
      <c r="D2008" s="15">
        <v>0.0058242469013182</v>
      </c>
      <c r="E2008" s="15" t="s">
        <v>7</v>
      </c>
    </row>
    <row r="2009" s="42" customFormat="1" spans="1:5">
      <c r="A2009" s="15" t="s">
        <v>2013</v>
      </c>
      <c r="B2009" s="15">
        <v>6.9006344214076</v>
      </c>
      <c r="C2009" s="15">
        <v>0.00170477082398514</v>
      </c>
      <c r="D2009" s="15">
        <v>0.00584665067506985</v>
      </c>
      <c r="E2009" s="15" t="s">
        <v>7</v>
      </c>
    </row>
    <row r="2010" s="42" customFormat="1" spans="1:5">
      <c r="A2010" s="15" t="s">
        <v>2014</v>
      </c>
      <c r="B2010" s="15">
        <v>6.08937385840682</v>
      </c>
      <c r="C2010" s="15">
        <v>0.00172633682711083</v>
      </c>
      <c r="D2010" s="15">
        <v>0.00591364351605946</v>
      </c>
      <c r="E2010" s="15" t="s">
        <v>7</v>
      </c>
    </row>
    <row r="2011" s="42" customFormat="1" spans="1:5">
      <c r="A2011" s="15" t="s">
        <v>2015</v>
      </c>
      <c r="B2011" s="15">
        <v>5.32328551852553</v>
      </c>
      <c r="C2011" s="15">
        <v>0.00174180023465249</v>
      </c>
      <c r="D2011" s="15">
        <v>0.0059630481959192</v>
      </c>
      <c r="E2011" s="15" t="s">
        <v>7</v>
      </c>
    </row>
    <row r="2012" s="42" customFormat="1" spans="1:5">
      <c r="A2012" s="15" t="s">
        <v>2016</v>
      </c>
      <c r="B2012" s="15">
        <v>6.01242182570011</v>
      </c>
      <c r="C2012" s="15">
        <v>0.0017422961266599</v>
      </c>
      <c r="D2012" s="15">
        <v>0.0059630481959192</v>
      </c>
      <c r="E2012" s="15" t="s">
        <v>7</v>
      </c>
    </row>
    <row r="2013" s="42" customFormat="1" spans="1:5">
      <c r="A2013" s="15" t="s">
        <v>2017</v>
      </c>
      <c r="B2013" s="15">
        <v>6.95314034356116</v>
      </c>
      <c r="C2013" s="15">
        <v>0.00176349107494654</v>
      </c>
      <c r="D2013" s="15">
        <v>0.00602849812404632</v>
      </c>
      <c r="E2013" s="15" t="s">
        <v>7</v>
      </c>
    </row>
    <row r="2014" s="42" customFormat="1" spans="1:5">
      <c r="A2014" s="15" t="s">
        <v>2018</v>
      </c>
      <c r="B2014" s="15">
        <v>6.93555159059589</v>
      </c>
      <c r="C2014" s="15">
        <v>0.00177568083761451</v>
      </c>
      <c r="D2014" s="15">
        <v>0.00606337405050581</v>
      </c>
      <c r="E2014" s="15" t="s">
        <v>7</v>
      </c>
    </row>
    <row r="2015" s="42" customFormat="1" spans="1:5">
      <c r="A2015" s="15" t="s">
        <v>2019</v>
      </c>
      <c r="B2015" s="15">
        <v>6.92510285613451</v>
      </c>
      <c r="C2015" s="15">
        <v>0.00177577681599436</v>
      </c>
      <c r="D2015" s="15">
        <v>0.00606337405050581</v>
      </c>
      <c r="E2015" s="15" t="s">
        <v>7</v>
      </c>
    </row>
    <row r="2016" s="42" customFormat="1" spans="1:5">
      <c r="A2016" s="15" t="s">
        <v>2020</v>
      </c>
      <c r="B2016" s="15">
        <v>6.92860204664129</v>
      </c>
      <c r="C2016" s="15">
        <v>0.00177768743015686</v>
      </c>
      <c r="D2016" s="15">
        <v>0.00606801628829115</v>
      </c>
      <c r="E2016" s="15" t="s">
        <v>7</v>
      </c>
    </row>
    <row r="2017" s="42" customFormat="1" spans="1:5">
      <c r="A2017" s="15" t="s">
        <v>2021</v>
      </c>
      <c r="B2017" s="15">
        <v>5.55993272465341</v>
      </c>
      <c r="C2017" s="15">
        <v>0.00177817899994511</v>
      </c>
      <c r="D2017" s="15">
        <v>0.00606801628829115</v>
      </c>
      <c r="E2017" s="15" t="s">
        <v>7</v>
      </c>
    </row>
    <row r="2018" s="42" customFormat="1" spans="1:5">
      <c r="A2018" s="15" t="s">
        <v>2022</v>
      </c>
      <c r="B2018" s="15">
        <v>5.68078729719465</v>
      </c>
      <c r="C2018" s="15">
        <v>0.00177920053815353</v>
      </c>
      <c r="D2018" s="15">
        <v>0.00606972282066443</v>
      </c>
      <c r="E2018" s="15" t="s">
        <v>7</v>
      </c>
    </row>
    <row r="2019" s="42" customFormat="1" spans="1:5">
      <c r="A2019" s="15" t="s">
        <v>2023</v>
      </c>
      <c r="B2019" s="15">
        <v>3.28441273860739</v>
      </c>
      <c r="C2019" s="15">
        <v>0.00178429556266087</v>
      </c>
      <c r="D2019" s="15">
        <v>0.00608532093447776</v>
      </c>
      <c r="E2019" s="15" t="s">
        <v>7</v>
      </c>
    </row>
    <row r="2020" s="42" customFormat="1" spans="1:5">
      <c r="A2020" s="15" t="s">
        <v>2024</v>
      </c>
      <c r="B2020" s="15">
        <v>5.78187344678586</v>
      </c>
      <c r="C2020" s="15">
        <v>0.00178808108533951</v>
      </c>
      <c r="D2020" s="15">
        <v>0.00609287582943556</v>
      </c>
      <c r="E2020" s="15" t="s">
        <v>7</v>
      </c>
    </row>
    <row r="2021" s="42" customFormat="1" spans="1:5">
      <c r="A2021" s="15" t="s">
        <v>2025</v>
      </c>
      <c r="B2021" s="15">
        <v>6.91513815760066</v>
      </c>
      <c r="C2021" s="15">
        <v>0.00179588794447516</v>
      </c>
      <c r="D2021" s="15">
        <v>0.00611684942788385</v>
      </c>
      <c r="E2021" s="15" t="s">
        <v>7</v>
      </c>
    </row>
    <row r="2022" s="42" customFormat="1" spans="1:5">
      <c r="A2022" s="15" t="s">
        <v>2026</v>
      </c>
      <c r="B2022" s="15">
        <v>6.93762332816735</v>
      </c>
      <c r="C2022" s="15">
        <v>0.00179714827997778</v>
      </c>
      <c r="D2022" s="15">
        <v>0.00611684942788385</v>
      </c>
      <c r="E2022" s="15" t="s">
        <v>7</v>
      </c>
    </row>
    <row r="2023" s="42" customFormat="1" spans="1:5">
      <c r="A2023" s="15" t="s">
        <v>2027</v>
      </c>
      <c r="B2023" s="15">
        <v>5.66509051004706</v>
      </c>
      <c r="C2023" s="15">
        <v>0.00179721864633701</v>
      </c>
      <c r="D2023" s="15">
        <v>0.00611684942788385</v>
      </c>
      <c r="E2023" s="15" t="s">
        <v>7</v>
      </c>
    </row>
    <row r="2024" s="42" customFormat="1" spans="1:5">
      <c r="A2024" s="15" t="s">
        <v>2028</v>
      </c>
      <c r="B2024" s="15">
        <v>5.97975024978785</v>
      </c>
      <c r="C2024" s="15">
        <v>0.00181373603844177</v>
      </c>
      <c r="D2024" s="15">
        <v>0.00616585499049714</v>
      </c>
      <c r="E2024" s="15" t="s">
        <v>7</v>
      </c>
    </row>
    <row r="2025" s="42" customFormat="1" spans="1:5">
      <c r="A2025" s="15" t="s">
        <v>2029</v>
      </c>
      <c r="B2025" s="15">
        <v>6.90316517589266</v>
      </c>
      <c r="C2025" s="15">
        <v>0.00181683695781554</v>
      </c>
      <c r="D2025" s="15">
        <v>0.00617459333984611</v>
      </c>
      <c r="E2025" s="15" t="s">
        <v>7</v>
      </c>
    </row>
    <row r="2026" s="42" customFormat="1" spans="1:5">
      <c r="A2026" s="15" t="s">
        <v>2030</v>
      </c>
      <c r="B2026" s="15">
        <v>6.92021512758759</v>
      </c>
      <c r="C2026" s="15">
        <v>0.00182806626265698</v>
      </c>
      <c r="D2026" s="15">
        <v>0.00620550927306133</v>
      </c>
      <c r="E2026" s="15" t="s">
        <v>7</v>
      </c>
    </row>
    <row r="2027" s="42" customFormat="1" spans="1:5">
      <c r="A2027" s="15" t="s">
        <v>2031</v>
      </c>
      <c r="B2027" s="15">
        <v>6.919557615494</v>
      </c>
      <c r="C2027" s="15">
        <v>0.00182992593664369</v>
      </c>
      <c r="D2027" s="15">
        <v>0.00621001105030103</v>
      </c>
      <c r="E2027" s="15" t="s">
        <v>7</v>
      </c>
    </row>
    <row r="2028" s="42" customFormat="1" spans="1:5">
      <c r="A2028" s="15" t="s">
        <v>2032</v>
      </c>
      <c r="B2028" s="15">
        <v>6.90963362715854</v>
      </c>
      <c r="C2028" s="15">
        <v>0.00183388654017155</v>
      </c>
      <c r="D2028" s="15">
        <v>0.00621982497890351</v>
      </c>
      <c r="E2028" s="15" t="s">
        <v>7</v>
      </c>
    </row>
    <row r="2029" s="42" customFormat="1" spans="1:5">
      <c r="A2029" s="15" t="s">
        <v>2033</v>
      </c>
      <c r="B2029" s="15">
        <v>5.33208518482812</v>
      </c>
      <c r="C2029" s="15">
        <v>0.00185916435468262</v>
      </c>
      <c r="D2029" s="15">
        <v>0.00629821684764427</v>
      </c>
      <c r="E2029" s="15" t="s">
        <v>7</v>
      </c>
    </row>
    <row r="2030" s="42" customFormat="1" spans="1:5">
      <c r="A2030" s="15" t="s">
        <v>2034</v>
      </c>
      <c r="B2030" s="15">
        <v>5.78005271037279</v>
      </c>
      <c r="C2030" s="15">
        <v>0.0018632034747771</v>
      </c>
      <c r="D2030" s="15">
        <v>0.00631006355728992</v>
      </c>
      <c r="E2030" s="15" t="s">
        <v>7</v>
      </c>
    </row>
    <row r="2031" s="42" customFormat="1" spans="1:5">
      <c r="A2031" s="15" t="s">
        <v>2035</v>
      </c>
      <c r="B2031" s="15">
        <v>5.86123009763525</v>
      </c>
      <c r="C2031" s="15">
        <v>0.00187145479997835</v>
      </c>
      <c r="D2031" s="15">
        <v>0.00633432214938878</v>
      </c>
      <c r="E2031" s="15" t="s">
        <v>7</v>
      </c>
    </row>
    <row r="2032" s="42" customFormat="1" spans="1:5">
      <c r="A2032" s="15" t="s">
        <v>2036</v>
      </c>
      <c r="B2032" s="15">
        <v>4.27806682477374</v>
      </c>
      <c r="C2032" s="15">
        <v>0.0018770449699301</v>
      </c>
      <c r="D2032" s="15">
        <v>0.00634586216961555</v>
      </c>
      <c r="E2032" s="15" t="s">
        <v>7</v>
      </c>
    </row>
    <row r="2033" s="42" customFormat="1" spans="1:5">
      <c r="A2033" s="15" t="s">
        <v>2037</v>
      </c>
      <c r="B2033" s="15">
        <v>6.88110225751441</v>
      </c>
      <c r="C2033" s="15">
        <v>0.00188845945926724</v>
      </c>
      <c r="D2033" s="15">
        <v>0.00637394001063398</v>
      </c>
      <c r="E2033" s="15" t="s">
        <v>7</v>
      </c>
    </row>
    <row r="2034" s="42" customFormat="1" spans="1:5">
      <c r="A2034" s="15" t="s">
        <v>2038</v>
      </c>
      <c r="B2034" s="15">
        <v>5.23436203380819</v>
      </c>
      <c r="C2034" s="15">
        <v>0.00189889090817204</v>
      </c>
      <c r="D2034" s="15">
        <v>0.00640483632892568</v>
      </c>
      <c r="E2034" s="15" t="s">
        <v>7</v>
      </c>
    </row>
    <row r="2035" s="42" customFormat="1" spans="1:5">
      <c r="A2035" s="15" t="s">
        <v>2039</v>
      </c>
      <c r="B2035" s="15">
        <v>6.87479878964442</v>
      </c>
      <c r="C2035" s="15">
        <v>0.00190654300105332</v>
      </c>
      <c r="D2035" s="15">
        <v>0.00642878346820993</v>
      </c>
      <c r="E2035" s="15" t="s">
        <v>7</v>
      </c>
    </row>
    <row r="2036" s="42" customFormat="1" spans="1:5">
      <c r="A2036" s="15" t="s">
        <v>2040</v>
      </c>
      <c r="B2036" s="15">
        <v>6.86796147330705</v>
      </c>
      <c r="C2036" s="15">
        <v>0.00191074265948484</v>
      </c>
      <c r="D2036" s="15">
        <v>0.00644065342344351</v>
      </c>
      <c r="E2036" s="15" t="s">
        <v>7</v>
      </c>
    </row>
    <row r="2037" s="42" customFormat="1" spans="1:5">
      <c r="A2037" s="15" t="s">
        <v>2041</v>
      </c>
      <c r="B2037" s="15">
        <v>5.32791007952277</v>
      </c>
      <c r="C2037" s="15">
        <v>0.00191116983888092</v>
      </c>
      <c r="D2037" s="15">
        <v>0.00644065342344351</v>
      </c>
      <c r="E2037" s="15" t="s">
        <v>7</v>
      </c>
    </row>
    <row r="2038" s="42" customFormat="1" spans="1:5">
      <c r="A2038" s="15" t="s">
        <v>2042</v>
      </c>
      <c r="B2038" s="15">
        <v>6.86953502639262</v>
      </c>
      <c r="C2038" s="15">
        <v>0.00191403760199736</v>
      </c>
      <c r="D2038" s="15">
        <v>0.00644845085014452</v>
      </c>
      <c r="E2038" s="15" t="s">
        <v>7</v>
      </c>
    </row>
    <row r="2039" s="42" customFormat="1" spans="1:5">
      <c r="A2039" s="15" t="s">
        <v>2043</v>
      </c>
      <c r="B2039" s="15">
        <v>5.08141101382767</v>
      </c>
      <c r="C2039" s="15">
        <v>0.00193029617065019</v>
      </c>
      <c r="D2039" s="15">
        <v>0.00649758456517298</v>
      </c>
      <c r="E2039" s="15" t="s">
        <v>7</v>
      </c>
    </row>
    <row r="2040" s="42" customFormat="1" spans="1:5">
      <c r="A2040" s="15" t="s">
        <v>2044</v>
      </c>
      <c r="B2040" s="15">
        <v>3.48458521591358</v>
      </c>
      <c r="C2040" s="15">
        <v>0.00193325835096596</v>
      </c>
      <c r="D2040" s="15">
        <v>0.00650567424262612</v>
      </c>
      <c r="E2040" s="15" t="s">
        <v>7</v>
      </c>
    </row>
    <row r="2041" s="42" customFormat="1" spans="1:5">
      <c r="A2041" s="15" t="s">
        <v>2045</v>
      </c>
      <c r="B2041" s="15">
        <v>6.27752888350681</v>
      </c>
      <c r="C2041" s="15">
        <v>0.00194058938169929</v>
      </c>
      <c r="D2041" s="15">
        <v>0.00652845676386697</v>
      </c>
      <c r="E2041" s="15" t="s">
        <v>7</v>
      </c>
    </row>
    <row r="2042" s="42" customFormat="1" spans="1:5">
      <c r="A2042" s="15" t="s">
        <v>2046</v>
      </c>
      <c r="B2042" s="15">
        <v>5.77191884136704</v>
      </c>
      <c r="C2042" s="15">
        <v>0.00194917069326158</v>
      </c>
      <c r="D2042" s="15">
        <v>0.00655353751287256</v>
      </c>
      <c r="E2042" s="15" t="s">
        <v>7</v>
      </c>
    </row>
    <row r="2043" s="42" customFormat="1" spans="1:5">
      <c r="A2043" s="15" t="s">
        <v>2047</v>
      </c>
      <c r="B2043" s="15">
        <v>6.85140579379319</v>
      </c>
      <c r="C2043" s="15">
        <v>0.00196766495202915</v>
      </c>
      <c r="D2043" s="15">
        <v>0.00660808425897844</v>
      </c>
      <c r="E2043" s="15" t="s">
        <v>7</v>
      </c>
    </row>
    <row r="2044" s="42" customFormat="1" spans="1:5">
      <c r="A2044" s="15" t="s">
        <v>2048</v>
      </c>
      <c r="B2044" s="15">
        <v>6.84952585317475</v>
      </c>
      <c r="C2044" s="15">
        <v>0.0019711535235929</v>
      </c>
      <c r="D2044" s="15">
        <v>0.0066178906878054</v>
      </c>
      <c r="E2044" s="15" t="s">
        <v>7</v>
      </c>
    </row>
    <row r="2045" s="42" customFormat="1" spans="1:5">
      <c r="A2045" s="15" t="s">
        <v>2049</v>
      </c>
      <c r="B2045" s="15">
        <v>6.28715366674096</v>
      </c>
      <c r="C2045" s="15">
        <v>0.00197466623387407</v>
      </c>
      <c r="D2045" s="15">
        <v>0.00662586190899227</v>
      </c>
      <c r="E2045" s="15" t="s">
        <v>7</v>
      </c>
    </row>
    <row r="2046" s="42" customFormat="1" spans="1:5">
      <c r="A2046" s="15" t="s">
        <v>2050</v>
      </c>
      <c r="B2046" s="15">
        <v>5.39775335703555</v>
      </c>
      <c r="C2046" s="15">
        <v>0.00198130730648811</v>
      </c>
      <c r="D2046" s="15">
        <v>0.00664431490853401</v>
      </c>
      <c r="E2046" s="15" t="s">
        <v>7</v>
      </c>
    </row>
    <row r="2047" s="42" customFormat="1" spans="1:5">
      <c r="A2047" s="15" t="s">
        <v>2051</v>
      </c>
      <c r="B2047" s="15">
        <v>6.82951772358073</v>
      </c>
      <c r="C2047" s="15">
        <v>0.00198683737074895</v>
      </c>
      <c r="D2047" s="15">
        <v>0.00665710621632637</v>
      </c>
      <c r="E2047" s="15" t="s">
        <v>7</v>
      </c>
    </row>
    <row r="2048" s="42" customFormat="1" spans="1:5">
      <c r="A2048" s="15" t="s">
        <v>2052</v>
      </c>
      <c r="B2048" s="15">
        <v>6.8344954363494</v>
      </c>
      <c r="C2048" s="15">
        <v>0.00198816966448863</v>
      </c>
      <c r="D2048" s="15">
        <v>0.00665965320709286</v>
      </c>
      <c r="E2048" s="15" t="s">
        <v>7</v>
      </c>
    </row>
    <row r="2049" s="42" customFormat="1" spans="1:5">
      <c r="A2049" s="15" t="s">
        <v>2053</v>
      </c>
      <c r="B2049" s="15">
        <v>5.79266698571498</v>
      </c>
      <c r="C2049" s="15">
        <v>0.00199090206655071</v>
      </c>
      <c r="D2049" s="15">
        <v>0.0066649698172707</v>
      </c>
      <c r="E2049" s="15" t="s">
        <v>7</v>
      </c>
    </row>
    <row r="2050" s="42" customFormat="1" spans="1:5">
      <c r="A2050" s="15" t="s">
        <v>2054</v>
      </c>
      <c r="B2050" s="15">
        <v>5.79530607733579</v>
      </c>
      <c r="C2050" s="15">
        <v>0.00199570420757635</v>
      </c>
      <c r="D2050" s="15">
        <v>0.00667912506503415</v>
      </c>
      <c r="E2050" s="15" t="s">
        <v>7</v>
      </c>
    </row>
    <row r="2051" s="42" customFormat="1" spans="1:5">
      <c r="A2051" s="15" t="s">
        <v>2055</v>
      </c>
      <c r="B2051" s="15">
        <v>6.83242528718758</v>
      </c>
      <c r="C2051" s="15">
        <v>0.00199864900209532</v>
      </c>
      <c r="D2051" s="15">
        <v>0.00668705788571128</v>
      </c>
      <c r="E2051" s="15" t="s">
        <v>7</v>
      </c>
    </row>
    <row r="2052" s="42" customFormat="1" spans="1:5">
      <c r="A2052" s="15" t="s">
        <v>2056</v>
      </c>
      <c r="B2052" s="15">
        <v>6.10183380975352</v>
      </c>
      <c r="C2052" s="15">
        <v>0.00200311881018723</v>
      </c>
      <c r="D2052" s="15">
        <v>0.00670008705476419</v>
      </c>
      <c r="E2052" s="15" t="s">
        <v>7</v>
      </c>
    </row>
    <row r="2053" s="42" customFormat="1" spans="1:5">
      <c r="A2053" s="15" t="s">
        <v>2057</v>
      </c>
      <c r="B2053" s="15">
        <v>6.72764862902207</v>
      </c>
      <c r="C2053" s="15">
        <v>0.00201403348888148</v>
      </c>
      <c r="D2053" s="15">
        <v>0.006734659526165</v>
      </c>
      <c r="E2053" s="15" t="s">
        <v>7</v>
      </c>
    </row>
    <row r="2054" s="42" customFormat="1" spans="1:5">
      <c r="A2054" s="15" t="s">
        <v>2058</v>
      </c>
      <c r="B2054" s="15">
        <v>5.87251203050745</v>
      </c>
      <c r="C2054" s="15">
        <v>0.00201560153469827</v>
      </c>
      <c r="D2054" s="15">
        <v>0.00673689909705682</v>
      </c>
      <c r="E2054" s="15" t="s">
        <v>7</v>
      </c>
    </row>
    <row r="2055" s="42" customFormat="1" spans="1:5">
      <c r="A2055" s="15" t="s">
        <v>2059</v>
      </c>
      <c r="B2055" s="15">
        <v>5.02686444577445</v>
      </c>
      <c r="C2055" s="15">
        <v>0.00202575895996942</v>
      </c>
      <c r="D2055" s="15">
        <v>0.00676609305424506</v>
      </c>
      <c r="E2055" s="15" t="s">
        <v>7</v>
      </c>
    </row>
    <row r="2056" s="42" customFormat="1" spans="1:5">
      <c r="A2056" s="15" t="s">
        <v>2060</v>
      </c>
      <c r="B2056" s="15">
        <v>4.79588934580046</v>
      </c>
      <c r="C2056" s="15">
        <v>0.00202954871658874</v>
      </c>
      <c r="D2056" s="15">
        <v>0.00677637451212715</v>
      </c>
      <c r="E2056" s="15" t="s">
        <v>7</v>
      </c>
    </row>
    <row r="2057" s="42" customFormat="1" spans="1:5">
      <c r="A2057" s="15" t="s">
        <v>2061</v>
      </c>
      <c r="B2057" s="15">
        <v>5.77578484740527</v>
      </c>
      <c r="C2057" s="15">
        <v>0.00203793430281109</v>
      </c>
      <c r="D2057" s="15">
        <v>0.00679895536965349</v>
      </c>
      <c r="E2057" s="15" t="s">
        <v>7</v>
      </c>
    </row>
    <row r="2058" s="42" customFormat="1" spans="1:5">
      <c r="A2058" s="15" t="s">
        <v>2062</v>
      </c>
      <c r="B2058" s="15">
        <v>6.78666361579711</v>
      </c>
      <c r="C2058" s="15">
        <v>0.00204093218299013</v>
      </c>
      <c r="D2058" s="15">
        <v>0.00680310727663376</v>
      </c>
      <c r="E2058" s="15" t="s">
        <v>7</v>
      </c>
    </row>
    <row r="2059" s="42" customFormat="1" spans="1:5">
      <c r="A2059" s="15" t="s">
        <v>2063</v>
      </c>
      <c r="B2059" s="15">
        <v>6.5027719811938</v>
      </c>
      <c r="C2059" s="15">
        <v>0.00205329349156941</v>
      </c>
      <c r="D2059" s="15">
        <v>0.00683648061838328</v>
      </c>
      <c r="E2059" s="15" t="s">
        <v>7</v>
      </c>
    </row>
    <row r="2060" s="42" customFormat="1" spans="1:5">
      <c r="A2060" s="15" t="s">
        <v>2064</v>
      </c>
      <c r="B2060" s="15">
        <v>6.79873358204558</v>
      </c>
      <c r="C2060" s="15">
        <v>0.00205485265859285</v>
      </c>
      <c r="D2060" s="15">
        <v>0.00683971545496734</v>
      </c>
      <c r="E2060" s="15" t="s">
        <v>7</v>
      </c>
    </row>
    <row r="2061" s="42" customFormat="1" spans="1:5">
      <c r="A2061" s="15" t="s">
        <v>2065</v>
      </c>
      <c r="B2061" s="15">
        <v>6.78777083027217</v>
      </c>
      <c r="C2061" s="15">
        <v>0.00205617684600176</v>
      </c>
      <c r="D2061" s="15">
        <v>0.00684216652014308</v>
      </c>
      <c r="E2061" s="15" t="s">
        <v>7</v>
      </c>
    </row>
    <row r="2062" s="42" customFormat="1" spans="1:5">
      <c r="A2062" s="15" t="s">
        <v>2066</v>
      </c>
      <c r="B2062" s="15">
        <v>6.79556852663452</v>
      </c>
      <c r="C2062" s="15">
        <v>0.00205706601057521</v>
      </c>
      <c r="D2062" s="15">
        <v>0.00684316900917276</v>
      </c>
      <c r="E2062" s="15" t="s">
        <v>7</v>
      </c>
    </row>
    <row r="2063" s="42" customFormat="1" spans="1:5">
      <c r="A2063" s="15" t="s">
        <v>2067</v>
      </c>
      <c r="B2063" s="15">
        <v>6.78350464487601</v>
      </c>
      <c r="C2063" s="15">
        <v>0.00206489436746759</v>
      </c>
      <c r="D2063" s="15">
        <v>0.00686528718575342</v>
      </c>
      <c r="E2063" s="15" t="s">
        <v>7</v>
      </c>
    </row>
    <row r="2064" s="42" customFormat="1" spans="1:5">
      <c r="A2064" s="15" t="s">
        <v>2068</v>
      </c>
      <c r="B2064" s="15">
        <v>5.57665369524012</v>
      </c>
      <c r="C2064" s="15">
        <v>0.0020663479428678</v>
      </c>
      <c r="D2064" s="15">
        <v>0.0068661975606569</v>
      </c>
      <c r="E2064" s="15" t="s">
        <v>7</v>
      </c>
    </row>
    <row r="2065" s="42" customFormat="1" spans="1:5">
      <c r="A2065" s="15" t="s">
        <v>2069</v>
      </c>
      <c r="B2065" s="15">
        <v>5.56437173057949</v>
      </c>
      <c r="C2065" s="15">
        <v>0.0020703670611718</v>
      </c>
      <c r="D2065" s="15">
        <v>0.00687758921005701</v>
      </c>
      <c r="E2065" s="15" t="s">
        <v>7</v>
      </c>
    </row>
    <row r="2066" s="42" customFormat="1" spans="1:5">
      <c r="A2066" s="15" t="s">
        <v>2070</v>
      </c>
      <c r="B2066" s="15">
        <v>6.76707893481656</v>
      </c>
      <c r="C2066" s="15">
        <v>0.00210815745996538</v>
      </c>
      <c r="D2066" s="15">
        <v>0.00699514048859664</v>
      </c>
      <c r="E2066" s="15" t="s">
        <v>7</v>
      </c>
    </row>
    <row r="2067" s="42" customFormat="1" spans="1:5">
      <c r="A2067" s="15" t="s">
        <v>2071</v>
      </c>
      <c r="B2067" s="15">
        <v>5.81088942386358</v>
      </c>
      <c r="C2067" s="15">
        <v>0.00211497712831701</v>
      </c>
      <c r="D2067" s="15">
        <v>0.00701242932415909</v>
      </c>
      <c r="E2067" s="15" t="s">
        <v>7</v>
      </c>
    </row>
    <row r="2068" s="42" customFormat="1" spans="1:5">
      <c r="A2068" s="15" t="s">
        <v>2072</v>
      </c>
      <c r="B2068" s="15">
        <v>5.99006156953252</v>
      </c>
      <c r="C2068" s="15">
        <v>0.00211677938790956</v>
      </c>
      <c r="D2068" s="15">
        <v>0.00701574945195539</v>
      </c>
      <c r="E2068" s="15" t="s">
        <v>7</v>
      </c>
    </row>
    <row r="2069" s="42" customFormat="1" spans="1:5">
      <c r="A2069" s="15" t="s">
        <v>2073</v>
      </c>
      <c r="B2069" s="15">
        <v>4.54613701619023</v>
      </c>
      <c r="C2069" s="15">
        <v>0.00214230625620223</v>
      </c>
      <c r="D2069" s="15">
        <v>0.00709227668435549</v>
      </c>
      <c r="E2069" s="15" t="s">
        <v>7</v>
      </c>
    </row>
    <row r="2070" s="42" customFormat="1" spans="1:5">
      <c r="A2070" s="15" t="s">
        <v>2074</v>
      </c>
      <c r="B2070" s="15">
        <v>7.45464893717342</v>
      </c>
      <c r="C2070" s="15">
        <v>0.0021435402134334</v>
      </c>
      <c r="D2070" s="15">
        <v>0.00709339579838845</v>
      </c>
      <c r="E2070" s="15" t="s">
        <v>7</v>
      </c>
    </row>
    <row r="2071" s="42" customFormat="1" spans="1:5">
      <c r="A2071" s="15" t="s">
        <v>2075</v>
      </c>
      <c r="B2071" s="15">
        <v>5.33873398338629</v>
      </c>
      <c r="C2071" s="15">
        <v>0.00214386309439266</v>
      </c>
      <c r="D2071" s="15">
        <v>0.00709339579838845</v>
      </c>
      <c r="E2071" s="15" t="s">
        <v>7</v>
      </c>
    </row>
    <row r="2072" s="42" customFormat="1" spans="1:5">
      <c r="A2072" s="15" t="s">
        <v>2076</v>
      </c>
      <c r="B2072" s="15">
        <v>6.73588668872264</v>
      </c>
      <c r="C2072" s="15">
        <v>0.00216385850804043</v>
      </c>
      <c r="D2072" s="15">
        <v>0.0071514233485493</v>
      </c>
      <c r="E2072" s="15" t="s">
        <v>7</v>
      </c>
    </row>
    <row r="2073" s="42" customFormat="1" spans="1:5">
      <c r="A2073" s="15" t="s">
        <v>2077</v>
      </c>
      <c r="B2073" s="15">
        <v>6.72027665384549</v>
      </c>
      <c r="C2073" s="15">
        <v>0.00216739631740715</v>
      </c>
      <c r="D2073" s="15">
        <v>0.00716108235441931</v>
      </c>
      <c r="E2073" s="15" t="s">
        <v>7</v>
      </c>
    </row>
    <row r="2074" s="42" customFormat="1" spans="1:5">
      <c r="A2074" s="15" t="s">
        <v>2078</v>
      </c>
      <c r="B2074" s="15">
        <v>6.73532982569057</v>
      </c>
      <c r="C2074" s="15">
        <v>0.00217022072908633</v>
      </c>
      <c r="D2074" s="15">
        <v>0.00716837947972898</v>
      </c>
      <c r="E2074" s="15" t="s">
        <v>7</v>
      </c>
    </row>
    <row r="2075" s="42" customFormat="1" spans="1:5">
      <c r="A2075" s="15" t="s">
        <v>2079</v>
      </c>
      <c r="B2075" s="15">
        <v>6.76710550182308</v>
      </c>
      <c r="C2075" s="15">
        <v>0.00217410430284152</v>
      </c>
      <c r="D2075" s="15">
        <v>0.00717916995321285</v>
      </c>
      <c r="E2075" s="15" t="s">
        <v>7</v>
      </c>
    </row>
    <row r="2076" s="42" customFormat="1" spans="1:5">
      <c r="A2076" s="15" t="s">
        <v>2080</v>
      </c>
      <c r="B2076" s="15">
        <v>5.36444586752921</v>
      </c>
      <c r="C2076" s="15">
        <v>0.00218472646023112</v>
      </c>
      <c r="D2076" s="15">
        <v>0.00721015480495895</v>
      </c>
      <c r="E2076" s="15" t="s">
        <v>7</v>
      </c>
    </row>
    <row r="2077" s="42" customFormat="1" spans="1:5">
      <c r="A2077" s="15" t="s">
        <v>2081</v>
      </c>
      <c r="B2077" s="15">
        <v>5.80406649285781</v>
      </c>
      <c r="C2077" s="15">
        <v>0.00219279041968838</v>
      </c>
      <c r="D2077" s="15">
        <v>0.0072326666152374</v>
      </c>
      <c r="E2077" s="15" t="s">
        <v>7</v>
      </c>
    </row>
    <row r="2078" s="42" customFormat="1" spans="1:5">
      <c r="A2078" s="15" t="s">
        <v>2082</v>
      </c>
      <c r="B2078" s="15">
        <v>5.64008498971411</v>
      </c>
      <c r="C2078" s="15">
        <v>0.00219897915020537</v>
      </c>
      <c r="D2078" s="15">
        <v>0.00725102473325509</v>
      </c>
      <c r="E2078" s="15" t="s">
        <v>7</v>
      </c>
    </row>
    <row r="2079" s="42" customFormat="1" spans="1:5">
      <c r="A2079" s="15" t="s">
        <v>2083</v>
      </c>
      <c r="B2079" s="15">
        <v>5.85876426954932</v>
      </c>
      <c r="C2079" s="15">
        <v>0.00220044897730074</v>
      </c>
      <c r="D2079" s="15">
        <v>0.00725209021498644</v>
      </c>
      <c r="E2079" s="15" t="s">
        <v>7</v>
      </c>
    </row>
    <row r="2080" s="42" customFormat="1" spans="1:5">
      <c r="A2080" s="15" t="s">
        <v>2084</v>
      </c>
      <c r="B2080" s="15">
        <v>6.71315414478335</v>
      </c>
      <c r="C2080" s="15">
        <v>0.00220054833671238</v>
      </c>
      <c r="D2080" s="15">
        <v>0.00725209021498644</v>
      </c>
      <c r="E2080" s="15" t="s">
        <v>7</v>
      </c>
    </row>
    <row r="2081" s="42" customFormat="1" spans="1:5">
      <c r="A2081" s="15" t="s">
        <v>2085</v>
      </c>
      <c r="B2081" s="15">
        <v>6.11676751873695</v>
      </c>
      <c r="C2081" s="15">
        <v>0.00221071074742642</v>
      </c>
      <c r="D2081" s="15">
        <v>0.00728145814941809</v>
      </c>
      <c r="E2081" s="15" t="s">
        <v>7</v>
      </c>
    </row>
    <row r="2082" s="42" customFormat="1" spans="1:5">
      <c r="A2082" s="15" t="s">
        <v>2086</v>
      </c>
      <c r="B2082" s="15">
        <v>6.72112480400152</v>
      </c>
      <c r="C2082" s="15">
        <v>0.00221956864767747</v>
      </c>
      <c r="D2082" s="15">
        <v>0.00730443286937114</v>
      </c>
      <c r="E2082" s="15" t="s">
        <v>7</v>
      </c>
    </row>
    <row r="2083" s="42" customFormat="1" spans="1:5">
      <c r="A2083" s="15" t="s">
        <v>2087</v>
      </c>
      <c r="B2083" s="15">
        <v>6.70628362967713</v>
      </c>
      <c r="C2083" s="15">
        <v>0.00222165029825514</v>
      </c>
      <c r="D2083" s="15">
        <v>0.00730921692246746</v>
      </c>
      <c r="E2083" s="15" t="s">
        <v>7</v>
      </c>
    </row>
    <row r="2084" s="42" customFormat="1" spans="1:5">
      <c r="A2084" s="15" t="s">
        <v>2088</v>
      </c>
      <c r="B2084" s="15">
        <v>6.25940452610809</v>
      </c>
      <c r="C2084" s="15">
        <v>0.00222779106869409</v>
      </c>
      <c r="D2084" s="15">
        <v>0.0073273489798246</v>
      </c>
      <c r="E2084" s="15" t="s">
        <v>7</v>
      </c>
    </row>
    <row r="2085" s="42" customFormat="1" spans="1:5">
      <c r="A2085" s="15" t="s">
        <v>2089</v>
      </c>
      <c r="B2085" s="15">
        <v>6.7195610935777</v>
      </c>
      <c r="C2085" s="15">
        <v>0.00224376157282738</v>
      </c>
      <c r="D2085" s="15">
        <v>0.00737779229031376</v>
      </c>
      <c r="E2085" s="15" t="s">
        <v>7</v>
      </c>
    </row>
    <row r="2086" s="42" customFormat="1" spans="1:5">
      <c r="A2086" s="15" t="s">
        <v>2090</v>
      </c>
      <c r="B2086" s="15">
        <v>6.60886683311825</v>
      </c>
      <c r="C2086" s="15">
        <v>0.00226601541074871</v>
      </c>
      <c r="D2086" s="15">
        <v>0.00744465689560117</v>
      </c>
      <c r="E2086" s="15" t="s">
        <v>7</v>
      </c>
    </row>
    <row r="2087" s="42" customFormat="1" spans="1:5">
      <c r="A2087" s="15" t="s">
        <v>2091</v>
      </c>
      <c r="B2087" s="15">
        <v>4.30910286939437</v>
      </c>
      <c r="C2087" s="15">
        <v>0.00227077844666224</v>
      </c>
      <c r="D2087" s="15">
        <v>0.00745429930352436</v>
      </c>
      <c r="E2087" s="15" t="s">
        <v>7</v>
      </c>
    </row>
    <row r="2088" s="42" customFormat="1" spans="1:5">
      <c r="A2088" s="15" t="s">
        <v>2092</v>
      </c>
      <c r="B2088" s="15">
        <v>5.65616811648933</v>
      </c>
      <c r="C2088" s="15">
        <v>0.00227151199567018</v>
      </c>
      <c r="D2088" s="15">
        <v>0.00745429930352436</v>
      </c>
      <c r="E2088" s="15" t="s">
        <v>7</v>
      </c>
    </row>
    <row r="2089" s="42" customFormat="1" spans="1:5">
      <c r="A2089" s="15" t="s">
        <v>2093</v>
      </c>
      <c r="B2089" s="15">
        <v>5.70143878610718</v>
      </c>
      <c r="C2089" s="15">
        <v>0.0022806044211523</v>
      </c>
      <c r="D2089" s="15">
        <v>0.00748202803331815</v>
      </c>
      <c r="E2089" s="15" t="s">
        <v>7</v>
      </c>
    </row>
    <row r="2090" s="42" customFormat="1" spans="1:5">
      <c r="A2090" s="15" t="s">
        <v>2094</v>
      </c>
      <c r="B2090" s="15">
        <v>6.68207079098894</v>
      </c>
      <c r="C2090" s="15">
        <v>0.00228276869528456</v>
      </c>
      <c r="D2090" s="15">
        <v>0.00748701820600516</v>
      </c>
      <c r="E2090" s="15" t="s">
        <v>7</v>
      </c>
    </row>
    <row r="2091" s="42" customFormat="1" spans="1:5">
      <c r="A2091" s="15" t="s">
        <v>2095</v>
      </c>
      <c r="B2091" s="15">
        <v>5.72396005212612</v>
      </c>
      <c r="C2091" s="15">
        <v>0.00231374993305856</v>
      </c>
      <c r="D2091" s="15">
        <v>0.00757795419831221</v>
      </c>
      <c r="E2091" s="15" t="s">
        <v>7</v>
      </c>
    </row>
    <row r="2092" s="42" customFormat="1" spans="1:5">
      <c r="A2092" s="15" t="s">
        <v>2096</v>
      </c>
      <c r="B2092" s="15">
        <v>5.80268092424104</v>
      </c>
      <c r="C2092" s="15">
        <v>0.00231495068128705</v>
      </c>
      <c r="D2092" s="15">
        <v>0.00757975412944622</v>
      </c>
      <c r="E2092" s="15" t="s">
        <v>7</v>
      </c>
    </row>
    <row r="2093" s="42" customFormat="1" spans="1:5">
      <c r="A2093" s="15" t="s">
        <v>2097</v>
      </c>
      <c r="B2093" s="15">
        <v>5.62583524926384</v>
      </c>
      <c r="C2093" s="15">
        <v>0.00231752303308551</v>
      </c>
      <c r="D2093" s="15">
        <v>0.00758515182997942</v>
      </c>
      <c r="E2093" s="15" t="s">
        <v>7</v>
      </c>
    </row>
    <row r="2094" s="42" customFormat="1" spans="1:5">
      <c r="A2094" s="15" t="s">
        <v>2098</v>
      </c>
      <c r="B2094" s="15">
        <v>6.66370017173397</v>
      </c>
      <c r="C2094" s="15">
        <v>0.00231790249649801</v>
      </c>
      <c r="D2094" s="15">
        <v>0.00758515182997942</v>
      </c>
      <c r="E2094" s="15" t="s">
        <v>7</v>
      </c>
    </row>
    <row r="2095" s="42" customFormat="1" spans="1:5">
      <c r="A2095" s="15" t="s">
        <v>2099</v>
      </c>
      <c r="B2095" s="15">
        <v>6.68915668236186</v>
      </c>
      <c r="C2095" s="15">
        <v>0.00232105738865686</v>
      </c>
      <c r="D2095" s="15">
        <v>0.00759334120403763</v>
      </c>
      <c r="E2095" s="15" t="s">
        <v>7</v>
      </c>
    </row>
    <row r="2096" s="42" customFormat="1" spans="1:5">
      <c r="A2096" s="15" t="s">
        <v>2100</v>
      </c>
      <c r="B2096" s="15">
        <v>5.25755716486346</v>
      </c>
      <c r="C2096" s="15">
        <v>0.00232571685458813</v>
      </c>
      <c r="D2096" s="15">
        <v>0.00760644680736327</v>
      </c>
      <c r="E2096" s="15" t="s">
        <v>7</v>
      </c>
    </row>
    <row r="2097" s="42" customFormat="1" spans="1:5">
      <c r="A2097" s="15" t="s">
        <v>2101</v>
      </c>
      <c r="B2097" s="15">
        <v>5.27270617261907</v>
      </c>
      <c r="C2097" s="15">
        <v>0.00232788458589796</v>
      </c>
      <c r="D2097" s="15">
        <v>0.00760926048296889</v>
      </c>
      <c r="E2097" s="15" t="s">
        <v>7</v>
      </c>
    </row>
    <row r="2098" s="42" customFormat="1" spans="1:5">
      <c r="A2098" s="15" t="s">
        <v>2102</v>
      </c>
      <c r="B2098" s="15">
        <v>5.95829699326665</v>
      </c>
      <c r="C2098" s="15">
        <v>0.00234199865356644</v>
      </c>
      <c r="D2098" s="15">
        <v>0.00765109860441016</v>
      </c>
      <c r="E2098" s="15" t="s">
        <v>7</v>
      </c>
    </row>
    <row r="2099" s="42" customFormat="1" spans="1:5">
      <c r="A2099" s="15" t="s">
        <v>2103</v>
      </c>
      <c r="B2099" s="15">
        <v>6.63972466166305</v>
      </c>
      <c r="C2099" s="15">
        <v>0.00235428547164485</v>
      </c>
      <c r="D2099" s="15">
        <v>0.00768692367179411</v>
      </c>
      <c r="E2099" s="15" t="s">
        <v>7</v>
      </c>
    </row>
    <row r="2100" s="42" customFormat="1" spans="1:5">
      <c r="A2100" s="15" t="s">
        <v>2104</v>
      </c>
      <c r="B2100" s="15">
        <v>6.63881522904165</v>
      </c>
      <c r="C2100" s="15">
        <v>0.00236720060524097</v>
      </c>
      <c r="D2100" s="15">
        <v>0.00772475891365429</v>
      </c>
      <c r="E2100" s="15" t="s">
        <v>7</v>
      </c>
    </row>
    <row r="2101" s="42" customFormat="1" spans="1:5">
      <c r="A2101" s="15" t="s">
        <v>2105</v>
      </c>
      <c r="B2101" s="15">
        <v>6.64064795518416</v>
      </c>
      <c r="C2101" s="15">
        <v>0.00238247476763103</v>
      </c>
      <c r="D2101" s="15">
        <v>0.00777242328902051</v>
      </c>
      <c r="E2101" s="15" t="s">
        <v>7</v>
      </c>
    </row>
    <row r="2102" s="42" customFormat="1" spans="1:5">
      <c r="A2102" s="15" t="s">
        <v>2106</v>
      </c>
      <c r="B2102" s="15">
        <v>6.64824088123219</v>
      </c>
      <c r="C2102" s="15">
        <v>0.00238326207322979</v>
      </c>
      <c r="D2102" s="15">
        <v>0.00777281326208874</v>
      </c>
      <c r="E2102" s="15" t="s">
        <v>7</v>
      </c>
    </row>
    <row r="2103" s="42" customFormat="1" spans="1:5">
      <c r="A2103" s="15" t="s">
        <v>2107</v>
      </c>
      <c r="B2103" s="15">
        <v>5.80833829544316</v>
      </c>
      <c r="C2103" s="15">
        <v>0.00239053262939882</v>
      </c>
      <c r="D2103" s="15">
        <v>0.00779336262158765</v>
      </c>
      <c r="E2103" s="15" t="s">
        <v>7</v>
      </c>
    </row>
    <row r="2104" s="42" customFormat="1" spans="1:5">
      <c r="A2104" s="15" t="s">
        <v>2108</v>
      </c>
      <c r="B2104" s="15">
        <v>6.6358337291718</v>
      </c>
      <c r="C2104" s="15">
        <v>0.00239090188330666</v>
      </c>
      <c r="D2104" s="15">
        <v>0.00779336262158765</v>
      </c>
      <c r="E2104" s="15" t="s">
        <v>7</v>
      </c>
    </row>
    <row r="2105" s="42" customFormat="1" spans="1:5">
      <c r="A2105" s="15" t="s">
        <v>2109</v>
      </c>
      <c r="B2105" s="15">
        <v>5.90229201228734</v>
      </c>
      <c r="C2105" s="15">
        <v>0.00239977219745583</v>
      </c>
      <c r="D2105" s="15">
        <v>0.0078200863321349</v>
      </c>
      <c r="E2105" s="15" t="s">
        <v>7</v>
      </c>
    </row>
    <row r="2106" s="42" customFormat="1" spans="1:5">
      <c r="A2106" s="15" t="s">
        <v>2110</v>
      </c>
      <c r="B2106" s="15">
        <v>6.64138152316101</v>
      </c>
      <c r="C2106" s="15">
        <v>0.0024032558392824</v>
      </c>
      <c r="D2106" s="15">
        <v>0.00782924656290153</v>
      </c>
      <c r="E2106" s="15" t="s">
        <v>7</v>
      </c>
    </row>
    <row r="2107" s="42" customFormat="1" spans="1:5">
      <c r="A2107" s="15" t="s">
        <v>2111</v>
      </c>
      <c r="B2107" s="15">
        <v>6.65146496240911</v>
      </c>
      <c r="C2107" s="15">
        <v>0.00240637261967836</v>
      </c>
      <c r="D2107" s="15">
        <v>0.00783501462742827</v>
      </c>
      <c r="E2107" s="15" t="s">
        <v>7</v>
      </c>
    </row>
    <row r="2108" s="42" customFormat="1" spans="1:5">
      <c r="A2108" s="15" t="s">
        <v>2112</v>
      </c>
      <c r="B2108" s="15">
        <v>5.67082915241383</v>
      </c>
      <c r="C2108" s="15">
        <v>0.00242137197054002</v>
      </c>
      <c r="D2108" s="15">
        <v>0.00787064220527391</v>
      </c>
      <c r="E2108" s="15" t="s">
        <v>7</v>
      </c>
    </row>
    <row r="2109" s="42" customFormat="1" spans="1:5">
      <c r="A2109" s="15" t="s">
        <v>2113</v>
      </c>
      <c r="B2109" s="15">
        <v>5.5734814007072</v>
      </c>
      <c r="C2109" s="15">
        <v>0.00242387505857006</v>
      </c>
      <c r="D2109" s="15">
        <v>0.00787657891729635</v>
      </c>
      <c r="E2109" s="15" t="s">
        <v>7</v>
      </c>
    </row>
    <row r="2110" s="42" customFormat="1" spans="1:5">
      <c r="A2110" s="15" t="s">
        <v>2114</v>
      </c>
      <c r="B2110" s="15">
        <v>6.63639961790203</v>
      </c>
      <c r="C2110" s="15">
        <v>0.00242879393867304</v>
      </c>
      <c r="D2110" s="15">
        <v>0.00789036043710695</v>
      </c>
      <c r="E2110" s="15" t="s">
        <v>7</v>
      </c>
    </row>
    <row r="2111" s="42" customFormat="1" spans="1:5">
      <c r="A2111" s="15" t="s">
        <v>2115</v>
      </c>
      <c r="B2111" s="15">
        <v>6.16856722577372</v>
      </c>
      <c r="C2111" s="15">
        <v>0.00244164616662681</v>
      </c>
      <c r="D2111" s="15">
        <v>0.00792547723913443</v>
      </c>
      <c r="E2111" s="15" t="s">
        <v>7</v>
      </c>
    </row>
    <row r="2112" s="42" customFormat="1" spans="1:5">
      <c r="A2112" s="15" t="s">
        <v>2116</v>
      </c>
      <c r="B2112" s="15">
        <v>5.77607371684204</v>
      </c>
      <c r="C2112" s="15">
        <v>0.00244392849061544</v>
      </c>
      <c r="D2112" s="15">
        <v>0.00793067399798265</v>
      </c>
      <c r="E2112" s="15" t="s">
        <v>7</v>
      </c>
    </row>
    <row r="2113" s="42" customFormat="1" spans="1:5">
      <c r="A2113" s="15" t="s">
        <v>2117</v>
      </c>
      <c r="B2113" s="15">
        <v>6.59607266292949</v>
      </c>
      <c r="C2113" s="15">
        <v>0.00245323769850916</v>
      </c>
      <c r="D2113" s="15">
        <v>0.00795423030937232</v>
      </c>
      <c r="E2113" s="15" t="s">
        <v>7</v>
      </c>
    </row>
    <row r="2114" s="42" customFormat="1" spans="1:5">
      <c r="A2114" s="15" t="s">
        <v>2118</v>
      </c>
      <c r="B2114" s="15">
        <v>6.60262873588169</v>
      </c>
      <c r="C2114" s="15">
        <v>0.0024884095498007</v>
      </c>
      <c r="D2114" s="15">
        <v>0.00806377704890874</v>
      </c>
      <c r="E2114" s="15" t="s">
        <v>7</v>
      </c>
    </row>
    <row r="2115" s="42" customFormat="1" spans="1:5">
      <c r="A2115" s="15" t="s">
        <v>2119</v>
      </c>
      <c r="B2115" s="15">
        <v>6.78369438445662</v>
      </c>
      <c r="C2115" s="15">
        <v>0.0024970152056737</v>
      </c>
      <c r="D2115" s="15">
        <v>0.00808941191039294</v>
      </c>
      <c r="E2115" s="15" t="s">
        <v>7</v>
      </c>
    </row>
    <row r="2116" s="42" customFormat="1" spans="1:5">
      <c r="A2116" s="15" t="s">
        <v>2120</v>
      </c>
      <c r="B2116" s="15">
        <v>6.57896016862063</v>
      </c>
      <c r="C2116" s="15">
        <v>0.002501555327554</v>
      </c>
      <c r="D2116" s="15">
        <v>0.008101865334649</v>
      </c>
      <c r="E2116" s="15" t="s">
        <v>7</v>
      </c>
    </row>
    <row r="2117" s="42" customFormat="1" spans="1:5">
      <c r="A2117" s="15" t="s">
        <v>2121</v>
      </c>
      <c r="B2117" s="15">
        <v>6.29950066099527</v>
      </c>
      <c r="C2117" s="15">
        <v>0.00251057722160128</v>
      </c>
      <c r="D2117" s="15">
        <v>0.0081265625304335</v>
      </c>
      <c r="E2117" s="15" t="s">
        <v>7</v>
      </c>
    </row>
    <row r="2118" s="42" customFormat="1" spans="1:5">
      <c r="A2118" s="15" t="s">
        <v>2122</v>
      </c>
      <c r="B2118" s="15">
        <v>6.57496114744761</v>
      </c>
      <c r="C2118" s="15">
        <v>0.00251678348419071</v>
      </c>
      <c r="D2118" s="15">
        <v>0.00814438692131774</v>
      </c>
      <c r="E2118" s="15" t="s">
        <v>7</v>
      </c>
    </row>
    <row r="2119" s="42" customFormat="1" spans="1:5">
      <c r="A2119" s="15" t="s">
        <v>2123</v>
      </c>
      <c r="B2119" s="15">
        <v>6.57380056310677</v>
      </c>
      <c r="C2119" s="15">
        <v>0.00253409716459259</v>
      </c>
      <c r="D2119" s="15">
        <v>0.00818903137031032</v>
      </c>
      <c r="E2119" s="15" t="s">
        <v>7</v>
      </c>
    </row>
    <row r="2120" s="42" customFormat="1" spans="1:5">
      <c r="A2120" s="15" t="s">
        <v>2124</v>
      </c>
      <c r="B2120" s="15">
        <v>6.56059010462507</v>
      </c>
      <c r="C2120" s="15">
        <v>0.00254143094489111</v>
      </c>
      <c r="D2120" s="15">
        <v>0.00821045134569317</v>
      </c>
      <c r="E2120" s="15" t="s">
        <v>7</v>
      </c>
    </row>
    <row r="2121" s="42" customFormat="1" spans="1:5">
      <c r="A2121" s="15" t="s">
        <v>2125</v>
      </c>
      <c r="B2121" s="15">
        <v>6.58654894832086</v>
      </c>
      <c r="C2121" s="15">
        <v>0.00254403608872343</v>
      </c>
      <c r="D2121" s="15">
        <v>0.00821658714559954</v>
      </c>
      <c r="E2121" s="15" t="s">
        <v>7</v>
      </c>
    </row>
    <row r="2122" s="42" customFormat="1" spans="1:5">
      <c r="A2122" s="15" t="s">
        <v>2126</v>
      </c>
      <c r="B2122" s="15">
        <v>6.5694296694867</v>
      </c>
      <c r="C2122" s="15">
        <v>0.00254714274645991</v>
      </c>
      <c r="D2122" s="15">
        <v>0.00822433885403422</v>
      </c>
      <c r="E2122" s="15" t="s">
        <v>7</v>
      </c>
    </row>
    <row r="2123" s="42" customFormat="1" spans="1:5">
      <c r="A2123" s="15" t="s">
        <v>2127</v>
      </c>
      <c r="B2123" s="15">
        <v>5.82291634112924</v>
      </c>
      <c r="C2123" s="15">
        <v>0.00255521495544188</v>
      </c>
      <c r="D2123" s="15">
        <v>0.00824555309562931</v>
      </c>
      <c r="E2123" s="15" t="s">
        <v>7</v>
      </c>
    </row>
    <row r="2124" s="42" customFormat="1" spans="1:5">
      <c r="A2124" s="15" t="s">
        <v>2128</v>
      </c>
      <c r="B2124" s="15">
        <v>5.20545803039034</v>
      </c>
      <c r="C2124" s="15">
        <v>0.00255871351516749</v>
      </c>
      <c r="D2124" s="15">
        <v>0.0082525423431836</v>
      </c>
      <c r="E2124" s="15" t="s">
        <v>7</v>
      </c>
    </row>
    <row r="2125" s="42" customFormat="1" spans="1:5">
      <c r="A2125" s="15" t="s">
        <v>2129</v>
      </c>
      <c r="B2125" s="15">
        <v>5.45539948040972</v>
      </c>
      <c r="C2125" s="15">
        <v>0.00257700513680499</v>
      </c>
      <c r="D2125" s="15">
        <v>0.00830693430972309</v>
      </c>
      <c r="E2125" s="15" t="s">
        <v>7</v>
      </c>
    </row>
    <row r="2126" s="42" customFormat="1" spans="1:5">
      <c r="A2126" s="15" t="s">
        <v>2130</v>
      </c>
      <c r="B2126" s="15">
        <v>6.55348696342277</v>
      </c>
      <c r="C2126" s="15">
        <v>0.00258281237216056</v>
      </c>
      <c r="D2126" s="15">
        <v>0.00831874267071083</v>
      </c>
      <c r="E2126" s="15" t="s">
        <v>7</v>
      </c>
    </row>
    <row r="2127" s="42" customFormat="1" spans="1:5">
      <c r="A2127" s="15" t="s">
        <v>2131</v>
      </c>
      <c r="B2127" s="15">
        <v>5.63103007623936</v>
      </c>
      <c r="C2127" s="15">
        <v>0.00258738629757723</v>
      </c>
      <c r="D2127" s="15">
        <v>0.00833116915734411</v>
      </c>
      <c r="E2127" s="15" t="s">
        <v>7</v>
      </c>
    </row>
    <row r="2128" s="42" customFormat="1" spans="1:5">
      <c r="A2128" s="15" t="s">
        <v>2132</v>
      </c>
      <c r="B2128" s="15">
        <v>5.50944736814468</v>
      </c>
      <c r="C2128" s="15">
        <v>0.00260973616632032</v>
      </c>
      <c r="D2128" s="15">
        <v>0.00839384608343978</v>
      </c>
      <c r="E2128" s="15" t="s">
        <v>7</v>
      </c>
    </row>
    <row r="2129" s="42" customFormat="1" spans="1:5">
      <c r="A2129" s="15" t="s">
        <v>2133</v>
      </c>
      <c r="B2129" s="15">
        <v>5.69852780827297</v>
      </c>
      <c r="C2129" s="15">
        <v>0.00261300547922571</v>
      </c>
      <c r="D2129" s="15">
        <v>0.00840203971773129</v>
      </c>
      <c r="E2129" s="15" t="s">
        <v>7</v>
      </c>
    </row>
    <row r="2130" s="42" customFormat="1" spans="1:5">
      <c r="A2130" s="15" t="s">
        <v>2134</v>
      </c>
      <c r="B2130" s="15">
        <v>6.60446977218258</v>
      </c>
      <c r="C2130" s="15">
        <v>0.00261947401010269</v>
      </c>
      <c r="D2130" s="15">
        <v>0.00841747405122207</v>
      </c>
      <c r="E2130" s="15" t="s">
        <v>7</v>
      </c>
    </row>
    <row r="2131" s="42" customFormat="1" spans="1:5">
      <c r="A2131" s="15" t="s">
        <v>2135</v>
      </c>
      <c r="B2131" s="15">
        <v>6.58091426290458</v>
      </c>
      <c r="C2131" s="15">
        <v>0.00261997495597745</v>
      </c>
      <c r="D2131" s="15">
        <v>0.00841747405122207</v>
      </c>
      <c r="E2131" s="15" t="s">
        <v>7</v>
      </c>
    </row>
    <row r="2132" s="42" customFormat="1" spans="1:5">
      <c r="A2132" s="15" t="s">
        <v>2136</v>
      </c>
      <c r="B2132" s="15">
        <v>6.53188792692188</v>
      </c>
      <c r="C2132" s="15">
        <v>0.00262645774079579</v>
      </c>
      <c r="D2132" s="15">
        <v>0.00842899589271105</v>
      </c>
      <c r="E2132" s="15" t="s">
        <v>7</v>
      </c>
    </row>
    <row r="2133" s="42" customFormat="1" spans="1:5">
      <c r="A2133" s="15" t="s">
        <v>2137</v>
      </c>
      <c r="B2133" s="15">
        <v>6.09293141827942</v>
      </c>
      <c r="C2133" s="15">
        <v>0.00262744396521862</v>
      </c>
      <c r="D2133" s="15">
        <v>0.00842983675720637</v>
      </c>
      <c r="E2133" s="15" t="s">
        <v>7</v>
      </c>
    </row>
    <row r="2134" s="42" customFormat="1" spans="1:5">
      <c r="A2134" s="15" t="s">
        <v>2138</v>
      </c>
      <c r="B2134" s="15">
        <v>3.36238544694802</v>
      </c>
      <c r="C2134" s="15">
        <v>0.00263584476908769</v>
      </c>
      <c r="D2134" s="15">
        <v>0.00844980256463254</v>
      </c>
      <c r="E2134" s="15" t="s">
        <v>7</v>
      </c>
    </row>
    <row r="2135" s="42" customFormat="1" spans="1:5">
      <c r="A2135" s="15" t="s">
        <v>2139</v>
      </c>
      <c r="B2135" s="15">
        <v>5.52446584874682</v>
      </c>
      <c r="C2135" s="15">
        <v>0.00263840619428974</v>
      </c>
      <c r="D2135" s="15">
        <v>0.0084541087772519</v>
      </c>
      <c r="E2135" s="15" t="s">
        <v>7</v>
      </c>
    </row>
    <row r="2136" s="42" customFormat="1" spans="1:5">
      <c r="A2136" s="15" t="s">
        <v>2140</v>
      </c>
      <c r="B2136" s="15">
        <v>6.54130843772995</v>
      </c>
      <c r="C2136" s="15">
        <v>0.00263981212880612</v>
      </c>
      <c r="D2136" s="15">
        <v>0.0084555347218776</v>
      </c>
      <c r="E2136" s="15" t="s">
        <v>7</v>
      </c>
    </row>
    <row r="2137" s="42" customFormat="1" spans="1:5">
      <c r="A2137" s="15" t="s">
        <v>2141</v>
      </c>
      <c r="B2137" s="15">
        <v>6.52800978506768</v>
      </c>
      <c r="C2137" s="15">
        <v>0.00264304891495876</v>
      </c>
      <c r="D2137" s="15">
        <v>0.00846357341681431</v>
      </c>
      <c r="E2137" s="15" t="s">
        <v>7</v>
      </c>
    </row>
    <row r="2138" s="42" customFormat="1" spans="1:5">
      <c r="A2138" s="15" t="s">
        <v>2142</v>
      </c>
      <c r="B2138" s="15">
        <v>5.59500042502697</v>
      </c>
      <c r="C2138" s="15">
        <v>0.00265222818896434</v>
      </c>
      <c r="D2138" s="15">
        <v>0.00848829698090319</v>
      </c>
      <c r="E2138" s="15" t="s">
        <v>7</v>
      </c>
    </row>
    <row r="2139" s="42" customFormat="1" spans="1:5">
      <c r="A2139" s="15" t="s">
        <v>2143</v>
      </c>
      <c r="B2139" s="15">
        <v>3.96081785008462</v>
      </c>
      <c r="C2139" s="15">
        <v>0.00266245518607776</v>
      </c>
      <c r="D2139" s="15">
        <v>0.00851634470072687</v>
      </c>
      <c r="E2139" s="15" t="s">
        <v>7</v>
      </c>
    </row>
    <row r="2140" s="42" customFormat="1" spans="1:5">
      <c r="A2140" s="15" t="s">
        <v>2144</v>
      </c>
      <c r="B2140" s="15">
        <v>6.53174024222968</v>
      </c>
      <c r="C2140" s="15">
        <v>0.00266867805562543</v>
      </c>
      <c r="D2140" s="15">
        <v>0.00852732715291017</v>
      </c>
      <c r="E2140" s="15" t="s">
        <v>7</v>
      </c>
    </row>
    <row r="2141" s="42" customFormat="1" spans="1:5">
      <c r="A2141" s="15" t="s">
        <v>2145</v>
      </c>
      <c r="B2141" s="15">
        <v>6.5293150868488</v>
      </c>
      <c r="C2141" s="15">
        <v>0.002668818970623</v>
      </c>
      <c r="D2141" s="15">
        <v>0.00852732715291017</v>
      </c>
      <c r="E2141" s="15" t="s">
        <v>7</v>
      </c>
    </row>
    <row r="2142" s="42" customFormat="1" spans="1:5">
      <c r="A2142" s="15" t="s">
        <v>2146</v>
      </c>
      <c r="B2142" s="15">
        <v>5.09689266344689</v>
      </c>
      <c r="C2142" s="15">
        <v>0.00267439831319616</v>
      </c>
      <c r="D2142" s="15">
        <v>0.00853796732508533</v>
      </c>
      <c r="E2142" s="15" t="s">
        <v>7</v>
      </c>
    </row>
    <row r="2143" s="42" customFormat="1" spans="1:5">
      <c r="A2143" s="15" t="s">
        <v>2147</v>
      </c>
      <c r="B2143" s="15">
        <v>5.40794460138956</v>
      </c>
      <c r="C2143" s="15">
        <v>0.00267443373095247</v>
      </c>
      <c r="D2143" s="15">
        <v>0.00853796732508533</v>
      </c>
      <c r="E2143" s="15" t="s">
        <v>7</v>
      </c>
    </row>
    <row r="2144" s="42" customFormat="1" spans="1:5">
      <c r="A2144" s="15" t="s">
        <v>2148</v>
      </c>
      <c r="B2144" s="15">
        <v>5.21826125006899</v>
      </c>
      <c r="C2144" s="15">
        <v>0.00267551436180105</v>
      </c>
      <c r="D2144" s="15">
        <v>0.00853796732508533</v>
      </c>
      <c r="E2144" s="15" t="s">
        <v>7</v>
      </c>
    </row>
    <row r="2145" s="42" customFormat="1" spans="1:5">
      <c r="A2145" s="15" t="s">
        <v>2149</v>
      </c>
      <c r="B2145" s="15">
        <v>5.9565278395488</v>
      </c>
      <c r="C2145" s="15">
        <v>0.00267581656373808</v>
      </c>
      <c r="D2145" s="15">
        <v>0.00853796732508533</v>
      </c>
      <c r="E2145" s="15" t="s">
        <v>7</v>
      </c>
    </row>
    <row r="2146" s="42" customFormat="1" spans="1:5">
      <c r="A2146" s="15" t="s">
        <v>2150</v>
      </c>
      <c r="B2146" s="15">
        <v>3.48179041364515</v>
      </c>
      <c r="C2146" s="15">
        <v>0.00268428417424128</v>
      </c>
      <c r="D2146" s="15">
        <v>0.00855794790144303</v>
      </c>
      <c r="E2146" s="15" t="s">
        <v>7</v>
      </c>
    </row>
    <row r="2147" s="42" customFormat="1" spans="1:5">
      <c r="A2147" s="15" t="s">
        <v>2151</v>
      </c>
      <c r="B2147" s="15">
        <v>5.64258456203021</v>
      </c>
      <c r="C2147" s="15">
        <v>0.00269817048125152</v>
      </c>
      <c r="D2147" s="15">
        <v>0.00859986429402181</v>
      </c>
      <c r="E2147" s="15" t="s">
        <v>7</v>
      </c>
    </row>
    <row r="2148" s="42" customFormat="1" spans="1:5">
      <c r="A2148" s="15" t="s">
        <v>2152</v>
      </c>
      <c r="B2148" s="15">
        <v>7.14351309725457</v>
      </c>
      <c r="C2148" s="15">
        <v>0.00271035983303321</v>
      </c>
      <c r="D2148" s="15">
        <v>0.0086316247487022</v>
      </c>
      <c r="E2148" s="15" t="s">
        <v>7</v>
      </c>
    </row>
    <row r="2149" s="42" customFormat="1" spans="1:5">
      <c r="A2149" s="15" t="s">
        <v>2153</v>
      </c>
      <c r="B2149" s="15">
        <v>4.08684409265033</v>
      </c>
      <c r="C2149" s="15">
        <v>0.00273040296341756</v>
      </c>
      <c r="D2149" s="15">
        <v>0.00869307726864891</v>
      </c>
      <c r="E2149" s="15" t="s">
        <v>7</v>
      </c>
    </row>
    <row r="2150" s="42" customFormat="1" spans="1:5">
      <c r="A2150" s="15" t="s">
        <v>2154</v>
      </c>
      <c r="B2150" s="15">
        <v>6.49360453839269</v>
      </c>
      <c r="C2150" s="15">
        <v>0.00275030091040918</v>
      </c>
      <c r="D2150" s="15">
        <v>0.00874924913833366</v>
      </c>
      <c r="E2150" s="15" t="s">
        <v>7</v>
      </c>
    </row>
    <row r="2151" s="42" customFormat="1" spans="1:5">
      <c r="A2151" s="15" t="s">
        <v>2155</v>
      </c>
      <c r="B2151" s="15">
        <v>5.46385290035253</v>
      </c>
      <c r="C2151" s="15">
        <v>0.00275130819800194</v>
      </c>
      <c r="D2151" s="15">
        <v>0.00875006213790779</v>
      </c>
      <c r="E2151" s="15" t="s">
        <v>7</v>
      </c>
    </row>
    <row r="2152" s="42" customFormat="1" spans="1:5">
      <c r="A2152" s="15" t="s">
        <v>2156</v>
      </c>
      <c r="B2152" s="15">
        <v>6.48864035004674</v>
      </c>
      <c r="C2152" s="15">
        <v>0.00275765636437979</v>
      </c>
      <c r="D2152" s="15">
        <v>0.00876785579933918</v>
      </c>
      <c r="E2152" s="15" t="s">
        <v>7</v>
      </c>
    </row>
    <row r="2153" s="42" customFormat="1" spans="1:5">
      <c r="A2153" s="15" t="s">
        <v>2157</v>
      </c>
      <c r="B2153" s="15">
        <v>6.49397056186793</v>
      </c>
      <c r="C2153" s="15">
        <v>0.00276224220712027</v>
      </c>
      <c r="D2153" s="15">
        <v>0.00878003803683232</v>
      </c>
      <c r="E2153" s="15" t="s">
        <v>7</v>
      </c>
    </row>
    <row r="2154" s="42" customFormat="1" spans="1:5">
      <c r="A2154" s="15" t="s">
        <v>2158</v>
      </c>
      <c r="B2154" s="15">
        <v>5.56768579353812</v>
      </c>
      <c r="C2154" s="15">
        <v>0.00276400929917679</v>
      </c>
      <c r="D2154" s="15">
        <v>0.00878325641343648</v>
      </c>
      <c r="E2154" s="15" t="s">
        <v>7</v>
      </c>
    </row>
    <row r="2155" s="42" customFormat="1" spans="1:5">
      <c r="A2155" s="15" t="s">
        <v>2159</v>
      </c>
      <c r="B2155" s="15">
        <v>6.47742032821825</v>
      </c>
      <c r="C2155" s="15">
        <v>0.00276553413477585</v>
      </c>
      <c r="D2155" s="15">
        <v>0.00878570341942982</v>
      </c>
      <c r="E2155" s="15" t="s">
        <v>7</v>
      </c>
    </row>
    <row r="2156" s="42" customFormat="1" spans="1:5">
      <c r="A2156" s="15" t="s">
        <v>2160</v>
      </c>
      <c r="B2156" s="15">
        <v>6.49331025886175</v>
      </c>
      <c r="C2156" s="15">
        <v>0.00276793074828277</v>
      </c>
      <c r="D2156" s="15">
        <v>0.00879091784720638</v>
      </c>
      <c r="E2156" s="15" t="s">
        <v>7</v>
      </c>
    </row>
    <row r="2157" s="42" customFormat="1" spans="1:5">
      <c r="A2157" s="15" t="s">
        <v>2161</v>
      </c>
      <c r="B2157" s="15">
        <v>6.511495711565</v>
      </c>
      <c r="C2157" s="15">
        <v>0.00277333597267451</v>
      </c>
      <c r="D2157" s="15">
        <v>0.00880328080772601</v>
      </c>
      <c r="E2157" s="15" t="s">
        <v>7</v>
      </c>
    </row>
    <row r="2158" s="42" customFormat="1" spans="1:5">
      <c r="A2158" s="15" t="s">
        <v>2162</v>
      </c>
      <c r="B2158" s="15">
        <v>5.67688124407155</v>
      </c>
      <c r="C2158" s="15">
        <v>0.00277912012231547</v>
      </c>
      <c r="D2158" s="15">
        <v>0.0088192361569662</v>
      </c>
      <c r="E2158" s="15" t="s">
        <v>7</v>
      </c>
    </row>
    <row r="2159" s="42" customFormat="1" spans="1:5">
      <c r="A2159" s="15" t="s">
        <v>2163</v>
      </c>
      <c r="B2159" s="15">
        <v>6.48220490870161</v>
      </c>
      <c r="C2159" s="15">
        <v>0.00279941770832244</v>
      </c>
      <c r="D2159" s="15">
        <v>0.00888122707137454</v>
      </c>
      <c r="E2159" s="15" t="s">
        <v>7</v>
      </c>
    </row>
    <row r="2160" s="42" customFormat="1" spans="1:5">
      <c r="A2160" s="15" t="s">
        <v>2164</v>
      </c>
      <c r="B2160" s="15">
        <v>6.52717756451143</v>
      </c>
      <c r="C2160" s="15">
        <v>0.00280483776644405</v>
      </c>
      <c r="D2160" s="15">
        <v>0.00889599771155552</v>
      </c>
      <c r="E2160" s="15" t="s">
        <v>7</v>
      </c>
    </row>
    <row r="2161" s="42" customFormat="1" spans="1:5">
      <c r="A2161" s="15" t="s">
        <v>2165</v>
      </c>
      <c r="B2161" s="15">
        <v>6.4767989142267</v>
      </c>
      <c r="C2161" s="15">
        <v>0.00280633540799817</v>
      </c>
      <c r="D2161" s="15">
        <v>0.0088983231133475</v>
      </c>
      <c r="E2161" s="15" t="s">
        <v>7</v>
      </c>
    </row>
    <row r="2162" s="42" customFormat="1" spans="1:5">
      <c r="A2162" s="15" t="s">
        <v>2166</v>
      </c>
      <c r="B2162" s="15">
        <v>6.48088838768593</v>
      </c>
      <c r="C2162" s="15">
        <v>0.00281257223348103</v>
      </c>
      <c r="D2162" s="15">
        <v>0.00891550274231113</v>
      </c>
      <c r="E2162" s="15" t="s">
        <v>7</v>
      </c>
    </row>
    <row r="2163" s="42" customFormat="1" spans="1:5">
      <c r="A2163" s="15" t="s">
        <v>2167</v>
      </c>
      <c r="B2163" s="15">
        <v>6.47806798857585</v>
      </c>
      <c r="C2163" s="15">
        <v>0.0028277998763022</v>
      </c>
      <c r="D2163" s="15">
        <v>0.00895418676826922</v>
      </c>
      <c r="E2163" s="15" t="s">
        <v>7</v>
      </c>
    </row>
    <row r="2164" s="42" customFormat="1" spans="1:5">
      <c r="A2164" s="15" t="s">
        <v>2168</v>
      </c>
      <c r="B2164" s="15">
        <v>2.45188859873569</v>
      </c>
      <c r="C2164" s="15">
        <v>0.00282913165765326</v>
      </c>
      <c r="D2164" s="15">
        <v>0.00895596749934293</v>
      </c>
      <c r="E2164" s="15" t="s">
        <v>7</v>
      </c>
    </row>
    <row r="2165" s="42" customFormat="1" spans="1:5">
      <c r="A2165" s="15" t="s">
        <v>2169</v>
      </c>
      <c r="B2165" s="15">
        <v>6.46114615812696</v>
      </c>
      <c r="C2165" s="15">
        <v>0.0028325917409115</v>
      </c>
      <c r="D2165" s="15">
        <v>0.00896396968674359</v>
      </c>
      <c r="E2165" s="15" t="s">
        <v>7</v>
      </c>
    </row>
    <row r="2166" s="42" customFormat="1" spans="1:5">
      <c r="A2166" s="15" t="s">
        <v>2170</v>
      </c>
      <c r="B2166" s="15">
        <v>6.47571028688193</v>
      </c>
      <c r="C2166" s="15">
        <v>0.00283319969738228</v>
      </c>
      <c r="D2166" s="15">
        <v>0.00896396968674359</v>
      </c>
      <c r="E2166" s="15" t="s">
        <v>7</v>
      </c>
    </row>
    <row r="2167" s="42" customFormat="1" spans="1:5">
      <c r="A2167" s="15" t="s">
        <v>2171</v>
      </c>
      <c r="B2167" s="15">
        <v>4.27631120271031</v>
      </c>
      <c r="C2167" s="15">
        <v>0.00283574578102536</v>
      </c>
      <c r="D2167" s="15">
        <v>0.00896958719867805</v>
      </c>
      <c r="E2167" s="15" t="s">
        <v>7</v>
      </c>
    </row>
    <row r="2168" s="42" customFormat="1" spans="1:5">
      <c r="A2168" s="15" t="s">
        <v>2172</v>
      </c>
      <c r="B2168" s="15">
        <v>6.48657347885917</v>
      </c>
      <c r="C2168" s="15">
        <v>0.00284337772188583</v>
      </c>
      <c r="D2168" s="15">
        <v>0.00898884211916107</v>
      </c>
      <c r="E2168" s="15" t="s">
        <v>7</v>
      </c>
    </row>
    <row r="2169" s="42" customFormat="1" spans="1:5">
      <c r="A2169" s="15" t="s">
        <v>2173</v>
      </c>
      <c r="B2169" s="15">
        <v>6.29167696843069</v>
      </c>
      <c r="C2169" s="15">
        <v>0.00284877094419116</v>
      </c>
      <c r="D2169" s="15">
        <v>0.00900344658984118</v>
      </c>
      <c r="E2169" s="15" t="s">
        <v>7</v>
      </c>
    </row>
    <row r="2170" s="42" customFormat="1" spans="1:5">
      <c r="A2170" s="15" t="s">
        <v>2174</v>
      </c>
      <c r="B2170" s="15">
        <v>6.01089814846968</v>
      </c>
      <c r="C2170" s="15">
        <v>0.00285758490090268</v>
      </c>
      <c r="D2170" s="15">
        <v>0.00902885131555571</v>
      </c>
      <c r="E2170" s="15" t="s">
        <v>7</v>
      </c>
    </row>
    <row r="2171" s="42" customFormat="1" spans="1:5">
      <c r="A2171" s="15" t="s">
        <v>2175</v>
      </c>
      <c r="B2171" s="15">
        <v>5.12949184782873</v>
      </c>
      <c r="C2171" s="15">
        <v>0.00286703568724075</v>
      </c>
      <c r="D2171" s="15">
        <v>0.00904888703890518</v>
      </c>
      <c r="E2171" s="15" t="s">
        <v>7</v>
      </c>
    </row>
    <row r="2172" s="42" customFormat="1" spans="1:5">
      <c r="A2172" s="15" t="s">
        <v>2176</v>
      </c>
      <c r="B2172" s="15">
        <v>5.63723591064581</v>
      </c>
      <c r="C2172" s="15">
        <v>0.00287630288862835</v>
      </c>
      <c r="D2172" s="15">
        <v>0.00907321561616099</v>
      </c>
      <c r="E2172" s="15" t="s">
        <v>7</v>
      </c>
    </row>
    <row r="2173" s="42" customFormat="1" spans="1:5">
      <c r="A2173" s="15" t="s">
        <v>2177</v>
      </c>
      <c r="B2173" s="15">
        <v>6.87294493940485</v>
      </c>
      <c r="C2173" s="15">
        <v>0.00288343878283338</v>
      </c>
      <c r="D2173" s="15">
        <v>0.00909079832940967</v>
      </c>
      <c r="E2173" s="15" t="s">
        <v>7</v>
      </c>
    </row>
    <row r="2174" s="42" customFormat="1" spans="1:5">
      <c r="A2174" s="15" t="s">
        <v>2178</v>
      </c>
      <c r="B2174" s="15">
        <v>6.45253799216152</v>
      </c>
      <c r="C2174" s="15">
        <v>0.00289623686362979</v>
      </c>
      <c r="D2174" s="15">
        <v>0.00912620386915289</v>
      </c>
      <c r="E2174" s="15" t="s">
        <v>7</v>
      </c>
    </row>
    <row r="2175" s="42" customFormat="1" spans="1:5">
      <c r="A2175" s="15" t="s">
        <v>2179</v>
      </c>
      <c r="B2175" s="15">
        <v>5.76775997789049</v>
      </c>
      <c r="C2175" s="15">
        <v>0.00289806149017824</v>
      </c>
      <c r="D2175" s="15">
        <v>0.00912948193387677</v>
      </c>
      <c r="E2175" s="15" t="s">
        <v>7</v>
      </c>
    </row>
    <row r="2176" s="42" customFormat="1" spans="1:5">
      <c r="A2176" s="15" t="s">
        <v>2180</v>
      </c>
      <c r="B2176" s="15">
        <v>6.45478409127681</v>
      </c>
      <c r="C2176" s="15">
        <v>0.00292130939374197</v>
      </c>
      <c r="D2176" s="15">
        <v>0.00919276597544108</v>
      </c>
      <c r="E2176" s="15" t="s">
        <v>7</v>
      </c>
    </row>
    <row r="2177" s="42" customFormat="1" spans="1:5">
      <c r="A2177" s="15" t="s">
        <v>2181</v>
      </c>
      <c r="B2177" s="15">
        <v>5.55007963628844</v>
      </c>
      <c r="C2177" s="15">
        <v>0.00292773443093138</v>
      </c>
      <c r="D2177" s="15">
        <v>0.00921049426379493</v>
      </c>
      <c r="E2177" s="15" t="s">
        <v>7</v>
      </c>
    </row>
    <row r="2178" s="42" customFormat="1" spans="1:5">
      <c r="A2178" s="15" t="s">
        <v>2182</v>
      </c>
      <c r="B2178" s="15">
        <v>6.41967381215622</v>
      </c>
      <c r="C2178" s="15">
        <v>0.00293075755251992</v>
      </c>
      <c r="D2178" s="15">
        <v>0.00921528794047043</v>
      </c>
      <c r="E2178" s="15" t="s">
        <v>7</v>
      </c>
    </row>
    <row r="2179" s="42" customFormat="1" spans="1:5">
      <c r="A2179" s="15" t="s">
        <v>2183</v>
      </c>
      <c r="B2179" s="15">
        <v>5.63334651395267</v>
      </c>
      <c r="C2179" s="15">
        <v>0.00293084157694343</v>
      </c>
      <c r="D2179" s="15">
        <v>0.00921528794047043</v>
      </c>
      <c r="E2179" s="15" t="s">
        <v>7</v>
      </c>
    </row>
    <row r="2180" s="42" customFormat="1" spans="1:5">
      <c r="A2180" s="15" t="s">
        <v>2184</v>
      </c>
      <c r="B2180" s="15">
        <v>6.9797881661765</v>
      </c>
      <c r="C2180" s="15">
        <v>0.00293314049014118</v>
      </c>
      <c r="D2180" s="15">
        <v>0.0092200257373058</v>
      </c>
      <c r="E2180" s="15" t="s">
        <v>7</v>
      </c>
    </row>
    <row r="2181" s="42" customFormat="1" spans="1:5">
      <c r="A2181" s="15" t="s">
        <v>2185</v>
      </c>
      <c r="B2181" s="15">
        <v>6.43977545338307</v>
      </c>
      <c r="C2181" s="15">
        <v>0.00294811754858869</v>
      </c>
      <c r="D2181" s="15">
        <v>0.00925897058201716</v>
      </c>
      <c r="E2181" s="15" t="s">
        <v>7</v>
      </c>
    </row>
    <row r="2182" s="42" customFormat="1" spans="1:5">
      <c r="A2182" s="15" t="s">
        <v>2186</v>
      </c>
      <c r="B2182" s="15">
        <v>4.58667562026104</v>
      </c>
      <c r="C2182" s="15">
        <v>0.0029532780179689</v>
      </c>
      <c r="D2182" s="15">
        <v>0.00926930756565422</v>
      </c>
      <c r="E2182" s="15" t="s">
        <v>7</v>
      </c>
    </row>
    <row r="2183" s="42" customFormat="1" spans="1:5">
      <c r="A2183" s="15" t="s">
        <v>2187</v>
      </c>
      <c r="B2183" s="15">
        <v>6.11896171004128</v>
      </c>
      <c r="C2183" s="15">
        <v>0.00295359637122092</v>
      </c>
      <c r="D2183" s="15">
        <v>0.00926930756565422</v>
      </c>
      <c r="E2183" s="15" t="s">
        <v>7</v>
      </c>
    </row>
    <row r="2184" s="42" customFormat="1" spans="1:5">
      <c r="A2184" s="15" t="s">
        <v>2188</v>
      </c>
      <c r="B2184" s="15">
        <v>5.08440603163249</v>
      </c>
      <c r="C2184" s="15">
        <v>0.00297571331229154</v>
      </c>
      <c r="D2184" s="15">
        <v>0.009333684439524</v>
      </c>
      <c r="E2184" s="15" t="s">
        <v>7</v>
      </c>
    </row>
    <row r="2185" s="42" customFormat="1" spans="1:5">
      <c r="A2185" s="15" t="s">
        <v>2189</v>
      </c>
      <c r="B2185" s="15">
        <v>5.52820101785417</v>
      </c>
      <c r="C2185" s="15">
        <v>0.00297972656506553</v>
      </c>
      <c r="D2185" s="15">
        <v>0.00934112634653987</v>
      </c>
      <c r="E2185" s="15" t="s">
        <v>7</v>
      </c>
    </row>
    <row r="2186" s="42" customFormat="1" spans="1:5">
      <c r="A2186" s="15" t="s">
        <v>2190</v>
      </c>
      <c r="B2186" s="15">
        <v>5.48582342378184</v>
      </c>
      <c r="C2186" s="15">
        <v>0.00298049340644751</v>
      </c>
      <c r="D2186" s="15">
        <v>0.00934112634653987</v>
      </c>
      <c r="E2186" s="15" t="s">
        <v>7</v>
      </c>
    </row>
    <row r="2187" s="42" customFormat="1" spans="1:5">
      <c r="A2187" s="15" t="s">
        <v>2191</v>
      </c>
      <c r="B2187" s="15">
        <v>5.48603356965958</v>
      </c>
      <c r="C2187" s="15">
        <v>0.00298786996391822</v>
      </c>
      <c r="D2187" s="15">
        <v>0.00935920516146612</v>
      </c>
      <c r="E2187" s="15" t="s">
        <v>7</v>
      </c>
    </row>
    <row r="2188" s="42" customFormat="1" spans="1:5">
      <c r="A2188" s="15" t="s">
        <v>2192</v>
      </c>
      <c r="B2188" s="15">
        <v>6.10354585796668</v>
      </c>
      <c r="C2188" s="15">
        <v>0.0029924140818302</v>
      </c>
      <c r="D2188" s="15">
        <v>0.00937091738297107</v>
      </c>
      <c r="E2188" s="15" t="s">
        <v>7</v>
      </c>
    </row>
    <row r="2189" s="42" customFormat="1" spans="1:5">
      <c r="A2189" s="15" t="s">
        <v>2193</v>
      </c>
      <c r="B2189" s="15">
        <v>6.48462267124053</v>
      </c>
      <c r="C2189" s="15">
        <v>0.00299440755202199</v>
      </c>
      <c r="D2189" s="15">
        <v>0.009374637952</v>
      </c>
      <c r="E2189" s="15" t="s">
        <v>7</v>
      </c>
    </row>
    <row r="2190" s="42" customFormat="1" spans="1:5">
      <c r="A2190" s="15" t="s">
        <v>2194</v>
      </c>
      <c r="B2190" s="15">
        <v>5.27567924085345</v>
      </c>
      <c r="C2190" s="15">
        <v>0.00301954457784234</v>
      </c>
      <c r="D2190" s="15">
        <v>0.00943866759995511</v>
      </c>
      <c r="E2190" s="15" t="s">
        <v>7</v>
      </c>
    </row>
    <row r="2191" s="42" customFormat="1" spans="1:5">
      <c r="A2191" s="15" t="s">
        <v>2195</v>
      </c>
      <c r="B2191" s="15">
        <v>4.52032513871071</v>
      </c>
      <c r="C2191" s="15">
        <v>0.00302081188174656</v>
      </c>
      <c r="D2191" s="15">
        <v>0.00943953028282683</v>
      </c>
      <c r="E2191" s="15" t="s">
        <v>7</v>
      </c>
    </row>
    <row r="2192" s="42" customFormat="1" spans="1:5">
      <c r="A2192" s="15" t="s">
        <v>2196</v>
      </c>
      <c r="B2192" s="15">
        <v>7.0670288913664</v>
      </c>
      <c r="C2192" s="15">
        <v>0.0030248014574733</v>
      </c>
      <c r="D2192" s="15">
        <v>0.00944946026972335</v>
      </c>
      <c r="E2192" s="15" t="s">
        <v>7</v>
      </c>
    </row>
    <row r="2193" s="42" customFormat="1" spans="1:5">
      <c r="A2193" s="15" t="s">
        <v>2197</v>
      </c>
      <c r="B2193" s="15">
        <v>6.38105504634344</v>
      </c>
      <c r="C2193" s="15">
        <v>0.0030601788846145</v>
      </c>
      <c r="D2193" s="15">
        <v>0.00955228807104125</v>
      </c>
      <c r="E2193" s="15" t="s">
        <v>7</v>
      </c>
    </row>
    <row r="2194" s="42" customFormat="1" spans="1:5">
      <c r="A2194" s="15" t="s">
        <v>2198</v>
      </c>
      <c r="B2194" s="15">
        <v>5.82781657631783</v>
      </c>
      <c r="C2194" s="15">
        <v>0.00307092887100726</v>
      </c>
      <c r="D2194" s="15">
        <v>0.0095781382793474</v>
      </c>
      <c r="E2194" s="15" t="s">
        <v>7</v>
      </c>
    </row>
    <row r="2195" s="42" customFormat="1" spans="1:5">
      <c r="A2195" s="15" t="s">
        <v>2199</v>
      </c>
      <c r="B2195" s="15">
        <v>6.39310336715935</v>
      </c>
      <c r="C2195" s="15">
        <v>0.00308904277848527</v>
      </c>
      <c r="D2195" s="15">
        <v>0.00962947454246613</v>
      </c>
      <c r="E2195" s="15" t="s">
        <v>7</v>
      </c>
    </row>
    <row r="2196" s="42" customFormat="1" spans="1:5">
      <c r="A2196" s="15" t="s">
        <v>2200</v>
      </c>
      <c r="B2196" s="15">
        <v>6.54964787764258</v>
      </c>
      <c r="C2196" s="15">
        <v>0.00311023199321922</v>
      </c>
      <c r="D2196" s="15">
        <v>0.00968774428714791</v>
      </c>
      <c r="E2196" s="15" t="s">
        <v>7</v>
      </c>
    </row>
    <row r="2197" s="42" customFormat="1" spans="1:5">
      <c r="A2197" s="15" t="s">
        <v>2201</v>
      </c>
      <c r="B2197" s="15">
        <v>6.38691133756774</v>
      </c>
      <c r="C2197" s="15">
        <v>0.00311366384020208</v>
      </c>
      <c r="D2197" s="15">
        <v>0.00969583924557308</v>
      </c>
      <c r="E2197" s="15" t="s">
        <v>7</v>
      </c>
    </row>
    <row r="2198" s="42" customFormat="1" spans="1:5">
      <c r="A2198" s="15" t="s">
        <v>2202</v>
      </c>
      <c r="B2198" s="15">
        <v>6.35584675720657</v>
      </c>
      <c r="C2198" s="15">
        <v>0.00315330207612998</v>
      </c>
      <c r="D2198" s="15">
        <v>0.00981402036528155</v>
      </c>
      <c r="E2198" s="15" t="s">
        <v>7</v>
      </c>
    </row>
    <row r="2199" s="42" customFormat="1" spans="1:5">
      <c r="A2199" s="15" t="s">
        <v>2203</v>
      </c>
      <c r="B2199" s="15">
        <v>5.28274357887086</v>
      </c>
      <c r="C2199" s="15">
        <v>0.00315645322417194</v>
      </c>
      <c r="D2199" s="15">
        <v>0.00982120169189024</v>
      </c>
      <c r="E2199" s="15" t="s">
        <v>7</v>
      </c>
    </row>
    <row r="2200" s="42" customFormat="1" spans="1:5">
      <c r="A2200" s="15" t="s">
        <v>2204</v>
      </c>
      <c r="B2200" s="15">
        <v>5.06146032946496</v>
      </c>
      <c r="C2200" s="15">
        <v>0.00318371410961003</v>
      </c>
      <c r="D2200" s="15">
        <v>0.00988224859622953</v>
      </c>
      <c r="E2200" s="15" t="s">
        <v>7</v>
      </c>
    </row>
    <row r="2201" s="42" customFormat="1" spans="1:5">
      <c r="A2201" s="15" t="s">
        <v>2205</v>
      </c>
      <c r="B2201" s="15">
        <v>5.49430452180106</v>
      </c>
      <c r="C2201" s="15">
        <v>0.00318655543763798</v>
      </c>
      <c r="D2201" s="15">
        <v>0.00988843116345138</v>
      </c>
      <c r="E2201" s="15" t="s">
        <v>7</v>
      </c>
    </row>
    <row r="2202" s="42" customFormat="1" spans="1:5">
      <c r="A2202" s="15" t="s">
        <v>2206</v>
      </c>
      <c r="B2202" s="15">
        <v>5.22765504440949</v>
      </c>
      <c r="C2202" s="15">
        <v>0.00319277779802863</v>
      </c>
      <c r="D2202" s="15">
        <v>0.00990509956531269</v>
      </c>
      <c r="E2202" s="15" t="s">
        <v>7</v>
      </c>
    </row>
    <row r="2203" s="42" customFormat="1" spans="1:5">
      <c r="A2203" s="15" t="s">
        <v>2207</v>
      </c>
      <c r="B2203" s="15">
        <v>5.47014874273354</v>
      </c>
      <c r="C2203" s="15">
        <v>0.00319640818996588</v>
      </c>
      <c r="D2203" s="15">
        <v>0.00991107920383667</v>
      </c>
      <c r="E2203" s="15" t="s">
        <v>7</v>
      </c>
    </row>
    <row r="2204" s="42" customFormat="1" spans="1:5">
      <c r="A2204" s="15" t="s">
        <v>2208</v>
      </c>
      <c r="B2204" s="15">
        <v>6.37071177721346</v>
      </c>
      <c r="C2204" s="15">
        <v>0.00322237028634618</v>
      </c>
      <c r="D2204" s="15">
        <v>0.00997960512388688</v>
      </c>
      <c r="E2204" s="15" t="s">
        <v>7</v>
      </c>
    </row>
    <row r="2205" s="42" customFormat="1" spans="1:5">
      <c r="A2205" s="15" t="s">
        <v>2209</v>
      </c>
      <c r="B2205" s="15">
        <v>6.34812540554712</v>
      </c>
      <c r="C2205" s="15">
        <v>0.00322321164096847</v>
      </c>
      <c r="D2205" s="15">
        <v>0.00997960512388688</v>
      </c>
      <c r="E2205" s="15" t="s">
        <v>7</v>
      </c>
    </row>
    <row r="2206" s="42" customFormat="1" spans="1:5">
      <c r="A2206" s="15" t="s">
        <v>2210</v>
      </c>
      <c r="B2206" s="15">
        <v>5.34880687757435</v>
      </c>
      <c r="C2206" s="15">
        <v>0.00322365251424525</v>
      </c>
      <c r="D2206" s="15">
        <v>0.00997960512388688</v>
      </c>
      <c r="E2206" s="15" t="s">
        <v>7</v>
      </c>
    </row>
    <row r="2207" s="42" customFormat="1" spans="1:5">
      <c r="A2207" s="15" t="s">
        <v>2211</v>
      </c>
      <c r="B2207" s="15">
        <v>5.40274682272059</v>
      </c>
      <c r="C2207" s="15">
        <v>0.00322767321359182</v>
      </c>
      <c r="D2207" s="15">
        <v>0.00998939542839905</v>
      </c>
      <c r="E2207" s="15" t="s">
        <v>7</v>
      </c>
    </row>
    <row r="2208" s="42" customFormat="1" spans="1:5">
      <c r="A2208" s="15" t="s">
        <v>2212</v>
      </c>
      <c r="B2208" s="15">
        <v>7.11782725084701</v>
      </c>
      <c r="C2208" s="15">
        <v>0.00325700575555366</v>
      </c>
      <c r="D2208" s="15">
        <v>0.010058781372949</v>
      </c>
      <c r="E2208" s="15" t="s">
        <v>7</v>
      </c>
    </row>
    <row r="2209" s="42" customFormat="1" spans="1:5">
      <c r="A2209" s="15" t="s">
        <v>2213</v>
      </c>
      <c r="B2209" s="15">
        <v>5.03474867032394</v>
      </c>
      <c r="C2209" s="15">
        <v>0.00326319784643533</v>
      </c>
      <c r="D2209" s="15">
        <v>0.0100752315470841</v>
      </c>
      <c r="E2209" s="15" t="s">
        <v>7</v>
      </c>
    </row>
    <row r="2210" s="42" customFormat="1" spans="1:5">
      <c r="A2210" s="15" t="s">
        <v>2214</v>
      </c>
      <c r="B2210" s="15">
        <v>6.36685830615833</v>
      </c>
      <c r="C2210" s="15">
        <v>0.00327313102617713</v>
      </c>
      <c r="D2210" s="15">
        <v>0.0101032206695046</v>
      </c>
      <c r="E2210" s="15" t="s">
        <v>7</v>
      </c>
    </row>
    <row r="2211" s="42" customFormat="1" spans="1:5">
      <c r="A2211" s="15" t="s">
        <v>2215</v>
      </c>
      <c r="B2211" s="15">
        <v>6.34374982112119</v>
      </c>
      <c r="C2211" s="15">
        <v>0.00329383265198939</v>
      </c>
      <c r="D2211" s="15">
        <v>0.0101572998190158</v>
      </c>
      <c r="E2211" s="15" t="s">
        <v>7</v>
      </c>
    </row>
    <row r="2212" s="42" customFormat="1" spans="1:5">
      <c r="A2212" s="15" t="s">
        <v>2216</v>
      </c>
      <c r="B2212" s="15">
        <v>6.32398124447854</v>
      </c>
      <c r="C2212" s="15">
        <v>0.00329414147910522</v>
      </c>
      <c r="D2212" s="15">
        <v>0.0101572998190158</v>
      </c>
      <c r="E2212" s="15" t="s">
        <v>7</v>
      </c>
    </row>
    <row r="2213" s="42" customFormat="1" spans="1:5">
      <c r="A2213" s="15" t="s">
        <v>2217</v>
      </c>
      <c r="B2213" s="15">
        <v>6.40945593060542</v>
      </c>
      <c r="C2213" s="15">
        <v>0.00330561414622934</v>
      </c>
      <c r="D2213" s="15">
        <v>0.0101849310540907</v>
      </c>
      <c r="E2213" s="15" t="s">
        <v>7</v>
      </c>
    </row>
    <row r="2214" s="42" customFormat="1" spans="1:5">
      <c r="A2214" s="15" t="s">
        <v>2218</v>
      </c>
      <c r="B2214" s="15">
        <v>4.8370817006014</v>
      </c>
      <c r="C2214" s="15">
        <v>0.00332533178950657</v>
      </c>
      <c r="D2214" s="15">
        <v>0.0102344955129182</v>
      </c>
      <c r="E2214" s="15" t="s">
        <v>7</v>
      </c>
    </row>
    <row r="2215" s="42" customFormat="1" spans="1:5">
      <c r="A2215" s="15" t="s">
        <v>2219</v>
      </c>
      <c r="B2215" s="15">
        <v>5.65278604562126</v>
      </c>
      <c r="C2215" s="15">
        <v>0.00332786606985697</v>
      </c>
      <c r="D2215" s="15">
        <v>0.0102395879072522</v>
      </c>
      <c r="E2215" s="15" t="s">
        <v>7</v>
      </c>
    </row>
    <row r="2216" s="42" customFormat="1" spans="1:5">
      <c r="A2216" s="15" t="s">
        <v>2220</v>
      </c>
      <c r="B2216" s="15">
        <v>4.30524504300932</v>
      </c>
      <c r="C2216" s="15">
        <v>0.00333072204588607</v>
      </c>
      <c r="D2216" s="15">
        <v>0.0102456671813197</v>
      </c>
      <c r="E2216" s="15" t="s">
        <v>7</v>
      </c>
    </row>
    <row r="2217" s="42" customFormat="1" spans="1:5">
      <c r="A2217" s="15" t="s">
        <v>2221</v>
      </c>
      <c r="B2217" s="15">
        <v>6.30761816881343</v>
      </c>
      <c r="C2217" s="15">
        <v>0.00334258280595529</v>
      </c>
      <c r="D2217" s="15">
        <v>0.0102767205127627</v>
      </c>
      <c r="E2217" s="15" t="s">
        <v>7</v>
      </c>
    </row>
    <row r="2218" s="42" customFormat="1" spans="1:5">
      <c r="A2218" s="15" t="s">
        <v>2222</v>
      </c>
      <c r="B2218" s="15">
        <v>6.36009305488249</v>
      </c>
      <c r="C2218" s="15">
        <v>0.00335204761320412</v>
      </c>
      <c r="D2218" s="15">
        <v>0.0103030985523359</v>
      </c>
      <c r="E2218" s="15" t="s">
        <v>7</v>
      </c>
    </row>
    <row r="2219" s="42" customFormat="1" spans="1:5">
      <c r="A2219" s="15" t="s">
        <v>2223</v>
      </c>
      <c r="B2219" s="15">
        <v>6.28536906146393</v>
      </c>
      <c r="C2219" s="15">
        <v>0.00338518934333791</v>
      </c>
      <c r="D2219" s="15">
        <v>0.0103912457691069</v>
      </c>
      <c r="E2219" s="15" t="s">
        <v>7</v>
      </c>
    </row>
    <row r="2220" s="42" customFormat="1" spans="1:5">
      <c r="A2220" s="15" t="s">
        <v>2224</v>
      </c>
      <c r="B2220" s="15">
        <v>2.66385735339776</v>
      </c>
      <c r="C2220" s="15">
        <v>0.0033879010632901</v>
      </c>
      <c r="D2220" s="15">
        <v>0.010396827940073</v>
      </c>
      <c r="E2220" s="15" t="s">
        <v>7</v>
      </c>
    </row>
    <row r="2221" s="42" customFormat="1" spans="1:5">
      <c r="A2221" s="15" t="s">
        <v>2225</v>
      </c>
      <c r="B2221" s="15">
        <v>6.27835487123243</v>
      </c>
      <c r="C2221" s="15">
        <v>0.00340202206308719</v>
      </c>
      <c r="D2221" s="15">
        <v>0.0104374108630298</v>
      </c>
      <c r="E2221" s="15" t="s">
        <v>7</v>
      </c>
    </row>
    <row r="2222" s="42" customFormat="1" spans="1:5">
      <c r="A2222" s="15" t="s">
        <v>2226</v>
      </c>
      <c r="B2222" s="15">
        <v>5.19808999785671</v>
      </c>
      <c r="C2222" s="15">
        <v>0.00340313400311074</v>
      </c>
      <c r="D2222" s="15">
        <v>0.0104380710925452</v>
      </c>
      <c r="E2222" s="15" t="s">
        <v>7</v>
      </c>
    </row>
    <row r="2223" s="42" customFormat="1" spans="1:5">
      <c r="A2223" s="15" t="s">
        <v>2227</v>
      </c>
      <c r="B2223" s="15">
        <v>5.96359005493358</v>
      </c>
      <c r="C2223" s="15">
        <v>0.00340516586899152</v>
      </c>
      <c r="D2223" s="15">
        <v>0.0104415518216705</v>
      </c>
      <c r="E2223" s="15" t="s">
        <v>7</v>
      </c>
    </row>
    <row r="2224" s="42" customFormat="1" spans="1:5">
      <c r="A2224" s="15" t="s">
        <v>2228</v>
      </c>
      <c r="B2224" s="15">
        <v>5.93038490940399</v>
      </c>
      <c r="C2224" s="15">
        <v>0.00341760208828551</v>
      </c>
      <c r="D2224" s="15">
        <v>0.0104741675375575</v>
      </c>
      <c r="E2224" s="15" t="s">
        <v>7</v>
      </c>
    </row>
    <row r="2225" s="42" customFormat="1" spans="1:5">
      <c r="A2225" s="15" t="s">
        <v>2229</v>
      </c>
      <c r="B2225" s="15">
        <v>6.29135997025838</v>
      </c>
      <c r="C2225" s="15">
        <v>0.00344195681727924</v>
      </c>
      <c r="D2225" s="15">
        <v>0.0105349401401868</v>
      </c>
      <c r="E2225" s="15" t="s">
        <v>7</v>
      </c>
    </row>
    <row r="2226" s="42" customFormat="1" spans="1:5">
      <c r="A2226" s="15" t="s">
        <v>2230</v>
      </c>
      <c r="B2226" s="15">
        <v>6.28800228827186</v>
      </c>
      <c r="C2226" s="15">
        <v>0.00344567844879474</v>
      </c>
      <c r="D2226" s="15">
        <v>0.0105434995875867</v>
      </c>
      <c r="E2226" s="15" t="s">
        <v>7</v>
      </c>
    </row>
    <row r="2227" s="42" customFormat="1" spans="1:5">
      <c r="A2227" s="15" t="s">
        <v>2231</v>
      </c>
      <c r="B2227" s="15">
        <v>5.3414825973669</v>
      </c>
      <c r="C2227" s="15">
        <v>0.0034465649425058</v>
      </c>
      <c r="D2227" s="15">
        <v>0.0105434995875867</v>
      </c>
      <c r="E2227" s="15" t="s">
        <v>7</v>
      </c>
    </row>
    <row r="2228" s="42" customFormat="1" spans="1:5">
      <c r="A2228" s="15" t="s">
        <v>2232</v>
      </c>
      <c r="B2228" s="15">
        <v>5.54527038851895</v>
      </c>
      <c r="C2228" s="15">
        <v>0.00345684010824816</v>
      </c>
      <c r="D2228" s="15">
        <v>0.0105693771631228</v>
      </c>
      <c r="E2228" s="15" t="s">
        <v>7</v>
      </c>
    </row>
    <row r="2229" s="42" customFormat="1" spans="1:5">
      <c r="A2229" s="15" t="s">
        <v>2233</v>
      </c>
      <c r="B2229" s="15">
        <v>4.89898006702309</v>
      </c>
      <c r="C2229" s="15">
        <v>0.00346397743858616</v>
      </c>
      <c r="D2229" s="15">
        <v>0.0105884184309724</v>
      </c>
      <c r="E2229" s="15" t="s">
        <v>7</v>
      </c>
    </row>
    <row r="2230" s="42" customFormat="1" spans="1:5">
      <c r="A2230" s="15" t="s">
        <v>2234</v>
      </c>
      <c r="B2230" s="15">
        <v>5.07020583519396</v>
      </c>
      <c r="C2230" s="15">
        <v>0.00347493221473938</v>
      </c>
      <c r="D2230" s="15">
        <v>0.0106107583891832</v>
      </c>
      <c r="E2230" s="15" t="s">
        <v>7</v>
      </c>
    </row>
    <row r="2231" s="42" customFormat="1" spans="1:5">
      <c r="A2231" s="15" t="s">
        <v>2235</v>
      </c>
      <c r="B2231" s="15">
        <v>5.06389322624981</v>
      </c>
      <c r="C2231" s="15">
        <v>0.00347638082472273</v>
      </c>
      <c r="D2231" s="15">
        <v>0.0106123977969506</v>
      </c>
      <c r="E2231" s="15" t="s">
        <v>7</v>
      </c>
    </row>
    <row r="2232" s="42" customFormat="1" spans="1:5">
      <c r="A2232" s="15" t="s">
        <v>2236</v>
      </c>
      <c r="B2232" s="15">
        <v>5.19958922600169</v>
      </c>
      <c r="C2232" s="15">
        <v>0.00349271060280858</v>
      </c>
      <c r="D2232" s="15">
        <v>0.0106510745131496</v>
      </c>
      <c r="E2232" s="15" t="s">
        <v>7</v>
      </c>
    </row>
    <row r="2233" s="42" customFormat="1" spans="1:5">
      <c r="A2233" s="15" t="s">
        <v>2237</v>
      </c>
      <c r="B2233" s="15">
        <v>7.55048614652451</v>
      </c>
      <c r="C2233" s="15">
        <v>0.00351146646246997</v>
      </c>
      <c r="D2233" s="15">
        <v>0.010702662902108</v>
      </c>
      <c r="E2233" s="15" t="s">
        <v>7</v>
      </c>
    </row>
    <row r="2234" s="42" customFormat="1" spans="1:5">
      <c r="A2234" s="15" t="s">
        <v>2238</v>
      </c>
      <c r="B2234" s="15">
        <v>5.52882606744376</v>
      </c>
      <c r="C2234" s="15">
        <v>0.00351241658764749</v>
      </c>
      <c r="D2234" s="15">
        <v>0.0107027563037217</v>
      </c>
      <c r="E2234" s="15" t="s">
        <v>7</v>
      </c>
    </row>
    <row r="2235" s="42" customFormat="1" spans="1:5">
      <c r="A2235" s="15" t="s">
        <v>2239</v>
      </c>
      <c r="B2235" s="15">
        <v>2.7095115541058</v>
      </c>
      <c r="C2235" s="15">
        <v>0.00351722506555873</v>
      </c>
      <c r="D2235" s="15">
        <v>0.0107146034449368</v>
      </c>
      <c r="E2235" s="15" t="s">
        <v>7</v>
      </c>
    </row>
    <row r="2236" s="42" customFormat="1" spans="1:5">
      <c r="A2236" s="15" t="s">
        <v>2240</v>
      </c>
      <c r="B2236" s="15">
        <v>5.44161076755457</v>
      </c>
      <c r="C2236" s="15">
        <v>0.00352391919189661</v>
      </c>
      <c r="D2236" s="15">
        <v>0.0107318520709129</v>
      </c>
      <c r="E2236" s="15" t="s">
        <v>7</v>
      </c>
    </row>
    <row r="2237" s="42" customFormat="1" spans="1:5">
      <c r="A2237" s="15" t="s">
        <v>2241</v>
      </c>
      <c r="B2237" s="15">
        <v>6.26433767487553</v>
      </c>
      <c r="C2237" s="15">
        <v>0.00354595997743986</v>
      </c>
      <c r="D2237" s="15">
        <v>0.0107912321043692</v>
      </c>
      <c r="E2237" s="15" t="s">
        <v>7</v>
      </c>
    </row>
    <row r="2238" s="42" customFormat="1" spans="1:5">
      <c r="A2238" s="15" t="s">
        <v>2242</v>
      </c>
      <c r="B2238" s="15">
        <v>6.23768104970486</v>
      </c>
      <c r="C2238" s="15">
        <v>0.003559428413406</v>
      </c>
      <c r="D2238" s="15">
        <v>0.0108233403166264</v>
      </c>
      <c r="E2238" s="15" t="s">
        <v>7</v>
      </c>
    </row>
    <row r="2239" s="42" customFormat="1" spans="1:5">
      <c r="A2239" s="15" t="s">
        <v>2243</v>
      </c>
      <c r="B2239" s="15">
        <v>9.31110732702563</v>
      </c>
      <c r="C2239" s="15">
        <v>0.00357903945893731</v>
      </c>
      <c r="D2239" s="15">
        <v>0.0108744503529184</v>
      </c>
      <c r="E2239" s="15" t="s">
        <v>7</v>
      </c>
    </row>
    <row r="2240" s="42" customFormat="1" spans="1:5">
      <c r="A2240" s="15" t="s">
        <v>2244</v>
      </c>
      <c r="B2240" s="15">
        <v>6.2768398304791</v>
      </c>
      <c r="C2240" s="15">
        <v>0.00358112306789912</v>
      </c>
      <c r="D2240" s="15">
        <v>0.0108751037073691</v>
      </c>
      <c r="E2240" s="15" t="s">
        <v>7</v>
      </c>
    </row>
    <row r="2241" s="42" customFormat="1" spans="1:5">
      <c r="A2241" s="15" t="s">
        <v>2245</v>
      </c>
      <c r="B2241" s="15">
        <v>6.27888662149982</v>
      </c>
      <c r="C2241" s="15">
        <v>0.00358740491454902</v>
      </c>
      <c r="D2241" s="15">
        <v>0.010891338864202</v>
      </c>
      <c r="E2241" s="15" t="s">
        <v>7</v>
      </c>
    </row>
    <row r="2242" s="42" customFormat="1" spans="1:5">
      <c r="A2242" s="15" t="s">
        <v>2246</v>
      </c>
      <c r="B2242" s="15">
        <v>5.39200175883905</v>
      </c>
      <c r="C2242" s="15">
        <v>0.00359358506008304</v>
      </c>
      <c r="D2242" s="15">
        <v>0.0109044134774157</v>
      </c>
      <c r="E2242" s="15" t="s">
        <v>7</v>
      </c>
    </row>
    <row r="2243" s="42" customFormat="1" spans="1:5">
      <c r="A2243" s="15" t="s">
        <v>2247</v>
      </c>
      <c r="B2243" s="15">
        <v>6.22940298133723</v>
      </c>
      <c r="C2243" s="15">
        <v>0.00359942027338094</v>
      </c>
      <c r="D2243" s="15">
        <v>0.0109164283434482</v>
      </c>
      <c r="E2243" s="15" t="s">
        <v>7</v>
      </c>
    </row>
    <row r="2244" s="42" customFormat="1" spans="1:5">
      <c r="A2244" s="15" t="s">
        <v>2248</v>
      </c>
      <c r="B2244" s="15">
        <v>5.8103605593065</v>
      </c>
      <c r="C2244" s="15">
        <v>0.00360844011606735</v>
      </c>
      <c r="D2244" s="15">
        <v>0.0109352363840208</v>
      </c>
      <c r="E2244" s="15" t="s">
        <v>7</v>
      </c>
    </row>
    <row r="2245" s="42" customFormat="1" spans="1:5">
      <c r="A2245" s="15" t="s">
        <v>2249</v>
      </c>
      <c r="B2245" s="15">
        <v>6.24213875837129</v>
      </c>
      <c r="C2245" s="15">
        <v>0.00361184972443656</v>
      </c>
      <c r="D2245" s="15">
        <v>0.0109427201437901</v>
      </c>
      <c r="E2245" s="15" t="s">
        <v>7</v>
      </c>
    </row>
    <row r="2246" s="42" customFormat="1" spans="1:5">
      <c r="A2246" s="15" t="s">
        <v>2250</v>
      </c>
      <c r="B2246" s="15">
        <v>5.49684493711846</v>
      </c>
      <c r="C2246" s="15">
        <v>0.00361770409712278</v>
      </c>
      <c r="D2246" s="15">
        <v>0.0109547543419639</v>
      </c>
      <c r="E2246" s="15" t="s">
        <v>7</v>
      </c>
    </row>
    <row r="2247" s="42" customFormat="1" spans="1:5">
      <c r="A2247" s="15" t="s">
        <v>2251</v>
      </c>
      <c r="B2247" s="15">
        <v>9.23348713638898</v>
      </c>
      <c r="C2247" s="15">
        <v>0.00362285794408112</v>
      </c>
      <c r="D2247" s="15">
        <v>0.0109647066371484</v>
      </c>
      <c r="E2247" s="15" t="s">
        <v>7</v>
      </c>
    </row>
    <row r="2248" s="42" customFormat="1" spans="1:5">
      <c r="A2248" s="15" t="s">
        <v>2252</v>
      </c>
      <c r="B2248" s="15">
        <v>6.25352827776635</v>
      </c>
      <c r="C2248" s="15">
        <v>0.00362287471876914</v>
      </c>
      <c r="D2248" s="15">
        <v>0.0109647066371484</v>
      </c>
      <c r="E2248" s="15" t="s">
        <v>7</v>
      </c>
    </row>
    <row r="2249" s="42" customFormat="1" spans="1:5">
      <c r="A2249" s="15" t="s">
        <v>2253</v>
      </c>
      <c r="B2249" s="15">
        <v>6.27741000615554</v>
      </c>
      <c r="C2249" s="15">
        <v>0.00363802356813786</v>
      </c>
      <c r="D2249" s="15">
        <v>0.011004832207153</v>
      </c>
      <c r="E2249" s="15" t="s">
        <v>7</v>
      </c>
    </row>
    <row r="2250" s="42" customFormat="1" spans="1:5">
      <c r="A2250" s="15" t="s">
        <v>2254</v>
      </c>
      <c r="B2250" s="15">
        <v>3.08678717878296</v>
      </c>
      <c r="C2250" s="15">
        <v>0.00364364869091178</v>
      </c>
      <c r="D2250" s="15">
        <v>0.0110189843497566</v>
      </c>
      <c r="E2250" s="15" t="s">
        <v>7</v>
      </c>
    </row>
    <row r="2251" s="42" customFormat="1" spans="1:5">
      <c r="A2251" s="15" t="s">
        <v>2255</v>
      </c>
      <c r="B2251" s="15">
        <v>4.13822396523014</v>
      </c>
      <c r="C2251" s="15">
        <v>0.00364972022497559</v>
      </c>
      <c r="D2251" s="15">
        <v>0.0110344788100561</v>
      </c>
      <c r="E2251" s="15" t="s">
        <v>7</v>
      </c>
    </row>
    <row r="2252" s="42" customFormat="1" spans="1:5">
      <c r="A2252" s="15" t="s">
        <v>2256</v>
      </c>
      <c r="B2252" s="15">
        <v>6.21587333460559</v>
      </c>
      <c r="C2252" s="15">
        <v>0.00365306160764117</v>
      </c>
      <c r="D2252" s="15">
        <v>0.0110417130908707</v>
      </c>
      <c r="E2252" s="15" t="s">
        <v>7</v>
      </c>
    </row>
    <row r="2253" s="42" customFormat="1" spans="1:5">
      <c r="A2253" s="15" t="s">
        <v>2257</v>
      </c>
      <c r="B2253" s="15">
        <v>5.52947155152196</v>
      </c>
      <c r="C2253" s="15">
        <v>0.00366961581166269</v>
      </c>
      <c r="D2253" s="15">
        <v>0.0110888702096972</v>
      </c>
      <c r="E2253" s="15" t="s">
        <v>7</v>
      </c>
    </row>
    <row r="2254" s="42" customFormat="1" spans="1:5">
      <c r="A2254" s="15" t="s">
        <v>2258</v>
      </c>
      <c r="B2254" s="15">
        <v>5.53252635881788</v>
      </c>
      <c r="C2254" s="15">
        <v>0.0036741307722223</v>
      </c>
      <c r="D2254" s="15">
        <v>0.0110996320240508</v>
      </c>
      <c r="E2254" s="15" t="s">
        <v>7</v>
      </c>
    </row>
    <row r="2255" s="42" customFormat="1" spans="1:5">
      <c r="A2255" s="15" t="s">
        <v>2259</v>
      </c>
      <c r="B2255" s="15">
        <v>5.58569291135006</v>
      </c>
      <c r="C2255" s="15">
        <v>0.00371595565878987</v>
      </c>
      <c r="D2255" s="15">
        <v>0.0112143437563687</v>
      </c>
      <c r="E2255" s="15" t="s">
        <v>7</v>
      </c>
    </row>
    <row r="2256" s="42" customFormat="1" spans="1:5">
      <c r="A2256" s="15" t="s">
        <v>2260</v>
      </c>
      <c r="B2256" s="15">
        <v>2.91010974115033</v>
      </c>
      <c r="C2256" s="15">
        <v>0.0037466941320595</v>
      </c>
      <c r="D2256" s="15">
        <v>0.0112983211650706</v>
      </c>
      <c r="E2256" s="15" t="s">
        <v>7</v>
      </c>
    </row>
    <row r="2257" s="42" customFormat="1" spans="1:5">
      <c r="A2257" s="15" t="s">
        <v>2261</v>
      </c>
      <c r="B2257" s="15">
        <v>5.22924190247119</v>
      </c>
      <c r="C2257" s="15">
        <v>0.00376274195672149</v>
      </c>
      <c r="D2257" s="15">
        <v>0.0113349680062728</v>
      </c>
      <c r="E2257" s="15" t="s">
        <v>7</v>
      </c>
    </row>
    <row r="2258" s="42" customFormat="1" spans="1:5">
      <c r="A2258" s="15" t="s">
        <v>2262</v>
      </c>
      <c r="B2258" s="15">
        <v>3.35130873833054</v>
      </c>
      <c r="C2258" s="15">
        <v>0.00376427613753081</v>
      </c>
      <c r="D2258" s="15">
        <v>0.0113366556897435</v>
      </c>
      <c r="E2258" s="15" t="s">
        <v>7</v>
      </c>
    </row>
    <row r="2259" s="42" customFormat="1" spans="1:5">
      <c r="A2259" s="15" t="s">
        <v>2263</v>
      </c>
      <c r="B2259" s="15">
        <v>6.18978226615958</v>
      </c>
      <c r="C2259" s="15">
        <v>0.00378304299723299</v>
      </c>
      <c r="D2259" s="15">
        <v>0.0113813958355627</v>
      </c>
      <c r="E2259" s="15" t="s">
        <v>7</v>
      </c>
    </row>
    <row r="2260" s="42" customFormat="1" spans="1:5">
      <c r="A2260" s="15" t="s">
        <v>2264</v>
      </c>
      <c r="B2260" s="15">
        <v>4.92075974743299</v>
      </c>
      <c r="C2260" s="15">
        <v>0.00379617692704507</v>
      </c>
      <c r="D2260" s="15">
        <v>0.0114150088945504</v>
      </c>
      <c r="E2260" s="15" t="s">
        <v>7</v>
      </c>
    </row>
    <row r="2261" s="42" customFormat="1" spans="1:5">
      <c r="A2261" s="15" t="s">
        <v>2265</v>
      </c>
      <c r="B2261" s="15">
        <v>3.67562439524525</v>
      </c>
      <c r="C2261" s="15">
        <v>0.00381576637684992</v>
      </c>
      <c r="D2261" s="15">
        <v>0.0114679888010671</v>
      </c>
      <c r="E2261" s="15" t="s">
        <v>7</v>
      </c>
    </row>
    <row r="2262" s="42" customFormat="1" spans="1:5">
      <c r="A2262" s="15" t="s">
        <v>2266</v>
      </c>
      <c r="B2262" s="15">
        <v>6.18896660914295</v>
      </c>
      <c r="C2262" s="15">
        <v>0.00382365035955298</v>
      </c>
      <c r="D2262" s="15">
        <v>0.0114848695813309</v>
      </c>
      <c r="E2262" s="15" t="s">
        <v>7</v>
      </c>
    </row>
    <row r="2263" s="42" customFormat="1" spans="1:5">
      <c r="A2263" s="15" t="s">
        <v>2267</v>
      </c>
      <c r="B2263" s="15">
        <v>5.35859953027332</v>
      </c>
      <c r="C2263" s="15">
        <v>0.00382401181782289</v>
      </c>
      <c r="D2263" s="15">
        <v>0.0114848695813309</v>
      </c>
      <c r="E2263" s="15" t="s">
        <v>7</v>
      </c>
    </row>
    <row r="2264" s="42" customFormat="1" spans="1:5">
      <c r="A2264" s="15" t="s">
        <v>2268</v>
      </c>
      <c r="B2264" s="15">
        <v>6.06890265390654</v>
      </c>
      <c r="C2264" s="15">
        <v>0.00382807486086052</v>
      </c>
      <c r="D2264" s="15">
        <v>0.0114901473389419</v>
      </c>
      <c r="E2264" s="15" t="s">
        <v>7</v>
      </c>
    </row>
    <row r="2265" s="42" customFormat="1" spans="1:5">
      <c r="A2265" s="15" t="s">
        <v>2269</v>
      </c>
      <c r="B2265" s="15">
        <v>5.06721458676926</v>
      </c>
      <c r="C2265" s="15">
        <v>0.00383880069201213</v>
      </c>
      <c r="D2265" s="15">
        <v>0.0115193709860844</v>
      </c>
      <c r="E2265" s="15" t="s">
        <v>7</v>
      </c>
    </row>
    <row r="2266" s="42" customFormat="1" spans="1:5">
      <c r="A2266" s="15" t="s">
        <v>2270</v>
      </c>
      <c r="B2266" s="15">
        <v>6.1921139708617</v>
      </c>
      <c r="C2266" s="15">
        <v>0.00384964911788479</v>
      </c>
      <c r="D2266" s="15">
        <v>0.011543278168605</v>
      </c>
      <c r="E2266" s="15" t="s">
        <v>7</v>
      </c>
    </row>
    <row r="2267" s="42" customFormat="1" spans="1:5">
      <c r="A2267" s="15" t="s">
        <v>2271</v>
      </c>
      <c r="B2267" s="15">
        <v>6.25945512942565</v>
      </c>
      <c r="C2267" s="15">
        <v>0.00384974277066364</v>
      </c>
      <c r="D2267" s="15">
        <v>0.011543278168605</v>
      </c>
      <c r="E2267" s="15" t="s">
        <v>7</v>
      </c>
    </row>
    <row r="2268" s="42" customFormat="1" spans="1:5">
      <c r="A2268" s="15" t="s">
        <v>2272</v>
      </c>
      <c r="B2268" s="15">
        <v>9.41255159274001</v>
      </c>
      <c r="C2268" s="15">
        <v>0.00388841570811585</v>
      </c>
      <c r="D2268" s="15">
        <v>0.011653233481583</v>
      </c>
      <c r="E2268" s="15" t="s">
        <v>7</v>
      </c>
    </row>
    <row r="2269" s="42" customFormat="1" spans="1:5">
      <c r="A2269" s="15" t="s">
        <v>2273</v>
      </c>
      <c r="B2269" s="15">
        <v>6.16520997845896</v>
      </c>
      <c r="C2269" s="15">
        <v>0.00391741860511002</v>
      </c>
      <c r="D2269" s="15">
        <v>0.0117242769761391</v>
      </c>
      <c r="E2269" s="15" t="s">
        <v>7</v>
      </c>
    </row>
    <row r="2270" s="42" customFormat="1" spans="1:5">
      <c r="A2270" s="15" t="s">
        <v>2274</v>
      </c>
      <c r="B2270" s="15">
        <v>8.42578636567926</v>
      </c>
      <c r="C2270" s="15">
        <v>0.00391816472828015</v>
      </c>
      <c r="D2270" s="15">
        <v>0.0117242769761391</v>
      </c>
      <c r="E2270" s="15" t="s">
        <v>7</v>
      </c>
    </row>
    <row r="2271" s="42" customFormat="1" spans="1:5">
      <c r="A2271" s="15" t="s">
        <v>2275</v>
      </c>
      <c r="B2271" s="15">
        <v>5.5538126261065</v>
      </c>
      <c r="C2271" s="15">
        <v>0.00391918055184074</v>
      </c>
      <c r="D2271" s="15">
        <v>0.011724302653155</v>
      </c>
      <c r="E2271" s="15" t="s">
        <v>7</v>
      </c>
    </row>
    <row r="2272" s="42" customFormat="1" spans="1:5">
      <c r="A2272" s="15" t="s">
        <v>2276</v>
      </c>
      <c r="B2272" s="15">
        <v>9.14792669204044</v>
      </c>
      <c r="C2272" s="15">
        <v>0.00392967410020148</v>
      </c>
      <c r="D2272" s="15">
        <v>0.0117482807206834</v>
      </c>
      <c r="E2272" s="15" t="s">
        <v>7</v>
      </c>
    </row>
    <row r="2273" s="42" customFormat="1" spans="1:5">
      <c r="A2273" s="15" t="s">
        <v>2277</v>
      </c>
      <c r="B2273" s="15">
        <v>5.40419022408609</v>
      </c>
      <c r="C2273" s="15">
        <v>0.00395194885342453</v>
      </c>
      <c r="D2273" s="15">
        <v>0.0117920237513103</v>
      </c>
      <c r="E2273" s="15" t="s">
        <v>7</v>
      </c>
    </row>
    <row r="2274" s="42" customFormat="1" spans="1:5">
      <c r="A2274" s="15" t="s">
        <v>2278</v>
      </c>
      <c r="B2274" s="15">
        <v>6.13924834261443</v>
      </c>
      <c r="C2274" s="15">
        <v>0.00399726180321571</v>
      </c>
      <c r="D2274" s="15">
        <v>0.0119069561279175</v>
      </c>
      <c r="E2274" s="15" t="s">
        <v>7</v>
      </c>
    </row>
    <row r="2275" s="42" customFormat="1" spans="1:5">
      <c r="A2275" s="15" t="s">
        <v>2279</v>
      </c>
      <c r="B2275" s="15">
        <v>6.15007650940045</v>
      </c>
      <c r="C2275" s="15">
        <v>0.00399749110008965</v>
      </c>
      <c r="D2275" s="15">
        <v>0.0119069561279175</v>
      </c>
      <c r="E2275" s="15" t="s">
        <v>7</v>
      </c>
    </row>
    <row r="2276" s="42" customFormat="1" spans="1:5">
      <c r="A2276" s="15" t="s">
        <v>2280</v>
      </c>
      <c r="B2276" s="15">
        <v>6.16100975129705</v>
      </c>
      <c r="C2276" s="15">
        <v>0.00400630104964893</v>
      </c>
      <c r="D2276" s="15">
        <v>0.0119266865007451</v>
      </c>
      <c r="E2276" s="15" t="s">
        <v>7</v>
      </c>
    </row>
    <row r="2277" s="42" customFormat="1" spans="1:5">
      <c r="A2277" s="15" t="s">
        <v>2281</v>
      </c>
      <c r="B2277" s="15">
        <v>4.41958150264073</v>
      </c>
      <c r="C2277" s="15">
        <v>0.00401962507547561</v>
      </c>
      <c r="D2277" s="15">
        <v>0.0119541226056556</v>
      </c>
      <c r="E2277" s="15" t="s">
        <v>7</v>
      </c>
    </row>
    <row r="2278" s="42" customFormat="1" spans="1:5">
      <c r="A2278" s="15" t="s">
        <v>2282</v>
      </c>
      <c r="B2278" s="15">
        <v>6.14486855329437</v>
      </c>
      <c r="C2278" s="15">
        <v>0.00402533336621474</v>
      </c>
      <c r="D2278" s="15">
        <v>0.0119649847759805</v>
      </c>
      <c r="E2278" s="15" t="s">
        <v>7</v>
      </c>
    </row>
    <row r="2279" s="42" customFormat="1" spans="1:5">
      <c r="A2279" s="15" t="s">
        <v>2283</v>
      </c>
      <c r="B2279" s="15">
        <v>5.48682818094435</v>
      </c>
      <c r="C2279" s="15">
        <v>0.00402943295465587</v>
      </c>
      <c r="D2279" s="15">
        <v>0.0119741127373486</v>
      </c>
      <c r="E2279" s="15" t="s">
        <v>7</v>
      </c>
    </row>
    <row r="2280" s="42" customFormat="1" spans="1:5">
      <c r="A2280" s="15" t="s">
        <v>2284</v>
      </c>
      <c r="B2280" s="15">
        <v>6.12736003563427</v>
      </c>
      <c r="C2280" s="15">
        <v>0.0040638167932814</v>
      </c>
      <c r="D2280" s="15">
        <v>0.0120639702815087</v>
      </c>
      <c r="E2280" s="15" t="s">
        <v>7</v>
      </c>
    </row>
    <row r="2281" s="42" customFormat="1" spans="1:5">
      <c r="A2281" s="15" t="s">
        <v>2285</v>
      </c>
      <c r="B2281" s="15">
        <v>4.80860495857918</v>
      </c>
      <c r="C2281" s="15">
        <v>0.00407629326073614</v>
      </c>
      <c r="D2281" s="15">
        <v>0.0120948390402673</v>
      </c>
      <c r="E2281" s="15" t="s">
        <v>7</v>
      </c>
    </row>
    <row r="2282" s="42" customFormat="1" spans="1:5">
      <c r="A2282" s="15" t="s">
        <v>2286</v>
      </c>
      <c r="B2282" s="15">
        <v>4.55661971344461</v>
      </c>
      <c r="C2282" s="15">
        <v>0.00408113669385157</v>
      </c>
      <c r="D2282" s="15">
        <v>0.0121061241377249</v>
      </c>
      <c r="E2282" s="15" t="s">
        <v>7</v>
      </c>
    </row>
    <row r="2283" s="42" customFormat="1" spans="1:5">
      <c r="A2283" s="15" t="s">
        <v>2287</v>
      </c>
      <c r="B2283" s="15">
        <v>2.89525597098281</v>
      </c>
      <c r="C2283" s="15">
        <v>0.00408402605341335</v>
      </c>
      <c r="D2283" s="15">
        <v>0.0121116084743265</v>
      </c>
      <c r="E2283" s="15" t="s">
        <v>7</v>
      </c>
    </row>
    <row r="2284" s="42" customFormat="1" spans="1:5">
      <c r="A2284" s="15" t="s">
        <v>2288</v>
      </c>
      <c r="B2284" s="15">
        <v>5.3443243329935</v>
      </c>
      <c r="C2284" s="15">
        <v>0.00417908706475672</v>
      </c>
      <c r="D2284" s="15">
        <v>0.012377754054394</v>
      </c>
      <c r="E2284" s="15" t="s">
        <v>7</v>
      </c>
    </row>
    <row r="2285" s="42" customFormat="1" spans="1:5">
      <c r="A2285" s="15" t="s">
        <v>2289</v>
      </c>
      <c r="B2285" s="15">
        <v>5.67301893788005</v>
      </c>
      <c r="C2285" s="15">
        <v>0.00420367545743472</v>
      </c>
      <c r="D2285" s="15">
        <v>0.0124442477936267</v>
      </c>
      <c r="E2285" s="15" t="s">
        <v>7</v>
      </c>
    </row>
    <row r="2286" s="42" customFormat="1" spans="1:5">
      <c r="A2286" s="15" t="s">
        <v>2290</v>
      </c>
      <c r="B2286" s="15">
        <v>6.08844811641476</v>
      </c>
      <c r="C2286" s="15">
        <v>0.00421379548677084</v>
      </c>
      <c r="D2286" s="15">
        <v>0.0124646961794187</v>
      </c>
      <c r="E2286" s="15" t="s">
        <v>7</v>
      </c>
    </row>
    <row r="2287" s="42" customFormat="1" spans="1:5">
      <c r="A2287" s="15" t="s">
        <v>2291</v>
      </c>
      <c r="B2287" s="15">
        <v>6.09308244689778</v>
      </c>
      <c r="C2287" s="15">
        <v>0.00421553266909131</v>
      </c>
      <c r="D2287" s="15">
        <v>0.0124666667348127</v>
      </c>
      <c r="E2287" s="15" t="s">
        <v>7</v>
      </c>
    </row>
    <row r="2288" s="42" customFormat="1" spans="1:5">
      <c r="A2288" s="15" t="s">
        <v>2292</v>
      </c>
      <c r="B2288" s="15">
        <v>6.11803996864991</v>
      </c>
      <c r="C2288" s="15">
        <v>0.00426534609827648</v>
      </c>
      <c r="D2288" s="15">
        <v>0.0125883946713839</v>
      </c>
      <c r="E2288" s="15" t="s">
        <v>7</v>
      </c>
    </row>
    <row r="2289" s="42" customFormat="1" spans="1:5">
      <c r="A2289" s="15" t="s">
        <v>2293</v>
      </c>
      <c r="B2289" s="15">
        <v>6.08343221046193</v>
      </c>
      <c r="C2289" s="15">
        <v>0.00429818342217496</v>
      </c>
      <c r="D2289" s="15">
        <v>0.0126788786198977</v>
      </c>
      <c r="E2289" s="15" t="s">
        <v>7</v>
      </c>
    </row>
    <row r="2290" s="42" customFormat="1" spans="1:5">
      <c r="A2290" s="15" t="s">
        <v>2294</v>
      </c>
      <c r="B2290" s="15">
        <v>5.75317926537492</v>
      </c>
      <c r="C2290" s="15">
        <v>0.00431028412251277</v>
      </c>
      <c r="D2290" s="15">
        <v>0.0127113522133389</v>
      </c>
      <c r="E2290" s="15" t="s">
        <v>7</v>
      </c>
    </row>
    <row r="2291" s="42" customFormat="1" spans="1:5">
      <c r="A2291" s="15" t="s">
        <v>2295</v>
      </c>
      <c r="B2291" s="15">
        <v>6.06794821404884</v>
      </c>
      <c r="C2291" s="15">
        <v>0.00432133567062777</v>
      </c>
      <c r="D2291" s="15">
        <v>0.0127348352293557</v>
      </c>
      <c r="E2291" s="15" t="s">
        <v>7</v>
      </c>
    </row>
    <row r="2292" s="42" customFormat="1" spans="1:5">
      <c r="A2292" s="15" t="s">
        <v>2296</v>
      </c>
      <c r="B2292" s="15">
        <v>6.08410032305756</v>
      </c>
      <c r="C2292" s="15">
        <v>0.00432221513474696</v>
      </c>
      <c r="D2292" s="15">
        <v>0.0127348352293557</v>
      </c>
      <c r="E2292" s="15" t="s">
        <v>7</v>
      </c>
    </row>
    <row r="2293" s="42" customFormat="1" spans="1:5">
      <c r="A2293" s="15" t="s">
        <v>2297</v>
      </c>
      <c r="B2293" s="15">
        <v>6.09700213345345</v>
      </c>
      <c r="C2293" s="15">
        <v>0.00432710943730842</v>
      </c>
      <c r="D2293" s="15">
        <v>0.0127448263791169</v>
      </c>
      <c r="E2293" s="15" t="s">
        <v>7</v>
      </c>
    </row>
    <row r="2294" s="42" customFormat="1" spans="1:5">
      <c r="A2294" s="15" t="s">
        <v>2298</v>
      </c>
      <c r="B2294" s="15">
        <v>5.07155213578577</v>
      </c>
      <c r="C2294" s="15">
        <v>0.00433457967751405</v>
      </c>
      <c r="D2294" s="15">
        <v>0.0127635991515972</v>
      </c>
      <c r="E2294" s="15" t="s">
        <v>7</v>
      </c>
    </row>
    <row r="2295" s="42" customFormat="1" spans="1:5">
      <c r="A2295" s="15" t="s">
        <v>2299</v>
      </c>
      <c r="B2295" s="15">
        <v>2.93057652837148</v>
      </c>
      <c r="C2295" s="15">
        <v>0.00433649979158541</v>
      </c>
      <c r="D2295" s="15">
        <v>0.0127660236656687</v>
      </c>
      <c r="E2295" s="15" t="s">
        <v>7</v>
      </c>
    </row>
    <row r="2296" s="42" customFormat="1" spans="1:5">
      <c r="A2296" s="15" t="s">
        <v>2300</v>
      </c>
      <c r="B2296" s="15">
        <v>3.56973849633733</v>
      </c>
      <c r="C2296" s="15">
        <v>0.00434730019959381</v>
      </c>
      <c r="D2296" s="15">
        <v>0.012794582635467</v>
      </c>
      <c r="E2296" s="15" t="s">
        <v>7</v>
      </c>
    </row>
    <row r="2297" s="42" customFormat="1" spans="1:5">
      <c r="A2297" s="15" t="s">
        <v>2301</v>
      </c>
      <c r="B2297" s="15">
        <v>6.05782387220234</v>
      </c>
      <c r="C2297" s="15">
        <v>0.00436060007176545</v>
      </c>
      <c r="D2297" s="15">
        <v>0.0128304815053968</v>
      </c>
      <c r="E2297" s="15" t="s">
        <v>7</v>
      </c>
    </row>
    <row r="2298" s="42" customFormat="1" spans="1:5">
      <c r="A2298" s="15" t="s">
        <v>2302</v>
      </c>
      <c r="B2298" s="15">
        <v>5.73430215536171</v>
      </c>
      <c r="C2298" s="15">
        <v>0.00440450706036302</v>
      </c>
      <c r="D2298" s="15">
        <v>0.0129498515237751</v>
      </c>
      <c r="E2298" s="15" t="s">
        <v>7</v>
      </c>
    </row>
    <row r="2299" s="42" customFormat="1" spans="1:5">
      <c r="A2299" s="15" t="s">
        <v>2303</v>
      </c>
      <c r="B2299" s="15">
        <v>6.0455651679842</v>
      </c>
      <c r="C2299" s="15">
        <v>0.00440708926111235</v>
      </c>
      <c r="D2299" s="15">
        <v>0.0129541714644818</v>
      </c>
      <c r="E2299" s="15" t="s">
        <v>7</v>
      </c>
    </row>
    <row r="2300" s="42" customFormat="1" spans="1:5">
      <c r="A2300" s="15" t="s">
        <v>2304</v>
      </c>
      <c r="B2300" s="15">
        <v>8.11611025239546</v>
      </c>
      <c r="C2300" s="15">
        <v>0.00443055683580062</v>
      </c>
      <c r="D2300" s="15">
        <v>0.0130095309333028</v>
      </c>
      <c r="E2300" s="15" t="s">
        <v>7</v>
      </c>
    </row>
    <row r="2301" s="42" customFormat="1" spans="1:5">
      <c r="A2301" s="15" t="s">
        <v>2305</v>
      </c>
      <c r="B2301" s="15">
        <v>6.04741668825532</v>
      </c>
      <c r="C2301" s="15">
        <v>0.00444460990837728</v>
      </c>
      <c r="D2301" s="15">
        <v>0.0130446947386565</v>
      </c>
      <c r="E2301" s="15" t="s">
        <v>7</v>
      </c>
    </row>
    <row r="2302" s="42" customFormat="1" spans="1:5">
      <c r="A2302" s="15" t="s">
        <v>2306</v>
      </c>
      <c r="B2302" s="15">
        <v>6.04612842731783</v>
      </c>
      <c r="C2302" s="15">
        <v>0.00447703380321975</v>
      </c>
      <c r="D2302" s="15">
        <v>0.0131299252883542</v>
      </c>
      <c r="E2302" s="15" t="s">
        <v>7</v>
      </c>
    </row>
    <row r="2303" s="42" customFormat="1" spans="1:5">
      <c r="A2303" s="15" t="s">
        <v>2307</v>
      </c>
      <c r="B2303" s="15">
        <v>4.73015844318519</v>
      </c>
      <c r="C2303" s="15">
        <v>0.00449957188371412</v>
      </c>
      <c r="D2303" s="15">
        <v>0.0131860565776516</v>
      </c>
      <c r="E2303" s="15" t="s">
        <v>7</v>
      </c>
    </row>
    <row r="2304" s="42" customFormat="1" spans="1:5">
      <c r="A2304" s="15" t="s">
        <v>2308</v>
      </c>
      <c r="B2304" s="15">
        <v>6.04065523527172</v>
      </c>
      <c r="C2304" s="15">
        <v>0.00452566841264411</v>
      </c>
      <c r="D2304" s="15">
        <v>0.0132544325006768</v>
      </c>
      <c r="E2304" s="15" t="s">
        <v>7</v>
      </c>
    </row>
    <row r="2305" s="42" customFormat="1" spans="1:5">
      <c r="A2305" s="15" t="s">
        <v>2309</v>
      </c>
      <c r="B2305" s="15">
        <v>5.46279917117192</v>
      </c>
      <c r="C2305" s="15">
        <v>0.00452632037716411</v>
      </c>
      <c r="D2305" s="15">
        <v>0.0132544325006768</v>
      </c>
      <c r="E2305" s="15" t="s">
        <v>7</v>
      </c>
    </row>
    <row r="2306" s="42" customFormat="1" spans="1:5">
      <c r="A2306" s="15" t="s">
        <v>2310</v>
      </c>
      <c r="B2306" s="15">
        <v>6.02253480299701</v>
      </c>
      <c r="C2306" s="15">
        <v>0.00453140558738454</v>
      </c>
      <c r="D2306" s="15">
        <v>0.0132647389681989</v>
      </c>
      <c r="E2306" s="15" t="s">
        <v>7</v>
      </c>
    </row>
    <row r="2307" s="42" customFormat="1" spans="1:5">
      <c r="A2307" s="15" t="s">
        <v>2311</v>
      </c>
      <c r="B2307" s="15">
        <v>6.02334807830224</v>
      </c>
      <c r="C2307" s="15">
        <v>0.00455185685689519</v>
      </c>
      <c r="D2307" s="15">
        <v>0.0133191588271141</v>
      </c>
      <c r="E2307" s="15" t="s">
        <v>7</v>
      </c>
    </row>
    <row r="2308" s="42" customFormat="1" spans="1:5">
      <c r="A2308" s="15" t="s">
        <v>2312</v>
      </c>
      <c r="B2308" s="15">
        <v>6.05103988549036</v>
      </c>
      <c r="C2308" s="15">
        <v>0.00455633597475968</v>
      </c>
      <c r="D2308" s="15">
        <v>0.0133289144876106</v>
      </c>
      <c r="E2308" s="15" t="s">
        <v>7</v>
      </c>
    </row>
    <row r="2309" s="42" customFormat="1" spans="1:5">
      <c r="A2309" s="15" t="s">
        <v>2313</v>
      </c>
      <c r="B2309" s="15">
        <v>6.02044347996724</v>
      </c>
      <c r="C2309" s="15">
        <v>0.00460159180559709</v>
      </c>
      <c r="D2309" s="15">
        <v>0.0134444097934614</v>
      </c>
      <c r="E2309" s="15" t="s">
        <v>7</v>
      </c>
    </row>
    <row r="2310" s="42" customFormat="1" spans="1:5">
      <c r="A2310" s="15" t="s">
        <v>2314</v>
      </c>
      <c r="B2310" s="15">
        <v>8.97033880992168</v>
      </c>
      <c r="C2310" s="15">
        <v>0.00463238341398584</v>
      </c>
      <c r="D2310" s="15">
        <v>0.0135241893500866</v>
      </c>
      <c r="E2310" s="15" t="s">
        <v>7</v>
      </c>
    </row>
    <row r="2311" s="42" customFormat="1" spans="1:5">
      <c r="A2311" s="15" t="s">
        <v>2315</v>
      </c>
      <c r="B2311" s="15">
        <v>6.02007171717204</v>
      </c>
      <c r="C2311" s="15">
        <v>0.00463642066552535</v>
      </c>
      <c r="D2311" s="15">
        <v>0.0135325818823258</v>
      </c>
      <c r="E2311" s="15" t="s">
        <v>7</v>
      </c>
    </row>
    <row r="2312" s="42" customFormat="1" spans="1:5">
      <c r="A2312" s="15" t="s">
        <v>2316</v>
      </c>
      <c r="B2312" s="15">
        <v>5.99115271819667</v>
      </c>
      <c r="C2312" s="15">
        <v>0.00465712568161189</v>
      </c>
      <c r="D2312" s="15">
        <v>0.0135725946254287</v>
      </c>
      <c r="E2312" s="15" t="s">
        <v>7</v>
      </c>
    </row>
    <row r="2313" s="42" customFormat="1" spans="1:5">
      <c r="A2313" s="15" t="s">
        <v>2317</v>
      </c>
      <c r="B2313" s="15">
        <v>6.00569917073499</v>
      </c>
      <c r="C2313" s="15">
        <v>0.00471404166935172</v>
      </c>
      <c r="D2313" s="15">
        <v>0.0137315928506642</v>
      </c>
      <c r="E2313" s="15" t="s">
        <v>7</v>
      </c>
    </row>
    <row r="2314" s="42" customFormat="1" spans="1:5">
      <c r="A2314" s="15" t="s">
        <v>2318</v>
      </c>
      <c r="B2314" s="15">
        <v>4.75808721310444</v>
      </c>
      <c r="C2314" s="15">
        <v>0.00473334990101593</v>
      </c>
      <c r="D2314" s="15">
        <v>0.0137740482119563</v>
      </c>
      <c r="E2314" s="15" t="s">
        <v>7</v>
      </c>
    </row>
    <row r="2315" s="42" customFormat="1" spans="1:5">
      <c r="A2315" s="15" t="s">
        <v>2319</v>
      </c>
      <c r="B2315" s="15">
        <v>3.22681222966885</v>
      </c>
      <c r="C2315" s="15">
        <v>0.00473648783362904</v>
      </c>
      <c r="D2315" s="15">
        <v>0.0137797346621949</v>
      </c>
      <c r="E2315" s="15" t="s">
        <v>7</v>
      </c>
    </row>
    <row r="2316" s="42" customFormat="1" spans="1:5">
      <c r="A2316" s="15" t="s">
        <v>2320</v>
      </c>
      <c r="B2316" s="15">
        <v>8.86790939420088</v>
      </c>
      <c r="C2316" s="15">
        <v>0.00474657823424057</v>
      </c>
      <c r="D2316" s="15">
        <v>0.0138021910183763</v>
      </c>
      <c r="E2316" s="15" t="s">
        <v>7</v>
      </c>
    </row>
    <row r="2317" s="42" customFormat="1" spans="1:5">
      <c r="A2317" s="15" t="s">
        <v>2321</v>
      </c>
      <c r="B2317" s="15">
        <v>5.56486545331706</v>
      </c>
      <c r="C2317" s="15">
        <v>0.00474809827948639</v>
      </c>
      <c r="D2317" s="15">
        <v>0.0138031628304749</v>
      </c>
      <c r="E2317" s="15" t="s">
        <v>7</v>
      </c>
    </row>
    <row r="2318" s="42" customFormat="1" spans="1:5">
      <c r="A2318" s="15" t="s">
        <v>2322</v>
      </c>
      <c r="B2318" s="15">
        <v>9.00860186849937</v>
      </c>
      <c r="C2318" s="15">
        <v>0.00477503414639177</v>
      </c>
      <c r="D2318" s="15">
        <v>0.0138676141377246</v>
      </c>
      <c r="E2318" s="15" t="s">
        <v>7</v>
      </c>
    </row>
    <row r="2319" s="42" customFormat="1" spans="1:5">
      <c r="A2319" s="15" t="s">
        <v>2323</v>
      </c>
      <c r="B2319" s="15">
        <v>5.98448783077716</v>
      </c>
      <c r="C2319" s="15">
        <v>0.00479832655242325</v>
      </c>
      <c r="D2319" s="15">
        <v>0.0139248369658954</v>
      </c>
      <c r="E2319" s="15" t="s">
        <v>7</v>
      </c>
    </row>
    <row r="2320" s="42" customFormat="1" spans="1:5">
      <c r="A2320" s="15" t="s">
        <v>2324</v>
      </c>
      <c r="B2320" s="15">
        <v>5.82104390346809</v>
      </c>
      <c r="C2320" s="15">
        <v>0.00486149654169326</v>
      </c>
      <c r="D2320" s="15">
        <v>0.0140835788315853</v>
      </c>
      <c r="E2320" s="15" t="s">
        <v>7</v>
      </c>
    </row>
    <row r="2321" s="42" customFormat="1" spans="1:5">
      <c r="A2321" s="15" t="s">
        <v>2325</v>
      </c>
      <c r="B2321" s="15">
        <v>5.03240597066895</v>
      </c>
      <c r="C2321" s="15">
        <v>0.0048708026718585</v>
      </c>
      <c r="D2321" s="15">
        <v>0.0141070273949821</v>
      </c>
      <c r="E2321" s="15" t="s">
        <v>7</v>
      </c>
    </row>
    <row r="2322" s="42" customFormat="1" spans="1:5">
      <c r="A2322" s="15" t="s">
        <v>2326</v>
      </c>
      <c r="B2322" s="15">
        <v>5.95645223628065</v>
      </c>
      <c r="C2322" s="15">
        <v>0.00490995216986549</v>
      </c>
      <c r="D2322" s="15">
        <v>0.0141956888368689</v>
      </c>
      <c r="E2322" s="15" t="s">
        <v>7</v>
      </c>
    </row>
    <row r="2323" s="42" customFormat="1" spans="1:5">
      <c r="A2323" s="15" t="s">
        <v>2327</v>
      </c>
      <c r="B2323" s="15">
        <v>8.86105624345511</v>
      </c>
      <c r="C2323" s="15">
        <v>0.0049575201149523</v>
      </c>
      <c r="D2323" s="15">
        <v>0.0143189911012518</v>
      </c>
      <c r="E2323" s="15" t="s">
        <v>7</v>
      </c>
    </row>
    <row r="2324" s="42" customFormat="1" spans="1:5">
      <c r="A2324" s="15" t="s">
        <v>2328</v>
      </c>
      <c r="B2324" s="15">
        <v>5.94544161127351</v>
      </c>
      <c r="C2324" s="15">
        <v>0.00499952074882552</v>
      </c>
      <c r="D2324" s="15">
        <v>0.014436720792937</v>
      </c>
      <c r="E2324" s="15" t="s">
        <v>7</v>
      </c>
    </row>
    <row r="2325" s="42" customFormat="1" spans="1:5">
      <c r="A2325" s="15" t="s">
        <v>2329</v>
      </c>
      <c r="B2325" s="15">
        <v>5.33259908331122</v>
      </c>
      <c r="C2325" s="15">
        <v>0.00503882874074528</v>
      </c>
      <c r="D2325" s="15">
        <v>0.0145430117883152</v>
      </c>
      <c r="E2325" s="15" t="s">
        <v>7</v>
      </c>
    </row>
    <row r="2326" s="42" customFormat="1" spans="1:5">
      <c r="A2326" s="15" t="s">
        <v>2330</v>
      </c>
      <c r="B2326" s="15">
        <v>5.73586826720836</v>
      </c>
      <c r="C2326" s="15">
        <v>0.00504618542911353</v>
      </c>
      <c r="D2326" s="15">
        <v>0.0145570256245059</v>
      </c>
      <c r="E2326" s="15" t="s">
        <v>7</v>
      </c>
    </row>
    <row r="2327" s="42" customFormat="1" spans="1:5">
      <c r="A2327" s="15" t="s">
        <v>2331</v>
      </c>
      <c r="B2327" s="15">
        <v>4.06680981450768</v>
      </c>
      <c r="C2327" s="15">
        <v>0.00505284018424644</v>
      </c>
      <c r="D2327" s="15">
        <v>0.0145726114332578</v>
      </c>
      <c r="E2327" s="15" t="s">
        <v>7</v>
      </c>
    </row>
    <row r="2328" s="42" customFormat="1" spans="1:5">
      <c r="A2328" s="15" t="s">
        <v>2332</v>
      </c>
      <c r="B2328" s="15">
        <v>5.94861114134148</v>
      </c>
      <c r="C2328" s="15">
        <v>0.00505697065925627</v>
      </c>
      <c r="D2328" s="15">
        <v>0.0145757930996749</v>
      </c>
      <c r="E2328" s="15" t="s">
        <v>7</v>
      </c>
    </row>
    <row r="2329" s="42" customFormat="1" spans="1:5">
      <c r="A2329" s="15" t="s">
        <v>2333</v>
      </c>
      <c r="B2329" s="15">
        <v>5.73385855251178</v>
      </c>
      <c r="C2329" s="15">
        <v>0.00506295638216784</v>
      </c>
      <c r="D2329" s="15">
        <v>0.0145837199426958</v>
      </c>
      <c r="E2329" s="15" t="s">
        <v>7</v>
      </c>
    </row>
    <row r="2330" s="42" customFormat="1" spans="1:5">
      <c r="A2330" s="15" t="s">
        <v>2334</v>
      </c>
      <c r="B2330" s="15">
        <v>5.56640850216475</v>
      </c>
      <c r="C2330" s="15">
        <v>0.00509051231560702</v>
      </c>
      <c r="D2330" s="15">
        <v>0.0146485941541819</v>
      </c>
      <c r="E2330" s="15" t="s">
        <v>7</v>
      </c>
    </row>
    <row r="2331" s="42" customFormat="1" spans="1:5">
      <c r="A2331" s="15" t="s">
        <v>2335</v>
      </c>
      <c r="B2331" s="15">
        <v>2.5297163923813</v>
      </c>
      <c r="C2331" s="15">
        <v>0.00511096977828139</v>
      </c>
      <c r="D2331" s="15">
        <v>0.0146956682095885</v>
      </c>
      <c r="E2331" s="15" t="s">
        <v>7</v>
      </c>
    </row>
    <row r="2332" s="42" customFormat="1" spans="1:5">
      <c r="A2332" s="15" t="s">
        <v>2336</v>
      </c>
      <c r="B2332" s="15">
        <v>5.2743783911381</v>
      </c>
      <c r="C2332" s="15">
        <v>0.00511192101208107</v>
      </c>
      <c r="D2332" s="15">
        <v>0.0146956682095885</v>
      </c>
      <c r="E2332" s="15" t="s">
        <v>7</v>
      </c>
    </row>
    <row r="2333" s="42" customFormat="1" spans="1:5">
      <c r="A2333" s="15" t="s">
        <v>2337</v>
      </c>
      <c r="B2333" s="15">
        <v>5.91272670868715</v>
      </c>
      <c r="C2333" s="15">
        <v>0.00513337849212693</v>
      </c>
      <c r="D2333" s="15">
        <v>0.0147500680445217</v>
      </c>
      <c r="E2333" s="15" t="s">
        <v>7</v>
      </c>
    </row>
    <row r="2334" s="42" customFormat="1" spans="1:5">
      <c r="A2334" s="15" t="s">
        <v>2338</v>
      </c>
      <c r="B2334" s="15">
        <v>3.90616336247261</v>
      </c>
      <c r="C2334" s="15">
        <v>0.00514464303043953</v>
      </c>
      <c r="D2334" s="15">
        <v>0.0147716947374822</v>
      </c>
      <c r="E2334" s="15" t="s">
        <v>7</v>
      </c>
    </row>
    <row r="2335" s="42" customFormat="1" spans="1:5">
      <c r="A2335" s="15" t="s">
        <v>2339</v>
      </c>
      <c r="B2335" s="15">
        <v>5.91041213257737</v>
      </c>
      <c r="C2335" s="15">
        <v>0.00514758793070507</v>
      </c>
      <c r="D2335" s="15">
        <v>0.0147763066617526</v>
      </c>
      <c r="E2335" s="15" t="s">
        <v>7</v>
      </c>
    </row>
    <row r="2336" s="42" customFormat="1" spans="1:5">
      <c r="A2336" s="15" t="s">
        <v>2340</v>
      </c>
      <c r="B2336" s="15">
        <v>5.67685636152138</v>
      </c>
      <c r="C2336" s="15">
        <v>0.0051682284419099</v>
      </c>
      <c r="D2336" s="15">
        <v>0.0148172854837023</v>
      </c>
      <c r="E2336" s="15" t="s">
        <v>7</v>
      </c>
    </row>
    <row r="2337" s="42" customFormat="1" spans="1:5">
      <c r="A2337" s="15" t="s">
        <v>2341</v>
      </c>
      <c r="B2337" s="15">
        <v>5.91961619869334</v>
      </c>
      <c r="C2337" s="15">
        <v>0.00518608766091889</v>
      </c>
      <c r="D2337" s="15">
        <v>0.0148465031655099</v>
      </c>
      <c r="E2337" s="15" t="s">
        <v>7</v>
      </c>
    </row>
    <row r="2338" s="42" customFormat="1" spans="1:5">
      <c r="A2338" s="15" t="s">
        <v>2342</v>
      </c>
      <c r="B2338" s="15">
        <v>5.93238407427431</v>
      </c>
      <c r="C2338" s="15">
        <v>0.00518734779846467</v>
      </c>
      <c r="D2338" s="15">
        <v>0.0148465031655099</v>
      </c>
      <c r="E2338" s="15" t="s">
        <v>7</v>
      </c>
    </row>
    <row r="2339" s="42" customFormat="1" spans="1:5">
      <c r="A2339" s="15" t="s">
        <v>2343</v>
      </c>
      <c r="B2339" s="15">
        <v>5.86779350668273</v>
      </c>
      <c r="C2339" s="15">
        <v>0.00521455200861105</v>
      </c>
      <c r="D2339" s="15">
        <v>0.0148914095633544</v>
      </c>
      <c r="E2339" s="15" t="s">
        <v>7</v>
      </c>
    </row>
    <row r="2340" s="42" customFormat="1" spans="1:5">
      <c r="A2340" s="15" t="s">
        <v>2344</v>
      </c>
      <c r="B2340" s="15">
        <v>5.90742281529206</v>
      </c>
      <c r="C2340" s="15">
        <v>0.00523360768466991</v>
      </c>
      <c r="D2340" s="15">
        <v>0.0149236354767687</v>
      </c>
      <c r="E2340" s="15" t="s">
        <v>7</v>
      </c>
    </row>
    <row r="2341" s="42" customFormat="1" spans="1:5">
      <c r="A2341" s="15" t="s">
        <v>2345</v>
      </c>
      <c r="B2341" s="15">
        <v>5.90322113649267</v>
      </c>
      <c r="C2341" s="15">
        <v>0.00523410375603658</v>
      </c>
      <c r="D2341" s="15">
        <v>0.0149236354767687</v>
      </c>
      <c r="E2341" s="15" t="s">
        <v>7</v>
      </c>
    </row>
    <row r="2342" s="42" customFormat="1" spans="1:5">
      <c r="A2342" s="15" t="s">
        <v>2346</v>
      </c>
      <c r="B2342" s="15">
        <v>5.18193984650147</v>
      </c>
      <c r="C2342" s="15">
        <v>0.00523481131027891</v>
      </c>
      <c r="D2342" s="15">
        <v>0.0149236354767687</v>
      </c>
      <c r="E2342" s="15" t="s">
        <v>7</v>
      </c>
    </row>
    <row r="2343" s="42" customFormat="1" spans="1:5">
      <c r="A2343" s="15" t="s">
        <v>2347</v>
      </c>
      <c r="B2343" s="15">
        <v>7.11101826819818</v>
      </c>
      <c r="C2343" s="15">
        <v>0.00527080261127502</v>
      </c>
      <c r="D2343" s="15">
        <v>0.0150225618009895</v>
      </c>
      <c r="E2343" s="15" t="s">
        <v>7</v>
      </c>
    </row>
    <row r="2344" s="42" customFormat="1" spans="1:5">
      <c r="A2344" s="15" t="s">
        <v>2348</v>
      </c>
      <c r="B2344" s="15">
        <v>4.77754585087623</v>
      </c>
      <c r="C2344" s="15">
        <v>0.00527989322808524</v>
      </c>
      <c r="D2344" s="15">
        <v>0.015044787558118</v>
      </c>
      <c r="E2344" s="15" t="s">
        <v>7</v>
      </c>
    </row>
    <row r="2345" s="42" customFormat="1" spans="1:5">
      <c r="A2345" s="15" t="s">
        <v>2349</v>
      </c>
      <c r="B2345" s="15">
        <v>5.82631439465362</v>
      </c>
      <c r="C2345" s="15">
        <v>0.0052883078065306</v>
      </c>
      <c r="D2345" s="15">
        <v>0.0150650765707333</v>
      </c>
      <c r="E2345" s="15" t="s">
        <v>7</v>
      </c>
    </row>
    <row r="2346" s="42" customFormat="1" spans="1:5">
      <c r="A2346" s="15" t="s">
        <v>2350</v>
      </c>
      <c r="B2346" s="15">
        <v>3.85805486101422</v>
      </c>
      <c r="C2346" s="15">
        <v>0.00529406205554559</v>
      </c>
      <c r="D2346" s="15">
        <v>0.0150777788907636</v>
      </c>
      <c r="E2346" s="15" t="s">
        <v>7</v>
      </c>
    </row>
    <row r="2347" s="42" customFormat="1" spans="1:5">
      <c r="A2347" s="15" t="s">
        <v>2351</v>
      </c>
      <c r="B2347" s="15">
        <v>5.59519125302995</v>
      </c>
      <c r="C2347" s="15">
        <v>0.0052999155033143</v>
      </c>
      <c r="D2347" s="15">
        <v>0.0150907574507286</v>
      </c>
      <c r="E2347" s="15" t="s">
        <v>7</v>
      </c>
    </row>
    <row r="2348" s="42" customFormat="1" spans="1:5">
      <c r="A2348" s="15" t="s">
        <v>2352</v>
      </c>
      <c r="B2348" s="15">
        <v>4.28825664384251</v>
      </c>
      <c r="C2348" s="15">
        <v>0.00531698068754633</v>
      </c>
      <c r="D2348" s="15">
        <v>0.0151356456842845</v>
      </c>
      <c r="E2348" s="15" t="s">
        <v>7</v>
      </c>
    </row>
    <row r="2349" s="42" customFormat="1" spans="1:5">
      <c r="A2349" s="15" t="s">
        <v>2353</v>
      </c>
      <c r="B2349" s="15">
        <v>5.59201026597901</v>
      </c>
      <c r="C2349" s="15">
        <v>0.00531953124870769</v>
      </c>
      <c r="D2349" s="15">
        <v>0.0151369300480908</v>
      </c>
      <c r="E2349" s="15" t="s">
        <v>7</v>
      </c>
    </row>
    <row r="2350" s="42" customFormat="1" spans="1:5">
      <c r="A2350" s="15" t="s">
        <v>2354</v>
      </c>
      <c r="B2350" s="15">
        <v>5.98333312384584</v>
      </c>
      <c r="C2350" s="15">
        <v>0.00532003271707382</v>
      </c>
      <c r="D2350" s="15">
        <v>0.0151369300480908</v>
      </c>
      <c r="E2350" s="15" t="s">
        <v>7</v>
      </c>
    </row>
    <row r="2351" s="42" customFormat="1" spans="1:5">
      <c r="A2351" s="15" t="s">
        <v>2355</v>
      </c>
      <c r="B2351" s="15">
        <v>4.72736491304058</v>
      </c>
      <c r="C2351" s="15">
        <v>0.00532774745724338</v>
      </c>
      <c r="D2351" s="15">
        <v>0.0151551760513961</v>
      </c>
      <c r="E2351" s="15" t="s">
        <v>7</v>
      </c>
    </row>
    <row r="2352" s="42" customFormat="1" spans="1:5">
      <c r="A2352" s="15" t="s">
        <v>2356</v>
      </c>
      <c r="B2352" s="15">
        <v>5.90318034921906</v>
      </c>
      <c r="C2352" s="15">
        <v>0.00535722111455917</v>
      </c>
      <c r="D2352" s="15">
        <v>0.015227851959333</v>
      </c>
      <c r="E2352" s="15" t="s">
        <v>7</v>
      </c>
    </row>
    <row r="2353" s="42" customFormat="1" spans="1:5">
      <c r="A2353" s="15" t="s">
        <v>2357</v>
      </c>
      <c r="B2353" s="15">
        <v>5.26564606825939</v>
      </c>
      <c r="C2353" s="15">
        <v>0.00537924940543155</v>
      </c>
      <c r="D2353" s="15">
        <v>0.0152830029483093</v>
      </c>
      <c r="E2353" s="15" t="s">
        <v>7</v>
      </c>
    </row>
    <row r="2354" s="42" customFormat="1" spans="1:5">
      <c r="A2354" s="15" t="s">
        <v>2358</v>
      </c>
      <c r="B2354" s="15">
        <v>5.99749696139726</v>
      </c>
      <c r="C2354" s="15">
        <v>0.00540737136598165</v>
      </c>
      <c r="D2354" s="15">
        <v>0.0153554044157176</v>
      </c>
      <c r="E2354" s="15" t="s">
        <v>7</v>
      </c>
    </row>
    <row r="2355" s="42" customFormat="1" spans="1:5">
      <c r="A2355" s="15" t="s">
        <v>2359</v>
      </c>
      <c r="B2355" s="15">
        <v>5.15609486869418</v>
      </c>
      <c r="C2355" s="15">
        <v>0.00541641827590111</v>
      </c>
      <c r="D2355" s="15">
        <v>0.0153773435930461</v>
      </c>
      <c r="E2355" s="15" t="s">
        <v>7</v>
      </c>
    </row>
    <row r="2356" s="42" customFormat="1" spans="1:5">
      <c r="A2356" s="15" t="s">
        <v>2360</v>
      </c>
      <c r="B2356" s="15">
        <v>5.91220854247607</v>
      </c>
      <c r="C2356" s="15">
        <v>0.00543788591040703</v>
      </c>
      <c r="D2356" s="15">
        <v>0.0154270026802676</v>
      </c>
      <c r="E2356" s="15" t="s">
        <v>7</v>
      </c>
    </row>
    <row r="2357" s="42" customFormat="1" spans="1:5">
      <c r="A2357" s="15" t="s">
        <v>2361</v>
      </c>
      <c r="B2357" s="15">
        <v>5.87498593530863</v>
      </c>
      <c r="C2357" s="15">
        <v>0.0054636473770954</v>
      </c>
      <c r="D2357" s="15">
        <v>0.0154925348281097</v>
      </c>
      <c r="E2357" s="15" t="s">
        <v>7</v>
      </c>
    </row>
    <row r="2358" s="42" customFormat="1" spans="1:5">
      <c r="A2358" s="15" t="s">
        <v>2362</v>
      </c>
      <c r="B2358" s="15">
        <v>4.33451146822461</v>
      </c>
      <c r="C2358" s="15">
        <v>0.00550681890796831</v>
      </c>
      <c r="D2358" s="15">
        <v>0.0155921605664683</v>
      </c>
      <c r="E2358" s="15" t="s">
        <v>7</v>
      </c>
    </row>
    <row r="2359" s="42" customFormat="1" spans="1:5">
      <c r="A2359" s="15" t="s">
        <v>2363</v>
      </c>
      <c r="B2359" s="15">
        <v>8.71629389301167</v>
      </c>
      <c r="C2359" s="15">
        <v>0.00552342012133981</v>
      </c>
      <c r="D2359" s="15">
        <v>0.0156315609560893</v>
      </c>
      <c r="E2359" s="15" t="s">
        <v>7</v>
      </c>
    </row>
    <row r="2360" s="42" customFormat="1" spans="1:5">
      <c r="A2360" s="15" t="s">
        <v>2364</v>
      </c>
      <c r="B2360" s="15">
        <v>5.86650282550087</v>
      </c>
      <c r="C2360" s="15">
        <v>0.00553085588690219</v>
      </c>
      <c r="D2360" s="15">
        <v>0.0156487998355716</v>
      </c>
      <c r="E2360" s="15" t="s">
        <v>7</v>
      </c>
    </row>
    <row r="2361" s="42" customFormat="1" spans="1:5">
      <c r="A2361" s="15" t="s">
        <v>2365</v>
      </c>
      <c r="B2361" s="15">
        <v>5.24784206346913</v>
      </c>
      <c r="C2361" s="15">
        <v>0.00555212392217482</v>
      </c>
      <c r="D2361" s="15">
        <v>0.0157013417041095</v>
      </c>
      <c r="E2361" s="15" t="s">
        <v>7</v>
      </c>
    </row>
    <row r="2362" s="42" customFormat="1" spans="1:5">
      <c r="A2362" s="15" t="s">
        <v>2366</v>
      </c>
      <c r="B2362" s="15">
        <v>3.36774256389831</v>
      </c>
      <c r="C2362" s="15">
        <v>0.00558794121608671</v>
      </c>
      <c r="D2362" s="15">
        <v>0.0157874950418945</v>
      </c>
      <c r="E2362" s="15" t="s">
        <v>7</v>
      </c>
    </row>
    <row r="2363" s="42" customFormat="1" spans="1:5">
      <c r="A2363" s="15" t="s">
        <v>2367</v>
      </c>
      <c r="B2363" s="15">
        <v>5.87099568680334</v>
      </c>
      <c r="C2363" s="15">
        <v>0.00558801370898673</v>
      </c>
      <c r="D2363" s="15">
        <v>0.0157874950418945</v>
      </c>
      <c r="E2363" s="15" t="s">
        <v>7</v>
      </c>
    </row>
    <row r="2364" s="42" customFormat="1" spans="1:5">
      <c r="A2364" s="15" t="s">
        <v>2368</v>
      </c>
      <c r="B2364" s="15">
        <v>4.6958981874167</v>
      </c>
      <c r="C2364" s="15">
        <v>0.00560172570548609</v>
      </c>
      <c r="D2364" s="15">
        <v>0.0158185558495532</v>
      </c>
      <c r="E2364" s="15" t="s">
        <v>7</v>
      </c>
    </row>
    <row r="2365" s="42" customFormat="1" spans="1:5">
      <c r="A2365" s="15" t="s">
        <v>2369</v>
      </c>
      <c r="B2365" s="15">
        <v>5.86099166407802</v>
      </c>
      <c r="C2365" s="15">
        <v>0.00564411165820197</v>
      </c>
      <c r="D2365" s="15">
        <v>0.0159266568973263</v>
      </c>
      <c r="E2365" s="15" t="s">
        <v>7</v>
      </c>
    </row>
    <row r="2366" s="42" customFormat="1" spans="1:5">
      <c r="A2366" s="15" t="s">
        <v>2370</v>
      </c>
      <c r="B2366" s="15">
        <v>5.55740853686978</v>
      </c>
      <c r="C2366" s="15">
        <v>0.00566795127779691</v>
      </c>
      <c r="D2366" s="15">
        <v>0.0159823044751832</v>
      </c>
      <c r="E2366" s="15" t="s">
        <v>7</v>
      </c>
    </row>
    <row r="2367" s="42" customFormat="1" spans="1:5">
      <c r="A2367" s="15" t="s">
        <v>2371</v>
      </c>
      <c r="B2367" s="15">
        <v>5.83055817234724</v>
      </c>
      <c r="C2367" s="15">
        <v>0.0056998806418709</v>
      </c>
      <c r="D2367" s="15">
        <v>0.0160606658608998</v>
      </c>
      <c r="E2367" s="15" t="s">
        <v>7</v>
      </c>
    </row>
    <row r="2368" s="42" customFormat="1" spans="1:5">
      <c r="A2368" s="15" t="s">
        <v>2372</v>
      </c>
      <c r="B2368" s="15">
        <v>3.67658325381746</v>
      </c>
      <c r="C2368" s="15">
        <v>0.00573558069938399</v>
      </c>
      <c r="D2368" s="15">
        <v>0.0161495305614005</v>
      </c>
      <c r="E2368" s="15" t="s">
        <v>7</v>
      </c>
    </row>
    <row r="2369" s="42" customFormat="1" spans="1:5">
      <c r="A2369" s="15" t="s">
        <v>2373</v>
      </c>
      <c r="B2369" s="15">
        <v>5.82789099010315</v>
      </c>
      <c r="C2369" s="15">
        <v>0.00577465135937323</v>
      </c>
      <c r="D2369" s="15">
        <v>0.0162508274591976</v>
      </c>
      <c r="E2369" s="15" t="s">
        <v>7</v>
      </c>
    </row>
    <row r="2370" s="42" customFormat="1" spans="1:5">
      <c r="A2370" s="15" t="s">
        <v>2374</v>
      </c>
      <c r="B2370" s="15">
        <v>5.8660618897747</v>
      </c>
      <c r="C2370" s="15">
        <v>0.00577574512016328</v>
      </c>
      <c r="D2370" s="15">
        <v>0.0162508274591976</v>
      </c>
      <c r="E2370" s="15" t="s">
        <v>7</v>
      </c>
    </row>
    <row r="2371" s="42" customFormat="1" spans="1:5">
      <c r="A2371" s="15" t="s">
        <v>2375</v>
      </c>
      <c r="B2371" s="15">
        <v>5.8902622789048</v>
      </c>
      <c r="C2371" s="15">
        <v>0.0057798044653468</v>
      </c>
      <c r="D2371" s="15">
        <v>0.0162583189890374</v>
      </c>
      <c r="E2371" s="15" t="s">
        <v>7</v>
      </c>
    </row>
    <row r="2372" s="42" customFormat="1" spans="1:5">
      <c r="A2372" s="15" t="s">
        <v>2376</v>
      </c>
      <c r="B2372" s="15">
        <v>5.80521114813638</v>
      </c>
      <c r="C2372" s="15">
        <v>0.00579735720697255</v>
      </c>
      <c r="D2372" s="15">
        <v>0.0163016165365596</v>
      </c>
      <c r="E2372" s="15" t="s">
        <v>7</v>
      </c>
    </row>
    <row r="2373" s="42" customFormat="1" spans="1:5">
      <c r="A2373" s="15" t="s">
        <v>2377</v>
      </c>
      <c r="B2373" s="15">
        <v>6.58744420759895</v>
      </c>
      <c r="C2373" s="15">
        <v>0.00580674412729501</v>
      </c>
      <c r="D2373" s="15">
        <v>0.0163222655497981</v>
      </c>
      <c r="E2373" s="15" t="s">
        <v>7</v>
      </c>
    </row>
    <row r="2374" s="42" customFormat="1" spans="1:5">
      <c r="A2374" s="15" t="s">
        <v>2378</v>
      </c>
      <c r="B2374" s="15">
        <v>3.90010102109709</v>
      </c>
      <c r="C2374" s="15">
        <v>0.00581527245116599</v>
      </c>
      <c r="D2374" s="15">
        <v>0.0163366842301916</v>
      </c>
      <c r="E2374" s="15" t="s">
        <v>7</v>
      </c>
    </row>
    <row r="2375" s="42" customFormat="1" spans="1:5">
      <c r="A2375" s="15" t="s">
        <v>2379</v>
      </c>
      <c r="B2375" s="15">
        <v>5.65630766268146</v>
      </c>
      <c r="C2375" s="15">
        <v>0.00581806371936525</v>
      </c>
      <c r="D2375" s="15">
        <v>0.0163366842301916</v>
      </c>
      <c r="E2375" s="15" t="s">
        <v>7</v>
      </c>
    </row>
    <row r="2376" s="42" customFormat="1" spans="1:5">
      <c r="A2376" s="15" t="s">
        <v>2380</v>
      </c>
      <c r="B2376" s="15">
        <v>8.76389921627401</v>
      </c>
      <c r="C2376" s="15">
        <v>0.00581889113559918</v>
      </c>
      <c r="D2376" s="15">
        <v>0.0163366842301916</v>
      </c>
      <c r="E2376" s="15" t="s">
        <v>7</v>
      </c>
    </row>
    <row r="2377" s="42" customFormat="1" spans="1:5">
      <c r="A2377" s="15" t="s">
        <v>2381</v>
      </c>
      <c r="B2377" s="15">
        <v>5.18745075120094</v>
      </c>
      <c r="C2377" s="15">
        <v>0.00583747332220481</v>
      </c>
      <c r="D2377" s="15">
        <v>0.016378874782384</v>
      </c>
      <c r="E2377" s="15" t="s">
        <v>7</v>
      </c>
    </row>
    <row r="2378" s="42" customFormat="1" spans="1:5">
      <c r="A2378" s="15" t="s">
        <v>2382</v>
      </c>
      <c r="B2378" s="15">
        <v>5.84996218283924</v>
      </c>
      <c r="C2378" s="15">
        <v>0.00583896574342554</v>
      </c>
      <c r="D2378" s="15">
        <v>0.016378874782384</v>
      </c>
      <c r="E2378" s="15" t="s">
        <v>7</v>
      </c>
    </row>
    <row r="2379" s="42" customFormat="1" spans="1:5">
      <c r="A2379" s="15" t="s">
        <v>2383</v>
      </c>
      <c r="B2379" s="15">
        <v>4.70591657388144</v>
      </c>
      <c r="C2379" s="15">
        <v>0.00585325929402403</v>
      </c>
      <c r="D2379" s="15">
        <v>0.016413379470595</v>
      </c>
      <c r="E2379" s="15" t="s">
        <v>7</v>
      </c>
    </row>
    <row r="2380" s="42" customFormat="1" spans="1:5">
      <c r="A2380" s="15" t="s">
        <v>2384</v>
      </c>
      <c r="B2380" s="15">
        <v>1.84948230905224</v>
      </c>
      <c r="C2380" s="15">
        <v>0.00587954694658612</v>
      </c>
      <c r="D2380" s="15">
        <v>0.0164731578650538</v>
      </c>
      <c r="E2380" s="15" t="s">
        <v>7</v>
      </c>
    </row>
    <row r="2381" s="42" customFormat="1" spans="1:5">
      <c r="A2381" s="15" t="s">
        <v>2385</v>
      </c>
      <c r="B2381" s="15">
        <v>5.81851723860303</v>
      </c>
      <c r="C2381" s="15">
        <v>0.00597216630932088</v>
      </c>
      <c r="D2381" s="15">
        <v>0.0166905200097227</v>
      </c>
      <c r="E2381" s="15" t="s">
        <v>7</v>
      </c>
    </row>
    <row r="2382" s="42" customFormat="1" spans="1:5">
      <c r="A2382" s="15" t="s">
        <v>2386</v>
      </c>
      <c r="B2382" s="15">
        <v>5.06842453356247</v>
      </c>
      <c r="C2382" s="15">
        <v>0.00598448460461904</v>
      </c>
      <c r="D2382" s="15">
        <v>0.0167169188379567</v>
      </c>
      <c r="E2382" s="15" t="s">
        <v>7</v>
      </c>
    </row>
    <row r="2383" s="42" customFormat="1" spans="1:5">
      <c r="A2383" s="15" t="s">
        <v>2387</v>
      </c>
      <c r="B2383" s="15">
        <v>4.91409911781648</v>
      </c>
      <c r="C2383" s="15">
        <v>0.00600482296698751</v>
      </c>
      <c r="D2383" s="15">
        <v>0.0167697071342933</v>
      </c>
      <c r="E2383" s="15" t="s">
        <v>7</v>
      </c>
    </row>
    <row r="2384" s="42" customFormat="1" spans="1:5">
      <c r="A2384" s="15" t="s">
        <v>2388</v>
      </c>
      <c r="B2384" s="15">
        <v>3.63259696595434</v>
      </c>
      <c r="C2384" s="15">
        <v>0.00601182436672702</v>
      </c>
      <c r="D2384" s="15">
        <v>0.0167852328205091</v>
      </c>
      <c r="E2384" s="15" t="s">
        <v>7</v>
      </c>
    </row>
    <row r="2385" s="42" customFormat="1" spans="1:5">
      <c r="A2385" s="15" t="s">
        <v>2389</v>
      </c>
      <c r="B2385" s="15">
        <v>4.94718213721149</v>
      </c>
      <c r="C2385" s="15">
        <v>0.00602459427853412</v>
      </c>
      <c r="D2385" s="15">
        <v>0.0168168530940377</v>
      </c>
      <c r="E2385" s="15" t="s">
        <v>7</v>
      </c>
    </row>
    <row r="2386" s="42" customFormat="1" spans="1:5">
      <c r="A2386" s="15" t="s">
        <v>2390</v>
      </c>
      <c r="B2386" s="15">
        <v>5.82530484653875</v>
      </c>
      <c r="C2386" s="15">
        <v>0.0060538472710942</v>
      </c>
      <c r="D2386" s="15">
        <v>0.0168791330444886</v>
      </c>
      <c r="E2386" s="15" t="s">
        <v>7</v>
      </c>
    </row>
    <row r="2387" s="42" customFormat="1" spans="1:5">
      <c r="A2387" s="15" t="s">
        <v>2391</v>
      </c>
      <c r="B2387" s="15">
        <v>5.82655794162035</v>
      </c>
      <c r="C2387" s="15">
        <v>0.00606560983745686</v>
      </c>
      <c r="D2387" s="15">
        <v>0.0168989225725222</v>
      </c>
      <c r="E2387" s="15" t="s">
        <v>7</v>
      </c>
    </row>
    <row r="2388" s="42" customFormat="1" spans="1:5">
      <c r="A2388" s="15" t="s">
        <v>2392</v>
      </c>
      <c r="B2388" s="15">
        <v>5.79358058804809</v>
      </c>
      <c r="C2388" s="15">
        <v>0.00606840550859913</v>
      </c>
      <c r="D2388" s="15">
        <v>0.0169026657382374</v>
      </c>
      <c r="E2388" s="15" t="s">
        <v>7</v>
      </c>
    </row>
    <row r="2389" s="42" customFormat="1" spans="1:5">
      <c r="A2389" s="15" t="s">
        <v>2393</v>
      </c>
      <c r="B2389" s="15">
        <v>5.45731050883062</v>
      </c>
      <c r="C2389" s="15">
        <v>0.00608526812481208</v>
      </c>
      <c r="D2389" s="15">
        <v>0.0169383890413677</v>
      </c>
      <c r="E2389" s="15" t="s">
        <v>7</v>
      </c>
    </row>
    <row r="2390" s="42" customFormat="1" spans="1:5">
      <c r="A2390" s="15" t="s">
        <v>2394</v>
      </c>
      <c r="B2390" s="15">
        <v>5.77086952049671</v>
      </c>
      <c r="C2390" s="15">
        <v>0.00613382217108603</v>
      </c>
      <c r="D2390" s="15">
        <v>0.0170563043648928</v>
      </c>
      <c r="E2390" s="15" t="s">
        <v>7</v>
      </c>
    </row>
    <row r="2391" s="42" customFormat="1" spans="1:5">
      <c r="A2391" s="15" t="s">
        <v>2395</v>
      </c>
      <c r="B2391" s="15">
        <v>4.85907338497986</v>
      </c>
      <c r="C2391" s="15">
        <v>0.00620817641474642</v>
      </c>
      <c r="D2391" s="15">
        <v>0.017250697891537</v>
      </c>
      <c r="E2391" s="15" t="s">
        <v>7</v>
      </c>
    </row>
    <row r="2392" s="42" customFormat="1" spans="1:5">
      <c r="A2392" s="15" t="s">
        <v>2396</v>
      </c>
      <c r="B2392" s="15">
        <v>5.77750279853258</v>
      </c>
      <c r="C2392" s="15">
        <v>0.00623086445526825</v>
      </c>
      <c r="D2392" s="15">
        <v>0.0173049200516294</v>
      </c>
      <c r="E2392" s="15" t="s">
        <v>7</v>
      </c>
    </row>
    <row r="2393" s="42" customFormat="1" spans="1:5">
      <c r="A2393" s="15" t="s">
        <v>2397</v>
      </c>
      <c r="B2393" s="15">
        <v>5.79322317509761</v>
      </c>
      <c r="C2393" s="15">
        <v>0.00624665731666088</v>
      </c>
      <c r="D2393" s="15">
        <v>0.0173369316084723</v>
      </c>
      <c r="E2393" s="15" t="s">
        <v>7</v>
      </c>
    </row>
    <row r="2394" s="42" customFormat="1" spans="1:5">
      <c r="A2394" s="15" t="s">
        <v>2398</v>
      </c>
      <c r="B2394" s="15">
        <v>5.57553049859627</v>
      </c>
      <c r="C2394" s="15">
        <v>0.00626624891704259</v>
      </c>
      <c r="D2394" s="15">
        <v>0.0173830165382211</v>
      </c>
      <c r="E2394" s="15" t="s">
        <v>7</v>
      </c>
    </row>
    <row r="2395" s="42" customFormat="1" spans="1:5">
      <c r="A2395" s="15" t="s">
        <v>2399</v>
      </c>
      <c r="B2395" s="15">
        <v>5.75876894628826</v>
      </c>
      <c r="C2395" s="15">
        <v>0.0062808490953023</v>
      </c>
      <c r="D2395" s="15">
        <v>0.0174152175963122</v>
      </c>
      <c r="E2395" s="15" t="s">
        <v>7</v>
      </c>
    </row>
    <row r="2396" s="42" customFormat="1" spans="1:5">
      <c r="A2396" s="15" t="s">
        <v>2400</v>
      </c>
      <c r="B2396" s="15">
        <v>8.58988578820783</v>
      </c>
      <c r="C2396" s="15">
        <v>0.006321621062942</v>
      </c>
      <c r="D2396" s="15">
        <v>0.0175157508147215</v>
      </c>
      <c r="E2396" s="15" t="s">
        <v>7</v>
      </c>
    </row>
    <row r="2397" s="42" customFormat="1" spans="1:5">
      <c r="A2397" s="15" t="s">
        <v>2401</v>
      </c>
      <c r="B2397" s="15">
        <v>5.74990432013309</v>
      </c>
      <c r="C2397" s="15">
        <v>0.00632325235844116</v>
      </c>
      <c r="D2397" s="15">
        <v>0.0175161012499417</v>
      </c>
      <c r="E2397" s="15" t="s">
        <v>7</v>
      </c>
    </row>
    <row r="2398" s="42" customFormat="1" spans="1:5">
      <c r="A2398" s="15" t="s">
        <v>2402</v>
      </c>
      <c r="B2398" s="15">
        <v>5.78706470875047</v>
      </c>
      <c r="C2398" s="15">
        <v>0.00635175265124425</v>
      </c>
      <c r="D2398" s="15">
        <v>0.0175866795576791</v>
      </c>
      <c r="E2398" s="15" t="s">
        <v>7</v>
      </c>
    </row>
    <row r="2399" s="42" customFormat="1" spans="1:5">
      <c r="A2399" s="15" t="s">
        <v>2403</v>
      </c>
      <c r="B2399" s="15">
        <v>3.81128012350217</v>
      </c>
      <c r="C2399" s="15">
        <v>0.00635851124155984</v>
      </c>
      <c r="D2399" s="15">
        <v>0.0176012059100491</v>
      </c>
      <c r="E2399" s="15" t="s">
        <v>7</v>
      </c>
    </row>
    <row r="2400" s="42" customFormat="1" spans="1:5">
      <c r="A2400" s="15" t="s">
        <v>2404</v>
      </c>
      <c r="B2400" s="15">
        <v>5.89052609922081</v>
      </c>
      <c r="C2400" s="15">
        <v>0.00636127815248594</v>
      </c>
      <c r="D2400" s="15">
        <v>0.0176046784819154</v>
      </c>
      <c r="E2400" s="15" t="s">
        <v>7</v>
      </c>
    </row>
    <row r="2401" s="42" customFormat="1" spans="1:5">
      <c r="A2401" s="15" t="s">
        <v>2405</v>
      </c>
      <c r="B2401" s="15">
        <v>4.64755736097634</v>
      </c>
      <c r="C2401" s="15">
        <v>0.00637744886811144</v>
      </c>
      <c r="D2401" s="15">
        <v>0.0176452352804414</v>
      </c>
      <c r="E2401" s="15" t="s">
        <v>7</v>
      </c>
    </row>
    <row r="2402" s="42" customFormat="1" spans="1:5">
      <c r="A2402" s="15" t="s">
        <v>2406</v>
      </c>
      <c r="B2402" s="15">
        <v>4.7611005228898</v>
      </c>
      <c r="C2402" s="15">
        <v>0.00639235354248226</v>
      </c>
      <c r="D2402" s="15">
        <v>0.0176822707306306</v>
      </c>
      <c r="E2402" s="15" t="s">
        <v>7</v>
      </c>
    </row>
    <row r="2403" s="42" customFormat="1" spans="1:5">
      <c r="A2403" s="15" t="s">
        <v>2407</v>
      </c>
      <c r="B2403" s="15">
        <v>5.72234136744198</v>
      </c>
      <c r="C2403" s="15">
        <v>0.00643589775292774</v>
      </c>
      <c r="D2403" s="15">
        <v>0.0177815926522855</v>
      </c>
      <c r="E2403" s="15" t="s">
        <v>7</v>
      </c>
    </row>
    <row r="2404" s="42" customFormat="1" spans="1:5">
      <c r="A2404" s="15" t="s">
        <v>2408</v>
      </c>
      <c r="B2404" s="15">
        <v>5.73635473849497</v>
      </c>
      <c r="C2404" s="15">
        <v>0.00646917287029692</v>
      </c>
      <c r="D2404" s="15">
        <v>0.0178692862387888</v>
      </c>
      <c r="E2404" s="15" t="s">
        <v>7</v>
      </c>
    </row>
    <row r="2405" s="42" customFormat="1" spans="1:5">
      <c r="A2405" s="15" t="s">
        <v>2409</v>
      </c>
      <c r="B2405" s="15">
        <v>6.05936150754164</v>
      </c>
      <c r="C2405" s="15">
        <v>0.0065211329253428</v>
      </c>
      <c r="D2405" s="15">
        <v>0.0179914641505073</v>
      </c>
      <c r="E2405" s="15" t="s">
        <v>7</v>
      </c>
    </row>
    <row r="2406" s="42" customFormat="1" spans="1:5">
      <c r="A2406" s="15" t="s">
        <v>2410</v>
      </c>
      <c r="B2406" s="15">
        <v>5.73581845309815</v>
      </c>
      <c r="C2406" s="15">
        <v>0.00652568926384184</v>
      </c>
      <c r="D2406" s="15">
        <v>0.0179997684907865</v>
      </c>
      <c r="E2406" s="15" t="s">
        <v>7</v>
      </c>
    </row>
    <row r="2407" s="42" customFormat="1" spans="1:5">
      <c r="A2407" s="15" t="s">
        <v>2411</v>
      </c>
      <c r="B2407" s="15">
        <v>5.16299744786166</v>
      </c>
      <c r="C2407" s="15">
        <v>0.00653187204973114</v>
      </c>
      <c r="D2407" s="15">
        <v>0.0180091859491011</v>
      </c>
      <c r="E2407" s="15" t="s">
        <v>7</v>
      </c>
    </row>
    <row r="2408" s="42" customFormat="1" spans="1:5">
      <c r="A2408" s="15" t="s">
        <v>2412</v>
      </c>
      <c r="B2408" s="15">
        <v>5.10757816009993</v>
      </c>
      <c r="C2408" s="15">
        <v>0.00653227616970847</v>
      </c>
      <c r="D2408" s="15">
        <v>0.0180091859491011</v>
      </c>
      <c r="E2408" s="15" t="s">
        <v>7</v>
      </c>
    </row>
    <row r="2409" s="42" customFormat="1" spans="1:5">
      <c r="A2409" s="15" t="s">
        <v>2413</v>
      </c>
      <c r="B2409" s="15">
        <v>5.2046364396604</v>
      </c>
      <c r="C2409" s="15">
        <v>0.00654666287570838</v>
      </c>
      <c r="D2409" s="15">
        <v>0.0180405198563555</v>
      </c>
      <c r="E2409" s="15" t="s">
        <v>7</v>
      </c>
    </row>
    <row r="2410" s="42" customFormat="1" spans="1:5">
      <c r="A2410" s="15" t="s">
        <v>2414</v>
      </c>
      <c r="B2410" s="15">
        <v>5.05139892908981</v>
      </c>
      <c r="C2410" s="15">
        <v>0.00656552615286877</v>
      </c>
      <c r="D2410" s="15">
        <v>0.0180808108403423</v>
      </c>
      <c r="E2410" s="15" t="s">
        <v>7</v>
      </c>
    </row>
    <row r="2411" s="42" customFormat="1" spans="1:5">
      <c r="A2411" s="15" t="s">
        <v>2415</v>
      </c>
      <c r="B2411" s="15">
        <v>5.16523467521329</v>
      </c>
      <c r="C2411" s="15">
        <v>0.00656594393660883</v>
      </c>
      <c r="D2411" s="15">
        <v>0.0180808108403423</v>
      </c>
      <c r="E2411" s="15" t="s">
        <v>7</v>
      </c>
    </row>
    <row r="2412" s="42" customFormat="1" spans="1:5">
      <c r="A2412" s="15" t="s">
        <v>2416</v>
      </c>
      <c r="B2412" s="15">
        <v>5.751329633517</v>
      </c>
      <c r="C2412" s="15">
        <v>0.00658201439566683</v>
      </c>
      <c r="D2412" s="15">
        <v>0.018112209826374</v>
      </c>
      <c r="E2412" s="15" t="s">
        <v>7</v>
      </c>
    </row>
    <row r="2413" s="42" customFormat="1" spans="1:5">
      <c r="A2413" s="15" t="s">
        <v>2417</v>
      </c>
      <c r="B2413" s="15">
        <v>5.1958500765833</v>
      </c>
      <c r="C2413" s="15">
        <v>0.00661488582892701</v>
      </c>
      <c r="D2413" s="15">
        <v>0.0181811738013484</v>
      </c>
      <c r="E2413" s="15" t="s">
        <v>7</v>
      </c>
    </row>
    <row r="2414" s="42" customFormat="1" spans="1:5">
      <c r="A2414" s="15" t="s">
        <v>2418</v>
      </c>
      <c r="B2414" s="15">
        <v>5.72826192490446</v>
      </c>
      <c r="C2414" s="15">
        <v>0.00661942628480669</v>
      </c>
      <c r="D2414" s="15">
        <v>0.0181893583463527</v>
      </c>
      <c r="E2414" s="15" t="s">
        <v>7</v>
      </c>
    </row>
    <row r="2415" s="42" customFormat="1" spans="1:5">
      <c r="A2415" s="15" t="s">
        <v>2419</v>
      </c>
      <c r="B2415" s="15">
        <v>5.71298975909385</v>
      </c>
      <c r="C2415" s="15">
        <v>0.00663305016730515</v>
      </c>
      <c r="D2415" s="15">
        <v>0.0182224932611357</v>
      </c>
      <c r="E2415" s="15" t="s">
        <v>7</v>
      </c>
    </row>
    <row r="2416" s="42" customFormat="1" spans="1:5">
      <c r="A2416" s="15" t="s">
        <v>2420</v>
      </c>
      <c r="B2416" s="15">
        <v>5.02451259387745</v>
      </c>
      <c r="C2416" s="15">
        <v>0.00672683446560244</v>
      </c>
      <c r="D2416" s="15">
        <v>0.0184627100164141</v>
      </c>
      <c r="E2416" s="15" t="s">
        <v>7</v>
      </c>
    </row>
    <row r="2417" s="42" customFormat="1" spans="1:5">
      <c r="A2417" s="15" t="s">
        <v>2421</v>
      </c>
      <c r="B2417" s="15">
        <v>5.70518889121253</v>
      </c>
      <c r="C2417" s="15">
        <v>0.00672991293101804</v>
      </c>
      <c r="D2417" s="15">
        <v>0.0184668049309406</v>
      </c>
      <c r="E2417" s="15" t="s">
        <v>7</v>
      </c>
    </row>
    <row r="2418" s="42" customFormat="1" spans="1:5">
      <c r="A2418" s="15" t="s">
        <v>2422</v>
      </c>
      <c r="B2418" s="15">
        <v>5.72365371899554</v>
      </c>
      <c r="C2418" s="15">
        <v>0.00674278418730488</v>
      </c>
      <c r="D2418" s="15">
        <v>0.0184977628895189</v>
      </c>
      <c r="E2418" s="15" t="s">
        <v>7</v>
      </c>
    </row>
    <row r="2419" s="42" customFormat="1" spans="1:5">
      <c r="A2419" s="15" t="s">
        <v>2423</v>
      </c>
      <c r="B2419" s="15">
        <v>5.71114039541737</v>
      </c>
      <c r="C2419" s="15">
        <v>0.00677474894819845</v>
      </c>
      <c r="D2419" s="15">
        <v>0.0185625575986934</v>
      </c>
      <c r="E2419" s="15" t="s">
        <v>7</v>
      </c>
    </row>
    <row r="2420" s="42" customFormat="1" spans="1:5">
      <c r="A2420" s="15" t="s">
        <v>2424</v>
      </c>
      <c r="B2420" s="15">
        <v>5.71226552067359</v>
      </c>
      <c r="C2420" s="15">
        <v>0.00679167203347171</v>
      </c>
      <c r="D2420" s="15">
        <v>0.0185968154480383</v>
      </c>
      <c r="E2420" s="15" t="s">
        <v>7</v>
      </c>
    </row>
    <row r="2421" s="42" customFormat="1" spans="1:5">
      <c r="A2421" s="15" t="s">
        <v>2425</v>
      </c>
      <c r="B2421" s="15">
        <v>2.99815155275334</v>
      </c>
      <c r="C2421" s="15">
        <v>0.00679680933004652</v>
      </c>
      <c r="D2421" s="15">
        <v>0.0186065053155554</v>
      </c>
      <c r="E2421" s="15" t="s">
        <v>7</v>
      </c>
    </row>
    <row r="2422" s="42" customFormat="1" spans="1:5">
      <c r="A2422" s="15" t="s">
        <v>2426</v>
      </c>
      <c r="B2422" s="15">
        <v>5.22563140070719</v>
      </c>
      <c r="C2422" s="15">
        <v>0.00682154714518168</v>
      </c>
      <c r="D2422" s="15">
        <v>0.018661059640403</v>
      </c>
      <c r="E2422" s="15" t="s">
        <v>7</v>
      </c>
    </row>
    <row r="2423" s="42" customFormat="1" spans="1:5">
      <c r="A2423" s="15" t="s">
        <v>2427</v>
      </c>
      <c r="B2423" s="15">
        <v>4.63409192403363</v>
      </c>
      <c r="C2423" s="15">
        <v>0.006890414953173</v>
      </c>
      <c r="D2423" s="15">
        <v>0.0188317515977774</v>
      </c>
      <c r="E2423" s="15" t="s">
        <v>7</v>
      </c>
    </row>
    <row r="2424" s="42" customFormat="1" spans="1:5">
      <c r="A2424" s="15" t="s">
        <v>2428</v>
      </c>
      <c r="B2424" s="15">
        <v>6.47094651396201</v>
      </c>
      <c r="C2424" s="15">
        <v>0.00692755232581515</v>
      </c>
      <c r="D2424" s="15">
        <v>0.0189288049465935</v>
      </c>
      <c r="E2424" s="15" t="s">
        <v>7</v>
      </c>
    </row>
    <row r="2425" s="42" customFormat="1" spans="1:5">
      <c r="A2425" s="15" t="s">
        <v>2429</v>
      </c>
      <c r="B2425" s="15">
        <v>5.72354815599178</v>
      </c>
      <c r="C2425" s="15">
        <v>0.00694216791415454</v>
      </c>
      <c r="D2425" s="15">
        <v>0.0189553916304853</v>
      </c>
      <c r="E2425" s="15" t="s">
        <v>7</v>
      </c>
    </row>
    <row r="2426" s="42" customFormat="1" spans="1:5">
      <c r="A2426" s="15" t="s">
        <v>2430</v>
      </c>
      <c r="B2426" s="15">
        <v>4.69939932280921</v>
      </c>
      <c r="C2426" s="15">
        <v>0.00700509724179531</v>
      </c>
      <c r="D2426" s="15">
        <v>0.0191137674389352</v>
      </c>
      <c r="E2426" s="15" t="s">
        <v>7</v>
      </c>
    </row>
    <row r="2427" s="42" customFormat="1" spans="1:5">
      <c r="A2427" s="15" t="s">
        <v>2431</v>
      </c>
      <c r="B2427" s="15">
        <v>8.51275957344987</v>
      </c>
      <c r="C2427" s="15">
        <v>0.00708481171480983</v>
      </c>
      <c r="D2427" s="15">
        <v>0.0193005276078941</v>
      </c>
      <c r="E2427" s="15" t="s">
        <v>7</v>
      </c>
    </row>
    <row r="2428" s="42" customFormat="1" spans="1:5">
      <c r="A2428" s="15" t="s">
        <v>2432</v>
      </c>
      <c r="B2428" s="15">
        <v>5.37798441626671</v>
      </c>
      <c r="C2428" s="15">
        <v>0.00708515072753707</v>
      </c>
      <c r="D2428" s="15">
        <v>0.0193005276078941</v>
      </c>
      <c r="E2428" s="15" t="s">
        <v>7</v>
      </c>
    </row>
    <row r="2429" s="42" customFormat="1" spans="1:5">
      <c r="A2429" s="15" t="s">
        <v>2433</v>
      </c>
      <c r="B2429" s="15">
        <v>5.06551426395679</v>
      </c>
      <c r="C2429" s="15">
        <v>0.00710272594259569</v>
      </c>
      <c r="D2429" s="15">
        <v>0.0193438769236813</v>
      </c>
      <c r="E2429" s="15" t="s">
        <v>7</v>
      </c>
    </row>
    <row r="2430" s="42" customFormat="1" spans="1:5">
      <c r="A2430" s="15" t="s">
        <v>2434</v>
      </c>
      <c r="B2430" s="15">
        <v>8.27779714454011</v>
      </c>
      <c r="C2430" s="15">
        <v>0.00714078402538556</v>
      </c>
      <c r="D2430" s="15">
        <v>0.0194293422289593</v>
      </c>
      <c r="E2430" s="15" t="s">
        <v>7</v>
      </c>
    </row>
    <row r="2431" s="42" customFormat="1" spans="1:5">
      <c r="A2431" s="15" t="s">
        <v>2435</v>
      </c>
      <c r="B2431" s="15">
        <v>5.09593956890352</v>
      </c>
      <c r="C2431" s="15">
        <v>0.00714964359674627</v>
      </c>
      <c r="D2431" s="15">
        <v>0.0194489019551593</v>
      </c>
      <c r="E2431" s="15" t="s">
        <v>7</v>
      </c>
    </row>
    <row r="2432" s="42" customFormat="1" spans="1:5">
      <c r="A2432" s="15" t="s">
        <v>2436</v>
      </c>
      <c r="B2432" s="15">
        <v>5.68785159223166</v>
      </c>
      <c r="C2432" s="15">
        <v>0.00717745990103264</v>
      </c>
      <c r="D2432" s="15">
        <v>0.0195108905296637</v>
      </c>
      <c r="E2432" s="15" t="s">
        <v>7</v>
      </c>
    </row>
    <row r="2433" s="42" customFormat="1" spans="1:5">
      <c r="A2433" s="15" t="s">
        <v>2437</v>
      </c>
      <c r="B2433" s="15">
        <v>3.12874253707235</v>
      </c>
      <c r="C2433" s="15">
        <v>0.00721099604964667</v>
      </c>
      <c r="D2433" s="15">
        <v>0.0195929024318131</v>
      </c>
      <c r="E2433" s="15" t="s">
        <v>7</v>
      </c>
    </row>
    <row r="2434" s="42" customFormat="1" spans="1:5">
      <c r="A2434" s="15" t="s">
        <v>2438</v>
      </c>
      <c r="B2434" s="15">
        <v>5.65412373470014</v>
      </c>
      <c r="C2434" s="15">
        <v>0.00721668914117905</v>
      </c>
      <c r="D2434" s="15">
        <v>0.0196037950066101</v>
      </c>
      <c r="E2434" s="15" t="s">
        <v>7</v>
      </c>
    </row>
    <row r="2435" s="42" customFormat="1" spans="1:5">
      <c r="A2435" s="15" t="s">
        <v>2439</v>
      </c>
      <c r="B2435" s="15">
        <v>5.45934925306977</v>
      </c>
      <c r="C2435" s="15">
        <v>0.00728355060846802</v>
      </c>
      <c r="D2435" s="15">
        <v>0.0197669687765371</v>
      </c>
      <c r="E2435" s="15" t="s">
        <v>7</v>
      </c>
    </row>
    <row r="2436" s="42" customFormat="1" spans="1:5">
      <c r="A2436" s="15" t="s">
        <v>2440</v>
      </c>
      <c r="B2436" s="15">
        <v>5.19574078981413</v>
      </c>
      <c r="C2436" s="15">
        <v>0.00730380330174255</v>
      </c>
      <c r="D2436" s="15">
        <v>0.0198173124550777</v>
      </c>
      <c r="E2436" s="15" t="s">
        <v>7</v>
      </c>
    </row>
    <row r="2437" s="42" customFormat="1" spans="1:5">
      <c r="A2437" s="15" t="s">
        <v>2441</v>
      </c>
      <c r="B2437" s="15">
        <v>7.55802280183618</v>
      </c>
      <c r="C2437" s="15">
        <v>0.00730808926664553</v>
      </c>
      <c r="D2437" s="15">
        <v>0.0198215540888997</v>
      </c>
      <c r="E2437" s="15" t="s">
        <v>7</v>
      </c>
    </row>
    <row r="2438" s="42" customFormat="1" spans="1:5">
      <c r="A2438" s="15" t="s">
        <v>2442</v>
      </c>
      <c r="B2438" s="15">
        <v>3.66588653921007</v>
      </c>
      <c r="C2438" s="15">
        <v>0.00730877234961836</v>
      </c>
      <c r="D2438" s="15">
        <v>0.0198215540888997</v>
      </c>
      <c r="E2438" s="15" t="s">
        <v>7</v>
      </c>
    </row>
    <row r="2439" s="42" customFormat="1" spans="1:5">
      <c r="A2439" s="15" t="s">
        <v>2443</v>
      </c>
      <c r="B2439" s="15">
        <v>3.58799855718488</v>
      </c>
      <c r="C2439" s="15">
        <v>0.00731606219408441</v>
      </c>
      <c r="D2439" s="15">
        <v>0.019836702524841</v>
      </c>
      <c r="E2439" s="15" t="s">
        <v>7</v>
      </c>
    </row>
    <row r="2440" s="42" customFormat="1" spans="1:5">
      <c r="A2440" s="15" t="s">
        <v>2444</v>
      </c>
      <c r="B2440" s="15">
        <v>6.30893172538686</v>
      </c>
      <c r="C2440" s="15">
        <v>0.00733104389857425</v>
      </c>
      <c r="D2440" s="15">
        <v>0.0198726946854691</v>
      </c>
      <c r="E2440" s="15" t="s">
        <v>7</v>
      </c>
    </row>
    <row r="2441" s="42" customFormat="1" spans="1:5">
      <c r="A2441" s="15" t="s">
        <v>2445</v>
      </c>
      <c r="B2441" s="15">
        <v>5.07942828279365</v>
      </c>
      <c r="C2441" s="15">
        <v>0.00733602827424334</v>
      </c>
      <c r="D2441" s="15">
        <v>0.019881576044748</v>
      </c>
      <c r="E2441" s="15" t="s">
        <v>7</v>
      </c>
    </row>
    <row r="2442" s="42" customFormat="1" spans="1:5">
      <c r="A2442" s="15" t="s">
        <v>2446</v>
      </c>
      <c r="B2442" s="15">
        <v>5.0213055657235</v>
      </c>
      <c r="C2442" s="15">
        <v>0.00737158644263482</v>
      </c>
      <c r="D2442" s="15">
        <v>0.0199638738795411</v>
      </c>
      <c r="E2442" s="15" t="s">
        <v>7</v>
      </c>
    </row>
    <row r="2443" s="42" customFormat="1" spans="1:5">
      <c r="A2443" s="15" t="s">
        <v>2447</v>
      </c>
      <c r="B2443" s="15">
        <v>5.0668454450577</v>
      </c>
      <c r="C2443" s="15">
        <v>0.00740764118978539</v>
      </c>
      <c r="D2443" s="15">
        <v>0.0200476501857945</v>
      </c>
      <c r="E2443" s="15" t="s">
        <v>7</v>
      </c>
    </row>
    <row r="2444" s="42" customFormat="1" spans="1:5">
      <c r="A2444" s="15" t="s">
        <v>2448</v>
      </c>
      <c r="B2444" s="15">
        <v>3.51320330745065</v>
      </c>
      <c r="C2444" s="15">
        <v>0.00741541146274676</v>
      </c>
      <c r="D2444" s="15">
        <v>0.0200640142785617</v>
      </c>
      <c r="E2444" s="15" t="s">
        <v>7</v>
      </c>
    </row>
    <row r="2445" s="42" customFormat="1" spans="1:5">
      <c r="A2445" s="15" t="s">
        <v>2449</v>
      </c>
      <c r="B2445" s="15">
        <v>6.97896782106132</v>
      </c>
      <c r="C2445" s="15">
        <v>0.00742423101235733</v>
      </c>
      <c r="D2445" s="15">
        <v>0.0200832091526468</v>
      </c>
      <c r="E2445" s="15" t="s">
        <v>7</v>
      </c>
    </row>
    <row r="2446" s="42" customFormat="1" spans="1:5">
      <c r="A2446" s="15" t="s">
        <v>2450</v>
      </c>
      <c r="B2446" s="15">
        <v>4.91292658951403</v>
      </c>
      <c r="C2446" s="15">
        <v>0.0074543495566066</v>
      </c>
      <c r="D2446" s="15">
        <v>0.0201553144805809</v>
      </c>
      <c r="E2446" s="15" t="s">
        <v>7</v>
      </c>
    </row>
    <row r="2447" s="42" customFormat="1" spans="1:5">
      <c r="A2447" s="15" t="s">
        <v>2451</v>
      </c>
      <c r="B2447" s="15">
        <v>5.6318641340075</v>
      </c>
      <c r="C2447" s="15">
        <v>0.0074609094686338</v>
      </c>
      <c r="D2447" s="15">
        <v>0.0201683665153036</v>
      </c>
      <c r="E2447" s="15" t="s">
        <v>7</v>
      </c>
    </row>
    <row r="2448" s="42" customFormat="1" spans="1:5">
      <c r="A2448" s="15" t="s">
        <v>2452</v>
      </c>
      <c r="B2448" s="15">
        <v>5.61778996356456</v>
      </c>
      <c r="C2448" s="15">
        <v>0.00749373807963742</v>
      </c>
      <c r="D2448" s="15">
        <v>0.0202524056761039</v>
      </c>
      <c r="E2448" s="15" t="s">
        <v>7</v>
      </c>
    </row>
    <row r="2449" s="42" customFormat="1" spans="1:5">
      <c r="A2449" s="15" t="s">
        <v>2453</v>
      </c>
      <c r="B2449" s="15">
        <v>4.95528921708565</v>
      </c>
      <c r="C2449" s="15">
        <v>0.0075439398261647</v>
      </c>
      <c r="D2449" s="15">
        <v>0.0203786167501873</v>
      </c>
      <c r="E2449" s="15" t="s">
        <v>7</v>
      </c>
    </row>
    <row r="2450" s="42" customFormat="1" spans="1:5">
      <c r="A2450" s="15" t="s">
        <v>2454</v>
      </c>
      <c r="B2450" s="15">
        <v>4.70123882488961</v>
      </c>
      <c r="C2450" s="15">
        <v>0.00760339706010094</v>
      </c>
      <c r="D2450" s="15">
        <v>0.0205154246127897</v>
      </c>
      <c r="E2450" s="15" t="s">
        <v>7</v>
      </c>
    </row>
    <row r="2451" s="42" customFormat="1" spans="1:5">
      <c r="A2451" s="15" t="s">
        <v>2455</v>
      </c>
      <c r="B2451" s="15">
        <v>3.05272962298806</v>
      </c>
      <c r="C2451" s="15">
        <v>0.00768807748175318</v>
      </c>
      <c r="D2451" s="15">
        <v>0.0206912820349033</v>
      </c>
      <c r="E2451" s="15" t="s">
        <v>7</v>
      </c>
    </row>
    <row r="2452" s="42" customFormat="1" spans="1:5">
      <c r="A2452" s="15" t="s">
        <v>2456</v>
      </c>
      <c r="B2452" s="15">
        <v>4.10302635007626</v>
      </c>
      <c r="C2452" s="15">
        <v>0.00768812670111311</v>
      </c>
      <c r="D2452" s="15">
        <v>0.0206912820349033</v>
      </c>
      <c r="E2452" s="15" t="s">
        <v>7</v>
      </c>
    </row>
    <row r="2453" s="42" customFormat="1" spans="1:5">
      <c r="A2453" s="15" t="s">
        <v>2457</v>
      </c>
      <c r="B2453" s="15">
        <v>5.08330788101786</v>
      </c>
      <c r="C2453" s="15">
        <v>0.00769228286370807</v>
      </c>
      <c r="D2453" s="15">
        <v>0.0206976820465931</v>
      </c>
      <c r="E2453" s="15" t="s">
        <v>7</v>
      </c>
    </row>
    <row r="2454" s="42" customFormat="1" spans="1:5">
      <c r="A2454" s="15" t="s">
        <v>2458</v>
      </c>
      <c r="B2454" s="15">
        <v>3.8969731488091</v>
      </c>
      <c r="C2454" s="15">
        <v>0.00769701081682551</v>
      </c>
      <c r="D2454" s="15">
        <v>0.020705617265507</v>
      </c>
      <c r="E2454" s="15" t="s">
        <v>7</v>
      </c>
    </row>
    <row r="2455" s="42" customFormat="1" spans="1:5">
      <c r="A2455" s="15" t="s">
        <v>2459</v>
      </c>
      <c r="B2455" s="15">
        <v>5.39850080754237</v>
      </c>
      <c r="C2455" s="15">
        <v>0.00771575254245056</v>
      </c>
      <c r="D2455" s="15">
        <v>0.0207464448126876</v>
      </c>
      <c r="E2455" s="15" t="s">
        <v>7</v>
      </c>
    </row>
    <row r="2456" s="42" customFormat="1" spans="1:5">
      <c r="A2456" s="15" t="s">
        <v>2460</v>
      </c>
      <c r="B2456" s="15">
        <v>5.61666905356614</v>
      </c>
      <c r="C2456" s="15">
        <v>0.00776509532616845</v>
      </c>
      <c r="D2456" s="15">
        <v>0.0208598452796217</v>
      </c>
      <c r="E2456" s="15" t="s">
        <v>7</v>
      </c>
    </row>
    <row r="2457" s="42" customFormat="1" spans="1:5">
      <c r="A2457" s="15" t="s">
        <v>2461</v>
      </c>
      <c r="B2457" s="15">
        <v>5.61601645506445</v>
      </c>
      <c r="C2457" s="15">
        <v>0.00779542057828474</v>
      </c>
      <c r="D2457" s="15">
        <v>0.0209219957415804</v>
      </c>
      <c r="E2457" s="15" t="s">
        <v>7</v>
      </c>
    </row>
    <row r="2458" s="42" customFormat="1" spans="1:5">
      <c r="A2458" s="15" t="s">
        <v>2462</v>
      </c>
      <c r="B2458" s="15">
        <v>5.04251789887756</v>
      </c>
      <c r="C2458" s="15">
        <v>0.00786608142451955</v>
      </c>
      <c r="D2458" s="15">
        <v>0.0210970478759004</v>
      </c>
      <c r="E2458" s="15" t="s">
        <v>7</v>
      </c>
    </row>
    <row r="2459" s="42" customFormat="1" spans="1:5">
      <c r="A2459" s="15" t="s">
        <v>2463</v>
      </c>
      <c r="B2459" s="15">
        <v>4.62422531939931</v>
      </c>
      <c r="C2459" s="15">
        <v>0.00791448543217841</v>
      </c>
      <c r="D2459" s="15">
        <v>0.0212170913013719</v>
      </c>
      <c r="E2459" s="15" t="s">
        <v>7</v>
      </c>
    </row>
    <row r="2460" s="42" customFormat="1" spans="1:5">
      <c r="A2460" s="15" t="s">
        <v>2464</v>
      </c>
      <c r="B2460" s="15">
        <v>4.97372917337792</v>
      </c>
      <c r="C2460" s="15">
        <v>0.00793331995789769</v>
      </c>
      <c r="D2460" s="15">
        <v>0.0212626857724912</v>
      </c>
      <c r="E2460" s="15" t="s">
        <v>7</v>
      </c>
    </row>
    <row r="2461" s="42" customFormat="1" spans="1:5">
      <c r="A2461" s="15" t="s">
        <v>2465</v>
      </c>
      <c r="B2461" s="15">
        <v>4.88717143818265</v>
      </c>
      <c r="C2461" s="15">
        <v>0.00804946774034661</v>
      </c>
      <c r="D2461" s="15">
        <v>0.0215252598295988</v>
      </c>
      <c r="E2461" s="15" t="s">
        <v>7</v>
      </c>
    </row>
    <row r="2462" s="42" customFormat="1" spans="1:5">
      <c r="A2462" s="15" t="s">
        <v>2466</v>
      </c>
      <c r="B2462" s="15">
        <v>4.9782971726594</v>
      </c>
      <c r="C2462" s="15">
        <v>0.0080497814465845</v>
      </c>
      <c r="D2462" s="15">
        <v>0.0215252598295988</v>
      </c>
      <c r="E2462" s="15" t="s">
        <v>7</v>
      </c>
    </row>
    <row r="2463" s="42" customFormat="1" spans="1:5">
      <c r="A2463" s="15" t="s">
        <v>2467</v>
      </c>
      <c r="B2463" s="15">
        <v>5.55123977342871</v>
      </c>
      <c r="C2463" s="15">
        <v>0.00815477485295671</v>
      </c>
      <c r="D2463" s="15">
        <v>0.021765149415118</v>
      </c>
      <c r="E2463" s="15" t="s">
        <v>7</v>
      </c>
    </row>
    <row r="2464" s="42" customFormat="1" spans="1:5">
      <c r="A2464" s="15" t="s">
        <v>2468</v>
      </c>
      <c r="B2464" s="15">
        <v>4.83753835610937</v>
      </c>
      <c r="C2464" s="15">
        <v>0.00815632145607772</v>
      </c>
      <c r="D2464" s="15">
        <v>0.021765149415118</v>
      </c>
      <c r="E2464" s="15" t="s">
        <v>7</v>
      </c>
    </row>
    <row r="2465" s="42" customFormat="1" spans="1:5">
      <c r="A2465" s="15" t="s">
        <v>2469</v>
      </c>
      <c r="B2465" s="15">
        <v>4.11713606447484</v>
      </c>
      <c r="C2465" s="15">
        <v>0.00816989614279897</v>
      </c>
      <c r="D2465" s="15">
        <v>0.0217863897141306</v>
      </c>
      <c r="E2465" s="15" t="s">
        <v>7</v>
      </c>
    </row>
    <row r="2466" s="42" customFormat="1" spans="1:5">
      <c r="A2466" s="15" t="s">
        <v>2470</v>
      </c>
      <c r="B2466" s="15">
        <v>4.87487225525141</v>
      </c>
      <c r="C2466" s="15">
        <v>0.00820342402270924</v>
      </c>
      <c r="D2466" s="15">
        <v>0.0218557691976048</v>
      </c>
      <c r="E2466" s="15" t="s">
        <v>7</v>
      </c>
    </row>
    <row r="2467" s="42" customFormat="1" spans="1:5">
      <c r="A2467" s="15" t="s">
        <v>2471</v>
      </c>
      <c r="B2467" s="15">
        <v>5.59318041187158</v>
      </c>
      <c r="C2467" s="15">
        <v>0.00824880592420804</v>
      </c>
      <c r="D2467" s="15">
        <v>0.0219666211296686</v>
      </c>
      <c r="E2467" s="15" t="s">
        <v>7</v>
      </c>
    </row>
    <row r="2468" s="42" customFormat="1" spans="1:5">
      <c r="A2468" s="15" t="s">
        <v>2472</v>
      </c>
      <c r="B2468" s="15">
        <v>5.5414447515863</v>
      </c>
      <c r="C2468" s="15">
        <v>0.00826955390626006</v>
      </c>
      <c r="D2468" s="15">
        <v>0.0219967110303627</v>
      </c>
      <c r="E2468" s="15" t="s">
        <v>7</v>
      </c>
    </row>
    <row r="2469" s="42" customFormat="1" spans="1:5">
      <c r="A2469" s="15" t="s">
        <v>2473</v>
      </c>
      <c r="B2469" s="15">
        <v>4.88702002018848</v>
      </c>
      <c r="C2469" s="15">
        <v>0.00828475790617202</v>
      </c>
      <c r="D2469" s="15">
        <v>0.0220270858903249</v>
      </c>
      <c r="E2469" s="15" t="s">
        <v>7</v>
      </c>
    </row>
    <row r="2470" s="42" customFormat="1" spans="1:5">
      <c r="A2470" s="15" t="s">
        <v>2474</v>
      </c>
      <c r="B2470" s="15">
        <v>4.98671171204897</v>
      </c>
      <c r="C2470" s="15">
        <v>0.00830462657855211</v>
      </c>
      <c r="D2470" s="15">
        <v>0.0220602676408338</v>
      </c>
      <c r="E2470" s="15" t="s">
        <v>7</v>
      </c>
    </row>
    <row r="2471" s="42" customFormat="1" spans="1:5">
      <c r="A2471" s="15" t="s">
        <v>2475</v>
      </c>
      <c r="B2471" s="15">
        <v>5.57206071316307</v>
      </c>
      <c r="C2471" s="15">
        <v>0.0083233133706021</v>
      </c>
      <c r="D2471" s="15">
        <v>0.0220942685595914</v>
      </c>
      <c r="E2471" s="15" t="s">
        <v>7</v>
      </c>
    </row>
    <row r="2472" s="42" customFormat="1" spans="1:5">
      <c r="A2472" s="15" t="s">
        <v>2476</v>
      </c>
      <c r="B2472" s="15">
        <v>5.60671251599227</v>
      </c>
      <c r="C2472" s="15">
        <v>0.00833315088984771</v>
      </c>
      <c r="D2472" s="15">
        <v>0.0221102977793087</v>
      </c>
      <c r="E2472" s="15" t="s">
        <v>7</v>
      </c>
    </row>
    <row r="2473" s="42" customFormat="1" spans="1:5">
      <c r="A2473" s="15" t="s">
        <v>2477</v>
      </c>
      <c r="B2473" s="15">
        <v>7.51311682344952</v>
      </c>
      <c r="C2473" s="15">
        <v>0.00838937956539198</v>
      </c>
      <c r="D2473" s="15">
        <v>0.0222442774809027</v>
      </c>
      <c r="E2473" s="15" t="s">
        <v>7</v>
      </c>
    </row>
    <row r="2474" s="42" customFormat="1" spans="1:5">
      <c r="A2474" s="15" t="s">
        <v>2478</v>
      </c>
      <c r="B2474" s="15">
        <v>4.82345872649311</v>
      </c>
      <c r="C2474" s="15">
        <v>0.00841605616892102</v>
      </c>
      <c r="D2474" s="15">
        <v>0.0223048483165393</v>
      </c>
      <c r="E2474" s="15" t="s">
        <v>7</v>
      </c>
    </row>
    <row r="2475" s="42" customFormat="1" spans="1:5">
      <c r="A2475" s="15" t="s">
        <v>2479</v>
      </c>
      <c r="B2475" s="15">
        <v>8.30582894054234</v>
      </c>
      <c r="C2475" s="15">
        <v>0.00843840154567803</v>
      </c>
      <c r="D2475" s="15">
        <v>0.0223589788280656</v>
      </c>
      <c r="E2475" s="15" t="s">
        <v>7</v>
      </c>
    </row>
    <row r="2476" s="42" customFormat="1" spans="1:5">
      <c r="A2476" s="15" t="s">
        <v>2480</v>
      </c>
      <c r="B2476" s="15">
        <v>6.45103291700536</v>
      </c>
      <c r="C2476" s="15">
        <v>0.0084523170904837</v>
      </c>
      <c r="D2476" s="15">
        <v>0.0223907535123419</v>
      </c>
      <c r="E2476" s="15" t="s">
        <v>7</v>
      </c>
    </row>
    <row r="2477" s="42" customFormat="1" spans="1:5">
      <c r="A2477" s="15" t="s">
        <v>2481</v>
      </c>
      <c r="B2477" s="15">
        <v>6.20126006342072</v>
      </c>
      <c r="C2477" s="15">
        <v>0.00847099894400304</v>
      </c>
      <c r="D2477" s="15">
        <v>0.0224320954742652</v>
      </c>
      <c r="E2477" s="15" t="s">
        <v>7</v>
      </c>
    </row>
    <row r="2478" s="42" customFormat="1" spans="1:5">
      <c r="A2478" s="15" t="s">
        <v>2482</v>
      </c>
      <c r="B2478" s="15">
        <v>5.71817316074226</v>
      </c>
      <c r="C2478" s="15">
        <v>0.00849587190694784</v>
      </c>
      <c r="D2478" s="15">
        <v>0.0224754429538347</v>
      </c>
      <c r="E2478" s="15" t="s">
        <v>7</v>
      </c>
    </row>
    <row r="2479" s="42" customFormat="1" spans="1:5">
      <c r="A2479" s="15" t="s">
        <v>2483</v>
      </c>
      <c r="B2479" s="15">
        <v>5.51245179817272</v>
      </c>
      <c r="C2479" s="15">
        <v>0.00855280405726546</v>
      </c>
      <c r="D2479" s="15">
        <v>0.0225901155494826</v>
      </c>
      <c r="E2479" s="15" t="s">
        <v>7</v>
      </c>
    </row>
    <row r="2480" s="42" customFormat="1" spans="1:5">
      <c r="A2480" s="15" t="s">
        <v>2484</v>
      </c>
      <c r="B2480" s="15">
        <v>4.58520813314282</v>
      </c>
      <c r="C2480" s="15">
        <v>0.00855760591767655</v>
      </c>
      <c r="D2480" s="15">
        <v>0.0225976707989462</v>
      </c>
      <c r="E2480" s="15" t="s">
        <v>7</v>
      </c>
    </row>
    <row r="2481" s="42" customFormat="1" spans="1:5">
      <c r="A2481" s="15" t="s">
        <v>2485</v>
      </c>
      <c r="B2481" s="15">
        <v>5.08453276808115</v>
      </c>
      <c r="C2481" s="15">
        <v>0.00858477062352258</v>
      </c>
      <c r="D2481" s="15">
        <v>0.0226642617504656</v>
      </c>
      <c r="E2481" s="15" t="s">
        <v>7</v>
      </c>
    </row>
    <row r="2482" s="42" customFormat="1" spans="1:5">
      <c r="A2482" s="15" t="s">
        <v>2486</v>
      </c>
      <c r="B2482" s="15">
        <v>3.81230269990373</v>
      </c>
      <c r="C2482" s="15">
        <v>0.00863875969148723</v>
      </c>
      <c r="D2482" s="15">
        <v>0.0227912880346581</v>
      </c>
      <c r="E2482" s="15" t="s">
        <v>7</v>
      </c>
    </row>
    <row r="2483" s="42" customFormat="1" spans="1:5">
      <c r="A2483" s="15" t="s">
        <v>2487</v>
      </c>
      <c r="B2483" s="15">
        <v>6.19591397236322</v>
      </c>
      <c r="C2483" s="15">
        <v>0.00867544997320601</v>
      </c>
      <c r="D2483" s="15">
        <v>0.0228777158332846</v>
      </c>
      <c r="E2483" s="15" t="s">
        <v>7</v>
      </c>
    </row>
    <row r="2484" s="42" customFormat="1" spans="1:5">
      <c r="A2484" s="15" t="s">
        <v>2488</v>
      </c>
      <c r="B2484" s="15">
        <v>5.51906368894155</v>
      </c>
      <c r="C2484" s="15">
        <v>0.00867922918387027</v>
      </c>
      <c r="D2484" s="15">
        <v>0.0228824977803511</v>
      </c>
      <c r="E2484" s="15" t="s">
        <v>7</v>
      </c>
    </row>
    <row r="2485" s="42" customFormat="1" spans="1:5">
      <c r="A2485" s="15" t="s">
        <v>2489</v>
      </c>
      <c r="B2485" s="15">
        <v>5.51347640760982</v>
      </c>
      <c r="C2485" s="15">
        <v>0.00872524374226913</v>
      </c>
      <c r="D2485" s="15">
        <v>0.0229829909843885</v>
      </c>
      <c r="E2485" s="15" t="s">
        <v>7</v>
      </c>
    </row>
    <row r="2486" s="42" customFormat="1" spans="1:5">
      <c r="A2486" s="15" t="s">
        <v>2490</v>
      </c>
      <c r="B2486" s="15">
        <v>5.50381584947464</v>
      </c>
      <c r="C2486" s="15">
        <v>0.00875353949602257</v>
      </c>
      <c r="D2486" s="15">
        <v>0.023041881441362</v>
      </c>
      <c r="E2486" s="15" t="s">
        <v>7</v>
      </c>
    </row>
    <row r="2487" s="42" customFormat="1" spans="1:5">
      <c r="A2487" s="15" t="s">
        <v>2491</v>
      </c>
      <c r="B2487" s="15">
        <v>6.9685077515619</v>
      </c>
      <c r="C2487" s="15">
        <v>0.00879443291854615</v>
      </c>
      <c r="D2487" s="15">
        <v>0.023139059487314</v>
      </c>
      <c r="E2487" s="15" t="s">
        <v>7</v>
      </c>
    </row>
    <row r="2488" s="42" customFormat="1" spans="1:5">
      <c r="A2488" s="15" t="s">
        <v>2492</v>
      </c>
      <c r="B2488" s="15">
        <v>4.04792996559035</v>
      </c>
      <c r="C2488" s="15">
        <v>0.00882014561529584</v>
      </c>
      <c r="D2488" s="15">
        <v>0.023184117740538</v>
      </c>
      <c r="E2488" s="15" t="s">
        <v>7</v>
      </c>
    </row>
    <row r="2489" s="42" customFormat="1" spans="1:5">
      <c r="A2489" s="15" t="s">
        <v>2493</v>
      </c>
      <c r="B2489" s="15">
        <v>4.92917891398709</v>
      </c>
      <c r="C2489" s="15">
        <v>0.00882550049040584</v>
      </c>
      <c r="D2489" s="15">
        <v>0.023184117740538</v>
      </c>
      <c r="E2489" s="15" t="s">
        <v>7</v>
      </c>
    </row>
    <row r="2490" s="42" customFormat="1" spans="1:5">
      <c r="A2490" s="15" t="s">
        <v>2494</v>
      </c>
      <c r="B2490" s="15">
        <v>4.95050386231847</v>
      </c>
      <c r="C2490" s="15">
        <v>0.00883915705302081</v>
      </c>
      <c r="D2490" s="15">
        <v>0.0232147536320312</v>
      </c>
      <c r="E2490" s="15" t="s">
        <v>7</v>
      </c>
    </row>
    <row r="2491" s="42" customFormat="1" spans="1:5">
      <c r="A2491" s="15" t="s">
        <v>2495</v>
      </c>
      <c r="B2491" s="15">
        <v>4.91544858241265</v>
      </c>
      <c r="C2491" s="15">
        <v>0.0088554672239266</v>
      </c>
      <c r="D2491" s="15">
        <v>0.0232523434438316</v>
      </c>
      <c r="E2491" s="15" t="s">
        <v>7</v>
      </c>
    </row>
    <row r="2492" s="42" customFormat="1" spans="1:5">
      <c r="A2492" s="15" t="s">
        <v>2496</v>
      </c>
      <c r="B2492" s="15">
        <v>5.54105533813243</v>
      </c>
      <c r="C2492" s="15">
        <v>0.00887914748774534</v>
      </c>
      <c r="D2492" s="15">
        <v>0.0233092640409012</v>
      </c>
      <c r="E2492" s="15" t="s">
        <v>7</v>
      </c>
    </row>
    <row r="2493" s="42" customFormat="1" spans="1:5">
      <c r="A2493" s="15" t="s">
        <v>2497</v>
      </c>
      <c r="B2493" s="15">
        <v>4.69189851903344</v>
      </c>
      <c r="C2493" s="15">
        <v>0.00890609796753202</v>
      </c>
      <c r="D2493" s="15">
        <v>0.0233642056213822</v>
      </c>
      <c r="E2493" s="15" t="s">
        <v>7</v>
      </c>
    </row>
    <row r="2494" s="42" customFormat="1" spans="1:5">
      <c r="A2494" s="15" t="s">
        <v>2498</v>
      </c>
      <c r="B2494" s="15">
        <v>5.48081015641266</v>
      </c>
      <c r="C2494" s="15">
        <v>0.00893607164628028</v>
      </c>
      <c r="D2494" s="15">
        <v>0.0234375560979501</v>
      </c>
      <c r="E2494" s="15" t="s">
        <v>7</v>
      </c>
    </row>
    <row r="2495" s="42" customFormat="1" spans="1:5">
      <c r="A2495" s="15" t="s">
        <v>2499</v>
      </c>
      <c r="B2495" s="15">
        <v>5.50250768591899</v>
      </c>
      <c r="C2495" s="15">
        <v>0.00895431080952514</v>
      </c>
      <c r="D2495" s="15">
        <v>0.0234748148249713</v>
      </c>
      <c r="E2495" s="15" t="s">
        <v>7</v>
      </c>
    </row>
    <row r="2496" s="42" customFormat="1" spans="1:5">
      <c r="A2496" s="15" t="s">
        <v>2500</v>
      </c>
      <c r="B2496" s="15">
        <v>5.13427801471096</v>
      </c>
      <c r="C2496" s="15">
        <v>0.0089743432378485</v>
      </c>
      <c r="D2496" s="15">
        <v>0.0235167391464558</v>
      </c>
      <c r="E2496" s="15" t="s">
        <v>7</v>
      </c>
    </row>
    <row r="2497" s="42" customFormat="1" spans="1:5">
      <c r="A2497" s="15" t="s">
        <v>2501</v>
      </c>
      <c r="B2497" s="15">
        <v>5.32166273069091</v>
      </c>
      <c r="C2497" s="15">
        <v>0.00903375319871884</v>
      </c>
      <c r="D2497" s="15">
        <v>0.0236511217348375</v>
      </c>
      <c r="E2497" s="15" t="s">
        <v>7</v>
      </c>
    </row>
    <row r="2498" s="42" customFormat="1" spans="1:5">
      <c r="A2498" s="15" t="s">
        <v>2502</v>
      </c>
      <c r="B2498" s="15">
        <v>4.59662383858793</v>
      </c>
      <c r="C2498" s="15">
        <v>0.00914950198374062</v>
      </c>
      <c r="D2498" s="15">
        <v>0.0239111367514012</v>
      </c>
      <c r="E2498" s="15" t="s">
        <v>7</v>
      </c>
    </row>
    <row r="2499" s="42" customFormat="1" spans="1:5">
      <c r="A2499" s="15" t="s">
        <v>2503</v>
      </c>
      <c r="B2499" s="15">
        <v>3.98028223648299</v>
      </c>
      <c r="C2499" s="15">
        <v>0.00921618421822783</v>
      </c>
      <c r="D2499" s="15">
        <v>0.0240637919022369</v>
      </c>
      <c r="E2499" s="15" t="s">
        <v>7</v>
      </c>
    </row>
    <row r="2500" s="42" customFormat="1" spans="1:5">
      <c r="A2500" s="15" t="s">
        <v>2504</v>
      </c>
      <c r="B2500" s="15">
        <v>5.08054391763995</v>
      </c>
      <c r="C2500" s="15">
        <v>0.00923215927853411</v>
      </c>
      <c r="D2500" s="15">
        <v>0.0241000973317194</v>
      </c>
      <c r="E2500" s="15" t="s">
        <v>7</v>
      </c>
    </row>
    <row r="2501" s="42" customFormat="1" spans="1:5">
      <c r="A2501" s="15" t="s">
        <v>2505</v>
      </c>
      <c r="B2501" s="15">
        <v>5.26848697042994</v>
      </c>
      <c r="C2501" s="15">
        <v>0.00923777222926524</v>
      </c>
      <c r="D2501" s="15">
        <v>0.024103765521417</v>
      </c>
      <c r="E2501" s="15" t="s">
        <v>7</v>
      </c>
    </row>
    <row r="2502" s="42" customFormat="1" spans="1:5">
      <c r="A2502" s="15" t="s">
        <v>2506</v>
      </c>
      <c r="B2502" s="15">
        <v>5.03687453677203</v>
      </c>
      <c r="C2502" s="15">
        <v>0.00923977678320986</v>
      </c>
      <c r="D2502" s="15">
        <v>0.024103765521417</v>
      </c>
      <c r="E2502" s="15" t="s">
        <v>7</v>
      </c>
    </row>
    <row r="2503" s="42" customFormat="1" spans="1:5">
      <c r="A2503" s="15" t="s">
        <v>2507</v>
      </c>
      <c r="B2503" s="15">
        <v>5.46317905198383</v>
      </c>
      <c r="C2503" s="15">
        <v>0.00925117221536346</v>
      </c>
      <c r="D2503" s="15">
        <v>0.0241280852760096</v>
      </c>
      <c r="E2503" s="15" t="s">
        <v>7</v>
      </c>
    </row>
    <row r="2504" s="42" customFormat="1" spans="1:5">
      <c r="A2504" s="15" t="s">
        <v>2508</v>
      </c>
      <c r="B2504" s="15">
        <v>7.57797638759125</v>
      </c>
      <c r="C2504" s="15">
        <v>0.00925636933942025</v>
      </c>
      <c r="D2504" s="15">
        <v>0.0241362318796711</v>
      </c>
      <c r="E2504" s="15" t="s">
        <v>7</v>
      </c>
    </row>
    <row r="2505" s="42" customFormat="1" spans="1:5">
      <c r="A2505" s="15" t="s">
        <v>2509</v>
      </c>
      <c r="B2505" s="15">
        <v>5.91931974465901</v>
      </c>
      <c r="C2505" s="15">
        <v>0.00934560071887528</v>
      </c>
      <c r="D2505" s="15">
        <v>0.0243253113523498</v>
      </c>
      <c r="E2505" s="15" t="s">
        <v>7</v>
      </c>
    </row>
    <row r="2506" s="42" customFormat="1" spans="1:5">
      <c r="A2506" s="15" t="s">
        <v>2510</v>
      </c>
      <c r="B2506" s="15">
        <v>2.38542032027123</v>
      </c>
      <c r="C2506" s="15">
        <v>0.00940908487952697</v>
      </c>
      <c r="D2506" s="15">
        <v>0.0244741336307696</v>
      </c>
      <c r="E2506" s="15" t="s">
        <v>7</v>
      </c>
    </row>
    <row r="2507" s="42" customFormat="1" spans="1:5">
      <c r="A2507" s="15" t="s">
        <v>2511</v>
      </c>
      <c r="B2507" s="15">
        <v>5.51438424566872</v>
      </c>
      <c r="C2507" s="15">
        <v>0.00948624886061137</v>
      </c>
      <c r="D2507" s="15">
        <v>0.0246418069041545</v>
      </c>
      <c r="E2507" s="15" t="s">
        <v>7</v>
      </c>
    </row>
    <row r="2508" s="42" customFormat="1" spans="1:5">
      <c r="A2508" s="15" t="s">
        <v>2512</v>
      </c>
      <c r="B2508" s="15">
        <v>4.85530606808553</v>
      </c>
      <c r="C2508" s="15">
        <v>0.00955940661244136</v>
      </c>
      <c r="D2508" s="15">
        <v>0.0248152303677113</v>
      </c>
      <c r="E2508" s="15" t="s">
        <v>7</v>
      </c>
    </row>
    <row r="2509" s="42" customFormat="1" spans="1:5">
      <c r="A2509" s="15" t="s">
        <v>2513</v>
      </c>
      <c r="B2509" s="15">
        <v>5.92220851101989</v>
      </c>
      <c r="C2509" s="15">
        <v>0.0095724110675967</v>
      </c>
      <c r="D2509" s="15">
        <v>0.0248416075702026</v>
      </c>
      <c r="E2509" s="15" t="s">
        <v>7</v>
      </c>
    </row>
    <row r="2510" s="42" customFormat="1" spans="1:5">
      <c r="A2510" s="15" t="s">
        <v>2514</v>
      </c>
      <c r="B2510" s="15">
        <v>5.4664540152095</v>
      </c>
      <c r="C2510" s="15">
        <v>0.00958628853709043</v>
      </c>
      <c r="D2510" s="15">
        <v>0.0248628894627372</v>
      </c>
      <c r="E2510" s="15" t="s">
        <v>7</v>
      </c>
    </row>
    <row r="2511" s="42" customFormat="1" spans="1:5">
      <c r="A2511" s="15" t="s">
        <v>2515</v>
      </c>
      <c r="B2511" s="15">
        <v>7.95416774219679</v>
      </c>
      <c r="C2511" s="15">
        <v>0.00958630995779765</v>
      </c>
      <c r="D2511" s="15">
        <v>0.0248628894627372</v>
      </c>
      <c r="E2511" s="15" t="s">
        <v>7</v>
      </c>
    </row>
    <row r="2512" s="42" customFormat="1" spans="1:5">
      <c r="A2512" s="15" t="s">
        <v>2516</v>
      </c>
      <c r="B2512" s="15">
        <v>5.44373253207553</v>
      </c>
      <c r="C2512" s="15">
        <v>0.00962247399401897</v>
      </c>
      <c r="D2512" s="15">
        <v>0.0249400127567092</v>
      </c>
      <c r="E2512" s="15" t="s">
        <v>7</v>
      </c>
    </row>
    <row r="2513" s="42" customFormat="1" spans="1:5">
      <c r="A2513" s="15" t="s">
        <v>2517</v>
      </c>
      <c r="B2513" s="15">
        <v>5.41898108971638</v>
      </c>
      <c r="C2513" s="15">
        <v>0.00963131859979868</v>
      </c>
      <c r="D2513" s="15">
        <v>0.0249518247277224</v>
      </c>
      <c r="E2513" s="15" t="s">
        <v>7</v>
      </c>
    </row>
    <row r="2514" s="42" customFormat="1" spans="1:5">
      <c r="A2514" s="15" t="s">
        <v>2518</v>
      </c>
      <c r="B2514" s="15">
        <v>7.92054624347114</v>
      </c>
      <c r="C2514" s="15">
        <v>0.00964286829934559</v>
      </c>
      <c r="D2514" s="15">
        <v>0.0249752845492847</v>
      </c>
      <c r="E2514" s="15" t="s">
        <v>7</v>
      </c>
    </row>
    <row r="2515" s="42" customFormat="1" spans="1:5">
      <c r="A2515" s="15" t="s">
        <v>2519</v>
      </c>
      <c r="B2515" s="15">
        <v>4.61146322033553</v>
      </c>
      <c r="C2515" s="15">
        <v>0.00964466529630882</v>
      </c>
      <c r="D2515" s="15">
        <v>0.0249752845492847</v>
      </c>
      <c r="E2515" s="15" t="s">
        <v>7</v>
      </c>
    </row>
    <row r="2516" s="42" customFormat="1" spans="1:5">
      <c r="A2516" s="15" t="s">
        <v>2520</v>
      </c>
      <c r="B2516" s="15">
        <v>8.12133799373499</v>
      </c>
      <c r="C2516" s="15">
        <v>0.00967732719683254</v>
      </c>
      <c r="D2516" s="15">
        <v>0.0250375835899379</v>
      </c>
      <c r="E2516" s="15" t="s">
        <v>7</v>
      </c>
    </row>
    <row r="2517" s="42" customFormat="1" spans="1:5">
      <c r="A2517" s="15" t="s">
        <v>2521</v>
      </c>
      <c r="B2517" s="15">
        <v>2.16158846338859</v>
      </c>
      <c r="C2517" s="15">
        <v>0.00969800668355319</v>
      </c>
      <c r="D2517" s="15">
        <v>0.0250768402738253</v>
      </c>
      <c r="E2517" s="15" t="s">
        <v>7</v>
      </c>
    </row>
    <row r="2518" s="42" customFormat="1" spans="1:5">
      <c r="A2518" s="15" t="s">
        <v>2522</v>
      </c>
      <c r="B2518" s="15">
        <v>7.87307870335238</v>
      </c>
      <c r="C2518" s="15">
        <v>0.00969898131879932</v>
      </c>
      <c r="D2518" s="15">
        <v>0.0250768402738253</v>
      </c>
      <c r="E2518" s="15" t="s">
        <v>7</v>
      </c>
    </row>
    <row r="2519" s="42" customFormat="1" spans="1:5">
      <c r="A2519" s="15" t="s">
        <v>2523</v>
      </c>
      <c r="B2519" s="15">
        <v>5.43216762668643</v>
      </c>
      <c r="C2519" s="15">
        <v>0.00970111784819892</v>
      </c>
      <c r="D2519" s="15">
        <v>0.0250768402738253</v>
      </c>
      <c r="E2519" s="15" t="s">
        <v>7</v>
      </c>
    </row>
    <row r="2520" s="42" customFormat="1" spans="1:5">
      <c r="A2520" s="15" t="s">
        <v>2524</v>
      </c>
      <c r="B2520" s="15">
        <v>4.92929502354284</v>
      </c>
      <c r="C2520" s="15">
        <v>0.00970805091233503</v>
      </c>
      <c r="D2520" s="15">
        <v>0.0250891901908481</v>
      </c>
      <c r="E2520" s="15" t="s">
        <v>7</v>
      </c>
    </row>
    <row r="2521" s="42" customFormat="1" spans="1:5">
      <c r="A2521" s="15" t="s">
        <v>2525</v>
      </c>
      <c r="B2521" s="15">
        <v>5.47061286768075</v>
      </c>
      <c r="C2521" s="15">
        <v>0.00975387539227262</v>
      </c>
      <c r="D2521" s="15">
        <v>0.0252020221012327</v>
      </c>
      <c r="E2521" s="15" t="s">
        <v>7</v>
      </c>
    </row>
    <row r="2522" s="42" customFormat="1" spans="1:5">
      <c r="A2522" s="15" t="s">
        <v>2526</v>
      </c>
      <c r="B2522" s="15">
        <v>5.44780495047545</v>
      </c>
      <c r="C2522" s="15">
        <v>0.00982385776454454</v>
      </c>
      <c r="D2522" s="15">
        <v>0.0253578574642149</v>
      </c>
      <c r="E2522" s="15" t="s">
        <v>7</v>
      </c>
    </row>
    <row r="2523" s="42" customFormat="1" spans="1:5">
      <c r="A2523" s="15" t="s">
        <v>2527</v>
      </c>
      <c r="B2523" s="15">
        <v>4.73970124258411</v>
      </c>
      <c r="C2523" s="15">
        <v>0.00982508051233757</v>
      </c>
      <c r="D2523" s="15">
        <v>0.0253578574642149</v>
      </c>
      <c r="E2523" s="15" t="s">
        <v>7</v>
      </c>
    </row>
    <row r="2524" s="42" customFormat="1" spans="1:5">
      <c r="A2524" s="15" t="s">
        <v>2528</v>
      </c>
      <c r="B2524" s="15">
        <v>7.08194149104285</v>
      </c>
      <c r="C2524" s="15">
        <v>0.00983169375096078</v>
      </c>
      <c r="D2524" s="15">
        <v>0.0253580578908007</v>
      </c>
      <c r="E2524" s="15" t="s">
        <v>7</v>
      </c>
    </row>
    <row r="2525" s="42" customFormat="1" spans="1:5">
      <c r="A2525" s="15" t="s">
        <v>2529</v>
      </c>
      <c r="B2525" s="15">
        <v>5.5192998753896</v>
      </c>
      <c r="C2525" s="15">
        <v>0.00989758034453305</v>
      </c>
      <c r="D2525" s="15">
        <v>0.0255223383275066</v>
      </c>
      <c r="E2525" s="15" t="s">
        <v>7</v>
      </c>
    </row>
    <row r="2526" s="42" customFormat="1" spans="1:5">
      <c r="A2526" s="15" t="s">
        <v>2530</v>
      </c>
      <c r="B2526" s="15">
        <v>3.86401670490044</v>
      </c>
      <c r="C2526" s="15">
        <v>0.00997307005332167</v>
      </c>
      <c r="D2526" s="15">
        <v>0.0256885451251746</v>
      </c>
      <c r="E2526" s="15" t="s">
        <v>7</v>
      </c>
    </row>
    <row r="2527" s="42" customFormat="1" spans="1:5">
      <c r="A2527" s="15" t="s">
        <v>2531</v>
      </c>
      <c r="B2527" s="15">
        <v>5.40571614938223</v>
      </c>
      <c r="C2527" s="15">
        <v>0.0099763160989477</v>
      </c>
      <c r="D2527" s="15">
        <v>0.0256912211043697</v>
      </c>
      <c r="E2527" s="15" t="s">
        <v>7</v>
      </c>
    </row>
    <row r="2528" s="42" customFormat="1" spans="1:5">
      <c r="A2528" s="15" t="s">
        <v>2532</v>
      </c>
      <c r="B2528" s="15">
        <v>4.84541854165822</v>
      </c>
      <c r="C2528" s="15">
        <v>0.00999192597313461</v>
      </c>
      <c r="D2528" s="15">
        <v>0.0257200394354902</v>
      </c>
      <c r="E2528" s="15" t="s">
        <v>7</v>
      </c>
    </row>
    <row r="2529" s="42" customFormat="1" spans="1:5">
      <c r="A2529" s="15" t="s">
        <v>2533</v>
      </c>
      <c r="B2529" s="15">
        <v>5.39522757644447</v>
      </c>
      <c r="C2529" s="15">
        <v>0.0100795293323197</v>
      </c>
      <c r="D2529" s="15">
        <v>0.0259226074741939</v>
      </c>
      <c r="E2529" s="15" t="s">
        <v>7</v>
      </c>
    </row>
    <row r="2530" s="42" customFormat="1" spans="1:5">
      <c r="A2530" s="15" t="s">
        <v>2534</v>
      </c>
      <c r="B2530" s="15">
        <v>5.39827115231798</v>
      </c>
      <c r="C2530" s="15">
        <v>0.0101005437723448</v>
      </c>
      <c r="D2530" s="15">
        <v>0.0259594456856025</v>
      </c>
      <c r="E2530" s="15" t="s">
        <v>7</v>
      </c>
    </row>
    <row r="2531" s="42" customFormat="1" spans="1:5">
      <c r="A2531" s="15" t="s">
        <v>2535</v>
      </c>
      <c r="B2531" s="15">
        <v>6.24653964037598</v>
      </c>
      <c r="C2531" s="15">
        <v>0.0101047227338143</v>
      </c>
      <c r="D2531" s="15">
        <v>0.0259644531173507</v>
      </c>
      <c r="E2531" s="15" t="s">
        <v>7</v>
      </c>
    </row>
    <row r="2532" s="42" customFormat="1" spans="1:5">
      <c r="A2532" s="15" t="s">
        <v>2536</v>
      </c>
      <c r="B2532" s="15">
        <v>5.38498121224343</v>
      </c>
      <c r="C2532" s="15">
        <v>0.0101769381450436</v>
      </c>
      <c r="D2532" s="15">
        <v>0.0261269430984358</v>
      </c>
      <c r="E2532" s="15" t="s">
        <v>7</v>
      </c>
    </row>
    <row r="2533" s="42" customFormat="1" spans="1:5">
      <c r="A2533" s="15" t="s">
        <v>2537</v>
      </c>
      <c r="B2533" s="15">
        <v>5.12843488364005</v>
      </c>
      <c r="C2533" s="15">
        <v>0.0101849999626373</v>
      </c>
      <c r="D2533" s="15">
        <v>0.0261418742150163</v>
      </c>
      <c r="E2533" s="15" t="s">
        <v>7</v>
      </c>
    </row>
    <row r="2534" s="42" customFormat="1" spans="1:5">
      <c r="A2534" s="15" t="s">
        <v>2538</v>
      </c>
      <c r="B2534" s="15">
        <v>5.41043577579929</v>
      </c>
      <c r="C2534" s="15">
        <v>0.010195866009825</v>
      </c>
      <c r="D2534" s="15">
        <v>0.0261582279820065</v>
      </c>
      <c r="E2534" s="15" t="s">
        <v>7</v>
      </c>
    </row>
    <row r="2535" s="42" customFormat="1" spans="1:5">
      <c r="A2535" s="15" t="s">
        <v>2539</v>
      </c>
      <c r="B2535" s="15">
        <v>5.44478728830402</v>
      </c>
      <c r="C2535" s="15">
        <v>0.0102046549266016</v>
      </c>
      <c r="D2535" s="15">
        <v>0.0261634765078507</v>
      </c>
      <c r="E2535" s="15" t="s">
        <v>7</v>
      </c>
    </row>
    <row r="2536" s="42" customFormat="1" spans="1:5">
      <c r="A2536" s="15" t="s">
        <v>2540</v>
      </c>
      <c r="B2536" s="15">
        <v>4.98381721878703</v>
      </c>
      <c r="C2536" s="15">
        <v>0.0102336813731772</v>
      </c>
      <c r="D2536" s="15">
        <v>0.0262321187367942</v>
      </c>
      <c r="E2536" s="15" t="s">
        <v>7</v>
      </c>
    </row>
    <row r="2537" s="42" customFormat="1" spans="1:5">
      <c r="A2537" s="15" t="s">
        <v>2541</v>
      </c>
      <c r="B2537" s="15">
        <v>5.12255083702202</v>
      </c>
      <c r="C2537" s="15">
        <v>0.010244447518258</v>
      </c>
      <c r="D2537" s="15">
        <v>0.0262481552085678</v>
      </c>
      <c r="E2537" s="15" t="s">
        <v>7</v>
      </c>
    </row>
    <row r="2538" s="42" customFormat="1" spans="1:5">
      <c r="A2538" s="15" t="s">
        <v>2542</v>
      </c>
      <c r="B2538" s="15">
        <v>5.37594404873932</v>
      </c>
      <c r="C2538" s="15">
        <v>0.0103344815348822</v>
      </c>
      <c r="D2538" s="15">
        <v>0.0264555454290805</v>
      </c>
      <c r="E2538" s="15" t="s">
        <v>7</v>
      </c>
    </row>
    <row r="2539" s="42" customFormat="1" spans="1:5">
      <c r="A2539" s="15" t="s">
        <v>2543</v>
      </c>
      <c r="B2539" s="15">
        <v>5.36345398679611</v>
      </c>
      <c r="C2539" s="15">
        <v>0.0103845890646147</v>
      </c>
      <c r="D2539" s="15">
        <v>0.0265721294157212</v>
      </c>
      <c r="E2539" s="15" t="s">
        <v>7</v>
      </c>
    </row>
    <row r="2540" s="42" customFormat="1" spans="1:5">
      <c r="A2540" s="15" t="s">
        <v>2544</v>
      </c>
      <c r="B2540" s="15">
        <v>4.76201138805053</v>
      </c>
      <c r="C2540" s="15">
        <v>0.0103876928887342</v>
      </c>
      <c r="D2540" s="15">
        <v>0.0265742297197509</v>
      </c>
      <c r="E2540" s="15" t="s">
        <v>7</v>
      </c>
    </row>
    <row r="2541" s="42" customFormat="1" spans="1:5">
      <c r="A2541" s="15" t="s">
        <v>2545</v>
      </c>
      <c r="B2541" s="15">
        <v>7.77009583182215</v>
      </c>
      <c r="C2541" s="15">
        <v>0.0103929134177923</v>
      </c>
      <c r="D2541" s="15">
        <v>0.0265817429538787</v>
      </c>
      <c r="E2541" s="15" t="s">
        <v>7</v>
      </c>
    </row>
    <row r="2542" s="42" customFormat="1" spans="1:5">
      <c r="A2542" s="15" t="s">
        <v>2546</v>
      </c>
      <c r="B2542" s="15">
        <v>5.43642093028307</v>
      </c>
      <c r="C2542" s="15">
        <v>0.0105548102917995</v>
      </c>
      <c r="D2542" s="15">
        <v>0.0269543641501855</v>
      </c>
      <c r="E2542" s="15" t="s">
        <v>7</v>
      </c>
    </row>
    <row r="2543" s="42" customFormat="1" spans="1:5">
      <c r="A2543" s="15" t="s">
        <v>2547</v>
      </c>
      <c r="B2543" s="15">
        <v>2.47591217851223</v>
      </c>
      <c r="C2543" s="15">
        <v>0.0105604556440449</v>
      </c>
      <c r="D2543" s="15">
        <v>0.026956952565062</v>
      </c>
      <c r="E2543" s="15" t="s">
        <v>7</v>
      </c>
    </row>
    <row r="2544" s="42" customFormat="1" spans="1:5">
      <c r="A2544" s="15" t="s">
        <v>2548</v>
      </c>
      <c r="B2544" s="15">
        <v>2.26356449232619</v>
      </c>
      <c r="C2544" s="15">
        <v>0.0106082630464799</v>
      </c>
      <c r="D2544" s="15">
        <v>0.0270434038241405</v>
      </c>
      <c r="E2544" s="15" t="s">
        <v>7</v>
      </c>
    </row>
    <row r="2545" s="42" customFormat="1" spans="1:5">
      <c r="A2545" s="15" t="s">
        <v>2549</v>
      </c>
      <c r="B2545" s="15">
        <v>4.11616475561735</v>
      </c>
      <c r="C2545" s="15">
        <v>0.010657959268008</v>
      </c>
      <c r="D2545" s="15">
        <v>0.027158197434241</v>
      </c>
      <c r="E2545" s="15" t="s">
        <v>7</v>
      </c>
    </row>
    <row r="2546" s="42" customFormat="1" spans="1:5">
      <c r="A2546" s="15" t="s">
        <v>2550</v>
      </c>
      <c r="B2546" s="15">
        <v>5.35175025983561</v>
      </c>
      <c r="C2546" s="15">
        <v>0.010708688010067</v>
      </c>
      <c r="D2546" s="15">
        <v>0.0272774568072185</v>
      </c>
      <c r="E2546" s="15" t="s">
        <v>7</v>
      </c>
    </row>
    <row r="2547" s="42" customFormat="1" spans="1:5">
      <c r="A2547" s="15" t="s">
        <v>2551</v>
      </c>
      <c r="B2547" s="15">
        <v>6.45871404187464</v>
      </c>
      <c r="C2547" s="15">
        <v>0.0107094482481949</v>
      </c>
      <c r="D2547" s="15">
        <v>0.0272774568072185</v>
      </c>
      <c r="E2547" s="15" t="s">
        <v>7</v>
      </c>
    </row>
    <row r="2548" s="42" customFormat="1" spans="1:5">
      <c r="A2548" s="15" t="s">
        <v>2552</v>
      </c>
      <c r="B2548" s="15">
        <v>5.35138356021007</v>
      </c>
      <c r="C2548" s="15">
        <v>0.0107622565621158</v>
      </c>
      <c r="D2548" s="15">
        <v>0.0273945388936883</v>
      </c>
      <c r="E2548" s="15" t="s">
        <v>7</v>
      </c>
    </row>
    <row r="2549" s="42" customFormat="1" spans="1:5">
      <c r="A2549" s="15" t="s">
        <v>2553</v>
      </c>
      <c r="B2549" s="15">
        <v>7.83994766812284</v>
      </c>
      <c r="C2549" s="15">
        <v>0.01076643378396</v>
      </c>
      <c r="D2549" s="15">
        <v>0.0273945388936883</v>
      </c>
      <c r="E2549" s="15" t="s">
        <v>7</v>
      </c>
    </row>
    <row r="2550" s="42" customFormat="1" spans="1:5">
      <c r="A2550" s="15" t="s">
        <v>2554</v>
      </c>
      <c r="B2550" s="15">
        <v>4.46136596641899</v>
      </c>
      <c r="C2550" s="15">
        <v>0.0107671457925216</v>
      </c>
      <c r="D2550" s="15">
        <v>0.0273945388936883</v>
      </c>
      <c r="E2550" s="15" t="s">
        <v>7</v>
      </c>
    </row>
    <row r="2551" s="42" customFormat="1" spans="1:5">
      <c r="A2551" s="15" t="s">
        <v>2555</v>
      </c>
      <c r="B2551" s="15">
        <v>6.53854957344457</v>
      </c>
      <c r="C2551" s="15">
        <v>0.0108056914779569</v>
      </c>
      <c r="D2551" s="15">
        <v>0.0274865054203275</v>
      </c>
      <c r="E2551" s="15" t="s">
        <v>7</v>
      </c>
    </row>
    <row r="2552" s="42" customFormat="1" spans="1:5">
      <c r="A2552" s="15" t="s">
        <v>2556</v>
      </c>
      <c r="B2552" s="15">
        <v>4.7367786207773</v>
      </c>
      <c r="C2552" s="15">
        <v>0.0108666263613819</v>
      </c>
      <c r="D2552" s="15">
        <v>0.0276294300669475</v>
      </c>
      <c r="E2552" s="15" t="s">
        <v>7</v>
      </c>
    </row>
    <row r="2553" s="42" customFormat="1" spans="1:5">
      <c r="A2553" s="15" t="s">
        <v>2557</v>
      </c>
      <c r="B2553" s="15">
        <v>5.2234597617802</v>
      </c>
      <c r="C2553" s="15">
        <v>0.0108870208456803</v>
      </c>
      <c r="D2553" s="15">
        <v>0.0276752397125395</v>
      </c>
      <c r="E2553" s="15" t="s">
        <v>7</v>
      </c>
    </row>
    <row r="2554" s="42" customFormat="1" spans="1:5">
      <c r="A2554" s="15" t="s">
        <v>2558</v>
      </c>
      <c r="B2554" s="15">
        <v>4.04152906787455</v>
      </c>
      <c r="C2554" s="15">
        <v>0.0109015819407952</v>
      </c>
      <c r="D2554" s="15">
        <v>0.0277062038844663</v>
      </c>
      <c r="E2554" s="15" t="s">
        <v>7</v>
      </c>
    </row>
    <row r="2555" s="42" customFormat="1" spans="1:5">
      <c r="A2555" s="15" t="s">
        <v>2559</v>
      </c>
      <c r="B2555" s="15">
        <v>4.81758619205019</v>
      </c>
      <c r="C2555" s="15">
        <v>0.0109095634337006</v>
      </c>
      <c r="D2555" s="15">
        <v>0.0277204362297042</v>
      </c>
      <c r="E2555" s="15" t="s">
        <v>7</v>
      </c>
    </row>
    <row r="2556" s="42" customFormat="1" spans="1:5">
      <c r="A2556" s="15" t="s">
        <v>2560</v>
      </c>
      <c r="B2556" s="15">
        <v>4.92808328938127</v>
      </c>
      <c r="C2556" s="15">
        <v>0.0109227949588236</v>
      </c>
      <c r="D2556" s="15">
        <v>0.0277358929582693</v>
      </c>
      <c r="E2556" s="15" t="s">
        <v>7</v>
      </c>
    </row>
    <row r="2557" s="42" customFormat="1" spans="1:5">
      <c r="A2557" s="15" t="s">
        <v>2561</v>
      </c>
      <c r="B2557" s="15">
        <v>7.96669615386764</v>
      </c>
      <c r="C2557" s="15">
        <v>0.0109369435426045</v>
      </c>
      <c r="D2557" s="15">
        <v>0.0277657628867866</v>
      </c>
      <c r="E2557" s="15" t="s">
        <v>7</v>
      </c>
    </row>
    <row r="2558" s="42" customFormat="1" spans="1:5">
      <c r="A2558" s="15" t="s">
        <v>2562</v>
      </c>
      <c r="B2558" s="15">
        <v>6.34418132263545</v>
      </c>
      <c r="C2558" s="15">
        <v>0.0109604714834101</v>
      </c>
      <c r="D2558" s="15">
        <v>0.0278194260939585</v>
      </c>
      <c r="E2558" s="15" t="s">
        <v>7</v>
      </c>
    </row>
    <row r="2559" s="42" customFormat="1" spans="1:5">
      <c r="A2559" s="15" t="s">
        <v>2563</v>
      </c>
      <c r="B2559" s="15">
        <v>4.84920159192436</v>
      </c>
      <c r="C2559" s="15">
        <v>0.0109788601230588</v>
      </c>
      <c r="D2559" s="15">
        <v>0.0278600243802932</v>
      </c>
      <c r="E2559" s="15" t="s">
        <v>7</v>
      </c>
    </row>
    <row r="2560" s="42" customFormat="1" spans="1:5">
      <c r="A2560" s="15" t="s">
        <v>2564</v>
      </c>
      <c r="B2560" s="15">
        <v>5.34481564933658</v>
      </c>
      <c r="C2560" s="15">
        <v>0.0110053173729288</v>
      </c>
      <c r="D2560" s="15">
        <v>0.0279210754622693</v>
      </c>
      <c r="E2560" s="15" t="s">
        <v>7</v>
      </c>
    </row>
    <row r="2561" s="42" customFormat="1" spans="1:5">
      <c r="A2561" s="15" t="s">
        <v>2565</v>
      </c>
      <c r="B2561" s="15">
        <v>4.89447077162925</v>
      </c>
      <c r="C2561" s="15">
        <v>0.0110234205236954</v>
      </c>
      <c r="D2561" s="15">
        <v>0.0279548180600902</v>
      </c>
      <c r="E2561" s="15" t="s">
        <v>7</v>
      </c>
    </row>
    <row r="2562" s="42" customFormat="1" spans="1:5">
      <c r="A2562" s="15" t="s">
        <v>2566</v>
      </c>
      <c r="B2562" s="15">
        <v>4.87161178370551</v>
      </c>
      <c r="C2562" s="15">
        <v>0.0110973162831192</v>
      </c>
      <c r="D2562" s="15">
        <v>0.0281054746595969</v>
      </c>
      <c r="E2562" s="15" t="s">
        <v>7</v>
      </c>
    </row>
    <row r="2563" s="42" customFormat="1" spans="1:5">
      <c r="A2563" s="15" t="s">
        <v>2567</v>
      </c>
      <c r="B2563" s="15">
        <v>2.67370988565134</v>
      </c>
      <c r="C2563" s="15">
        <v>0.0111109379027723</v>
      </c>
      <c r="D2563" s="15">
        <v>0.0281338519008636</v>
      </c>
      <c r="E2563" s="15" t="s">
        <v>7</v>
      </c>
    </row>
    <row r="2564" s="42" customFormat="1" spans="1:5">
      <c r="A2564" s="15" t="s">
        <v>2568</v>
      </c>
      <c r="B2564" s="15">
        <v>6.64783850147341</v>
      </c>
      <c r="C2564" s="15">
        <v>0.0111316393500676</v>
      </c>
      <c r="D2564" s="15">
        <v>0.0281740121841241</v>
      </c>
      <c r="E2564" s="15" t="s">
        <v>7</v>
      </c>
    </row>
    <row r="2565" s="42" customFormat="1" spans="1:5">
      <c r="A2565" s="15" t="s">
        <v>2569</v>
      </c>
      <c r="B2565" s="15">
        <v>7.71218614054277</v>
      </c>
      <c r="C2565" s="15">
        <v>0.0111389482303445</v>
      </c>
      <c r="D2565" s="15">
        <v>0.0281863820437412</v>
      </c>
      <c r="E2565" s="15" t="s">
        <v>7</v>
      </c>
    </row>
    <row r="2566" s="42" customFormat="1" spans="1:5">
      <c r="A2566" s="15" t="s">
        <v>2570</v>
      </c>
      <c r="B2566" s="15">
        <v>4.82643902938472</v>
      </c>
      <c r="C2566" s="15">
        <v>0.0111779793762102</v>
      </c>
      <c r="D2566" s="15">
        <v>0.0282667130000188</v>
      </c>
      <c r="E2566" s="15" t="s">
        <v>7</v>
      </c>
    </row>
    <row r="2567" s="42" customFormat="1" spans="1:5">
      <c r="A2567" s="15" t="s">
        <v>2571</v>
      </c>
      <c r="B2567" s="15">
        <v>4.75206407596276</v>
      </c>
      <c r="C2567" s="15">
        <v>0.011188614746673</v>
      </c>
      <c r="D2567" s="15">
        <v>0.0282813193596685</v>
      </c>
      <c r="E2567" s="15" t="s">
        <v>7</v>
      </c>
    </row>
    <row r="2568" s="42" customFormat="1" spans="1:5">
      <c r="A2568" s="15" t="s">
        <v>2572</v>
      </c>
      <c r="B2568" s="15">
        <v>5.38273315253639</v>
      </c>
      <c r="C2568" s="15">
        <v>0.0111968694443467</v>
      </c>
      <c r="D2568" s="15">
        <v>0.0282960400200163</v>
      </c>
      <c r="E2568" s="15" t="s">
        <v>7</v>
      </c>
    </row>
    <row r="2569" s="42" customFormat="1" spans="1:5">
      <c r="A2569" s="15" t="s">
        <v>2573</v>
      </c>
      <c r="B2569" s="15">
        <v>5.31786173780864</v>
      </c>
      <c r="C2569" s="15">
        <v>0.0112087042273214</v>
      </c>
      <c r="D2569" s="15">
        <v>0.0283136539075566</v>
      </c>
      <c r="E2569" s="15" t="s">
        <v>7</v>
      </c>
    </row>
    <row r="2570" s="42" customFormat="1" spans="1:5">
      <c r="A2570" s="15" t="s">
        <v>2574</v>
      </c>
      <c r="B2570" s="15">
        <v>3.16979887426069</v>
      </c>
      <c r="C2570" s="15">
        <v>0.0112295497634537</v>
      </c>
      <c r="D2570" s="15">
        <v>0.0283478549656477</v>
      </c>
      <c r="E2570" s="15" t="s">
        <v>7</v>
      </c>
    </row>
    <row r="2571" s="42" customFormat="1" spans="1:5">
      <c r="A2571" s="15" t="s">
        <v>2575</v>
      </c>
      <c r="B2571" s="15">
        <v>8.78188430576059</v>
      </c>
      <c r="C2571" s="15">
        <v>0.0112382746128914</v>
      </c>
      <c r="D2571" s="15">
        <v>0.0283514340039134</v>
      </c>
      <c r="E2571" s="15" t="s">
        <v>7</v>
      </c>
    </row>
    <row r="2572" s="42" customFormat="1" spans="1:5">
      <c r="A2572" s="15" t="s">
        <v>2576</v>
      </c>
      <c r="B2572" s="15">
        <v>4.84629142900329</v>
      </c>
      <c r="C2572" s="15">
        <v>0.0112921731399116</v>
      </c>
      <c r="D2572" s="15">
        <v>0.0284688965450662</v>
      </c>
      <c r="E2572" s="15" t="s">
        <v>7</v>
      </c>
    </row>
    <row r="2573" s="42" customFormat="1" spans="1:5">
      <c r="A2573" s="15" t="s">
        <v>2577</v>
      </c>
      <c r="B2573" s="15">
        <v>4.60478622525333</v>
      </c>
      <c r="C2573" s="15">
        <v>0.0113054763258388</v>
      </c>
      <c r="D2573" s="15">
        <v>0.0284940839822591</v>
      </c>
      <c r="E2573" s="15" t="s">
        <v>7</v>
      </c>
    </row>
    <row r="2574" s="42" customFormat="1" spans="1:5">
      <c r="A2574" s="15" t="s">
        <v>2578</v>
      </c>
      <c r="B2574" s="15">
        <v>4.15851004350644</v>
      </c>
      <c r="C2574" s="15">
        <v>0.0113070596146095</v>
      </c>
      <c r="D2574" s="15">
        <v>0.0284940839822591</v>
      </c>
      <c r="E2574" s="15" t="s">
        <v>7</v>
      </c>
    </row>
    <row r="2575" s="42" customFormat="1" spans="1:5">
      <c r="A2575" s="15" t="s">
        <v>2579</v>
      </c>
      <c r="B2575" s="15">
        <v>5.31500994277895</v>
      </c>
      <c r="C2575" s="15">
        <v>0.0113230294144271</v>
      </c>
      <c r="D2575" s="15">
        <v>0.0285219784427466</v>
      </c>
      <c r="E2575" s="15" t="s">
        <v>7</v>
      </c>
    </row>
    <row r="2576" s="42" customFormat="1" spans="1:5">
      <c r="A2576" s="15" t="s">
        <v>2580</v>
      </c>
      <c r="B2576" s="15">
        <v>4.20141635941539</v>
      </c>
      <c r="C2576" s="15">
        <v>0.0113492250348234</v>
      </c>
      <c r="D2576" s="15">
        <v>0.0285632387903447</v>
      </c>
      <c r="E2576" s="15" t="s">
        <v>7</v>
      </c>
    </row>
    <row r="2577" s="42" customFormat="1" spans="1:5">
      <c r="A2577" s="15" t="s">
        <v>2581</v>
      </c>
      <c r="B2577" s="15">
        <v>7.82941759773725</v>
      </c>
      <c r="C2577" s="15">
        <v>0.0113771390369349</v>
      </c>
      <c r="D2577" s="15">
        <v>0.028627301856879</v>
      </c>
      <c r="E2577" s="15" t="s">
        <v>7</v>
      </c>
    </row>
    <row r="2578" s="42" customFormat="1" spans="1:5">
      <c r="A2578" s="15" t="s">
        <v>2582</v>
      </c>
      <c r="B2578" s="15">
        <v>4.37122694925304</v>
      </c>
      <c r="C2578" s="15">
        <v>0.011432073344774</v>
      </c>
      <c r="D2578" s="15">
        <v>0.028740676832218</v>
      </c>
      <c r="E2578" s="15" t="s">
        <v>7</v>
      </c>
    </row>
    <row r="2579" s="42" customFormat="1" spans="1:5">
      <c r="A2579" s="15" t="s">
        <v>2583</v>
      </c>
      <c r="B2579" s="15">
        <v>6.96947316523427</v>
      </c>
      <c r="C2579" s="15">
        <v>0.0114397288147605</v>
      </c>
      <c r="D2579" s="15">
        <v>0.0287475050526364</v>
      </c>
      <c r="E2579" s="15" t="s">
        <v>7</v>
      </c>
    </row>
    <row r="2580" s="42" customFormat="1" spans="1:5">
      <c r="A2580" s="15" t="s">
        <v>2584</v>
      </c>
      <c r="B2580" s="15">
        <v>7.8738879706395</v>
      </c>
      <c r="C2580" s="15">
        <v>0.0114489627933441</v>
      </c>
      <c r="D2580" s="15">
        <v>0.0287644996577865</v>
      </c>
      <c r="E2580" s="15" t="s">
        <v>7</v>
      </c>
    </row>
    <row r="2581" s="42" customFormat="1" spans="1:5">
      <c r="A2581" s="15" t="s">
        <v>2585</v>
      </c>
      <c r="B2581" s="15">
        <v>4.91736490312812</v>
      </c>
      <c r="C2581" s="15">
        <v>0.0114840190421802</v>
      </c>
      <c r="D2581" s="15">
        <v>0.0288463490830768</v>
      </c>
      <c r="E2581" s="15" t="s">
        <v>7</v>
      </c>
    </row>
    <row r="2582" s="42" customFormat="1" spans="1:5">
      <c r="A2582" s="15" t="s">
        <v>2586</v>
      </c>
      <c r="B2582" s="15">
        <v>8.27739143401946</v>
      </c>
      <c r="C2582" s="15">
        <v>0.0115353046698924</v>
      </c>
      <c r="D2582" s="15">
        <v>0.0289501824833005</v>
      </c>
      <c r="E2582" s="15" t="s">
        <v>7</v>
      </c>
    </row>
    <row r="2583" s="42" customFormat="1" spans="1:5">
      <c r="A2583" s="15" t="s">
        <v>2587</v>
      </c>
      <c r="B2583" s="15">
        <v>5.3290659957487</v>
      </c>
      <c r="C2583" s="15">
        <v>0.0115556634752117</v>
      </c>
      <c r="D2583" s="15">
        <v>0.0289950254044974</v>
      </c>
      <c r="E2583" s="15" t="s">
        <v>7</v>
      </c>
    </row>
    <row r="2584" s="42" customFormat="1" spans="1:5">
      <c r="A2584" s="15" t="s">
        <v>2588</v>
      </c>
      <c r="B2584" s="15">
        <v>8.82146077997564</v>
      </c>
      <c r="C2584" s="15">
        <v>0.0115622412817754</v>
      </c>
      <c r="D2584" s="15">
        <v>0.0290052776982469</v>
      </c>
      <c r="E2584" s="15" t="s">
        <v>7</v>
      </c>
    </row>
    <row r="2585" s="42" customFormat="1" spans="1:5">
      <c r="A2585" s="15" t="s">
        <v>2589</v>
      </c>
      <c r="B2585" s="15">
        <v>5.28756247604754</v>
      </c>
      <c r="C2585" s="15">
        <v>0.0115934949178483</v>
      </c>
      <c r="D2585" s="15">
        <v>0.0290774145321599</v>
      </c>
      <c r="E2585" s="15" t="s">
        <v>7</v>
      </c>
    </row>
    <row r="2586" s="42" customFormat="1" spans="1:5">
      <c r="A2586" s="15" t="s">
        <v>2590</v>
      </c>
      <c r="B2586" s="15">
        <v>5.28447689822345</v>
      </c>
      <c r="C2586" s="15">
        <v>0.01161044261215</v>
      </c>
      <c r="D2586" s="15">
        <v>0.0291073771280263</v>
      </c>
      <c r="E2586" s="15" t="s">
        <v>7</v>
      </c>
    </row>
    <row r="2587" s="42" customFormat="1" spans="1:5">
      <c r="A2587" s="15" t="s">
        <v>2591</v>
      </c>
      <c r="B2587" s="15">
        <v>3.5505735263095</v>
      </c>
      <c r="C2587" s="15">
        <v>0.0116321837346158</v>
      </c>
      <c r="D2587" s="15">
        <v>0.0291556026423187</v>
      </c>
      <c r="E2587" s="15" t="s">
        <v>7</v>
      </c>
    </row>
    <row r="2588" s="42" customFormat="1" spans="1:5">
      <c r="A2588" s="15" t="s">
        <v>2592</v>
      </c>
      <c r="B2588" s="15">
        <v>6.09799416715242</v>
      </c>
      <c r="C2588" s="15">
        <v>0.0116596633691903</v>
      </c>
      <c r="D2588" s="15">
        <v>0.029211898755354</v>
      </c>
      <c r="E2588" s="15" t="s">
        <v>7</v>
      </c>
    </row>
    <row r="2589" s="42" customFormat="1" spans="1:5">
      <c r="A2589" s="15" t="s">
        <v>2593</v>
      </c>
      <c r="B2589" s="15">
        <v>4.53184590207511</v>
      </c>
      <c r="C2589" s="15">
        <v>0.0116807203046822</v>
      </c>
      <c r="D2589" s="15">
        <v>0.0292583568638909</v>
      </c>
      <c r="E2589" s="15" t="s">
        <v>7</v>
      </c>
    </row>
    <row r="2590" s="42" customFormat="1" spans="1:5">
      <c r="A2590" s="15" t="s">
        <v>2594</v>
      </c>
      <c r="B2590" s="15">
        <v>5.19856008570861</v>
      </c>
      <c r="C2590" s="15">
        <v>0.0116873041323416</v>
      </c>
      <c r="D2590" s="15">
        <v>0.0292685499355543</v>
      </c>
      <c r="E2590" s="15" t="s">
        <v>7</v>
      </c>
    </row>
    <row r="2591" s="42" customFormat="1" spans="1:5">
      <c r="A2591" s="15" t="s">
        <v>2595</v>
      </c>
      <c r="B2591" s="15">
        <v>5.30583591029978</v>
      </c>
      <c r="C2591" s="15">
        <v>0.0117090652136137</v>
      </c>
      <c r="D2591" s="15">
        <v>0.0293104342121428</v>
      </c>
      <c r="E2591" s="15" t="s">
        <v>7</v>
      </c>
    </row>
    <row r="2592" s="42" customFormat="1" spans="1:5">
      <c r="A2592" s="15" t="s">
        <v>2596</v>
      </c>
      <c r="B2592" s="15">
        <v>2.84887768897823</v>
      </c>
      <c r="C2592" s="15">
        <v>0.0117526262007839</v>
      </c>
      <c r="D2592" s="15">
        <v>0.0294131517903945</v>
      </c>
      <c r="E2592" s="15" t="s">
        <v>7</v>
      </c>
    </row>
    <row r="2593" s="42" customFormat="1" spans="1:5">
      <c r="A2593" s="15" t="s">
        <v>2597</v>
      </c>
      <c r="B2593" s="15">
        <v>5.2878094406484</v>
      </c>
      <c r="C2593" s="15">
        <v>0.0118113258621007</v>
      </c>
      <c r="D2593" s="15">
        <v>0.0295346580096353</v>
      </c>
      <c r="E2593" s="15" t="s">
        <v>7</v>
      </c>
    </row>
    <row r="2594" s="42" customFormat="1" spans="1:5">
      <c r="A2594" s="15" t="s">
        <v>2598</v>
      </c>
      <c r="B2594" s="15">
        <v>4.80522037635739</v>
      </c>
      <c r="C2594" s="15">
        <v>0.0118340490104173</v>
      </c>
      <c r="D2594" s="15">
        <v>0.0295787696974999</v>
      </c>
      <c r="E2594" s="15" t="s">
        <v>7</v>
      </c>
    </row>
    <row r="2595" s="42" customFormat="1" spans="1:5">
      <c r="A2595" s="15" t="s">
        <v>2599</v>
      </c>
      <c r="B2595" s="15">
        <v>7.78579973438718</v>
      </c>
      <c r="C2595" s="15">
        <v>0.011862351461343</v>
      </c>
      <c r="D2595" s="15">
        <v>0.0296431453435021</v>
      </c>
      <c r="E2595" s="15" t="s">
        <v>7</v>
      </c>
    </row>
    <row r="2596" s="42" customFormat="1" spans="1:5">
      <c r="A2596" s="15" t="s">
        <v>2600</v>
      </c>
      <c r="B2596" s="15">
        <v>7.86120909008251</v>
      </c>
      <c r="C2596" s="15">
        <v>0.0118843672767564</v>
      </c>
      <c r="D2596" s="15">
        <v>0.0296726802019401</v>
      </c>
      <c r="E2596" s="15" t="s">
        <v>7</v>
      </c>
    </row>
    <row r="2597" s="42" customFormat="1" spans="1:5">
      <c r="A2597" s="15" t="s">
        <v>2601</v>
      </c>
      <c r="B2597" s="15">
        <v>5.27665072391886</v>
      </c>
      <c r="C2597" s="15">
        <v>0.0118929350959448</v>
      </c>
      <c r="D2597" s="15">
        <v>0.0296821081334162</v>
      </c>
      <c r="E2597" s="15" t="s">
        <v>7</v>
      </c>
    </row>
    <row r="2598" s="42" customFormat="1" spans="1:5">
      <c r="A2598" s="15" t="s">
        <v>2602</v>
      </c>
      <c r="B2598" s="15">
        <v>6.94858177689206</v>
      </c>
      <c r="C2598" s="15">
        <v>0.0119114987719747</v>
      </c>
      <c r="D2598" s="15">
        <v>0.0297149262121272</v>
      </c>
      <c r="E2598" s="15" t="s">
        <v>7</v>
      </c>
    </row>
    <row r="2599" s="42" customFormat="1" spans="1:5">
      <c r="A2599" s="15" t="s">
        <v>2603</v>
      </c>
      <c r="B2599" s="15">
        <v>4.60799859155991</v>
      </c>
      <c r="C2599" s="15">
        <v>0.0120229945665791</v>
      </c>
      <c r="D2599" s="15">
        <v>0.0299481396864928</v>
      </c>
      <c r="E2599" s="15" t="s">
        <v>7</v>
      </c>
    </row>
    <row r="2600" s="42" customFormat="1" spans="1:5">
      <c r="A2600" s="15" t="s">
        <v>2604</v>
      </c>
      <c r="B2600" s="15">
        <v>4.2947847497856</v>
      </c>
      <c r="C2600" s="15">
        <v>0.0120487709198974</v>
      </c>
      <c r="D2600" s="15">
        <v>0.0299930909982048</v>
      </c>
      <c r="E2600" s="15" t="s">
        <v>7</v>
      </c>
    </row>
    <row r="2601" s="42" customFormat="1" spans="1:5">
      <c r="A2601" s="15" t="s">
        <v>2605</v>
      </c>
      <c r="B2601" s="15">
        <v>5.61091153373251</v>
      </c>
      <c r="C2601" s="15">
        <v>0.0120588568913533</v>
      </c>
      <c r="D2601" s="15">
        <v>0.0300117798194039</v>
      </c>
      <c r="E2601" s="15" t="s">
        <v>7</v>
      </c>
    </row>
    <row r="2602" s="42" customFormat="1" spans="1:5">
      <c r="A2602" s="15" t="s">
        <v>2606</v>
      </c>
      <c r="B2602" s="15">
        <v>3.56877632258846</v>
      </c>
      <c r="C2602" s="15">
        <v>0.0121244293923151</v>
      </c>
      <c r="D2602" s="15">
        <v>0.0301556320783222</v>
      </c>
      <c r="E2602" s="15" t="s">
        <v>7</v>
      </c>
    </row>
    <row r="2603" s="42" customFormat="1" spans="1:5">
      <c r="A2603" s="15" t="s">
        <v>2607</v>
      </c>
      <c r="B2603" s="15">
        <v>7.64267274597269</v>
      </c>
      <c r="C2603" s="15">
        <v>0.0121503170737204</v>
      </c>
      <c r="D2603" s="15">
        <v>0.0302135634988474</v>
      </c>
      <c r="E2603" s="15" t="s">
        <v>7</v>
      </c>
    </row>
    <row r="2604" s="42" customFormat="1" spans="1:5">
      <c r="A2604" s="15" t="s">
        <v>2608</v>
      </c>
      <c r="B2604" s="15">
        <v>3.96475199336391</v>
      </c>
      <c r="C2604" s="15">
        <v>0.0121915572973647</v>
      </c>
      <c r="D2604" s="15">
        <v>0.0303031661202914</v>
      </c>
      <c r="E2604" s="15" t="s">
        <v>7</v>
      </c>
    </row>
    <row r="2605" s="42" customFormat="1" spans="1:5">
      <c r="A2605" s="15" t="s">
        <v>2609</v>
      </c>
      <c r="B2605" s="15">
        <v>5.24423697037059</v>
      </c>
      <c r="C2605" s="15">
        <v>0.0122504427927852</v>
      </c>
      <c r="D2605" s="15">
        <v>0.0304430303390306</v>
      </c>
      <c r="E2605" s="15" t="s">
        <v>7</v>
      </c>
    </row>
    <row r="2606" s="42" customFormat="1" spans="1:5">
      <c r="A2606" s="15" t="s">
        <v>2610</v>
      </c>
      <c r="B2606" s="15">
        <v>5.26617515490334</v>
      </c>
      <c r="C2606" s="15">
        <v>0.0122620134999</v>
      </c>
      <c r="D2606" s="15">
        <v>0.0304652800723237</v>
      </c>
      <c r="E2606" s="15" t="s">
        <v>7</v>
      </c>
    </row>
    <row r="2607" s="42" customFormat="1" spans="1:5">
      <c r="A2607" s="15" t="s">
        <v>2611</v>
      </c>
      <c r="B2607" s="15">
        <v>6.09327568088484</v>
      </c>
      <c r="C2607" s="15">
        <v>0.0123314048425483</v>
      </c>
      <c r="D2607" s="15">
        <v>0.0306246111302032</v>
      </c>
      <c r="E2607" s="15" t="s">
        <v>7</v>
      </c>
    </row>
    <row r="2608" s="42" customFormat="1" spans="1:5">
      <c r="A2608" s="15" t="s">
        <v>2612</v>
      </c>
      <c r="B2608" s="15">
        <v>5.92571439684579</v>
      </c>
      <c r="C2608" s="15">
        <v>0.0123728431655366</v>
      </c>
      <c r="D2608" s="15">
        <v>0.0307013204960234</v>
      </c>
      <c r="E2608" s="15" t="s">
        <v>7</v>
      </c>
    </row>
    <row r="2609" s="42" customFormat="1" spans="1:5">
      <c r="A2609" s="15" t="s">
        <v>2613</v>
      </c>
      <c r="B2609" s="15">
        <v>5.26627792155776</v>
      </c>
      <c r="C2609" s="15">
        <v>0.012386722974523</v>
      </c>
      <c r="D2609" s="15">
        <v>0.0307292104483052</v>
      </c>
      <c r="E2609" s="15" t="s">
        <v>7</v>
      </c>
    </row>
    <row r="2610" s="42" customFormat="1" spans="1:5">
      <c r="A2610" s="15" t="s">
        <v>2614</v>
      </c>
      <c r="B2610" s="15">
        <v>8.71755313883055</v>
      </c>
      <c r="C2610" s="15">
        <v>0.0123997987118561</v>
      </c>
      <c r="D2610" s="15">
        <v>0.0307485421827877</v>
      </c>
      <c r="E2610" s="15" t="s">
        <v>7</v>
      </c>
    </row>
    <row r="2611" s="42" customFormat="1" spans="1:5">
      <c r="A2611" s="15" t="s">
        <v>2615</v>
      </c>
      <c r="B2611" s="15">
        <v>4.74684177307839</v>
      </c>
      <c r="C2611" s="15">
        <v>0.0124724992582974</v>
      </c>
      <c r="D2611" s="15">
        <v>0.0309112779654824</v>
      </c>
      <c r="E2611" s="15" t="s">
        <v>7</v>
      </c>
    </row>
    <row r="2612" s="42" customFormat="1" spans="1:5">
      <c r="A2612" s="15" t="s">
        <v>2616</v>
      </c>
      <c r="B2612" s="15">
        <v>5.26150552482806</v>
      </c>
      <c r="C2612" s="15">
        <v>0.0124808850909821</v>
      </c>
      <c r="D2612" s="15">
        <v>0.0309232657426631</v>
      </c>
      <c r="E2612" s="15" t="s">
        <v>7</v>
      </c>
    </row>
    <row r="2613" s="42" customFormat="1" spans="1:5">
      <c r="A2613" s="15" t="s">
        <v>2617</v>
      </c>
      <c r="B2613" s="15">
        <v>7.59716563757019</v>
      </c>
      <c r="C2613" s="15">
        <v>0.0124911897965081</v>
      </c>
      <c r="D2613" s="15">
        <v>0.0309356274960328</v>
      </c>
      <c r="E2613" s="15" t="s">
        <v>7</v>
      </c>
    </row>
    <row r="2614" s="42" customFormat="1" spans="1:5">
      <c r="A2614" s="15" t="s">
        <v>2618</v>
      </c>
      <c r="B2614" s="15">
        <v>4.83212264641391</v>
      </c>
      <c r="C2614" s="15">
        <v>0.0125202857257758</v>
      </c>
      <c r="D2614" s="15">
        <v>0.0309879068356433</v>
      </c>
      <c r="E2614" s="15" t="s">
        <v>7</v>
      </c>
    </row>
    <row r="2615" s="42" customFormat="1" spans="1:5">
      <c r="A2615" s="15" t="s">
        <v>2619</v>
      </c>
      <c r="B2615" s="15">
        <v>2.78802290824587</v>
      </c>
      <c r="C2615" s="15">
        <v>0.0125459609467187</v>
      </c>
      <c r="D2615" s="15">
        <v>0.031025065948546</v>
      </c>
      <c r="E2615" s="15" t="s">
        <v>7</v>
      </c>
    </row>
    <row r="2616" s="42" customFormat="1" spans="1:5">
      <c r="A2616" s="15" t="s">
        <v>2620</v>
      </c>
      <c r="B2616" s="15">
        <v>5.24892242192265</v>
      </c>
      <c r="C2616" s="15">
        <v>0.0125912275276745</v>
      </c>
      <c r="D2616" s="15">
        <v>0.0311237817842708</v>
      </c>
      <c r="E2616" s="15" t="s">
        <v>7</v>
      </c>
    </row>
    <row r="2617" s="42" customFormat="1" spans="1:5">
      <c r="A2617" s="15" t="s">
        <v>2621</v>
      </c>
      <c r="B2617" s="15">
        <v>5.22033146048194</v>
      </c>
      <c r="C2617" s="15">
        <v>0.0126021880858831</v>
      </c>
      <c r="D2617" s="15">
        <v>0.0311376500360176</v>
      </c>
      <c r="E2617" s="15" t="s">
        <v>7</v>
      </c>
    </row>
    <row r="2618" s="42" customFormat="1" spans="1:5">
      <c r="A2618" s="15" t="s">
        <v>2622</v>
      </c>
      <c r="B2618" s="15">
        <v>5.11756320750484</v>
      </c>
      <c r="C2618" s="15">
        <v>0.0126256690443203</v>
      </c>
      <c r="D2618" s="15">
        <v>0.0311824289573283</v>
      </c>
      <c r="E2618" s="15" t="s">
        <v>7</v>
      </c>
    </row>
    <row r="2619" s="42" customFormat="1" spans="1:5">
      <c r="A2619" s="15" t="s">
        <v>2623</v>
      </c>
      <c r="B2619" s="15">
        <v>5.21979441862252</v>
      </c>
      <c r="C2619" s="15">
        <v>0.0127036582089353</v>
      </c>
      <c r="D2619" s="15">
        <v>0.0313617352178169</v>
      </c>
      <c r="E2619" s="15" t="s">
        <v>7</v>
      </c>
    </row>
    <row r="2620" s="42" customFormat="1" spans="1:5">
      <c r="A2620" s="15" t="s">
        <v>2624</v>
      </c>
      <c r="B2620" s="15">
        <v>6.82534938114263</v>
      </c>
      <c r="C2620" s="15">
        <v>0.0127414057212538</v>
      </c>
      <c r="D2620" s="15">
        <v>0.0314349221270441</v>
      </c>
      <c r="E2620" s="15" t="s">
        <v>7</v>
      </c>
    </row>
    <row r="2621" s="42" customFormat="1" spans="1:5">
      <c r="A2621" s="15" t="s">
        <v>2625</v>
      </c>
      <c r="B2621" s="15">
        <v>5.22023758184098</v>
      </c>
      <c r="C2621" s="15">
        <v>0.012745634594744</v>
      </c>
      <c r="D2621" s="15">
        <v>0.0314386918166603</v>
      </c>
      <c r="E2621" s="15" t="s">
        <v>7</v>
      </c>
    </row>
    <row r="2622" s="42" customFormat="1" spans="1:5">
      <c r="A2622" s="15" t="s">
        <v>2626</v>
      </c>
      <c r="B2622" s="15">
        <v>6.14464904725843</v>
      </c>
      <c r="C2622" s="15">
        <v>0.012779412288984</v>
      </c>
      <c r="D2622" s="15">
        <v>0.0315153303058843</v>
      </c>
      <c r="E2622" s="15" t="s">
        <v>7</v>
      </c>
    </row>
    <row r="2623" s="42" customFormat="1" spans="1:5">
      <c r="A2623" s="15" t="s">
        <v>2627</v>
      </c>
      <c r="B2623" s="15">
        <v>6.65039701585094</v>
      </c>
      <c r="C2623" s="15">
        <v>0.0127967128965925</v>
      </c>
      <c r="D2623" s="15">
        <v>0.0315379500563914</v>
      </c>
      <c r="E2623" s="15" t="s">
        <v>7</v>
      </c>
    </row>
    <row r="2624" s="42" customFormat="1" spans="1:5">
      <c r="A2624" s="15" t="s">
        <v>2628</v>
      </c>
      <c r="B2624" s="15">
        <v>3.49441342461477</v>
      </c>
      <c r="C2624" s="15">
        <v>0.013038551696855</v>
      </c>
      <c r="D2624" s="15">
        <v>0.0320728532864311</v>
      </c>
      <c r="E2624" s="15" t="s">
        <v>7</v>
      </c>
    </row>
    <row r="2625" s="42" customFormat="1" spans="1:5">
      <c r="A2625" s="15" t="s">
        <v>2629</v>
      </c>
      <c r="B2625" s="15">
        <v>6.14985389537289</v>
      </c>
      <c r="C2625" s="15">
        <v>0.0130726812378931</v>
      </c>
      <c r="D2625" s="15">
        <v>0.0321432212946927</v>
      </c>
      <c r="E2625" s="15" t="s">
        <v>7</v>
      </c>
    </row>
    <row r="2626" s="42" customFormat="1" spans="1:5">
      <c r="A2626" s="15" t="s">
        <v>2630</v>
      </c>
      <c r="B2626" s="15">
        <v>4.50800052577933</v>
      </c>
      <c r="C2626" s="15">
        <v>0.0132020172796363</v>
      </c>
      <c r="D2626" s="15">
        <v>0.0324201436993601</v>
      </c>
      <c r="E2626" s="15" t="s">
        <v>7</v>
      </c>
    </row>
    <row r="2627" s="42" customFormat="1" spans="1:5">
      <c r="A2627" s="15" t="s">
        <v>2631</v>
      </c>
      <c r="B2627" s="15">
        <v>5.9937023083715</v>
      </c>
      <c r="C2627" s="15">
        <v>0.0132979230559954</v>
      </c>
      <c r="D2627" s="15">
        <v>0.0326350040842898</v>
      </c>
      <c r="E2627" s="15" t="s">
        <v>7</v>
      </c>
    </row>
    <row r="2628" s="42" customFormat="1" spans="1:5">
      <c r="A2628" s="15" t="s">
        <v>2632</v>
      </c>
      <c r="B2628" s="15">
        <v>5.20440662275501</v>
      </c>
      <c r="C2628" s="15">
        <v>0.0133081931253339</v>
      </c>
      <c r="D2628" s="15">
        <v>0.0326432611944115</v>
      </c>
      <c r="E2628" s="15" t="s">
        <v>7</v>
      </c>
    </row>
    <row r="2629" s="42" customFormat="1" spans="1:5">
      <c r="A2629" s="15" t="s">
        <v>2633</v>
      </c>
      <c r="B2629" s="15">
        <v>5.44501740572251</v>
      </c>
      <c r="C2629" s="15">
        <v>0.0133140250356949</v>
      </c>
      <c r="D2629" s="15">
        <v>0.0326432611944115</v>
      </c>
      <c r="E2629" s="15" t="s">
        <v>7</v>
      </c>
    </row>
    <row r="2630" s="42" customFormat="1" spans="1:5">
      <c r="A2630" s="15" t="s">
        <v>2634</v>
      </c>
      <c r="B2630" s="15">
        <v>5.91466451200677</v>
      </c>
      <c r="C2630" s="15">
        <v>0.0133190597180896</v>
      </c>
      <c r="D2630" s="15">
        <v>0.0326432611944115</v>
      </c>
      <c r="E2630" s="15" t="s">
        <v>7</v>
      </c>
    </row>
    <row r="2631" s="42" customFormat="1" spans="1:5">
      <c r="A2631" s="15" t="s">
        <v>2635</v>
      </c>
      <c r="B2631" s="15">
        <v>4.67300510612211</v>
      </c>
      <c r="C2631" s="15">
        <v>0.0133209184427367</v>
      </c>
      <c r="D2631" s="15">
        <v>0.0326432611944115</v>
      </c>
      <c r="E2631" s="15" t="s">
        <v>7</v>
      </c>
    </row>
    <row r="2632" s="42" customFormat="1" spans="1:5">
      <c r="A2632" s="15" t="s">
        <v>2636</v>
      </c>
      <c r="B2632" s="15">
        <v>6.55799673278017</v>
      </c>
      <c r="C2632" s="15">
        <v>0.0133525578083417</v>
      </c>
      <c r="D2632" s="15">
        <v>0.0327070229143722</v>
      </c>
      <c r="E2632" s="15" t="s">
        <v>7</v>
      </c>
    </row>
    <row r="2633" s="42" customFormat="1" spans="1:5">
      <c r="A2633" s="15" t="s">
        <v>2637</v>
      </c>
      <c r="B2633" s="15">
        <v>5.18944185898622</v>
      </c>
      <c r="C2633" s="15">
        <v>0.0133727034727203</v>
      </c>
      <c r="D2633" s="15">
        <v>0.0327494778923763</v>
      </c>
      <c r="E2633" s="15" t="s">
        <v>7</v>
      </c>
    </row>
    <row r="2634" s="42" customFormat="1" spans="1:5">
      <c r="A2634" s="15" t="s">
        <v>2638</v>
      </c>
      <c r="B2634" s="15">
        <v>8.58526285900205</v>
      </c>
      <c r="C2634" s="15">
        <v>0.0133783181659318</v>
      </c>
      <c r="D2634" s="15">
        <v>0.0327563364432996</v>
      </c>
      <c r="E2634" s="15" t="s">
        <v>7</v>
      </c>
    </row>
    <row r="2635" s="42" customFormat="1" spans="1:5">
      <c r="A2635" s="15" t="s">
        <v>2639</v>
      </c>
      <c r="B2635" s="15">
        <v>2.57668092953012</v>
      </c>
      <c r="C2635" s="15">
        <v>0.0134806343984168</v>
      </c>
      <c r="D2635" s="15">
        <v>0.0329791055900739</v>
      </c>
      <c r="E2635" s="15" t="s">
        <v>7</v>
      </c>
    </row>
    <row r="2636" s="42" customFormat="1" spans="1:5">
      <c r="A2636" s="15" t="s">
        <v>2640</v>
      </c>
      <c r="B2636" s="15">
        <v>4.69939742212526</v>
      </c>
      <c r="C2636" s="15">
        <v>0.0134881093742816</v>
      </c>
      <c r="D2636" s="15">
        <v>0.032990458734322</v>
      </c>
      <c r="E2636" s="15" t="s">
        <v>7</v>
      </c>
    </row>
    <row r="2637" s="42" customFormat="1" spans="1:5">
      <c r="A2637" s="15" t="s">
        <v>2641</v>
      </c>
      <c r="B2637" s="15">
        <v>4.14793161094643</v>
      </c>
      <c r="C2637" s="15">
        <v>0.013519608174078</v>
      </c>
      <c r="D2637" s="15">
        <v>0.0330536104066936</v>
      </c>
      <c r="E2637" s="15" t="s">
        <v>7</v>
      </c>
    </row>
    <row r="2638" s="42" customFormat="1" spans="1:5">
      <c r="A2638" s="15" t="s">
        <v>2642</v>
      </c>
      <c r="B2638" s="15">
        <v>4.88322691499137</v>
      </c>
      <c r="C2638" s="15">
        <v>0.0136445742819127</v>
      </c>
      <c r="D2638" s="15">
        <v>0.0333311321388172</v>
      </c>
      <c r="E2638" s="15" t="s">
        <v>7</v>
      </c>
    </row>
    <row r="2639" s="42" customFormat="1" spans="1:5">
      <c r="A2639" s="15" t="s">
        <v>2643</v>
      </c>
      <c r="B2639" s="15">
        <v>8.48814050755156</v>
      </c>
      <c r="C2639" s="15">
        <v>0.0136737691627436</v>
      </c>
      <c r="D2639" s="15">
        <v>0.0333814331070335</v>
      </c>
      <c r="E2639" s="15" t="s">
        <v>7</v>
      </c>
    </row>
    <row r="2640" s="42" customFormat="1" spans="1:5">
      <c r="A2640" s="15" t="s">
        <v>2644</v>
      </c>
      <c r="B2640" s="15">
        <v>7.38012714235031</v>
      </c>
      <c r="C2640" s="15">
        <v>0.0137026368205775</v>
      </c>
      <c r="D2640" s="15">
        <v>0.0334378810464406</v>
      </c>
      <c r="E2640" s="15" t="s">
        <v>7</v>
      </c>
    </row>
    <row r="2641" s="42" customFormat="1" spans="1:5">
      <c r="A2641" s="15" t="s">
        <v>2645</v>
      </c>
      <c r="B2641" s="15">
        <v>5.51605412038613</v>
      </c>
      <c r="C2641" s="15">
        <v>0.0137213106120935</v>
      </c>
      <c r="D2641" s="15">
        <v>0.0334553949570105</v>
      </c>
      <c r="E2641" s="15" t="s">
        <v>7</v>
      </c>
    </row>
    <row r="2642" s="42" customFormat="1" spans="1:5">
      <c r="A2642" s="15" t="s">
        <v>2646</v>
      </c>
      <c r="B2642" s="15">
        <v>3.83427503128642</v>
      </c>
      <c r="C2642" s="15">
        <v>0.013736726942738</v>
      </c>
      <c r="D2642" s="15">
        <v>0.0334836786685884</v>
      </c>
      <c r="E2642" s="15" t="s">
        <v>7</v>
      </c>
    </row>
    <row r="2643" s="42" customFormat="1" spans="1:5">
      <c r="A2643" s="15" t="s">
        <v>2647</v>
      </c>
      <c r="B2643" s="15">
        <v>5.19653697235441</v>
      </c>
      <c r="C2643" s="15">
        <v>0.013738664031029</v>
      </c>
      <c r="D2643" s="15">
        <v>0.0334836786685884</v>
      </c>
      <c r="E2643" s="15" t="s">
        <v>7</v>
      </c>
    </row>
    <row r="2644" s="42" customFormat="1" spans="1:5">
      <c r="A2644" s="15" t="s">
        <v>2648</v>
      </c>
      <c r="B2644" s="15">
        <v>8.63177551834522</v>
      </c>
      <c r="C2644" s="15">
        <v>0.0137717058542728</v>
      </c>
      <c r="D2644" s="15">
        <v>0.0335501582552816</v>
      </c>
      <c r="E2644" s="15" t="s">
        <v>7</v>
      </c>
    </row>
    <row r="2645" s="42" customFormat="1" spans="1:5">
      <c r="A2645" s="15" t="s">
        <v>2649</v>
      </c>
      <c r="B2645" s="15">
        <v>5.17048767907738</v>
      </c>
      <c r="C2645" s="15">
        <v>0.0138518066127003</v>
      </c>
      <c r="D2645" s="15">
        <v>0.0337382358174998</v>
      </c>
      <c r="E2645" s="15" t="s">
        <v>7</v>
      </c>
    </row>
    <row r="2646" s="42" customFormat="1" spans="1:5">
      <c r="A2646" s="15" t="s">
        <v>2650</v>
      </c>
      <c r="B2646" s="15">
        <v>8.4592854970461</v>
      </c>
      <c r="C2646" s="15">
        <v>0.0139015647717026</v>
      </c>
      <c r="D2646" s="15">
        <v>0.0338381877755371</v>
      </c>
      <c r="E2646" s="15" t="s">
        <v>7</v>
      </c>
    </row>
    <row r="2647" s="42" customFormat="1" spans="1:5">
      <c r="A2647" s="15" t="s">
        <v>2651</v>
      </c>
      <c r="B2647" s="15">
        <v>5.16997952645673</v>
      </c>
      <c r="C2647" s="15">
        <v>0.0139437235897573</v>
      </c>
      <c r="D2647" s="15">
        <v>0.033919528230883</v>
      </c>
      <c r="E2647" s="15" t="s">
        <v>7</v>
      </c>
    </row>
    <row r="2648" s="42" customFormat="1" spans="1:5">
      <c r="A2648" s="15" t="s">
        <v>2652</v>
      </c>
      <c r="B2648" s="15">
        <v>5.26145949404085</v>
      </c>
      <c r="C2648" s="15">
        <v>0.0139695046301489</v>
      </c>
      <c r="D2648" s="15">
        <v>0.0339680455180558</v>
      </c>
      <c r="E2648" s="15" t="s">
        <v>7</v>
      </c>
    </row>
    <row r="2649" s="42" customFormat="1" spans="1:5">
      <c r="A2649" s="15" t="s">
        <v>2653</v>
      </c>
      <c r="B2649" s="15">
        <v>4.68878434657912</v>
      </c>
      <c r="C2649" s="15">
        <v>0.0140658390901112</v>
      </c>
      <c r="D2649" s="15">
        <v>0.0341657473069054</v>
      </c>
      <c r="E2649" s="15" t="s">
        <v>7</v>
      </c>
    </row>
    <row r="2650" s="42" customFormat="1" spans="1:5">
      <c r="A2650" s="15" t="s">
        <v>2654</v>
      </c>
      <c r="B2650" s="15">
        <v>7.62073139254578</v>
      </c>
      <c r="C2650" s="15">
        <v>0.0141460434783745</v>
      </c>
      <c r="D2650" s="15">
        <v>0.0343399261915078</v>
      </c>
      <c r="E2650" s="15" t="s">
        <v>7</v>
      </c>
    </row>
    <row r="2651" s="42" customFormat="1" spans="1:5">
      <c r="A2651" s="15" t="s">
        <v>2655</v>
      </c>
      <c r="B2651" s="15">
        <v>4.73139571124382</v>
      </c>
      <c r="C2651" s="15">
        <v>0.0141596417285817</v>
      </c>
      <c r="D2651" s="15">
        <v>0.0343640274540809</v>
      </c>
      <c r="E2651" s="15" t="s">
        <v>7</v>
      </c>
    </row>
    <row r="2652" s="42" customFormat="1" spans="1:5">
      <c r="A2652" s="15" t="s">
        <v>2656</v>
      </c>
      <c r="B2652" s="15">
        <v>5.19487813752863</v>
      </c>
      <c r="C2652" s="15">
        <v>0.0141618762626483</v>
      </c>
      <c r="D2652" s="15">
        <v>0.0343640274540809</v>
      </c>
      <c r="E2652" s="15" t="s">
        <v>7</v>
      </c>
    </row>
    <row r="2653" s="42" customFormat="1" spans="1:5">
      <c r="A2653" s="15" t="s">
        <v>2657</v>
      </c>
      <c r="B2653" s="15">
        <v>6.7635631492357</v>
      </c>
      <c r="C2653" s="15">
        <v>0.0142045368010171</v>
      </c>
      <c r="D2653" s="15">
        <v>0.034460360225894</v>
      </c>
      <c r="E2653" s="15" t="s">
        <v>7</v>
      </c>
    </row>
    <row r="2654" s="42" customFormat="1" spans="1:5">
      <c r="A2654" s="15" t="s">
        <v>2658</v>
      </c>
      <c r="B2654" s="15">
        <v>4.46920543009124</v>
      </c>
      <c r="C2654" s="15">
        <v>0.0142449115573065</v>
      </c>
      <c r="D2654" s="15">
        <v>0.0345506120744719</v>
      </c>
      <c r="E2654" s="15" t="s">
        <v>7</v>
      </c>
    </row>
    <row r="2655" s="42" customFormat="1" spans="1:5">
      <c r="A2655" s="15" t="s">
        <v>2659</v>
      </c>
      <c r="B2655" s="15">
        <v>4.42370175438033</v>
      </c>
      <c r="C2655" s="15">
        <v>0.0142476750822565</v>
      </c>
      <c r="D2655" s="15">
        <v>0.0345506120744719</v>
      </c>
      <c r="E2655" s="15" t="s">
        <v>7</v>
      </c>
    </row>
    <row r="2656" s="42" customFormat="1" spans="1:5">
      <c r="A2656" s="15" t="s">
        <v>2660</v>
      </c>
      <c r="B2656" s="15">
        <v>1.97813819045491</v>
      </c>
      <c r="C2656" s="15">
        <v>0.014284148602234</v>
      </c>
      <c r="D2656" s="15">
        <v>0.0346174244701237</v>
      </c>
      <c r="E2656" s="15" t="s">
        <v>7</v>
      </c>
    </row>
    <row r="2657" s="42" customFormat="1" spans="1:5">
      <c r="A2657" s="15" t="s">
        <v>2661</v>
      </c>
      <c r="B2657" s="15">
        <v>4.9274716568543</v>
      </c>
      <c r="C2657" s="15">
        <v>0.0143098935306371</v>
      </c>
      <c r="D2657" s="15">
        <v>0.0346653820388378</v>
      </c>
      <c r="E2657" s="15" t="s">
        <v>7</v>
      </c>
    </row>
    <row r="2658" s="42" customFormat="1" spans="1:5">
      <c r="A2658" s="15" t="s">
        <v>2662</v>
      </c>
      <c r="B2658" s="15">
        <v>8.3920749950027</v>
      </c>
      <c r="C2658" s="15">
        <v>0.0143683207926088</v>
      </c>
      <c r="D2658" s="15">
        <v>0.0347809181324468</v>
      </c>
      <c r="E2658" s="15" t="s">
        <v>7</v>
      </c>
    </row>
    <row r="2659" s="42" customFormat="1" spans="1:5">
      <c r="A2659" s="15" t="s">
        <v>2663</v>
      </c>
      <c r="B2659" s="15">
        <v>4.58025945349649</v>
      </c>
      <c r="C2659" s="15">
        <v>0.0143789019169611</v>
      </c>
      <c r="D2659" s="15">
        <v>0.034789112100068</v>
      </c>
      <c r="E2659" s="15" t="s">
        <v>7</v>
      </c>
    </row>
    <row r="2660" s="42" customFormat="1" spans="1:5">
      <c r="A2660" s="15" t="s">
        <v>2664</v>
      </c>
      <c r="B2660" s="15">
        <v>1.85684532559813</v>
      </c>
      <c r="C2660" s="15">
        <v>0.0144011474808463</v>
      </c>
      <c r="D2660" s="15">
        <v>0.0348284555738731</v>
      </c>
      <c r="E2660" s="15" t="s">
        <v>7</v>
      </c>
    </row>
    <row r="2661" s="42" customFormat="1" spans="1:5">
      <c r="A2661" s="15" t="s">
        <v>2665</v>
      </c>
      <c r="B2661" s="15">
        <v>7.40363124380801</v>
      </c>
      <c r="C2661" s="15">
        <v>0.0144773379441589</v>
      </c>
      <c r="D2661" s="15">
        <v>0.0349909081540717</v>
      </c>
      <c r="E2661" s="15" t="s">
        <v>7</v>
      </c>
    </row>
    <row r="2662" s="42" customFormat="1" spans="1:5">
      <c r="A2662" s="15" t="s">
        <v>2666</v>
      </c>
      <c r="B2662" s="15">
        <v>5.13796511606748</v>
      </c>
      <c r="C2662" s="15">
        <v>0.0145249642427531</v>
      </c>
      <c r="D2662" s="15">
        <v>0.0350841634749213</v>
      </c>
      <c r="E2662" s="15" t="s">
        <v>7</v>
      </c>
    </row>
    <row r="2663" s="42" customFormat="1" spans="1:5">
      <c r="A2663" s="15" t="s">
        <v>2667</v>
      </c>
      <c r="B2663" s="15">
        <v>4.69394048159879</v>
      </c>
      <c r="C2663" s="15">
        <v>0.0145521302654118</v>
      </c>
      <c r="D2663" s="15">
        <v>0.0351357970230984</v>
      </c>
      <c r="E2663" s="15" t="s">
        <v>7</v>
      </c>
    </row>
    <row r="2664" s="42" customFormat="1" spans="1:5">
      <c r="A2664" s="15" t="s">
        <v>2668</v>
      </c>
      <c r="B2664" s="15">
        <v>7.56137180491035</v>
      </c>
      <c r="C2664" s="15">
        <v>0.0145796334809954</v>
      </c>
      <c r="D2664" s="15">
        <v>0.0351920639533436</v>
      </c>
      <c r="E2664" s="15" t="s">
        <v>7</v>
      </c>
    </row>
    <row r="2665" s="42" customFormat="1" spans="1:5">
      <c r="A2665" s="15" t="s">
        <v>2669</v>
      </c>
      <c r="B2665" s="15">
        <v>5.16052050661316</v>
      </c>
      <c r="C2665" s="15">
        <v>0.014668772108175</v>
      </c>
      <c r="D2665" s="15">
        <v>0.0353581502048367</v>
      </c>
      <c r="E2665" s="15" t="s">
        <v>7</v>
      </c>
    </row>
    <row r="2666" s="42" customFormat="1" spans="1:5">
      <c r="A2666" s="15" t="s">
        <v>2670</v>
      </c>
      <c r="B2666" s="15">
        <v>5.12664347966541</v>
      </c>
      <c r="C2666" s="15">
        <v>0.0147333524762782</v>
      </c>
      <c r="D2666" s="15">
        <v>0.0354991146395939</v>
      </c>
      <c r="E2666" s="15" t="s">
        <v>7</v>
      </c>
    </row>
    <row r="2667" s="42" customFormat="1" spans="1:5">
      <c r="A2667" s="15" t="s">
        <v>2671</v>
      </c>
      <c r="B2667" s="15">
        <v>4.682584623792</v>
      </c>
      <c r="C2667" s="15">
        <v>0.0147467634109475</v>
      </c>
      <c r="D2667" s="15">
        <v>0.0355240741108091</v>
      </c>
      <c r="E2667" s="15" t="s">
        <v>7</v>
      </c>
    </row>
    <row r="2668" s="42" customFormat="1" spans="1:5">
      <c r="A2668" s="15" t="s">
        <v>2672</v>
      </c>
      <c r="B2668" s="15">
        <v>7.3782407381316</v>
      </c>
      <c r="C2668" s="15">
        <v>0.0147505150512982</v>
      </c>
      <c r="D2668" s="15">
        <v>0.035525759403499</v>
      </c>
      <c r="E2668" s="15" t="s">
        <v>7</v>
      </c>
    </row>
    <row r="2669" s="42" customFormat="1" spans="1:5">
      <c r="A2669" s="15" t="s">
        <v>2673</v>
      </c>
      <c r="B2669" s="15">
        <v>4.44754288098021</v>
      </c>
      <c r="C2669" s="15">
        <v>0.0147571900078456</v>
      </c>
      <c r="D2669" s="15">
        <v>0.035534483179835</v>
      </c>
      <c r="E2669" s="15" t="s">
        <v>7</v>
      </c>
    </row>
    <row r="2670" s="42" customFormat="1" spans="1:5">
      <c r="A2670" s="15" t="s">
        <v>2674</v>
      </c>
      <c r="B2670" s="15">
        <v>7.40733421312452</v>
      </c>
      <c r="C2670" s="15">
        <v>0.0147616241963318</v>
      </c>
      <c r="D2670" s="15">
        <v>0.0355378088201245</v>
      </c>
      <c r="E2670" s="15" t="s">
        <v>7</v>
      </c>
    </row>
    <row r="2671" s="42" customFormat="1" spans="1:5">
      <c r="A2671" s="15" t="s">
        <v>2675</v>
      </c>
      <c r="B2671" s="15">
        <v>3.57643338740275</v>
      </c>
      <c r="C2671" s="15">
        <v>0.0148184651137965</v>
      </c>
      <c r="D2671" s="15">
        <v>0.0356549393222771</v>
      </c>
      <c r="E2671" s="15" t="s">
        <v>7</v>
      </c>
    </row>
    <row r="2672" s="42" customFormat="1" spans="1:5">
      <c r="A2672" s="15" t="s">
        <v>2676</v>
      </c>
      <c r="B2672" s="15">
        <v>4.31858979937866</v>
      </c>
      <c r="C2672" s="15">
        <v>0.0148262886027745</v>
      </c>
      <c r="D2672" s="15">
        <v>0.035656611433119</v>
      </c>
      <c r="E2672" s="15" t="s">
        <v>7</v>
      </c>
    </row>
    <row r="2673" s="42" customFormat="1" spans="1:5">
      <c r="A2673" s="15" t="s">
        <v>2677</v>
      </c>
      <c r="B2673" s="15">
        <v>4.48458719336821</v>
      </c>
      <c r="C2673" s="15">
        <v>0.0148302558494387</v>
      </c>
      <c r="D2673" s="15">
        <v>0.0356587849798526</v>
      </c>
      <c r="E2673" s="15" t="s">
        <v>7</v>
      </c>
    </row>
    <row r="2674" s="42" customFormat="1" spans="1:5">
      <c r="A2674" s="15" t="s">
        <v>2678</v>
      </c>
      <c r="B2674" s="15">
        <v>8.47570393871388</v>
      </c>
      <c r="C2674" s="15">
        <v>0.0148800117120902</v>
      </c>
      <c r="D2674" s="15">
        <v>0.0357633735584955</v>
      </c>
      <c r="E2674" s="15" t="s">
        <v>7</v>
      </c>
    </row>
    <row r="2675" s="42" customFormat="1" spans="1:5">
      <c r="A2675" s="15" t="s">
        <v>2679</v>
      </c>
      <c r="B2675" s="15">
        <v>4.01342200623245</v>
      </c>
      <c r="C2675" s="15">
        <v>0.0148881243164607</v>
      </c>
      <c r="D2675" s="15">
        <v>0.0357683729708158</v>
      </c>
      <c r="E2675" s="15" t="s">
        <v>7</v>
      </c>
    </row>
    <row r="2676" s="42" customFormat="1" spans="1:5">
      <c r="A2676" s="15" t="s">
        <v>2680</v>
      </c>
      <c r="B2676" s="15">
        <v>4.09953047792651</v>
      </c>
      <c r="C2676" s="15">
        <v>0.0149088276157506</v>
      </c>
      <c r="D2676" s="15">
        <v>0.0358033326691432</v>
      </c>
      <c r="E2676" s="15" t="s">
        <v>7</v>
      </c>
    </row>
    <row r="2677" s="42" customFormat="1" spans="1:5">
      <c r="A2677" s="15" t="s">
        <v>2681</v>
      </c>
      <c r="B2677" s="15">
        <v>4.56698279734051</v>
      </c>
      <c r="C2677" s="15">
        <v>0.0149127410477221</v>
      </c>
      <c r="D2677" s="15">
        <v>0.0358053436046794</v>
      </c>
      <c r="E2677" s="15" t="s">
        <v>7</v>
      </c>
    </row>
    <row r="2678" s="42" customFormat="1" spans="1:5">
      <c r="A2678" s="15" t="s">
        <v>2682</v>
      </c>
      <c r="B2678" s="15">
        <v>3.24609288308624</v>
      </c>
      <c r="C2678" s="15">
        <v>0.0150280793764577</v>
      </c>
      <c r="D2678" s="15">
        <v>0.0360599554611354</v>
      </c>
      <c r="E2678" s="15" t="s">
        <v>7</v>
      </c>
    </row>
    <row r="2679" s="42" customFormat="1" spans="1:5">
      <c r="A2679" s="15" t="s">
        <v>2683</v>
      </c>
      <c r="B2679" s="15">
        <v>7.38129974101687</v>
      </c>
      <c r="C2679" s="15">
        <v>0.0150707902187034</v>
      </c>
      <c r="D2679" s="15">
        <v>0.0361400902648758</v>
      </c>
      <c r="E2679" s="15" t="s">
        <v>7</v>
      </c>
    </row>
    <row r="2680" s="42" customFormat="1" spans="1:5">
      <c r="A2680" s="15" t="s">
        <v>2684</v>
      </c>
      <c r="B2680" s="15">
        <v>4.11312835918062</v>
      </c>
      <c r="C2680" s="15">
        <v>0.0150927613450919</v>
      </c>
      <c r="D2680" s="15">
        <v>0.0361838341775442</v>
      </c>
      <c r="E2680" s="15" t="s">
        <v>7</v>
      </c>
    </row>
    <row r="2681" s="42" customFormat="1" spans="1:5">
      <c r="A2681" s="15" t="s">
        <v>2685</v>
      </c>
      <c r="B2681" s="15">
        <v>5.6622084074339</v>
      </c>
      <c r="C2681" s="15">
        <v>0.015113084151389</v>
      </c>
      <c r="D2681" s="15">
        <v>0.0362116713713809</v>
      </c>
      <c r="E2681" s="15" t="s">
        <v>7</v>
      </c>
    </row>
    <row r="2682" s="42" customFormat="1" spans="1:5">
      <c r="A2682" s="15" t="s">
        <v>2686</v>
      </c>
      <c r="B2682" s="15">
        <v>5.11217783562522</v>
      </c>
      <c r="C2682" s="15">
        <v>0.0151484958437094</v>
      </c>
      <c r="D2682" s="15">
        <v>0.0362890495206374</v>
      </c>
      <c r="E2682" s="15" t="s">
        <v>7</v>
      </c>
    </row>
    <row r="2683" s="42" customFormat="1" spans="1:5">
      <c r="A2683" s="15" t="s">
        <v>2687</v>
      </c>
      <c r="B2683" s="15">
        <v>5.1292583213791</v>
      </c>
      <c r="C2683" s="15">
        <v>0.0151565899837176</v>
      </c>
      <c r="D2683" s="15">
        <v>0.0363009686029779</v>
      </c>
      <c r="E2683" s="15" t="s">
        <v>7</v>
      </c>
    </row>
    <row r="2684" s="42" customFormat="1" spans="1:5">
      <c r="A2684" s="15" t="s">
        <v>2688</v>
      </c>
      <c r="B2684" s="15">
        <v>6.49322901442275</v>
      </c>
      <c r="C2684" s="15">
        <v>0.0152699529574508</v>
      </c>
      <c r="D2684" s="15">
        <v>0.0365596482277356</v>
      </c>
      <c r="E2684" s="15" t="s">
        <v>7</v>
      </c>
    </row>
    <row r="2685" s="42" customFormat="1" spans="1:5">
      <c r="A2685" s="15" t="s">
        <v>2689</v>
      </c>
      <c r="B2685" s="15">
        <v>7.31544420551008</v>
      </c>
      <c r="C2685" s="15">
        <v>0.0152708771205541</v>
      </c>
      <c r="D2685" s="15">
        <v>0.0365596482277356</v>
      </c>
      <c r="E2685" s="15" t="s">
        <v>7</v>
      </c>
    </row>
    <row r="2686" s="42" customFormat="1" spans="1:5">
      <c r="A2686" s="15" t="s">
        <v>2690</v>
      </c>
      <c r="B2686" s="15">
        <v>4.8568066141284</v>
      </c>
      <c r="C2686" s="15">
        <v>0.0153338157706762</v>
      </c>
      <c r="D2686" s="15">
        <v>0.0367016133000046</v>
      </c>
      <c r="E2686" s="15" t="s">
        <v>7</v>
      </c>
    </row>
    <row r="2687" s="42" customFormat="1" spans="1:5">
      <c r="A2687" s="15" t="s">
        <v>2691</v>
      </c>
      <c r="B2687" s="15">
        <v>7.29316220052419</v>
      </c>
      <c r="C2687" s="15">
        <v>0.0153442567767546</v>
      </c>
      <c r="D2687" s="15">
        <v>0.0367100758350206</v>
      </c>
      <c r="E2687" s="15" t="s">
        <v>7</v>
      </c>
    </row>
    <row r="2688" s="42" customFormat="1" spans="1:5">
      <c r="A2688" s="15" t="s">
        <v>2692</v>
      </c>
      <c r="B2688" s="15">
        <v>7.4932009189954</v>
      </c>
      <c r="C2688" s="15">
        <v>0.0153652790299766</v>
      </c>
      <c r="D2688" s="15">
        <v>0.0367478627304145</v>
      </c>
      <c r="E2688" s="15" t="s">
        <v>7</v>
      </c>
    </row>
    <row r="2689" s="42" customFormat="1" spans="1:5">
      <c r="A2689" s="15" t="s">
        <v>2693</v>
      </c>
      <c r="B2689" s="15">
        <v>4.8289434900368</v>
      </c>
      <c r="C2689" s="15">
        <v>0.0153707253399817</v>
      </c>
      <c r="D2689" s="15">
        <v>0.0367533366798249</v>
      </c>
      <c r="E2689" s="15" t="s">
        <v>7</v>
      </c>
    </row>
    <row r="2690" s="42" customFormat="1" spans="1:5">
      <c r="A2690" s="15" t="s">
        <v>2694</v>
      </c>
      <c r="B2690" s="15">
        <v>8.29451842256132</v>
      </c>
      <c r="C2690" s="15">
        <v>0.0154634668350041</v>
      </c>
      <c r="D2690" s="15">
        <v>0.0369523206650478</v>
      </c>
      <c r="E2690" s="15" t="s">
        <v>7</v>
      </c>
    </row>
    <row r="2691" s="42" customFormat="1" spans="1:5">
      <c r="A2691" s="15" t="s">
        <v>2695</v>
      </c>
      <c r="B2691" s="15">
        <v>4.37180536200025</v>
      </c>
      <c r="C2691" s="15">
        <v>0.0155593547462408</v>
      </c>
      <c r="D2691" s="15">
        <v>0.0371357164745218</v>
      </c>
      <c r="E2691" s="15" t="s">
        <v>7</v>
      </c>
    </row>
    <row r="2692" s="42" customFormat="1" spans="1:5">
      <c r="A2692" s="15" t="s">
        <v>2696</v>
      </c>
      <c r="B2692" s="15">
        <v>5.07357604205957</v>
      </c>
      <c r="C2692" s="15">
        <v>0.0155716702401348</v>
      </c>
      <c r="D2692" s="15">
        <v>0.0371574911019208</v>
      </c>
      <c r="E2692" s="15" t="s">
        <v>7</v>
      </c>
    </row>
    <row r="2693" s="42" customFormat="1" spans="1:5">
      <c r="A2693" s="15" t="s">
        <v>2697</v>
      </c>
      <c r="B2693" s="15">
        <v>5.07998623345943</v>
      </c>
      <c r="C2693" s="15">
        <v>0.0156039488542665</v>
      </c>
      <c r="D2693" s="15">
        <v>0.0372268835137657</v>
      </c>
      <c r="E2693" s="15" t="s">
        <v>7</v>
      </c>
    </row>
    <row r="2694" s="42" customFormat="1" spans="1:5">
      <c r="A2694" s="15" t="s">
        <v>2698</v>
      </c>
      <c r="B2694" s="15">
        <v>5.101821341013</v>
      </c>
      <c r="C2694" s="15">
        <v>0.0156296687047521</v>
      </c>
      <c r="D2694" s="15">
        <v>0.0372806032219906</v>
      </c>
      <c r="E2694" s="15" t="s">
        <v>7</v>
      </c>
    </row>
    <row r="2695" s="42" customFormat="1" spans="1:5">
      <c r="A2695" s="15" t="s">
        <v>2699</v>
      </c>
      <c r="B2695" s="15">
        <v>4.18073878359115</v>
      </c>
      <c r="C2695" s="15">
        <v>0.015638493820329</v>
      </c>
      <c r="D2695" s="15">
        <v>0.0372940110773672</v>
      </c>
      <c r="E2695" s="15" t="s">
        <v>7</v>
      </c>
    </row>
    <row r="2696" s="42" customFormat="1" spans="1:5">
      <c r="A2696" s="15" t="s">
        <v>2700</v>
      </c>
      <c r="B2696" s="15">
        <v>5.11421880562125</v>
      </c>
      <c r="C2696" s="15">
        <v>0.015684588385059</v>
      </c>
      <c r="D2696" s="15">
        <v>0.0373886153598375</v>
      </c>
      <c r="E2696" s="15" t="s">
        <v>7</v>
      </c>
    </row>
    <row r="2697" s="42" customFormat="1" spans="1:5">
      <c r="A2697" s="15" t="s">
        <v>2701</v>
      </c>
      <c r="B2697" s="15">
        <v>8.27505647455939</v>
      </c>
      <c r="C2697" s="15">
        <v>0.0157101536931288</v>
      </c>
      <c r="D2697" s="15">
        <v>0.0374418896371866</v>
      </c>
      <c r="E2697" s="15" t="s">
        <v>7</v>
      </c>
    </row>
    <row r="2698" s="42" customFormat="1" spans="1:5">
      <c r="A2698" s="15" t="s">
        <v>2702</v>
      </c>
      <c r="B2698" s="15">
        <v>4.81169152389772</v>
      </c>
      <c r="C2698" s="15">
        <v>0.0157198498374389</v>
      </c>
      <c r="D2698" s="15">
        <v>0.0374573289882883</v>
      </c>
      <c r="E2698" s="15" t="s">
        <v>7</v>
      </c>
    </row>
    <row r="2699" s="42" customFormat="1" spans="1:5">
      <c r="A2699" s="15" t="s">
        <v>2703</v>
      </c>
      <c r="B2699" s="15">
        <v>7.22694135658815</v>
      </c>
      <c r="C2699" s="15">
        <v>0.015770214712221</v>
      </c>
      <c r="D2699" s="15">
        <v>0.0375653042120562</v>
      </c>
      <c r="E2699" s="15" t="s">
        <v>7</v>
      </c>
    </row>
    <row r="2700" s="42" customFormat="1" spans="1:5">
      <c r="A2700" s="15" t="s">
        <v>2704</v>
      </c>
      <c r="B2700" s="15">
        <v>4.79815472986857</v>
      </c>
      <c r="C2700" s="15">
        <v>0.0157791800415068</v>
      </c>
      <c r="D2700" s="15">
        <v>0.0375715435330259</v>
      </c>
      <c r="E2700" s="15" t="s">
        <v>7</v>
      </c>
    </row>
    <row r="2701" s="42" customFormat="1" spans="1:5">
      <c r="A2701" s="15" t="s">
        <v>2705</v>
      </c>
      <c r="B2701" s="15">
        <v>4.94233380146101</v>
      </c>
      <c r="C2701" s="15">
        <v>0.0158997937756593</v>
      </c>
      <c r="D2701" s="15">
        <v>0.0378396237065374</v>
      </c>
      <c r="E2701" s="15" t="s">
        <v>7</v>
      </c>
    </row>
    <row r="2702" s="42" customFormat="1" spans="1:5">
      <c r="A2702" s="15" t="s">
        <v>2706</v>
      </c>
      <c r="B2702" s="15">
        <v>4.67603928185702</v>
      </c>
      <c r="C2702" s="15">
        <v>0.0159415410664759</v>
      </c>
      <c r="D2702" s="15">
        <v>0.0379312219979107</v>
      </c>
      <c r="E2702" s="15" t="s">
        <v>7</v>
      </c>
    </row>
    <row r="2703" s="42" customFormat="1" spans="1:5">
      <c r="A2703" s="15" t="s">
        <v>2707</v>
      </c>
      <c r="B2703" s="15">
        <v>5.08745882953424</v>
      </c>
      <c r="C2703" s="15">
        <v>0.0159898849898316</v>
      </c>
      <c r="D2703" s="15">
        <v>0.0380229338675465</v>
      </c>
      <c r="E2703" s="15" t="s">
        <v>7</v>
      </c>
    </row>
    <row r="2704" s="42" customFormat="1" spans="1:5">
      <c r="A2704" s="15" t="s">
        <v>2708</v>
      </c>
      <c r="B2704" s="15">
        <v>8.2710742494104</v>
      </c>
      <c r="C2704" s="15">
        <v>0.0160001515576246</v>
      </c>
      <c r="D2704" s="15">
        <v>0.0380342847837651</v>
      </c>
      <c r="E2704" s="15" t="s">
        <v>7</v>
      </c>
    </row>
    <row r="2705" s="42" customFormat="1" spans="1:5">
      <c r="A2705" s="15" t="s">
        <v>2709</v>
      </c>
      <c r="B2705" s="15">
        <v>4.61943621857157</v>
      </c>
      <c r="C2705" s="15">
        <v>0.0160467971975948</v>
      </c>
      <c r="D2705" s="15">
        <v>0.0381271115288842</v>
      </c>
      <c r="E2705" s="15" t="s">
        <v>7</v>
      </c>
    </row>
    <row r="2706" s="42" customFormat="1" spans="1:5">
      <c r="A2706" s="15" t="s">
        <v>2710</v>
      </c>
      <c r="B2706" s="15">
        <v>8.32815906572905</v>
      </c>
      <c r="C2706" s="15">
        <v>0.0160915494357489</v>
      </c>
      <c r="D2706" s="15">
        <v>0.0382100439478004</v>
      </c>
      <c r="E2706" s="15" t="s">
        <v>7</v>
      </c>
    </row>
    <row r="2707" s="42" customFormat="1" spans="1:5">
      <c r="A2707" s="15" t="s">
        <v>2711</v>
      </c>
      <c r="B2707" s="15">
        <v>6.49792870189862</v>
      </c>
      <c r="C2707" s="15">
        <v>0.0161002411614109</v>
      </c>
      <c r="D2707" s="15">
        <v>0.0382228854005349</v>
      </c>
      <c r="E2707" s="15" t="s">
        <v>7</v>
      </c>
    </row>
    <row r="2708" s="42" customFormat="1" spans="1:5">
      <c r="A2708" s="15" t="s">
        <v>2712</v>
      </c>
      <c r="B2708" s="15">
        <v>3.6402974131524</v>
      </c>
      <c r="C2708" s="15">
        <v>0.0161105061190736</v>
      </c>
      <c r="D2708" s="15">
        <v>0.038239455796496</v>
      </c>
      <c r="E2708" s="15" t="s">
        <v>7</v>
      </c>
    </row>
    <row r="2709" s="42" customFormat="1" spans="1:5">
      <c r="A2709" s="15" t="s">
        <v>2713</v>
      </c>
      <c r="B2709" s="15">
        <v>5.41820369537918</v>
      </c>
      <c r="C2709" s="15">
        <v>0.0161408497230829</v>
      </c>
      <c r="D2709" s="15">
        <v>0.0383036678443802</v>
      </c>
      <c r="E2709" s="15" t="s">
        <v>7</v>
      </c>
    </row>
    <row r="2710" s="42" customFormat="1" spans="1:5">
      <c r="A2710" s="15" t="s">
        <v>2714</v>
      </c>
      <c r="B2710" s="15">
        <v>6.53529186844315</v>
      </c>
      <c r="C2710" s="15">
        <v>0.0162025451913145</v>
      </c>
      <c r="D2710" s="15">
        <v>0.0384265741701101</v>
      </c>
      <c r="E2710" s="15" t="s">
        <v>7</v>
      </c>
    </row>
    <row r="2711" s="42" customFormat="1" spans="1:5">
      <c r="A2711" s="15" t="s">
        <v>2715</v>
      </c>
      <c r="B2711" s="15">
        <v>8.25827717188058</v>
      </c>
      <c r="C2711" s="15">
        <v>0.0162150735486193</v>
      </c>
      <c r="D2711" s="15">
        <v>0.0384332606949817</v>
      </c>
      <c r="E2711" s="15" t="s">
        <v>7</v>
      </c>
    </row>
    <row r="2712" s="42" customFormat="1" spans="1:5">
      <c r="A2712" s="15" t="s">
        <v>2716</v>
      </c>
      <c r="B2712" s="15">
        <v>5.12696303525481</v>
      </c>
      <c r="C2712" s="15">
        <v>0.0162687444709612</v>
      </c>
      <c r="D2712" s="15">
        <v>0.0385443080891488</v>
      </c>
      <c r="E2712" s="15" t="s">
        <v>7</v>
      </c>
    </row>
    <row r="2713" s="42" customFormat="1" spans="1:5">
      <c r="A2713" s="15" t="s">
        <v>2717</v>
      </c>
      <c r="B2713" s="15">
        <v>4.60313123417431</v>
      </c>
      <c r="C2713" s="15">
        <v>0.0163324046395205</v>
      </c>
      <c r="D2713" s="15">
        <v>0.0386793875898308</v>
      </c>
      <c r="E2713" s="15" t="s">
        <v>7</v>
      </c>
    </row>
    <row r="2714" s="42" customFormat="1" spans="1:5">
      <c r="A2714" s="15" t="s">
        <v>2718</v>
      </c>
      <c r="B2714" s="15">
        <v>5.03725100660868</v>
      </c>
      <c r="C2714" s="15">
        <v>0.0163385885420418</v>
      </c>
      <c r="D2714" s="15">
        <v>0.0386861616414496</v>
      </c>
      <c r="E2714" s="15" t="s">
        <v>7</v>
      </c>
    </row>
    <row r="2715" s="42" customFormat="1" spans="1:5">
      <c r="A2715" s="15" t="s">
        <v>2719</v>
      </c>
      <c r="B2715" s="15">
        <v>5.14451612661484</v>
      </c>
      <c r="C2715" s="15">
        <v>0.0164420068074576</v>
      </c>
      <c r="D2715" s="15">
        <v>0.0389152011465648</v>
      </c>
      <c r="E2715" s="15" t="s">
        <v>7</v>
      </c>
    </row>
    <row r="2716" s="42" customFormat="1" spans="1:5">
      <c r="A2716" s="15" t="s">
        <v>2720</v>
      </c>
      <c r="B2716" s="15">
        <v>4.43751195269715</v>
      </c>
      <c r="C2716" s="15">
        <v>0.0165149597148855</v>
      </c>
      <c r="D2716" s="15">
        <v>0.0390623202477</v>
      </c>
      <c r="E2716" s="15" t="s">
        <v>7</v>
      </c>
    </row>
    <row r="2717" s="42" customFormat="1" spans="1:5">
      <c r="A2717" s="15" t="s">
        <v>2721</v>
      </c>
      <c r="B2717" s="15">
        <v>5.14623135893736</v>
      </c>
      <c r="C2717" s="15">
        <v>0.0165217691433433</v>
      </c>
      <c r="D2717" s="15">
        <v>0.0390623202477</v>
      </c>
      <c r="E2717" s="15" t="s">
        <v>7</v>
      </c>
    </row>
    <row r="2718" s="42" customFormat="1" spans="1:5">
      <c r="A2718" s="15" t="s">
        <v>2722</v>
      </c>
      <c r="B2718" s="15">
        <v>5.11956766203415</v>
      </c>
      <c r="C2718" s="15">
        <v>0.0165244278446972</v>
      </c>
      <c r="D2718" s="15">
        <v>0.0390623202477</v>
      </c>
      <c r="E2718" s="15" t="s">
        <v>7</v>
      </c>
    </row>
    <row r="2719" s="42" customFormat="1" spans="1:5">
      <c r="A2719" s="15" t="s">
        <v>2723</v>
      </c>
      <c r="B2719" s="15">
        <v>8.18330451519729</v>
      </c>
      <c r="C2719" s="15">
        <v>0.0165276569776566</v>
      </c>
      <c r="D2719" s="15">
        <v>0.0390623202477</v>
      </c>
      <c r="E2719" s="15" t="s">
        <v>7</v>
      </c>
    </row>
    <row r="2720" s="42" customFormat="1" spans="1:5">
      <c r="A2720" s="15" t="s">
        <v>2724</v>
      </c>
      <c r="B2720" s="15">
        <v>4.59732595858957</v>
      </c>
      <c r="C2720" s="15">
        <v>0.016560224698774</v>
      </c>
      <c r="D2720" s="15">
        <v>0.0391313470348619</v>
      </c>
      <c r="E2720" s="15" t="s">
        <v>7</v>
      </c>
    </row>
    <row r="2721" s="42" customFormat="1" spans="1:5">
      <c r="A2721" s="15" t="s">
        <v>2725</v>
      </c>
      <c r="B2721" s="15">
        <v>4.55174362032159</v>
      </c>
      <c r="C2721" s="15">
        <v>0.0166048939003904</v>
      </c>
      <c r="D2721" s="15">
        <v>0.0392130178536304</v>
      </c>
      <c r="E2721" s="15" t="s">
        <v>7</v>
      </c>
    </row>
    <row r="2722" s="42" customFormat="1" spans="1:5">
      <c r="A2722" s="15" t="s">
        <v>2726</v>
      </c>
      <c r="B2722" s="15">
        <v>4.94215973905172</v>
      </c>
      <c r="C2722" s="15">
        <v>0.0166168325054927</v>
      </c>
      <c r="D2722" s="15">
        <v>0.0392332515951187</v>
      </c>
      <c r="E2722" s="15" t="s">
        <v>7</v>
      </c>
    </row>
    <row r="2723" s="42" customFormat="1" spans="1:5">
      <c r="A2723" s="15" t="s">
        <v>2727</v>
      </c>
      <c r="B2723" s="15">
        <v>7.27366111675996</v>
      </c>
      <c r="C2723" s="15">
        <v>0.0166323549095528</v>
      </c>
      <c r="D2723" s="15">
        <v>0.0392619369594798</v>
      </c>
      <c r="E2723" s="15" t="s">
        <v>7</v>
      </c>
    </row>
    <row r="2724" s="42" customFormat="1" spans="1:5">
      <c r="A2724" s="15" t="s">
        <v>2728</v>
      </c>
      <c r="B2724" s="15">
        <v>4.28379079465295</v>
      </c>
      <c r="C2724" s="15">
        <v>0.0166660494969629</v>
      </c>
      <c r="D2724" s="15">
        <v>0.0393255252675144</v>
      </c>
      <c r="E2724" s="15" t="s">
        <v>7</v>
      </c>
    </row>
    <row r="2725" s="42" customFormat="1" spans="1:5">
      <c r="A2725" s="15" t="s">
        <v>2729</v>
      </c>
      <c r="B2725" s="15">
        <v>6.53896033989504</v>
      </c>
      <c r="C2725" s="15">
        <v>0.0166833260103155</v>
      </c>
      <c r="D2725" s="15">
        <v>0.0393537956713693</v>
      </c>
      <c r="E2725" s="15" t="s">
        <v>7</v>
      </c>
    </row>
    <row r="2726" s="42" customFormat="1" spans="1:5">
      <c r="A2726" s="15" t="s">
        <v>2730</v>
      </c>
      <c r="B2726" s="15">
        <v>5.8142936687229</v>
      </c>
      <c r="C2726" s="15">
        <v>0.0167267828838917</v>
      </c>
      <c r="D2726" s="15">
        <v>0.0394448445641205</v>
      </c>
      <c r="E2726" s="15" t="s">
        <v>7</v>
      </c>
    </row>
    <row r="2727" s="42" customFormat="1" spans="1:5">
      <c r="A2727" s="15" t="s">
        <v>2731</v>
      </c>
      <c r="B2727" s="15">
        <v>5.25343344997301</v>
      </c>
      <c r="C2727" s="15">
        <v>0.0167410676816691</v>
      </c>
      <c r="D2727" s="15">
        <v>0.0394705342950431</v>
      </c>
      <c r="E2727" s="15" t="s">
        <v>7</v>
      </c>
    </row>
    <row r="2728" s="42" customFormat="1" spans="1:5">
      <c r="A2728" s="15" t="s">
        <v>2732</v>
      </c>
      <c r="B2728" s="15">
        <v>5.05877702795797</v>
      </c>
      <c r="C2728" s="15">
        <v>0.016784127743805</v>
      </c>
      <c r="D2728" s="15">
        <v>0.0395480256959292</v>
      </c>
      <c r="E2728" s="15" t="s">
        <v>7</v>
      </c>
    </row>
    <row r="2729" s="42" customFormat="1" spans="1:5">
      <c r="A2729" s="15" t="s">
        <v>2733</v>
      </c>
      <c r="B2729" s="15">
        <v>7.26537171310815</v>
      </c>
      <c r="C2729" s="15">
        <v>0.0168453578001713</v>
      </c>
      <c r="D2729" s="15">
        <v>0.0396762373116135</v>
      </c>
      <c r="E2729" s="15" t="s">
        <v>7</v>
      </c>
    </row>
    <row r="2730" s="42" customFormat="1" spans="1:5">
      <c r="A2730" s="15" t="s">
        <v>2734</v>
      </c>
      <c r="B2730" s="15">
        <v>4.03471965410293</v>
      </c>
      <c r="C2730" s="15">
        <v>0.0169052332785479</v>
      </c>
      <c r="D2730" s="15">
        <v>0.0398092080441629</v>
      </c>
      <c r="E2730" s="15" t="s">
        <v>7</v>
      </c>
    </row>
    <row r="2731" s="42" customFormat="1" spans="1:5">
      <c r="A2731" s="15" t="s">
        <v>2735</v>
      </c>
      <c r="B2731" s="15">
        <v>5.08892442439484</v>
      </c>
      <c r="C2731" s="15">
        <v>0.0169182096311614</v>
      </c>
      <c r="D2731" s="15">
        <v>0.0398317071413266</v>
      </c>
      <c r="E2731" s="15" t="s">
        <v>7</v>
      </c>
    </row>
    <row r="2732" s="42" customFormat="1" spans="1:5">
      <c r="A2732" s="15" t="s">
        <v>2736</v>
      </c>
      <c r="B2732" s="15">
        <v>7.121633214428</v>
      </c>
      <c r="C2732" s="15">
        <v>0.0169378849414644</v>
      </c>
      <c r="D2732" s="15">
        <v>0.0398699657671681</v>
      </c>
      <c r="E2732" s="15" t="s">
        <v>7</v>
      </c>
    </row>
    <row r="2733" s="42" customFormat="1" spans="1:5">
      <c r="A2733" s="15" t="s">
        <v>2737</v>
      </c>
      <c r="B2733" s="15">
        <v>4.50346478655407</v>
      </c>
      <c r="C2733" s="15">
        <v>0.0169977504651386</v>
      </c>
      <c r="D2733" s="15">
        <v>0.039986623972153</v>
      </c>
      <c r="E2733" s="15" t="s">
        <v>7</v>
      </c>
    </row>
    <row r="2734" s="42" customFormat="1" spans="1:5">
      <c r="A2734" s="15" t="s">
        <v>2738</v>
      </c>
      <c r="B2734" s="15">
        <v>7.62335241857685</v>
      </c>
      <c r="C2734" s="15">
        <v>0.0170440555659933</v>
      </c>
      <c r="D2734" s="15">
        <v>0.0400793549066993</v>
      </c>
      <c r="E2734" s="15" t="s">
        <v>7</v>
      </c>
    </row>
    <row r="2735" s="42" customFormat="1" spans="1:5">
      <c r="A2735" s="15" t="s">
        <v>2739</v>
      </c>
      <c r="B2735" s="15">
        <v>7.19976094141267</v>
      </c>
      <c r="C2735" s="15">
        <v>0.0170666308788057</v>
      </c>
      <c r="D2735" s="15">
        <v>0.040124335170531</v>
      </c>
      <c r="E2735" s="15" t="s">
        <v>7</v>
      </c>
    </row>
    <row r="2736" s="42" customFormat="1" spans="1:5">
      <c r="A2736" s="15" t="s">
        <v>2740</v>
      </c>
      <c r="B2736" s="15">
        <v>5.02253568862954</v>
      </c>
      <c r="C2736" s="15">
        <v>0.0171237952951652</v>
      </c>
      <c r="D2736" s="15">
        <v>0.0402290200717563</v>
      </c>
      <c r="E2736" s="15" t="s">
        <v>7</v>
      </c>
    </row>
    <row r="2737" s="42" customFormat="1" spans="1:5">
      <c r="A2737" s="15" t="s">
        <v>2741</v>
      </c>
      <c r="B2737" s="15">
        <v>4.99715143593978</v>
      </c>
      <c r="C2737" s="15">
        <v>0.0171249823415423</v>
      </c>
      <c r="D2737" s="15">
        <v>0.0402290200717563</v>
      </c>
      <c r="E2737" s="15" t="s">
        <v>7</v>
      </c>
    </row>
    <row r="2738" s="42" customFormat="1" spans="1:5">
      <c r="A2738" s="15" t="s">
        <v>2742</v>
      </c>
      <c r="B2738" s="15">
        <v>4.70253466595361</v>
      </c>
      <c r="C2738" s="15">
        <v>0.0171335452167767</v>
      </c>
      <c r="D2738" s="15">
        <v>0.0402410141895239</v>
      </c>
      <c r="E2738" s="15" t="s">
        <v>7</v>
      </c>
    </row>
    <row r="2739" s="42" customFormat="1" spans="1:5">
      <c r="A2739" s="15" t="s">
        <v>2743</v>
      </c>
      <c r="B2739" s="15">
        <v>4.75089649902591</v>
      </c>
      <c r="C2739" s="15">
        <v>0.0171660628077958</v>
      </c>
      <c r="D2739" s="15">
        <v>0.0403092537992219</v>
      </c>
      <c r="E2739" s="15" t="s">
        <v>7</v>
      </c>
    </row>
    <row r="2740" s="42" customFormat="1" spans="1:5">
      <c r="A2740" s="15" t="s">
        <v>2744</v>
      </c>
      <c r="B2740" s="15">
        <v>5.07718456902974</v>
      </c>
      <c r="C2740" s="15">
        <v>0.0172105580471786</v>
      </c>
      <c r="D2740" s="15">
        <v>0.0403974381264689</v>
      </c>
      <c r="E2740" s="15" t="s">
        <v>7</v>
      </c>
    </row>
    <row r="2741" s="42" customFormat="1" spans="1:5">
      <c r="A2741" s="15" t="s">
        <v>2745</v>
      </c>
      <c r="B2741" s="15">
        <v>8.18071948910129</v>
      </c>
      <c r="C2741" s="15">
        <v>0.017275475197841</v>
      </c>
      <c r="D2741" s="15">
        <v>0.0405200144805545</v>
      </c>
      <c r="E2741" s="15" t="s">
        <v>7</v>
      </c>
    </row>
    <row r="2742" s="42" customFormat="1" spans="1:5">
      <c r="A2742" s="15" t="s">
        <v>2746</v>
      </c>
      <c r="B2742" s="15">
        <v>5.10128145193582</v>
      </c>
      <c r="C2742" s="15">
        <v>0.0173143532664747</v>
      </c>
      <c r="D2742" s="15">
        <v>0.0406001353790825</v>
      </c>
      <c r="E2742" s="15" t="s">
        <v>7</v>
      </c>
    </row>
    <row r="2743" s="42" customFormat="1" spans="1:5">
      <c r="A2743" s="15" t="s">
        <v>2747</v>
      </c>
      <c r="B2743" s="15">
        <v>8.07575738333781</v>
      </c>
      <c r="C2743" s="15">
        <v>0.0173208240491052</v>
      </c>
      <c r="D2743" s="15">
        <v>0.0406071282843072</v>
      </c>
      <c r="E2743" s="15" t="s">
        <v>7</v>
      </c>
    </row>
    <row r="2744" s="42" customFormat="1" spans="1:5">
      <c r="A2744" s="15" t="s">
        <v>2748</v>
      </c>
      <c r="B2744" s="15">
        <v>6.34147692688896</v>
      </c>
      <c r="C2744" s="15">
        <v>0.0173617311159662</v>
      </c>
      <c r="D2744" s="15">
        <v>0.0406883396235158</v>
      </c>
      <c r="E2744" s="15" t="s">
        <v>7</v>
      </c>
    </row>
    <row r="2745" s="42" customFormat="1" spans="1:5">
      <c r="A2745" s="15" t="s">
        <v>2749</v>
      </c>
      <c r="B2745" s="15">
        <v>5.01481054668049</v>
      </c>
      <c r="C2745" s="15">
        <v>0.0173771124431821</v>
      </c>
      <c r="D2745" s="15">
        <v>0.0407144905069725</v>
      </c>
      <c r="E2745" s="15" t="s">
        <v>7</v>
      </c>
    </row>
    <row r="2746" s="42" customFormat="1" spans="1:5">
      <c r="A2746" s="15" t="s">
        <v>2750</v>
      </c>
      <c r="B2746" s="15">
        <v>4.03796112169066</v>
      </c>
      <c r="C2746" s="15">
        <v>0.0174891703761904</v>
      </c>
      <c r="D2746" s="15">
        <v>0.0409358421835625</v>
      </c>
      <c r="E2746" s="15" t="s">
        <v>7</v>
      </c>
    </row>
    <row r="2747" s="42" customFormat="1" spans="1:5">
      <c r="A2747" s="15" t="s">
        <v>2751</v>
      </c>
      <c r="B2747" s="15">
        <v>7.36111062403516</v>
      </c>
      <c r="C2747" s="15">
        <v>0.0175332111709935</v>
      </c>
      <c r="D2747" s="15">
        <v>0.0409977055103184</v>
      </c>
      <c r="E2747" s="15" t="s">
        <v>7</v>
      </c>
    </row>
    <row r="2748" s="42" customFormat="1" spans="1:5">
      <c r="A2748" s="15" t="s">
        <v>2752</v>
      </c>
      <c r="B2748" s="15">
        <v>4.3851236425797</v>
      </c>
      <c r="C2748" s="15">
        <v>0.0177299029968205</v>
      </c>
      <c r="D2748" s="15">
        <v>0.041419150069187</v>
      </c>
      <c r="E2748" s="15" t="s">
        <v>7</v>
      </c>
    </row>
    <row r="2749" s="42" customFormat="1" spans="1:5">
      <c r="A2749" s="15" t="s">
        <v>2753</v>
      </c>
      <c r="B2749" s="15">
        <v>5.01048747439249</v>
      </c>
      <c r="C2749" s="15">
        <v>0.017731239243536</v>
      </c>
      <c r="D2749" s="15">
        <v>0.041419150069187</v>
      </c>
      <c r="E2749" s="15" t="s">
        <v>7</v>
      </c>
    </row>
    <row r="2750" s="42" customFormat="1" spans="1:5">
      <c r="A2750" s="15" t="s">
        <v>2754</v>
      </c>
      <c r="B2750" s="15">
        <v>3.86599806258824</v>
      </c>
      <c r="C2750" s="15">
        <v>0.0178289922018713</v>
      </c>
      <c r="D2750" s="15">
        <v>0.0415808023130935</v>
      </c>
      <c r="E2750" s="15" t="s">
        <v>7</v>
      </c>
    </row>
    <row r="2751" s="42" customFormat="1" spans="1:5">
      <c r="A2751" s="15" t="s">
        <v>2755</v>
      </c>
      <c r="B2751" s="15">
        <v>5.02499513760495</v>
      </c>
      <c r="C2751" s="15">
        <v>0.0178290192735953</v>
      </c>
      <c r="D2751" s="15">
        <v>0.0415808023130935</v>
      </c>
      <c r="E2751" s="15" t="s">
        <v>7</v>
      </c>
    </row>
    <row r="2752" s="42" customFormat="1" spans="1:5">
      <c r="A2752" s="15" t="s">
        <v>2756</v>
      </c>
      <c r="B2752" s="15">
        <v>3.41229649690167</v>
      </c>
      <c r="C2752" s="15">
        <v>0.01786620917535</v>
      </c>
      <c r="D2752" s="15">
        <v>0.0416508461448175</v>
      </c>
      <c r="E2752" s="15" t="s">
        <v>7</v>
      </c>
    </row>
    <row r="2753" s="42" customFormat="1" spans="1:5">
      <c r="A2753" s="15" t="s">
        <v>2757</v>
      </c>
      <c r="B2753" s="15">
        <v>3.36845435218105</v>
      </c>
      <c r="C2753" s="15">
        <v>0.0178732781897974</v>
      </c>
      <c r="D2753" s="15">
        <v>0.041658982404734</v>
      </c>
      <c r="E2753" s="15" t="s">
        <v>7</v>
      </c>
    </row>
    <row r="2754" s="42" customFormat="1" spans="1:5">
      <c r="A2754" s="15" t="s">
        <v>2758</v>
      </c>
      <c r="B2754" s="15">
        <v>4.99101603339314</v>
      </c>
      <c r="C2754" s="15">
        <v>0.0179064611841979</v>
      </c>
      <c r="D2754" s="15">
        <v>0.0417279696064191</v>
      </c>
      <c r="E2754" s="15" t="s">
        <v>7</v>
      </c>
    </row>
    <row r="2755" s="42" customFormat="1" spans="1:5">
      <c r="A2755" s="15" t="s">
        <v>2759</v>
      </c>
      <c r="B2755" s="15">
        <v>7.09119666821088</v>
      </c>
      <c r="C2755" s="15">
        <v>0.0180592937412668</v>
      </c>
      <c r="D2755" s="15">
        <v>0.0420672761953863</v>
      </c>
      <c r="E2755" s="15" t="s">
        <v>7</v>
      </c>
    </row>
    <row r="2756" s="42" customFormat="1" spans="1:5">
      <c r="A2756" s="15" t="s">
        <v>2760</v>
      </c>
      <c r="B2756" s="15">
        <v>7.15288656342431</v>
      </c>
      <c r="C2756" s="15">
        <v>0.0181012759862019</v>
      </c>
      <c r="D2756" s="15">
        <v>0.0421313442270325</v>
      </c>
      <c r="E2756" s="15" t="s">
        <v>7</v>
      </c>
    </row>
    <row r="2757" s="42" customFormat="1" spans="1:5">
      <c r="A2757" s="15" t="s">
        <v>2761</v>
      </c>
      <c r="B2757" s="15">
        <v>4.30351566754325</v>
      </c>
      <c r="C2757" s="15">
        <v>0.0181717105716326</v>
      </c>
      <c r="D2757" s="15">
        <v>0.0422783751856493</v>
      </c>
      <c r="E2757" s="15" t="s">
        <v>7</v>
      </c>
    </row>
    <row r="2758" s="42" customFormat="1" spans="1:5">
      <c r="A2758" s="15" t="s">
        <v>2762</v>
      </c>
      <c r="B2758" s="15">
        <v>4.97047627901059</v>
      </c>
      <c r="C2758" s="15">
        <v>0.0181835252243149</v>
      </c>
      <c r="D2758" s="15">
        <v>0.0422889577644407</v>
      </c>
      <c r="E2758" s="15" t="s">
        <v>7</v>
      </c>
    </row>
    <row r="2759" s="42" customFormat="1" spans="1:5">
      <c r="A2759" s="15" t="s">
        <v>2763</v>
      </c>
      <c r="B2759" s="15">
        <v>8.09986220262908</v>
      </c>
      <c r="C2759" s="15">
        <v>0.0181913214532852</v>
      </c>
      <c r="D2759" s="15">
        <v>0.0422986379776747</v>
      </c>
      <c r="E2759" s="15" t="s">
        <v>7</v>
      </c>
    </row>
    <row r="2760" s="42" customFormat="1" spans="1:5">
      <c r="A2760" s="15" t="s">
        <v>2764</v>
      </c>
      <c r="B2760" s="15">
        <v>8.09964178849536</v>
      </c>
      <c r="C2760" s="15">
        <v>0.0182021697581438</v>
      </c>
      <c r="D2760" s="15">
        <v>0.0423154096234858</v>
      </c>
      <c r="E2760" s="15" t="s">
        <v>7</v>
      </c>
    </row>
    <row r="2761" s="42" customFormat="1" spans="1:5">
      <c r="A2761" s="15" t="s">
        <v>2765</v>
      </c>
      <c r="B2761" s="15">
        <v>4.97934874224318</v>
      </c>
      <c r="C2761" s="15">
        <v>0.0182110552111972</v>
      </c>
      <c r="D2761" s="15">
        <v>0.042327612351904</v>
      </c>
      <c r="E2761" s="15" t="s">
        <v>7</v>
      </c>
    </row>
    <row r="2762" s="42" customFormat="1" spans="1:5">
      <c r="A2762" s="15" t="s">
        <v>2766</v>
      </c>
      <c r="B2762" s="15">
        <v>5.05876460530079</v>
      </c>
      <c r="C2762" s="15">
        <v>0.0182326910356178</v>
      </c>
      <c r="D2762" s="15">
        <v>0.0423525291667515</v>
      </c>
      <c r="E2762" s="15" t="s">
        <v>7</v>
      </c>
    </row>
    <row r="2763" s="42" customFormat="1" spans="1:5">
      <c r="A2763" s="15" t="s">
        <v>2767</v>
      </c>
      <c r="B2763" s="15">
        <v>4.84764923726161</v>
      </c>
      <c r="C2763" s="15">
        <v>0.0182606585787462</v>
      </c>
      <c r="D2763" s="15">
        <v>0.0424025430864529</v>
      </c>
      <c r="E2763" s="15" t="s">
        <v>7</v>
      </c>
    </row>
    <row r="2764" s="42" customFormat="1" spans="1:5">
      <c r="A2764" s="15" t="s">
        <v>2768</v>
      </c>
      <c r="B2764" s="15">
        <v>6.38028591672598</v>
      </c>
      <c r="C2764" s="15">
        <v>0.0182615076024389</v>
      </c>
      <c r="D2764" s="15">
        <v>0.0424025430864529</v>
      </c>
      <c r="E2764" s="15" t="s">
        <v>7</v>
      </c>
    </row>
    <row r="2765" s="42" customFormat="1" spans="1:5">
      <c r="A2765" s="15" t="s">
        <v>2769</v>
      </c>
      <c r="B2765" s="15">
        <v>2.31241760816643</v>
      </c>
      <c r="C2765" s="15">
        <v>0.0182686395519495</v>
      </c>
      <c r="D2765" s="15">
        <v>0.0424103407208863</v>
      </c>
      <c r="E2765" s="15" t="s">
        <v>7</v>
      </c>
    </row>
    <row r="2766" s="42" customFormat="1" spans="1:5">
      <c r="A2766" s="15" t="s">
        <v>2770</v>
      </c>
      <c r="B2766" s="15">
        <v>4.97721602398222</v>
      </c>
      <c r="C2766" s="15">
        <v>0.0182750509865204</v>
      </c>
      <c r="D2766" s="15">
        <v>0.0424103407208863</v>
      </c>
      <c r="E2766" s="15" t="s">
        <v>7</v>
      </c>
    </row>
    <row r="2767" s="42" customFormat="1" spans="1:5">
      <c r="A2767" s="15" t="s">
        <v>2771</v>
      </c>
      <c r="B2767" s="15">
        <v>6.12521884334728</v>
      </c>
      <c r="C2767" s="15">
        <v>0.01827579631065</v>
      </c>
      <c r="D2767" s="15">
        <v>0.0424103407208863</v>
      </c>
      <c r="E2767" s="15" t="s">
        <v>7</v>
      </c>
    </row>
    <row r="2768" s="42" customFormat="1" spans="1:5">
      <c r="A2768" s="15" t="s">
        <v>2772</v>
      </c>
      <c r="B2768" s="15">
        <v>6.52744739637371</v>
      </c>
      <c r="C2768" s="15">
        <v>0.0182862328050216</v>
      </c>
      <c r="D2768" s="15">
        <v>0.0424261012259223</v>
      </c>
      <c r="E2768" s="15" t="s">
        <v>7</v>
      </c>
    </row>
    <row r="2769" s="42" customFormat="1" spans="1:5">
      <c r="A2769" s="15" t="s">
        <v>2773</v>
      </c>
      <c r="B2769" s="15">
        <v>8.22170987902908</v>
      </c>
      <c r="C2769" s="15">
        <v>0.0183043319914135</v>
      </c>
      <c r="D2769" s="15">
        <v>0.0424596302072645</v>
      </c>
      <c r="E2769" s="15" t="s">
        <v>7</v>
      </c>
    </row>
    <row r="2770" s="42" customFormat="1" spans="1:5">
      <c r="A2770" s="15" t="s">
        <v>2774</v>
      </c>
      <c r="B2770" s="15">
        <v>4.51327509136474</v>
      </c>
      <c r="C2770" s="15">
        <v>0.0183414070571982</v>
      </c>
      <c r="D2770" s="15">
        <v>0.0425202107440325</v>
      </c>
      <c r="E2770" s="15" t="s">
        <v>7</v>
      </c>
    </row>
    <row r="2771" s="42" customFormat="1" spans="1:5">
      <c r="A2771" s="15" t="s">
        <v>2775</v>
      </c>
      <c r="B2771" s="15">
        <v>4.82499497125615</v>
      </c>
      <c r="C2771" s="15">
        <v>0.0185179586733057</v>
      </c>
      <c r="D2771" s="15">
        <v>0.0429038692192034</v>
      </c>
      <c r="E2771" s="15" t="s">
        <v>7</v>
      </c>
    </row>
    <row r="2772" s="42" customFormat="1" spans="1:5">
      <c r="A2772" s="15" t="s">
        <v>2776</v>
      </c>
      <c r="B2772" s="15">
        <v>4.95726855169041</v>
      </c>
      <c r="C2772" s="15">
        <v>0.0185694269739851</v>
      </c>
      <c r="D2772" s="15">
        <v>0.0430059948223611</v>
      </c>
      <c r="E2772" s="15" t="s">
        <v>7</v>
      </c>
    </row>
    <row r="2773" s="42" customFormat="1" spans="1:5">
      <c r="A2773" s="15" t="s">
        <v>2777</v>
      </c>
      <c r="B2773" s="15">
        <v>5.02006371159137</v>
      </c>
      <c r="C2773" s="15">
        <v>0.0186542255894617</v>
      </c>
      <c r="D2773" s="15">
        <v>0.0431852000519757</v>
      </c>
      <c r="E2773" s="15" t="s">
        <v>7</v>
      </c>
    </row>
    <row r="2774" s="42" customFormat="1" spans="1:5">
      <c r="A2774" s="15" t="s">
        <v>2778</v>
      </c>
      <c r="B2774" s="15">
        <v>4.27348707794539</v>
      </c>
      <c r="C2774" s="15">
        <v>0.0186995086099792</v>
      </c>
      <c r="D2774" s="15">
        <v>0.0432728191292561</v>
      </c>
      <c r="E2774" s="15" t="s">
        <v>7</v>
      </c>
    </row>
    <row r="2775" s="42" customFormat="1" spans="1:5">
      <c r="A2775" s="15" t="s">
        <v>2779</v>
      </c>
      <c r="B2775" s="15">
        <v>5.00799052072794</v>
      </c>
      <c r="C2775" s="15">
        <v>0.0187429821623685</v>
      </c>
      <c r="D2775" s="15">
        <v>0.0433420780355152</v>
      </c>
      <c r="E2775" s="15" t="s">
        <v>7</v>
      </c>
    </row>
    <row r="2776" s="42" customFormat="1" spans="1:5">
      <c r="A2776" s="15" t="s">
        <v>2780</v>
      </c>
      <c r="B2776" s="15">
        <v>7.08042827718658</v>
      </c>
      <c r="C2776" s="15">
        <v>0.0187667039584049</v>
      </c>
      <c r="D2776" s="15">
        <v>0.0433765754717699</v>
      </c>
      <c r="E2776" s="15" t="s">
        <v>7</v>
      </c>
    </row>
    <row r="2777" s="42" customFormat="1" spans="1:5">
      <c r="A2777" s="15" t="s">
        <v>2781</v>
      </c>
      <c r="B2777" s="15">
        <v>7.11743041684767</v>
      </c>
      <c r="C2777" s="15">
        <v>0.0187932042585405</v>
      </c>
      <c r="D2777" s="15">
        <v>0.0434292034086582</v>
      </c>
      <c r="E2777" s="15" t="s">
        <v>7</v>
      </c>
    </row>
    <row r="2778" s="42" customFormat="1" spans="1:5">
      <c r="A2778" s="15" t="s">
        <v>2782</v>
      </c>
      <c r="B2778" s="15">
        <v>7.95023338959102</v>
      </c>
      <c r="C2778" s="15">
        <v>0.0189050058812525</v>
      </c>
      <c r="D2778" s="15">
        <v>0.0436442420582664</v>
      </c>
      <c r="E2778" s="15" t="s">
        <v>7</v>
      </c>
    </row>
    <row r="2779" s="42" customFormat="1" spans="1:5">
      <c r="A2779" s="15" t="s">
        <v>2783</v>
      </c>
      <c r="B2779" s="15">
        <v>4.93235553514961</v>
      </c>
      <c r="C2779" s="15">
        <v>0.0189413904981874</v>
      </c>
      <c r="D2779" s="15">
        <v>0.0437195687882016</v>
      </c>
      <c r="E2779" s="15" t="s">
        <v>7</v>
      </c>
    </row>
    <row r="2780" s="42" customFormat="1" spans="1:5">
      <c r="A2780" s="15" t="s">
        <v>2784</v>
      </c>
      <c r="B2780" s="15">
        <v>3.34326509660571</v>
      </c>
      <c r="C2780" s="15">
        <v>0.018961373278321</v>
      </c>
      <c r="D2780" s="15">
        <v>0.0437570152576637</v>
      </c>
      <c r="E2780" s="15" t="s">
        <v>7</v>
      </c>
    </row>
    <row r="2781" s="42" customFormat="1" spans="1:5">
      <c r="A2781" s="15" t="s">
        <v>2785</v>
      </c>
      <c r="B2781" s="15">
        <v>7.12707877819182</v>
      </c>
      <c r="C2781" s="15">
        <v>0.0189999678310684</v>
      </c>
      <c r="D2781" s="15">
        <v>0.0438373886132083</v>
      </c>
      <c r="E2781" s="15" t="s">
        <v>7</v>
      </c>
    </row>
    <row r="2782" s="42" customFormat="1" spans="1:5">
      <c r="A2782" s="15" t="s">
        <v>2786</v>
      </c>
      <c r="B2782" s="15">
        <v>4.93619505894809</v>
      </c>
      <c r="C2782" s="15">
        <v>0.0191795755744046</v>
      </c>
      <c r="D2782" s="15">
        <v>0.0441846277940259</v>
      </c>
      <c r="E2782" s="15" t="s">
        <v>7</v>
      </c>
    </row>
    <row r="2783" s="42" customFormat="1" spans="1:5">
      <c r="A2783" s="15" t="s">
        <v>2787</v>
      </c>
      <c r="B2783" s="15">
        <v>3.11212069657295</v>
      </c>
      <c r="C2783" s="15">
        <v>0.0193925496941295</v>
      </c>
      <c r="D2783" s="15">
        <v>0.0446369939568257</v>
      </c>
      <c r="E2783" s="15" t="s">
        <v>7</v>
      </c>
    </row>
    <row r="2784" s="42" customFormat="1" spans="1:5">
      <c r="A2784" s="15" t="s">
        <v>2788</v>
      </c>
      <c r="B2784" s="15">
        <v>4.96181719355391</v>
      </c>
      <c r="C2784" s="15">
        <v>0.0193999596150362</v>
      </c>
      <c r="D2784" s="15">
        <v>0.0446452214153857</v>
      </c>
      <c r="E2784" s="15" t="s">
        <v>7</v>
      </c>
    </row>
    <row r="2785" s="42" customFormat="1" spans="1:5">
      <c r="A2785" s="15" t="s">
        <v>2789</v>
      </c>
      <c r="B2785" s="15">
        <v>4.73744015740535</v>
      </c>
      <c r="C2785" s="15">
        <v>0.0194817797220913</v>
      </c>
      <c r="D2785" s="15">
        <v>0.0448246522959365</v>
      </c>
      <c r="E2785" s="15" t="s">
        <v>7</v>
      </c>
    </row>
    <row r="2786" s="42" customFormat="1" spans="1:5">
      <c r="A2786" s="15" t="s">
        <v>2790</v>
      </c>
      <c r="B2786" s="15">
        <v>7.99744955390633</v>
      </c>
      <c r="C2786" s="15">
        <v>0.019596000083716</v>
      </c>
      <c r="D2786" s="15">
        <v>0.0450785456471253</v>
      </c>
      <c r="E2786" s="15" t="s">
        <v>7</v>
      </c>
    </row>
    <row r="2787" s="42" customFormat="1" spans="1:5">
      <c r="A2787" s="15" t="s">
        <v>2791</v>
      </c>
      <c r="B2787" s="15">
        <v>6.98970074144986</v>
      </c>
      <c r="C2787" s="15">
        <v>0.0196247045957619</v>
      </c>
      <c r="D2787" s="15">
        <v>0.0451265853229607</v>
      </c>
      <c r="E2787" s="15" t="s">
        <v>7</v>
      </c>
    </row>
    <row r="2788" s="42" customFormat="1" spans="1:5">
      <c r="A2788" s="15" t="s">
        <v>2792</v>
      </c>
      <c r="B2788" s="15">
        <v>4.53241905240001</v>
      </c>
      <c r="C2788" s="15">
        <v>0.0196376692594976</v>
      </c>
      <c r="D2788" s="15">
        <v>0.0451387184400775</v>
      </c>
      <c r="E2788" s="15" t="s">
        <v>7</v>
      </c>
    </row>
    <row r="2789" s="42" customFormat="1" spans="1:5">
      <c r="A2789" s="15" t="s">
        <v>2793</v>
      </c>
      <c r="B2789" s="15">
        <v>4.53878842767637</v>
      </c>
      <c r="C2789" s="15">
        <v>0.0196576507502834</v>
      </c>
      <c r="D2789" s="15">
        <v>0.0451740283127852</v>
      </c>
      <c r="E2789" s="15" t="s">
        <v>7</v>
      </c>
    </row>
    <row r="2790" s="42" customFormat="1" spans="1:5">
      <c r="A2790" s="15" t="s">
        <v>2794</v>
      </c>
      <c r="B2790" s="15">
        <v>4.46001644918348</v>
      </c>
      <c r="C2790" s="15">
        <v>0.0196607927347568</v>
      </c>
      <c r="D2790" s="15">
        <v>0.0451740283127852</v>
      </c>
      <c r="E2790" s="15" t="s">
        <v>7</v>
      </c>
    </row>
    <row r="2791" s="42" customFormat="1" spans="1:5">
      <c r="A2791" s="15" t="s">
        <v>2795</v>
      </c>
      <c r="B2791" s="15">
        <v>4.83464742549573</v>
      </c>
      <c r="C2791" s="15">
        <v>0.0196871093987332</v>
      </c>
      <c r="D2791" s="15">
        <v>0.0452255680681379</v>
      </c>
      <c r="E2791" s="15" t="s">
        <v>7</v>
      </c>
    </row>
    <row r="2792" s="42" customFormat="1" spans="1:5">
      <c r="A2792" s="15" t="s">
        <v>2796</v>
      </c>
      <c r="B2792" s="15">
        <v>6.97644323650194</v>
      </c>
      <c r="C2792" s="15">
        <v>0.0197091540509583</v>
      </c>
      <c r="D2792" s="15">
        <v>0.0452672756813643</v>
      </c>
      <c r="E2792" s="15" t="s">
        <v>7</v>
      </c>
    </row>
    <row r="2793" s="42" customFormat="1" spans="1:5">
      <c r="A2793" s="15" t="s">
        <v>2797</v>
      </c>
      <c r="B2793" s="15">
        <v>4.97090645312713</v>
      </c>
      <c r="C2793" s="15">
        <v>0.0197628117521647</v>
      </c>
      <c r="D2793" s="15">
        <v>0.0453636617620187</v>
      </c>
      <c r="E2793" s="15" t="s">
        <v>7</v>
      </c>
    </row>
    <row r="2794" s="42" customFormat="1" spans="1:5">
      <c r="A2794" s="15" t="s">
        <v>2798</v>
      </c>
      <c r="B2794" s="15">
        <v>4.9801564301161</v>
      </c>
      <c r="C2794" s="15">
        <v>0.0198027319767715</v>
      </c>
      <c r="D2794" s="15">
        <v>0.045437374376034</v>
      </c>
      <c r="E2794" s="15" t="s">
        <v>7</v>
      </c>
    </row>
    <row r="2795" s="42" customFormat="1" spans="1:5">
      <c r="A2795" s="15" t="s">
        <v>2799</v>
      </c>
      <c r="B2795" s="15">
        <v>5.01037248443225</v>
      </c>
      <c r="C2795" s="15">
        <v>0.0198849972172221</v>
      </c>
      <c r="D2795" s="15">
        <v>0.045599166195521</v>
      </c>
      <c r="E2795" s="15" t="s">
        <v>7</v>
      </c>
    </row>
    <row r="2796" s="42" customFormat="1" spans="1:5">
      <c r="A2796" s="15" t="s">
        <v>2800</v>
      </c>
      <c r="B2796" s="15">
        <v>3.93939209721751</v>
      </c>
      <c r="C2796" s="15">
        <v>0.0198951484810399</v>
      </c>
      <c r="D2796" s="15">
        <v>0.0456134584044326</v>
      </c>
      <c r="E2796" s="15" t="s">
        <v>7</v>
      </c>
    </row>
    <row r="2797" s="42" customFormat="1" spans="1:5">
      <c r="A2797" s="15" t="s">
        <v>2801</v>
      </c>
      <c r="B2797" s="15">
        <v>3.83994950009127</v>
      </c>
      <c r="C2797" s="15">
        <v>0.0199104007764422</v>
      </c>
      <c r="D2797" s="15">
        <v>0.0456394377782173</v>
      </c>
      <c r="E2797" s="15" t="s">
        <v>7</v>
      </c>
    </row>
    <row r="2798" s="42" customFormat="1" spans="1:5">
      <c r="A2798" s="15" t="s">
        <v>2802</v>
      </c>
      <c r="B2798" s="15">
        <v>6.91652711325484</v>
      </c>
      <c r="C2798" s="15">
        <v>0.0200410611733582</v>
      </c>
      <c r="D2798" s="15">
        <v>0.045920856704309</v>
      </c>
      <c r="E2798" s="15" t="s">
        <v>7</v>
      </c>
    </row>
    <row r="2799" s="42" customFormat="1" spans="1:5">
      <c r="A2799" s="15" t="s">
        <v>2803</v>
      </c>
      <c r="B2799" s="15">
        <v>4.89079058370924</v>
      </c>
      <c r="C2799" s="15">
        <v>0.0202178757368681</v>
      </c>
      <c r="D2799" s="15">
        <v>0.0462895502708781</v>
      </c>
      <c r="E2799" s="15" t="s">
        <v>7</v>
      </c>
    </row>
    <row r="2800" s="42" customFormat="1" spans="1:5">
      <c r="A2800" s="15" t="s">
        <v>2804</v>
      </c>
      <c r="B2800" s="15">
        <v>4.92334968070662</v>
      </c>
      <c r="C2800" s="15">
        <v>0.0202969204606016</v>
      </c>
      <c r="D2800" s="15">
        <v>0.0464522520962254</v>
      </c>
      <c r="E2800" s="15" t="s">
        <v>7</v>
      </c>
    </row>
    <row r="2801" s="42" customFormat="1" spans="1:5">
      <c r="A2801" s="15" t="s">
        <v>2805</v>
      </c>
      <c r="B2801" s="15">
        <v>2.52486506339385</v>
      </c>
      <c r="C2801" s="15">
        <v>0.0203321674794299</v>
      </c>
      <c r="D2801" s="15">
        <v>0.0465237722548779</v>
      </c>
      <c r="E2801" s="15" t="s">
        <v>7</v>
      </c>
    </row>
    <row r="2802" s="42" customFormat="1" spans="1:5">
      <c r="A2802" s="15" t="s">
        <v>2806</v>
      </c>
      <c r="B2802" s="15">
        <v>6.19229225424571</v>
      </c>
      <c r="C2802" s="15">
        <v>0.0203665679258313</v>
      </c>
      <c r="D2802" s="15">
        <v>0.0465933275661708</v>
      </c>
      <c r="E2802" s="15" t="s">
        <v>7</v>
      </c>
    </row>
    <row r="2803" s="42" customFormat="1" spans="1:5">
      <c r="A2803" s="15" t="s">
        <v>2807</v>
      </c>
      <c r="B2803" s="15">
        <v>7.7999135999064</v>
      </c>
      <c r="C2803" s="15">
        <v>0.0203921197882534</v>
      </c>
      <c r="D2803" s="15">
        <v>0.0466334527181277</v>
      </c>
      <c r="E2803" s="15" t="s">
        <v>7</v>
      </c>
    </row>
    <row r="2804" s="42" customFormat="1" spans="1:5">
      <c r="A2804" s="15" t="s">
        <v>2808</v>
      </c>
      <c r="B2804" s="15">
        <v>4.45281476046573</v>
      </c>
      <c r="C2804" s="15">
        <v>0.0204293255640144</v>
      </c>
      <c r="D2804" s="15">
        <v>0.0466923406032272</v>
      </c>
      <c r="E2804" s="15" t="s">
        <v>7</v>
      </c>
    </row>
    <row r="2805" s="42" customFormat="1" spans="1:5">
      <c r="A2805" s="15" t="s">
        <v>2809</v>
      </c>
      <c r="B2805" s="15">
        <v>7.91050804458506</v>
      </c>
      <c r="C2805" s="15">
        <v>0.0204298659161158</v>
      </c>
      <c r="D2805" s="15">
        <v>0.0466923406032272</v>
      </c>
      <c r="E2805" s="15" t="s">
        <v>7</v>
      </c>
    </row>
    <row r="2806" s="42" customFormat="1" spans="1:5">
      <c r="A2806" s="15" t="s">
        <v>2810</v>
      </c>
      <c r="B2806" s="15">
        <v>4.93577957829767</v>
      </c>
      <c r="C2806" s="15">
        <v>0.0204518518152475</v>
      </c>
      <c r="D2806" s="15">
        <v>0.0467333245248294</v>
      </c>
      <c r="E2806" s="15" t="s">
        <v>7</v>
      </c>
    </row>
    <row r="2807" s="42" customFormat="1" spans="1:5">
      <c r="A2807" s="15" t="s">
        <v>2811</v>
      </c>
      <c r="B2807" s="15">
        <v>4.85976668571413</v>
      </c>
      <c r="C2807" s="15">
        <v>0.0205265415392402</v>
      </c>
      <c r="D2807" s="15">
        <v>0.0468763867994421</v>
      </c>
      <c r="E2807" s="15" t="s">
        <v>7</v>
      </c>
    </row>
    <row r="2808" s="42" customFormat="1" spans="1:5">
      <c r="A2808" s="15" t="s">
        <v>2812</v>
      </c>
      <c r="B2808" s="15">
        <v>5.1467713401018</v>
      </c>
      <c r="C2808" s="15">
        <v>0.020534029994789</v>
      </c>
      <c r="D2808" s="15">
        <v>0.0468842897487925</v>
      </c>
      <c r="E2808" s="15" t="s">
        <v>7</v>
      </c>
    </row>
    <row r="2809" s="42" customFormat="1" spans="1:5">
      <c r="A2809" s="15" t="s">
        <v>2813</v>
      </c>
      <c r="B2809" s="15">
        <v>7.78442536565206</v>
      </c>
      <c r="C2809" s="15">
        <v>0.0205381460876433</v>
      </c>
      <c r="D2809" s="15">
        <v>0.0468844911669285</v>
      </c>
      <c r="E2809" s="15" t="s">
        <v>7</v>
      </c>
    </row>
    <row r="2810" s="42" customFormat="1" spans="1:5">
      <c r="A2810" s="15" t="s">
        <v>2814</v>
      </c>
      <c r="B2810" s="15">
        <v>3.35115950373209</v>
      </c>
      <c r="C2810" s="15">
        <v>0.0205464556409651</v>
      </c>
      <c r="D2810" s="15">
        <v>0.0468942634629085</v>
      </c>
      <c r="E2810" s="15" t="s">
        <v>7</v>
      </c>
    </row>
    <row r="2811" s="42" customFormat="1" spans="1:5">
      <c r="A2811" s="15" t="s">
        <v>2815</v>
      </c>
      <c r="B2811" s="15">
        <v>4.90490782059109</v>
      </c>
      <c r="C2811" s="15">
        <v>0.0206806516482407</v>
      </c>
      <c r="D2811" s="15">
        <v>0.0471833767396684</v>
      </c>
      <c r="E2811" s="15" t="s">
        <v>7</v>
      </c>
    </row>
    <row r="2812" s="42" customFormat="1" spans="1:5">
      <c r="A2812" s="15" t="s">
        <v>2816</v>
      </c>
      <c r="B2812" s="15">
        <v>5.59927575739571</v>
      </c>
      <c r="C2812" s="15">
        <v>0.0207327611450012</v>
      </c>
      <c r="D2812" s="15">
        <v>0.0472916597546177</v>
      </c>
      <c r="E2812" s="15" t="s">
        <v>7</v>
      </c>
    </row>
    <row r="2813" s="42" customFormat="1" spans="1:5">
      <c r="A2813" s="15" t="s">
        <v>2817</v>
      </c>
      <c r="B2813" s="15">
        <v>4.38392667518762</v>
      </c>
      <c r="C2813" s="15">
        <v>0.0207680097670633</v>
      </c>
      <c r="D2813" s="15">
        <v>0.0473442290812019</v>
      </c>
      <c r="E2813" s="15" t="s">
        <v>7</v>
      </c>
    </row>
    <row r="2814" s="42" customFormat="1" spans="1:5">
      <c r="A2814" s="15" t="s">
        <v>2818</v>
      </c>
      <c r="B2814" s="15">
        <v>7.80277803940361</v>
      </c>
      <c r="C2814" s="15">
        <v>0.0207982081440416</v>
      </c>
      <c r="D2814" s="15">
        <v>0.0474037875066859</v>
      </c>
      <c r="E2814" s="15" t="s">
        <v>7</v>
      </c>
    </row>
    <row r="2815" s="42" customFormat="1" spans="1:5">
      <c r="A2815" s="15" t="s">
        <v>2819</v>
      </c>
      <c r="B2815" s="15">
        <v>4.54860330933376</v>
      </c>
      <c r="C2815" s="15">
        <v>0.02081489156396</v>
      </c>
      <c r="D2815" s="15">
        <v>0.0474155052853317</v>
      </c>
      <c r="E2815" s="15" t="s">
        <v>7</v>
      </c>
    </row>
    <row r="2816" s="42" customFormat="1" spans="1:5">
      <c r="A2816" s="15" t="s">
        <v>2820</v>
      </c>
      <c r="B2816" s="15">
        <v>6.84409758677703</v>
      </c>
      <c r="C2816" s="15">
        <v>0.0208562281332843</v>
      </c>
      <c r="D2816" s="15">
        <v>0.0474988251753921</v>
      </c>
      <c r="E2816" s="15" t="s">
        <v>7</v>
      </c>
    </row>
    <row r="2817" s="42" customFormat="1" spans="1:5">
      <c r="A2817" s="15" t="s">
        <v>2821</v>
      </c>
      <c r="B2817" s="15">
        <v>4.94959620844115</v>
      </c>
      <c r="C2817" s="15">
        <v>0.0208944763753538</v>
      </c>
      <c r="D2817" s="15">
        <v>0.0475766246105475</v>
      </c>
      <c r="E2817" s="15" t="s">
        <v>7</v>
      </c>
    </row>
    <row r="2818" s="42" customFormat="1" spans="1:5">
      <c r="A2818" s="15" t="s">
        <v>2822</v>
      </c>
      <c r="B2818" s="15">
        <v>4.47644022947698</v>
      </c>
      <c r="C2818" s="15">
        <v>0.0209057980859002</v>
      </c>
      <c r="D2818" s="15">
        <v>0.0475837875869923</v>
      </c>
      <c r="E2818" s="15" t="s">
        <v>7</v>
      </c>
    </row>
    <row r="2819" s="42" customFormat="1" spans="1:5">
      <c r="A2819" s="15" t="s">
        <v>2823</v>
      </c>
      <c r="B2819" s="15">
        <v>4.87780112700468</v>
      </c>
      <c r="C2819" s="15">
        <v>0.0209229069990049</v>
      </c>
      <c r="D2819" s="15">
        <v>0.0476124489940569</v>
      </c>
      <c r="E2819" s="15" t="s">
        <v>7</v>
      </c>
    </row>
    <row r="2820" s="42" customFormat="1" spans="1:5">
      <c r="A2820" s="15" t="s">
        <v>2824</v>
      </c>
      <c r="B2820" s="15">
        <v>3.72903915190955</v>
      </c>
      <c r="C2820" s="15">
        <v>0.0209265712245357</v>
      </c>
      <c r="D2820" s="15">
        <v>0.0476124489940569</v>
      </c>
      <c r="E2820" s="15" t="s">
        <v>7</v>
      </c>
    </row>
    <row r="2821" s="42" customFormat="1" spans="1:5">
      <c r="A2821" s="15" t="s">
        <v>2825</v>
      </c>
      <c r="B2821" s="15">
        <v>4.86567582656371</v>
      </c>
      <c r="C2821" s="15">
        <v>0.0210303415851777</v>
      </c>
      <c r="D2821" s="15">
        <v>0.0478027620253087</v>
      </c>
      <c r="E2821" s="15" t="s">
        <v>7</v>
      </c>
    </row>
    <row r="2822" s="42" customFormat="1" spans="1:5">
      <c r="A2822" s="15" t="s">
        <v>2826</v>
      </c>
      <c r="B2822" s="15">
        <v>5.92347659233315</v>
      </c>
      <c r="C2822" s="15">
        <v>0.0210307512312376</v>
      </c>
      <c r="D2822" s="15">
        <v>0.0478027620253087</v>
      </c>
      <c r="E2822" s="15" t="s">
        <v>7</v>
      </c>
    </row>
    <row r="2823" s="42" customFormat="1" spans="1:5">
      <c r="A2823" s="15" t="s">
        <v>2827</v>
      </c>
      <c r="B2823" s="15">
        <v>3.54045915306919</v>
      </c>
      <c r="C2823" s="15">
        <v>0.0211247059227459</v>
      </c>
      <c r="D2823" s="15">
        <v>0.0479975750421165</v>
      </c>
      <c r="E2823" s="15" t="s">
        <v>7</v>
      </c>
    </row>
    <row r="2824" s="42" customFormat="1" spans="1:5">
      <c r="A2824" s="15" t="s">
        <v>2828</v>
      </c>
      <c r="B2824" s="15">
        <v>7.97849576117861</v>
      </c>
      <c r="C2824" s="15">
        <v>0.0211362350936714</v>
      </c>
      <c r="D2824" s="15">
        <v>0.0480143982221575</v>
      </c>
      <c r="E2824" s="15" t="s">
        <v>7</v>
      </c>
    </row>
    <row r="2825" s="42" customFormat="1" spans="1:5">
      <c r="A2825" s="15" t="s">
        <v>2829</v>
      </c>
      <c r="B2825" s="15">
        <v>7.75677509091568</v>
      </c>
      <c r="C2825" s="15">
        <v>0.0211754446081078</v>
      </c>
      <c r="D2825" s="15">
        <v>0.0480847005927379</v>
      </c>
      <c r="E2825" s="15" t="s">
        <v>7</v>
      </c>
    </row>
    <row r="2826" s="42" customFormat="1" spans="1:5">
      <c r="A2826" s="15" t="s">
        <v>2830</v>
      </c>
      <c r="B2826" s="15">
        <v>7.79732725499242</v>
      </c>
      <c r="C2826" s="15">
        <v>0.021209667837675</v>
      </c>
      <c r="D2826" s="15">
        <v>0.048134243250251</v>
      </c>
      <c r="E2826" s="15" t="s">
        <v>7</v>
      </c>
    </row>
    <row r="2827" s="42" customFormat="1" spans="1:5">
      <c r="A2827" s="15" t="s">
        <v>2831</v>
      </c>
      <c r="B2827" s="15">
        <v>4.68469749078951</v>
      </c>
      <c r="C2827" s="15">
        <v>0.0212297105285621</v>
      </c>
      <c r="D2827" s="15">
        <v>0.0481703373396613</v>
      </c>
      <c r="E2827" s="15" t="s">
        <v>7</v>
      </c>
    </row>
    <row r="2828" s="42" customFormat="1" spans="1:5">
      <c r="A2828" s="15" t="s">
        <v>2832</v>
      </c>
      <c r="B2828" s="15">
        <v>2.79451544655266</v>
      </c>
      <c r="C2828" s="15">
        <v>0.0213035070931899</v>
      </c>
      <c r="D2828" s="15">
        <v>0.048309530988648</v>
      </c>
      <c r="E2828" s="15" t="s">
        <v>7</v>
      </c>
    </row>
    <row r="2829" s="42" customFormat="1" spans="1:5">
      <c r="A2829" s="15" t="s">
        <v>2833</v>
      </c>
      <c r="B2829" s="15">
        <v>7.91647663397557</v>
      </c>
      <c r="C2829" s="15">
        <v>0.0213480434257721</v>
      </c>
      <c r="D2829" s="15">
        <v>0.0483916700050607</v>
      </c>
      <c r="E2829" s="15" t="s">
        <v>7</v>
      </c>
    </row>
    <row r="2830" s="42" customFormat="1" spans="1:5">
      <c r="A2830" s="15" t="s">
        <v>2834</v>
      </c>
      <c r="B2830" s="15">
        <v>4.55548564008345</v>
      </c>
      <c r="C2830" s="15">
        <v>0.0214266869315068</v>
      </c>
      <c r="D2830" s="15">
        <v>0.048541579580136</v>
      </c>
      <c r="E2830" s="15" t="s">
        <v>7</v>
      </c>
    </row>
    <row r="2831" s="42" customFormat="1" spans="1:5">
      <c r="A2831" s="15" t="s">
        <v>2835</v>
      </c>
      <c r="B2831" s="15">
        <v>7.84485615175829</v>
      </c>
      <c r="C2831" s="15">
        <v>0.0214549609993671</v>
      </c>
      <c r="D2831" s="15">
        <v>0.0485961755268793</v>
      </c>
      <c r="E2831" s="15" t="s">
        <v>7</v>
      </c>
    </row>
    <row r="2832" s="42" customFormat="1" spans="1:5">
      <c r="A2832" s="15" t="s">
        <v>2836</v>
      </c>
      <c r="B2832" s="15">
        <v>4.86180007415452</v>
      </c>
      <c r="C2832" s="15">
        <v>0.0214656282625427</v>
      </c>
      <c r="D2832" s="15">
        <v>0.0486108780108944</v>
      </c>
      <c r="E2832" s="15" t="s">
        <v>7</v>
      </c>
    </row>
    <row r="2833" s="42" customFormat="1" spans="1:5">
      <c r="A2833" s="15" t="s">
        <v>2837</v>
      </c>
      <c r="B2833" s="15">
        <v>7.92820006864818</v>
      </c>
      <c r="C2833" s="15">
        <v>0.0215386149379237</v>
      </c>
      <c r="D2833" s="15">
        <v>0.0487402982584691</v>
      </c>
      <c r="E2833" s="15" t="s">
        <v>7</v>
      </c>
    </row>
    <row r="2834" s="42" customFormat="1" spans="1:5">
      <c r="A2834" s="15" t="s">
        <v>2838</v>
      </c>
      <c r="B2834" s="15">
        <v>7.03560571719589</v>
      </c>
      <c r="C2834" s="15">
        <v>0.0215897862474878</v>
      </c>
      <c r="D2834" s="15">
        <v>0.0488350392383905</v>
      </c>
      <c r="E2834" s="15" t="s">
        <v>7</v>
      </c>
    </row>
    <row r="2835" s="42" customFormat="1" spans="1:5">
      <c r="A2835" s="15" t="s">
        <v>2839</v>
      </c>
      <c r="B2835" s="15">
        <v>4.83754480378208</v>
      </c>
      <c r="C2835" s="15">
        <v>0.0216432007691626</v>
      </c>
      <c r="D2835" s="15">
        <v>0.0489353347020117</v>
      </c>
      <c r="E2835" s="15" t="s">
        <v>7</v>
      </c>
    </row>
    <row r="2836" s="42" customFormat="1" spans="1:5">
      <c r="A2836" s="15" t="s">
        <v>2840</v>
      </c>
      <c r="B2836" s="15">
        <v>4.84224827956937</v>
      </c>
      <c r="C2836" s="15">
        <v>0.0216467386924964</v>
      </c>
      <c r="D2836" s="15">
        <v>0.0489353347020117</v>
      </c>
      <c r="E2836" s="15" t="s">
        <v>7</v>
      </c>
    </row>
    <row r="2837" s="42" customFormat="1" spans="1:5">
      <c r="A2837" s="15" t="s">
        <v>2841</v>
      </c>
      <c r="B2837" s="15">
        <v>4.91064427834061</v>
      </c>
      <c r="C2837" s="15">
        <v>0.021758276883984</v>
      </c>
      <c r="D2837" s="15">
        <v>0.0491588398543427</v>
      </c>
      <c r="E2837" s="15" t="s">
        <v>7</v>
      </c>
    </row>
    <row r="2838" s="42" customFormat="1" spans="1:5">
      <c r="A2838" s="15" t="s">
        <v>2842</v>
      </c>
      <c r="B2838" s="15">
        <v>4.46726376277564</v>
      </c>
      <c r="C2838" s="15">
        <v>0.0217742183945678</v>
      </c>
      <c r="D2838" s="15">
        <v>0.0491757668049611</v>
      </c>
      <c r="E2838" s="15" t="s">
        <v>7</v>
      </c>
    </row>
    <row r="2839" s="42" customFormat="1" spans="1:5">
      <c r="A2839" s="15" t="s">
        <v>2843</v>
      </c>
      <c r="B2839" s="15">
        <v>5.00746538882803</v>
      </c>
      <c r="C2839" s="15">
        <v>0.0218512953913496</v>
      </c>
      <c r="D2839" s="15">
        <v>0.0493306978966852</v>
      </c>
      <c r="E2839" s="15" t="s">
        <v>7</v>
      </c>
    </row>
    <row r="2840" s="42" customFormat="1" spans="1:5">
      <c r="A2840" s="15" t="s">
        <v>2844</v>
      </c>
      <c r="B2840" s="15">
        <v>5.50165028226872</v>
      </c>
      <c r="C2840" s="15">
        <v>0.0218633631628289</v>
      </c>
      <c r="D2840" s="15">
        <v>0.0493388032600482</v>
      </c>
      <c r="E2840" s="15" t="s">
        <v>7</v>
      </c>
    </row>
    <row r="2841" s="42" customFormat="1" spans="1:5">
      <c r="A2841" s="15" t="s">
        <v>2845</v>
      </c>
      <c r="B2841" s="15">
        <v>4.41075499686469</v>
      </c>
      <c r="C2841" s="15">
        <v>0.0219744478877003</v>
      </c>
      <c r="D2841" s="15">
        <v>0.0495606613859391</v>
      </c>
      <c r="E2841" s="15" t="s">
        <v>7</v>
      </c>
    </row>
    <row r="2842" s="42" customFormat="1" spans="1:5">
      <c r="A2842" s="15" t="s">
        <v>2846</v>
      </c>
      <c r="B2842" s="15">
        <v>7.18728316076593</v>
      </c>
      <c r="C2842" s="15">
        <v>0.0219950535680625</v>
      </c>
      <c r="D2842" s="15">
        <v>0.0495975248996993</v>
      </c>
      <c r="E2842" s="15" t="s">
        <v>7</v>
      </c>
    </row>
    <row r="2843" s="42" customFormat="1" spans="1:5">
      <c r="A2843" s="15" t="s">
        <v>2847</v>
      </c>
      <c r="B2843" s="15">
        <v>4.64399760628282</v>
      </c>
      <c r="C2843" s="15">
        <v>0.022007384521159</v>
      </c>
      <c r="D2843" s="15">
        <v>0.0496157187345131</v>
      </c>
      <c r="E2843" s="15" t="s">
        <v>7</v>
      </c>
    </row>
    <row r="2844" s="42" customFormat="1" spans="1:5">
      <c r="A2844" s="15" t="s">
        <v>2848</v>
      </c>
      <c r="B2844" s="15">
        <v>3.24516783947702</v>
      </c>
      <c r="C2844" s="15">
        <v>0.0220175036259427</v>
      </c>
      <c r="D2844" s="15">
        <v>0.0496289198694757</v>
      </c>
      <c r="E2844" s="15" t="s">
        <v>7</v>
      </c>
    </row>
    <row r="2845" s="42" customFormat="1" spans="1:5">
      <c r="A2845" s="15" t="s">
        <v>2849</v>
      </c>
      <c r="B2845" s="15">
        <v>7.65775384594744</v>
      </c>
      <c r="C2845" s="15">
        <v>0.0220429192059286</v>
      </c>
      <c r="D2845" s="15">
        <v>0.0496765884911924</v>
      </c>
      <c r="E2845" s="15" t="s">
        <v>7</v>
      </c>
    </row>
    <row r="2846" s="42" customFormat="1" spans="1:5">
      <c r="A2846" s="15" t="s">
        <v>2850</v>
      </c>
      <c r="B2846" s="15">
        <v>3.94770620865678</v>
      </c>
      <c r="C2846" s="15">
        <v>0.0220593802027827</v>
      </c>
      <c r="D2846" s="15">
        <v>0.0497040622455266</v>
      </c>
      <c r="E2846" s="15" t="s">
        <v>7</v>
      </c>
    </row>
    <row r="2847" s="42" customFormat="1" spans="1:5">
      <c r="A2847" s="15" t="s">
        <v>2851</v>
      </c>
      <c r="B2847" s="15">
        <v>4.34430836852413</v>
      </c>
      <c r="C2847" s="15">
        <v>0.0220722691353775</v>
      </c>
      <c r="D2847" s="15">
        <v>0.0497138948312109</v>
      </c>
      <c r="E2847" s="15" t="s">
        <v>7</v>
      </c>
    </row>
    <row r="2848" s="42" customFormat="1" spans="1:5">
      <c r="A2848" s="15" t="s">
        <v>2852</v>
      </c>
      <c r="B2848" s="15">
        <v>5.38110359509716</v>
      </c>
      <c r="C2848" s="15">
        <v>0.022082551591985</v>
      </c>
      <c r="D2848" s="15">
        <v>0.0497273941827637</v>
      </c>
      <c r="E2848" s="15" t="s">
        <v>7</v>
      </c>
    </row>
    <row r="2849" s="42" customFormat="1" spans="1:5">
      <c r="A2849" s="15" t="s">
        <v>2853</v>
      </c>
      <c r="B2849" s="15">
        <v>4.82429496324223</v>
      </c>
      <c r="C2849" s="15">
        <v>0.0221087766325012</v>
      </c>
      <c r="D2849" s="15">
        <v>0.0497768201165017</v>
      </c>
      <c r="E2849" s="15" t="s">
        <v>7</v>
      </c>
    </row>
    <row r="2850" s="42" customFormat="1" spans="1:5">
      <c r="A2850" s="15" t="s">
        <v>2854</v>
      </c>
      <c r="B2850" s="15">
        <v>5.91089254322519</v>
      </c>
      <c r="C2850" s="15">
        <v>0.022157410987861</v>
      </c>
      <c r="D2850" s="15">
        <v>0.04984969934736</v>
      </c>
      <c r="E2850" s="15" t="s">
        <v>7</v>
      </c>
    </row>
    <row r="2851" s="42" customFormat="1" spans="1:5">
      <c r="A2851" s="15" t="s">
        <v>2855</v>
      </c>
      <c r="B2851" s="15">
        <v>7.25019107169857</v>
      </c>
      <c r="C2851" s="15">
        <v>0.0221582770123059</v>
      </c>
      <c r="D2851" s="15">
        <v>0.04984969934736</v>
      </c>
      <c r="E2851" s="15" t="s">
        <v>7</v>
      </c>
    </row>
    <row r="2852" s="42" customFormat="1" spans="1:5">
      <c r="A2852" s="15" t="s">
        <v>2856</v>
      </c>
      <c r="B2852" s="15">
        <v>2.60720577333443</v>
      </c>
      <c r="C2852" s="15">
        <v>0.0221975392505466</v>
      </c>
      <c r="D2852" s="15">
        <v>0.0499283781403598</v>
      </c>
      <c r="E2852" s="15" t="s">
        <v>7</v>
      </c>
    </row>
    <row r="2853" s="42" customFormat="1" spans="1:5">
      <c r="A2853" s="15" t="s">
        <v>2857</v>
      </c>
      <c r="B2853" s="15">
        <v>4.8780045933649</v>
      </c>
      <c r="C2853" s="15">
        <v>0.0222126374532247</v>
      </c>
      <c r="D2853" s="15">
        <v>0.049952685462816</v>
      </c>
      <c r="E2853" s="15" t="s">
        <v>7</v>
      </c>
    </row>
    <row r="2854" s="42" customFormat="1" spans="1:5">
      <c r="A2854" s="15" t="s">
        <v>2858</v>
      </c>
      <c r="B2854" s="15">
        <v>5.17638542035692</v>
      </c>
      <c r="C2854" s="15">
        <v>0.0222341922158839</v>
      </c>
      <c r="D2854" s="15">
        <v>0.0499915003656342</v>
      </c>
      <c r="E2854" s="15" t="s">
        <v>7</v>
      </c>
    </row>
    <row r="2855" s="42" customFormat="1" spans="1:5">
      <c r="A2855" s="15" t="s">
        <v>2859</v>
      </c>
      <c r="B2855" s="15">
        <v>-8.86867407369907</v>
      </c>
      <c r="C2855" s="15">
        <v>9.82186422313748e-26</v>
      </c>
      <c r="D2855" s="15">
        <v>1.1432649955732e-21</v>
      </c>
      <c r="E2855" s="15" t="s">
        <v>2860</v>
      </c>
    </row>
    <row r="2856" s="42" customFormat="1" spans="1:5">
      <c r="A2856" s="15" t="s">
        <v>2861</v>
      </c>
      <c r="B2856" s="15">
        <v>-9.92374382442351</v>
      </c>
      <c r="C2856" s="15">
        <v>6.22321852123454e-22</v>
      </c>
      <c r="D2856" s="15">
        <v>1.61919374411628e-18</v>
      </c>
      <c r="E2856" s="15" t="s">
        <v>2860</v>
      </c>
    </row>
    <row r="2857" s="42" customFormat="1" spans="1:5">
      <c r="A2857" s="15" t="s">
        <v>2862</v>
      </c>
      <c r="B2857" s="15">
        <v>-7.97524943380182</v>
      </c>
      <c r="C2857" s="15">
        <v>6.95529958812834e-22</v>
      </c>
      <c r="D2857" s="15">
        <v>1.61919374411628e-18</v>
      </c>
      <c r="E2857" s="15" t="s">
        <v>2860</v>
      </c>
    </row>
    <row r="2858" s="42" customFormat="1" spans="1:5">
      <c r="A2858" s="15" t="s">
        <v>2863</v>
      </c>
      <c r="B2858" s="15">
        <v>-4.81146239872702</v>
      </c>
      <c r="C2858" s="15">
        <v>1.39011749856872e-21</v>
      </c>
      <c r="D2858" s="15">
        <v>2.69682794722331e-18</v>
      </c>
      <c r="E2858" s="15" t="s">
        <v>2860</v>
      </c>
    </row>
    <row r="2859" s="42" customFormat="1" spans="1:5">
      <c r="A2859" s="15" t="s">
        <v>2864</v>
      </c>
      <c r="B2859" s="15">
        <v>-7.1378219229442</v>
      </c>
      <c r="C2859" s="15">
        <v>1.27999535499167e-20</v>
      </c>
      <c r="D2859" s="15">
        <v>1.66001301705635e-17</v>
      </c>
      <c r="E2859" s="15" t="s">
        <v>2860</v>
      </c>
    </row>
    <row r="2860" s="42" customFormat="1" spans="1:5">
      <c r="A2860" s="15" t="s">
        <v>2865</v>
      </c>
      <c r="B2860" s="15">
        <v>-9.05782442308746</v>
      </c>
      <c r="C2860" s="15">
        <v>3.85147962073013e-20</v>
      </c>
      <c r="D2860" s="15">
        <v>1.94918359936081e-17</v>
      </c>
      <c r="E2860" s="15" t="s">
        <v>2860</v>
      </c>
    </row>
    <row r="2861" s="42" customFormat="1" spans="1:5">
      <c r="A2861" s="15" t="s">
        <v>2866</v>
      </c>
      <c r="B2861" s="15">
        <v>-5.53392867978958</v>
      </c>
      <c r="C2861" s="15">
        <v>1.36054595144497e-19</v>
      </c>
      <c r="D2861" s="15">
        <v>6.59864786450811e-17</v>
      </c>
      <c r="E2861" s="15" t="s">
        <v>2860</v>
      </c>
    </row>
    <row r="2862" s="42" customFormat="1" spans="1:5">
      <c r="A2862" s="15" t="s">
        <v>2867</v>
      </c>
      <c r="B2862" s="15">
        <v>-4.16302289597184</v>
      </c>
      <c r="C2862" s="15">
        <v>3.34942815859975e-18</v>
      </c>
      <c r="D2862" s="15">
        <v>1.39240513450361e-15</v>
      </c>
      <c r="E2862" s="15" t="s">
        <v>2860</v>
      </c>
    </row>
    <row r="2863" s="42" customFormat="1" spans="1:5">
      <c r="A2863" s="15" t="s">
        <v>2868</v>
      </c>
      <c r="B2863" s="15">
        <v>-5.98446272235816</v>
      </c>
      <c r="C2863" s="15">
        <v>3.69294455568946e-18</v>
      </c>
      <c r="D2863" s="15">
        <v>1.48227153890432e-15</v>
      </c>
      <c r="E2863" s="15" t="s">
        <v>2860</v>
      </c>
    </row>
    <row r="2864" s="42" customFormat="1" spans="1:5">
      <c r="A2864" s="15" t="s">
        <v>2869</v>
      </c>
      <c r="B2864" s="15">
        <v>-10.0662363675479</v>
      </c>
      <c r="C2864" s="15">
        <v>1.51518770108923e-17</v>
      </c>
      <c r="D2864" s="15">
        <v>5.68928543247699e-15</v>
      </c>
      <c r="E2864" s="15" t="s">
        <v>2860</v>
      </c>
    </row>
    <row r="2865" s="42" customFormat="1" spans="1:5">
      <c r="A2865" s="15" t="s">
        <v>2870</v>
      </c>
      <c r="B2865" s="15">
        <v>-12.164212543982</v>
      </c>
      <c r="C2865" s="15">
        <v>3.03366649765774e-17</v>
      </c>
      <c r="D2865" s="15">
        <v>1.103496188523e-14</v>
      </c>
      <c r="E2865" s="15" t="s">
        <v>2860</v>
      </c>
    </row>
    <row r="2866" s="42" customFormat="1" spans="1:5">
      <c r="A2866" s="15" t="s">
        <v>2871</v>
      </c>
      <c r="B2866" s="15">
        <v>-5.23852771566129</v>
      </c>
      <c r="C2866" s="15">
        <v>4.23209522082305e-17</v>
      </c>
      <c r="D2866" s="15">
        <v>1.49277540516304e-14</v>
      </c>
      <c r="E2866" s="15" t="s">
        <v>2860</v>
      </c>
    </row>
    <row r="2867" s="42" customFormat="1" spans="1:5">
      <c r="A2867" s="15" t="s">
        <v>2872</v>
      </c>
      <c r="B2867" s="15">
        <v>-7.45632484190559</v>
      </c>
      <c r="C2867" s="15">
        <v>5.47497329389764e-17</v>
      </c>
      <c r="D2867" s="15">
        <v>1.87437321002849e-14</v>
      </c>
      <c r="E2867" s="15" t="s">
        <v>2860</v>
      </c>
    </row>
    <row r="2868" s="42" customFormat="1" spans="1:5">
      <c r="A2868" s="15" t="s">
        <v>2873</v>
      </c>
      <c r="B2868" s="15">
        <v>-8.99838249551352</v>
      </c>
      <c r="C2868" s="15">
        <v>5.86826526718562e-17</v>
      </c>
      <c r="D2868" s="15">
        <v>1.95161736314402e-14</v>
      </c>
      <c r="E2868" s="15" t="s">
        <v>2860</v>
      </c>
    </row>
    <row r="2869" s="42" customFormat="1" spans="1:5">
      <c r="A2869" s="15" t="s">
        <v>2874</v>
      </c>
      <c r="B2869" s="15">
        <v>-9.15275406144284</v>
      </c>
      <c r="C2869" s="15">
        <v>7.67345792273144e-17</v>
      </c>
      <c r="D2869" s="15">
        <v>2.41402838434038e-14</v>
      </c>
      <c r="E2869" s="15" t="s">
        <v>2860</v>
      </c>
    </row>
    <row r="2870" s="42" customFormat="1" spans="1:5">
      <c r="A2870" s="15" t="s">
        <v>2875</v>
      </c>
      <c r="B2870" s="15">
        <v>-4.95983522088434</v>
      </c>
      <c r="C2870" s="15">
        <v>2.97448162776742e-16</v>
      </c>
      <c r="D2870" s="15">
        <v>9.11130688084545e-14</v>
      </c>
      <c r="E2870" s="15" t="s">
        <v>2860</v>
      </c>
    </row>
    <row r="2871" s="42" customFormat="1" spans="1:5">
      <c r="A2871" s="15" t="s">
        <v>2876</v>
      </c>
      <c r="B2871" s="15">
        <v>-6.21772435354166</v>
      </c>
      <c r="C2871" s="15">
        <v>5.32734660433655e-16</v>
      </c>
      <c r="D2871" s="15">
        <v>1.59000806344814e-13</v>
      </c>
      <c r="E2871" s="15" t="s">
        <v>2860</v>
      </c>
    </row>
    <row r="2872" s="42" customFormat="1" spans="1:5">
      <c r="A2872" s="15" t="s">
        <v>2877</v>
      </c>
      <c r="B2872" s="15">
        <v>-11.5841338548253</v>
      </c>
      <c r="C2872" s="15">
        <v>9.1948619624497e-16</v>
      </c>
      <c r="D2872" s="15">
        <v>2.67570483107286e-13</v>
      </c>
      <c r="E2872" s="15" t="s">
        <v>2860</v>
      </c>
    </row>
    <row r="2873" s="42" customFormat="1" spans="1:5">
      <c r="A2873" s="15" t="s">
        <v>2878</v>
      </c>
      <c r="B2873" s="15">
        <v>-7.91150573689848</v>
      </c>
      <c r="C2873" s="15">
        <v>2.1548036010742e-15</v>
      </c>
      <c r="D2873" s="15">
        <v>6.11753997963504e-13</v>
      </c>
      <c r="E2873" s="15" t="s">
        <v>2860</v>
      </c>
    </row>
    <row r="2874" s="42" customFormat="1" spans="1:5">
      <c r="A2874" s="15" t="s">
        <v>2879</v>
      </c>
      <c r="B2874" s="15">
        <v>-7.81925869031178</v>
      </c>
      <c r="C2874" s="15">
        <v>2.47352776389227e-15</v>
      </c>
      <c r="D2874" s="15">
        <v>6.85520551707286e-13</v>
      </c>
      <c r="E2874" s="15" t="s">
        <v>2860</v>
      </c>
    </row>
    <row r="2875" s="42" customFormat="1" spans="1:5">
      <c r="A2875" s="15" t="s">
        <v>2880</v>
      </c>
      <c r="B2875" s="15">
        <v>-4.6069881591781</v>
      </c>
      <c r="C2875" s="15">
        <v>4.28841830136832e-15</v>
      </c>
      <c r="D2875" s="15">
        <v>1.16086486111459e-12</v>
      </c>
      <c r="E2875" s="15" t="s">
        <v>2860</v>
      </c>
    </row>
    <row r="2876" s="42" customFormat="1" spans="1:5">
      <c r="A2876" s="15" t="s">
        <v>2881</v>
      </c>
      <c r="B2876" s="15">
        <v>-9.41964413779863</v>
      </c>
      <c r="C2876" s="15">
        <v>5.74884118452183e-15</v>
      </c>
      <c r="D2876" s="15">
        <v>1.52082980426896e-12</v>
      </c>
      <c r="E2876" s="15" t="s">
        <v>2860</v>
      </c>
    </row>
    <row r="2877" s="42" customFormat="1" spans="1:5">
      <c r="A2877" s="15" t="s">
        <v>2882</v>
      </c>
      <c r="B2877" s="15">
        <v>-6.29017965197685</v>
      </c>
      <c r="C2877" s="15">
        <v>8.27085939801387e-15</v>
      </c>
      <c r="D2877" s="15">
        <v>2.13939563095292e-12</v>
      </c>
      <c r="E2877" s="15" t="s">
        <v>2860</v>
      </c>
    </row>
    <row r="2878" s="42" customFormat="1" spans="1:5">
      <c r="A2878" s="15" t="s">
        <v>2883</v>
      </c>
      <c r="B2878" s="15">
        <v>-5.72221627552727</v>
      </c>
      <c r="C2878" s="15">
        <v>1.13591773458653e-14</v>
      </c>
      <c r="D2878" s="15">
        <v>2.87339708564072e-12</v>
      </c>
      <c r="E2878" s="15" t="s">
        <v>2860</v>
      </c>
    </row>
    <row r="2879" s="42" customFormat="1" spans="1:5">
      <c r="A2879" s="15" t="s">
        <v>2884</v>
      </c>
      <c r="B2879" s="15">
        <v>-6.33543363843202</v>
      </c>
      <c r="C2879" s="15">
        <v>1.16022047272434e-14</v>
      </c>
      <c r="D2879" s="15">
        <v>2.87339708564072e-12</v>
      </c>
      <c r="E2879" s="15" t="s">
        <v>2860</v>
      </c>
    </row>
    <row r="2880" s="42" customFormat="1" spans="1:5">
      <c r="A2880" s="15" t="s">
        <v>2885</v>
      </c>
      <c r="B2880" s="15">
        <v>-7.43794537978071</v>
      </c>
      <c r="C2880" s="15">
        <v>1.22695252251753e-14</v>
      </c>
      <c r="D2880" s="15">
        <v>2.97535986710502e-12</v>
      </c>
      <c r="E2880" s="15" t="s">
        <v>2860</v>
      </c>
    </row>
    <row r="2881" s="42" customFormat="1" spans="1:5">
      <c r="A2881" s="15" t="s">
        <v>2886</v>
      </c>
      <c r="B2881" s="15">
        <v>-10.4727166347064</v>
      </c>
      <c r="C2881" s="15">
        <v>1.65797180872782e-14</v>
      </c>
      <c r="D2881" s="15">
        <v>3.91856048759751e-12</v>
      </c>
      <c r="E2881" s="15" t="s">
        <v>2860</v>
      </c>
    </row>
    <row r="2882" s="42" customFormat="1" spans="1:5">
      <c r="A2882" s="15" t="s">
        <v>2887</v>
      </c>
      <c r="B2882" s="15">
        <v>-9.305116544271</v>
      </c>
      <c r="C2882" s="15">
        <v>1.68323044999893e-14</v>
      </c>
      <c r="D2882" s="15">
        <v>3.91856048759751e-12</v>
      </c>
      <c r="E2882" s="15" t="s">
        <v>2860</v>
      </c>
    </row>
    <row r="2883" s="42" customFormat="1" spans="1:5">
      <c r="A2883" s="15" t="s">
        <v>2888</v>
      </c>
      <c r="B2883" s="15">
        <v>-9.39894722737759</v>
      </c>
      <c r="C2883" s="15">
        <v>2.35112593193143e-14</v>
      </c>
      <c r="D2883" s="15">
        <v>5.36609918581996e-12</v>
      </c>
      <c r="E2883" s="15" t="s">
        <v>2860</v>
      </c>
    </row>
    <row r="2884" s="42" customFormat="1" spans="1:5">
      <c r="A2884" s="15" t="s">
        <v>2889</v>
      </c>
      <c r="B2884" s="15">
        <v>-4.25032177142075</v>
      </c>
      <c r="C2884" s="15">
        <v>2.58444390754586e-14</v>
      </c>
      <c r="D2884" s="15">
        <v>5.74072343367891e-12</v>
      </c>
      <c r="E2884" s="15" t="s">
        <v>2860</v>
      </c>
    </row>
    <row r="2885" s="42" customFormat="1" spans="1:5">
      <c r="A2885" s="15" t="s">
        <v>2890</v>
      </c>
      <c r="B2885" s="15">
        <v>-7.84793978472481</v>
      </c>
      <c r="C2885" s="15">
        <v>2.61390328165792e-14</v>
      </c>
      <c r="D2885" s="15">
        <v>5.74072343367891e-12</v>
      </c>
      <c r="E2885" s="15" t="s">
        <v>2860</v>
      </c>
    </row>
    <row r="2886" s="42" customFormat="1" spans="1:5">
      <c r="A2886" s="15" t="s">
        <v>2891</v>
      </c>
      <c r="B2886" s="15">
        <v>-9.91399480045432</v>
      </c>
      <c r="C2886" s="15">
        <v>2.75775693111801e-14</v>
      </c>
      <c r="D2886" s="15">
        <v>5.94449827374326e-12</v>
      </c>
      <c r="E2886" s="15" t="s">
        <v>2860</v>
      </c>
    </row>
    <row r="2887" s="42" customFormat="1" spans="1:5">
      <c r="A2887" s="15" t="s">
        <v>2892</v>
      </c>
      <c r="B2887" s="15">
        <v>-4.30687155922757</v>
      </c>
      <c r="C2887" s="15">
        <v>3.20527887272588e-14</v>
      </c>
      <c r="D2887" s="15">
        <v>6.78353565064167e-12</v>
      </c>
      <c r="E2887" s="15" t="s">
        <v>2860</v>
      </c>
    </row>
    <row r="2888" s="42" customFormat="1" spans="1:5">
      <c r="A2888" s="15" t="s">
        <v>2893</v>
      </c>
      <c r="B2888" s="15">
        <v>-10.9635839161061</v>
      </c>
      <c r="C2888" s="15">
        <v>3.46080799920331e-14</v>
      </c>
      <c r="D2888" s="15">
        <v>7.19353662691546e-12</v>
      </c>
      <c r="E2888" s="15" t="s">
        <v>2860</v>
      </c>
    </row>
    <row r="2889" s="42" customFormat="1" spans="1:5">
      <c r="A2889" s="15" t="s">
        <v>2894</v>
      </c>
      <c r="B2889" s="15">
        <v>-10.992315912357</v>
      </c>
      <c r="C2889" s="15">
        <v>1.07737755865692e-13</v>
      </c>
      <c r="D2889" s="15">
        <v>2.2001183829415e-11</v>
      </c>
      <c r="E2889" s="15" t="s">
        <v>2860</v>
      </c>
    </row>
    <row r="2890" s="42" customFormat="1" spans="1:5">
      <c r="A2890" s="15" t="s">
        <v>2895</v>
      </c>
      <c r="B2890" s="15">
        <v>-4.40440745684578</v>
      </c>
      <c r="C2890" s="15">
        <v>1.09826024672407e-13</v>
      </c>
      <c r="D2890" s="15">
        <v>2.20409470204623e-11</v>
      </c>
      <c r="E2890" s="15" t="s">
        <v>2860</v>
      </c>
    </row>
    <row r="2891" s="42" customFormat="1" spans="1:5">
      <c r="A2891" s="15" t="s">
        <v>2896</v>
      </c>
      <c r="B2891" s="15">
        <v>-7.55273257396688</v>
      </c>
      <c r="C2891" s="15">
        <v>1.97259022798586e-13</v>
      </c>
      <c r="D2891" s="15">
        <v>3.82682504229256e-11</v>
      </c>
      <c r="E2891" s="15" t="s">
        <v>2860</v>
      </c>
    </row>
    <row r="2892" s="42" customFormat="1" spans="1:5">
      <c r="A2892" s="15" t="s">
        <v>2897</v>
      </c>
      <c r="B2892" s="15">
        <v>-7.68299342087436</v>
      </c>
      <c r="C2892" s="15">
        <v>2.10815738738713e-13</v>
      </c>
      <c r="D2892" s="15">
        <v>4.02277901462068e-11</v>
      </c>
      <c r="E2892" s="15" t="s">
        <v>2860</v>
      </c>
    </row>
    <row r="2893" s="42" customFormat="1" spans="1:5">
      <c r="A2893" s="15" t="s">
        <v>2898</v>
      </c>
      <c r="B2893" s="15">
        <v>-7.25602903232136</v>
      </c>
      <c r="C2893" s="15">
        <v>2.16285348367933e-13</v>
      </c>
      <c r="D2893" s="15">
        <v>4.06058299193991e-11</v>
      </c>
      <c r="E2893" s="15" t="s">
        <v>2860</v>
      </c>
    </row>
    <row r="2894" s="42" customFormat="1" spans="1:5">
      <c r="A2894" s="15" t="s">
        <v>2899</v>
      </c>
      <c r="B2894" s="15">
        <v>-6.25707984841022</v>
      </c>
      <c r="C2894" s="15">
        <v>2.48610000690401e-13</v>
      </c>
      <c r="D2894" s="15">
        <v>4.59336572704169e-11</v>
      </c>
      <c r="E2894" s="15" t="s">
        <v>2860</v>
      </c>
    </row>
    <row r="2895" s="42" customFormat="1" spans="1:5">
      <c r="A2895" s="15" t="s">
        <v>2900</v>
      </c>
      <c r="B2895" s="15">
        <v>-10.5691873374691</v>
      </c>
      <c r="C2895" s="15">
        <v>2.76935305236158e-13</v>
      </c>
      <c r="D2895" s="15">
        <v>5.03676086398261e-11</v>
      </c>
      <c r="E2895" s="15" t="s">
        <v>2860</v>
      </c>
    </row>
    <row r="2896" s="42" customFormat="1" spans="1:5">
      <c r="A2896" s="15" t="s">
        <v>2901</v>
      </c>
      <c r="B2896" s="15">
        <v>-7.28144514884042</v>
      </c>
      <c r="C2896" s="15">
        <v>3.72283899492312e-13</v>
      </c>
      <c r="D2896" s="15">
        <v>6.56573422740986e-11</v>
      </c>
      <c r="E2896" s="15" t="s">
        <v>2860</v>
      </c>
    </row>
    <row r="2897" s="42" customFormat="1" spans="1:5">
      <c r="A2897" s="15" t="s">
        <v>2902</v>
      </c>
      <c r="B2897" s="15">
        <v>-11.2863747122455</v>
      </c>
      <c r="C2897" s="15">
        <v>3.81811635972982e-13</v>
      </c>
      <c r="D2897" s="15">
        <v>6.63326483988883e-11</v>
      </c>
      <c r="E2897" s="15" t="s">
        <v>2860</v>
      </c>
    </row>
    <row r="2898" s="42" customFormat="1" spans="1:5">
      <c r="A2898" s="15" t="s">
        <v>2903</v>
      </c>
      <c r="B2898" s="15">
        <v>-10.7584297620663</v>
      </c>
      <c r="C2898" s="15">
        <v>6.16351730805434e-13</v>
      </c>
      <c r="D2898" s="15">
        <v>1.02490487808218e-10</v>
      </c>
      <c r="E2898" s="15" t="s">
        <v>2860</v>
      </c>
    </row>
    <row r="2899" s="42" customFormat="1" spans="1:5">
      <c r="A2899" s="15" t="s">
        <v>2904</v>
      </c>
      <c r="B2899" s="15">
        <v>-5.7297787113888</v>
      </c>
      <c r="C2899" s="15">
        <v>7.3191740809205e-13</v>
      </c>
      <c r="D2899" s="15">
        <v>1.18326647641548e-10</v>
      </c>
      <c r="E2899" s="15" t="s">
        <v>2860</v>
      </c>
    </row>
    <row r="2900" s="42" customFormat="1" spans="1:5">
      <c r="A2900" s="15" t="s">
        <v>2905</v>
      </c>
      <c r="B2900" s="15">
        <v>-8.57161531968707</v>
      </c>
      <c r="C2900" s="15">
        <v>8.27614954272332e-13</v>
      </c>
      <c r="D2900" s="15">
        <v>1.30217977729767e-10</v>
      </c>
      <c r="E2900" s="15" t="s">
        <v>2860</v>
      </c>
    </row>
    <row r="2901" s="42" customFormat="1" spans="1:5">
      <c r="A2901" s="15" t="s">
        <v>2906</v>
      </c>
      <c r="B2901" s="15">
        <v>-10.3680888548457</v>
      </c>
      <c r="C2901" s="15">
        <v>8.27846250172057e-13</v>
      </c>
      <c r="D2901" s="15">
        <v>1.30217977729767e-10</v>
      </c>
      <c r="E2901" s="15" t="s">
        <v>2860</v>
      </c>
    </row>
    <row r="2902" s="42" customFormat="1" spans="1:5">
      <c r="A2902" s="15" t="s">
        <v>2907</v>
      </c>
      <c r="B2902" s="15">
        <v>-9.02947101039143</v>
      </c>
      <c r="C2902" s="15">
        <v>9.30922655273958e-13</v>
      </c>
      <c r="D2902" s="15">
        <v>1.4332423497047e-10</v>
      </c>
      <c r="E2902" s="15" t="s">
        <v>2860</v>
      </c>
    </row>
    <row r="2903" s="42" customFormat="1" spans="1:5">
      <c r="A2903" s="15" t="s">
        <v>2908</v>
      </c>
      <c r="B2903" s="15">
        <v>-8.53037388229693</v>
      </c>
      <c r="C2903" s="15">
        <v>9.35793974033998e-13</v>
      </c>
      <c r="D2903" s="15">
        <v>1.4332423497047e-10</v>
      </c>
      <c r="E2903" s="15" t="s">
        <v>2860</v>
      </c>
    </row>
    <row r="2904" s="42" customFormat="1" spans="1:5">
      <c r="A2904" s="15" t="s">
        <v>2909</v>
      </c>
      <c r="B2904" s="15">
        <v>-6.01030769836382</v>
      </c>
      <c r="C2904" s="15">
        <v>1.03817398083509e-12</v>
      </c>
      <c r="D2904" s="15">
        <v>1.56939547232732e-10</v>
      </c>
      <c r="E2904" s="15" t="s">
        <v>2860</v>
      </c>
    </row>
    <row r="2905" s="42" customFormat="1" spans="1:5">
      <c r="A2905" s="15" t="s">
        <v>2910</v>
      </c>
      <c r="B2905" s="15">
        <v>-3.93638052033697</v>
      </c>
      <c r="C2905" s="15">
        <v>1.30028466037926e-12</v>
      </c>
      <c r="D2905" s="15">
        <v>1.91586246162211e-10</v>
      </c>
      <c r="E2905" s="15" t="s">
        <v>2860</v>
      </c>
    </row>
    <row r="2906" s="42" customFormat="1" spans="1:5">
      <c r="A2906" s="15" t="s">
        <v>2911</v>
      </c>
      <c r="B2906" s="15">
        <v>-4.6223365690461</v>
      </c>
      <c r="C2906" s="15">
        <v>1.45376054010181e-12</v>
      </c>
      <c r="D2906" s="15">
        <v>2.11522158584813e-10</v>
      </c>
      <c r="E2906" s="15" t="s">
        <v>2860</v>
      </c>
    </row>
    <row r="2907" s="42" customFormat="1" spans="1:5">
      <c r="A2907" s="15" t="s">
        <v>2912</v>
      </c>
      <c r="B2907" s="15">
        <v>-11.647492549659</v>
      </c>
      <c r="C2907" s="15">
        <v>2.33730181815366e-12</v>
      </c>
      <c r="D2907" s="15">
        <v>3.35878927942081e-10</v>
      </c>
      <c r="E2907" s="15" t="s">
        <v>2860</v>
      </c>
    </row>
    <row r="2908" s="42" customFormat="1" spans="1:5">
      <c r="A2908" s="15" t="s">
        <v>2913</v>
      </c>
      <c r="B2908" s="15">
        <v>-5.44842270254043</v>
      </c>
      <c r="C2908" s="15">
        <v>2.42284100469632e-12</v>
      </c>
      <c r="D2908" s="15">
        <v>3.43925235300794e-10</v>
      </c>
      <c r="E2908" s="15" t="s">
        <v>2860</v>
      </c>
    </row>
    <row r="2909" s="42" customFormat="1" spans="1:5">
      <c r="A2909" s="15" t="s">
        <v>2914</v>
      </c>
      <c r="B2909" s="15">
        <v>-11.6215629088432</v>
      </c>
      <c r="C2909" s="15">
        <v>2.51061829778119e-12</v>
      </c>
      <c r="D2909" s="15">
        <v>3.52091529953892e-10</v>
      </c>
      <c r="E2909" s="15" t="s">
        <v>2860</v>
      </c>
    </row>
    <row r="2910" s="42" customFormat="1" spans="1:5">
      <c r="A2910" s="15" t="s">
        <v>2915</v>
      </c>
      <c r="B2910" s="15">
        <v>-7.50220746107568</v>
      </c>
      <c r="C2910" s="15">
        <v>2.67932878080708e-12</v>
      </c>
      <c r="D2910" s="15">
        <v>3.71278416768981e-10</v>
      </c>
      <c r="E2910" s="15" t="s">
        <v>2860</v>
      </c>
    </row>
    <row r="2911" s="42" customFormat="1" spans="1:5">
      <c r="A2911" s="15" t="s">
        <v>2916</v>
      </c>
      <c r="B2911" s="15">
        <v>-3.96792016408958</v>
      </c>
      <c r="C2911" s="15">
        <v>2.83753647581208e-12</v>
      </c>
      <c r="D2911" s="15">
        <v>3.88575583275913e-10</v>
      </c>
      <c r="E2911" s="15" t="s">
        <v>2860</v>
      </c>
    </row>
    <row r="2912" s="42" customFormat="1" spans="1:5">
      <c r="A2912" s="15" t="s">
        <v>2917</v>
      </c>
      <c r="B2912" s="15">
        <v>-6.53879358637388</v>
      </c>
      <c r="C2912" s="15">
        <v>2.879289501874e-12</v>
      </c>
      <c r="D2912" s="15">
        <v>3.89708486067598e-10</v>
      </c>
      <c r="E2912" s="15" t="s">
        <v>2860</v>
      </c>
    </row>
    <row r="2913" s="42" customFormat="1" spans="1:5">
      <c r="A2913" s="15" t="s">
        <v>2918</v>
      </c>
      <c r="B2913" s="15">
        <v>-8.454162300911</v>
      </c>
      <c r="C2913" s="15">
        <v>4.22692182436673e-12</v>
      </c>
      <c r="D2913" s="15">
        <v>5.65532988915273e-10</v>
      </c>
      <c r="E2913" s="15" t="s">
        <v>2860</v>
      </c>
    </row>
    <row r="2914" s="42" customFormat="1" spans="1:5">
      <c r="A2914" s="15" t="s">
        <v>2919</v>
      </c>
      <c r="B2914" s="15">
        <v>-4.12193058226728</v>
      </c>
      <c r="C2914" s="15">
        <v>4.27933382977046e-12</v>
      </c>
      <c r="D2914" s="15">
        <v>5.66039156574184e-10</v>
      </c>
      <c r="E2914" s="15" t="s">
        <v>2860</v>
      </c>
    </row>
    <row r="2915" s="42" customFormat="1" spans="1:5">
      <c r="A2915" s="15" t="s">
        <v>2920</v>
      </c>
      <c r="B2915" s="15">
        <v>-10.2628256966212</v>
      </c>
      <c r="C2915" s="15">
        <v>5.94041592617639e-12</v>
      </c>
      <c r="D2915" s="15">
        <v>7.68293793118813e-10</v>
      </c>
      <c r="E2915" s="15" t="s">
        <v>2860</v>
      </c>
    </row>
    <row r="2916" s="42" customFormat="1" spans="1:5">
      <c r="A2916" s="15" t="s">
        <v>2921</v>
      </c>
      <c r="B2916" s="15">
        <v>-8.71860923080999</v>
      </c>
      <c r="C2916" s="15">
        <v>8.35703459198746e-12</v>
      </c>
      <c r="D2916" s="15">
        <v>1.05734655055146e-9</v>
      </c>
      <c r="E2916" s="15" t="s">
        <v>2860</v>
      </c>
    </row>
    <row r="2917" s="42" customFormat="1" spans="1:5">
      <c r="A2917" s="15" t="s">
        <v>2922</v>
      </c>
      <c r="B2917" s="15">
        <v>-6.66123616606131</v>
      </c>
      <c r="C2917" s="15">
        <v>9.5127186881063e-12</v>
      </c>
      <c r="D2917" s="15">
        <v>1.19062414547911e-9</v>
      </c>
      <c r="E2917" s="15" t="s">
        <v>2860</v>
      </c>
    </row>
    <row r="2918" s="42" customFormat="1" spans="1:5">
      <c r="A2918" s="15" t="s">
        <v>2923</v>
      </c>
      <c r="B2918" s="15">
        <v>-6.64057258202524</v>
      </c>
      <c r="C2918" s="15">
        <v>1.69843308003716e-11</v>
      </c>
      <c r="D2918" s="15">
        <v>2.03811969604459e-9</v>
      </c>
      <c r="E2918" s="15" t="s">
        <v>2860</v>
      </c>
    </row>
    <row r="2919" s="42" customFormat="1" spans="1:5">
      <c r="A2919" s="15" t="s">
        <v>2924</v>
      </c>
      <c r="B2919" s="15">
        <v>-6.76779111003895</v>
      </c>
      <c r="C2919" s="15">
        <v>1.78292895443852e-11</v>
      </c>
      <c r="D2919" s="15">
        <v>2.11768296221065e-9</v>
      </c>
      <c r="E2919" s="15" t="s">
        <v>2860</v>
      </c>
    </row>
    <row r="2920" s="42" customFormat="1" spans="1:5">
      <c r="A2920" s="15" t="s">
        <v>2925</v>
      </c>
      <c r="B2920" s="15">
        <v>-8.86408743422881</v>
      </c>
      <c r="C2920" s="15">
        <v>1.99135794187935e-11</v>
      </c>
      <c r="D2920" s="15">
        <v>2.31794064434757e-9</v>
      </c>
      <c r="E2920" s="15" t="s">
        <v>2860</v>
      </c>
    </row>
    <row r="2921" s="42" customFormat="1" spans="1:5">
      <c r="A2921" s="15" t="s">
        <v>2926</v>
      </c>
      <c r="B2921" s="15">
        <v>-7.39330680385163</v>
      </c>
      <c r="C2921" s="15">
        <v>2.90142738465248e-11</v>
      </c>
      <c r="D2921" s="15">
        <v>3.31104066248577e-9</v>
      </c>
      <c r="E2921" s="15" t="s">
        <v>2860</v>
      </c>
    </row>
    <row r="2922" s="42" customFormat="1" spans="1:5">
      <c r="A2922" s="15" t="s">
        <v>2927</v>
      </c>
      <c r="B2922" s="15">
        <v>-8.02594650392258</v>
      </c>
      <c r="C2922" s="15">
        <v>4.50693848032306e-11</v>
      </c>
      <c r="D2922" s="15">
        <v>4.76916035554185e-9</v>
      </c>
      <c r="E2922" s="15" t="s">
        <v>2860</v>
      </c>
    </row>
    <row r="2923" s="42" customFormat="1" spans="1:5">
      <c r="A2923" s="15" t="s">
        <v>2928</v>
      </c>
      <c r="B2923" s="15">
        <v>-5.3261431528902</v>
      </c>
      <c r="C2923" s="15">
        <v>6.387938392824e-11</v>
      </c>
      <c r="D2923" s="15">
        <v>6.63889311539923e-9</v>
      </c>
      <c r="E2923" s="15" t="s">
        <v>2860</v>
      </c>
    </row>
    <row r="2924" s="42" customFormat="1" spans="1:5">
      <c r="A2924" s="15" t="s">
        <v>2929</v>
      </c>
      <c r="B2924" s="15">
        <v>-6.59953095974672</v>
      </c>
      <c r="C2924" s="15">
        <v>6.4981393576544e-11</v>
      </c>
      <c r="D2924" s="15">
        <v>6.69365859496435e-9</v>
      </c>
      <c r="E2924" s="15" t="s">
        <v>2860</v>
      </c>
    </row>
    <row r="2925" s="42" customFormat="1" spans="1:5">
      <c r="A2925" s="15" t="s">
        <v>2930</v>
      </c>
      <c r="B2925" s="15">
        <v>-11.3753735965428</v>
      </c>
      <c r="C2925" s="15">
        <v>6.7421928732941e-11</v>
      </c>
      <c r="D2925" s="15">
        <v>6.86882517675981e-9</v>
      </c>
      <c r="E2925" s="15" t="s">
        <v>2860</v>
      </c>
    </row>
    <row r="2926" s="42" customFormat="1" spans="1:5">
      <c r="A2926" s="15" t="s">
        <v>2931</v>
      </c>
      <c r="B2926" s="15">
        <v>-6.53402201713288</v>
      </c>
      <c r="C2926" s="15">
        <v>8.02003781583419e-11</v>
      </c>
      <c r="D2926" s="15">
        <v>8.04687460499955e-9</v>
      </c>
      <c r="E2926" s="15" t="s">
        <v>2860</v>
      </c>
    </row>
    <row r="2927" s="42" customFormat="1" spans="1:5">
      <c r="A2927" s="15" t="s">
        <v>2932</v>
      </c>
      <c r="B2927" s="15">
        <v>-7.043612643107</v>
      </c>
      <c r="C2927" s="15">
        <v>8.08835334007687e-11</v>
      </c>
      <c r="D2927" s="15">
        <v>8.04687460499955e-9</v>
      </c>
      <c r="E2927" s="15" t="s">
        <v>2860</v>
      </c>
    </row>
    <row r="2928" s="42" customFormat="1" spans="1:5">
      <c r="A2928" s="15" t="s">
        <v>2933</v>
      </c>
      <c r="B2928" s="15">
        <v>-12.8094968422783</v>
      </c>
      <c r="C2928" s="15">
        <v>8.82400376281821e-11</v>
      </c>
      <c r="D2928" s="15">
        <v>8.63121040329445e-9</v>
      </c>
      <c r="E2928" s="15" t="s">
        <v>2860</v>
      </c>
    </row>
    <row r="2929" s="42" customFormat="1" spans="1:5">
      <c r="A2929" s="15" t="s">
        <v>2934</v>
      </c>
      <c r="B2929" s="15">
        <v>-6.5344889758992</v>
      </c>
      <c r="C2929" s="15">
        <v>9.53974193206634e-11</v>
      </c>
      <c r="D2929" s="15">
        <v>9.25354967410435e-9</v>
      </c>
      <c r="E2929" s="15" t="s">
        <v>2860</v>
      </c>
    </row>
    <row r="2930" s="42" customFormat="1" spans="1:5">
      <c r="A2930" s="15" t="s">
        <v>2935</v>
      </c>
      <c r="B2930" s="15">
        <v>-11.1025382875555</v>
      </c>
      <c r="C2930" s="15">
        <v>1.16571577102639e-10</v>
      </c>
      <c r="D2930" s="15">
        <v>1.09971631853819e-8</v>
      </c>
      <c r="E2930" s="15" t="s">
        <v>2860</v>
      </c>
    </row>
    <row r="2931" s="42" customFormat="1" spans="1:5">
      <c r="A2931" s="15" t="s">
        <v>2936</v>
      </c>
      <c r="B2931" s="15">
        <v>-8.38442786768601</v>
      </c>
      <c r="C2931" s="15">
        <v>1.42728910455499e-10</v>
      </c>
      <c r="D2931" s="15">
        <v>1.30816103756063e-8</v>
      </c>
      <c r="E2931" s="15" t="s">
        <v>2860</v>
      </c>
    </row>
    <row r="2932" s="42" customFormat="1" spans="1:5">
      <c r="A2932" s="15" t="s">
        <v>2937</v>
      </c>
      <c r="B2932" s="15">
        <v>-12.6469716628689</v>
      </c>
      <c r="C2932" s="15">
        <v>1.53939234817826e-10</v>
      </c>
      <c r="D2932" s="15">
        <v>1.3998849166246e-8</v>
      </c>
      <c r="E2932" s="15" t="s">
        <v>2860</v>
      </c>
    </row>
    <row r="2933" s="42" customFormat="1" spans="1:5">
      <c r="A2933" s="15" t="s">
        <v>2938</v>
      </c>
      <c r="B2933" s="15">
        <v>-10.669778772897</v>
      </c>
      <c r="C2933" s="15">
        <v>1.57064334755095e-10</v>
      </c>
      <c r="D2933" s="15">
        <v>1.41723167174365e-8</v>
      </c>
      <c r="E2933" s="15" t="s">
        <v>2860</v>
      </c>
    </row>
    <row r="2934" s="42" customFormat="1" spans="1:5">
      <c r="A2934" s="15" t="s">
        <v>2939</v>
      </c>
      <c r="B2934" s="15">
        <v>-5.25564964353411</v>
      </c>
      <c r="C2934" s="15">
        <v>1.68784758135859e-10</v>
      </c>
      <c r="D2934" s="15">
        <v>1.48837468537985e-8</v>
      </c>
      <c r="E2934" s="15" t="s">
        <v>2860</v>
      </c>
    </row>
    <row r="2935" s="42" customFormat="1" spans="1:5">
      <c r="A2935" s="15" t="s">
        <v>2940</v>
      </c>
      <c r="B2935" s="15">
        <v>-10.6097779272576</v>
      </c>
      <c r="C2935" s="15">
        <v>1.92288329914545e-10</v>
      </c>
      <c r="D2935" s="15">
        <v>1.67032549269053e-8</v>
      </c>
      <c r="E2935" s="15" t="s">
        <v>2860</v>
      </c>
    </row>
    <row r="2936" s="42" customFormat="1" spans="1:5">
      <c r="A2936" s="15" t="s">
        <v>2941</v>
      </c>
      <c r="B2936" s="15">
        <v>-10.041579153937</v>
      </c>
      <c r="C2936" s="15">
        <v>2.14753312165969e-10</v>
      </c>
      <c r="D2936" s="15">
        <v>1.8113975026173e-8</v>
      </c>
      <c r="E2936" s="15" t="s">
        <v>2860</v>
      </c>
    </row>
    <row r="2937" s="42" customFormat="1" spans="1:5">
      <c r="A2937" s="15" t="s">
        <v>2942</v>
      </c>
      <c r="B2937" s="15">
        <v>-12.5335158105705</v>
      </c>
      <c r="C2937" s="15">
        <v>2.24430843600025e-10</v>
      </c>
      <c r="D2937" s="15">
        <v>1.87940648885201e-8</v>
      </c>
      <c r="E2937" s="15" t="s">
        <v>2860</v>
      </c>
    </row>
    <row r="2938" s="42" customFormat="1" spans="1:5">
      <c r="A2938" s="15" t="s">
        <v>2943</v>
      </c>
      <c r="B2938" s="15">
        <v>-10.5704582076466</v>
      </c>
      <c r="C2938" s="15">
        <v>2.48601267317642e-10</v>
      </c>
      <c r="D2938" s="15">
        <v>2.0669419654124e-8</v>
      </c>
      <c r="E2938" s="15" t="s">
        <v>2860</v>
      </c>
    </row>
    <row r="2939" s="42" customFormat="1" spans="1:5">
      <c r="A2939" s="15" t="s">
        <v>2944</v>
      </c>
      <c r="B2939" s="15">
        <v>-12.4930353825284</v>
      </c>
      <c r="C2939" s="15">
        <v>2.56534858040742e-10</v>
      </c>
      <c r="D2939" s="15">
        <v>2.11777712595336e-8</v>
      </c>
      <c r="E2939" s="15" t="s">
        <v>2860</v>
      </c>
    </row>
    <row r="2940" s="42" customFormat="1" spans="1:5">
      <c r="A2940" s="15" t="s">
        <v>2945</v>
      </c>
      <c r="B2940" s="15">
        <v>-4.11423418200698</v>
      </c>
      <c r="C2940" s="15">
        <v>2.60959119917395e-10</v>
      </c>
      <c r="D2940" s="15">
        <v>2.1391296872102e-8</v>
      </c>
      <c r="E2940" s="15" t="s">
        <v>2860</v>
      </c>
    </row>
    <row r="2941" s="42" customFormat="1" spans="1:5">
      <c r="A2941" s="15" t="s">
        <v>2946</v>
      </c>
      <c r="B2941" s="15">
        <v>-2.61661982760638</v>
      </c>
      <c r="C2941" s="15">
        <v>3.30490099277409e-10</v>
      </c>
      <c r="D2941" s="15">
        <v>2.63334927776224e-8</v>
      </c>
      <c r="E2941" s="15" t="s">
        <v>2860</v>
      </c>
    </row>
    <row r="2942" s="42" customFormat="1" spans="1:5">
      <c r="A2942" s="15" t="s">
        <v>2947</v>
      </c>
      <c r="B2942" s="15">
        <v>-11.5372583102243</v>
      </c>
      <c r="C2942" s="15">
        <v>3.43562424773372e-10</v>
      </c>
      <c r="D2942" s="15">
        <v>2.69230069466379e-8</v>
      </c>
      <c r="E2942" s="15" t="s">
        <v>2860</v>
      </c>
    </row>
    <row r="2943" s="42" customFormat="1" spans="1:5">
      <c r="A2943" s="15" t="s">
        <v>2948</v>
      </c>
      <c r="B2943" s="15">
        <v>-4.61238773952867</v>
      </c>
      <c r="C2943" s="15">
        <v>3.44632992701808e-10</v>
      </c>
      <c r="D2943" s="15">
        <v>2.69230069466379e-8</v>
      </c>
      <c r="E2943" s="15" t="s">
        <v>2860</v>
      </c>
    </row>
    <row r="2944" s="42" customFormat="1" spans="1:5">
      <c r="A2944" s="15" t="s">
        <v>2949</v>
      </c>
      <c r="B2944" s="15">
        <v>-7.21283919993058</v>
      </c>
      <c r="C2944" s="15">
        <v>3.88206022788265e-10</v>
      </c>
      <c r="D2944" s="15">
        <v>3.01247873683693e-8</v>
      </c>
      <c r="E2944" s="15" t="s">
        <v>2860</v>
      </c>
    </row>
    <row r="2945" s="42" customFormat="1" spans="1:5">
      <c r="A2945" s="15" t="s">
        <v>2950</v>
      </c>
      <c r="B2945" s="15">
        <v>-10.4356272085614</v>
      </c>
      <c r="C2945" s="15">
        <v>3.99336572979539e-10</v>
      </c>
      <c r="D2945" s="15">
        <v>3.07832960892837e-8</v>
      </c>
      <c r="E2945" s="15" t="s">
        <v>2860</v>
      </c>
    </row>
    <row r="2946" s="42" customFormat="1" spans="1:5">
      <c r="A2946" s="15" t="s">
        <v>2951</v>
      </c>
      <c r="B2946" s="15">
        <v>-5.68978765606505</v>
      </c>
      <c r="C2946" s="15">
        <v>4.1847886479343e-10</v>
      </c>
      <c r="D2946" s="15">
        <v>3.18372155960492e-8</v>
      </c>
      <c r="E2946" s="15" t="s">
        <v>2860</v>
      </c>
    </row>
    <row r="2947" s="42" customFormat="1" spans="1:5">
      <c r="A2947" s="15" t="s">
        <v>2952</v>
      </c>
      <c r="B2947" s="15">
        <v>-12.3370826955251</v>
      </c>
      <c r="C2947" s="15">
        <v>4.40367818981831e-10</v>
      </c>
      <c r="D2947" s="15">
        <v>3.32849442399254e-8</v>
      </c>
      <c r="E2947" s="15" t="s">
        <v>2860</v>
      </c>
    </row>
    <row r="2948" s="42" customFormat="1" spans="1:5">
      <c r="A2948" s="15" t="s">
        <v>2953</v>
      </c>
      <c r="B2948" s="15">
        <v>-5.49254744754116</v>
      </c>
      <c r="C2948" s="15">
        <v>4.55077092661588e-10</v>
      </c>
      <c r="D2948" s="15">
        <v>3.39557522985954e-8</v>
      </c>
      <c r="E2948" s="15" t="s">
        <v>2860</v>
      </c>
    </row>
    <row r="2949" s="42" customFormat="1" spans="1:5">
      <c r="A2949" s="15" t="s">
        <v>2954</v>
      </c>
      <c r="B2949" s="15">
        <v>-5.24941923201623</v>
      </c>
      <c r="C2949" s="15">
        <v>4.60832326074332e-10</v>
      </c>
      <c r="D2949" s="15">
        <v>3.40005972767924e-8</v>
      </c>
      <c r="E2949" s="15" t="s">
        <v>2860</v>
      </c>
    </row>
    <row r="2950" s="42" customFormat="1" spans="1:5">
      <c r="A2950" s="15" t="s">
        <v>2955</v>
      </c>
      <c r="B2950" s="15">
        <v>-10.3955790471595</v>
      </c>
      <c r="C2950" s="15">
        <v>4.61520134856804e-10</v>
      </c>
      <c r="D2950" s="15">
        <v>3.40005972767924e-8</v>
      </c>
      <c r="E2950" s="15" t="s">
        <v>2860</v>
      </c>
    </row>
    <row r="2951" s="42" customFormat="1" spans="1:5">
      <c r="A2951" s="15" t="s">
        <v>2956</v>
      </c>
      <c r="B2951" s="15">
        <v>-7.12193686190283</v>
      </c>
      <c r="C2951" s="15">
        <v>4.65721552482704e-10</v>
      </c>
      <c r="D2951" s="15">
        <v>3.40943325213753e-8</v>
      </c>
      <c r="E2951" s="15" t="s">
        <v>2860</v>
      </c>
    </row>
    <row r="2952" s="42" customFormat="1" spans="1:5">
      <c r="A2952" s="15" t="s">
        <v>2957</v>
      </c>
      <c r="B2952" s="15">
        <v>-6.06823676282212</v>
      </c>
      <c r="C2952" s="15">
        <v>4.6947960137986e-10</v>
      </c>
      <c r="D2952" s="15">
        <v>3.41546410003848e-8</v>
      </c>
      <c r="E2952" s="15" t="s">
        <v>2860</v>
      </c>
    </row>
    <row r="2953" s="42" customFormat="1" spans="1:5">
      <c r="A2953" s="15" t="s">
        <v>2958</v>
      </c>
      <c r="B2953" s="15">
        <v>-12.3066814254196</v>
      </c>
      <c r="C2953" s="15">
        <v>4.80293230826612e-10</v>
      </c>
      <c r="D2953" s="15">
        <v>3.4509958066801e-8</v>
      </c>
      <c r="E2953" s="15" t="s">
        <v>2860</v>
      </c>
    </row>
    <row r="2954" s="42" customFormat="1" spans="1:5">
      <c r="A2954" s="15" t="s">
        <v>2959</v>
      </c>
      <c r="B2954" s="15">
        <v>-10.8420975297077</v>
      </c>
      <c r="C2954" s="15">
        <v>5.52741718042097e-10</v>
      </c>
      <c r="D2954" s="15">
        <v>3.90410402362088e-8</v>
      </c>
      <c r="E2954" s="15" t="s">
        <v>2860</v>
      </c>
    </row>
    <row r="2955" s="42" customFormat="1" spans="1:5">
      <c r="A2955" s="15" t="s">
        <v>2960</v>
      </c>
      <c r="B2955" s="15">
        <v>-5.38315512261061</v>
      </c>
      <c r="C2955" s="15">
        <v>5.53416807472032e-10</v>
      </c>
      <c r="D2955" s="15">
        <v>3.90410402362088e-8</v>
      </c>
      <c r="E2955" s="15" t="s">
        <v>2860</v>
      </c>
    </row>
    <row r="2956" s="42" customFormat="1" spans="1:5">
      <c r="A2956" s="15" t="s">
        <v>2961</v>
      </c>
      <c r="B2956" s="15">
        <v>-10.3299183442663</v>
      </c>
      <c r="C2956" s="15">
        <v>6.11119245119216e-10</v>
      </c>
      <c r="D2956" s="15">
        <v>4.28519759830583e-8</v>
      </c>
      <c r="E2956" s="15" t="s">
        <v>2860</v>
      </c>
    </row>
    <row r="2957" s="42" customFormat="1" spans="1:5">
      <c r="A2957" s="15" t="s">
        <v>2962</v>
      </c>
      <c r="B2957" s="15">
        <v>-5.87680149430071</v>
      </c>
      <c r="C2957" s="15">
        <v>6.70645831865018e-10</v>
      </c>
      <c r="D2957" s="15">
        <v>4.56536261451193e-8</v>
      </c>
      <c r="E2957" s="15" t="s">
        <v>2860</v>
      </c>
    </row>
    <row r="2958" s="42" customFormat="1" spans="1:5">
      <c r="A2958" s="15" t="s">
        <v>2963</v>
      </c>
      <c r="B2958" s="15">
        <v>-9.77942448247589</v>
      </c>
      <c r="C2958" s="15">
        <v>6.70684713987577e-10</v>
      </c>
      <c r="D2958" s="15">
        <v>4.56536261451193e-8</v>
      </c>
      <c r="E2958" s="15" t="s">
        <v>2860</v>
      </c>
    </row>
    <row r="2959" s="42" customFormat="1" spans="1:5">
      <c r="A2959" s="15" t="s">
        <v>2964</v>
      </c>
      <c r="B2959" s="15">
        <v>-12.1974929663763</v>
      </c>
      <c r="C2959" s="15">
        <v>6.96792776527294e-10</v>
      </c>
      <c r="D2959" s="15">
        <v>4.71550460394052e-8</v>
      </c>
      <c r="E2959" s="15" t="s">
        <v>2860</v>
      </c>
    </row>
    <row r="2960" s="42" customFormat="1" spans="1:5">
      <c r="A2960" s="15" t="s">
        <v>2965</v>
      </c>
      <c r="B2960" s="15">
        <v>-8.16837146884899</v>
      </c>
      <c r="C2960" s="15">
        <v>7.03130072686701e-10</v>
      </c>
      <c r="D2960" s="15">
        <v>4.73088673183422e-8</v>
      </c>
      <c r="E2960" s="15" t="s">
        <v>2860</v>
      </c>
    </row>
    <row r="2961" s="42" customFormat="1" spans="1:5">
      <c r="A2961" s="15" t="s">
        <v>2966</v>
      </c>
      <c r="B2961" s="15">
        <v>-10.6416658302446</v>
      </c>
      <c r="C2961" s="15">
        <v>7.10915838270144e-10</v>
      </c>
      <c r="D2961" s="15">
        <v>4.75578181463476e-8</v>
      </c>
      <c r="E2961" s="15" t="s">
        <v>2860</v>
      </c>
    </row>
    <row r="2962" s="42" customFormat="1" spans="1:5">
      <c r="A2962" s="15" t="s">
        <v>2967</v>
      </c>
      <c r="B2962" s="15">
        <v>-10.8054917261573</v>
      </c>
      <c r="C2962" s="15">
        <v>7.19852325609681e-10</v>
      </c>
      <c r="D2962" s="15">
        <v>4.78804632576954e-8</v>
      </c>
      <c r="E2962" s="15" t="s">
        <v>2860</v>
      </c>
    </row>
    <row r="2963" s="42" customFormat="1" spans="1:5">
      <c r="A2963" s="15" t="s">
        <v>2968</v>
      </c>
      <c r="B2963" s="15">
        <v>-7.14681655133517</v>
      </c>
      <c r="C2963" s="15">
        <v>7.49845309886196e-10</v>
      </c>
      <c r="D2963" s="15">
        <v>4.93118610569227e-8</v>
      </c>
      <c r="E2963" s="15" t="s">
        <v>2860</v>
      </c>
    </row>
    <row r="2964" s="42" customFormat="1" spans="1:5">
      <c r="A2964" s="15" t="s">
        <v>2969</v>
      </c>
      <c r="B2964" s="15">
        <v>-12.1614981007813</v>
      </c>
      <c r="C2964" s="15">
        <v>7.764955019662e-10</v>
      </c>
      <c r="D2964" s="15">
        <v>5.04938974462937e-8</v>
      </c>
      <c r="E2964" s="15" t="s">
        <v>2860</v>
      </c>
    </row>
    <row r="2965" s="42" customFormat="1" spans="1:5">
      <c r="A2965" s="15" t="s">
        <v>2970</v>
      </c>
      <c r="B2965" s="15">
        <v>-4.12616514645316</v>
      </c>
      <c r="C2965" s="15">
        <v>7.82192538586023e-10</v>
      </c>
      <c r="D2965" s="15">
        <v>5.05817841618962e-8</v>
      </c>
      <c r="E2965" s="15" t="s">
        <v>2860</v>
      </c>
    </row>
    <row r="2966" s="42" customFormat="1" spans="1:5">
      <c r="A2966" s="15" t="s">
        <v>2971</v>
      </c>
      <c r="B2966" s="15">
        <v>-10.5903604696727</v>
      </c>
      <c r="C2966" s="15">
        <v>8.61506422106617e-10</v>
      </c>
      <c r="D2966" s="15">
        <v>5.46461796253206e-8</v>
      </c>
      <c r="E2966" s="15" t="s">
        <v>2860</v>
      </c>
    </row>
    <row r="2967" s="42" customFormat="1" spans="1:5">
      <c r="A2967" s="15" t="s">
        <v>2972</v>
      </c>
      <c r="B2967" s="15">
        <v>-5.62748234361977</v>
      </c>
      <c r="C2967" s="15">
        <v>8.63822770709536e-10</v>
      </c>
      <c r="D2967" s="15">
        <v>5.46461796253206e-8</v>
      </c>
      <c r="E2967" s="15" t="s">
        <v>2860</v>
      </c>
    </row>
    <row r="2968" s="42" customFormat="1" spans="1:5">
      <c r="A2968" s="15" t="s">
        <v>2973</v>
      </c>
      <c r="B2968" s="15">
        <v>-7.34238973202467</v>
      </c>
      <c r="C2968" s="15">
        <v>9.45770995843451e-10</v>
      </c>
      <c r="D2968" s="15">
        <v>5.88704708990173e-8</v>
      </c>
      <c r="E2968" s="15" t="s">
        <v>2860</v>
      </c>
    </row>
    <row r="2969" s="42" customFormat="1" spans="1:5">
      <c r="A2969" s="15" t="s">
        <v>2974</v>
      </c>
      <c r="B2969" s="15">
        <v>-8.59313908902687</v>
      </c>
      <c r="C2969" s="15">
        <v>9.45771310834728e-10</v>
      </c>
      <c r="D2969" s="15">
        <v>5.88704708990173e-8</v>
      </c>
      <c r="E2969" s="15" t="s">
        <v>2860</v>
      </c>
    </row>
    <row r="2970" s="42" customFormat="1" spans="1:5">
      <c r="A2970" s="15" t="s">
        <v>2975</v>
      </c>
      <c r="B2970" s="15">
        <v>-4.00709974068106</v>
      </c>
      <c r="C2970" s="15">
        <v>9.56042786319857e-10</v>
      </c>
      <c r="D2970" s="15">
        <v>5.91932874083146e-8</v>
      </c>
      <c r="E2970" s="15" t="s">
        <v>2860</v>
      </c>
    </row>
    <row r="2971" s="42" customFormat="1" spans="1:5">
      <c r="A2971" s="15" t="s">
        <v>2976</v>
      </c>
      <c r="B2971" s="15">
        <v>-4.73793813798923</v>
      </c>
      <c r="C2971" s="15">
        <v>9.65914664305248e-10</v>
      </c>
      <c r="D2971" s="15">
        <v>5.94880777381645e-8</v>
      </c>
      <c r="E2971" s="15" t="s">
        <v>2860</v>
      </c>
    </row>
    <row r="2972" s="42" customFormat="1" spans="1:5">
      <c r="A2972" s="15" t="s">
        <v>2977</v>
      </c>
      <c r="B2972" s="15">
        <v>-6.74639767718628</v>
      </c>
      <c r="C2972" s="15">
        <v>1.08391602904553e-9</v>
      </c>
      <c r="D2972" s="15">
        <v>6.60564532884292e-8</v>
      </c>
      <c r="E2972" s="15" t="s">
        <v>2860</v>
      </c>
    </row>
    <row r="2973" s="42" customFormat="1" spans="1:5">
      <c r="A2973" s="15" t="s">
        <v>2978</v>
      </c>
      <c r="B2973" s="15">
        <v>-9.25217273249975</v>
      </c>
      <c r="C2973" s="15">
        <v>1.11515142088501e-9</v>
      </c>
      <c r="D2973" s="15">
        <v>6.66217919614634e-8</v>
      </c>
      <c r="E2973" s="15" t="s">
        <v>2860</v>
      </c>
    </row>
    <row r="2974" s="42" customFormat="1" spans="1:5">
      <c r="A2974" s="15" t="s">
        <v>2979</v>
      </c>
      <c r="B2974" s="15">
        <v>-12.0434846440085</v>
      </c>
      <c r="C2974" s="15">
        <v>1.14025918148976e-9</v>
      </c>
      <c r="D2974" s="15">
        <v>6.77174330231674e-8</v>
      </c>
      <c r="E2974" s="15" t="s">
        <v>2860</v>
      </c>
    </row>
    <row r="2975" s="42" customFormat="1" spans="1:5">
      <c r="A2975" s="15" t="s">
        <v>2980</v>
      </c>
      <c r="B2975" s="15">
        <v>-5.10838512707872</v>
      </c>
      <c r="C2975" s="15">
        <v>1.21072283673178e-9</v>
      </c>
      <c r="D2975" s="15">
        <v>7.09276565015424e-8</v>
      </c>
      <c r="E2975" s="15" t="s">
        <v>2860</v>
      </c>
    </row>
    <row r="2976" s="42" customFormat="1" spans="1:5">
      <c r="A2976" s="15" t="s">
        <v>2981</v>
      </c>
      <c r="B2976" s="15">
        <v>-12.0233474301573</v>
      </c>
      <c r="C2976" s="15">
        <v>1.22071012482191e-9</v>
      </c>
      <c r="D2976" s="15">
        <v>7.09276565015424e-8</v>
      </c>
      <c r="E2976" s="15" t="s">
        <v>2860</v>
      </c>
    </row>
    <row r="2977" s="42" customFormat="1" spans="1:5">
      <c r="A2977" s="15" t="s">
        <v>2982</v>
      </c>
      <c r="B2977" s="15">
        <v>-7.4260119240027</v>
      </c>
      <c r="C2977" s="15">
        <v>1.22782612779623e-9</v>
      </c>
      <c r="D2977" s="15">
        <v>7.09276565015424e-8</v>
      </c>
      <c r="E2977" s="15" t="s">
        <v>2860</v>
      </c>
    </row>
    <row r="2978" s="42" customFormat="1" spans="1:5">
      <c r="A2978" s="15" t="s">
        <v>2983</v>
      </c>
      <c r="B2978" s="15">
        <v>-5.52767602639342</v>
      </c>
      <c r="C2978" s="15">
        <v>1.22885332199186e-9</v>
      </c>
      <c r="D2978" s="15">
        <v>7.09276565015424e-8</v>
      </c>
      <c r="E2978" s="15" t="s">
        <v>2860</v>
      </c>
    </row>
    <row r="2979" s="42" customFormat="1" spans="1:5">
      <c r="A2979" s="15" t="s">
        <v>2984</v>
      </c>
      <c r="B2979" s="15">
        <v>-4.61631980327234</v>
      </c>
      <c r="C2979" s="15">
        <v>1.22912358653209e-9</v>
      </c>
      <c r="D2979" s="15">
        <v>7.09276565015424e-8</v>
      </c>
      <c r="E2979" s="15" t="s">
        <v>2860</v>
      </c>
    </row>
    <row r="2980" s="42" customFormat="1" spans="1:5">
      <c r="A2980" s="15" t="s">
        <v>2985</v>
      </c>
      <c r="B2980" s="15">
        <v>-4.00657832470666</v>
      </c>
      <c r="C2980" s="15">
        <v>1.24342774829914e-9</v>
      </c>
      <c r="D2980" s="15">
        <v>7.1298024582276e-8</v>
      </c>
      <c r="E2980" s="15" t="s">
        <v>2860</v>
      </c>
    </row>
    <row r="2981" s="42" customFormat="1" spans="1:5">
      <c r="A2981" s="15" t="s">
        <v>2986</v>
      </c>
      <c r="B2981" s="15">
        <v>-5.58126736019945</v>
      </c>
      <c r="C2981" s="15">
        <v>1.53802919408165e-9</v>
      </c>
      <c r="D2981" s="15">
        <v>8.64862793193738e-8</v>
      </c>
      <c r="E2981" s="15" t="s">
        <v>2860</v>
      </c>
    </row>
    <row r="2982" s="42" customFormat="1" spans="1:5">
      <c r="A2982" s="15" t="s">
        <v>2987</v>
      </c>
      <c r="B2982" s="15">
        <v>-3.74316169984776</v>
      </c>
      <c r="C2982" s="15">
        <v>1.56531005296869e-9</v>
      </c>
      <c r="D2982" s="15">
        <v>8.75971587334403e-8</v>
      </c>
      <c r="E2982" s="15" t="s">
        <v>2860</v>
      </c>
    </row>
    <row r="2983" s="42" customFormat="1" spans="1:5">
      <c r="A2983" s="15" t="s">
        <v>2988</v>
      </c>
      <c r="B2983" s="15">
        <v>-6.15472190838492</v>
      </c>
      <c r="C2983" s="15">
        <v>1.62816393320413e-9</v>
      </c>
      <c r="D2983" s="15">
        <v>9.06786037440004e-8</v>
      </c>
      <c r="E2983" s="15" t="s">
        <v>2860</v>
      </c>
    </row>
    <row r="2984" s="42" customFormat="1" spans="1:5">
      <c r="A2984" s="15" t="s">
        <v>2989</v>
      </c>
      <c r="B2984" s="15">
        <v>-3.99433351998768</v>
      </c>
      <c r="C2984" s="15">
        <v>1.68482139600519e-9</v>
      </c>
      <c r="D2984" s="15">
        <v>9.31082010694752e-8</v>
      </c>
      <c r="E2984" s="15" t="s">
        <v>2860</v>
      </c>
    </row>
    <row r="2985" s="42" customFormat="1" spans="1:5">
      <c r="A2985" s="15" t="s">
        <v>2990</v>
      </c>
      <c r="B2985" s="15">
        <v>-10.0750943890801</v>
      </c>
      <c r="C2985" s="15">
        <v>1.69020385048828e-9</v>
      </c>
      <c r="D2985" s="15">
        <v>9.31082010694752e-8</v>
      </c>
      <c r="E2985" s="15" t="s">
        <v>2860</v>
      </c>
    </row>
    <row r="2986" s="42" customFormat="1" spans="1:5">
      <c r="A2986" s="15" t="s">
        <v>2991</v>
      </c>
      <c r="B2986" s="15">
        <v>-5.75925200841783</v>
      </c>
      <c r="C2986" s="15">
        <v>1.88367214170162e-9</v>
      </c>
      <c r="D2986" s="15">
        <v>1.01981133625148e-7</v>
      </c>
      <c r="E2986" s="15" t="s">
        <v>2860</v>
      </c>
    </row>
    <row r="2987" s="42" customFormat="1" spans="1:5">
      <c r="A2987" s="15" t="s">
        <v>2992</v>
      </c>
      <c r="B2987" s="15">
        <v>-11.8858745680283</v>
      </c>
      <c r="C2987" s="15">
        <v>1.91626617463879e-9</v>
      </c>
      <c r="D2987" s="15">
        <v>1.03265454966646e-7</v>
      </c>
      <c r="E2987" s="15" t="s">
        <v>2860</v>
      </c>
    </row>
    <row r="2988" s="42" customFormat="1" spans="1:5">
      <c r="A2988" s="15" t="s">
        <v>2993</v>
      </c>
      <c r="B2988" s="15">
        <v>-10.0490678508438</v>
      </c>
      <c r="C2988" s="15">
        <v>1.94942000157761e-9</v>
      </c>
      <c r="D2988" s="15">
        <v>1.04088297331942e-7</v>
      </c>
      <c r="E2988" s="15" t="s">
        <v>2860</v>
      </c>
    </row>
    <row r="2989" s="42" customFormat="1" spans="1:5">
      <c r="A2989" s="15" t="s">
        <v>2994</v>
      </c>
      <c r="B2989" s="15">
        <v>-11.8770636188953</v>
      </c>
      <c r="C2989" s="15">
        <v>1.9653025187823e-9</v>
      </c>
      <c r="D2989" s="15">
        <v>1.04457174970895e-7</v>
      </c>
      <c r="E2989" s="15" t="s">
        <v>2860</v>
      </c>
    </row>
    <row r="2990" s="42" customFormat="1" spans="1:5">
      <c r="A2990" s="15" t="s">
        <v>2995</v>
      </c>
      <c r="B2990" s="15">
        <v>-11.8472386858769</v>
      </c>
      <c r="C2990" s="15">
        <v>2.16464191008258e-9</v>
      </c>
      <c r="D2990" s="15">
        <v>1.14529235606187e-7</v>
      </c>
      <c r="E2990" s="15" t="s">
        <v>2860</v>
      </c>
    </row>
    <row r="2991" s="42" customFormat="1" spans="1:5">
      <c r="A2991" s="15" t="s">
        <v>2996</v>
      </c>
      <c r="B2991" s="15">
        <v>-8.8086022552482</v>
      </c>
      <c r="C2991" s="15">
        <v>2.19637070468913e-9</v>
      </c>
      <c r="D2991" s="15">
        <v>1.15682149332948e-7</v>
      </c>
      <c r="E2991" s="15" t="s">
        <v>2860</v>
      </c>
    </row>
    <row r="2992" s="42" customFormat="1" spans="1:5">
      <c r="A2992" s="15" t="s">
        <v>2997</v>
      </c>
      <c r="B2992" s="15">
        <v>-7.30971602775874</v>
      </c>
      <c r="C2992" s="15">
        <v>2.23434292615187e-9</v>
      </c>
      <c r="D2992" s="15">
        <v>1.16626689060125e-7</v>
      </c>
      <c r="E2992" s="15" t="s">
        <v>2860</v>
      </c>
    </row>
    <row r="2993" s="42" customFormat="1" spans="1:5">
      <c r="A2993" s="15" t="s">
        <v>2998</v>
      </c>
      <c r="B2993" s="15">
        <v>-10.000684005821</v>
      </c>
      <c r="C2993" s="15">
        <v>2.30493124910909e-9</v>
      </c>
      <c r="D2993" s="15">
        <v>1.1977410598049e-7</v>
      </c>
      <c r="E2993" s="15" t="s">
        <v>2860</v>
      </c>
    </row>
    <row r="2994" s="42" customFormat="1" spans="1:5">
      <c r="A2994" s="15" t="s">
        <v>2999</v>
      </c>
      <c r="B2994" s="15">
        <v>-6.38410504904164</v>
      </c>
      <c r="C2994" s="15">
        <v>2.32415721269861e-9</v>
      </c>
      <c r="D2994" s="15">
        <v>1.20236399803608e-7</v>
      </c>
      <c r="E2994" s="15" t="s">
        <v>2860</v>
      </c>
    </row>
    <row r="2995" s="42" customFormat="1" spans="1:5">
      <c r="A2995" s="15" t="s">
        <v>3000</v>
      </c>
      <c r="B2995" s="15">
        <v>-11.8200773435852</v>
      </c>
      <c r="C2995" s="15">
        <v>2.36254333726853e-9</v>
      </c>
      <c r="D2995" s="15">
        <v>1.2168143560091e-7</v>
      </c>
      <c r="E2995" s="15" t="s">
        <v>2860</v>
      </c>
    </row>
    <row r="2996" s="42" customFormat="1" spans="1:5">
      <c r="A2996" s="15" t="s">
        <v>3001</v>
      </c>
      <c r="B2996" s="15">
        <v>-11.7663858654712</v>
      </c>
      <c r="C2996" s="15">
        <v>2.78795760214156e-9</v>
      </c>
      <c r="D2996" s="15">
        <v>1.42332572319859e-7</v>
      </c>
      <c r="E2996" s="15" t="s">
        <v>2860</v>
      </c>
    </row>
    <row r="2997" s="42" customFormat="1" spans="1:5">
      <c r="A2997" s="15" t="s">
        <v>3002</v>
      </c>
      <c r="B2997" s="15">
        <v>-6.37844591291709</v>
      </c>
      <c r="C2997" s="15">
        <v>3.64833033837625e-9</v>
      </c>
      <c r="D2997" s="15">
        <v>1.83045539390946e-7</v>
      </c>
      <c r="E2997" s="15" t="s">
        <v>2860</v>
      </c>
    </row>
    <row r="2998" s="42" customFormat="1" spans="1:5">
      <c r="A2998" s="15" t="s">
        <v>3003</v>
      </c>
      <c r="B2998" s="15">
        <v>-11.6773412496997</v>
      </c>
      <c r="C2998" s="15">
        <v>3.70378890790325e-9</v>
      </c>
      <c r="D2998" s="15">
        <v>1.84111608206873e-7</v>
      </c>
      <c r="E2998" s="15" t="s">
        <v>2860</v>
      </c>
    </row>
    <row r="2999" s="42" customFormat="1" spans="1:5">
      <c r="A2999" s="15" t="s">
        <v>3004</v>
      </c>
      <c r="B2999" s="15">
        <v>-7.93354982140709</v>
      </c>
      <c r="C2999" s="15">
        <v>3.75497588868753e-9</v>
      </c>
      <c r="D2999" s="15">
        <v>1.85203048069165e-7</v>
      </c>
      <c r="E2999" s="15" t="s">
        <v>2860</v>
      </c>
    </row>
    <row r="3000" s="42" customFormat="1" spans="1:5">
      <c r="A3000" s="15" t="s">
        <v>3005</v>
      </c>
      <c r="B3000" s="15">
        <v>-11.6668651324214</v>
      </c>
      <c r="C3000" s="15">
        <v>3.86487218720811e-9</v>
      </c>
      <c r="D3000" s="15">
        <v>1.89819039067943e-7</v>
      </c>
      <c r="E3000" s="15" t="s">
        <v>2860</v>
      </c>
    </row>
    <row r="3001" s="42" customFormat="1" spans="1:5">
      <c r="A3001" s="15" t="s">
        <v>3006</v>
      </c>
      <c r="B3001" s="15">
        <v>-9.84442540736465</v>
      </c>
      <c r="C3001" s="15">
        <v>4.59095347127454e-9</v>
      </c>
      <c r="D3001" s="15">
        <v>2.21737337782721e-7</v>
      </c>
      <c r="E3001" s="15" t="s">
        <v>2860</v>
      </c>
    </row>
    <row r="3002" s="42" customFormat="1" spans="1:5">
      <c r="A3002" s="15" t="s">
        <v>3007</v>
      </c>
      <c r="B3002" s="15">
        <v>-5.68936862145007</v>
      </c>
      <c r="C3002" s="15">
        <v>4.61618211610215e-9</v>
      </c>
      <c r="D3002" s="15">
        <v>2.22034544757971e-7</v>
      </c>
      <c r="E3002" s="15" t="s">
        <v>2860</v>
      </c>
    </row>
    <row r="3003" s="42" customFormat="1" spans="1:5">
      <c r="A3003" s="15" t="s">
        <v>3008</v>
      </c>
      <c r="B3003" s="15">
        <v>-9.81737991284054</v>
      </c>
      <c r="C3003" s="15">
        <v>4.74983185085367e-9</v>
      </c>
      <c r="D3003" s="15">
        <v>2.2752280964583e-7</v>
      </c>
      <c r="E3003" s="15" t="s">
        <v>2860</v>
      </c>
    </row>
    <row r="3004" s="42" customFormat="1" spans="1:5">
      <c r="A3004" s="15" t="s">
        <v>3009</v>
      </c>
      <c r="B3004" s="15">
        <v>-9.81351125916698</v>
      </c>
      <c r="C3004" s="15">
        <v>4.84808532048503e-9</v>
      </c>
      <c r="D3004" s="15">
        <v>2.30333522981411e-7</v>
      </c>
      <c r="E3004" s="15" t="s">
        <v>2860</v>
      </c>
    </row>
    <row r="3005" s="42" customFormat="1" spans="1:5">
      <c r="A3005" s="15" t="s">
        <v>3010</v>
      </c>
      <c r="B3005" s="15">
        <v>-4.83893476001518</v>
      </c>
      <c r="C3005" s="15">
        <v>4.90261691253664e-9</v>
      </c>
      <c r="D3005" s="15">
        <v>2.31977483178563e-7</v>
      </c>
      <c r="E3005" s="15" t="s">
        <v>2860</v>
      </c>
    </row>
    <row r="3006" s="42" customFormat="1" spans="1:5">
      <c r="A3006" s="15" t="s">
        <v>3011</v>
      </c>
      <c r="B3006" s="15">
        <v>-4.99994252856252</v>
      </c>
      <c r="C3006" s="15">
        <v>5.22809566002226e-9</v>
      </c>
      <c r="D3006" s="15">
        <v>2.46376653775948e-7</v>
      </c>
      <c r="E3006" s="15" t="s">
        <v>2860</v>
      </c>
    </row>
    <row r="3007" s="42" customFormat="1" spans="1:5">
      <c r="A3007" s="15" t="s">
        <v>3012</v>
      </c>
      <c r="B3007" s="15">
        <v>-11.5664381129539</v>
      </c>
      <c r="C3007" s="15">
        <v>5.304426270903e-9</v>
      </c>
      <c r="D3007" s="15">
        <v>2.48965813682705e-7</v>
      </c>
      <c r="E3007" s="15" t="s">
        <v>2860</v>
      </c>
    </row>
    <row r="3008" s="42" customFormat="1" spans="1:5">
      <c r="A3008" s="15" t="s">
        <v>3013</v>
      </c>
      <c r="B3008" s="15">
        <v>-8.97166559167978</v>
      </c>
      <c r="C3008" s="15">
        <v>5.50638173291701e-9</v>
      </c>
      <c r="D3008" s="15">
        <v>2.55355710642048e-7</v>
      </c>
      <c r="E3008" s="15" t="s">
        <v>2860</v>
      </c>
    </row>
    <row r="3009" s="42" customFormat="1" spans="1:5">
      <c r="A3009" s="15" t="s">
        <v>3014</v>
      </c>
      <c r="B3009" s="15">
        <v>-5.90802398122432</v>
      </c>
      <c r="C3009" s="15">
        <v>5.69229581801821e-9</v>
      </c>
      <c r="D3009" s="15">
        <v>2.6085954063674e-7</v>
      </c>
      <c r="E3009" s="15" t="s">
        <v>2860</v>
      </c>
    </row>
    <row r="3010" s="42" customFormat="1" spans="1:5">
      <c r="A3010" s="15" t="s">
        <v>3015</v>
      </c>
      <c r="B3010" s="15">
        <v>-5.13842424142284</v>
      </c>
      <c r="C3010" s="15">
        <v>5.98897985070577e-9</v>
      </c>
      <c r="D3010" s="15">
        <v>2.72311427586778e-7</v>
      </c>
      <c r="E3010" s="15" t="s">
        <v>2860</v>
      </c>
    </row>
    <row r="3011" s="42" customFormat="1" spans="1:5">
      <c r="A3011" s="15" t="s">
        <v>3016</v>
      </c>
      <c r="B3011" s="15">
        <v>-4.18534301792424</v>
      </c>
      <c r="C3011" s="15">
        <v>6.89544384567198e-9</v>
      </c>
      <c r="D3011" s="15">
        <v>3.05182381610729e-7</v>
      </c>
      <c r="E3011" s="15" t="s">
        <v>2860</v>
      </c>
    </row>
    <row r="3012" s="42" customFormat="1" spans="1:5">
      <c r="A3012" s="15" t="s">
        <v>3017</v>
      </c>
      <c r="B3012" s="15">
        <v>-9.7139182227815</v>
      </c>
      <c r="C3012" s="15">
        <v>7.16179712700493e-9</v>
      </c>
      <c r="D3012" s="15">
        <v>3.13154775899334e-7</v>
      </c>
      <c r="E3012" s="15" t="s">
        <v>2860</v>
      </c>
    </row>
    <row r="3013" s="42" customFormat="1" spans="1:5">
      <c r="A3013" s="15" t="s">
        <v>3018</v>
      </c>
      <c r="B3013" s="15">
        <v>-11.462095600163</v>
      </c>
      <c r="C3013" s="15">
        <v>7.40984851813144e-9</v>
      </c>
      <c r="D3013" s="15">
        <v>3.21830734145709e-7</v>
      </c>
      <c r="E3013" s="15" t="s">
        <v>2860</v>
      </c>
    </row>
    <row r="3014" s="42" customFormat="1" spans="1:5">
      <c r="A3014" s="15" t="s">
        <v>3019</v>
      </c>
      <c r="B3014" s="15">
        <v>-11.4546612561359</v>
      </c>
      <c r="C3014" s="15">
        <v>7.5603021464526e-9</v>
      </c>
      <c r="D3014" s="15">
        <v>3.2593302586929e-7</v>
      </c>
      <c r="E3014" s="15" t="s">
        <v>2860</v>
      </c>
    </row>
    <row r="3015" s="42" customFormat="1" spans="1:5">
      <c r="A3015" s="15" t="s">
        <v>3020</v>
      </c>
      <c r="B3015" s="15">
        <v>-8.17125296378385</v>
      </c>
      <c r="C3015" s="15">
        <v>7.80001420186413e-9</v>
      </c>
      <c r="D3015" s="15">
        <v>3.31643488005562e-7</v>
      </c>
      <c r="E3015" s="15" t="s">
        <v>2860</v>
      </c>
    </row>
    <row r="3016" s="42" customFormat="1" spans="1:5">
      <c r="A3016" s="15" t="s">
        <v>3021</v>
      </c>
      <c r="B3016" s="15">
        <v>-11.430035397671</v>
      </c>
      <c r="C3016" s="15">
        <v>8.11908441813093e-9</v>
      </c>
      <c r="D3016" s="15">
        <v>3.43658700461978e-7</v>
      </c>
      <c r="E3016" s="15" t="s">
        <v>2860</v>
      </c>
    </row>
    <row r="3017" s="42" customFormat="1" spans="1:5">
      <c r="A3017" s="15" t="s">
        <v>3022</v>
      </c>
      <c r="B3017" s="15">
        <v>-11.4219193936557</v>
      </c>
      <c r="C3017" s="15">
        <v>8.30731786422596e-9</v>
      </c>
      <c r="D3017" s="15">
        <v>3.47831582516511e-7</v>
      </c>
      <c r="E3017" s="15" t="s">
        <v>2860</v>
      </c>
    </row>
    <row r="3018" s="42" customFormat="1" spans="1:5">
      <c r="A3018" s="15" t="s">
        <v>3023</v>
      </c>
      <c r="B3018" s="15">
        <v>-4.70695645952498</v>
      </c>
      <c r="C3018" s="15">
        <v>8.45585368951028e-9</v>
      </c>
      <c r="D3018" s="15">
        <v>3.51521917663927e-7</v>
      </c>
      <c r="E3018" s="15" t="s">
        <v>2860</v>
      </c>
    </row>
    <row r="3019" s="42" customFormat="1" spans="1:5">
      <c r="A3019" s="15" t="s">
        <v>3024</v>
      </c>
      <c r="B3019" s="15">
        <v>-11.3563959192775</v>
      </c>
      <c r="C3019" s="15">
        <v>1.0389568469981e-8</v>
      </c>
      <c r="D3019" s="15">
        <v>4.27330660744095e-7</v>
      </c>
      <c r="E3019" s="15" t="s">
        <v>2860</v>
      </c>
    </row>
    <row r="3020" s="42" customFormat="1" spans="1:5">
      <c r="A3020" s="15" t="s">
        <v>3025</v>
      </c>
      <c r="B3020" s="15">
        <v>-11.3205153741098</v>
      </c>
      <c r="C3020" s="15">
        <v>1.14276817966341e-8</v>
      </c>
      <c r="D3020" s="15">
        <v>4.59400078069128e-7</v>
      </c>
      <c r="E3020" s="15" t="s">
        <v>2860</v>
      </c>
    </row>
    <row r="3021" s="42" customFormat="1" spans="1:5">
      <c r="A3021" s="15" t="s">
        <v>3026</v>
      </c>
      <c r="B3021" s="15">
        <v>-11.3059431280665</v>
      </c>
      <c r="C3021" s="15">
        <v>1.20289757370075e-8</v>
      </c>
      <c r="D3021" s="15">
        <v>4.79511224584819e-7</v>
      </c>
      <c r="E3021" s="15" t="s">
        <v>2860</v>
      </c>
    </row>
    <row r="3022" s="42" customFormat="1" spans="1:5">
      <c r="A3022" s="15" t="s">
        <v>3027</v>
      </c>
      <c r="B3022" s="15">
        <v>-5.56672688087671</v>
      </c>
      <c r="C3022" s="15">
        <v>1.22304386843136e-8</v>
      </c>
      <c r="D3022" s="15">
        <v>4.85878178448501e-7</v>
      </c>
      <c r="E3022" s="15" t="s">
        <v>2860</v>
      </c>
    </row>
    <row r="3023" s="42" customFormat="1" spans="1:5">
      <c r="A3023" s="15" t="s">
        <v>3028</v>
      </c>
      <c r="B3023" s="15">
        <v>-9.57542008055512</v>
      </c>
      <c r="C3023" s="15">
        <v>1.23114865646816e-8</v>
      </c>
      <c r="D3023" s="15">
        <v>4.87434366030252e-7</v>
      </c>
      <c r="E3023" s="15" t="s">
        <v>2860</v>
      </c>
    </row>
    <row r="3024" s="42" customFormat="1" spans="1:5">
      <c r="A3024" s="15" t="s">
        <v>3029</v>
      </c>
      <c r="B3024" s="15">
        <v>-8.43276491694862</v>
      </c>
      <c r="C3024" s="15">
        <v>1.24494359207451e-8</v>
      </c>
      <c r="D3024" s="15">
        <v>4.91225200398212e-7</v>
      </c>
      <c r="E3024" s="15" t="s">
        <v>2860</v>
      </c>
    </row>
    <row r="3025" s="42" customFormat="1" spans="1:5">
      <c r="A3025" s="15" t="s">
        <v>3030</v>
      </c>
      <c r="B3025" s="15">
        <v>-9.71065227262865</v>
      </c>
      <c r="C3025" s="15">
        <v>1.24983175289152e-8</v>
      </c>
      <c r="D3025" s="15">
        <v>4.91487892015451e-7</v>
      </c>
      <c r="E3025" s="15" t="s">
        <v>2860</v>
      </c>
    </row>
    <row r="3026" s="42" customFormat="1" spans="1:5">
      <c r="A3026" s="15" t="s">
        <v>3031</v>
      </c>
      <c r="B3026" s="15">
        <v>-8.44469255296385</v>
      </c>
      <c r="C3026" s="15">
        <v>1.31592823013017e-8</v>
      </c>
      <c r="D3026" s="15">
        <v>5.1573752857627e-7</v>
      </c>
      <c r="E3026" s="15" t="s">
        <v>2860</v>
      </c>
    </row>
    <row r="3027" s="42" customFormat="1" spans="1:5">
      <c r="A3027" s="15" t="s">
        <v>3032</v>
      </c>
      <c r="B3027" s="15">
        <v>-11.2695105595937</v>
      </c>
      <c r="C3027" s="15">
        <v>1.33585899486721e-8</v>
      </c>
      <c r="D3027" s="15">
        <v>5.20046779272721e-7</v>
      </c>
      <c r="E3027" s="15" t="s">
        <v>2860</v>
      </c>
    </row>
    <row r="3028" s="42" customFormat="1" spans="1:5">
      <c r="A3028" s="15" t="s">
        <v>3033</v>
      </c>
      <c r="B3028" s="15">
        <v>-7.79893446975111</v>
      </c>
      <c r="C3028" s="15">
        <v>1.48146555296287e-8</v>
      </c>
      <c r="D3028" s="15">
        <v>5.65385542179927e-7</v>
      </c>
      <c r="E3028" s="15" t="s">
        <v>2860</v>
      </c>
    </row>
    <row r="3029" s="42" customFormat="1" spans="1:5">
      <c r="A3029" s="15" t="s">
        <v>3034</v>
      </c>
      <c r="B3029" s="15">
        <v>-11.2366852383888</v>
      </c>
      <c r="C3029" s="15">
        <v>1.50132148425134e-8</v>
      </c>
      <c r="D3029" s="15">
        <v>5.70794905894465e-7</v>
      </c>
      <c r="E3029" s="15" t="s">
        <v>2860</v>
      </c>
    </row>
    <row r="3030" s="42" customFormat="1" spans="1:5">
      <c r="A3030" s="15" t="s">
        <v>3035</v>
      </c>
      <c r="B3030" s="15">
        <v>-11.2300631863161</v>
      </c>
      <c r="C3030" s="15">
        <v>1.51035078192006e-8</v>
      </c>
      <c r="D3030" s="15">
        <v>5.70794905894465e-7</v>
      </c>
      <c r="E3030" s="15" t="s">
        <v>2860</v>
      </c>
    </row>
    <row r="3031" s="42" customFormat="1" spans="1:5">
      <c r="A3031" s="15" t="s">
        <v>3036</v>
      </c>
      <c r="B3031" s="15">
        <v>-5.42906722333829</v>
      </c>
      <c r="C3031" s="15">
        <v>1.71665476988074e-8</v>
      </c>
      <c r="D3031" s="15">
        <v>6.36365016605471e-7</v>
      </c>
      <c r="E3031" s="15" t="s">
        <v>2860</v>
      </c>
    </row>
    <row r="3032" s="42" customFormat="1" spans="1:5">
      <c r="A3032" s="15" t="s">
        <v>3037</v>
      </c>
      <c r="B3032" s="15">
        <v>-6.42584339525747</v>
      </c>
      <c r="C3032" s="15">
        <v>1.72601246866123e-8</v>
      </c>
      <c r="D3032" s="15">
        <v>6.37802702705294e-7</v>
      </c>
      <c r="E3032" s="15" t="s">
        <v>2860</v>
      </c>
    </row>
    <row r="3033" s="42" customFormat="1" spans="1:5">
      <c r="A3033" s="15" t="s">
        <v>3038</v>
      </c>
      <c r="B3033" s="15">
        <v>-7.71209468676905</v>
      </c>
      <c r="C3033" s="15">
        <v>1.7587559001298e-8</v>
      </c>
      <c r="D3033" s="15">
        <v>6.44757632721681e-7</v>
      </c>
      <c r="E3033" s="15" t="s">
        <v>2860</v>
      </c>
    </row>
    <row r="3034" s="42" customFormat="1" spans="1:5">
      <c r="A3034" s="15" t="s">
        <v>3039</v>
      </c>
      <c r="B3034" s="15">
        <v>-11.1693439159226</v>
      </c>
      <c r="C3034" s="15">
        <v>1.84750462633872e-8</v>
      </c>
      <c r="D3034" s="15">
        <v>6.74136484344285e-7</v>
      </c>
      <c r="E3034" s="15" t="s">
        <v>2860</v>
      </c>
    </row>
    <row r="3035" s="42" customFormat="1" spans="1:5">
      <c r="A3035" s="15" t="s">
        <v>3040</v>
      </c>
      <c r="B3035" s="15">
        <v>-8.89415337506935</v>
      </c>
      <c r="C3035" s="15">
        <v>1.85685225622062e-8</v>
      </c>
      <c r="D3035" s="15">
        <v>6.7543000820025e-7</v>
      </c>
      <c r="E3035" s="15" t="s">
        <v>2860</v>
      </c>
    </row>
    <row r="3036" s="42" customFormat="1" spans="1:5">
      <c r="A3036" s="15" t="s">
        <v>3041</v>
      </c>
      <c r="B3036" s="15">
        <v>-11.1520963635778</v>
      </c>
      <c r="C3036" s="15">
        <v>1.92775560316396e-8</v>
      </c>
      <c r="D3036" s="15">
        <v>6.96865690087841e-7</v>
      </c>
      <c r="E3036" s="15" t="s">
        <v>2860</v>
      </c>
    </row>
    <row r="3037" s="42" customFormat="1" spans="1:5">
      <c r="A3037" s="15" t="s">
        <v>3042</v>
      </c>
      <c r="B3037" s="15">
        <v>-11.1415057949512</v>
      </c>
      <c r="C3037" s="15">
        <v>2.00994897142374e-8</v>
      </c>
      <c r="D3037" s="15">
        <v>7.20119226767779e-7</v>
      </c>
      <c r="E3037" s="15" t="s">
        <v>2860</v>
      </c>
    </row>
    <row r="3038" s="42" customFormat="1" spans="1:5">
      <c r="A3038" s="15" t="s">
        <v>3043</v>
      </c>
      <c r="B3038" s="15">
        <v>-11.1303924297328</v>
      </c>
      <c r="C3038" s="15">
        <v>2.07852094058915e-8</v>
      </c>
      <c r="D3038" s="15">
        <v>7.42146740750238e-7</v>
      </c>
      <c r="E3038" s="15" t="s">
        <v>2860</v>
      </c>
    </row>
    <row r="3039" s="42" customFormat="1" spans="1:5">
      <c r="A3039" s="15" t="s">
        <v>3044</v>
      </c>
      <c r="B3039" s="15">
        <v>-5.1351914543705</v>
      </c>
      <c r="C3039" s="15">
        <v>2.10444781805315e-8</v>
      </c>
      <c r="D3039" s="15">
        <v>7.49106195784058e-7</v>
      </c>
      <c r="E3039" s="15" t="s">
        <v>2860</v>
      </c>
    </row>
    <row r="3040" s="42" customFormat="1" spans="1:5">
      <c r="A3040" s="15" t="s">
        <v>3045</v>
      </c>
      <c r="B3040" s="15">
        <v>-9.84083853043352</v>
      </c>
      <c r="C3040" s="15">
        <v>2.19465573406844e-8</v>
      </c>
      <c r="D3040" s="15">
        <v>7.74114931653233e-7</v>
      </c>
      <c r="E3040" s="15" t="s">
        <v>2860</v>
      </c>
    </row>
    <row r="3041" s="42" customFormat="1" spans="1:5">
      <c r="A3041" s="15" t="s">
        <v>3046</v>
      </c>
      <c r="B3041" s="15">
        <v>-11.1050322596018</v>
      </c>
      <c r="C3041" s="15">
        <v>2.24658929903833e-8</v>
      </c>
      <c r="D3041" s="15">
        <v>7.90039258030397e-7</v>
      </c>
      <c r="E3041" s="15" t="s">
        <v>2860</v>
      </c>
    </row>
    <row r="3042" s="42" customFormat="1" spans="1:5">
      <c r="A3042" s="15" t="s">
        <v>3047</v>
      </c>
      <c r="B3042" s="15">
        <v>-11.0960366538684</v>
      </c>
      <c r="C3042" s="15">
        <v>2.30581829026259e-8</v>
      </c>
      <c r="D3042" s="15">
        <v>8.03584577804088e-7</v>
      </c>
      <c r="E3042" s="15" t="s">
        <v>2860</v>
      </c>
    </row>
    <row r="3043" s="42" customFormat="1" spans="1:5">
      <c r="A3043" s="15" t="s">
        <v>3048</v>
      </c>
      <c r="B3043" s="15">
        <v>-4.07837616874973</v>
      </c>
      <c r="C3043" s="15">
        <v>2.34340661549316e-8</v>
      </c>
      <c r="D3043" s="15">
        <v>8.12900598186078e-7</v>
      </c>
      <c r="E3043" s="15" t="s">
        <v>2860</v>
      </c>
    </row>
    <row r="3044" s="42" customFormat="1" spans="1:5">
      <c r="A3044" s="15" t="s">
        <v>3049</v>
      </c>
      <c r="B3044" s="15">
        <v>-9.69251583218679</v>
      </c>
      <c r="C3044" s="15">
        <v>2.37848050905735e-8</v>
      </c>
      <c r="D3044" s="15">
        <v>8.21528579389542e-7</v>
      </c>
      <c r="E3044" s="15" t="s">
        <v>2860</v>
      </c>
    </row>
    <row r="3045" s="42" customFormat="1" spans="1:5">
      <c r="A3045" s="15" t="s">
        <v>3050</v>
      </c>
      <c r="B3045" s="15">
        <v>-5.60593332036809</v>
      </c>
      <c r="C3045" s="15">
        <v>2.67287684682625e-8</v>
      </c>
      <c r="D3045" s="15">
        <v>9.07063746269899e-7</v>
      </c>
      <c r="E3045" s="15" t="s">
        <v>2860</v>
      </c>
    </row>
    <row r="3046" s="42" customFormat="1" spans="1:5">
      <c r="A3046" s="15" t="s">
        <v>3051</v>
      </c>
      <c r="B3046" s="15">
        <v>-9.76443672001534</v>
      </c>
      <c r="C3046" s="15">
        <v>2.86908974682215e-8</v>
      </c>
      <c r="D3046" s="15">
        <v>9.59661053247407e-7</v>
      </c>
      <c r="E3046" s="15" t="s">
        <v>2860</v>
      </c>
    </row>
    <row r="3047" s="42" customFormat="1" spans="1:5">
      <c r="A3047" s="15" t="s">
        <v>3052</v>
      </c>
      <c r="B3047" s="15">
        <v>-9.36245277720399</v>
      </c>
      <c r="C3047" s="15">
        <v>2.9380770454458e-8</v>
      </c>
      <c r="D3047" s="15">
        <v>9.79920252406564e-7</v>
      </c>
      <c r="E3047" s="15" t="s">
        <v>2860</v>
      </c>
    </row>
    <row r="3048" s="42" customFormat="1" spans="1:5">
      <c r="A3048" s="15" t="s">
        <v>3053</v>
      </c>
      <c r="B3048" s="15">
        <v>-9.34338107360566</v>
      </c>
      <c r="C3048" s="15">
        <v>2.96273388259888e-8</v>
      </c>
      <c r="D3048" s="15">
        <v>9.85320639812884e-7</v>
      </c>
      <c r="E3048" s="15" t="s">
        <v>2860</v>
      </c>
    </row>
    <row r="3049" s="42" customFormat="1" spans="1:5">
      <c r="A3049" s="15" t="s">
        <v>3054</v>
      </c>
      <c r="B3049" s="15">
        <v>-9.34493216808999</v>
      </c>
      <c r="C3049" s="15">
        <v>3.0517034713501e-8</v>
      </c>
      <c r="D3049" s="15">
        <v>1.01201790331952e-6</v>
      </c>
      <c r="E3049" s="15" t="s">
        <v>2860</v>
      </c>
    </row>
    <row r="3050" s="42" customFormat="1" spans="1:5">
      <c r="A3050" s="15" t="s">
        <v>3055</v>
      </c>
      <c r="B3050" s="15">
        <v>-10.99689826335</v>
      </c>
      <c r="C3050" s="15">
        <v>3.10441678753363e-8</v>
      </c>
      <c r="D3050" s="15">
        <v>1.02657418769578e-6</v>
      </c>
      <c r="E3050" s="15" t="s">
        <v>2860</v>
      </c>
    </row>
    <row r="3051" s="42" customFormat="1" spans="1:5">
      <c r="A3051" s="15" t="s">
        <v>3056</v>
      </c>
      <c r="B3051" s="15">
        <v>-8.36928458849016</v>
      </c>
      <c r="C3051" s="15">
        <v>3.29979444722436e-8</v>
      </c>
      <c r="D3051" s="15">
        <v>1.08501715722293e-6</v>
      </c>
      <c r="E3051" s="15" t="s">
        <v>2860</v>
      </c>
    </row>
    <row r="3052" s="42" customFormat="1" spans="1:5">
      <c r="A3052" s="15" t="s">
        <v>3057</v>
      </c>
      <c r="B3052" s="15">
        <v>-5.21178839357073</v>
      </c>
      <c r="C3052" s="15">
        <v>3.37564681862406e-8</v>
      </c>
      <c r="D3052" s="15">
        <v>1.10683180193758e-6</v>
      </c>
      <c r="E3052" s="15" t="s">
        <v>2860</v>
      </c>
    </row>
    <row r="3053" s="42" customFormat="1" spans="1:5">
      <c r="A3053" s="15" t="s">
        <v>3058</v>
      </c>
      <c r="B3053" s="15">
        <v>-4.48669042467336</v>
      </c>
      <c r="C3053" s="15">
        <v>3.4357657478772e-8</v>
      </c>
      <c r="D3053" s="15">
        <v>1.11810160933823e-6</v>
      </c>
      <c r="E3053" s="15" t="s">
        <v>2860</v>
      </c>
    </row>
    <row r="3054" s="42" customFormat="1" spans="1:5">
      <c r="A3054" s="15" t="s">
        <v>3059</v>
      </c>
      <c r="B3054" s="15">
        <v>-5.24553400084498</v>
      </c>
      <c r="C3054" s="15">
        <v>3.50385169319357e-8</v>
      </c>
      <c r="D3054" s="15">
        <v>1.12977378694662e-6</v>
      </c>
      <c r="E3054" s="15" t="s">
        <v>2860</v>
      </c>
    </row>
    <row r="3055" s="42" customFormat="1" spans="1:5">
      <c r="A3055" s="15" t="s">
        <v>3060</v>
      </c>
      <c r="B3055" s="15">
        <v>-6.47235281076578</v>
      </c>
      <c r="C3055" s="15">
        <v>3.53511573572264e-8</v>
      </c>
      <c r="D3055" s="15">
        <v>1.13670572275722e-6</v>
      </c>
      <c r="E3055" s="15" t="s">
        <v>2860</v>
      </c>
    </row>
    <row r="3056" s="42" customFormat="1" spans="1:5">
      <c r="A3056" s="15" t="s">
        <v>3061</v>
      </c>
      <c r="B3056" s="15">
        <v>-10.9437205839303</v>
      </c>
      <c r="C3056" s="15">
        <v>3.65724965507677e-8</v>
      </c>
      <c r="D3056" s="15">
        <v>1.16631194479709e-6</v>
      </c>
      <c r="E3056" s="15" t="s">
        <v>2860</v>
      </c>
    </row>
    <row r="3057" s="42" customFormat="1" spans="1:5">
      <c r="A3057" s="15" t="s">
        <v>3062</v>
      </c>
      <c r="B3057" s="15">
        <v>-10.9282006654667</v>
      </c>
      <c r="C3057" s="15">
        <v>3.87759417446688e-8</v>
      </c>
      <c r="D3057" s="15">
        <v>1.22984185805979e-6</v>
      </c>
      <c r="E3057" s="15" t="s">
        <v>2860</v>
      </c>
    </row>
    <row r="3058" s="42" customFormat="1" spans="1:5">
      <c r="A3058" s="15" t="s">
        <v>3063</v>
      </c>
      <c r="B3058" s="15">
        <v>-9.55428072082574</v>
      </c>
      <c r="C3058" s="15">
        <v>3.93820439051386e-8</v>
      </c>
      <c r="D3058" s="15">
        <v>1.24229536871494e-6</v>
      </c>
      <c r="E3058" s="15" t="s">
        <v>2860</v>
      </c>
    </row>
    <row r="3059" s="42" customFormat="1" spans="1:5">
      <c r="A3059" s="15" t="s">
        <v>3064</v>
      </c>
      <c r="B3059" s="15">
        <v>-6.86967173861052</v>
      </c>
      <c r="C3059" s="15">
        <v>3.98288372355663e-8</v>
      </c>
      <c r="D3059" s="15">
        <v>1.25299369032971e-6</v>
      </c>
      <c r="E3059" s="15" t="s">
        <v>2860</v>
      </c>
    </row>
    <row r="3060" s="42" customFormat="1" spans="1:5">
      <c r="A3060" s="15" t="s">
        <v>3065</v>
      </c>
      <c r="B3060" s="15">
        <v>-7.21484506879837</v>
      </c>
      <c r="C3060" s="15">
        <v>4.14360947410697e-8</v>
      </c>
      <c r="D3060" s="15">
        <v>1.3000435115527e-6</v>
      </c>
      <c r="E3060" s="15" t="s">
        <v>2860</v>
      </c>
    </row>
    <row r="3061" s="42" customFormat="1" spans="1:5">
      <c r="A3061" s="15" t="s">
        <v>3066</v>
      </c>
      <c r="B3061" s="15">
        <v>-10.8928008677994</v>
      </c>
      <c r="C3061" s="15">
        <v>4.2658497960641e-8</v>
      </c>
      <c r="D3061" s="15">
        <v>1.32766020390872e-6</v>
      </c>
      <c r="E3061" s="15" t="s">
        <v>2860</v>
      </c>
    </row>
    <row r="3062" s="42" customFormat="1" spans="1:5">
      <c r="A3062" s="15" t="s">
        <v>3067</v>
      </c>
      <c r="B3062" s="15">
        <v>-6.182177838228</v>
      </c>
      <c r="C3062" s="15">
        <v>4.29993551895712e-8</v>
      </c>
      <c r="D3062" s="15">
        <v>1.33469998508429e-6</v>
      </c>
      <c r="E3062" s="15" t="s">
        <v>2860</v>
      </c>
    </row>
    <row r="3063" s="42" customFormat="1" spans="1:5">
      <c r="A3063" s="15" t="s">
        <v>3068</v>
      </c>
      <c r="B3063" s="15">
        <v>-10.8819904165334</v>
      </c>
      <c r="C3063" s="15">
        <v>4.41814073077372e-8</v>
      </c>
      <c r="D3063" s="15">
        <v>1.36124918030494e-6</v>
      </c>
      <c r="E3063" s="15" t="s">
        <v>2860</v>
      </c>
    </row>
    <row r="3064" s="42" customFormat="1" spans="1:5">
      <c r="A3064" s="15" t="s">
        <v>3069</v>
      </c>
      <c r="B3064" s="15">
        <v>-4.48126959393181</v>
      </c>
      <c r="C3064" s="15">
        <v>4.51318757906438e-8</v>
      </c>
      <c r="D3064" s="15">
        <v>1.38411573062983e-6</v>
      </c>
      <c r="E3064" s="15" t="s">
        <v>2860</v>
      </c>
    </row>
    <row r="3065" s="42" customFormat="1" spans="1:5">
      <c r="A3065" s="15" t="s">
        <v>3070</v>
      </c>
      <c r="B3065" s="15">
        <v>-5.55368584090859</v>
      </c>
      <c r="C3065" s="15">
        <v>4.59368714347928e-8</v>
      </c>
      <c r="D3065" s="15">
        <v>1.40342567848028e-6</v>
      </c>
      <c r="E3065" s="15" t="s">
        <v>2860</v>
      </c>
    </row>
    <row r="3066" s="42" customFormat="1" spans="1:5">
      <c r="A3066" s="15" t="s">
        <v>3071</v>
      </c>
      <c r="B3066" s="15">
        <v>-10.8665941114887</v>
      </c>
      <c r="C3066" s="15">
        <v>4.67676501616888e-8</v>
      </c>
      <c r="D3066" s="15">
        <v>1.4250666174923e-6</v>
      </c>
      <c r="E3066" s="15" t="s">
        <v>2860</v>
      </c>
    </row>
    <row r="3067" s="42" customFormat="1" spans="1:5">
      <c r="A3067" s="15" t="s">
        <v>3072</v>
      </c>
      <c r="B3067" s="15">
        <v>-9.49181226276225</v>
      </c>
      <c r="C3067" s="15">
        <v>4.7946201657134e-8</v>
      </c>
      <c r="D3067" s="15">
        <v>1.44959425269881e-6</v>
      </c>
      <c r="E3067" s="15" t="s">
        <v>2860</v>
      </c>
    </row>
    <row r="3068" s="42" customFormat="1" spans="1:5">
      <c r="A3068" s="15" t="s">
        <v>3073</v>
      </c>
      <c r="B3068" s="15">
        <v>-10.8528592495912</v>
      </c>
      <c r="C3068" s="15">
        <v>4.83422085330504e-8</v>
      </c>
      <c r="D3068" s="15">
        <v>1.45505209254281e-6</v>
      </c>
      <c r="E3068" s="15" t="s">
        <v>2860</v>
      </c>
    </row>
    <row r="3069" s="42" customFormat="1" spans="1:5">
      <c r="A3069" s="15" t="s">
        <v>3074</v>
      </c>
      <c r="B3069" s="15">
        <v>-4.87448589366209</v>
      </c>
      <c r="C3069" s="15">
        <v>4.87051937796715e-8</v>
      </c>
      <c r="D3069" s="15">
        <v>1.45505209254281e-6</v>
      </c>
      <c r="E3069" s="15" t="s">
        <v>2860</v>
      </c>
    </row>
    <row r="3070" s="42" customFormat="1" spans="1:5">
      <c r="A3070" s="15" t="s">
        <v>3075</v>
      </c>
      <c r="B3070" s="15">
        <v>-9.61926542776044</v>
      </c>
      <c r="C3070" s="15">
        <v>4.8732886805717e-8</v>
      </c>
      <c r="D3070" s="15">
        <v>1.45505209254281e-6</v>
      </c>
      <c r="E3070" s="15" t="s">
        <v>2860</v>
      </c>
    </row>
    <row r="3071" s="42" customFormat="1" spans="1:5">
      <c r="A3071" s="15" t="s">
        <v>3076</v>
      </c>
      <c r="B3071" s="15">
        <v>-9.23026754831242</v>
      </c>
      <c r="C3071" s="15">
        <v>4.87517453687024e-8</v>
      </c>
      <c r="D3071" s="15">
        <v>1.45505209254281e-6</v>
      </c>
      <c r="E3071" s="15" t="s">
        <v>2860</v>
      </c>
    </row>
    <row r="3072" s="42" customFormat="1" spans="1:5">
      <c r="A3072" s="15" t="s">
        <v>3077</v>
      </c>
      <c r="B3072" s="15">
        <v>-9.60142160571749</v>
      </c>
      <c r="C3072" s="15">
        <v>5.11281447048722e-8</v>
      </c>
      <c r="D3072" s="15">
        <v>1.5143297820985e-6</v>
      </c>
      <c r="E3072" s="15" t="s">
        <v>2860</v>
      </c>
    </row>
    <row r="3073" s="42" customFormat="1" spans="1:5">
      <c r="A3073" s="15" t="s">
        <v>3078</v>
      </c>
      <c r="B3073" s="15">
        <v>-9.2065001300397</v>
      </c>
      <c r="C3073" s="15">
        <v>5.13565744497022e-8</v>
      </c>
      <c r="D3073" s="15">
        <v>1.51723483907242e-6</v>
      </c>
      <c r="E3073" s="15" t="s">
        <v>2860</v>
      </c>
    </row>
    <row r="3074" s="42" customFormat="1" spans="1:5">
      <c r="A3074" s="15" t="s">
        <v>3079</v>
      </c>
      <c r="B3074" s="15">
        <v>-9.81882128849768</v>
      </c>
      <c r="C3074" s="15">
        <v>5.15114038704469e-8</v>
      </c>
      <c r="D3074" s="15">
        <v>1.51795630646076e-6</v>
      </c>
      <c r="E3074" s="15" t="s">
        <v>2860</v>
      </c>
    </row>
    <row r="3075" s="42" customFormat="1" spans="1:5">
      <c r="A3075" s="15" t="s">
        <v>3080</v>
      </c>
      <c r="B3075" s="15">
        <v>-9.19915608289858</v>
      </c>
      <c r="C3075" s="15">
        <v>5.2739659598884e-8</v>
      </c>
      <c r="D3075" s="15">
        <v>1.55022635790659e-6</v>
      </c>
      <c r="E3075" s="15" t="s">
        <v>2860</v>
      </c>
    </row>
    <row r="3076" s="42" customFormat="1" spans="1:5">
      <c r="A3076" s="15" t="s">
        <v>3081</v>
      </c>
      <c r="B3076" s="15">
        <v>-3.65922852488605</v>
      </c>
      <c r="C3076" s="15">
        <v>5.52661391891075e-8</v>
      </c>
      <c r="D3076" s="15">
        <v>1.60024343323684e-6</v>
      </c>
      <c r="E3076" s="15" t="s">
        <v>2860</v>
      </c>
    </row>
    <row r="3077" s="42" customFormat="1" spans="1:5">
      <c r="A3077" s="15" t="s">
        <v>3082</v>
      </c>
      <c r="B3077" s="15">
        <v>-4.79857318153498</v>
      </c>
      <c r="C3077" s="15">
        <v>5.77145552240024e-8</v>
      </c>
      <c r="D3077" s="15">
        <v>1.66699112359153e-6</v>
      </c>
      <c r="E3077" s="15" t="s">
        <v>2860</v>
      </c>
    </row>
    <row r="3078" s="42" customFormat="1" spans="1:5">
      <c r="A3078" s="15" t="s">
        <v>3083</v>
      </c>
      <c r="B3078" s="15">
        <v>-9.16435040714352</v>
      </c>
      <c r="C3078" s="15">
        <v>5.86559128770008e-8</v>
      </c>
      <c r="D3078" s="15">
        <v>1.68710481730202e-6</v>
      </c>
      <c r="E3078" s="15" t="s">
        <v>2860</v>
      </c>
    </row>
    <row r="3079" s="42" customFormat="1" spans="1:5">
      <c r="A3079" s="15" t="s">
        <v>3084</v>
      </c>
      <c r="B3079" s="15">
        <v>-10.7861316105982</v>
      </c>
      <c r="C3079" s="15">
        <v>5.91458209367677e-8</v>
      </c>
      <c r="D3079" s="15">
        <v>1.69570777266989e-6</v>
      </c>
      <c r="E3079" s="15" t="s">
        <v>2860</v>
      </c>
    </row>
    <row r="3080" s="42" customFormat="1" spans="1:5">
      <c r="A3080" s="15" t="s">
        <v>3085</v>
      </c>
      <c r="B3080" s="15">
        <v>-9.15452436866027</v>
      </c>
      <c r="C3080" s="15">
        <v>6.13853640586215e-8</v>
      </c>
      <c r="D3080" s="15">
        <v>1.74700644900331e-6</v>
      </c>
      <c r="E3080" s="15" t="s">
        <v>2860</v>
      </c>
    </row>
    <row r="3081" s="42" customFormat="1" spans="1:5">
      <c r="A3081" s="15" t="s">
        <v>3086</v>
      </c>
      <c r="B3081" s="15">
        <v>-8.7713880375072</v>
      </c>
      <c r="C3081" s="15">
        <v>6.19962164692017e-8</v>
      </c>
      <c r="D3081" s="15">
        <v>1.75205351349674e-6</v>
      </c>
      <c r="E3081" s="15" t="s">
        <v>2860</v>
      </c>
    </row>
    <row r="3082" s="42" customFormat="1" spans="1:5">
      <c r="A3082" s="15" t="s">
        <v>3087</v>
      </c>
      <c r="B3082" s="15">
        <v>-6.2876314167655</v>
      </c>
      <c r="C3082" s="15">
        <v>6.20142652543521e-8</v>
      </c>
      <c r="D3082" s="15">
        <v>1.75205351349674e-6</v>
      </c>
      <c r="E3082" s="15" t="s">
        <v>2860</v>
      </c>
    </row>
    <row r="3083" s="42" customFormat="1" spans="1:5">
      <c r="A3083" s="15" t="s">
        <v>3088</v>
      </c>
      <c r="B3083" s="15">
        <v>-4.63383242964945</v>
      </c>
      <c r="C3083" s="15">
        <v>6.69410378440266e-8</v>
      </c>
      <c r="D3083" s="15">
        <v>1.80783520970977e-6</v>
      </c>
      <c r="E3083" s="15" t="s">
        <v>2860</v>
      </c>
    </row>
    <row r="3084" s="42" customFormat="1" spans="1:5">
      <c r="A3084" s="15" t="s">
        <v>3089</v>
      </c>
      <c r="B3084" s="15">
        <v>-9.52723175206178</v>
      </c>
      <c r="C3084" s="15">
        <v>6.7094914999538e-8</v>
      </c>
      <c r="D3084" s="15">
        <v>1.80783520970977e-6</v>
      </c>
      <c r="E3084" s="15" t="s">
        <v>2860</v>
      </c>
    </row>
    <row r="3085" s="42" customFormat="1" spans="1:5">
      <c r="A3085" s="15" t="s">
        <v>3090</v>
      </c>
      <c r="B3085" s="15">
        <v>-10.7314583079263</v>
      </c>
      <c r="C3085" s="15">
        <v>6.94115562370565e-8</v>
      </c>
      <c r="D3085" s="15">
        <v>1.86593652332411e-6</v>
      </c>
      <c r="E3085" s="15" t="s">
        <v>2860</v>
      </c>
    </row>
    <row r="3086" s="42" customFormat="1" spans="1:5">
      <c r="A3086" s="15" t="s">
        <v>3091</v>
      </c>
      <c r="B3086" s="15">
        <v>-5.71668229500532</v>
      </c>
      <c r="C3086" s="15">
        <v>7.27900760894363e-8</v>
      </c>
      <c r="D3086" s="15">
        <v>1.94776203604836e-6</v>
      </c>
      <c r="E3086" s="15" t="s">
        <v>2860</v>
      </c>
    </row>
    <row r="3087" s="42" customFormat="1" spans="1:5">
      <c r="A3087" s="15" t="s">
        <v>3092</v>
      </c>
      <c r="B3087" s="15">
        <v>-5.67499408638741</v>
      </c>
      <c r="C3087" s="15">
        <v>7.70263588697026e-8</v>
      </c>
      <c r="D3087" s="15">
        <v>2.04700186585237e-6</v>
      </c>
      <c r="E3087" s="15" t="s">
        <v>2860</v>
      </c>
    </row>
    <row r="3088" s="42" customFormat="1" spans="1:5">
      <c r="A3088" s="15" t="s">
        <v>3093</v>
      </c>
      <c r="B3088" s="15">
        <v>-3.84496118039569</v>
      </c>
      <c r="C3088" s="15">
        <v>7.74477343307188e-8</v>
      </c>
      <c r="D3088" s="15">
        <v>2.05351168020402e-6</v>
      </c>
      <c r="E3088" s="15" t="s">
        <v>2860</v>
      </c>
    </row>
    <row r="3089" s="42" customFormat="1" spans="1:5">
      <c r="A3089" s="15" t="s">
        <v>3094</v>
      </c>
      <c r="B3089" s="15">
        <v>-10.6785861854945</v>
      </c>
      <c r="C3089" s="15">
        <v>8.12257789019195e-8</v>
      </c>
      <c r="D3089" s="15">
        <v>2.13423942758091e-6</v>
      </c>
      <c r="E3089" s="15" t="s">
        <v>2860</v>
      </c>
    </row>
    <row r="3090" s="42" customFormat="1" spans="1:5">
      <c r="A3090" s="15" t="s">
        <v>3095</v>
      </c>
      <c r="B3090" s="15">
        <v>-5.01669694933811</v>
      </c>
      <c r="C3090" s="15">
        <v>8.20953630418959e-8</v>
      </c>
      <c r="D3090" s="15">
        <v>2.15222978785511e-6</v>
      </c>
      <c r="E3090" s="15" t="s">
        <v>2860</v>
      </c>
    </row>
    <row r="3091" s="42" customFormat="1" spans="1:5">
      <c r="A3091" s="15" t="s">
        <v>3096</v>
      </c>
      <c r="B3091" s="15">
        <v>-9.45395451364234</v>
      </c>
      <c r="C3091" s="15">
        <v>8.7662572040966e-8</v>
      </c>
      <c r="D3091" s="15">
        <v>2.26753853012632e-6</v>
      </c>
      <c r="E3091" s="15" t="s">
        <v>2860</v>
      </c>
    </row>
    <row r="3092" s="42" customFormat="1" spans="1:5">
      <c r="A3092" s="15" t="s">
        <v>3097</v>
      </c>
      <c r="B3092" s="15">
        <v>-4.62175516644473</v>
      </c>
      <c r="C3092" s="15">
        <v>8.92918467340069e-8</v>
      </c>
      <c r="D3092" s="15">
        <v>2.29946260173416e-6</v>
      </c>
      <c r="E3092" s="15" t="s">
        <v>2860</v>
      </c>
    </row>
    <row r="3093" s="42" customFormat="1" spans="1:5">
      <c r="A3093" s="15" t="s">
        <v>3098</v>
      </c>
      <c r="B3093" s="15">
        <v>-6.6741942461062</v>
      </c>
      <c r="C3093" s="15">
        <v>9.04443263853873e-8</v>
      </c>
      <c r="D3093" s="15">
        <v>2.31888096723768e-6</v>
      </c>
      <c r="E3093" s="15" t="s">
        <v>2860</v>
      </c>
    </row>
    <row r="3094" s="42" customFormat="1" spans="1:5">
      <c r="A3094" s="15" t="s">
        <v>3099</v>
      </c>
      <c r="B3094" s="15">
        <v>-9.72181650478579</v>
      </c>
      <c r="C3094" s="15">
        <v>9.22393302358135e-8</v>
      </c>
      <c r="D3094" s="15">
        <v>2.35453027180892e-6</v>
      </c>
      <c r="E3094" s="15" t="s">
        <v>2860</v>
      </c>
    </row>
    <row r="3095" s="42" customFormat="1" spans="1:5">
      <c r="A3095" s="15" t="s">
        <v>3100</v>
      </c>
      <c r="B3095" s="15">
        <v>-8.66003232544996</v>
      </c>
      <c r="C3095" s="15">
        <v>9.45551021055723e-8</v>
      </c>
      <c r="D3095" s="15">
        <v>2.40836190045703e-6</v>
      </c>
      <c r="E3095" s="15" t="s">
        <v>2860</v>
      </c>
    </row>
    <row r="3096" s="42" customFormat="1" spans="1:5">
      <c r="A3096" s="15" t="s">
        <v>3101</v>
      </c>
      <c r="B3096" s="15">
        <v>-10.6235354415543</v>
      </c>
      <c r="C3096" s="15">
        <v>9.75369174344096e-8</v>
      </c>
      <c r="D3096" s="15">
        <v>2.47348522644124e-6</v>
      </c>
      <c r="E3096" s="15" t="s">
        <v>2860</v>
      </c>
    </row>
    <row r="3097" s="42" customFormat="1" spans="1:5">
      <c r="A3097" s="15" t="s">
        <v>3102</v>
      </c>
      <c r="B3097" s="15">
        <v>-10.6012997266453</v>
      </c>
      <c r="C3097" s="15">
        <v>1.02198591522215e-7</v>
      </c>
      <c r="D3097" s="15">
        <v>2.57487360458569e-6</v>
      </c>
      <c r="E3097" s="15" t="s">
        <v>2860</v>
      </c>
    </row>
    <row r="3098" s="42" customFormat="1" spans="1:5">
      <c r="A3098" s="15" t="s">
        <v>3103</v>
      </c>
      <c r="B3098" s="15">
        <v>-10.5935018154223</v>
      </c>
      <c r="C3098" s="15">
        <v>1.05732643238384e-7</v>
      </c>
      <c r="D3098" s="15">
        <v>2.64672681138664e-6</v>
      </c>
      <c r="E3098" s="15" t="s">
        <v>2860</v>
      </c>
    </row>
    <row r="3099" s="42" customFormat="1" spans="1:5">
      <c r="A3099" s="15" t="s">
        <v>3104</v>
      </c>
      <c r="B3099" s="15">
        <v>-10.5873818675498</v>
      </c>
      <c r="C3099" s="15">
        <v>1.0735828376831e-7</v>
      </c>
      <c r="D3099" s="15">
        <v>2.68165326837581e-6</v>
      </c>
      <c r="E3099" s="15" t="s">
        <v>2860</v>
      </c>
    </row>
    <row r="3100" s="42" customFormat="1" spans="1:5">
      <c r="A3100" s="15" t="s">
        <v>3105</v>
      </c>
      <c r="B3100" s="15">
        <v>-6.02200693974268</v>
      </c>
      <c r="C3100" s="15">
        <v>1.1218364491921e-7</v>
      </c>
      <c r="D3100" s="15">
        <v>2.77833537629703e-6</v>
      </c>
      <c r="E3100" s="15" t="s">
        <v>2860</v>
      </c>
    </row>
    <row r="3101" s="42" customFormat="1" spans="1:5">
      <c r="A3101" s="15" t="s">
        <v>3106</v>
      </c>
      <c r="B3101" s="15">
        <v>-6.83918308711895</v>
      </c>
      <c r="C3101" s="15">
        <v>1.12612136387647e-7</v>
      </c>
      <c r="D3101" s="15">
        <v>2.78302604575841e-6</v>
      </c>
      <c r="E3101" s="15" t="s">
        <v>2860</v>
      </c>
    </row>
    <row r="3102" s="42" customFormat="1" spans="1:5">
      <c r="A3102" s="15" t="s">
        <v>3107</v>
      </c>
      <c r="B3102" s="15">
        <v>-10.5630979097255</v>
      </c>
      <c r="C3102" s="15">
        <v>1.15144930711086e-7</v>
      </c>
      <c r="D3102" s="15">
        <v>2.83959108787509e-6</v>
      </c>
      <c r="E3102" s="15" t="s">
        <v>2860</v>
      </c>
    </row>
    <row r="3103" s="42" customFormat="1" spans="1:5">
      <c r="A3103" s="15" t="s">
        <v>3108</v>
      </c>
      <c r="B3103" s="15">
        <v>-10.5395463083081</v>
      </c>
      <c r="C3103" s="15">
        <v>1.23378311027555e-7</v>
      </c>
      <c r="D3103" s="15">
        <v>3.02341797970682e-6</v>
      </c>
      <c r="E3103" s="15" t="s">
        <v>2860</v>
      </c>
    </row>
    <row r="3104" s="42" customFormat="1" spans="1:5">
      <c r="A3104" s="15" t="s">
        <v>3109</v>
      </c>
      <c r="B3104" s="15">
        <v>-8.51850071038518</v>
      </c>
      <c r="C3104" s="15">
        <v>1.37290890802521e-7</v>
      </c>
      <c r="D3104" s="15">
        <v>3.30862519449554e-6</v>
      </c>
      <c r="E3104" s="15" t="s">
        <v>2860</v>
      </c>
    </row>
    <row r="3105" s="42" customFormat="1" spans="1:5">
      <c r="A3105" s="15" t="s">
        <v>3110</v>
      </c>
      <c r="B3105" s="15">
        <v>-4.50177765711105</v>
      </c>
      <c r="C3105" s="15">
        <v>1.38659301701034e-7</v>
      </c>
      <c r="D3105" s="15">
        <v>3.32097586790131e-6</v>
      </c>
      <c r="E3105" s="15" t="s">
        <v>2860</v>
      </c>
    </row>
    <row r="3106" s="42" customFormat="1" spans="1:5">
      <c r="A3106" s="15" t="s">
        <v>3111</v>
      </c>
      <c r="B3106" s="15">
        <v>-7.01122246585057</v>
      </c>
      <c r="C3106" s="15">
        <v>1.46222448235303e-7</v>
      </c>
      <c r="D3106" s="15">
        <v>3.45940914117668e-6</v>
      </c>
      <c r="E3106" s="15" t="s">
        <v>2860</v>
      </c>
    </row>
    <row r="3107" s="42" customFormat="1" spans="1:5">
      <c r="A3107" s="15" t="s">
        <v>3112</v>
      </c>
      <c r="B3107" s="15">
        <v>-10.4796377331104</v>
      </c>
      <c r="C3107" s="15">
        <v>1.4971728536752e-7</v>
      </c>
      <c r="D3107" s="15">
        <v>3.52775142040067e-6</v>
      </c>
      <c r="E3107" s="15" t="s">
        <v>2860</v>
      </c>
    </row>
    <row r="3108" s="42" customFormat="1" spans="1:5">
      <c r="A3108" s="15" t="s">
        <v>3113</v>
      </c>
      <c r="B3108" s="15">
        <v>-9.28299872346272</v>
      </c>
      <c r="C3108" s="15">
        <v>1.57506687864684e-7</v>
      </c>
      <c r="D3108" s="15">
        <v>3.65943681985014e-6</v>
      </c>
      <c r="E3108" s="15" t="s">
        <v>2860</v>
      </c>
    </row>
    <row r="3109" s="42" customFormat="1" spans="1:5">
      <c r="A3109" s="15" t="s">
        <v>3114</v>
      </c>
      <c r="B3109" s="15">
        <v>-10.446207566137</v>
      </c>
      <c r="C3109" s="15">
        <v>1.61919161014423e-7</v>
      </c>
      <c r="D3109" s="15">
        <v>3.75446022750573e-6</v>
      </c>
      <c r="E3109" s="15" t="s">
        <v>2860</v>
      </c>
    </row>
    <row r="3110" s="42" customFormat="1" spans="1:5">
      <c r="A3110" s="15" t="s">
        <v>3115</v>
      </c>
      <c r="B3110" s="15">
        <v>-10.444041483045</v>
      </c>
      <c r="C3110" s="15">
        <v>1.6450281150744e-7</v>
      </c>
      <c r="D3110" s="15">
        <v>3.79992033324732e-6</v>
      </c>
      <c r="E3110" s="15" t="s">
        <v>2860</v>
      </c>
    </row>
    <row r="3111" s="42" customFormat="1" spans="1:5">
      <c r="A3111" s="15" t="s">
        <v>3116</v>
      </c>
      <c r="B3111" s="15">
        <v>-8.88723916054492</v>
      </c>
      <c r="C3111" s="15">
        <v>1.65243700888865e-7</v>
      </c>
      <c r="D3111" s="15">
        <v>3.8077067091008e-6</v>
      </c>
      <c r="E3111" s="15" t="s">
        <v>2860</v>
      </c>
    </row>
    <row r="3112" s="42" customFormat="1" spans="1:5">
      <c r="A3112" s="15" t="s">
        <v>3117</v>
      </c>
      <c r="B3112" s="15">
        <v>-7.85209568989715</v>
      </c>
      <c r="C3112" s="15">
        <v>1.68101155169857e-7</v>
      </c>
      <c r="D3112" s="15">
        <v>3.84419930486668e-6</v>
      </c>
      <c r="E3112" s="15" t="s">
        <v>2860</v>
      </c>
    </row>
    <row r="3113" s="42" customFormat="1" spans="1:5">
      <c r="A3113" s="15" t="s">
        <v>3118</v>
      </c>
      <c r="B3113" s="15">
        <v>-9.13748714536416</v>
      </c>
      <c r="C3113" s="15">
        <v>1.69967585382908e-7</v>
      </c>
      <c r="D3113" s="15">
        <v>3.87926018403342e-6</v>
      </c>
      <c r="E3113" s="15" t="s">
        <v>2860</v>
      </c>
    </row>
    <row r="3114" s="42" customFormat="1" spans="1:5">
      <c r="A3114" s="15" t="s">
        <v>3119</v>
      </c>
      <c r="B3114" s="15">
        <v>-10.4298926301092</v>
      </c>
      <c r="C3114" s="15">
        <v>1.72425946433416e-7</v>
      </c>
      <c r="D3114" s="15">
        <v>3.91999612594719e-6</v>
      </c>
      <c r="E3114" s="15" t="s">
        <v>2860</v>
      </c>
    </row>
    <row r="3115" s="42" customFormat="1" spans="1:5">
      <c r="A3115" s="15" t="s">
        <v>3120</v>
      </c>
      <c r="B3115" s="15">
        <v>-10.4204537683557</v>
      </c>
      <c r="C3115" s="15">
        <v>1.76236578101975e-7</v>
      </c>
      <c r="D3115" s="15">
        <v>3.9832888720524e-6</v>
      </c>
      <c r="E3115" s="15" t="s">
        <v>2860</v>
      </c>
    </row>
    <row r="3116" s="42" customFormat="1" spans="1:5">
      <c r="A3116" s="15" t="s">
        <v>3121</v>
      </c>
      <c r="B3116" s="15">
        <v>-6.12522483385828</v>
      </c>
      <c r="C3116" s="15">
        <v>1.78788673974187e-7</v>
      </c>
      <c r="D3116" s="15">
        <v>4.02533881056003e-6</v>
      </c>
      <c r="E3116" s="15" t="s">
        <v>2860</v>
      </c>
    </row>
    <row r="3117" s="42" customFormat="1" spans="1:5">
      <c r="A3117" s="15" t="s">
        <v>3122</v>
      </c>
      <c r="B3117" s="15">
        <v>-10.4056656468114</v>
      </c>
      <c r="C3117" s="15">
        <v>1.84681202171199e-7</v>
      </c>
      <c r="D3117" s="15">
        <v>4.11817853117386e-6</v>
      </c>
      <c r="E3117" s="15" t="s">
        <v>2860</v>
      </c>
    </row>
    <row r="3118" s="42" customFormat="1" spans="1:5">
      <c r="A3118" s="15" t="s">
        <v>3123</v>
      </c>
      <c r="B3118" s="15">
        <v>-10.4007227316099</v>
      </c>
      <c r="C3118" s="15">
        <v>1.87101574291609e-7</v>
      </c>
      <c r="D3118" s="15">
        <v>4.14830919000824e-6</v>
      </c>
      <c r="E3118" s="15" t="s">
        <v>2860</v>
      </c>
    </row>
    <row r="3119" s="42" customFormat="1" spans="1:5">
      <c r="A3119" s="15" t="s">
        <v>3124</v>
      </c>
      <c r="B3119" s="15">
        <v>-5.89029362823336</v>
      </c>
      <c r="C3119" s="15">
        <v>1.92691534972062e-7</v>
      </c>
      <c r="D3119" s="15">
        <v>4.25603314435446e-6</v>
      </c>
      <c r="E3119" s="15" t="s">
        <v>2860</v>
      </c>
    </row>
    <row r="3120" s="42" customFormat="1" spans="1:5">
      <c r="A3120" s="15" t="s">
        <v>3125</v>
      </c>
      <c r="B3120" s="15">
        <v>-9.21973440554932</v>
      </c>
      <c r="C3120" s="15">
        <v>1.94405172070487e-7</v>
      </c>
      <c r="D3120" s="15">
        <v>4.2857503842812e-6</v>
      </c>
      <c r="E3120" s="15" t="s">
        <v>2860</v>
      </c>
    </row>
    <row r="3121" s="42" customFormat="1" spans="1:5">
      <c r="A3121" s="15" t="s">
        <v>3126</v>
      </c>
      <c r="B3121" s="15">
        <v>-9.08486631095558</v>
      </c>
      <c r="C3121" s="15">
        <v>1.97569161739047e-7</v>
      </c>
      <c r="D3121" s="15">
        <v>4.34726851161154e-6</v>
      </c>
      <c r="E3121" s="15" t="s">
        <v>2860</v>
      </c>
    </row>
    <row r="3122" s="42" customFormat="1" spans="1:5">
      <c r="A3122" s="15" t="s">
        <v>3127</v>
      </c>
      <c r="B3122" s="15">
        <v>-5.86119459094731</v>
      </c>
      <c r="C3122" s="15">
        <v>2.01882834217559e-7</v>
      </c>
      <c r="D3122" s="15">
        <v>4.42545421900638e-6</v>
      </c>
      <c r="E3122" s="15" t="s">
        <v>2860</v>
      </c>
    </row>
    <row r="3123" s="42" customFormat="1" spans="1:5">
      <c r="A3123" s="15" t="s">
        <v>3128</v>
      </c>
      <c r="B3123" s="15">
        <v>-4.36796064206648</v>
      </c>
      <c r="C3123" s="15">
        <v>2.06001250465013e-7</v>
      </c>
      <c r="D3123" s="15">
        <v>4.49310385587781e-6</v>
      </c>
      <c r="E3123" s="15" t="s">
        <v>2860</v>
      </c>
    </row>
    <row r="3124" s="42" customFormat="1" spans="1:5">
      <c r="A3124" s="15" t="s">
        <v>3129</v>
      </c>
      <c r="B3124" s="15">
        <v>-10.3661056938585</v>
      </c>
      <c r="C3124" s="15">
        <v>2.07540538918709e-7</v>
      </c>
      <c r="D3124" s="15">
        <v>4.50358973387403e-6</v>
      </c>
      <c r="E3124" s="15" t="s">
        <v>2860</v>
      </c>
    </row>
    <row r="3125" s="42" customFormat="1" spans="1:5">
      <c r="A3125" s="15" t="s">
        <v>3130</v>
      </c>
      <c r="B3125" s="15">
        <v>-10.3704023064351</v>
      </c>
      <c r="C3125" s="15">
        <v>2.07768701640065e-7</v>
      </c>
      <c r="D3125" s="15">
        <v>4.50358973387403e-6</v>
      </c>
      <c r="E3125" s="15" t="s">
        <v>2860</v>
      </c>
    </row>
    <row r="3126" s="42" customFormat="1" spans="1:5">
      <c r="A3126" s="15" t="s">
        <v>3131</v>
      </c>
      <c r="B3126" s="15">
        <v>-8.54636365856507</v>
      </c>
      <c r="C3126" s="15">
        <v>2.10657441019804e-7</v>
      </c>
      <c r="D3126" s="15">
        <v>4.55771861239873e-6</v>
      </c>
      <c r="E3126" s="15" t="s">
        <v>2860</v>
      </c>
    </row>
    <row r="3127" s="42" customFormat="1" spans="1:5">
      <c r="A3127" s="15" t="s">
        <v>3132</v>
      </c>
      <c r="B3127" s="15">
        <v>-5.31813079683239</v>
      </c>
      <c r="C3127" s="15">
        <v>2.14852368457124e-7</v>
      </c>
      <c r="D3127" s="15">
        <v>4.63126216452022e-6</v>
      </c>
      <c r="E3127" s="15" t="s">
        <v>2860</v>
      </c>
    </row>
    <row r="3128" s="42" customFormat="1" spans="1:5">
      <c r="A3128" s="15" t="s">
        <v>3133</v>
      </c>
      <c r="B3128" s="15">
        <v>-9.17177039076048</v>
      </c>
      <c r="C3128" s="15">
        <v>2.28042707513522e-7</v>
      </c>
      <c r="D3128" s="15">
        <v>4.89744855250443e-6</v>
      </c>
      <c r="E3128" s="15" t="s">
        <v>2860</v>
      </c>
    </row>
    <row r="3129" s="42" customFormat="1" spans="1:5">
      <c r="A3129" s="15" t="s">
        <v>3134</v>
      </c>
      <c r="B3129" s="15">
        <v>-7.19208243911299</v>
      </c>
      <c r="C3129" s="15">
        <v>2.34992112738381e-7</v>
      </c>
      <c r="D3129" s="15">
        <v>5.02814005932859e-6</v>
      </c>
      <c r="E3129" s="15" t="s">
        <v>2860</v>
      </c>
    </row>
    <row r="3130" s="42" customFormat="1" spans="1:5">
      <c r="A3130" s="15" t="s">
        <v>3135</v>
      </c>
      <c r="B3130" s="15">
        <v>-8.80018979199737</v>
      </c>
      <c r="C3130" s="15">
        <v>2.45289919446468e-7</v>
      </c>
      <c r="D3130" s="15">
        <v>5.22925762336426e-6</v>
      </c>
      <c r="E3130" s="15" t="s">
        <v>2860</v>
      </c>
    </row>
    <row r="3131" s="42" customFormat="1" spans="1:5">
      <c r="A3131" s="15" t="s">
        <v>3136</v>
      </c>
      <c r="B3131" s="15">
        <v>-10.3074329945289</v>
      </c>
      <c r="C3131" s="15">
        <v>2.54739509987033e-7</v>
      </c>
      <c r="D3131" s="15">
        <v>5.38142993874603e-6</v>
      </c>
      <c r="E3131" s="15" t="s">
        <v>2860</v>
      </c>
    </row>
    <row r="3132" s="42" customFormat="1" spans="1:5">
      <c r="A3132" s="15" t="s">
        <v>3137</v>
      </c>
      <c r="B3132" s="15">
        <v>-10.2870801042332</v>
      </c>
      <c r="C3132" s="15">
        <v>2.6191388449585e-7</v>
      </c>
      <c r="D3132" s="15">
        <v>5.49311282077782e-6</v>
      </c>
      <c r="E3132" s="15" t="s">
        <v>2860</v>
      </c>
    </row>
    <row r="3133" s="42" customFormat="1" spans="1:5">
      <c r="A3133" s="15" t="s">
        <v>3138</v>
      </c>
      <c r="B3133" s="15">
        <v>-5.23693763916754</v>
      </c>
      <c r="C3133" s="15">
        <v>2.67484687899909e-7</v>
      </c>
      <c r="D3133" s="15">
        <v>5.59985929344415e-6</v>
      </c>
      <c r="E3133" s="15" t="s">
        <v>2860</v>
      </c>
    </row>
    <row r="3134" s="42" customFormat="1" spans="1:5">
      <c r="A3134" s="15" t="s">
        <v>3139</v>
      </c>
      <c r="B3134" s="15">
        <v>-6.15477037876095</v>
      </c>
      <c r="C3134" s="15">
        <v>2.69762933928876e-7</v>
      </c>
      <c r="D3134" s="15">
        <v>5.60721526952163e-6</v>
      </c>
      <c r="E3134" s="15" t="s">
        <v>2860</v>
      </c>
    </row>
    <row r="3135" s="42" customFormat="1" spans="1:5">
      <c r="A3135" s="15" t="s">
        <v>3140</v>
      </c>
      <c r="B3135" s="15">
        <v>-8.74952282176888</v>
      </c>
      <c r="C3135" s="15">
        <v>2.74905540350342e-7</v>
      </c>
      <c r="D3135" s="15">
        <v>5.69377311330602e-6</v>
      </c>
      <c r="E3135" s="15" t="s">
        <v>2860</v>
      </c>
    </row>
    <row r="3136" s="42" customFormat="1" spans="1:5">
      <c r="A3136" s="15" t="s">
        <v>3141</v>
      </c>
      <c r="B3136" s="15">
        <v>-7.10750161838791</v>
      </c>
      <c r="C3136" s="15">
        <v>2.79592512083693e-7</v>
      </c>
      <c r="D3136" s="15">
        <v>5.77031354725919e-6</v>
      </c>
      <c r="E3136" s="15" t="s">
        <v>2860</v>
      </c>
    </row>
    <row r="3137" s="42" customFormat="1" spans="1:5">
      <c r="A3137" s="15" t="s">
        <v>3142</v>
      </c>
      <c r="B3137" s="15">
        <v>-10.2592459996926</v>
      </c>
      <c r="C3137" s="15">
        <v>2.82223750408024e-7</v>
      </c>
      <c r="D3137" s="15">
        <v>5.80403613913322e-6</v>
      </c>
      <c r="E3137" s="15" t="s">
        <v>2860</v>
      </c>
    </row>
    <row r="3138" s="42" customFormat="1" spans="1:5">
      <c r="A3138" s="15" t="s">
        <v>3143</v>
      </c>
      <c r="B3138" s="15">
        <v>-8.97059106459285</v>
      </c>
      <c r="C3138" s="15">
        <v>2.91393865056333e-7</v>
      </c>
      <c r="D3138" s="15">
        <v>5.94014814230422e-6</v>
      </c>
      <c r="E3138" s="15" t="s">
        <v>2860</v>
      </c>
    </row>
    <row r="3139" s="42" customFormat="1" spans="1:5">
      <c r="A3139" s="15" t="s">
        <v>3144</v>
      </c>
      <c r="B3139" s="15">
        <v>-6.41924505484662</v>
      </c>
      <c r="C3139" s="15">
        <v>2.93350372113368e-7</v>
      </c>
      <c r="D3139" s="15">
        <v>5.95915939162234e-6</v>
      </c>
      <c r="E3139" s="15" t="s">
        <v>2860</v>
      </c>
    </row>
    <row r="3140" s="42" customFormat="1" spans="1:5">
      <c r="A3140" s="15" t="s">
        <v>3145</v>
      </c>
      <c r="B3140" s="15">
        <v>-10.2417261749358</v>
      </c>
      <c r="C3140" s="15">
        <v>2.96615011783279e-7</v>
      </c>
      <c r="D3140" s="15">
        <v>6.00451954288237e-6</v>
      </c>
      <c r="E3140" s="15" t="s">
        <v>2860</v>
      </c>
    </row>
    <row r="3141" s="42" customFormat="1" spans="1:5">
      <c r="A3141" s="15" t="s">
        <v>3146</v>
      </c>
      <c r="B3141" s="15">
        <v>-10.219269449705</v>
      </c>
      <c r="C3141" s="15">
        <v>3.1614117464101e-7</v>
      </c>
      <c r="D3141" s="15">
        <v>6.34462633245062e-6</v>
      </c>
      <c r="E3141" s="15" t="s">
        <v>2860</v>
      </c>
    </row>
    <row r="3142" s="42" customFormat="1" spans="1:5">
      <c r="A3142" s="15" t="s">
        <v>3147</v>
      </c>
      <c r="B3142" s="15">
        <v>-10.2134915207275</v>
      </c>
      <c r="C3142" s="15">
        <v>3.22118223755948e-7</v>
      </c>
      <c r="D3142" s="15">
        <v>6.43131410723711e-6</v>
      </c>
      <c r="E3142" s="15" t="s">
        <v>2860</v>
      </c>
    </row>
    <row r="3143" s="42" customFormat="1" spans="1:5">
      <c r="A3143" s="15" t="s">
        <v>3148</v>
      </c>
      <c r="B3143" s="15">
        <v>-8.7028550179529</v>
      </c>
      <c r="C3143" s="15">
        <v>3.25781276461561e-7</v>
      </c>
      <c r="D3143" s="15">
        <v>6.49331174317222e-6</v>
      </c>
      <c r="E3143" s="15" t="s">
        <v>2860</v>
      </c>
    </row>
    <row r="3144" s="42" customFormat="1" spans="1:5">
      <c r="A3144" s="15" t="s">
        <v>3149</v>
      </c>
      <c r="B3144" s="15">
        <v>-9.01975395104812</v>
      </c>
      <c r="C3144" s="15">
        <v>3.81073230545598e-7</v>
      </c>
      <c r="D3144" s="15">
        <v>7.44243691870933e-6</v>
      </c>
      <c r="E3144" s="15" t="s">
        <v>2860</v>
      </c>
    </row>
    <row r="3145" s="42" customFormat="1" spans="1:5">
      <c r="A3145" s="15" t="s">
        <v>3150</v>
      </c>
      <c r="B3145" s="15">
        <v>-5.2563599766156</v>
      </c>
      <c r="C3145" s="15">
        <v>3.83288599231164e-7</v>
      </c>
      <c r="D3145" s="15">
        <v>7.4729173321115e-6</v>
      </c>
      <c r="E3145" s="15" t="s">
        <v>2860</v>
      </c>
    </row>
    <row r="3146" s="42" customFormat="1" spans="1:5">
      <c r="A3146" s="15" t="s">
        <v>3151</v>
      </c>
      <c r="B3146" s="15">
        <v>-10.1478171390981</v>
      </c>
      <c r="C3146" s="15">
        <v>3.90820039488573e-7</v>
      </c>
      <c r="D3146" s="15">
        <v>7.56440599717277e-6</v>
      </c>
      <c r="E3146" s="15" t="s">
        <v>2860</v>
      </c>
    </row>
    <row r="3147" s="42" customFormat="1" spans="1:5">
      <c r="A3147" s="15" t="s">
        <v>3152</v>
      </c>
      <c r="B3147" s="15">
        <v>-6.24391383079906</v>
      </c>
      <c r="C3147" s="15">
        <v>3.91217561022165e-7</v>
      </c>
      <c r="D3147" s="15">
        <v>7.56440599717277e-6</v>
      </c>
      <c r="E3147" s="15" t="s">
        <v>2860</v>
      </c>
    </row>
    <row r="3148" s="42" customFormat="1" spans="1:5">
      <c r="A3148" s="15" t="s">
        <v>3153</v>
      </c>
      <c r="B3148" s="15">
        <v>-3.86676152613728</v>
      </c>
      <c r="C3148" s="15">
        <v>3.95653164060827e-7</v>
      </c>
      <c r="D3148" s="15">
        <v>7.63748396296521e-6</v>
      </c>
      <c r="E3148" s="15" t="s">
        <v>2860</v>
      </c>
    </row>
    <row r="3149" s="42" customFormat="1" spans="1:5">
      <c r="A3149" s="15" t="s">
        <v>3154</v>
      </c>
      <c r="B3149" s="15">
        <v>-9.37726559307263</v>
      </c>
      <c r="C3149" s="15">
        <v>4.07236088234049e-7</v>
      </c>
      <c r="D3149" s="15">
        <v>7.8221585264758e-6</v>
      </c>
      <c r="E3149" s="15" t="s">
        <v>2860</v>
      </c>
    </row>
    <row r="3150" s="42" customFormat="1" spans="1:5">
      <c r="A3150" s="15" t="s">
        <v>3155</v>
      </c>
      <c r="B3150" s="15">
        <v>-4.57559755174189</v>
      </c>
      <c r="C3150" s="15">
        <v>4.10316647731396e-7</v>
      </c>
      <c r="D3150" s="15">
        <v>7.86834560064819e-6</v>
      </c>
      <c r="E3150" s="15" t="s">
        <v>2860</v>
      </c>
    </row>
    <row r="3151" s="42" customFormat="1" spans="1:5">
      <c r="A3151" s="15" t="s">
        <v>3156</v>
      </c>
      <c r="B3151" s="15">
        <v>-4.54810037163224</v>
      </c>
      <c r="C3151" s="15">
        <v>4.21611897404922e-7</v>
      </c>
      <c r="D3151" s="15">
        <v>8.04518440293982e-6</v>
      </c>
      <c r="E3151" s="15" t="s">
        <v>2860</v>
      </c>
    </row>
    <row r="3152" s="42" customFormat="1" spans="1:5">
      <c r="A3152" s="15" t="s">
        <v>3157</v>
      </c>
      <c r="B3152" s="15">
        <v>-9.23986308391028</v>
      </c>
      <c r="C3152" s="15">
        <v>4.28695990080098e-7</v>
      </c>
      <c r="D3152" s="15">
        <v>8.14674256305545e-6</v>
      </c>
      <c r="E3152" s="15" t="s">
        <v>2860</v>
      </c>
    </row>
    <row r="3153" s="42" customFormat="1" spans="1:5">
      <c r="A3153" s="15" t="s">
        <v>3158</v>
      </c>
      <c r="B3153" s="15">
        <v>-10.1157517488982</v>
      </c>
      <c r="C3153" s="15">
        <v>4.29733671281447e-7</v>
      </c>
      <c r="D3153" s="15">
        <v>8.14674256305545e-6</v>
      </c>
      <c r="E3153" s="15" t="s">
        <v>2860</v>
      </c>
    </row>
    <row r="3154" s="42" customFormat="1" spans="1:5">
      <c r="A3154" s="15" t="s">
        <v>3159</v>
      </c>
      <c r="B3154" s="15">
        <v>-5.76638170418738</v>
      </c>
      <c r="C3154" s="15">
        <v>4.41751479782161e-7</v>
      </c>
      <c r="D3154" s="15">
        <v>8.33385287627933e-6</v>
      </c>
      <c r="E3154" s="15" t="s">
        <v>2860</v>
      </c>
    </row>
    <row r="3155" s="42" customFormat="1" spans="1:5">
      <c r="A3155" s="15" t="s">
        <v>3160</v>
      </c>
      <c r="B3155" s="15">
        <v>-3.99222770495759</v>
      </c>
      <c r="C3155" s="15">
        <v>4.45453023558606e-7</v>
      </c>
      <c r="D3155" s="15">
        <v>8.39008607479317e-6</v>
      </c>
      <c r="E3155" s="15" t="s">
        <v>2860</v>
      </c>
    </row>
    <row r="3156" s="42" customFormat="1" spans="1:5">
      <c r="A3156" s="15" t="s">
        <v>3161</v>
      </c>
      <c r="B3156" s="15">
        <v>-7.89916475944102</v>
      </c>
      <c r="C3156" s="15">
        <v>4.50980109429978e-7</v>
      </c>
      <c r="D3156" s="15">
        <v>8.48046603193045e-6</v>
      </c>
      <c r="E3156" s="15" t="s">
        <v>2860</v>
      </c>
    </row>
    <row r="3157" s="42" customFormat="1" spans="1:5">
      <c r="A3157" s="15" t="s">
        <v>3162</v>
      </c>
      <c r="B3157" s="15">
        <v>-5.10830550271244</v>
      </c>
      <c r="C3157" s="15">
        <v>4.53881275308894e-7</v>
      </c>
      <c r="D3157" s="15">
        <v>8.52125491063794e-6</v>
      </c>
      <c r="E3157" s="15" t="s">
        <v>2860</v>
      </c>
    </row>
    <row r="3158" s="42" customFormat="1" spans="1:5">
      <c r="A3158" s="15" t="s">
        <v>3163</v>
      </c>
      <c r="B3158" s="15">
        <v>-10.0924947273582</v>
      </c>
      <c r="C3158" s="15">
        <v>4.55719163245126e-7</v>
      </c>
      <c r="D3158" s="15">
        <v>8.54198238353183e-6</v>
      </c>
      <c r="E3158" s="15" t="s">
        <v>2860</v>
      </c>
    </row>
    <row r="3159" s="42" customFormat="1" spans="1:5">
      <c r="A3159" s="15" t="s">
        <v>3164</v>
      </c>
      <c r="B3159" s="15">
        <v>-3.33898360564659</v>
      </c>
      <c r="C3159" s="15">
        <v>4.57381192560265e-7</v>
      </c>
      <c r="D3159" s="15">
        <v>8.55935222090271e-6</v>
      </c>
      <c r="E3159" s="15" t="s">
        <v>2860</v>
      </c>
    </row>
    <row r="3160" s="42" customFormat="1" spans="1:5">
      <c r="A3160" s="15" t="s">
        <v>3165</v>
      </c>
      <c r="B3160" s="15">
        <v>-10.0888057006321</v>
      </c>
      <c r="C3160" s="15">
        <v>4.63179072123808e-7</v>
      </c>
      <c r="D3160" s="15">
        <v>8.64007115307873e-6</v>
      </c>
      <c r="E3160" s="15" t="s">
        <v>2860</v>
      </c>
    </row>
    <row r="3161" s="42" customFormat="1" spans="1:5">
      <c r="A3161" s="15" t="s">
        <v>3166</v>
      </c>
      <c r="B3161" s="15">
        <v>-6.91722554284205</v>
      </c>
      <c r="C3161" s="15">
        <v>4.7746946684985e-7</v>
      </c>
      <c r="D3161" s="15">
        <v>8.83584196205446e-6</v>
      </c>
      <c r="E3161" s="15" t="s">
        <v>2860</v>
      </c>
    </row>
    <row r="3162" s="42" customFormat="1" spans="1:5">
      <c r="A3162" s="15" t="s">
        <v>3167</v>
      </c>
      <c r="B3162" s="15">
        <v>-10.0752925723431</v>
      </c>
      <c r="C3162" s="15">
        <v>4.79548816706474e-7</v>
      </c>
      <c r="D3162" s="15">
        <v>8.86023528010057e-6</v>
      </c>
      <c r="E3162" s="15" t="s">
        <v>2860</v>
      </c>
    </row>
    <row r="3163" s="42" customFormat="1" spans="1:5">
      <c r="A3163" s="15" t="s">
        <v>3168</v>
      </c>
      <c r="B3163" s="15">
        <v>-10.0735206693971</v>
      </c>
      <c r="C3163" s="15">
        <v>4.81700900854502e-7</v>
      </c>
      <c r="D3163" s="15">
        <v>8.88589300466942e-6</v>
      </c>
      <c r="E3163" s="15" t="s">
        <v>2860</v>
      </c>
    </row>
    <row r="3164" s="42" customFormat="1" spans="1:5">
      <c r="A3164" s="15" t="s">
        <v>3169</v>
      </c>
      <c r="B3164" s="15">
        <v>-5.31244368915675</v>
      </c>
      <c r="C3164" s="15">
        <v>4.94833071520801e-7</v>
      </c>
      <c r="D3164" s="15">
        <v>9.08494787460904e-6</v>
      </c>
      <c r="E3164" s="15" t="s">
        <v>2860</v>
      </c>
    </row>
    <row r="3165" s="42" customFormat="1" spans="1:5">
      <c r="A3165" s="15" t="s">
        <v>3170</v>
      </c>
      <c r="B3165" s="15">
        <v>-10.0660422533734</v>
      </c>
      <c r="C3165" s="15">
        <v>4.98954870111011e-7</v>
      </c>
      <c r="D3165" s="15">
        <v>9.14619635920026e-6</v>
      </c>
      <c r="E3165" s="15" t="s">
        <v>2860</v>
      </c>
    </row>
    <row r="3166" s="42" customFormat="1" spans="1:5">
      <c r="A3166" s="15" t="s">
        <v>3171</v>
      </c>
      <c r="B3166" s="15">
        <v>-10.0543866212799</v>
      </c>
      <c r="C3166" s="15">
        <v>5.08565661096737e-7</v>
      </c>
      <c r="D3166" s="15">
        <v>9.30771115592141e-6</v>
      </c>
      <c r="E3166" s="15" t="s">
        <v>2860</v>
      </c>
    </row>
    <row r="3167" s="42" customFormat="1" spans="1:5">
      <c r="A3167" s="15" t="s">
        <v>3172</v>
      </c>
      <c r="B3167" s="15">
        <v>-10.033206521989</v>
      </c>
      <c r="C3167" s="15">
        <v>5.44865929281393e-7</v>
      </c>
      <c r="D3167" s="15">
        <v>9.89428926183373e-6</v>
      </c>
      <c r="E3167" s="15" t="s">
        <v>2860</v>
      </c>
    </row>
    <row r="3168" s="42" customFormat="1" spans="1:5">
      <c r="A3168" s="15" t="s">
        <v>3173</v>
      </c>
      <c r="B3168" s="15">
        <v>-9.39704852966319</v>
      </c>
      <c r="C3168" s="15">
        <v>5.48678483473016e-7</v>
      </c>
      <c r="D3168" s="15">
        <v>9.94800241063226e-6</v>
      </c>
      <c r="E3168" s="15" t="s">
        <v>2860</v>
      </c>
    </row>
    <row r="3169" s="42" customFormat="1" spans="1:5">
      <c r="A3169" s="15" t="s">
        <v>3174</v>
      </c>
      <c r="B3169" s="15">
        <v>-5.06470623453586</v>
      </c>
      <c r="C3169" s="15">
        <v>5.53466694824365e-7</v>
      </c>
      <c r="D3169" s="15">
        <v>1.00036526828503e-5</v>
      </c>
      <c r="E3169" s="15" t="s">
        <v>2860</v>
      </c>
    </row>
    <row r="3170" s="42" customFormat="1" spans="1:5">
      <c r="A3170" s="15" t="s">
        <v>3175</v>
      </c>
      <c r="B3170" s="15">
        <v>-10.9809221316487</v>
      </c>
      <c r="C3170" s="15">
        <v>5.74879768040796e-7</v>
      </c>
      <c r="D3170" s="15">
        <v>1.03585147058744e-5</v>
      </c>
      <c r="E3170" s="15" t="s">
        <v>2860</v>
      </c>
    </row>
    <row r="3171" s="42" customFormat="1" spans="1:5">
      <c r="A3171" s="15" t="s">
        <v>3176</v>
      </c>
      <c r="B3171" s="15">
        <v>-5.5127378971216</v>
      </c>
      <c r="C3171" s="15">
        <v>5.8842305191708e-7</v>
      </c>
      <c r="D3171" s="15">
        <v>1.05698214881401e-5</v>
      </c>
      <c r="E3171" s="15" t="s">
        <v>2860</v>
      </c>
    </row>
    <row r="3172" s="42" customFormat="1" spans="1:5">
      <c r="A3172" s="15" t="s">
        <v>3177</v>
      </c>
      <c r="B3172" s="15">
        <v>-10.0051883260031</v>
      </c>
      <c r="C3172" s="15">
        <v>5.89939144515336e-7</v>
      </c>
      <c r="D3172" s="15">
        <v>1.05807267213536e-5</v>
      </c>
      <c r="E3172" s="15" t="s">
        <v>2860</v>
      </c>
    </row>
    <row r="3173" s="42" customFormat="1" spans="1:5">
      <c r="A3173" s="15" t="s">
        <v>3178</v>
      </c>
      <c r="B3173" s="15">
        <v>-10.0022121463994</v>
      </c>
      <c r="C3173" s="15">
        <v>5.93326921864284e-7</v>
      </c>
      <c r="D3173" s="15">
        <v>1.06132531033342e-5</v>
      </c>
      <c r="E3173" s="15" t="s">
        <v>2860</v>
      </c>
    </row>
    <row r="3174" s="42" customFormat="1" spans="1:5">
      <c r="A3174" s="15" t="s">
        <v>3179</v>
      </c>
      <c r="B3174" s="15">
        <v>-6.56996789920329</v>
      </c>
      <c r="C3174" s="15">
        <v>5.94410575547087e-7</v>
      </c>
      <c r="D3174" s="15">
        <v>1.06132531033342e-5</v>
      </c>
      <c r="E3174" s="15" t="s">
        <v>2860</v>
      </c>
    </row>
    <row r="3175" s="42" customFormat="1" spans="1:5">
      <c r="A3175" s="15" t="s">
        <v>3180</v>
      </c>
      <c r="B3175" s="15">
        <v>-8.76331015683471</v>
      </c>
      <c r="C3175" s="15">
        <v>5.94488060427308e-7</v>
      </c>
      <c r="D3175" s="15">
        <v>1.06132531033342e-5</v>
      </c>
      <c r="E3175" s="15" t="s">
        <v>2860</v>
      </c>
    </row>
    <row r="3176" s="42" customFormat="1" spans="1:5">
      <c r="A3176" s="15" t="s">
        <v>3181</v>
      </c>
      <c r="B3176" s="15">
        <v>-10.000042699801</v>
      </c>
      <c r="C3176" s="15">
        <v>5.9561440405808e-7</v>
      </c>
      <c r="D3176" s="15">
        <v>1.06170775853538e-5</v>
      </c>
      <c r="E3176" s="15" t="s">
        <v>2860</v>
      </c>
    </row>
    <row r="3177" s="42" customFormat="1" spans="1:5">
      <c r="A3177" s="15" t="s">
        <v>3182</v>
      </c>
      <c r="B3177" s="15">
        <v>-9.12722854599159</v>
      </c>
      <c r="C3177" s="15">
        <v>6.07400750431855e-7</v>
      </c>
      <c r="D3177" s="15">
        <v>1.08106188608972e-5</v>
      </c>
      <c r="E3177" s="15" t="s">
        <v>2860</v>
      </c>
    </row>
    <row r="3178" s="42" customFormat="1" spans="1:5">
      <c r="A3178" s="15" t="s">
        <v>3183</v>
      </c>
      <c r="B3178" s="15">
        <v>-9.99655160533234</v>
      </c>
      <c r="C3178" s="15">
        <v>6.16742172752488e-7</v>
      </c>
      <c r="D3178" s="15">
        <v>1.09176589744835e-5</v>
      </c>
      <c r="E3178" s="15" t="s">
        <v>2860</v>
      </c>
    </row>
    <row r="3179" s="42" customFormat="1" spans="1:5">
      <c r="A3179" s="15" t="s">
        <v>3184</v>
      </c>
      <c r="B3179" s="15">
        <v>-9.98835219375904</v>
      </c>
      <c r="C3179" s="15">
        <v>6.20202107088729e-7</v>
      </c>
      <c r="D3179" s="15">
        <v>1.09547079309754e-5</v>
      </c>
      <c r="E3179" s="15" t="s">
        <v>2860</v>
      </c>
    </row>
    <row r="3180" s="42" customFormat="1" spans="1:5">
      <c r="A3180" s="15" t="s">
        <v>3185</v>
      </c>
      <c r="B3180" s="15">
        <v>-9.98206293295246</v>
      </c>
      <c r="C3180" s="15">
        <v>6.37410423855192e-7</v>
      </c>
      <c r="D3180" s="15">
        <v>1.1224595058509e-5</v>
      </c>
      <c r="E3180" s="15" t="s">
        <v>2860</v>
      </c>
    </row>
    <row r="3181" s="42" customFormat="1" spans="1:5">
      <c r="A3181" s="15" t="s">
        <v>3186</v>
      </c>
      <c r="B3181" s="15">
        <v>-9.98613619320632</v>
      </c>
      <c r="C3181" s="15">
        <v>6.38510522142327e-7</v>
      </c>
      <c r="D3181" s="15">
        <v>1.12269825947684e-5</v>
      </c>
      <c r="E3181" s="15" t="s">
        <v>2860</v>
      </c>
    </row>
    <row r="3182" s="42" customFormat="1" spans="1:5">
      <c r="A3182" s="15" t="s">
        <v>3187</v>
      </c>
      <c r="B3182" s="15">
        <v>-5.85847064837127</v>
      </c>
      <c r="C3182" s="15">
        <v>6.43452149208207e-7</v>
      </c>
      <c r="D3182" s="15">
        <v>1.12769331585945e-5</v>
      </c>
      <c r="E3182" s="15" t="s">
        <v>2860</v>
      </c>
    </row>
    <row r="3183" s="42" customFormat="1" spans="1:5">
      <c r="A3183" s="15" t="s">
        <v>3188</v>
      </c>
      <c r="B3183" s="15">
        <v>-5.64311229989753</v>
      </c>
      <c r="C3183" s="15">
        <v>6.44264074032016e-7</v>
      </c>
      <c r="D3183" s="15">
        <v>1.12769331585945e-5</v>
      </c>
      <c r="E3183" s="15" t="s">
        <v>2860</v>
      </c>
    </row>
    <row r="3184" s="42" customFormat="1" spans="1:5">
      <c r="A3184" s="15" t="s">
        <v>3189</v>
      </c>
      <c r="B3184" s="15">
        <v>-4.11744779929516</v>
      </c>
      <c r="C3184" s="15">
        <v>6.5034672149931e-7</v>
      </c>
      <c r="D3184" s="15">
        <v>1.1349379067844e-5</v>
      </c>
      <c r="E3184" s="15" t="s">
        <v>2860</v>
      </c>
    </row>
    <row r="3185" s="42" customFormat="1" spans="1:5">
      <c r="A3185" s="15" t="s">
        <v>3190</v>
      </c>
      <c r="B3185" s="15">
        <v>-9.94487351428206</v>
      </c>
      <c r="C3185" s="15">
        <v>7.05787400004057e-7</v>
      </c>
      <c r="D3185" s="15">
        <v>1.22070807370687e-5</v>
      </c>
      <c r="E3185" s="15" t="s">
        <v>2860</v>
      </c>
    </row>
    <row r="3186" s="42" customFormat="1" spans="1:5">
      <c r="A3186" s="15" t="s">
        <v>3191</v>
      </c>
      <c r="B3186" s="15">
        <v>-6.55974080578659</v>
      </c>
      <c r="C3186" s="15">
        <v>7.10615418979531e-7</v>
      </c>
      <c r="D3186" s="15">
        <v>1.22723493722875e-5</v>
      </c>
      <c r="E3186" s="15" t="s">
        <v>2860</v>
      </c>
    </row>
    <row r="3187" s="42" customFormat="1" spans="1:5">
      <c r="A3187" s="15" t="s">
        <v>3192</v>
      </c>
      <c r="B3187" s="15">
        <v>-9.94317337128664</v>
      </c>
      <c r="C3187" s="15">
        <v>7.19260504878108e-7</v>
      </c>
      <c r="D3187" s="15">
        <v>1.23848998177236e-5</v>
      </c>
      <c r="E3187" s="15" t="s">
        <v>2860</v>
      </c>
    </row>
    <row r="3188" s="42" customFormat="1" spans="1:5">
      <c r="A3188" s="15" t="s">
        <v>3193</v>
      </c>
      <c r="B3188" s="15">
        <v>-9.93253505697239</v>
      </c>
      <c r="C3188" s="15">
        <v>7.28826584380502e-7</v>
      </c>
      <c r="D3188" s="15">
        <v>1.2496338181798e-5</v>
      </c>
      <c r="E3188" s="15" t="s">
        <v>2860</v>
      </c>
    </row>
    <row r="3189" s="42" customFormat="1" spans="1:5">
      <c r="A3189" s="15" t="s">
        <v>3194</v>
      </c>
      <c r="B3189" s="15">
        <v>-9.92337549423392</v>
      </c>
      <c r="C3189" s="15">
        <v>7.5170179027912e-7</v>
      </c>
      <c r="D3189" s="15">
        <v>1.28296317285175e-5</v>
      </c>
      <c r="E3189" s="15" t="s">
        <v>2860</v>
      </c>
    </row>
    <row r="3190" s="42" customFormat="1" spans="1:5">
      <c r="A3190" s="15" t="s">
        <v>3195</v>
      </c>
      <c r="B3190" s="15">
        <v>-9.9016142652851</v>
      </c>
      <c r="C3190" s="15">
        <v>7.91285313910715e-7</v>
      </c>
      <c r="D3190" s="15">
        <v>1.34264738395346e-5</v>
      </c>
      <c r="E3190" s="15" t="s">
        <v>2860</v>
      </c>
    </row>
    <row r="3191" s="42" customFormat="1" spans="1:5">
      <c r="A3191" s="15" t="s">
        <v>3196</v>
      </c>
      <c r="B3191" s="15">
        <v>-4.68678786818694</v>
      </c>
      <c r="C3191" s="15">
        <v>7.93972219916918e-7</v>
      </c>
      <c r="D3191" s="15">
        <v>1.3452455079815e-5</v>
      </c>
      <c r="E3191" s="15" t="s">
        <v>2860</v>
      </c>
    </row>
    <row r="3192" s="42" customFormat="1" spans="1:5">
      <c r="A3192" s="15" t="s">
        <v>3197</v>
      </c>
      <c r="B3192" s="15">
        <v>-8.46198184519031</v>
      </c>
      <c r="C3192" s="15">
        <v>7.96061277648686e-7</v>
      </c>
      <c r="D3192" s="15">
        <v>1.34682460346377e-5</v>
      </c>
      <c r="E3192" s="15" t="s">
        <v>2860</v>
      </c>
    </row>
    <row r="3193" s="42" customFormat="1" spans="1:5">
      <c r="A3193" s="15" t="s">
        <v>3198</v>
      </c>
      <c r="B3193" s="15">
        <v>-6.400633233204</v>
      </c>
      <c r="C3193" s="15">
        <v>8.05771744572252e-7</v>
      </c>
      <c r="D3193" s="15">
        <v>1.35843595590271e-5</v>
      </c>
      <c r="E3193" s="15" t="s">
        <v>2860</v>
      </c>
    </row>
    <row r="3194" s="42" customFormat="1" spans="1:5">
      <c r="A3194" s="15" t="s">
        <v>3199</v>
      </c>
      <c r="B3194" s="15">
        <v>-8.45181759875246</v>
      </c>
      <c r="C3194" s="15">
        <v>8.07592509866559e-7</v>
      </c>
      <c r="D3194" s="15">
        <v>1.35843595590271e-5</v>
      </c>
      <c r="E3194" s="15" t="s">
        <v>2860</v>
      </c>
    </row>
    <row r="3195" s="42" customFormat="1" spans="1:5">
      <c r="A3195" s="15" t="s">
        <v>3200</v>
      </c>
      <c r="B3195" s="15">
        <v>-5.82901664080621</v>
      </c>
      <c r="C3195" s="15">
        <v>8.13549559148216e-7</v>
      </c>
      <c r="D3195" s="15">
        <v>1.36269869635627e-5</v>
      </c>
      <c r="E3195" s="15" t="s">
        <v>2860</v>
      </c>
    </row>
    <row r="3196" s="42" customFormat="1" spans="1:5">
      <c r="A3196" s="15" t="s">
        <v>3201</v>
      </c>
      <c r="B3196" s="15">
        <v>-9.89018888659501</v>
      </c>
      <c r="C3196" s="15">
        <v>8.22056386903951e-7</v>
      </c>
      <c r="D3196" s="15">
        <v>1.37481844016695e-5</v>
      </c>
      <c r="E3196" s="15" t="s">
        <v>2860</v>
      </c>
    </row>
    <row r="3197" s="42" customFormat="1" spans="1:5">
      <c r="A3197" s="15" t="s">
        <v>3202</v>
      </c>
      <c r="B3197" s="15">
        <v>-9.85083498236296</v>
      </c>
      <c r="C3197" s="15">
        <v>9.12267950435624e-7</v>
      </c>
      <c r="D3197" s="15">
        <v>1.49771494260517e-5</v>
      </c>
      <c r="E3197" s="15" t="s">
        <v>2860</v>
      </c>
    </row>
    <row r="3198" s="42" customFormat="1" spans="1:5">
      <c r="A3198" s="15" t="s">
        <v>3203</v>
      </c>
      <c r="B3198" s="15">
        <v>-9.85082715343243</v>
      </c>
      <c r="C3198" s="15">
        <v>9.2122464794044e-7</v>
      </c>
      <c r="D3198" s="15">
        <v>1.51028942282066e-5</v>
      </c>
      <c r="E3198" s="15" t="s">
        <v>2860</v>
      </c>
    </row>
    <row r="3199" s="42" customFormat="1" spans="1:5">
      <c r="A3199" s="15" t="s">
        <v>3204</v>
      </c>
      <c r="B3199" s="15">
        <v>-4.54861318530534</v>
      </c>
      <c r="C3199" s="15">
        <v>9.26474362392569e-7</v>
      </c>
      <c r="D3199" s="15">
        <v>1.51675971564691e-5</v>
      </c>
      <c r="E3199" s="15" t="s">
        <v>2860</v>
      </c>
    </row>
    <row r="3200" s="42" customFormat="1" spans="1:5">
      <c r="A3200" s="15" t="s">
        <v>3205</v>
      </c>
      <c r="B3200" s="15">
        <v>-5.78518290363084</v>
      </c>
      <c r="C3200" s="15">
        <v>9.67129637008247e-7</v>
      </c>
      <c r="D3200" s="15">
        <v>1.58027359303891e-5</v>
      </c>
      <c r="E3200" s="15" t="s">
        <v>2860</v>
      </c>
    </row>
    <row r="3201" s="42" customFormat="1" spans="1:5">
      <c r="A3201" s="15" t="s">
        <v>3206</v>
      </c>
      <c r="B3201" s="15">
        <v>-9.82152131589945</v>
      </c>
      <c r="C3201" s="15">
        <v>9.96122662433849e-7</v>
      </c>
      <c r="D3201" s="15">
        <v>1.62165983087133e-5</v>
      </c>
      <c r="E3201" s="15" t="s">
        <v>2860</v>
      </c>
    </row>
    <row r="3202" s="42" customFormat="1" spans="1:5">
      <c r="A3202" s="15" t="s">
        <v>3207</v>
      </c>
      <c r="B3202" s="15">
        <v>-8.33233422751903</v>
      </c>
      <c r="C3202" s="15">
        <v>1.01182620209935e-6</v>
      </c>
      <c r="D3202" s="15">
        <v>1.64492416095481e-5</v>
      </c>
      <c r="E3202" s="15" t="s">
        <v>2860</v>
      </c>
    </row>
    <row r="3203" s="42" customFormat="1" spans="1:5">
      <c r="A3203" s="15" t="s">
        <v>3208</v>
      </c>
      <c r="B3203" s="15">
        <v>-9.81498978271708</v>
      </c>
      <c r="C3203" s="15">
        <v>1.0301055006941e-6</v>
      </c>
      <c r="D3203" s="15">
        <v>1.65842711315066e-5</v>
      </c>
      <c r="E3203" s="15" t="s">
        <v>2860</v>
      </c>
    </row>
    <row r="3204" s="42" customFormat="1" spans="1:5">
      <c r="A3204" s="15" t="s">
        <v>3209</v>
      </c>
      <c r="B3204" s="15">
        <v>-8.72630430543102</v>
      </c>
      <c r="C3204" s="15">
        <v>1.04073188071745e-6</v>
      </c>
      <c r="D3204" s="15">
        <v>1.67117363704185e-5</v>
      </c>
      <c r="E3204" s="15" t="s">
        <v>2860</v>
      </c>
    </row>
    <row r="3205" s="42" customFormat="1" spans="1:5">
      <c r="A3205" s="15" t="s">
        <v>3210</v>
      </c>
      <c r="B3205" s="15">
        <v>-9.8056516831084</v>
      </c>
      <c r="C3205" s="15">
        <v>1.04171495388168e-6</v>
      </c>
      <c r="D3205" s="15">
        <v>1.67117363704185e-5</v>
      </c>
      <c r="E3205" s="15" t="s">
        <v>2860</v>
      </c>
    </row>
    <row r="3206" s="42" customFormat="1" spans="1:5">
      <c r="A3206" s="15" t="s">
        <v>3211</v>
      </c>
      <c r="B3206" s="15">
        <v>-3.25284430903742</v>
      </c>
      <c r="C3206" s="15">
        <v>1.05175006923742e-6</v>
      </c>
      <c r="D3206" s="15">
        <v>1.68352731877478e-5</v>
      </c>
      <c r="E3206" s="15" t="s">
        <v>2860</v>
      </c>
    </row>
    <row r="3207" s="42" customFormat="1" spans="1:5">
      <c r="A3207" s="15" t="s">
        <v>3212</v>
      </c>
      <c r="B3207" s="15">
        <v>-8.69974806099238</v>
      </c>
      <c r="C3207" s="15">
        <v>1.10779681993514e-6</v>
      </c>
      <c r="D3207" s="15">
        <v>1.76640479233493e-5</v>
      </c>
      <c r="E3207" s="15" t="s">
        <v>2860</v>
      </c>
    </row>
    <row r="3208" s="42" customFormat="1" spans="1:5">
      <c r="A3208" s="15" t="s">
        <v>3213</v>
      </c>
      <c r="B3208" s="15">
        <v>-3.21381262479583</v>
      </c>
      <c r="C3208" s="15">
        <v>1.1238588409765e-6</v>
      </c>
      <c r="D3208" s="15">
        <v>1.78225026007717e-5</v>
      </c>
      <c r="E3208" s="15" t="s">
        <v>2860</v>
      </c>
    </row>
    <row r="3209" s="42" customFormat="1" spans="1:5">
      <c r="A3209" s="15" t="s">
        <v>3214</v>
      </c>
      <c r="B3209" s="15">
        <v>-3.89322602978912</v>
      </c>
      <c r="C3209" s="15">
        <v>1.14582426701398e-6</v>
      </c>
      <c r="D3209" s="15">
        <v>1.81214598750581e-5</v>
      </c>
      <c r="E3209" s="15" t="s">
        <v>2860</v>
      </c>
    </row>
    <row r="3210" s="42" customFormat="1" spans="1:5">
      <c r="A3210" s="15" t="s">
        <v>3215</v>
      </c>
      <c r="B3210" s="15">
        <v>-5.8767256031235</v>
      </c>
      <c r="C3210" s="15">
        <v>1.17819231426393e-6</v>
      </c>
      <c r="D3210" s="15">
        <v>1.858287064774e-5</v>
      </c>
      <c r="E3210" s="15" t="s">
        <v>2860</v>
      </c>
    </row>
    <row r="3211" s="42" customFormat="1" spans="1:5">
      <c r="A3211" s="15" t="s">
        <v>3216</v>
      </c>
      <c r="B3211" s="15">
        <v>-5.23098451304823</v>
      </c>
      <c r="C3211" s="15">
        <v>1.23360725509469e-6</v>
      </c>
      <c r="D3211" s="15">
        <v>1.93520059963642e-5</v>
      </c>
      <c r="E3211" s="15" t="s">
        <v>2860</v>
      </c>
    </row>
    <row r="3212" s="42" customFormat="1" spans="1:5">
      <c r="A3212" s="15" t="s">
        <v>3217</v>
      </c>
      <c r="B3212" s="15">
        <v>-9.7483368630425</v>
      </c>
      <c r="C3212" s="15">
        <v>1.23677032632088e-6</v>
      </c>
      <c r="D3212" s="15">
        <v>1.93755135913527e-5</v>
      </c>
      <c r="E3212" s="15" t="s">
        <v>2860</v>
      </c>
    </row>
    <row r="3213" s="42" customFormat="1" spans="1:5">
      <c r="A3213" s="15" t="s">
        <v>3218</v>
      </c>
      <c r="B3213" s="15">
        <v>-8.33969763277536</v>
      </c>
      <c r="C3213" s="15">
        <v>1.24612067255841e-6</v>
      </c>
      <c r="D3213" s="15">
        <v>1.94784968233228e-5</v>
      </c>
      <c r="E3213" s="15" t="s">
        <v>2860</v>
      </c>
    </row>
    <row r="3214" s="42" customFormat="1" spans="1:5">
      <c r="A3214" s="15" t="s">
        <v>3219</v>
      </c>
      <c r="B3214" s="15">
        <v>-9.74092309991365</v>
      </c>
      <c r="C3214" s="15">
        <v>1.24828590600351e-6</v>
      </c>
      <c r="D3214" s="15">
        <v>1.94784968233228e-5</v>
      </c>
      <c r="E3214" s="15" t="s">
        <v>2860</v>
      </c>
    </row>
    <row r="3215" s="42" customFormat="1" spans="1:5">
      <c r="A3215" s="15" t="s">
        <v>3220</v>
      </c>
      <c r="B3215" s="15">
        <v>-9.73567626920773</v>
      </c>
      <c r="C3215" s="15">
        <v>1.26944895741413e-6</v>
      </c>
      <c r="D3215" s="15">
        <v>1.97018478190673e-5</v>
      </c>
      <c r="E3215" s="15" t="s">
        <v>2860</v>
      </c>
    </row>
    <row r="3216" s="42" customFormat="1" spans="1:5">
      <c r="A3216" s="15" t="s">
        <v>3221</v>
      </c>
      <c r="B3216" s="15">
        <v>-8.34163078723624</v>
      </c>
      <c r="C3216" s="15">
        <v>1.29239471599538e-6</v>
      </c>
      <c r="D3216" s="15">
        <v>2.00046203380137e-5</v>
      </c>
      <c r="E3216" s="15" t="s">
        <v>2860</v>
      </c>
    </row>
    <row r="3217" s="42" customFormat="1" spans="1:5">
      <c r="A3217" s="15" t="s">
        <v>3222</v>
      </c>
      <c r="B3217" s="15">
        <v>-9.71343392197461</v>
      </c>
      <c r="C3217" s="15">
        <v>1.35193971012269e-6</v>
      </c>
      <c r="D3217" s="15">
        <v>2.08155796637938e-5</v>
      </c>
      <c r="E3217" s="15" t="s">
        <v>2860</v>
      </c>
    </row>
    <row r="3218" s="42" customFormat="1" spans="1:5">
      <c r="A3218" s="15" t="s">
        <v>3223</v>
      </c>
      <c r="B3218" s="15">
        <v>-9.70459338798394</v>
      </c>
      <c r="C3218" s="15">
        <v>1.38755727303242e-6</v>
      </c>
      <c r="D3218" s="15">
        <v>2.12795344638964e-5</v>
      </c>
      <c r="E3218" s="15" t="s">
        <v>2860</v>
      </c>
    </row>
    <row r="3219" s="42" customFormat="1" spans="1:5">
      <c r="A3219" s="15" t="s">
        <v>3224</v>
      </c>
      <c r="B3219" s="15">
        <v>-9.70067685041331</v>
      </c>
      <c r="C3219" s="15">
        <v>1.40031455689886e-6</v>
      </c>
      <c r="D3219" s="15">
        <v>2.1418740397244e-5</v>
      </c>
      <c r="E3219" s="15" t="s">
        <v>2860</v>
      </c>
    </row>
    <row r="3220" s="42" customFormat="1" spans="1:5">
      <c r="A3220" s="15" t="s">
        <v>3225</v>
      </c>
      <c r="B3220" s="15">
        <v>-9.69811009423129</v>
      </c>
      <c r="C3220" s="15">
        <v>1.40833091569329e-6</v>
      </c>
      <c r="D3220" s="15">
        <v>2.15130864287006e-5</v>
      </c>
      <c r="E3220" s="15" t="s">
        <v>2860</v>
      </c>
    </row>
    <row r="3221" s="42" customFormat="1" spans="1:5">
      <c r="A3221" s="15" t="s">
        <v>3226</v>
      </c>
      <c r="B3221" s="15">
        <v>-9.6889174517527</v>
      </c>
      <c r="C3221" s="15">
        <v>1.45798492325137e-6</v>
      </c>
      <c r="D3221" s="15">
        <v>2.21869637493188e-5</v>
      </c>
      <c r="E3221" s="15" t="s">
        <v>2860</v>
      </c>
    </row>
    <row r="3222" s="42" customFormat="1" spans="1:5">
      <c r="A3222" s="15" t="s">
        <v>3227</v>
      </c>
      <c r="B3222" s="15">
        <v>-7.8435869200828</v>
      </c>
      <c r="C3222" s="15">
        <v>1.46484558483693e-6</v>
      </c>
      <c r="D3222" s="15">
        <v>2.22305118741876e-5</v>
      </c>
      <c r="E3222" s="15" t="s">
        <v>2860</v>
      </c>
    </row>
    <row r="3223" s="42" customFormat="1" spans="1:5">
      <c r="A3223" s="15" t="s">
        <v>3228</v>
      </c>
      <c r="B3223" s="15">
        <v>-9.67242319603408</v>
      </c>
      <c r="C3223" s="15">
        <v>1.51430395748847e-6</v>
      </c>
      <c r="D3223" s="15">
        <v>2.29014141882901e-5</v>
      </c>
      <c r="E3223" s="15" t="s">
        <v>2860</v>
      </c>
    </row>
    <row r="3224" s="42" customFormat="1" spans="1:5">
      <c r="A3224" s="15" t="s">
        <v>3229</v>
      </c>
      <c r="B3224" s="15">
        <v>-6.3704050095859</v>
      </c>
      <c r="C3224" s="15">
        <v>1.51630309704481e-6</v>
      </c>
      <c r="D3224" s="15">
        <v>2.29014141882901e-5</v>
      </c>
      <c r="E3224" s="15" t="s">
        <v>2860</v>
      </c>
    </row>
    <row r="3225" s="42" customFormat="1" spans="1:5">
      <c r="A3225" s="15" t="s">
        <v>3230</v>
      </c>
      <c r="B3225" s="15">
        <v>-4.13455134313907</v>
      </c>
      <c r="C3225" s="15">
        <v>1.51692356865736e-6</v>
      </c>
      <c r="D3225" s="15">
        <v>2.29014141882901e-5</v>
      </c>
      <c r="E3225" s="15" t="s">
        <v>2860</v>
      </c>
    </row>
    <row r="3226" s="42" customFormat="1" spans="1:5">
      <c r="A3226" s="15" t="s">
        <v>3231</v>
      </c>
      <c r="B3226" s="15">
        <v>-8.72510258284968</v>
      </c>
      <c r="C3226" s="15">
        <v>1.5359817574396e-6</v>
      </c>
      <c r="D3226" s="15">
        <v>2.31291431521306e-5</v>
      </c>
      <c r="E3226" s="15" t="s">
        <v>2860</v>
      </c>
    </row>
    <row r="3227" s="42" customFormat="1" spans="1:5">
      <c r="A3227" s="15" t="s">
        <v>3232</v>
      </c>
      <c r="B3227" s="15">
        <v>-3.52867820882283</v>
      </c>
      <c r="C3227" s="15">
        <v>1.54662310927703e-6</v>
      </c>
      <c r="D3227" s="15">
        <v>2.3259293271298e-5</v>
      </c>
      <c r="E3227" s="15" t="s">
        <v>2860</v>
      </c>
    </row>
    <row r="3228" s="42" customFormat="1" spans="1:5">
      <c r="A3228" s="15" t="s">
        <v>3233</v>
      </c>
      <c r="B3228" s="15">
        <v>-5.53767839741791</v>
      </c>
      <c r="C3228" s="15">
        <v>1.5762228574155e-6</v>
      </c>
      <c r="D3228" s="15">
        <v>2.36129138485411e-5</v>
      </c>
      <c r="E3228" s="15" t="s">
        <v>2860</v>
      </c>
    </row>
    <row r="3229" s="42" customFormat="1" spans="1:5">
      <c r="A3229" s="15" t="s">
        <v>3234</v>
      </c>
      <c r="B3229" s="15">
        <v>-4.30135656928937</v>
      </c>
      <c r="C3229" s="15">
        <v>1.62149394306867e-6</v>
      </c>
      <c r="D3229" s="15">
        <v>2.41976788427171e-5</v>
      </c>
      <c r="E3229" s="15" t="s">
        <v>2860</v>
      </c>
    </row>
    <row r="3230" s="42" customFormat="1" spans="1:5">
      <c r="A3230" s="15" t="s">
        <v>3235</v>
      </c>
      <c r="B3230" s="15">
        <v>-8.28012652942549</v>
      </c>
      <c r="C3230" s="15">
        <v>1.62510079026584e-6</v>
      </c>
      <c r="D3230" s="15">
        <v>2.42204522390453e-5</v>
      </c>
      <c r="E3230" s="15" t="s">
        <v>2860</v>
      </c>
    </row>
    <row r="3231" s="42" customFormat="1" spans="1:5">
      <c r="A3231" s="15" t="s">
        <v>3236</v>
      </c>
      <c r="B3231" s="15">
        <v>-9.64867422278827</v>
      </c>
      <c r="C3231" s="15">
        <v>1.63240793125595e-6</v>
      </c>
      <c r="D3231" s="15">
        <v>2.42982459332727e-5</v>
      </c>
      <c r="E3231" s="15" t="s">
        <v>2860</v>
      </c>
    </row>
    <row r="3232" s="42" customFormat="1" spans="1:5">
      <c r="A3232" s="15" t="s">
        <v>3237</v>
      </c>
      <c r="B3232" s="15">
        <v>-9.64729729699874</v>
      </c>
      <c r="C3232" s="15">
        <v>1.63880071803321e-6</v>
      </c>
      <c r="D3232" s="15">
        <v>2.43622482221029e-5</v>
      </c>
      <c r="E3232" s="15" t="s">
        <v>2860</v>
      </c>
    </row>
    <row r="3233" s="42" customFormat="1" spans="1:5">
      <c r="A3233" s="15" t="s">
        <v>3238</v>
      </c>
      <c r="B3233" s="15">
        <v>-9.63909437085129</v>
      </c>
      <c r="C3233" s="15">
        <v>1.6689691328653e-6</v>
      </c>
      <c r="D3233" s="15">
        <v>2.47197210299505e-5</v>
      </c>
      <c r="E3233" s="15" t="s">
        <v>2860</v>
      </c>
    </row>
    <row r="3234" s="42" customFormat="1" spans="1:5">
      <c r="A3234" s="15" t="s">
        <v>3239</v>
      </c>
      <c r="B3234" s="15">
        <v>-6.03171536326019</v>
      </c>
      <c r="C3234" s="15">
        <v>1.70052362215604e-6</v>
      </c>
      <c r="D3234" s="15">
        <v>2.51194098501223e-5</v>
      </c>
      <c r="E3234" s="15" t="s">
        <v>2860</v>
      </c>
    </row>
    <row r="3235" s="42" customFormat="1" spans="1:5">
      <c r="A3235" s="15" t="s">
        <v>3240</v>
      </c>
      <c r="B3235" s="15">
        <v>-8.18978945857424</v>
      </c>
      <c r="C3235" s="15">
        <v>1.72088660815704e-6</v>
      </c>
      <c r="D3235" s="15">
        <v>2.53879849416324e-5</v>
      </c>
      <c r="E3235" s="15" t="s">
        <v>2860</v>
      </c>
    </row>
    <row r="3236" s="42" customFormat="1" spans="1:5">
      <c r="A3236" s="15" t="s">
        <v>3241</v>
      </c>
      <c r="B3236" s="15">
        <v>-3.74527774494879</v>
      </c>
      <c r="C3236" s="15">
        <v>1.73062552439928e-6</v>
      </c>
      <c r="D3236" s="15">
        <v>2.54521533349116e-5</v>
      </c>
      <c r="E3236" s="15" t="s">
        <v>2860</v>
      </c>
    </row>
    <row r="3237" s="42" customFormat="1" spans="1:5">
      <c r="A3237" s="15" t="s">
        <v>3242</v>
      </c>
      <c r="B3237" s="15">
        <v>-9.61997261449121</v>
      </c>
      <c r="C3237" s="15">
        <v>1.75713546547995e-6</v>
      </c>
      <c r="D3237" s="15">
        <v>2.57271154945743e-5</v>
      </c>
      <c r="E3237" s="15" t="s">
        <v>2860</v>
      </c>
    </row>
    <row r="3238" s="42" customFormat="1" spans="1:5">
      <c r="A3238" s="15" t="s">
        <v>3243</v>
      </c>
      <c r="B3238" s="15">
        <v>-4.51659608334155</v>
      </c>
      <c r="C3238" s="15">
        <v>1.78759132487482e-6</v>
      </c>
      <c r="D3238" s="15">
        <v>2.61073563632909e-5</v>
      </c>
      <c r="E3238" s="15" t="s">
        <v>2860</v>
      </c>
    </row>
    <row r="3239" s="42" customFormat="1" spans="1:5">
      <c r="A3239" s="15" t="s">
        <v>3244</v>
      </c>
      <c r="B3239" s="15">
        <v>-7.80637634648298</v>
      </c>
      <c r="C3239" s="15">
        <v>1.80715777996577e-6</v>
      </c>
      <c r="D3239" s="15">
        <v>2.63570176809357e-5</v>
      </c>
      <c r="E3239" s="15" t="s">
        <v>2860</v>
      </c>
    </row>
    <row r="3240" s="42" customFormat="1" spans="1:5">
      <c r="A3240" s="15" t="s">
        <v>3245</v>
      </c>
      <c r="B3240" s="15">
        <v>-7.29683893792616</v>
      </c>
      <c r="C3240" s="15">
        <v>1.81591150767709e-6</v>
      </c>
      <c r="D3240" s="15">
        <v>2.64215124367016e-5</v>
      </c>
      <c r="E3240" s="15" t="s">
        <v>2860</v>
      </c>
    </row>
    <row r="3241" s="42" customFormat="1" spans="1:5">
      <c r="A3241" s="15" t="s">
        <v>3246</v>
      </c>
      <c r="B3241" s="15">
        <v>-9.60424533031858</v>
      </c>
      <c r="C3241" s="15">
        <v>1.83643636276263e-6</v>
      </c>
      <c r="D3241" s="15">
        <v>2.66203228674434e-5</v>
      </c>
      <c r="E3241" s="15" t="s">
        <v>2860</v>
      </c>
    </row>
    <row r="3242" s="42" customFormat="1" spans="1:5">
      <c r="A3242" s="15" t="s">
        <v>3247</v>
      </c>
      <c r="B3242" s="15">
        <v>-5.80881661181174</v>
      </c>
      <c r="C3242" s="15">
        <v>1.90078307840435e-6</v>
      </c>
      <c r="D3242" s="15">
        <v>2.74164994208508e-5</v>
      </c>
      <c r="E3242" s="15" t="s">
        <v>2860</v>
      </c>
    </row>
    <row r="3243" s="42" customFormat="1" spans="1:5">
      <c r="A3243" s="15" t="s">
        <v>3248</v>
      </c>
      <c r="B3243" s="15">
        <v>-9.59927233781462</v>
      </c>
      <c r="C3243" s="15">
        <v>1.92635176785514e-6</v>
      </c>
      <c r="D3243" s="15">
        <v>2.76823883676961e-5</v>
      </c>
      <c r="E3243" s="15" t="s">
        <v>2860</v>
      </c>
    </row>
    <row r="3244" s="42" customFormat="1" spans="1:5">
      <c r="A3244" s="15" t="s">
        <v>3249</v>
      </c>
      <c r="B3244" s="15">
        <v>-7.39163702275334</v>
      </c>
      <c r="C3244" s="15">
        <v>1.93246253907821e-6</v>
      </c>
      <c r="D3244" s="15">
        <v>2.77018029000867e-5</v>
      </c>
      <c r="E3244" s="15" t="s">
        <v>2860</v>
      </c>
    </row>
    <row r="3245" s="42" customFormat="1" spans="1:5">
      <c r="A3245" s="15" t="s">
        <v>3250</v>
      </c>
      <c r="B3245" s="15">
        <v>-9.57728145684899</v>
      </c>
      <c r="C3245" s="15">
        <v>1.98782797409223e-6</v>
      </c>
      <c r="D3245" s="15">
        <v>2.83557813951392e-5</v>
      </c>
      <c r="E3245" s="15" t="s">
        <v>2860</v>
      </c>
    </row>
    <row r="3246" s="42" customFormat="1" spans="1:5">
      <c r="A3246" s="15" t="s">
        <v>3251</v>
      </c>
      <c r="B3246" s="15">
        <v>-9.57514512890806</v>
      </c>
      <c r="C3246" s="15">
        <v>2.00878149361828e-6</v>
      </c>
      <c r="D3246" s="15">
        <v>2.86196041440842e-5</v>
      </c>
      <c r="E3246" s="15" t="s">
        <v>2860</v>
      </c>
    </row>
    <row r="3247" s="42" customFormat="1" spans="1:5">
      <c r="A3247" s="15" t="s">
        <v>3252</v>
      </c>
      <c r="B3247" s="15">
        <v>-8.3879949741447</v>
      </c>
      <c r="C3247" s="15">
        <v>2.03961826402147e-6</v>
      </c>
      <c r="D3247" s="15">
        <v>2.89526299917194e-5</v>
      </c>
      <c r="E3247" s="15" t="s">
        <v>2860</v>
      </c>
    </row>
    <row r="3248" s="42" customFormat="1" spans="1:5">
      <c r="A3248" s="15" t="s">
        <v>3253</v>
      </c>
      <c r="B3248" s="15">
        <v>-8.73819466176228</v>
      </c>
      <c r="C3248" s="15">
        <v>2.05253365616882e-6</v>
      </c>
      <c r="D3248" s="15">
        <v>2.90650751311498e-5</v>
      </c>
      <c r="E3248" s="15" t="s">
        <v>2860</v>
      </c>
    </row>
    <row r="3249" s="42" customFormat="1" spans="1:5">
      <c r="A3249" s="15" t="s">
        <v>3254</v>
      </c>
      <c r="B3249" s="15">
        <v>-9.5660534861607</v>
      </c>
      <c r="C3249" s="15">
        <v>2.06261390750849e-6</v>
      </c>
      <c r="D3249" s="15">
        <v>2.91369246157753e-5</v>
      </c>
      <c r="E3249" s="15" t="s">
        <v>2860</v>
      </c>
    </row>
    <row r="3250" s="42" customFormat="1" spans="1:5">
      <c r="A3250" s="15" t="s">
        <v>3255</v>
      </c>
      <c r="B3250" s="15">
        <v>-7.26553824078771</v>
      </c>
      <c r="C3250" s="15">
        <v>2.07664977752449e-6</v>
      </c>
      <c r="D3250" s="15">
        <v>2.92641687777059e-5</v>
      </c>
      <c r="E3250" s="15" t="s">
        <v>2860</v>
      </c>
    </row>
    <row r="3251" s="42" customFormat="1" spans="1:5">
      <c r="A3251" s="15" t="s">
        <v>3256</v>
      </c>
      <c r="B3251" s="15">
        <v>-9.55774336029148</v>
      </c>
      <c r="C3251" s="15">
        <v>2.09358821610918e-6</v>
      </c>
      <c r="D3251" s="15">
        <v>2.94476425594639e-5</v>
      </c>
      <c r="E3251" s="15" t="s">
        <v>2860</v>
      </c>
    </row>
    <row r="3252" s="42" customFormat="1" spans="1:5">
      <c r="A3252" s="15" t="s">
        <v>3257</v>
      </c>
      <c r="B3252" s="15">
        <v>-9.53370422575598</v>
      </c>
      <c r="C3252" s="15">
        <v>2.24348576297825e-6</v>
      </c>
      <c r="D3252" s="15">
        <v>3.10501559101355e-5</v>
      </c>
      <c r="E3252" s="15" t="s">
        <v>2860</v>
      </c>
    </row>
    <row r="3253" s="42" customFormat="1" spans="1:5">
      <c r="A3253" s="15" t="s">
        <v>3258</v>
      </c>
      <c r="B3253" s="15">
        <v>-9.53542137925024</v>
      </c>
      <c r="C3253" s="15">
        <v>2.2460679790665e-6</v>
      </c>
      <c r="D3253" s="15">
        <v>3.10501559101355e-5</v>
      </c>
      <c r="E3253" s="15" t="s">
        <v>2860</v>
      </c>
    </row>
    <row r="3254" s="42" customFormat="1" spans="1:5">
      <c r="A3254" s="15" t="s">
        <v>3259</v>
      </c>
      <c r="B3254" s="15">
        <v>-9.52972302744173</v>
      </c>
      <c r="C3254" s="15">
        <v>2.26649025055894e-6</v>
      </c>
      <c r="D3254" s="15">
        <v>3.12212384810723e-5</v>
      </c>
      <c r="E3254" s="15" t="s">
        <v>2860</v>
      </c>
    </row>
    <row r="3255" s="42" customFormat="1" spans="1:5">
      <c r="A3255" s="15" t="s">
        <v>3260</v>
      </c>
      <c r="B3255" s="15">
        <v>-9.72365941792214</v>
      </c>
      <c r="C3255" s="15">
        <v>2.31386331897908e-6</v>
      </c>
      <c r="D3255" s="15">
        <v>3.17985466740455e-5</v>
      </c>
      <c r="E3255" s="15" t="s">
        <v>2860</v>
      </c>
    </row>
    <row r="3256" s="42" customFormat="1" spans="1:5">
      <c r="A3256" s="15" t="s">
        <v>3261</v>
      </c>
      <c r="B3256" s="15">
        <v>-9.03874410036986</v>
      </c>
      <c r="C3256" s="15">
        <v>2.33709206321917e-6</v>
      </c>
      <c r="D3256" s="15">
        <v>3.20059021403139e-5</v>
      </c>
      <c r="E3256" s="15" t="s">
        <v>2860</v>
      </c>
    </row>
    <row r="3257" s="42" customFormat="1" spans="1:5">
      <c r="A3257" s="15" t="s">
        <v>3262</v>
      </c>
      <c r="B3257" s="15">
        <v>-8.34818622608852</v>
      </c>
      <c r="C3257" s="15">
        <v>2.33720075766897e-6</v>
      </c>
      <c r="D3257" s="15">
        <v>3.20059021403139e-5</v>
      </c>
      <c r="E3257" s="15" t="s">
        <v>2860</v>
      </c>
    </row>
    <row r="3258" s="42" customFormat="1" spans="1:5">
      <c r="A3258" s="15" t="s">
        <v>3263</v>
      </c>
      <c r="B3258" s="15">
        <v>-9.51735904794737</v>
      </c>
      <c r="C3258" s="15">
        <v>2.35866175213408e-6</v>
      </c>
      <c r="D3258" s="15">
        <v>3.22272500809984e-5</v>
      </c>
      <c r="E3258" s="15" t="s">
        <v>2860</v>
      </c>
    </row>
    <row r="3259" s="42" customFormat="1" spans="1:5">
      <c r="A3259" s="15" t="s">
        <v>3264</v>
      </c>
      <c r="B3259" s="15">
        <v>-9.50888288110451</v>
      </c>
      <c r="C3259" s="15">
        <v>2.433525194718e-6</v>
      </c>
      <c r="D3259" s="15">
        <v>3.30444328028176e-5</v>
      </c>
      <c r="E3259" s="15" t="s">
        <v>2860</v>
      </c>
    </row>
    <row r="3260" s="42" customFormat="1" spans="1:5">
      <c r="A3260" s="15" t="s">
        <v>3265</v>
      </c>
      <c r="B3260" s="15">
        <v>-7.40037875774968</v>
      </c>
      <c r="C3260" s="15">
        <v>2.43470258426e-6</v>
      </c>
      <c r="D3260" s="15">
        <v>3.30444328028176e-5</v>
      </c>
      <c r="E3260" s="15" t="s">
        <v>2860</v>
      </c>
    </row>
    <row r="3261" s="42" customFormat="1" spans="1:5">
      <c r="A3261" s="15" t="s">
        <v>3266</v>
      </c>
      <c r="B3261" s="15">
        <v>-9.50819694710866</v>
      </c>
      <c r="C3261" s="15">
        <v>2.44007394796985e-6</v>
      </c>
      <c r="D3261" s="15">
        <v>3.30645643240618e-5</v>
      </c>
      <c r="E3261" s="15" t="s">
        <v>2860</v>
      </c>
    </row>
    <row r="3262" s="42" customFormat="1" spans="1:5">
      <c r="A3262" s="15" t="s">
        <v>3267</v>
      </c>
      <c r="B3262" s="15">
        <v>-8.44570391234414</v>
      </c>
      <c r="C3262" s="15">
        <v>2.61050889751503e-6</v>
      </c>
      <c r="D3262" s="15">
        <v>3.50072852155242e-5</v>
      </c>
      <c r="E3262" s="15" t="s">
        <v>2860</v>
      </c>
    </row>
    <row r="3263" s="42" customFormat="1" spans="1:5">
      <c r="A3263" s="15" t="s">
        <v>3268</v>
      </c>
      <c r="B3263" s="15">
        <v>-9.48148997970846</v>
      </c>
      <c r="C3263" s="15">
        <v>2.61587108947709e-6</v>
      </c>
      <c r="D3263" s="15">
        <v>3.50388256404066e-5</v>
      </c>
      <c r="E3263" s="15" t="s">
        <v>2860</v>
      </c>
    </row>
    <row r="3264" s="42" customFormat="1" spans="1:5">
      <c r="A3264" s="15" t="s">
        <v>3269</v>
      </c>
      <c r="B3264" s="15">
        <v>-8.11929426864184</v>
      </c>
      <c r="C3264" s="15">
        <v>2.61941916341888e-6</v>
      </c>
      <c r="D3264" s="15">
        <v>3.50460219105698e-5</v>
      </c>
      <c r="E3264" s="15" t="s">
        <v>2860</v>
      </c>
    </row>
    <row r="3265" s="42" customFormat="1" spans="1:5">
      <c r="A3265" s="15" t="s">
        <v>3270</v>
      </c>
      <c r="B3265" s="15">
        <v>-5.3842421280401</v>
      </c>
      <c r="C3265" s="15">
        <v>2.69108280358356e-6</v>
      </c>
      <c r="D3265" s="15">
        <v>3.57990900956716e-5</v>
      </c>
      <c r="E3265" s="15" t="s">
        <v>2860</v>
      </c>
    </row>
    <row r="3266" s="42" customFormat="1" spans="1:5">
      <c r="A3266" s="15" t="s">
        <v>3271</v>
      </c>
      <c r="B3266" s="15">
        <v>-8.64581063870483</v>
      </c>
      <c r="C3266" s="15">
        <v>2.7220243596615e-6</v>
      </c>
      <c r="D3266" s="15">
        <v>3.61281226299428e-5</v>
      </c>
      <c r="E3266" s="15" t="s">
        <v>2860</v>
      </c>
    </row>
    <row r="3267" s="42" customFormat="1" spans="1:5">
      <c r="A3267" s="15" t="s">
        <v>3272</v>
      </c>
      <c r="B3267" s="15">
        <v>-8.13321848019818</v>
      </c>
      <c r="C3267" s="15">
        <v>2.72796714037079e-6</v>
      </c>
      <c r="D3267" s="15">
        <v>3.61657602664192e-5</v>
      </c>
      <c r="E3267" s="15" t="s">
        <v>2860</v>
      </c>
    </row>
    <row r="3268" s="42" customFormat="1" spans="1:5">
      <c r="A3268" s="15" t="s">
        <v>3273</v>
      </c>
      <c r="B3268" s="15">
        <v>-8.42677457796864</v>
      </c>
      <c r="C3268" s="15">
        <v>2.77530096461744e-6</v>
      </c>
      <c r="D3268" s="15">
        <v>3.66679945835948e-5</v>
      </c>
      <c r="E3268" s="15" t="s">
        <v>2860</v>
      </c>
    </row>
    <row r="3269" s="42" customFormat="1" spans="1:5">
      <c r="A3269" s="15" t="s">
        <v>3274</v>
      </c>
      <c r="B3269" s="15">
        <v>-9.45522065363416</v>
      </c>
      <c r="C3269" s="15">
        <v>2.84230159883092e-6</v>
      </c>
      <c r="D3269" s="15">
        <v>3.7425781233475e-5</v>
      </c>
      <c r="E3269" s="15" t="s">
        <v>2860</v>
      </c>
    </row>
    <row r="3270" s="42" customFormat="1" spans="1:5">
      <c r="A3270" s="15" t="s">
        <v>3275</v>
      </c>
      <c r="B3270" s="15">
        <v>-7.18159149695669</v>
      </c>
      <c r="C3270" s="15">
        <v>2.89919073874117e-6</v>
      </c>
      <c r="D3270" s="15">
        <v>3.79601577041026e-5</v>
      </c>
      <c r="E3270" s="15" t="s">
        <v>2860</v>
      </c>
    </row>
    <row r="3271" s="42" customFormat="1" spans="1:5">
      <c r="A3271" s="15" t="s">
        <v>3276</v>
      </c>
      <c r="B3271" s="15">
        <v>-9.4433485016331</v>
      </c>
      <c r="C3271" s="15">
        <v>2.92122364038814e-6</v>
      </c>
      <c r="D3271" s="15">
        <v>3.81627869518721e-5</v>
      </c>
      <c r="E3271" s="15" t="s">
        <v>2860</v>
      </c>
    </row>
    <row r="3272" s="42" customFormat="1" spans="1:5">
      <c r="A3272" s="15" t="s">
        <v>3277</v>
      </c>
      <c r="B3272" s="15">
        <v>-9.44146744742275</v>
      </c>
      <c r="C3272" s="15">
        <v>2.93048350097302e-6</v>
      </c>
      <c r="D3272" s="15">
        <v>3.81980156229854e-5</v>
      </c>
      <c r="E3272" s="15" t="s">
        <v>2860</v>
      </c>
    </row>
    <row r="3273" s="42" customFormat="1" spans="1:5">
      <c r="A3273" s="15" t="s">
        <v>3278</v>
      </c>
      <c r="B3273" s="15">
        <v>-9.42509157350777</v>
      </c>
      <c r="C3273" s="15">
        <v>2.98684251168042e-6</v>
      </c>
      <c r="D3273" s="15">
        <v>3.88456389228604e-5</v>
      </c>
      <c r="E3273" s="15" t="s">
        <v>2860</v>
      </c>
    </row>
    <row r="3274" s="42" customFormat="1" spans="1:5">
      <c r="A3274" s="15" t="s">
        <v>3279</v>
      </c>
      <c r="B3274" s="15">
        <v>-10.505904628063</v>
      </c>
      <c r="C3274" s="15">
        <v>3.00519698706914e-6</v>
      </c>
      <c r="D3274" s="15">
        <v>3.89972050495928e-5</v>
      </c>
      <c r="E3274" s="15" t="s">
        <v>2860</v>
      </c>
    </row>
    <row r="3275" s="42" customFormat="1" spans="1:5">
      <c r="A3275" s="15" t="s">
        <v>3280</v>
      </c>
      <c r="B3275" s="15">
        <v>-4.01649634228594</v>
      </c>
      <c r="C3275" s="15">
        <v>3.22589080398478e-6</v>
      </c>
      <c r="D3275" s="15">
        <v>4.14138960608279e-5</v>
      </c>
      <c r="E3275" s="15" t="s">
        <v>2860</v>
      </c>
    </row>
    <row r="3276" s="42" customFormat="1" spans="1:5">
      <c r="A3276" s="15" t="s">
        <v>3281</v>
      </c>
      <c r="B3276" s="15">
        <v>-9.40233264033628</v>
      </c>
      <c r="C3276" s="15">
        <v>3.31485323971742e-6</v>
      </c>
      <c r="D3276" s="15">
        <v>4.23079952963933e-5</v>
      </c>
      <c r="E3276" s="15" t="s">
        <v>2860</v>
      </c>
    </row>
    <row r="3277" s="42" customFormat="1" spans="1:5">
      <c r="A3277" s="15" t="s">
        <v>3282</v>
      </c>
      <c r="B3277" s="15">
        <v>-9.5726028797961</v>
      </c>
      <c r="C3277" s="15">
        <v>3.38782621914921e-6</v>
      </c>
      <c r="D3277" s="15">
        <v>4.31920013043776e-5</v>
      </c>
      <c r="E3277" s="15" t="s">
        <v>2860</v>
      </c>
    </row>
    <row r="3278" s="42" customFormat="1" spans="1:5">
      <c r="A3278" s="15" t="s">
        <v>3283</v>
      </c>
      <c r="B3278" s="15">
        <v>-9.37356513836668</v>
      </c>
      <c r="C3278" s="15">
        <v>3.51143509393642e-6</v>
      </c>
      <c r="D3278" s="15">
        <v>4.45726330353543e-5</v>
      </c>
      <c r="E3278" s="15" t="s">
        <v>2860</v>
      </c>
    </row>
    <row r="3279" s="42" customFormat="1" spans="1:5">
      <c r="A3279" s="15" t="s">
        <v>3284</v>
      </c>
      <c r="B3279" s="15">
        <v>-9.37095938863206</v>
      </c>
      <c r="C3279" s="15">
        <v>3.52825087005232e-6</v>
      </c>
      <c r="D3279" s="15">
        <v>4.46886182017509e-5</v>
      </c>
      <c r="E3279" s="15" t="s">
        <v>2860</v>
      </c>
    </row>
    <row r="3280" s="42" customFormat="1" spans="1:5">
      <c r="A3280" s="15" t="s">
        <v>3285</v>
      </c>
      <c r="B3280" s="15">
        <v>-5.27807610711288</v>
      </c>
      <c r="C3280" s="15">
        <v>3.53419022574032e-6</v>
      </c>
      <c r="D3280" s="15">
        <v>4.46913138835195e-5</v>
      </c>
      <c r="E3280" s="15" t="s">
        <v>2860</v>
      </c>
    </row>
    <row r="3281" s="42" customFormat="1" spans="1:5">
      <c r="A3281" s="15" t="s">
        <v>3286</v>
      </c>
      <c r="B3281" s="15">
        <v>-5.97812358501145</v>
      </c>
      <c r="C3281" s="15">
        <v>3.54445762503685e-6</v>
      </c>
      <c r="D3281" s="15">
        <v>4.47081585219043e-5</v>
      </c>
      <c r="E3281" s="15" t="s">
        <v>2860</v>
      </c>
    </row>
    <row r="3282" s="42" customFormat="1" spans="1:5">
      <c r="A3282" s="15" t="s">
        <v>3287</v>
      </c>
      <c r="B3282" s="15">
        <v>-8.87197853292376</v>
      </c>
      <c r="C3282" s="15">
        <v>3.65979410247216e-6</v>
      </c>
      <c r="D3282" s="15">
        <v>4.57081581038368e-5</v>
      </c>
      <c r="E3282" s="15" t="s">
        <v>2860</v>
      </c>
    </row>
    <row r="3283" s="42" customFormat="1" spans="1:5">
      <c r="A3283" s="15" t="s">
        <v>3288</v>
      </c>
      <c r="B3283" s="15">
        <v>-5.12688661077645</v>
      </c>
      <c r="C3283" s="15">
        <v>3.70636199166175e-6</v>
      </c>
      <c r="D3283" s="15">
        <v>4.61510849235209e-5</v>
      </c>
      <c r="E3283" s="15" t="s">
        <v>2860</v>
      </c>
    </row>
    <row r="3284" s="42" customFormat="1" spans="1:5">
      <c r="A3284" s="15" t="s">
        <v>3289</v>
      </c>
      <c r="B3284" s="15">
        <v>-3.45553674490178</v>
      </c>
      <c r="C3284" s="15">
        <v>3.72718339440306e-6</v>
      </c>
      <c r="D3284" s="15">
        <v>4.63014031065652e-5</v>
      </c>
      <c r="E3284" s="15" t="s">
        <v>2860</v>
      </c>
    </row>
    <row r="3285" s="42" customFormat="1" spans="1:5">
      <c r="A3285" s="15" t="s">
        <v>3290</v>
      </c>
      <c r="B3285" s="15">
        <v>-9.35083853181711</v>
      </c>
      <c r="C3285" s="15">
        <v>3.74620100385828e-6</v>
      </c>
      <c r="D3285" s="15">
        <v>4.63891273243728e-5</v>
      </c>
      <c r="E3285" s="15" t="s">
        <v>2860</v>
      </c>
    </row>
    <row r="3286" s="42" customFormat="1" spans="1:5">
      <c r="A3286" s="15" t="s">
        <v>3291</v>
      </c>
      <c r="B3286" s="15">
        <v>-9.33653884336501</v>
      </c>
      <c r="C3286" s="15">
        <v>3.91031684519388e-6</v>
      </c>
      <c r="D3286" s="15">
        <v>4.79621581433686e-5</v>
      </c>
      <c r="E3286" s="15" t="s">
        <v>2860</v>
      </c>
    </row>
    <row r="3287" s="42" customFormat="1" spans="1:5">
      <c r="A3287" s="15" t="s">
        <v>3292</v>
      </c>
      <c r="B3287" s="15">
        <v>-8.85214272633928</v>
      </c>
      <c r="C3287" s="15">
        <v>3.92001212081189e-6</v>
      </c>
      <c r="D3287" s="15">
        <v>4.80304643013162e-5</v>
      </c>
      <c r="E3287" s="15" t="s">
        <v>2860</v>
      </c>
    </row>
    <row r="3288" s="42" customFormat="1" spans="1:5">
      <c r="A3288" s="15" t="s">
        <v>3293</v>
      </c>
      <c r="B3288" s="15">
        <v>-9.33492674904753</v>
      </c>
      <c r="C3288" s="15">
        <v>3.92946246947622e-6</v>
      </c>
      <c r="D3288" s="15">
        <v>4.80956289639361e-5</v>
      </c>
      <c r="E3288" s="15" t="s">
        <v>2860</v>
      </c>
    </row>
    <row r="3289" s="42" customFormat="1" spans="1:5">
      <c r="A3289" s="15" t="s">
        <v>3294</v>
      </c>
      <c r="B3289" s="15">
        <v>-8.68075442344174</v>
      </c>
      <c r="C3289" s="15">
        <v>3.9859674658173e-6</v>
      </c>
      <c r="D3289" s="15">
        <v>4.86848492152291e-5</v>
      </c>
      <c r="E3289" s="15" t="s">
        <v>2860</v>
      </c>
    </row>
    <row r="3290" s="42" customFormat="1" spans="1:5">
      <c r="A3290" s="15" t="s">
        <v>3295</v>
      </c>
      <c r="B3290" s="15">
        <v>-3.97383257404481</v>
      </c>
      <c r="C3290" s="15">
        <v>4.04279226006299e-6</v>
      </c>
      <c r="D3290" s="15">
        <v>4.91809048504502e-5</v>
      </c>
      <c r="E3290" s="15" t="s">
        <v>2860</v>
      </c>
    </row>
    <row r="3291" s="42" customFormat="1" spans="1:5">
      <c r="A3291" s="15" t="s">
        <v>3296</v>
      </c>
      <c r="B3291" s="15">
        <v>-9.31483627282566</v>
      </c>
      <c r="C3291" s="15">
        <v>4.13496506944106e-6</v>
      </c>
      <c r="D3291" s="15">
        <v>4.99802631446458e-5</v>
      </c>
      <c r="E3291" s="15" t="s">
        <v>2860</v>
      </c>
    </row>
    <row r="3292" s="42" customFormat="1" spans="1:5">
      <c r="A3292" s="15" t="s">
        <v>3297</v>
      </c>
      <c r="B3292" s="15">
        <v>-9.31161530839428</v>
      </c>
      <c r="C3292" s="15">
        <v>4.16554379500487e-6</v>
      </c>
      <c r="D3292" s="15">
        <v>5.02455230817168e-5</v>
      </c>
      <c r="E3292" s="15" t="s">
        <v>2860</v>
      </c>
    </row>
    <row r="3293" s="42" customFormat="1" spans="1:5">
      <c r="A3293" s="15" t="s">
        <v>3298</v>
      </c>
      <c r="B3293" s="15">
        <v>-9.30274577137945</v>
      </c>
      <c r="C3293" s="15">
        <v>4.27477936237045e-6</v>
      </c>
      <c r="D3293" s="15">
        <v>5.11918022407326e-5</v>
      </c>
      <c r="E3293" s="15" t="s">
        <v>2860</v>
      </c>
    </row>
    <row r="3294" s="42" customFormat="1" spans="1:5">
      <c r="A3294" s="15" t="s">
        <v>3299</v>
      </c>
      <c r="B3294" s="15">
        <v>-8.00608008307073</v>
      </c>
      <c r="C3294" s="15">
        <v>4.36370097314192e-6</v>
      </c>
      <c r="D3294" s="15">
        <v>5.19892316554472e-5</v>
      </c>
      <c r="E3294" s="15" t="s">
        <v>2860</v>
      </c>
    </row>
    <row r="3295" s="42" customFormat="1" spans="1:5">
      <c r="A3295" s="15" t="s">
        <v>3300</v>
      </c>
      <c r="B3295" s="15">
        <v>-9.29162385164267</v>
      </c>
      <c r="C3295" s="15">
        <v>4.40015946319039e-6</v>
      </c>
      <c r="D3295" s="15">
        <v>5.23699960649654e-5</v>
      </c>
      <c r="E3295" s="15" t="s">
        <v>2860</v>
      </c>
    </row>
    <row r="3296" s="42" customFormat="1" spans="1:5">
      <c r="A3296" s="15" t="s">
        <v>3301</v>
      </c>
      <c r="B3296" s="15">
        <v>-9.28781120189871</v>
      </c>
      <c r="C3296" s="15">
        <v>4.44472416025634e-6</v>
      </c>
      <c r="D3296" s="15">
        <v>5.27924379850855e-5</v>
      </c>
      <c r="E3296" s="15" t="s">
        <v>2860</v>
      </c>
    </row>
    <row r="3297" s="42" customFormat="1" spans="1:5">
      <c r="A3297" s="15" t="s">
        <v>3302</v>
      </c>
      <c r="B3297" s="15">
        <v>-9.1870318881495</v>
      </c>
      <c r="C3297" s="15">
        <v>4.48299892235365e-6</v>
      </c>
      <c r="D3297" s="15">
        <v>5.31384548589791e-5</v>
      </c>
      <c r="E3297" s="15" t="s">
        <v>2860</v>
      </c>
    </row>
    <row r="3298" s="42" customFormat="1" spans="1:5">
      <c r="A3298" s="15" t="s">
        <v>3303</v>
      </c>
      <c r="B3298" s="15">
        <v>-8.14499540701763</v>
      </c>
      <c r="C3298" s="15">
        <v>4.50343143268885e-6</v>
      </c>
      <c r="D3298" s="15">
        <v>5.32722986549778e-5</v>
      </c>
      <c r="E3298" s="15" t="s">
        <v>2860</v>
      </c>
    </row>
    <row r="3299" s="42" customFormat="1" spans="1:5">
      <c r="A3299" s="15" t="s">
        <v>3304</v>
      </c>
      <c r="B3299" s="15">
        <v>-4.15098295421365</v>
      </c>
      <c r="C3299" s="15">
        <v>4.70794108370034e-6</v>
      </c>
      <c r="D3299" s="15">
        <v>5.52567167648898e-5</v>
      </c>
      <c r="E3299" s="15" t="s">
        <v>2860</v>
      </c>
    </row>
    <row r="3300" s="42" customFormat="1" spans="1:5">
      <c r="A3300" s="15" t="s">
        <v>3305</v>
      </c>
      <c r="B3300" s="15">
        <v>-4.69862716486266</v>
      </c>
      <c r="C3300" s="15">
        <v>4.86354651514044e-6</v>
      </c>
      <c r="D3300" s="15">
        <v>5.69534018473186e-5</v>
      </c>
      <c r="E3300" s="15" t="s">
        <v>2860</v>
      </c>
    </row>
    <row r="3301" s="42" customFormat="1" spans="1:5">
      <c r="A3301" s="15" t="s">
        <v>3306</v>
      </c>
      <c r="B3301" s="15">
        <v>-9.25328001781941</v>
      </c>
      <c r="C3301" s="15">
        <v>4.89732939696352e-6</v>
      </c>
      <c r="D3301" s="15">
        <v>5.71839443498952e-5</v>
      </c>
      <c r="E3301" s="15" t="s">
        <v>2860</v>
      </c>
    </row>
    <row r="3302" s="42" customFormat="1" spans="1:5">
      <c r="A3302" s="15" t="s">
        <v>3307</v>
      </c>
      <c r="B3302" s="15">
        <v>-8.44852229853024</v>
      </c>
      <c r="C3302" s="15">
        <v>4.89797186570838e-6</v>
      </c>
      <c r="D3302" s="15">
        <v>5.71839443498952e-5</v>
      </c>
      <c r="E3302" s="15" t="s">
        <v>2860</v>
      </c>
    </row>
    <row r="3303" s="42" customFormat="1" spans="1:5">
      <c r="A3303" s="15" t="s">
        <v>3308</v>
      </c>
      <c r="B3303" s="15">
        <v>-4.52368864072585</v>
      </c>
      <c r="C3303" s="15">
        <v>4.92790430799616e-6</v>
      </c>
      <c r="D3303" s="15">
        <v>5.74757576603961e-5</v>
      </c>
      <c r="E3303" s="15" t="s">
        <v>2860</v>
      </c>
    </row>
    <row r="3304" s="42" customFormat="1" spans="1:5">
      <c r="A3304" s="15" t="s">
        <v>3309</v>
      </c>
      <c r="B3304" s="15">
        <v>-9.2231537216812</v>
      </c>
      <c r="C3304" s="15">
        <v>4.99090308628396e-6</v>
      </c>
      <c r="D3304" s="15">
        <v>5.80180807440656e-5</v>
      </c>
      <c r="E3304" s="15" t="s">
        <v>2860</v>
      </c>
    </row>
    <row r="3305" s="42" customFormat="1" spans="1:5">
      <c r="A3305" s="15" t="s">
        <v>3310</v>
      </c>
      <c r="B3305" s="15">
        <v>-4.9626627401773</v>
      </c>
      <c r="C3305" s="15">
        <v>4.99433994033966e-6</v>
      </c>
      <c r="D3305" s="15">
        <v>5.80180807440656e-5</v>
      </c>
      <c r="E3305" s="15" t="s">
        <v>2860</v>
      </c>
    </row>
    <row r="3306" s="42" customFormat="1" spans="1:5">
      <c r="A3306" s="15" t="s">
        <v>3311</v>
      </c>
      <c r="B3306" s="15">
        <v>-6.05340650772473</v>
      </c>
      <c r="C3306" s="15">
        <v>5.01433821940795e-6</v>
      </c>
      <c r="D3306" s="15">
        <v>5.81923199141661e-5</v>
      </c>
      <c r="E3306" s="15" t="s">
        <v>2860</v>
      </c>
    </row>
    <row r="3307" s="42" customFormat="1" spans="1:5">
      <c r="A3307" s="15" t="s">
        <v>3312</v>
      </c>
      <c r="B3307" s="15">
        <v>-8.4298628524914</v>
      </c>
      <c r="C3307" s="15">
        <v>5.10934602840714e-6</v>
      </c>
      <c r="D3307" s="15">
        <v>5.91180792948897e-5</v>
      </c>
      <c r="E3307" s="15" t="s">
        <v>2860</v>
      </c>
    </row>
    <row r="3308" s="42" customFormat="1" spans="1:5">
      <c r="A3308" s="15" t="s">
        <v>3313</v>
      </c>
      <c r="B3308" s="15">
        <v>-9.23988918555116</v>
      </c>
      <c r="C3308" s="15">
        <v>5.11836250391409e-6</v>
      </c>
      <c r="D3308" s="15">
        <v>5.9163594384866e-5</v>
      </c>
      <c r="E3308" s="15" t="s">
        <v>2860</v>
      </c>
    </row>
    <row r="3309" s="42" customFormat="1" spans="1:5">
      <c r="A3309" s="15" t="s">
        <v>3314</v>
      </c>
      <c r="B3309" s="15">
        <v>-7.20187204848009</v>
      </c>
      <c r="C3309" s="15">
        <v>5.12521087096878e-6</v>
      </c>
      <c r="D3309" s="15">
        <v>5.91839826766632e-5</v>
      </c>
      <c r="E3309" s="15" t="s">
        <v>2860</v>
      </c>
    </row>
    <row r="3310" s="42" customFormat="1" spans="1:5">
      <c r="A3310" s="15" t="s">
        <v>3315</v>
      </c>
      <c r="B3310" s="15">
        <v>-4.7468337143585</v>
      </c>
      <c r="C3310" s="15">
        <v>5.28577535787289e-6</v>
      </c>
      <c r="D3310" s="15">
        <v>6.07760605199331e-5</v>
      </c>
      <c r="E3310" s="15" t="s">
        <v>2860</v>
      </c>
    </row>
    <row r="3311" s="42" customFormat="1" spans="1:5">
      <c r="A3311" s="15" t="s">
        <v>3316</v>
      </c>
      <c r="B3311" s="15">
        <v>-9.23062919981936</v>
      </c>
      <c r="C3311" s="15">
        <v>5.28642338731308e-6</v>
      </c>
      <c r="D3311" s="15">
        <v>6.07760605199331e-5</v>
      </c>
      <c r="E3311" s="15" t="s">
        <v>2860</v>
      </c>
    </row>
    <row r="3312" s="42" customFormat="1" spans="1:5">
      <c r="A3312" s="15" t="s">
        <v>3317</v>
      </c>
      <c r="B3312" s="15">
        <v>-7.91906282524077</v>
      </c>
      <c r="C3312" s="15">
        <v>5.43668340841892e-6</v>
      </c>
      <c r="D3312" s="15">
        <v>6.22251670344113e-5</v>
      </c>
      <c r="E3312" s="15" t="s">
        <v>2860</v>
      </c>
    </row>
    <row r="3313" s="42" customFormat="1" spans="1:5">
      <c r="A3313" s="15" t="s">
        <v>3318</v>
      </c>
      <c r="B3313" s="15">
        <v>-8.12816399210472</v>
      </c>
      <c r="C3313" s="15">
        <v>5.53035814889435e-6</v>
      </c>
      <c r="D3313" s="15">
        <v>6.29134119499933e-5</v>
      </c>
      <c r="E3313" s="15" t="s">
        <v>2860</v>
      </c>
    </row>
    <row r="3314" s="42" customFormat="1" spans="1:5">
      <c r="A3314" s="15" t="s">
        <v>3319</v>
      </c>
      <c r="B3314" s="15">
        <v>-9.20641018114483</v>
      </c>
      <c r="C3314" s="15">
        <v>5.56261336819194e-6</v>
      </c>
      <c r="D3314" s="15">
        <v>6.31695801031748e-5</v>
      </c>
      <c r="E3314" s="15" t="s">
        <v>2860</v>
      </c>
    </row>
    <row r="3315" s="42" customFormat="1" spans="1:5">
      <c r="A3315" s="15" t="s">
        <v>3320</v>
      </c>
      <c r="B3315" s="15">
        <v>-8.06751639175458</v>
      </c>
      <c r="C3315" s="15">
        <v>5.66196277608877e-6</v>
      </c>
      <c r="D3315" s="15">
        <v>6.41725868682311e-5</v>
      </c>
      <c r="E3315" s="15" t="s">
        <v>2860</v>
      </c>
    </row>
    <row r="3316" s="42" customFormat="1" spans="1:5">
      <c r="A3316" s="15" t="s">
        <v>3321</v>
      </c>
      <c r="B3316" s="15">
        <v>-6.95948175437547</v>
      </c>
      <c r="C3316" s="15">
        <v>5.79652897359549e-6</v>
      </c>
      <c r="D3316" s="15">
        <v>6.55064050996616e-5</v>
      </c>
      <c r="E3316" s="15" t="s">
        <v>2860</v>
      </c>
    </row>
    <row r="3317" s="42" customFormat="1" spans="1:5">
      <c r="A3317" s="15" t="s">
        <v>3322</v>
      </c>
      <c r="B3317" s="15">
        <v>-7.9190912094673</v>
      </c>
      <c r="C3317" s="15">
        <v>5.83945525193983e-6</v>
      </c>
      <c r="D3317" s="15">
        <v>6.58636231904841e-5</v>
      </c>
      <c r="E3317" s="15" t="s">
        <v>2860</v>
      </c>
    </row>
    <row r="3318" s="42" customFormat="1" spans="1:5">
      <c r="A3318" s="15" t="s">
        <v>3323</v>
      </c>
      <c r="B3318" s="15">
        <v>-9.19015289254201</v>
      </c>
      <c r="C3318" s="15">
        <v>5.89960087450356e-6</v>
      </c>
      <c r="D3318" s="15">
        <v>6.62983400249886e-5</v>
      </c>
      <c r="E3318" s="15" t="s">
        <v>2860</v>
      </c>
    </row>
    <row r="3319" s="42" customFormat="1" spans="1:5">
      <c r="A3319" s="15" t="s">
        <v>3324</v>
      </c>
      <c r="B3319" s="15">
        <v>-7.89438925843158</v>
      </c>
      <c r="C3319" s="15">
        <v>5.93962425906367e-6</v>
      </c>
      <c r="D3319" s="15">
        <v>6.65520755391319e-5</v>
      </c>
      <c r="E3319" s="15" t="s">
        <v>2860</v>
      </c>
    </row>
    <row r="3320" s="42" customFormat="1" spans="1:5">
      <c r="A3320" s="15" t="s">
        <v>3325</v>
      </c>
      <c r="B3320" s="15">
        <v>-5.27898740064799</v>
      </c>
      <c r="C3320" s="15">
        <v>6.01256538283712e-6</v>
      </c>
      <c r="D3320" s="15">
        <v>6.72944817848308e-5</v>
      </c>
      <c r="E3320" s="15" t="s">
        <v>2860</v>
      </c>
    </row>
    <row r="3321" s="42" customFormat="1" spans="1:5">
      <c r="A3321" s="15" t="s">
        <v>3326</v>
      </c>
      <c r="B3321" s="15">
        <v>-8.36485686400671</v>
      </c>
      <c r="C3321" s="15">
        <v>6.11630744837269e-6</v>
      </c>
      <c r="D3321" s="15">
        <v>6.79706550915398e-5</v>
      </c>
      <c r="E3321" s="15" t="s">
        <v>2860</v>
      </c>
    </row>
    <row r="3322" s="42" customFormat="1" spans="1:5">
      <c r="A3322" s="15" t="s">
        <v>3327</v>
      </c>
      <c r="B3322" s="15">
        <v>-9.17870788153523</v>
      </c>
      <c r="C3322" s="15">
        <v>6.11825117303495e-6</v>
      </c>
      <c r="D3322" s="15">
        <v>6.79706550915398e-5</v>
      </c>
      <c r="E3322" s="15" t="s">
        <v>2860</v>
      </c>
    </row>
    <row r="3323" s="42" customFormat="1" spans="1:5">
      <c r="A3323" s="15" t="s">
        <v>3328</v>
      </c>
      <c r="B3323" s="15">
        <v>-7.50760958713664</v>
      </c>
      <c r="C3323" s="15">
        <v>6.13323372388061e-6</v>
      </c>
      <c r="D3323" s="15">
        <v>6.80560920361967e-5</v>
      </c>
      <c r="E3323" s="15" t="s">
        <v>2860</v>
      </c>
    </row>
    <row r="3324" s="42" customFormat="1" spans="1:5">
      <c r="A3324" s="15" t="s">
        <v>3329</v>
      </c>
      <c r="B3324" s="15">
        <v>-9.17694514365334</v>
      </c>
      <c r="C3324" s="15">
        <v>6.15302343880909e-6</v>
      </c>
      <c r="D3324" s="15">
        <v>6.82106598359407e-5</v>
      </c>
      <c r="E3324" s="15" t="s">
        <v>2860</v>
      </c>
    </row>
    <row r="3325" s="42" customFormat="1" spans="1:5">
      <c r="A3325" s="15" t="s">
        <v>3330</v>
      </c>
      <c r="B3325" s="15">
        <v>-4.80490611735097</v>
      </c>
      <c r="C3325" s="15">
        <v>6.16661441207537e-6</v>
      </c>
      <c r="D3325" s="15">
        <v>6.82962814049071e-5</v>
      </c>
      <c r="E3325" s="15" t="s">
        <v>2860</v>
      </c>
    </row>
    <row r="3326" s="42" customFormat="1" spans="1:5">
      <c r="A3326" s="15" t="s">
        <v>3331</v>
      </c>
      <c r="B3326" s="15">
        <v>-8.0449203109505</v>
      </c>
      <c r="C3326" s="15">
        <v>6.26363828937914e-6</v>
      </c>
      <c r="D3326" s="15">
        <v>6.93048951410392e-5</v>
      </c>
      <c r="E3326" s="15" t="s">
        <v>2860</v>
      </c>
    </row>
    <row r="3327" s="42" customFormat="1" spans="1:5">
      <c r="A3327" s="15" t="s">
        <v>3332</v>
      </c>
      <c r="B3327" s="15">
        <v>-9.15866797532404</v>
      </c>
      <c r="C3327" s="15">
        <v>6.34842187674291e-6</v>
      </c>
      <c r="D3327" s="15">
        <v>7.01762874124288e-5</v>
      </c>
      <c r="E3327" s="15" t="s">
        <v>2860</v>
      </c>
    </row>
    <row r="3328" s="42" customFormat="1" spans="1:5">
      <c r="A3328" s="15" t="s">
        <v>3333</v>
      </c>
      <c r="B3328" s="15">
        <v>-5.53021961945993</v>
      </c>
      <c r="C3328" s="15">
        <v>6.37186693036437e-6</v>
      </c>
      <c r="D3328" s="15">
        <v>7.03019251843046e-5</v>
      </c>
      <c r="E3328" s="15" t="s">
        <v>2860</v>
      </c>
    </row>
    <row r="3329" s="42" customFormat="1" spans="1:5">
      <c r="A3329" s="15" t="s">
        <v>3334</v>
      </c>
      <c r="B3329" s="15">
        <v>-6.91439772306893</v>
      </c>
      <c r="C3329" s="15">
        <v>6.39415239810891e-6</v>
      </c>
      <c r="D3329" s="15">
        <v>7.03662748622127e-5</v>
      </c>
      <c r="E3329" s="15" t="s">
        <v>2860</v>
      </c>
    </row>
    <row r="3330" s="42" customFormat="1" spans="1:5">
      <c r="A3330" s="15" t="s">
        <v>3335</v>
      </c>
      <c r="B3330" s="15">
        <v>-8.34760560016325</v>
      </c>
      <c r="C3330" s="15">
        <v>6.41095218265604e-6</v>
      </c>
      <c r="D3330" s="15">
        <v>7.04659899963327e-5</v>
      </c>
      <c r="E3330" s="15" t="s">
        <v>2860</v>
      </c>
    </row>
    <row r="3331" s="42" customFormat="1" spans="1:5">
      <c r="A3331" s="15" t="s">
        <v>3336</v>
      </c>
      <c r="B3331" s="15">
        <v>-7.3798926662685</v>
      </c>
      <c r="C3331" s="15">
        <v>6.48741682848058e-6</v>
      </c>
      <c r="D3331" s="15">
        <v>7.12391810221829e-5</v>
      </c>
      <c r="E3331" s="15" t="s">
        <v>2860</v>
      </c>
    </row>
    <row r="3332" s="42" customFormat="1" spans="1:5">
      <c r="A3332" s="15" t="s">
        <v>3337</v>
      </c>
      <c r="B3332" s="15">
        <v>-6.09446116866326</v>
      </c>
      <c r="C3332" s="15">
        <v>6.50514448219894e-6</v>
      </c>
      <c r="D3332" s="15">
        <v>7.12881133548376e-5</v>
      </c>
      <c r="E3332" s="15" t="s">
        <v>2860</v>
      </c>
    </row>
    <row r="3333" s="42" customFormat="1" spans="1:5">
      <c r="A3333" s="15" t="s">
        <v>3338</v>
      </c>
      <c r="B3333" s="15">
        <v>-9.20703925404537</v>
      </c>
      <c r="C3333" s="15">
        <v>6.5081457528564e-6</v>
      </c>
      <c r="D3333" s="15">
        <v>7.12881133548376e-5</v>
      </c>
      <c r="E3333" s="15" t="s">
        <v>2860</v>
      </c>
    </row>
    <row r="3334" s="42" customFormat="1" spans="1:5">
      <c r="A3334" s="15" t="s">
        <v>3339</v>
      </c>
      <c r="B3334" s="15">
        <v>-5.08564502491251</v>
      </c>
      <c r="C3334" s="15">
        <v>6.51024609073817e-6</v>
      </c>
      <c r="D3334" s="15">
        <v>7.12881133548376e-5</v>
      </c>
      <c r="E3334" s="15" t="s">
        <v>2860</v>
      </c>
    </row>
    <row r="3335" s="42" customFormat="1" spans="1:5">
      <c r="A3335" s="15" t="s">
        <v>3340</v>
      </c>
      <c r="B3335" s="15">
        <v>-9.14805052686281</v>
      </c>
      <c r="C3335" s="15">
        <v>6.70048584162454e-6</v>
      </c>
      <c r="D3335" s="15">
        <v>7.28912665387941e-5</v>
      </c>
      <c r="E3335" s="15" t="s">
        <v>2860</v>
      </c>
    </row>
    <row r="3336" s="42" customFormat="1" spans="1:5">
      <c r="A3336" s="15" t="s">
        <v>3341</v>
      </c>
      <c r="B3336" s="15">
        <v>-2.99172456651586</v>
      </c>
      <c r="C3336" s="15">
        <v>6.79203035284975e-6</v>
      </c>
      <c r="D3336" s="15">
        <v>7.36119490755783e-5</v>
      </c>
      <c r="E3336" s="15" t="s">
        <v>2860</v>
      </c>
    </row>
    <row r="3337" s="42" customFormat="1" spans="1:5">
      <c r="A3337" s="15" t="s">
        <v>3342</v>
      </c>
      <c r="B3337" s="15">
        <v>-7.85305375716573</v>
      </c>
      <c r="C3337" s="15">
        <v>6.86272549100984e-6</v>
      </c>
      <c r="D3337" s="15">
        <v>7.41518269789112e-5</v>
      </c>
      <c r="E3337" s="15" t="s">
        <v>2860</v>
      </c>
    </row>
    <row r="3338" s="42" customFormat="1" spans="1:5">
      <c r="A3338" s="15" t="s">
        <v>3343</v>
      </c>
      <c r="B3338" s="15">
        <v>-8.00581556916197</v>
      </c>
      <c r="C3338" s="15">
        <v>7.02511257749079e-6</v>
      </c>
      <c r="D3338" s="15">
        <v>7.54357107029454e-5</v>
      </c>
      <c r="E3338" s="15" t="s">
        <v>2860</v>
      </c>
    </row>
    <row r="3339" s="42" customFormat="1" spans="1:5">
      <c r="A3339" s="15" t="s">
        <v>3344</v>
      </c>
      <c r="B3339" s="15">
        <v>-5.69500935972281</v>
      </c>
      <c r="C3339" s="15">
        <v>7.13158889819833e-6</v>
      </c>
      <c r="D3339" s="15">
        <v>7.6508474447031e-5</v>
      </c>
      <c r="E3339" s="15" t="s">
        <v>2860</v>
      </c>
    </row>
    <row r="3340" s="42" customFormat="1" spans="1:5">
      <c r="A3340" s="15" t="s">
        <v>3345</v>
      </c>
      <c r="B3340" s="15">
        <v>-10.102459391355</v>
      </c>
      <c r="C3340" s="15">
        <v>7.25092570711263e-6</v>
      </c>
      <c r="D3340" s="15">
        <v>7.76456073880322e-5</v>
      </c>
      <c r="E3340" s="15" t="s">
        <v>2860</v>
      </c>
    </row>
    <row r="3341" s="42" customFormat="1" spans="1:5">
      <c r="A3341" s="15" t="s">
        <v>3346</v>
      </c>
      <c r="B3341" s="15">
        <v>-9.10979658923668</v>
      </c>
      <c r="C3341" s="15">
        <v>7.26723462587955e-6</v>
      </c>
      <c r="D3341" s="15">
        <v>7.7677328783506e-5</v>
      </c>
      <c r="E3341" s="15" t="s">
        <v>2860</v>
      </c>
    </row>
    <row r="3342" s="42" customFormat="1" spans="1:5">
      <c r="A3342" s="15" t="s">
        <v>3347</v>
      </c>
      <c r="B3342" s="15">
        <v>-8.61533496166636</v>
      </c>
      <c r="C3342" s="15">
        <v>7.3226250299358e-6</v>
      </c>
      <c r="D3342" s="15">
        <v>7.80766340800286e-5</v>
      </c>
      <c r="E3342" s="15" t="s">
        <v>2860</v>
      </c>
    </row>
    <row r="3343" s="42" customFormat="1" spans="1:5">
      <c r="A3343" s="15" t="s">
        <v>3348</v>
      </c>
      <c r="B3343" s="15">
        <v>-8.12158542376566</v>
      </c>
      <c r="C3343" s="15">
        <v>7.32471515596145e-6</v>
      </c>
      <c r="D3343" s="15">
        <v>7.80766340800286e-5</v>
      </c>
      <c r="E3343" s="15" t="s">
        <v>2860</v>
      </c>
    </row>
    <row r="3344" s="42" customFormat="1" spans="1:5">
      <c r="A3344" s="15" t="s">
        <v>3349</v>
      </c>
      <c r="B3344" s="15">
        <v>-9.10556827417492</v>
      </c>
      <c r="C3344" s="15">
        <v>7.34178494152281e-6</v>
      </c>
      <c r="D3344" s="15">
        <v>7.8186986934424e-5</v>
      </c>
      <c r="E3344" s="15" t="s">
        <v>2860</v>
      </c>
    </row>
    <row r="3345" s="42" customFormat="1" spans="1:5">
      <c r="A3345" s="15" t="s">
        <v>3350</v>
      </c>
      <c r="B3345" s="15">
        <v>-9.1086895753747</v>
      </c>
      <c r="C3345" s="15">
        <v>7.47108567055298e-6</v>
      </c>
      <c r="D3345" s="15">
        <v>7.9273871654728e-5</v>
      </c>
      <c r="E3345" s="15" t="s">
        <v>2860</v>
      </c>
    </row>
    <row r="3346" s="42" customFormat="1" spans="1:5">
      <c r="A3346" s="15" t="s">
        <v>3351</v>
      </c>
      <c r="B3346" s="15">
        <v>-4.23668668091271</v>
      </c>
      <c r="C3346" s="15">
        <v>7.56609177153056e-6</v>
      </c>
      <c r="D3346" s="15">
        <v>8.01358582535175e-5</v>
      </c>
      <c r="E3346" s="15" t="s">
        <v>2860</v>
      </c>
    </row>
    <row r="3347" s="42" customFormat="1" spans="1:5">
      <c r="A3347" s="15" t="s">
        <v>3352</v>
      </c>
      <c r="B3347" s="15">
        <v>-9.0937642438926</v>
      </c>
      <c r="C3347" s="15">
        <v>7.64532054584903e-6</v>
      </c>
      <c r="D3347" s="15">
        <v>8.09013919578934e-5</v>
      </c>
      <c r="E3347" s="15" t="s">
        <v>2860</v>
      </c>
    </row>
    <row r="3348" s="42" customFormat="1" spans="1:5">
      <c r="A3348" s="15" t="s">
        <v>3353</v>
      </c>
      <c r="B3348" s="15">
        <v>-7.83035292381611</v>
      </c>
      <c r="C3348" s="15">
        <v>7.77705021178296e-6</v>
      </c>
      <c r="D3348" s="15">
        <v>8.20543964446958e-5</v>
      </c>
      <c r="E3348" s="15" t="s">
        <v>2860</v>
      </c>
    </row>
    <row r="3349" s="42" customFormat="1" spans="1:5">
      <c r="A3349" s="15" t="s">
        <v>3354</v>
      </c>
      <c r="B3349" s="15">
        <v>-9.08925645938512</v>
      </c>
      <c r="C3349" s="15">
        <v>7.78247883805362e-6</v>
      </c>
      <c r="D3349" s="15">
        <v>8.20543964446958e-5</v>
      </c>
      <c r="E3349" s="15" t="s">
        <v>2860</v>
      </c>
    </row>
    <row r="3350" s="42" customFormat="1" spans="1:5">
      <c r="A3350" s="15" t="s">
        <v>3355</v>
      </c>
      <c r="B3350" s="15">
        <v>-9.08239712010855</v>
      </c>
      <c r="C3350" s="15">
        <v>7.80016380117444e-6</v>
      </c>
      <c r="D3350" s="15">
        <v>8.21664313535479e-5</v>
      </c>
      <c r="E3350" s="15" t="s">
        <v>2860</v>
      </c>
    </row>
    <row r="3351" s="42" customFormat="1" spans="1:5">
      <c r="A3351" s="15" t="s">
        <v>3356</v>
      </c>
      <c r="B3351" s="15">
        <v>-9.08024076116409</v>
      </c>
      <c r="C3351" s="15">
        <v>7.96035254400901e-6</v>
      </c>
      <c r="D3351" s="15">
        <v>8.37023519532655e-5</v>
      </c>
      <c r="E3351" s="15" t="s">
        <v>2860</v>
      </c>
    </row>
    <row r="3352" s="42" customFormat="1" spans="1:5">
      <c r="A3352" s="15" t="s">
        <v>3357</v>
      </c>
      <c r="B3352" s="15">
        <v>-3.22816332317107</v>
      </c>
      <c r="C3352" s="15">
        <v>7.98479823092418e-6</v>
      </c>
      <c r="D3352" s="15">
        <v>8.38836204042937e-5</v>
      </c>
      <c r="E3352" s="15" t="s">
        <v>2860</v>
      </c>
    </row>
    <row r="3353" s="42" customFormat="1" spans="1:5">
      <c r="A3353" s="15" t="s">
        <v>3358</v>
      </c>
      <c r="B3353" s="15">
        <v>-9.07394727291506</v>
      </c>
      <c r="C3353" s="15">
        <v>8.01404370437663e-6</v>
      </c>
      <c r="D3353" s="15">
        <v>8.41149402334932e-5</v>
      </c>
      <c r="E3353" s="15" t="s">
        <v>2860</v>
      </c>
    </row>
    <row r="3354" s="42" customFormat="1" spans="1:5">
      <c r="A3354" s="15" t="s">
        <v>3359</v>
      </c>
      <c r="B3354" s="15">
        <v>-9.07400886336917</v>
      </c>
      <c r="C3354" s="15">
        <v>8.06167738114035e-6</v>
      </c>
      <c r="D3354" s="15">
        <v>8.44876978110963e-5</v>
      </c>
      <c r="E3354" s="15" t="s">
        <v>2860</v>
      </c>
    </row>
    <row r="3355" s="42" customFormat="1" spans="1:5">
      <c r="A3355" s="15" t="s">
        <v>3360</v>
      </c>
      <c r="B3355" s="15">
        <v>-8.60294999432374</v>
      </c>
      <c r="C3355" s="15">
        <v>8.06535945270294e-6</v>
      </c>
      <c r="D3355" s="15">
        <v>8.44876978110963e-5</v>
      </c>
      <c r="E3355" s="15" t="s">
        <v>2860</v>
      </c>
    </row>
    <row r="3356" s="42" customFormat="1" spans="1:5">
      <c r="A3356" s="15" t="s">
        <v>3361</v>
      </c>
      <c r="B3356" s="15">
        <v>-7.79607076240743</v>
      </c>
      <c r="C3356" s="15">
        <v>8.1093139865397e-6</v>
      </c>
      <c r="D3356" s="15">
        <v>8.47328678665369e-5</v>
      </c>
      <c r="E3356" s="15" t="s">
        <v>2860</v>
      </c>
    </row>
    <row r="3357" s="42" customFormat="1" spans="1:5">
      <c r="A3357" s="15" t="s">
        <v>3362</v>
      </c>
      <c r="B3357" s="15">
        <v>-4.98218254273102</v>
      </c>
      <c r="C3357" s="15">
        <v>8.14523172791966e-6</v>
      </c>
      <c r="D3357" s="15">
        <v>8.48441883925487e-5</v>
      </c>
      <c r="E3357" s="15" t="s">
        <v>2860</v>
      </c>
    </row>
    <row r="3358" s="42" customFormat="1" spans="1:5">
      <c r="A3358" s="15" t="s">
        <v>3363</v>
      </c>
      <c r="B3358" s="15">
        <v>-9.06841390803859</v>
      </c>
      <c r="C3358" s="15">
        <v>8.14540649178483e-6</v>
      </c>
      <c r="D3358" s="15">
        <v>8.48441883925487e-5</v>
      </c>
      <c r="E3358" s="15" t="s">
        <v>2860</v>
      </c>
    </row>
    <row r="3359" s="42" customFormat="1" spans="1:5">
      <c r="A3359" s="15" t="s">
        <v>3364</v>
      </c>
      <c r="B3359" s="15">
        <v>-8.27471862352707</v>
      </c>
      <c r="C3359" s="15">
        <v>8.14652393612462e-6</v>
      </c>
      <c r="D3359" s="15">
        <v>8.48441883925487e-5</v>
      </c>
      <c r="E3359" s="15" t="s">
        <v>2860</v>
      </c>
    </row>
    <row r="3360" s="42" customFormat="1" spans="1:5">
      <c r="A3360" s="15" t="s">
        <v>3365</v>
      </c>
      <c r="B3360" s="15">
        <v>-9.06956682558363</v>
      </c>
      <c r="C3360" s="15">
        <v>8.14912393667263e-6</v>
      </c>
      <c r="D3360" s="15">
        <v>8.48441883925487e-5</v>
      </c>
      <c r="E3360" s="15" t="s">
        <v>2860</v>
      </c>
    </row>
    <row r="3361" s="42" customFormat="1" spans="1:5">
      <c r="A3361" s="15" t="s">
        <v>3366</v>
      </c>
      <c r="B3361" s="15">
        <v>-6.10956772522188</v>
      </c>
      <c r="C3361" s="15">
        <v>8.25522580187621e-6</v>
      </c>
      <c r="D3361" s="15">
        <v>8.56424494954002e-5</v>
      </c>
      <c r="E3361" s="15" t="s">
        <v>2860</v>
      </c>
    </row>
    <row r="3362" s="42" customFormat="1" spans="1:5">
      <c r="A3362" s="15" t="s">
        <v>3367</v>
      </c>
      <c r="B3362" s="15">
        <v>-4.63226976074469</v>
      </c>
      <c r="C3362" s="15">
        <v>8.33110147868755e-6</v>
      </c>
      <c r="D3362" s="15">
        <v>8.63429764135654e-5</v>
      </c>
      <c r="E3362" s="15" t="s">
        <v>2860</v>
      </c>
    </row>
    <row r="3363" s="42" customFormat="1" spans="1:5">
      <c r="A3363" s="15" t="s">
        <v>3368</v>
      </c>
      <c r="B3363" s="15">
        <v>-9.04976759514372</v>
      </c>
      <c r="C3363" s="15">
        <v>8.71749907617218e-6</v>
      </c>
      <c r="D3363" s="15">
        <v>8.97185581314272e-5</v>
      </c>
      <c r="E3363" s="15" t="s">
        <v>2860</v>
      </c>
    </row>
    <row r="3364" s="42" customFormat="1" spans="1:5">
      <c r="A3364" s="15" t="s">
        <v>3369</v>
      </c>
      <c r="B3364" s="15">
        <v>-8.44529217538293</v>
      </c>
      <c r="C3364" s="15">
        <v>8.76668200437271e-6</v>
      </c>
      <c r="D3364" s="15">
        <v>9.00654709010577e-5</v>
      </c>
      <c r="E3364" s="15" t="s">
        <v>2860</v>
      </c>
    </row>
    <row r="3365" s="42" customFormat="1" spans="1:5">
      <c r="A3365" s="15" t="s">
        <v>3370</v>
      </c>
      <c r="B3365" s="15">
        <v>-8.0358656340677</v>
      </c>
      <c r="C3365" s="15">
        <v>9.44382940454064e-6</v>
      </c>
      <c r="D3365" s="15">
        <v>9.64264686568887e-5</v>
      </c>
      <c r="E3365" s="15" t="s">
        <v>2860</v>
      </c>
    </row>
    <row r="3366" s="42" customFormat="1" spans="1:5">
      <c r="A3366" s="15" t="s">
        <v>3371</v>
      </c>
      <c r="B3366" s="15">
        <v>-4.87006755356268</v>
      </c>
      <c r="C3366" s="15">
        <v>9.65418783750752e-6</v>
      </c>
      <c r="D3366" s="15">
        <v>9.80918565094979e-5</v>
      </c>
      <c r="E3366" s="15" t="s">
        <v>2860</v>
      </c>
    </row>
    <row r="3367" s="42" customFormat="1" spans="1:5">
      <c r="A3367" s="15" t="s">
        <v>3372</v>
      </c>
      <c r="B3367" s="15">
        <v>-4.34963711450732</v>
      </c>
      <c r="C3367" s="15">
        <v>9.66592434848746e-6</v>
      </c>
      <c r="D3367" s="15">
        <v>9.80918565094979e-5</v>
      </c>
      <c r="E3367" s="15" t="s">
        <v>2860</v>
      </c>
    </row>
    <row r="3368" s="42" customFormat="1" spans="1:5">
      <c r="A3368" s="15" t="s">
        <v>3373</v>
      </c>
      <c r="B3368" s="15">
        <v>-8.03206439638646</v>
      </c>
      <c r="C3368" s="15">
        <v>9.72121698527274e-6</v>
      </c>
      <c r="D3368" s="15">
        <v>9.85670433001521e-5</v>
      </c>
      <c r="E3368" s="15" t="s">
        <v>2860</v>
      </c>
    </row>
    <row r="3369" s="42" customFormat="1" spans="1:5">
      <c r="A3369" s="15" t="s">
        <v>3374</v>
      </c>
      <c r="B3369" s="15">
        <v>-4.22520940914705</v>
      </c>
      <c r="C3369" s="15">
        <v>9.80342316979483e-6</v>
      </c>
      <c r="D3369" s="15">
        <v>9.93140519551017e-5</v>
      </c>
      <c r="E3369" s="15" t="s">
        <v>2860</v>
      </c>
    </row>
    <row r="3370" s="42" customFormat="1" spans="1:5">
      <c r="A3370" s="15" t="s">
        <v>3375</v>
      </c>
      <c r="B3370" s="15">
        <v>-9.32979073091587</v>
      </c>
      <c r="C3370" s="15">
        <v>9.81251893614061e-6</v>
      </c>
      <c r="D3370" s="15">
        <v>9.93197568840667e-5</v>
      </c>
      <c r="E3370" s="15" t="s">
        <v>2860</v>
      </c>
    </row>
    <row r="3371" s="42" customFormat="1" spans="1:5">
      <c r="A3371" s="15" t="s">
        <v>3376</v>
      </c>
      <c r="B3371" s="15">
        <v>-8.02464436082451</v>
      </c>
      <c r="C3371" s="15">
        <v>9.86936679326978e-6</v>
      </c>
      <c r="D3371" s="15">
        <v>9.98083661804172e-5</v>
      </c>
      <c r="E3371" s="15" t="s">
        <v>2860</v>
      </c>
    </row>
    <row r="3372" s="42" customFormat="1" spans="1:5">
      <c r="A3372" s="15" t="s">
        <v>3377</v>
      </c>
      <c r="B3372" s="15">
        <v>-9.00050200830548</v>
      </c>
      <c r="C3372" s="15">
        <v>9.9377583540358e-6</v>
      </c>
      <c r="D3372" s="15">
        <v>0.000100285007263235</v>
      </c>
      <c r="E3372" s="15" t="s">
        <v>2860</v>
      </c>
    </row>
    <row r="3373" s="42" customFormat="1" spans="1:5">
      <c r="A3373" s="15" t="s">
        <v>3378</v>
      </c>
      <c r="B3373" s="15">
        <v>-4.39758675644904</v>
      </c>
      <c r="C3373" s="15">
        <v>9.95858644418029e-6</v>
      </c>
      <c r="D3373" s="15">
        <v>0.000100290035550647</v>
      </c>
      <c r="E3373" s="15" t="s">
        <v>2860</v>
      </c>
    </row>
    <row r="3374" s="42" customFormat="1" spans="1:5">
      <c r="A3374" s="15" t="s">
        <v>3379</v>
      </c>
      <c r="B3374" s="15">
        <v>-3.79147353761835</v>
      </c>
      <c r="C3374" s="15">
        <v>1.01227586649155e-5</v>
      </c>
      <c r="D3374" s="15">
        <v>0.000101489156640496</v>
      </c>
      <c r="E3374" s="15" t="s">
        <v>2860</v>
      </c>
    </row>
    <row r="3375" s="42" customFormat="1" spans="1:5">
      <c r="A3375" s="15" t="s">
        <v>3380</v>
      </c>
      <c r="B3375" s="15">
        <v>-8.99503583960826</v>
      </c>
      <c r="C3375" s="15">
        <v>1.01465894693259e-5</v>
      </c>
      <c r="D3375" s="15">
        <v>0.000101553139658601</v>
      </c>
      <c r="E3375" s="15" t="s">
        <v>2860</v>
      </c>
    </row>
    <row r="3376" s="42" customFormat="1" spans="1:5">
      <c r="A3376" s="15" t="s">
        <v>3381</v>
      </c>
      <c r="B3376" s="15">
        <v>-7.72593942440041</v>
      </c>
      <c r="C3376" s="15">
        <v>1.01688474699016e-5</v>
      </c>
      <c r="D3376" s="15">
        <v>0.000101688474699016</v>
      </c>
      <c r="E3376" s="15" t="s">
        <v>2860</v>
      </c>
    </row>
    <row r="3377" s="42" customFormat="1" spans="1:5">
      <c r="A3377" s="15" t="s">
        <v>3382</v>
      </c>
      <c r="B3377" s="15">
        <v>-3.68841152689857</v>
      </c>
      <c r="C3377" s="15">
        <v>1.02086967713669e-5</v>
      </c>
      <c r="D3377" s="15">
        <v>0.000101911861422565</v>
      </c>
      <c r="E3377" s="15" t="s">
        <v>2860</v>
      </c>
    </row>
    <row r="3378" s="42" customFormat="1" spans="1:5">
      <c r="A3378" s="15" t="s">
        <v>3383</v>
      </c>
      <c r="B3378" s="15">
        <v>-8.98223539334038</v>
      </c>
      <c r="C3378" s="15">
        <v>1.02495586735871e-5</v>
      </c>
      <c r="D3378" s="15">
        <v>0.000102057196715615</v>
      </c>
      <c r="E3378" s="15" t="s">
        <v>2860</v>
      </c>
    </row>
    <row r="3379" s="42" customFormat="1" spans="1:5">
      <c r="A3379" s="15" t="s">
        <v>3384</v>
      </c>
      <c r="B3379" s="15">
        <v>-8.97175344388993</v>
      </c>
      <c r="C3379" s="15">
        <v>1.05441979272933e-5</v>
      </c>
      <c r="D3379" s="15">
        <v>0.000104277369476375</v>
      </c>
      <c r="E3379" s="15" t="s">
        <v>2860</v>
      </c>
    </row>
    <row r="3380" s="42" customFormat="1" spans="1:5">
      <c r="A3380" s="15" t="s">
        <v>3385</v>
      </c>
      <c r="B3380" s="15">
        <v>-8.96986239558608</v>
      </c>
      <c r="C3380" s="15">
        <v>1.05900006031548e-5</v>
      </c>
      <c r="D3380" s="15">
        <v>0.000104552677710536</v>
      </c>
      <c r="E3380" s="15" t="s">
        <v>2860</v>
      </c>
    </row>
    <row r="3381" s="42" customFormat="1" spans="1:5">
      <c r="A3381" s="15" t="s">
        <v>3386</v>
      </c>
      <c r="B3381" s="15">
        <v>-8.97035718730288</v>
      </c>
      <c r="C3381" s="15">
        <v>1.06150313726073e-5</v>
      </c>
      <c r="D3381" s="15">
        <v>0.000104710987438262</v>
      </c>
      <c r="E3381" s="15" t="s">
        <v>2860</v>
      </c>
    </row>
    <row r="3382" s="42" customFormat="1" spans="1:5">
      <c r="A3382" s="15" t="s">
        <v>3387</v>
      </c>
      <c r="B3382" s="15">
        <v>-7.28290658470768</v>
      </c>
      <c r="C3382" s="15">
        <v>1.06882719818791e-5</v>
      </c>
      <c r="D3382" s="15">
        <v>0.00010534418786543</v>
      </c>
      <c r="E3382" s="15" t="s">
        <v>2860</v>
      </c>
    </row>
    <row r="3383" s="42" customFormat="1" spans="1:5">
      <c r="A3383" s="15" t="s">
        <v>3388</v>
      </c>
      <c r="B3383" s="15">
        <v>-8.9652819370225</v>
      </c>
      <c r="C3383" s="15">
        <v>1.08019129346166e-5</v>
      </c>
      <c r="D3383" s="15">
        <v>0.000106104866294461</v>
      </c>
      <c r="E3383" s="15" t="s">
        <v>2860</v>
      </c>
    </row>
    <row r="3384" s="42" customFormat="1" spans="1:5">
      <c r="A3384" s="15" t="s">
        <v>3389</v>
      </c>
      <c r="B3384" s="15">
        <v>-4.32902470850022</v>
      </c>
      <c r="C3384" s="15">
        <v>1.08648175206751e-5</v>
      </c>
      <c r="D3384" s="15">
        <v>0.00010656675379743</v>
      </c>
      <c r="E3384" s="15" t="s">
        <v>2860</v>
      </c>
    </row>
    <row r="3385" s="42" customFormat="1" spans="1:5">
      <c r="A3385" s="15" t="s">
        <v>3390</v>
      </c>
      <c r="B3385" s="15">
        <v>-8.96507558469463</v>
      </c>
      <c r="C3385" s="15">
        <v>1.08897260926966e-5</v>
      </c>
      <c r="D3385" s="15">
        <v>0.000106648186789424</v>
      </c>
      <c r="E3385" s="15" t="s">
        <v>2860</v>
      </c>
    </row>
    <row r="3386" s="42" customFormat="1" spans="1:5">
      <c r="A3386" s="15" t="s">
        <v>3391</v>
      </c>
      <c r="B3386" s="15">
        <v>-7.85162311840571</v>
      </c>
      <c r="C3386" s="15">
        <v>1.11768796717492e-5</v>
      </c>
      <c r="D3386" s="15">
        <v>0.000109326789394252</v>
      </c>
      <c r="E3386" s="15" t="s">
        <v>2860</v>
      </c>
    </row>
    <row r="3387" s="42" customFormat="1" spans="1:5">
      <c r="A3387" s="15" t="s">
        <v>3392</v>
      </c>
      <c r="B3387" s="15">
        <v>-8.94743028383203</v>
      </c>
      <c r="C3387" s="15">
        <v>1.1281051468658e-5</v>
      </c>
      <c r="D3387" s="15">
        <v>0.000110156559556209</v>
      </c>
      <c r="E3387" s="15" t="s">
        <v>2860</v>
      </c>
    </row>
    <row r="3388" s="42" customFormat="1" spans="1:5">
      <c r="A3388" s="15" t="s">
        <v>3393</v>
      </c>
      <c r="B3388" s="15">
        <v>-8.3355966781872</v>
      </c>
      <c r="C3388" s="15">
        <v>1.17765905407492e-5</v>
      </c>
      <c r="D3388" s="15">
        <v>0.000113948058100017</v>
      </c>
      <c r="E3388" s="15" t="s">
        <v>2860</v>
      </c>
    </row>
    <row r="3389" s="42" customFormat="1" spans="1:5">
      <c r="A3389" s="15" t="s">
        <v>3394</v>
      </c>
      <c r="B3389" s="15">
        <v>-3.68691344214186</v>
      </c>
      <c r="C3389" s="15">
        <v>1.19121317901514e-5</v>
      </c>
      <c r="D3389" s="15">
        <v>0.000115068227416898</v>
      </c>
      <c r="E3389" s="15" t="s">
        <v>2860</v>
      </c>
    </row>
    <row r="3390" s="42" customFormat="1" spans="1:5">
      <c r="A3390" s="15" t="s">
        <v>3395</v>
      </c>
      <c r="B3390" s="15">
        <v>-4.94292758065874</v>
      </c>
      <c r="C3390" s="15">
        <v>1.20904882428973e-5</v>
      </c>
      <c r="D3390" s="15">
        <v>0.00011650106220805</v>
      </c>
      <c r="E3390" s="15" t="s">
        <v>2860</v>
      </c>
    </row>
    <row r="3391" s="42" customFormat="1" spans="1:5">
      <c r="A3391" s="15" t="s">
        <v>3396</v>
      </c>
      <c r="B3391" s="15">
        <v>-4.13706014375156</v>
      </c>
      <c r="C3391" s="15">
        <v>1.21603040774627e-5</v>
      </c>
      <c r="D3391" s="15">
        <v>0.000117076873003859</v>
      </c>
      <c r="E3391" s="15" t="s">
        <v>2860</v>
      </c>
    </row>
    <row r="3392" s="42" customFormat="1" spans="1:5">
      <c r="A3392" s="15" t="s">
        <v>3397</v>
      </c>
      <c r="B3392" s="15">
        <v>-8.92186992183497</v>
      </c>
      <c r="C3392" s="15">
        <v>1.21810497236582e-5</v>
      </c>
      <c r="D3392" s="15">
        <v>0.000117179684944943</v>
      </c>
      <c r="E3392" s="15" t="s">
        <v>2860</v>
      </c>
    </row>
    <row r="3393" s="42" customFormat="1" spans="1:5">
      <c r="A3393" s="15" t="s">
        <v>3398</v>
      </c>
      <c r="B3393" s="15">
        <v>-5.20345933809108</v>
      </c>
      <c r="C3393" s="15">
        <v>1.22658148948089e-5</v>
      </c>
      <c r="D3393" s="15">
        <v>0.000117897675784951</v>
      </c>
      <c r="E3393" s="15" t="s">
        <v>2860</v>
      </c>
    </row>
    <row r="3394" s="42" customFormat="1" spans="1:5">
      <c r="A3394" s="15" t="s">
        <v>3399</v>
      </c>
      <c r="B3394" s="15">
        <v>-8.80966446800402</v>
      </c>
      <c r="C3394" s="15">
        <v>1.23768025304896e-5</v>
      </c>
      <c r="D3394" s="15">
        <v>0.000118768327662736</v>
      </c>
      <c r="E3394" s="15" t="s">
        <v>2860</v>
      </c>
    </row>
    <row r="3395" s="42" customFormat="1" spans="1:5">
      <c r="A3395" s="15" t="s">
        <v>3400</v>
      </c>
      <c r="B3395" s="15">
        <v>-8.91078434124049</v>
      </c>
      <c r="C3395" s="15">
        <v>1.25038884569989e-5</v>
      </c>
      <c r="D3395" s="15">
        <v>0.000119691827006141</v>
      </c>
      <c r="E3395" s="15" t="s">
        <v>2860</v>
      </c>
    </row>
    <row r="3396" s="42" customFormat="1" spans="1:5">
      <c r="A3396" s="15" t="s">
        <v>3401</v>
      </c>
      <c r="B3396" s="15">
        <v>-8.91171031266052</v>
      </c>
      <c r="C3396" s="15">
        <v>1.25468983433781e-5</v>
      </c>
      <c r="D3396" s="15">
        <v>0.000119906319143614</v>
      </c>
      <c r="E3396" s="15" t="s">
        <v>2860</v>
      </c>
    </row>
    <row r="3397" s="42" customFormat="1" spans="1:5">
      <c r="A3397" s="15" t="s">
        <v>3402</v>
      </c>
      <c r="B3397" s="15">
        <v>-8.12616438575317</v>
      </c>
      <c r="C3397" s="15">
        <v>1.25902701854206e-5</v>
      </c>
      <c r="D3397" s="15">
        <v>0.000120222104149545</v>
      </c>
      <c r="E3397" s="15" t="s">
        <v>2860</v>
      </c>
    </row>
    <row r="3398" s="42" customFormat="1" spans="1:5">
      <c r="A3398" s="15" t="s">
        <v>3403</v>
      </c>
      <c r="B3398" s="15">
        <v>-8.02725843015505</v>
      </c>
      <c r="C3398" s="15">
        <v>1.29433252194824e-5</v>
      </c>
      <c r="D3398" s="15">
        <v>0.000122887688054466</v>
      </c>
      <c r="E3398" s="15" t="s">
        <v>2860</v>
      </c>
    </row>
    <row r="3399" s="42" customFormat="1" spans="1:5">
      <c r="A3399" s="15" t="s">
        <v>3404</v>
      </c>
      <c r="B3399" s="15">
        <v>-8.89260494353378</v>
      </c>
      <c r="C3399" s="15">
        <v>1.30519374423619e-5</v>
      </c>
      <c r="D3399" s="15">
        <v>0.000123817890651257</v>
      </c>
      <c r="E3399" s="15" t="s">
        <v>2860</v>
      </c>
    </row>
    <row r="3400" s="42" customFormat="1" spans="1:5">
      <c r="A3400" s="15" t="s">
        <v>3405</v>
      </c>
      <c r="B3400" s="15">
        <v>-9.19390206347495</v>
      </c>
      <c r="C3400" s="15">
        <v>1.32525431490409e-5</v>
      </c>
      <c r="D3400" s="15">
        <v>0.000125312430751288</v>
      </c>
      <c r="E3400" s="15" t="s">
        <v>2860</v>
      </c>
    </row>
    <row r="3401" s="42" customFormat="1" spans="1:5">
      <c r="A3401" s="15" t="s">
        <v>3406</v>
      </c>
      <c r="B3401" s="15">
        <v>-8.88538443345755</v>
      </c>
      <c r="C3401" s="15">
        <v>1.36187858935452e-5</v>
      </c>
      <c r="D3401" s="15">
        <v>0.000128178885708761</v>
      </c>
      <c r="E3401" s="15" t="s">
        <v>2860</v>
      </c>
    </row>
    <row r="3402" s="42" customFormat="1" spans="1:5">
      <c r="A3402" s="15" t="s">
        <v>3407</v>
      </c>
      <c r="B3402" s="15">
        <v>-8.87349989349204</v>
      </c>
      <c r="C3402" s="15">
        <v>1.38712668678731e-5</v>
      </c>
      <c r="D3402" s="15">
        <v>0.000130106000275619</v>
      </c>
      <c r="E3402" s="15" t="s">
        <v>2860</v>
      </c>
    </row>
    <row r="3403" s="42" customFormat="1" spans="1:5">
      <c r="A3403" s="15" t="s">
        <v>3408</v>
      </c>
      <c r="B3403" s="15">
        <v>-5.25336073824559</v>
      </c>
      <c r="C3403" s="15">
        <v>1.38992311273602e-5</v>
      </c>
      <c r="D3403" s="15">
        <v>0.000130263325541444</v>
      </c>
      <c r="E3403" s="15" t="s">
        <v>2860</v>
      </c>
    </row>
    <row r="3404" s="42" customFormat="1" spans="1:5">
      <c r="A3404" s="15" t="s">
        <v>3409</v>
      </c>
      <c r="B3404" s="15">
        <v>-7.63165250497042</v>
      </c>
      <c r="C3404" s="15">
        <v>1.4059661064443e-5</v>
      </c>
      <c r="D3404" s="15">
        <v>0.000131238536319259</v>
      </c>
      <c r="E3404" s="15" t="s">
        <v>2860</v>
      </c>
    </row>
    <row r="3405" s="42" customFormat="1" spans="1:5">
      <c r="A3405" s="15" t="s">
        <v>3410</v>
      </c>
      <c r="B3405" s="15">
        <v>-8.86402795051418</v>
      </c>
      <c r="C3405" s="15">
        <v>1.41287708207281e-5</v>
      </c>
      <c r="D3405" s="15">
        <v>0.000131672451844095</v>
      </c>
      <c r="E3405" s="15" t="s">
        <v>2860</v>
      </c>
    </row>
    <row r="3406" s="42" customFormat="1" spans="1:5">
      <c r="A3406" s="15" t="s">
        <v>3411</v>
      </c>
      <c r="B3406" s="15">
        <v>-4.59928462580947</v>
      </c>
      <c r="C3406" s="15">
        <v>1.41886224955296e-5</v>
      </c>
      <c r="D3406" s="15">
        <v>0.000132124452678372</v>
      </c>
      <c r="E3406" s="15" t="s">
        <v>2860</v>
      </c>
    </row>
    <row r="3407" s="42" customFormat="1" spans="1:5">
      <c r="A3407" s="15" t="s">
        <v>3412</v>
      </c>
      <c r="B3407" s="15">
        <v>-8.86242246848366</v>
      </c>
      <c r="C3407" s="15">
        <v>1.42657039626987e-5</v>
      </c>
      <c r="D3407" s="15">
        <v>0.00013273604646348</v>
      </c>
      <c r="E3407" s="15" t="s">
        <v>2860</v>
      </c>
    </row>
    <row r="3408" s="42" customFormat="1" spans="1:5">
      <c r="A3408" s="15" t="s">
        <v>3413</v>
      </c>
      <c r="B3408" s="15">
        <v>-8.85467848449339</v>
      </c>
      <c r="C3408" s="15">
        <v>1.46618074266418e-5</v>
      </c>
      <c r="D3408" s="15">
        <v>0.000135770436313533</v>
      </c>
      <c r="E3408" s="15" t="s">
        <v>2860</v>
      </c>
    </row>
    <row r="3409" s="42" customFormat="1" spans="1:5">
      <c r="A3409" s="15" t="s">
        <v>3414</v>
      </c>
      <c r="B3409" s="15">
        <v>-4.66500881563446</v>
      </c>
      <c r="C3409" s="15">
        <v>1.48167928636588e-5</v>
      </c>
      <c r="D3409" s="15">
        <v>0.000136950617086459</v>
      </c>
      <c r="E3409" s="15" t="s">
        <v>2860</v>
      </c>
    </row>
    <row r="3410" s="42" customFormat="1" spans="1:5">
      <c r="A3410" s="15" t="s">
        <v>3415</v>
      </c>
      <c r="B3410" s="15">
        <v>-8.9141670426038</v>
      </c>
      <c r="C3410" s="15">
        <v>1.48245513341013e-5</v>
      </c>
      <c r="D3410" s="15">
        <v>0.000136950617086459</v>
      </c>
      <c r="E3410" s="15" t="s">
        <v>2860</v>
      </c>
    </row>
    <row r="3411" s="42" customFormat="1" spans="1:5">
      <c r="A3411" s="15" t="s">
        <v>3416</v>
      </c>
      <c r="B3411" s="15">
        <v>-9.91769372042688</v>
      </c>
      <c r="C3411" s="15">
        <v>1.51338363627828e-5</v>
      </c>
      <c r="D3411" s="15">
        <v>0.000139276257442171</v>
      </c>
      <c r="E3411" s="15" t="s">
        <v>2860</v>
      </c>
    </row>
    <row r="3412" s="42" customFormat="1" spans="1:5">
      <c r="A3412" s="15" t="s">
        <v>3417</v>
      </c>
      <c r="B3412" s="15">
        <v>-8.83135793293616</v>
      </c>
      <c r="C3412" s="15">
        <v>1.54411222966129e-5</v>
      </c>
      <c r="D3412" s="15">
        <v>0.000141300836110514</v>
      </c>
      <c r="E3412" s="15" t="s">
        <v>2860</v>
      </c>
    </row>
    <row r="3413" s="42" customFormat="1" spans="1:5">
      <c r="A3413" s="15" t="s">
        <v>3418</v>
      </c>
      <c r="B3413" s="15">
        <v>-8.76601620377971</v>
      </c>
      <c r="C3413" s="15">
        <v>1.56617518775773e-5</v>
      </c>
      <c r="D3413" s="15">
        <v>0.000143094813072998</v>
      </c>
      <c r="E3413" s="15" t="s">
        <v>2860</v>
      </c>
    </row>
    <row r="3414" s="42" customFormat="1" spans="1:5">
      <c r="A3414" s="15" t="s">
        <v>3419</v>
      </c>
      <c r="B3414" s="15">
        <v>-8.82434606115534</v>
      </c>
      <c r="C3414" s="15">
        <v>1.57498499132866e-5</v>
      </c>
      <c r="D3414" s="15">
        <v>0.000143674179459762</v>
      </c>
      <c r="E3414" s="15" t="s">
        <v>2860</v>
      </c>
    </row>
    <row r="3415" s="42" customFormat="1" spans="1:5">
      <c r="A3415" s="15" t="s">
        <v>3420</v>
      </c>
      <c r="B3415" s="15">
        <v>-8.81647831386176</v>
      </c>
      <c r="C3415" s="15">
        <v>1.60756735710722e-5</v>
      </c>
      <c r="D3415" s="15">
        <v>0.000146302455330165</v>
      </c>
      <c r="E3415" s="15" t="s">
        <v>2860</v>
      </c>
    </row>
    <row r="3416" s="42" customFormat="1" spans="1:5">
      <c r="A3416" s="15" t="s">
        <v>3421</v>
      </c>
      <c r="B3416" s="15">
        <v>-7.63802038010002</v>
      </c>
      <c r="C3416" s="15">
        <v>1.61452652086968e-5</v>
      </c>
      <c r="D3416" s="15">
        <v>0.000146821005491586</v>
      </c>
      <c r="E3416" s="15" t="s">
        <v>2860</v>
      </c>
    </row>
    <row r="3417" s="42" customFormat="1" spans="1:5">
      <c r="A3417" s="15" t="s">
        <v>3422</v>
      </c>
      <c r="B3417" s="15">
        <v>-8.82603570267671</v>
      </c>
      <c r="C3417" s="15">
        <v>1.61718889280351e-5</v>
      </c>
      <c r="D3417" s="15">
        <v>0.000146948311570905</v>
      </c>
      <c r="E3417" s="15" t="s">
        <v>2860</v>
      </c>
    </row>
    <row r="3418" s="42" customFormat="1" spans="1:5">
      <c r="A3418" s="15" t="s">
        <v>3423</v>
      </c>
      <c r="B3418" s="15">
        <v>-5.25969780886684</v>
      </c>
      <c r="C3418" s="15">
        <v>1.6241755296643e-5</v>
      </c>
      <c r="D3418" s="15">
        <v>0.000147353103392771</v>
      </c>
      <c r="E3418" s="15" t="s">
        <v>2860</v>
      </c>
    </row>
    <row r="3419" s="42" customFormat="1" spans="1:5">
      <c r="A3419" s="15" t="s">
        <v>3424</v>
      </c>
      <c r="B3419" s="15">
        <v>-8.80728373211158</v>
      </c>
      <c r="C3419" s="15">
        <v>1.64440766427224e-5</v>
      </c>
      <c r="D3419" s="15">
        <v>0.000148733895219077</v>
      </c>
      <c r="E3419" s="15" t="s">
        <v>2860</v>
      </c>
    </row>
    <row r="3420" s="42" customFormat="1" spans="1:5">
      <c r="A3420" s="15" t="s">
        <v>3425</v>
      </c>
      <c r="B3420" s="15">
        <v>-5.31271738569594</v>
      </c>
      <c r="C3420" s="15">
        <v>1.64450621260268e-5</v>
      </c>
      <c r="D3420" s="15">
        <v>0.000148733895219077</v>
      </c>
      <c r="E3420" s="15" t="s">
        <v>2860</v>
      </c>
    </row>
    <row r="3421" s="42" customFormat="1" spans="1:5">
      <c r="A3421" s="15" t="s">
        <v>3426</v>
      </c>
      <c r="B3421" s="15">
        <v>-8.20900169998638</v>
      </c>
      <c r="C3421" s="15">
        <v>1.67728481169642e-5</v>
      </c>
      <c r="D3421" s="15">
        <v>0.000151228467917478</v>
      </c>
      <c r="E3421" s="15" t="s">
        <v>2860</v>
      </c>
    </row>
    <row r="3422" s="42" customFormat="1" spans="1:5">
      <c r="A3422" s="15" t="s">
        <v>3427</v>
      </c>
      <c r="B3422" s="15">
        <v>-3.54611506760043</v>
      </c>
      <c r="C3422" s="15">
        <v>1.68320757386642e-5</v>
      </c>
      <c r="D3422" s="15">
        <v>0.000151645016716758</v>
      </c>
      <c r="E3422" s="15" t="s">
        <v>2860</v>
      </c>
    </row>
    <row r="3423" s="42" customFormat="1" spans="1:5">
      <c r="A3423" s="15" t="s">
        <v>3428</v>
      </c>
      <c r="B3423" s="15">
        <v>-8.97855451428679</v>
      </c>
      <c r="C3423" s="15">
        <v>1.68563645809208e-5</v>
      </c>
      <c r="D3423" s="15">
        <v>0.000151746391122907</v>
      </c>
      <c r="E3423" s="15" t="s">
        <v>2860</v>
      </c>
    </row>
    <row r="3424" s="42" customFormat="1" spans="1:5">
      <c r="A3424" s="15" t="s">
        <v>3429</v>
      </c>
      <c r="B3424" s="15">
        <v>-6.38305512926048</v>
      </c>
      <c r="C3424" s="15">
        <v>1.69452276180815e-5</v>
      </c>
      <c r="D3424" s="15">
        <v>0.000152428477182743</v>
      </c>
      <c r="E3424" s="15" t="s">
        <v>2860</v>
      </c>
    </row>
    <row r="3425" s="42" customFormat="1" spans="1:5">
      <c r="A3425" s="15" t="s">
        <v>3430</v>
      </c>
      <c r="B3425" s="15">
        <v>-7.5378347397165</v>
      </c>
      <c r="C3425" s="15">
        <v>1.69846541452402e-5</v>
      </c>
      <c r="D3425" s="15">
        <v>0.000152547356674843</v>
      </c>
      <c r="E3425" s="15" t="s">
        <v>2860</v>
      </c>
    </row>
    <row r="3426" s="42" customFormat="1" spans="1:5">
      <c r="A3426" s="15" t="s">
        <v>3431</v>
      </c>
      <c r="B3426" s="15">
        <v>-8.8037142484282</v>
      </c>
      <c r="C3426" s="15">
        <v>1.72103157277818e-5</v>
      </c>
      <c r="D3426" s="15">
        <v>0.000153996388533892</v>
      </c>
      <c r="E3426" s="15" t="s">
        <v>2860</v>
      </c>
    </row>
    <row r="3427" s="42" customFormat="1" spans="1:5">
      <c r="A3427" s="15" t="s">
        <v>3432</v>
      </c>
      <c r="B3427" s="15">
        <v>-8.78993777403011</v>
      </c>
      <c r="C3427" s="15">
        <v>1.72384604760954e-5</v>
      </c>
      <c r="D3427" s="15">
        <v>0.000154113425454494</v>
      </c>
      <c r="E3427" s="15" t="s">
        <v>2860</v>
      </c>
    </row>
    <row r="3428" s="42" customFormat="1" spans="1:5">
      <c r="A3428" s="15" t="s">
        <v>3433</v>
      </c>
      <c r="B3428" s="15">
        <v>-3.95450303316341</v>
      </c>
      <c r="C3428" s="15">
        <v>1.73533145913473e-5</v>
      </c>
      <c r="D3428" s="15">
        <v>0.000154902286689634</v>
      </c>
      <c r="E3428" s="15" t="s">
        <v>2860</v>
      </c>
    </row>
    <row r="3429" s="42" customFormat="1" spans="1:5">
      <c r="A3429" s="15" t="s">
        <v>3434</v>
      </c>
      <c r="B3429" s="15">
        <v>-4.20486653750764</v>
      </c>
      <c r="C3429" s="15">
        <v>1.76426099265916e-5</v>
      </c>
      <c r="D3429" s="15">
        <v>0.000157123167211573</v>
      </c>
      <c r="E3429" s="15" t="s">
        <v>2860</v>
      </c>
    </row>
    <row r="3430" s="42" customFormat="1" spans="1:5">
      <c r="A3430" s="15" t="s">
        <v>3435</v>
      </c>
      <c r="B3430" s="15">
        <v>-4.05938353981817</v>
      </c>
      <c r="C3430" s="15">
        <v>1.77581504473638e-5</v>
      </c>
      <c r="D3430" s="15">
        <v>0.000158031247100393</v>
      </c>
      <c r="E3430" s="15" t="s">
        <v>2860</v>
      </c>
    </row>
    <row r="3431" s="42" customFormat="1" spans="1:5">
      <c r="A3431" s="15" t="s">
        <v>3436</v>
      </c>
      <c r="B3431" s="15">
        <v>-8.77678043575091</v>
      </c>
      <c r="C3431" s="15">
        <v>1.78937570644512e-5</v>
      </c>
      <c r="D3431" s="15">
        <v>0.000158994910099398</v>
      </c>
      <c r="E3431" s="15" t="s">
        <v>2860</v>
      </c>
    </row>
    <row r="3432" s="42" customFormat="1" spans="1:5">
      <c r="A3432" s="15" t="s">
        <v>3437</v>
      </c>
      <c r="B3432" s="15">
        <v>-8.77578276451231</v>
      </c>
      <c r="C3432" s="15">
        <v>1.79643971389169e-5</v>
      </c>
      <c r="D3432" s="15">
        <v>0.00015950082585583</v>
      </c>
      <c r="E3432" s="15" t="s">
        <v>2860</v>
      </c>
    </row>
    <row r="3433" s="42" customFormat="1" spans="1:5">
      <c r="A3433" s="15" t="s">
        <v>3438</v>
      </c>
      <c r="B3433" s="15">
        <v>-8.70675740492864</v>
      </c>
      <c r="C3433" s="15">
        <v>1.81883480849987e-5</v>
      </c>
      <c r="D3433" s="15">
        <v>0.00016124323816404</v>
      </c>
      <c r="E3433" s="15" t="s">
        <v>2860</v>
      </c>
    </row>
    <row r="3434" s="42" customFormat="1" spans="1:5">
      <c r="A3434" s="15" t="s">
        <v>3439</v>
      </c>
      <c r="B3434" s="15">
        <v>-8.76949673538616</v>
      </c>
      <c r="C3434" s="15">
        <v>1.83162049864401e-5</v>
      </c>
      <c r="D3434" s="15">
        <v>0.00016212975364423</v>
      </c>
      <c r="E3434" s="15" t="s">
        <v>2860</v>
      </c>
    </row>
    <row r="3435" s="42" customFormat="1" spans="1:5">
      <c r="A3435" s="15" t="s">
        <v>3440</v>
      </c>
      <c r="B3435" s="15">
        <v>-7.55119712899612</v>
      </c>
      <c r="C3435" s="15">
        <v>1.83740295229354e-5</v>
      </c>
      <c r="D3435" s="15">
        <v>0.000162394611728905</v>
      </c>
      <c r="E3435" s="15" t="s">
        <v>2860</v>
      </c>
    </row>
    <row r="3436" s="42" customFormat="1" spans="1:5">
      <c r="A3436" s="15" t="s">
        <v>3441</v>
      </c>
      <c r="B3436" s="15">
        <v>-8.7631665736366</v>
      </c>
      <c r="C3436" s="15">
        <v>1.84888728319406e-5</v>
      </c>
      <c r="D3436" s="15">
        <v>0.00016328564473732</v>
      </c>
      <c r="E3436" s="15" t="s">
        <v>2860</v>
      </c>
    </row>
    <row r="3437" s="42" customFormat="1" spans="1:5">
      <c r="A3437" s="15" t="s">
        <v>3442</v>
      </c>
      <c r="B3437" s="15">
        <v>-8.75866483739194</v>
      </c>
      <c r="C3437" s="15">
        <v>1.8721596798547e-5</v>
      </c>
      <c r="D3437" s="15">
        <v>0.000165090444496278</v>
      </c>
      <c r="E3437" s="15" t="s">
        <v>2860</v>
      </c>
    </row>
    <row r="3438" s="42" customFormat="1" spans="1:5">
      <c r="A3438" s="15" t="s">
        <v>3443</v>
      </c>
      <c r="B3438" s="15">
        <v>-7.54314569283341</v>
      </c>
      <c r="C3438" s="15">
        <v>1.87482589742491e-5</v>
      </c>
      <c r="D3438" s="15">
        <v>0.00016520040458763</v>
      </c>
      <c r="E3438" s="15" t="s">
        <v>2860</v>
      </c>
    </row>
    <row r="3439" s="42" customFormat="1" spans="1:5">
      <c r="A3439" s="15" t="s">
        <v>3444</v>
      </c>
      <c r="B3439" s="15">
        <v>-8.75644450025591</v>
      </c>
      <c r="C3439" s="15">
        <v>1.88520705965531e-5</v>
      </c>
      <c r="D3439" s="15">
        <v>0.000165864022482145</v>
      </c>
      <c r="E3439" s="15" t="s">
        <v>2860</v>
      </c>
    </row>
    <row r="3440" s="42" customFormat="1" spans="1:5">
      <c r="A3440" s="15" t="s">
        <v>3445</v>
      </c>
      <c r="B3440" s="15">
        <v>-4.97897999829096</v>
      </c>
      <c r="C3440" s="15">
        <v>1.90197696451831e-5</v>
      </c>
      <c r="D3440" s="15">
        <v>0.000166960873808395</v>
      </c>
      <c r="E3440" s="15" t="s">
        <v>2860</v>
      </c>
    </row>
    <row r="3441" s="42" customFormat="1" spans="1:5">
      <c r="A3441" s="15" t="s">
        <v>3446</v>
      </c>
      <c r="B3441" s="15">
        <v>-4.09323867190898</v>
      </c>
      <c r="C3441" s="15">
        <v>1.90590131269247e-5</v>
      </c>
      <c r="D3441" s="15">
        <v>0.000167179286207538</v>
      </c>
      <c r="E3441" s="15" t="s">
        <v>2860</v>
      </c>
    </row>
    <row r="3442" s="42" customFormat="1" spans="1:5">
      <c r="A3442" s="15" t="s">
        <v>3447</v>
      </c>
      <c r="B3442" s="15">
        <v>-2.96168335507007</v>
      </c>
      <c r="C3442" s="15">
        <v>1.93158462052572e-5</v>
      </c>
      <c r="D3442" s="15">
        <v>0.000168796133505401</v>
      </c>
      <c r="E3442" s="15" t="s">
        <v>2860</v>
      </c>
    </row>
    <row r="3443" s="42" customFormat="1" spans="1:5">
      <c r="A3443" s="15" t="s">
        <v>3448</v>
      </c>
      <c r="B3443" s="15">
        <v>-8.73788196557275</v>
      </c>
      <c r="C3443" s="15">
        <v>1.98801372080472e-5</v>
      </c>
      <c r="D3443" s="15">
        <v>0.000172818937007738</v>
      </c>
      <c r="E3443" s="15" t="s">
        <v>2860</v>
      </c>
    </row>
    <row r="3444" s="42" customFormat="1" spans="1:5">
      <c r="A3444" s="15" t="s">
        <v>3449</v>
      </c>
      <c r="B3444" s="15">
        <v>-9.37793318556169</v>
      </c>
      <c r="C3444" s="15">
        <v>2.00054452246402e-5</v>
      </c>
      <c r="D3444" s="15">
        <v>0.000173278215251903</v>
      </c>
      <c r="E3444" s="15" t="s">
        <v>2860</v>
      </c>
    </row>
    <row r="3445" s="42" customFormat="1" spans="1:5">
      <c r="A3445" s="15" t="s">
        <v>3450</v>
      </c>
      <c r="B3445" s="15">
        <v>-6.13799432076809</v>
      </c>
      <c r="C3445" s="15">
        <v>2.0007136461126e-5</v>
      </c>
      <c r="D3445" s="15">
        <v>0.000173278215251903</v>
      </c>
      <c r="E3445" s="15" t="s">
        <v>2860</v>
      </c>
    </row>
    <row r="3446" s="42" customFormat="1" spans="1:5">
      <c r="A3446" s="15" t="s">
        <v>3451</v>
      </c>
      <c r="B3446" s="15">
        <v>-2.86341398458654</v>
      </c>
      <c r="C3446" s="15">
        <v>2.00073815548589e-5</v>
      </c>
      <c r="D3446" s="15">
        <v>0.000173278215251903</v>
      </c>
      <c r="E3446" s="15" t="s">
        <v>2860</v>
      </c>
    </row>
    <row r="3447" s="42" customFormat="1" spans="1:5">
      <c r="A3447" s="15" t="s">
        <v>3452</v>
      </c>
      <c r="B3447" s="15">
        <v>-2.66579597020654</v>
      </c>
      <c r="C3447" s="15">
        <v>2.05186717727962e-5</v>
      </c>
      <c r="D3447" s="15">
        <v>0.00017672831890015</v>
      </c>
      <c r="E3447" s="15" t="s">
        <v>2860</v>
      </c>
    </row>
    <row r="3448" s="42" customFormat="1" spans="1:5">
      <c r="A3448" s="15" t="s">
        <v>3453</v>
      </c>
      <c r="B3448" s="15">
        <v>-7.65428837905051</v>
      </c>
      <c r="C3448" s="15">
        <v>2.05423896453525e-5</v>
      </c>
      <c r="D3448" s="15">
        <v>0.00017672831890015</v>
      </c>
      <c r="E3448" s="15" t="s">
        <v>2860</v>
      </c>
    </row>
    <row r="3449" s="42" customFormat="1" spans="1:5">
      <c r="A3449" s="15" t="s">
        <v>3454</v>
      </c>
      <c r="B3449" s="15">
        <v>-8.73132398519133</v>
      </c>
      <c r="C3449" s="15">
        <v>2.06210747885125e-5</v>
      </c>
      <c r="D3449" s="15">
        <v>0.000177274232303018</v>
      </c>
      <c r="E3449" s="15" t="s">
        <v>2860</v>
      </c>
    </row>
    <row r="3450" s="42" customFormat="1" spans="1:5">
      <c r="A3450" s="15" t="s">
        <v>3455</v>
      </c>
      <c r="B3450" s="15">
        <v>-5.60376951512392</v>
      </c>
      <c r="C3450" s="15">
        <v>2.09993018260931e-5</v>
      </c>
      <c r="D3450" s="15">
        <v>0.000180259493551419</v>
      </c>
      <c r="E3450" s="15" t="s">
        <v>2860</v>
      </c>
    </row>
    <row r="3451" s="42" customFormat="1" spans="1:5">
      <c r="A3451" s="15" t="s">
        <v>3456</v>
      </c>
      <c r="B3451" s="15">
        <v>-7.77579146930756</v>
      </c>
      <c r="C3451" s="15">
        <v>2.11374286269086e-5</v>
      </c>
      <c r="D3451" s="15">
        <v>0.000181225853072058</v>
      </c>
      <c r="E3451" s="15" t="s">
        <v>2860</v>
      </c>
    </row>
    <row r="3452" s="42" customFormat="1" spans="1:5">
      <c r="A3452" s="15" t="s">
        <v>3457</v>
      </c>
      <c r="B3452" s="15">
        <v>-8.30923430767269</v>
      </c>
      <c r="C3452" s="15">
        <v>2.11430161917401e-5</v>
      </c>
      <c r="D3452" s="15">
        <v>0.000181225853072058</v>
      </c>
      <c r="E3452" s="15" t="s">
        <v>2860</v>
      </c>
    </row>
    <row r="3453" s="42" customFormat="1" spans="1:5">
      <c r="A3453" s="15" t="s">
        <v>3458</v>
      </c>
      <c r="B3453" s="15">
        <v>-8.7082333551153</v>
      </c>
      <c r="C3453" s="15">
        <v>2.16900042462771e-5</v>
      </c>
      <c r="D3453" s="15">
        <v>0.000185212605380583</v>
      </c>
      <c r="E3453" s="15" t="s">
        <v>2860</v>
      </c>
    </row>
    <row r="3454" s="42" customFormat="1" spans="1:5">
      <c r="A3454" s="15" t="s">
        <v>3459</v>
      </c>
      <c r="B3454" s="15">
        <v>-8.71409664862766</v>
      </c>
      <c r="C3454" s="15">
        <v>2.1732570295916e-5</v>
      </c>
      <c r="D3454" s="15">
        <v>0.00018532389614979</v>
      </c>
      <c r="E3454" s="15" t="s">
        <v>2860</v>
      </c>
    </row>
    <row r="3455" s="42" customFormat="1" spans="1:5">
      <c r="A3455" s="15" t="s">
        <v>3460</v>
      </c>
      <c r="B3455" s="15">
        <v>-8.70516299599919</v>
      </c>
      <c r="C3455" s="15">
        <v>2.20984681518102e-5</v>
      </c>
      <c r="D3455" s="15">
        <v>0.000188030825502245</v>
      </c>
      <c r="E3455" s="15" t="s">
        <v>2860</v>
      </c>
    </row>
    <row r="3456" s="42" customFormat="1" spans="1:5">
      <c r="A3456" s="15" t="s">
        <v>3461</v>
      </c>
      <c r="B3456" s="15">
        <v>-8.69459745977485</v>
      </c>
      <c r="C3456" s="15">
        <v>2.2444983496207e-5</v>
      </c>
      <c r="D3456" s="15">
        <v>0.000190561347845258</v>
      </c>
      <c r="E3456" s="15" t="s">
        <v>2860</v>
      </c>
    </row>
    <row r="3457" s="42" customFormat="1" spans="1:5">
      <c r="A3457" s="15" t="s">
        <v>3462</v>
      </c>
      <c r="B3457" s="15">
        <v>-8.69843830087184</v>
      </c>
      <c r="C3457" s="15">
        <v>2.26144723378825e-5</v>
      </c>
      <c r="D3457" s="15">
        <v>0.000191581119368961</v>
      </c>
      <c r="E3457" s="15" t="s">
        <v>2860</v>
      </c>
    </row>
    <row r="3458" s="42" customFormat="1" spans="1:5">
      <c r="A3458" s="15" t="s">
        <v>3463</v>
      </c>
      <c r="B3458" s="15">
        <v>-4.55996844322207</v>
      </c>
      <c r="C3458" s="15">
        <v>2.32216835762767e-5</v>
      </c>
      <c r="D3458" s="15">
        <v>0.000195999376885698</v>
      </c>
      <c r="E3458" s="15" t="s">
        <v>2860</v>
      </c>
    </row>
    <row r="3459" s="42" customFormat="1" spans="1:5">
      <c r="A3459" s="15" t="s">
        <v>3464</v>
      </c>
      <c r="B3459" s="15">
        <v>-5.38272052297611</v>
      </c>
      <c r="C3459" s="15">
        <v>2.32370395276858e-5</v>
      </c>
      <c r="D3459" s="15">
        <v>0.000195999376885698</v>
      </c>
      <c r="E3459" s="15" t="s">
        <v>2860</v>
      </c>
    </row>
    <row r="3460" s="42" customFormat="1" spans="1:5">
      <c r="A3460" s="15" t="s">
        <v>3465</v>
      </c>
      <c r="B3460" s="15">
        <v>-8.67894201471235</v>
      </c>
      <c r="C3460" s="15">
        <v>2.33202864244257e-5</v>
      </c>
      <c r="D3460" s="15">
        <v>0.000196410498571539</v>
      </c>
      <c r="E3460" s="15" t="s">
        <v>2860</v>
      </c>
    </row>
    <row r="3461" s="42" customFormat="1" spans="1:5">
      <c r="A3461" s="15" t="s">
        <v>3466</v>
      </c>
      <c r="B3461" s="15">
        <v>-4.30713777126262</v>
      </c>
      <c r="C3461" s="15">
        <v>2.37745123977301e-5</v>
      </c>
      <c r="D3461" s="15">
        <v>0.00019923349482331</v>
      </c>
      <c r="E3461" s="15" t="s">
        <v>2860</v>
      </c>
    </row>
    <row r="3462" s="42" customFormat="1" spans="1:5">
      <c r="A3462" s="15" t="s">
        <v>3467</v>
      </c>
      <c r="B3462" s="15">
        <v>-4.56588932603389</v>
      </c>
      <c r="C3462" s="15">
        <v>2.41273173066076e-5</v>
      </c>
      <c r="D3462" s="15">
        <v>0.000201645858387619</v>
      </c>
      <c r="E3462" s="15" t="s">
        <v>2860</v>
      </c>
    </row>
    <row r="3463" s="42" customFormat="1" spans="1:5">
      <c r="A3463" s="15" t="s">
        <v>3468</v>
      </c>
      <c r="B3463" s="15">
        <v>-7.73475396568308</v>
      </c>
      <c r="C3463" s="15">
        <v>2.41316736025733e-5</v>
      </c>
      <c r="D3463" s="15">
        <v>0.000201645858387619</v>
      </c>
      <c r="E3463" s="15" t="s">
        <v>2860</v>
      </c>
    </row>
    <row r="3464" s="42" customFormat="1" spans="1:5">
      <c r="A3464" s="15" t="s">
        <v>3469</v>
      </c>
      <c r="B3464" s="15">
        <v>-8.66076448849318</v>
      </c>
      <c r="C3464" s="15">
        <v>2.43786873003901e-5</v>
      </c>
      <c r="D3464" s="15">
        <v>0.000203272149123596</v>
      </c>
      <c r="E3464" s="15" t="s">
        <v>2860</v>
      </c>
    </row>
    <row r="3465" s="42" customFormat="1" spans="1:5">
      <c r="A3465" s="15" t="s">
        <v>3470</v>
      </c>
      <c r="B3465" s="15">
        <v>-8.58340181293991</v>
      </c>
      <c r="C3465" s="15">
        <v>2.44631238498156e-5</v>
      </c>
      <c r="D3465" s="15">
        <v>0.0002038301801087</v>
      </c>
      <c r="E3465" s="15" t="s">
        <v>2860</v>
      </c>
    </row>
    <row r="3466" s="42" customFormat="1" spans="1:5">
      <c r="A3466" s="15" t="s">
        <v>3471</v>
      </c>
      <c r="B3466" s="15">
        <v>-4.92177271685031</v>
      </c>
      <c r="C3466" s="15">
        <v>2.4589394438697e-5</v>
      </c>
      <c r="D3466" s="15">
        <v>0.000204425180335444</v>
      </c>
      <c r="E3466" s="15" t="s">
        <v>2860</v>
      </c>
    </row>
    <row r="3467" s="42" customFormat="1" spans="1:5">
      <c r="A3467" s="15" t="s">
        <v>3472</v>
      </c>
      <c r="B3467" s="15">
        <v>-8.66515184560628</v>
      </c>
      <c r="C3467" s="15">
        <v>2.46280617454504e-5</v>
      </c>
      <c r="D3467" s="15">
        <v>0.000204472638171928</v>
      </c>
      <c r="E3467" s="15" t="s">
        <v>2860</v>
      </c>
    </row>
    <row r="3468" s="42" customFormat="1" spans="1:5">
      <c r="A3468" s="15" t="s">
        <v>3473</v>
      </c>
      <c r="B3468" s="15">
        <v>-8.64364358616623</v>
      </c>
      <c r="C3468" s="15">
        <v>2.60446531438625e-5</v>
      </c>
      <c r="D3468" s="15">
        <v>0.000214702381440906</v>
      </c>
      <c r="E3468" s="15" t="s">
        <v>2860</v>
      </c>
    </row>
    <row r="3469" s="42" customFormat="1" spans="1:5">
      <c r="A3469" s="15" t="s">
        <v>3474</v>
      </c>
      <c r="B3469" s="15">
        <v>-8.62550571275112</v>
      </c>
      <c r="C3469" s="15">
        <v>2.67985359452779e-5</v>
      </c>
      <c r="D3469" s="15">
        <v>0.000220273178818439</v>
      </c>
      <c r="E3469" s="15" t="s">
        <v>2860</v>
      </c>
    </row>
    <row r="3470" s="42" customFormat="1" spans="1:5">
      <c r="A3470" s="15" t="s">
        <v>3475</v>
      </c>
      <c r="B3470" s="15">
        <v>-8.62703091625827</v>
      </c>
      <c r="C3470" s="15">
        <v>2.68075826956941e-5</v>
      </c>
      <c r="D3470" s="15">
        <v>0.000220273178818439</v>
      </c>
      <c r="E3470" s="15" t="s">
        <v>2860</v>
      </c>
    </row>
    <row r="3471" s="42" customFormat="1" spans="1:5">
      <c r="A3471" s="15" t="s">
        <v>3476</v>
      </c>
      <c r="B3471" s="15">
        <v>-6.13769585344741</v>
      </c>
      <c r="C3471" s="15">
        <v>2.69187111259403e-5</v>
      </c>
      <c r="D3471" s="15">
        <v>0.000220657603877426</v>
      </c>
      <c r="E3471" s="15" t="s">
        <v>2860</v>
      </c>
    </row>
    <row r="3472" s="42" customFormat="1" spans="1:5">
      <c r="A3472" s="15" t="s">
        <v>3477</v>
      </c>
      <c r="B3472" s="15">
        <v>-6.75068477185627</v>
      </c>
      <c r="C3472" s="15">
        <v>2.7002671968081e-5</v>
      </c>
      <c r="D3472" s="15">
        <v>0.000221190078612571</v>
      </c>
      <c r="E3472" s="15" t="s">
        <v>2860</v>
      </c>
    </row>
    <row r="3473" s="42" customFormat="1" spans="1:5">
      <c r="A3473" s="15" t="s">
        <v>3478</v>
      </c>
      <c r="B3473" s="15">
        <v>-8.62010587609137</v>
      </c>
      <c r="C3473" s="15">
        <v>2.70705081358749e-5</v>
      </c>
      <c r="D3473" s="15">
        <v>0.0002215898134329</v>
      </c>
      <c r="E3473" s="15" t="s">
        <v>2860</v>
      </c>
    </row>
    <row r="3474" s="42" customFormat="1" spans="1:5">
      <c r="A3474" s="15" t="s">
        <v>3479</v>
      </c>
      <c r="B3474" s="15">
        <v>-8.61967930712729</v>
      </c>
      <c r="C3474" s="15">
        <v>2.71758263104825e-5</v>
      </c>
      <c r="D3474" s="15">
        <v>0.000222023614942407</v>
      </c>
      <c r="E3474" s="15" t="s">
        <v>2860</v>
      </c>
    </row>
    <row r="3475" s="42" customFormat="1" spans="1:5">
      <c r="A3475" s="15" t="s">
        <v>3480</v>
      </c>
      <c r="B3475" s="15">
        <v>-8.61874207356844</v>
      </c>
      <c r="C3475" s="15">
        <v>2.7378090628193e-5</v>
      </c>
      <c r="D3475" s="15">
        <v>0.000223322337009226</v>
      </c>
      <c r="E3475" s="15" t="s">
        <v>2860</v>
      </c>
    </row>
    <row r="3476" s="42" customFormat="1" spans="1:5">
      <c r="A3476" s="15" t="s">
        <v>3481</v>
      </c>
      <c r="B3476" s="15">
        <v>-4.48197464050901</v>
      </c>
      <c r="C3476" s="15">
        <v>2.76129422098838e-5</v>
      </c>
      <c r="D3476" s="15">
        <v>0.000224765487638495</v>
      </c>
      <c r="E3476" s="15" t="s">
        <v>2860</v>
      </c>
    </row>
    <row r="3477" s="42" customFormat="1" spans="1:5">
      <c r="A3477" s="15" t="s">
        <v>3482</v>
      </c>
      <c r="B3477" s="15">
        <v>-8.61174018466351</v>
      </c>
      <c r="C3477" s="15">
        <v>2.76780662793478e-5</v>
      </c>
      <c r="D3477" s="15">
        <v>0.000225138149190502</v>
      </c>
      <c r="E3477" s="15" t="s">
        <v>2860</v>
      </c>
    </row>
    <row r="3478" s="42" customFormat="1" spans="1:5">
      <c r="A3478" s="15" t="s">
        <v>3483</v>
      </c>
      <c r="B3478" s="15">
        <v>-8.61557289478131</v>
      </c>
      <c r="C3478" s="15">
        <v>2.79537269435173e-5</v>
      </c>
      <c r="D3478" s="15">
        <v>0.000227063071613776</v>
      </c>
      <c r="E3478" s="15" t="s">
        <v>2860</v>
      </c>
    </row>
    <row r="3479" s="42" customFormat="1" spans="1:5">
      <c r="A3479" s="15" t="s">
        <v>3484</v>
      </c>
      <c r="B3479" s="15">
        <v>-4.64409770592868</v>
      </c>
      <c r="C3479" s="15">
        <v>2.8057047289087e-5</v>
      </c>
      <c r="D3479" s="15">
        <v>0.000227584690205556</v>
      </c>
      <c r="E3479" s="15" t="s">
        <v>2860</v>
      </c>
    </row>
    <row r="3480" s="42" customFormat="1" spans="1:5">
      <c r="A3480" s="15" t="s">
        <v>3485</v>
      </c>
      <c r="B3480" s="15">
        <v>-8.60579445462671</v>
      </c>
      <c r="C3480" s="15">
        <v>2.82060221673318e-5</v>
      </c>
      <c r="D3480" s="15">
        <v>0.000228474668077761</v>
      </c>
      <c r="E3480" s="15" t="s">
        <v>2860</v>
      </c>
    </row>
    <row r="3481" s="42" customFormat="1" spans="1:5">
      <c r="A3481" s="15" t="s">
        <v>3486</v>
      </c>
      <c r="B3481" s="15">
        <v>-3.27481679483673</v>
      </c>
      <c r="C3481" s="15">
        <v>2.85391882033274e-5</v>
      </c>
      <c r="D3481" s="15">
        <v>0.000231012622174361</v>
      </c>
      <c r="E3481" s="15" t="s">
        <v>2860</v>
      </c>
    </row>
    <row r="3482" s="42" customFormat="1" spans="1:5">
      <c r="A3482" s="15" t="s">
        <v>3487</v>
      </c>
      <c r="B3482" s="15">
        <v>-8.6048685243457</v>
      </c>
      <c r="C3482" s="15">
        <v>2.88569698010301e-5</v>
      </c>
      <c r="D3482" s="15">
        <v>0.000232936982305125</v>
      </c>
      <c r="E3482" s="15" t="s">
        <v>2860</v>
      </c>
    </row>
    <row r="3483" s="42" customFormat="1" spans="1:5">
      <c r="A3483" s="15" t="s">
        <v>3488</v>
      </c>
      <c r="B3483" s="15">
        <v>-8.59881175523848</v>
      </c>
      <c r="C3483" s="15">
        <v>2.90213302062355e-5</v>
      </c>
      <c r="D3483" s="15">
        <v>0.000234101374636577</v>
      </c>
      <c r="E3483" s="15" t="s">
        <v>2860</v>
      </c>
    </row>
    <row r="3484" s="42" customFormat="1" spans="1:5">
      <c r="A3484" s="15" t="s">
        <v>3489</v>
      </c>
      <c r="B3484" s="15">
        <v>-7.6732946368251</v>
      </c>
      <c r="C3484" s="15">
        <v>2.90928595480599e-5</v>
      </c>
      <c r="D3484" s="15">
        <v>0.0002345158484345</v>
      </c>
      <c r="E3484" s="15" t="s">
        <v>2860</v>
      </c>
    </row>
    <row r="3485" s="42" customFormat="1" spans="1:5">
      <c r="A3485" s="15" t="s">
        <v>3490</v>
      </c>
      <c r="B3485" s="15">
        <v>-8.59183113064719</v>
      </c>
      <c r="C3485" s="15">
        <v>2.92149556100044e-5</v>
      </c>
      <c r="D3485" s="15">
        <v>0.000235337081868824</v>
      </c>
      <c r="E3485" s="15" t="s">
        <v>2860</v>
      </c>
    </row>
    <row r="3486" s="42" customFormat="1" spans="1:5">
      <c r="A3486" s="15" t="s">
        <v>3491</v>
      </c>
      <c r="B3486" s="15">
        <v>-9.204671785173</v>
      </c>
      <c r="C3486" s="15">
        <v>2.93270196892657e-5</v>
      </c>
      <c r="D3486" s="15">
        <v>0.000235913275178337</v>
      </c>
      <c r="E3486" s="15" t="s">
        <v>2860</v>
      </c>
    </row>
    <row r="3487" s="42" customFormat="1" spans="1:5">
      <c r="A3487" s="15" t="s">
        <v>3492</v>
      </c>
      <c r="B3487" s="15">
        <v>-6.68080263044885</v>
      </c>
      <c r="C3487" s="15">
        <v>2.93967999910545e-5</v>
      </c>
      <c r="D3487" s="15">
        <v>0.00023631129274577</v>
      </c>
      <c r="E3487" s="15" t="s">
        <v>2860</v>
      </c>
    </row>
    <row r="3488" s="42" customFormat="1" spans="1:5">
      <c r="A3488" s="15" t="s">
        <v>3493</v>
      </c>
      <c r="B3488" s="15">
        <v>-5.91503162162624</v>
      </c>
      <c r="C3488" s="15">
        <v>2.95585362919253e-5</v>
      </c>
      <c r="D3488" s="15">
        <v>0.000236956861183203</v>
      </c>
      <c r="E3488" s="15" t="s">
        <v>2860</v>
      </c>
    </row>
    <row r="3489" s="42" customFormat="1" spans="1:5">
      <c r="A3489" s="15" t="s">
        <v>3494</v>
      </c>
      <c r="B3489" s="15">
        <v>-8.58794924021722</v>
      </c>
      <c r="C3489" s="15">
        <v>2.96056860079004e-5</v>
      </c>
      <c r="D3489" s="15">
        <v>0.000237171496993779</v>
      </c>
      <c r="E3489" s="15" t="s">
        <v>2860</v>
      </c>
    </row>
    <row r="3490" s="42" customFormat="1" spans="1:5">
      <c r="A3490" s="15" t="s">
        <v>3495</v>
      </c>
      <c r="B3490" s="15">
        <v>-7.70761392736651</v>
      </c>
      <c r="C3490" s="15">
        <v>2.98644207745745e-5</v>
      </c>
      <c r="D3490" s="15">
        <v>0.000238636252976252</v>
      </c>
      <c r="E3490" s="15" t="s">
        <v>2860</v>
      </c>
    </row>
    <row r="3491" s="42" customFormat="1" spans="1:5">
      <c r="A3491" s="15" t="s">
        <v>3496</v>
      </c>
      <c r="B3491" s="15">
        <v>-8.58747377854017</v>
      </c>
      <c r="C3491" s="15">
        <v>2.98750414205374e-5</v>
      </c>
      <c r="D3491" s="15">
        <v>0.000238636252976252</v>
      </c>
      <c r="E3491" s="15" t="s">
        <v>2860</v>
      </c>
    </row>
    <row r="3492" s="42" customFormat="1" spans="1:5">
      <c r="A3492" s="15" t="s">
        <v>3497</v>
      </c>
      <c r="B3492" s="15">
        <v>-7.43115212609975</v>
      </c>
      <c r="C3492" s="15">
        <v>2.98910358109429e-5</v>
      </c>
      <c r="D3492" s="15">
        <v>0.000238636252976252</v>
      </c>
      <c r="E3492" s="15" t="s">
        <v>2860</v>
      </c>
    </row>
    <row r="3493" s="42" customFormat="1" spans="1:5">
      <c r="A3493" s="15" t="s">
        <v>3498</v>
      </c>
      <c r="B3493" s="15">
        <v>-4.80451512957761</v>
      </c>
      <c r="C3493" s="15">
        <v>3.0317008564106e-5</v>
      </c>
      <c r="D3493" s="15">
        <v>0.000241705465538489</v>
      </c>
      <c r="E3493" s="15" t="s">
        <v>2860</v>
      </c>
    </row>
    <row r="3494" s="42" customFormat="1" spans="1:5">
      <c r="A3494" s="15" t="s">
        <v>3499</v>
      </c>
      <c r="B3494" s="15">
        <v>-7.90319540854838</v>
      </c>
      <c r="C3494" s="15">
        <v>3.04793191941481e-5</v>
      </c>
      <c r="D3494" s="15">
        <v>0.000242568830320734</v>
      </c>
      <c r="E3494" s="15" t="s">
        <v>2860</v>
      </c>
    </row>
    <row r="3495" s="42" customFormat="1" spans="1:5">
      <c r="A3495" s="15" t="s">
        <v>3500</v>
      </c>
      <c r="B3495" s="15">
        <v>-6.58744263350015</v>
      </c>
      <c r="C3495" s="15">
        <v>3.0754594108756e-5</v>
      </c>
      <c r="D3495" s="15">
        <v>0.000244304022706169</v>
      </c>
      <c r="E3495" s="15" t="s">
        <v>2860</v>
      </c>
    </row>
    <row r="3496" s="42" customFormat="1" spans="1:5">
      <c r="A3496" s="15" t="s">
        <v>3501</v>
      </c>
      <c r="B3496" s="15">
        <v>-8.56739501061702</v>
      </c>
      <c r="C3496" s="15">
        <v>3.14030785576399e-5</v>
      </c>
      <c r="D3496" s="15">
        <v>0.000247650294316347</v>
      </c>
      <c r="E3496" s="15" t="s">
        <v>2860</v>
      </c>
    </row>
    <row r="3497" s="42" customFormat="1" spans="1:5">
      <c r="A3497" s="15" t="s">
        <v>3502</v>
      </c>
      <c r="B3497" s="15">
        <v>-8.55740043227767</v>
      </c>
      <c r="C3497" s="15">
        <v>3.19581090863617e-5</v>
      </c>
      <c r="D3497" s="15">
        <v>0.000251371341100014</v>
      </c>
      <c r="E3497" s="15" t="s">
        <v>2860</v>
      </c>
    </row>
    <row r="3498" s="42" customFormat="1" spans="1:5">
      <c r="A3498" s="15" t="s">
        <v>3503</v>
      </c>
      <c r="B3498" s="15">
        <v>-8.5579516653277</v>
      </c>
      <c r="C3498" s="15">
        <v>3.2078370688101e-5</v>
      </c>
      <c r="D3498" s="15">
        <v>0.00025178168227208</v>
      </c>
      <c r="E3498" s="15" t="s">
        <v>2860</v>
      </c>
    </row>
    <row r="3499" s="42" customFormat="1" spans="1:5">
      <c r="A3499" s="15" t="s">
        <v>3504</v>
      </c>
      <c r="B3499" s="15">
        <v>-8.55695125552945</v>
      </c>
      <c r="C3499" s="15">
        <v>3.23217132568311e-5</v>
      </c>
      <c r="D3499" s="15">
        <v>0.000253139423438902</v>
      </c>
      <c r="E3499" s="15" t="s">
        <v>2860</v>
      </c>
    </row>
    <row r="3500" s="42" customFormat="1" spans="1:5">
      <c r="A3500" s="15" t="s">
        <v>3505</v>
      </c>
      <c r="B3500" s="15">
        <v>-7.63681875773605</v>
      </c>
      <c r="C3500" s="15">
        <v>3.23383438705882e-5</v>
      </c>
      <c r="D3500" s="15">
        <v>0.000253139423438902</v>
      </c>
      <c r="E3500" s="15" t="s">
        <v>2860</v>
      </c>
    </row>
    <row r="3501" s="42" customFormat="1" spans="1:5">
      <c r="A3501" s="15" t="s">
        <v>3506</v>
      </c>
      <c r="B3501" s="15">
        <v>-8.55837435740447</v>
      </c>
      <c r="C3501" s="15">
        <v>3.24839738158967e-5</v>
      </c>
      <c r="D3501" s="15">
        <v>0.000253937847694451</v>
      </c>
      <c r="E3501" s="15" t="s">
        <v>2860</v>
      </c>
    </row>
    <row r="3502" s="42" customFormat="1" spans="1:5">
      <c r="A3502" s="15" t="s">
        <v>3507</v>
      </c>
      <c r="B3502" s="15">
        <v>-8.55048734125519</v>
      </c>
      <c r="C3502" s="15">
        <v>3.28399433195487e-5</v>
      </c>
      <c r="D3502" s="15">
        <v>0.000256376217464485</v>
      </c>
      <c r="E3502" s="15" t="s">
        <v>2860</v>
      </c>
    </row>
    <row r="3503" s="42" customFormat="1" spans="1:5">
      <c r="A3503" s="15" t="s">
        <v>3508</v>
      </c>
      <c r="B3503" s="15">
        <v>-8.5546253740865</v>
      </c>
      <c r="C3503" s="15">
        <v>3.33630740301133e-5</v>
      </c>
      <c r="D3503" s="15">
        <v>0.000259937203286826</v>
      </c>
      <c r="E3503" s="15" t="s">
        <v>2860</v>
      </c>
    </row>
    <row r="3504" s="42" customFormat="1" spans="1:5">
      <c r="A3504" s="15" t="s">
        <v>3509</v>
      </c>
      <c r="B3504" s="15">
        <v>-8.2478259907575</v>
      </c>
      <c r="C3504" s="15">
        <v>3.34127922907853e-5</v>
      </c>
      <c r="D3504" s="15">
        <v>0.000260150436297486</v>
      </c>
      <c r="E3504" s="15" t="s">
        <v>2860</v>
      </c>
    </row>
    <row r="3505" s="42" customFormat="1" spans="1:5">
      <c r="A3505" s="15" t="s">
        <v>3510</v>
      </c>
      <c r="B3505" s="15">
        <v>-9.60792944366543</v>
      </c>
      <c r="C3505" s="15">
        <v>3.39397270794149e-5</v>
      </c>
      <c r="D3505" s="15">
        <v>0.00026354798079012</v>
      </c>
      <c r="E3505" s="15" t="s">
        <v>2860</v>
      </c>
    </row>
    <row r="3506" s="42" customFormat="1" spans="1:5">
      <c r="A3506" s="15" t="s">
        <v>3511</v>
      </c>
      <c r="B3506" s="15">
        <v>-8.53449479502719</v>
      </c>
      <c r="C3506" s="15">
        <v>3.44008630569839e-5</v>
      </c>
      <c r="D3506" s="15">
        <v>0.000266417861598997</v>
      </c>
      <c r="E3506" s="15" t="s">
        <v>2860</v>
      </c>
    </row>
    <row r="3507" s="42" customFormat="1" spans="1:5">
      <c r="A3507" s="15" t="s">
        <v>3512</v>
      </c>
      <c r="B3507" s="15">
        <v>-8.53278530873716</v>
      </c>
      <c r="C3507" s="15">
        <v>3.44352595890025e-5</v>
      </c>
      <c r="D3507" s="15">
        <v>0.00026650692926595</v>
      </c>
      <c r="E3507" s="15" t="s">
        <v>2860</v>
      </c>
    </row>
    <row r="3508" s="42" customFormat="1" spans="1:5">
      <c r="A3508" s="15" t="s">
        <v>3513</v>
      </c>
      <c r="B3508" s="15">
        <v>-7.4804736945528</v>
      </c>
      <c r="C3508" s="15">
        <v>3.55019003049849e-5</v>
      </c>
      <c r="D3508" s="15">
        <v>0.000273851636547398</v>
      </c>
      <c r="E3508" s="15" t="s">
        <v>2860</v>
      </c>
    </row>
    <row r="3509" s="42" customFormat="1" spans="1:5">
      <c r="A3509" s="15" t="s">
        <v>3514</v>
      </c>
      <c r="B3509" s="15">
        <v>-4.46226449064656</v>
      </c>
      <c r="C3509" s="15">
        <v>3.55533089901351e-5</v>
      </c>
      <c r="D3509" s="15">
        <v>0.000274066567314684</v>
      </c>
      <c r="E3509" s="15" t="s">
        <v>2860</v>
      </c>
    </row>
    <row r="3510" s="42" customFormat="1" spans="1:5">
      <c r="A3510" s="15" t="s">
        <v>3515</v>
      </c>
      <c r="B3510" s="15">
        <v>-5.80358255180716</v>
      </c>
      <c r="C3510" s="15">
        <v>3.56158555789758e-5</v>
      </c>
      <c r="D3510" s="15">
        <v>0.000274367014519707</v>
      </c>
      <c r="E3510" s="15" t="s">
        <v>2860</v>
      </c>
    </row>
    <row r="3511" s="42" customFormat="1" spans="1:5">
      <c r="A3511" s="15" t="s">
        <v>3516</v>
      </c>
      <c r="B3511" s="15">
        <v>-3.38794276499278</v>
      </c>
      <c r="C3511" s="15">
        <v>3.57425519868423e-5</v>
      </c>
      <c r="D3511" s="15">
        <v>0.000275160916089183</v>
      </c>
      <c r="E3511" s="15" t="s">
        <v>2860</v>
      </c>
    </row>
    <row r="3512" s="42" customFormat="1" spans="1:5">
      <c r="A3512" s="15" t="s">
        <v>3517</v>
      </c>
      <c r="B3512" s="15">
        <v>-5.06768095394124</v>
      </c>
      <c r="C3512" s="15">
        <v>3.57913133524127e-5</v>
      </c>
      <c r="D3512" s="15">
        <v>0.000275354188646453</v>
      </c>
      <c r="E3512" s="15" t="s">
        <v>2860</v>
      </c>
    </row>
    <row r="3513" s="42" customFormat="1" spans="1:5">
      <c r="A3513" s="15" t="s">
        <v>3518</v>
      </c>
      <c r="B3513" s="15">
        <v>-8.23183174888449</v>
      </c>
      <c r="C3513" s="15">
        <v>3.61218067452761e-5</v>
      </c>
      <c r="D3513" s="15">
        <v>0.000277713230194857</v>
      </c>
      <c r="E3513" s="15" t="s">
        <v>2860</v>
      </c>
    </row>
    <row r="3514" s="42" customFormat="1" spans="1:5">
      <c r="A3514" s="15" t="s">
        <v>3519</v>
      </c>
      <c r="B3514" s="15">
        <v>-8.52277130312389</v>
      </c>
      <c r="C3514" s="15">
        <v>3.6500401532396e-5</v>
      </c>
      <c r="D3514" s="15">
        <v>0.000280069000551806</v>
      </c>
      <c r="E3514" s="15" t="s">
        <v>2860</v>
      </c>
    </row>
    <row r="3515" s="42" customFormat="1" spans="1:5">
      <c r="A3515" s="15" t="s">
        <v>3520</v>
      </c>
      <c r="B3515" s="15">
        <v>-7.34529906224323</v>
      </c>
      <c r="C3515" s="15">
        <v>3.65449817619552e-5</v>
      </c>
      <c r="D3515" s="15">
        <v>0.0002802263423644</v>
      </c>
      <c r="E3515" s="15" t="s">
        <v>2860</v>
      </c>
    </row>
    <row r="3516" s="42" customFormat="1" spans="1:5">
      <c r="A3516" s="15" t="s">
        <v>3521</v>
      </c>
      <c r="B3516" s="15">
        <v>-8.50835958457796</v>
      </c>
      <c r="C3516" s="15">
        <v>3.75993768694099e-5</v>
      </c>
      <c r="D3516" s="15">
        <v>0.000287176343018328</v>
      </c>
      <c r="E3516" s="15" t="s">
        <v>2860</v>
      </c>
    </row>
    <row r="3517" s="42" customFormat="1" spans="1:5">
      <c r="A3517" s="15" t="s">
        <v>3522</v>
      </c>
      <c r="B3517" s="15">
        <v>-8.49376544515904</v>
      </c>
      <c r="C3517" s="15">
        <v>3.7835118960629e-5</v>
      </c>
      <c r="D3517" s="15">
        <v>0.00028859815511253</v>
      </c>
      <c r="E3517" s="15" t="s">
        <v>2860</v>
      </c>
    </row>
    <row r="3518" s="42" customFormat="1" spans="1:5">
      <c r="A3518" s="15" t="s">
        <v>3523</v>
      </c>
      <c r="B3518" s="15">
        <v>-7.45830760376573</v>
      </c>
      <c r="C3518" s="15">
        <v>3.8438373341997e-5</v>
      </c>
      <c r="D3518" s="15">
        <v>0.000292242106924131</v>
      </c>
      <c r="E3518" s="15" t="s">
        <v>2860</v>
      </c>
    </row>
    <row r="3519" s="42" customFormat="1" spans="1:5">
      <c r="A3519" s="15" t="s">
        <v>3524</v>
      </c>
      <c r="B3519" s="15">
        <v>-8.4906583653678</v>
      </c>
      <c r="C3519" s="15">
        <v>3.85354679345429e-5</v>
      </c>
      <c r="D3519" s="15">
        <v>0.000292789064463498</v>
      </c>
      <c r="E3519" s="15" t="s">
        <v>2860</v>
      </c>
    </row>
    <row r="3520" s="42" customFormat="1" spans="1:5">
      <c r="A3520" s="15" t="s">
        <v>3525</v>
      </c>
      <c r="B3520" s="15">
        <v>-4.76717046711173</v>
      </c>
      <c r="C3520" s="15">
        <v>3.86223581183654e-5</v>
      </c>
      <c r="D3520" s="15">
        <v>0.000293257826808724</v>
      </c>
      <c r="E3520" s="15" t="s">
        <v>2860</v>
      </c>
    </row>
    <row r="3521" s="42" customFormat="1" spans="1:5">
      <c r="A3521" s="15" t="s">
        <v>3526</v>
      </c>
      <c r="B3521" s="15">
        <v>-8.48007445030744</v>
      </c>
      <c r="C3521" s="15">
        <v>3.96732627319051e-5</v>
      </c>
      <c r="D3521" s="15">
        <v>0.00029928501503524</v>
      </c>
      <c r="E3521" s="15" t="s">
        <v>2860</v>
      </c>
    </row>
    <row r="3522" s="42" customFormat="1" spans="1:5">
      <c r="A3522" s="15" t="s">
        <v>3527</v>
      </c>
      <c r="B3522" s="15">
        <v>-8.48638957541989</v>
      </c>
      <c r="C3522" s="15">
        <v>3.99971922134937e-5</v>
      </c>
      <c r="D3522" s="15">
        <v>0.000301143154828633</v>
      </c>
      <c r="E3522" s="15" t="s">
        <v>2860</v>
      </c>
    </row>
    <row r="3523" s="42" customFormat="1" spans="1:5">
      <c r="A3523" s="15" t="s">
        <v>3528</v>
      </c>
      <c r="B3523" s="15">
        <v>-8.47333927193069</v>
      </c>
      <c r="C3523" s="15">
        <v>4.02729946954571e-5</v>
      </c>
      <c r="D3523" s="15">
        <v>0.000302632445613377</v>
      </c>
      <c r="E3523" s="15" t="s">
        <v>2860</v>
      </c>
    </row>
    <row r="3524" s="42" customFormat="1" spans="1:5">
      <c r="A3524" s="15" t="s">
        <v>3529</v>
      </c>
      <c r="B3524" s="15">
        <v>-3.74166109722682</v>
      </c>
      <c r="C3524" s="15">
        <v>4.04070368122042e-5</v>
      </c>
      <c r="D3524" s="15">
        <v>0.000303218191139637</v>
      </c>
      <c r="E3524" s="15" t="s">
        <v>2860</v>
      </c>
    </row>
    <row r="3525" s="42" customFormat="1" spans="1:5">
      <c r="A3525" s="15" t="s">
        <v>3530</v>
      </c>
      <c r="B3525" s="15">
        <v>-5.14194077858267</v>
      </c>
      <c r="C3525" s="15">
        <v>4.08803880404342e-5</v>
      </c>
      <c r="D3525" s="15">
        <v>0.000306405484089282</v>
      </c>
      <c r="E3525" s="15" t="s">
        <v>2860</v>
      </c>
    </row>
    <row r="3526" s="42" customFormat="1" spans="1:5">
      <c r="A3526" s="15" t="s">
        <v>3531</v>
      </c>
      <c r="B3526" s="15">
        <v>-6.51742011626578</v>
      </c>
      <c r="C3526" s="15">
        <v>4.09091330117682e-5</v>
      </c>
      <c r="D3526" s="15">
        <v>0.000306423621786989</v>
      </c>
      <c r="E3526" s="15" t="s">
        <v>2860</v>
      </c>
    </row>
    <row r="3527" s="42" customFormat="1" spans="1:5">
      <c r="A3527" s="15" t="s">
        <v>3532</v>
      </c>
      <c r="B3527" s="15">
        <v>-6.55826803181844</v>
      </c>
      <c r="C3527" s="15">
        <v>4.11394471939387e-5</v>
      </c>
      <c r="D3527" s="15">
        <v>0.000307686964410013</v>
      </c>
      <c r="E3527" s="15" t="s">
        <v>2860</v>
      </c>
    </row>
    <row r="3528" s="42" customFormat="1" spans="1:5">
      <c r="A3528" s="15" t="s">
        <v>3533</v>
      </c>
      <c r="B3528" s="15">
        <v>-8.46173903400407</v>
      </c>
      <c r="C3528" s="15">
        <v>4.11835301160481e-5</v>
      </c>
      <c r="D3528" s="15">
        <v>0.000307686964410013</v>
      </c>
      <c r="E3528" s="15" t="s">
        <v>2860</v>
      </c>
    </row>
    <row r="3529" s="42" customFormat="1" spans="1:5">
      <c r="A3529" s="15" t="s">
        <v>3534</v>
      </c>
      <c r="B3529" s="15">
        <v>-4.7633499133928</v>
      </c>
      <c r="C3529" s="15">
        <v>4.15507498917663e-5</v>
      </c>
      <c r="D3529" s="15">
        <v>0.00031023138469542</v>
      </c>
      <c r="E3529" s="15" t="s">
        <v>2860</v>
      </c>
    </row>
    <row r="3530" s="42" customFormat="1" spans="1:5">
      <c r="A3530" s="15" t="s">
        <v>3535</v>
      </c>
      <c r="B3530" s="15">
        <v>-4.17014030892365</v>
      </c>
      <c r="C3530" s="15">
        <v>4.16073373908136e-5</v>
      </c>
      <c r="D3530" s="15">
        <v>0.000310454748223763</v>
      </c>
      <c r="E3530" s="15" t="s">
        <v>2860</v>
      </c>
    </row>
    <row r="3531" s="42" customFormat="1" spans="1:5">
      <c r="A3531" s="15" t="s">
        <v>3536</v>
      </c>
      <c r="B3531" s="15">
        <v>-8.45780993979261</v>
      </c>
      <c r="C3531" s="15">
        <v>4.17563614984661e-5</v>
      </c>
      <c r="D3531" s="15">
        <v>0.000311367103037889</v>
      </c>
      <c r="E3531" s="15" t="s">
        <v>2860</v>
      </c>
    </row>
    <row r="3532" s="42" customFormat="1" spans="1:5">
      <c r="A3532" s="15" t="s">
        <v>3537</v>
      </c>
      <c r="B3532" s="15">
        <v>-4.9495081874497</v>
      </c>
      <c r="C3532" s="15">
        <v>4.25313148307118e-5</v>
      </c>
      <c r="D3532" s="15">
        <v>0.000316133144718701</v>
      </c>
      <c r="E3532" s="15" t="s">
        <v>2860</v>
      </c>
    </row>
    <row r="3533" s="42" customFormat="1" spans="1:5">
      <c r="A3533" s="15" t="s">
        <v>3538</v>
      </c>
      <c r="B3533" s="15">
        <v>-2.25052077540701</v>
      </c>
      <c r="C3533" s="15">
        <v>4.32016700695691e-5</v>
      </c>
      <c r="D3533" s="15">
        <v>0.000320691927969588</v>
      </c>
      <c r="E3533" s="15" t="s">
        <v>2860</v>
      </c>
    </row>
    <row r="3534" s="42" customFormat="1" spans="1:5">
      <c r="A3534" s="15" t="s">
        <v>3539</v>
      </c>
      <c r="B3534" s="15">
        <v>-7.29025603814655</v>
      </c>
      <c r="C3534" s="15">
        <v>4.33806738870218e-5</v>
      </c>
      <c r="D3534" s="15">
        <v>0.000321624868818429</v>
      </c>
      <c r="E3534" s="15" t="s">
        <v>2860</v>
      </c>
    </row>
    <row r="3535" s="42" customFormat="1" spans="1:5">
      <c r="A3535" s="15" t="s">
        <v>3540</v>
      </c>
      <c r="B3535" s="15">
        <v>-8.43842800844438</v>
      </c>
      <c r="C3535" s="15">
        <v>4.37605341626385e-5</v>
      </c>
      <c r="D3535" s="15">
        <v>0.000323822388844954</v>
      </c>
      <c r="E3535" s="15" t="s">
        <v>2860</v>
      </c>
    </row>
    <row r="3536" s="42" customFormat="1" spans="1:5">
      <c r="A3536" s="15" t="s">
        <v>3541</v>
      </c>
      <c r="B3536" s="15">
        <v>-8.44152583084896</v>
      </c>
      <c r="C3536" s="15">
        <v>4.38374416782228e-5</v>
      </c>
      <c r="D3536" s="15">
        <v>0.000324185400974913</v>
      </c>
      <c r="E3536" s="15" t="s">
        <v>2860</v>
      </c>
    </row>
    <row r="3537" s="42" customFormat="1" spans="1:5">
      <c r="A3537" s="15" t="s">
        <v>3542</v>
      </c>
      <c r="B3537" s="15">
        <v>-5.09300183973856</v>
      </c>
      <c r="C3537" s="15">
        <v>4.39892727363932e-5</v>
      </c>
      <c r="D3537" s="15">
        <v>0.000325101672794677</v>
      </c>
      <c r="E3537" s="15" t="s">
        <v>2860</v>
      </c>
    </row>
    <row r="3538" s="42" customFormat="1" spans="1:5">
      <c r="A3538" s="15" t="s">
        <v>3543</v>
      </c>
      <c r="B3538" s="15">
        <v>-8.43251766416323</v>
      </c>
      <c r="C3538" s="15">
        <v>4.45449011007359e-5</v>
      </c>
      <c r="D3538" s="15">
        <v>0.000328447185847636</v>
      </c>
      <c r="E3538" s="15" t="s">
        <v>2860</v>
      </c>
    </row>
    <row r="3539" s="42" customFormat="1" spans="1:5">
      <c r="A3539" s="15" t="s">
        <v>3544</v>
      </c>
      <c r="B3539" s="15">
        <v>-7.27786988666784</v>
      </c>
      <c r="C3539" s="15">
        <v>4.49657500441633e-5</v>
      </c>
      <c r="D3539" s="15">
        <v>0.000330638869560367</v>
      </c>
      <c r="E3539" s="15" t="s">
        <v>2860</v>
      </c>
    </row>
    <row r="3540" s="42" customFormat="1" spans="1:5">
      <c r="A3540" s="15" t="s">
        <v>3545</v>
      </c>
      <c r="B3540" s="15">
        <v>-8.42190423535789</v>
      </c>
      <c r="C3540" s="15">
        <v>4.60209226633507e-5</v>
      </c>
      <c r="D3540" s="15">
        <v>0.000336696128096418</v>
      </c>
      <c r="E3540" s="15" t="s">
        <v>2860</v>
      </c>
    </row>
    <row r="3541" s="42" customFormat="1" spans="1:5">
      <c r="A3541" s="15" t="s">
        <v>3546</v>
      </c>
      <c r="B3541" s="15">
        <v>-8.41906337675057</v>
      </c>
      <c r="C3541" s="15">
        <v>4.6101878331225e-5</v>
      </c>
      <c r="D3541" s="15">
        <v>0.00033707654759765</v>
      </c>
      <c r="E3541" s="15" t="s">
        <v>2860</v>
      </c>
    </row>
    <row r="3542" s="42" customFormat="1" spans="1:5">
      <c r="A3542" s="15" t="s">
        <v>3547</v>
      </c>
      <c r="B3542" s="15">
        <v>-7.66210372040935</v>
      </c>
      <c r="C3542" s="15">
        <v>4.62424430640341e-5</v>
      </c>
      <c r="D3542" s="15">
        <v>0.000337892051014035</v>
      </c>
      <c r="E3542" s="15" t="s">
        <v>2860</v>
      </c>
    </row>
    <row r="3543" s="42" customFormat="1" spans="1:5">
      <c r="A3543" s="15" t="s">
        <v>3548</v>
      </c>
      <c r="B3543" s="15">
        <v>-4.18081568135323</v>
      </c>
      <c r="C3543" s="15">
        <v>4.62764760542862e-5</v>
      </c>
      <c r="D3543" s="15">
        <v>0.000337928595528163</v>
      </c>
      <c r="E3543" s="15" t="s">
        <v>2860</v>
      </c>
    </row>
    <row r="3544" s="42" customFormat="1" spans="1:5">
      <c r="A3544" s="15" t="s">
        <v>3549</v>
      </c>
      <c r="B3544" s="15">
        <v>-8.42049218357245</v>
      </c>
      <c r="C3544" s="15">
        <v>4.63086921022388e-5</v>
      </c>
      <c r="D3544" s="15">
        <v>0.000337951834526683</v>
      </c>
      <c r="E3544" s="15" t="s">
        <v>2860</v>
      </c>
    </row>
    <row r="3545" s="42" customFormat="1" spans="1:5">
      <c r="A3545" s="15" t="s">
        <v>3550</v>
      </c>
      <c r="B3545" s="15">
        <v>-4.39209178372101</v>
      </c>
      <c r="C3545" s="15">
        <v>4.70219348899847e-5</v>
      </c>
      <c r="D3545" s="15">
        <v>0.000341870907007759</v>
      </c>
      <c r="E3545" s="15" t="s">
        <v>2860</v>
      </c>
    </row>
    <row r="3546" s="42" customFormat="1" spans="1:5">
      <c r="A3546" s="15" t="s">
        <v>3551</v>
      </c>
      <c r="B3546" s="15">
        <v>-7.12712977408042</v>
      </c>
      <c r="C3546" s="15">
        <v>4.71818397669464e-5</v>
      </c>
      <c r="D3546" s="15">
        <v>0.000342819360104404</v>
      </c>
      <c r="E3546" s="15" t="s">
        <v>2860</v>
      </c>
    </row>
    <row r="3547" s="42" customFormat="1" spans="1:5">
      <c r="A3547" s="15" t="s">
        <v>3552</v>
      </c>
      <c r="B3547" s="15">
        <v>-4.27478292907752</v>
      </c>
      <c r="C3547" s="15">
        <v>4.72189636118061e-5</v>
      </c>
      <c r="D3547" s="15">
        <v>0.000342875069520538</v>
      </c>
      <c r="E3547" s="15" t="s">
        <v>2860</v>
      </c>
    </row>
    <row r="3548" s="42" customFormat="1" spans="1:5">
      <c r="A3548" s="15" t="s">
        <v>3553</v>
      </c>
      <c r="B3548" s="15">
        <v>-10.6995976674352</v>
      </c>
      <c r="C3548" s="15">
        <v>4.77305726569956e-5</v>
      </c>
      <c r="D3548" s="15">
        <v>0.000345942631212596</v>
      </c>
      <c r="E3548" s="15" t="s">
        <v>2860</v>
      </c>
    </row>
    <row r="3549" s="42" customFormat="1" spans="1:5">
      <c r="A3549" s="15" t="s">
        <v>3554</v>
      </c>
      <c r="B3549" s="15">
        <v>-8.40258806286228</v>
      </c>
      <c r="C3549" s="15">
        <v>4.84226774235212e-5</v>
      </c>
      <c r="D3549" s="15">
        <v>0.000349869624587081</v>
      </c>
      <c r="E3549" s="15" t="s">
        <v>2860</v>
      </c>
    </row>
    <row r="3550" s="42" customFormat="1" spans="1:5">
      <c r="A3550" s="15" t="s">
        <v>3555</v>
      </c>
      <c r="B3550" s="15">
        <v>-8.39268160460574</v>
      </c>
      <c r="C3550" s="15">
        <v>4.93969064083394e-5</v>
      </c>
      <c r="D3550" s="15">
        <v>0.000355584409766896</v>
      </c>
      <c r="E3550" s="15" t="s">
        <v>2860</v>
      </c>
    </row>
    <row r="3551" s="42" customFormat="1" spans="1:5">
      <c r="A3551" s="15" t="s">
        <v>3556</v>
      </c>
      <c r="B3551" s="15">
        <v>-4.8500504871127</v>
      </c>
      <c r="C3551" s="15">
        <v>4.98722272732146e-5</v>
      </c>
      <c r="D3551" s="15">
        <v>0.000358562523446707</v>
      </c>
      <c r="E3551" s="15" t="s">
        <v>2860</v>
      </c>
    </row>
    <row r="3552" s="42" customFormat="1" spans="1:5">
      <c r="A3552" s="15" t="s">
        <v>3557</v>
      </c>
      <c r="B3552" s="15">
        <v>-8.39729249055483</v>
      </c>
      <c r="C3552" s="15">
        <v>5.00967761363844e-5</v>
      </c>
      <c r="D3552" s="15">
        <v>0.000359732556586992</v>
      </c>
      <c r="E3552" s="15" t="s">
        <v>2860</v>
      </c>
    </row>
    <row r="3553" s="42" customFormat="1" spans="1:5">
      <c r="A3553" s="15" t="s">
        <v>3558</v>
      </c>
      <c r="B3553" s="15">
        <v>-4.84990097157449</v>
      </c>
      <c r="C3553" s="15">
        <v>5.03761036048641e-5</v>
      </c>
      <c r="D3553" s="15">
        <v>0.000361070102192499</v>
      </c>
      <c r="E3553" s="15" t="s">
        <v>2860</v>
      </c>
    </row>
    <row r="3554" s="42" customFormat="1" spans="1:5">
      <c r="A3554" s="15" t="s">
        <v>3559</v>
      </c>
      <c r="B3554" s="15">
        <v>-7.4680865144889</v>
      </c>
      <c r="C3554" s="15">
        <v>5.07644694770954e-5</v>
      </c>
      <c r="D3554" s="15">
        <v>0.00036328570853148</v>
      </c>
      <c r="E3554" s="15" t="s">
        <v>2860</v>
      </c>
    </row>
    <row r="3555" s="42" customFormat="1" spans="1:5">
      <c r="A3555" s="15" t="s">
        <v>3560</v>
      </c>
      <c r="B3555" s="15">
        <v>-8.38290075536443</v>
      </c>
      <c r="C3555" s="15">
        <v>5.12417738552664e-5</v>
      </c>
      <c r="D3555" s="15">
        <v>0.000366147481691406</v>
      </c>
      <c r="E3555" s="15" t="s">
        <v>2860</v>
      </c>
    </row>
    <row r="3556" s="42" customFormat="1" spans="1:5">
      <c r="A3556" s="15" t="s">
        <v>3561</v>
      </c>
      <c r="B3556" s="15">
        <v>-8.38453913129228</v>
      </c>
      <c r="C3556" s="15">
        <v>5.13979349119763e-5</v>
      </c>
      <c r="D3556" s="15">
        <v>0.000366611687913489</v>
      </c>
      <c r="E3556" s="15" t="s">
        <v>2860</v>
      </c>
    </row>
    <row r="3557" s="42" customFormat="1" spans="1:5">
      <c r="A3557" s="15" t="s">
        <v>3562</v>
      </c>
      <c r="B3557" s="15">
        <v>-7.23901836937175</v>
      </c>
      <c r="C3557" s="15">
        <v>5.14844105786422e-5</v>
      </c>
      <c r="D3557" s="15">
        <v>0.000366611687913489</v>
      </c>
      <c r="E3557" s="15" t="s">
        <v>2860</v>
      </c>
    </row>
    <row r="3558" s="42" customFormat="1" spans="1:5">
      <c r="A3558" s="15" t="s">
        <v>3563</v>
      </c>
      <c r="B3558" s="15">
        <v>-8.27805976553004</v>
      </c>
      <c r="C3558" s="15">
        <v>5.14957138950648e-5</v>
      </c>
      <c r="D3558" s="15">
        <v>0.000366611687913489</v>
      </c>
      <c r="E3558" s="15" t="s">
        <v>2860</v>
      </c>
    </row>
    <row r="3559" s="42" customFormat="1" spans="1:5">
      <c r="A3559" s="15" t="s">
        <v>3564</v>
      </c>
      <c r="B3559" s="15">
        <v>-8.38965309661785</v>
      </c>
      <c r="C3559" s="15">
        <v>5.21615634398325e-5</v>
      </c>
      <c r="D3559" s="15">
        <v>0.000370570656753989</v>
      </c>
      <c r="E3559" s="15" t="s">
        <v>2860</v>
      </c>
    </row>
    <row r="3560" s="42" customFormat="1" spans="1:5">
      <c r="A3560" s="15" t="s">
        <v>3565</v>
      </c>
      <c r="B3560" s="15">
        <v>-6.90261395106495</v>
      </c>
      <c r="C3560" s="15">
        <v>5.21791500360643e-5</v>
      </c>
      <c r="D3560" s="15">
        <v>0.000370570656753989</v>
      </c>
      <c r="E3560" s="15" t="s">
        <v>2860</v>
      </c>
    </row>
    <row r="3561" s="42" customFormat="1" spans="1:5">
      <c r="A3561" s="15" t="s">
        <v>3566</v>
      </c>
      <c r="B3561" s="15">
        <v>-8.36530686361544</v>
      </c>
      <c r="C3561" s="15">
        <v>5.3258259952208e-5</v>
      </c>
      <c r="D3561" s="15">
        <v>0.000376397174161324</v>
      </c>
      <c r="E3561" s="15" t="s">
        <v>2860</v>
      </c>
    </row>
    <row r="3562" s="42" customFormat="1" spans="1:5">
      <c r="A3562" s="15" t="s">
        <v>3567</v>
      </c>
      <c r="B3562" s="15">
        <v>-7.77030446818339</v>
      </c>
      <c r="C3562" s="15">
        <v>5.33297466544376e-5</v>
      </c>
      <c r="D3562" s="15">
        <v>0.00037667369603013</v>
      </c>
      <c r="E3562" s="15" t="s">
        <v>2860</v>
      </c>
    </row>
    <row r="3563" s="42" customFormat="1" spans="1:5">
      <c r="A3563" s="15" t="s">
        <v>3568</v>
      </c>
      <c r="B3563" s="15">
        <v>-8.3679531766752</v>
      </c>
      <c r="C3563" s="15">
        <v>5.33976983759658e-5</v>
      </c>
      <c r="D3563" s="15">
        <v>0.0003769249297127</v>
      </c>
      <c r="E3563" s="15" t="s">
        <v>2860</v>
      </c>
    </row>
    <row r="3564" s="42" customFormat="1" spans="1:5">
      <c r="A3564" s="15" t="s">
        <v>3569</v>
      </c>
      <c r="B3564" s="15">
        <v>-8.36037831611981</v>
      </c>
      <c r="C3564" s="15">
        <v>5.40101350931446e-5</v>
      </c>
      <c r="D3564" s="15">
        <v>0.000379865844401331</v>
      </c>
      <c r="E3564" s="15" t="s">
        <v>2860</v>
      </c>
    </row>
    <row r="3565" s="42" customFormat="1" spans="1:5">
      <c r="A3565" s="15" t="s">
        <v>3570</v>
      </c>
      <c r="B3565" s="15">
        <v>-7.67476321483003</v>
      </c>
      <c r="C3565" s="15">
        <v>5.406334540005e-5</v>
      </c>
      <c r="D3565" s="15">
        <v>0.000380010471290206</v>
      </c>
      <c r="E3565" s="15" t="s">
        <v>2860</v>
      </c>
    </row>
    <row r="3566" s="42" customFormat="1" spans="1:5">
      <c r="A3566" s="15" t="s">
        <v>3571</v>
      </c>
      <c r="B3566" s="15">
        <v>-2.94696424362426</v>
      </c>
      <c r="C3566" s="15">
        <v>5.43679138247867e-5</v>
      </c>
      <c r="D3566" s="15">
        <v>0.000381460227197418</v>
      </c>
      <c r="E3566" s="15" t="s">
        <v>2860</v>
      </c>
    </row>
    <row r="3567" s="42" customFormat="1" spans="1:5">
      <c r="A3567" s="15" t="s">
        <v>3572</v>
      </c>
      <c r="B3567" s="15">
        <v>-6.26600609500407</v>
      </c>
      <c r="C3567" s="15">
        <v>5.48639580558812e-5</v>
      </c>
      <c r="D3567" s="15">
        <v>0.000384477105220022</v>
      </c>
      <c r="E3567" s="15" t="s">
        <v>2860</v>
      </c>
    </row>
    <row r="3568" s="42" customFormat="1" spans="1:5">
      <c r="A3568" s="15" t="s">
        <v>3573</v>
      </c>
      <c r="B3568" s="15">
        <v>-8.34566285595625</v>
      </c>
      <c r="C3568" s="15">
        <v>5.6128610416203e-5</v>
      </c>
      <c r="D3568" s="15">
        <v>0.000390284961316967</v>
      </c>
      <c r="E3568" s="15" t="s">
        <v>2860</v>
      </c>
    </row>
    <row r="3569" s="42" customFormat="1" spans="1:5">
      <c r="A3569" s="15" t="s">
        <v>3574</v>
      </c>
      <c r="B3569" s="15">
        <v>-8.34887539841395</v>
      </c>
      <c r="C3569" s="15">
        <v>5.62015221971302e-5</v>
      </c>
      <c r="D3569" s="15">
        <v>0.000390558637835579</v>
      </c>
      <c r="E3569" s="15" t="s">
        <v>2860</v>
      </c>
    </row>
    <row r="3570" s="42" customFormat="1" spans="1:5">
      <c r="A3570" s="15" t="s">
        <v>3575</v>
      </c>
      <c r="B3570" s="15">
        <v>-4.37099364515261</v>
      </c>
      <c r="C3570" s="15">
        <v>5.69216053046724e-5</v>
      </c>
      <c r="D3570" s="15">
        <v>0.00039421857784263</v>
      </c>
      <c r="E3570" s="15" t="s">
        <v>2860</v>
      </c>
    </row>
    <row r="3571" s="42" customFormat="1" spans="1:5">
      <c r="A3571" s="15" t="s">
        <v>3576</v>
      </c>
      <c r="B3571" s="15">
        <v>-8.33891147512109</v>
      </c>
      <c r="C3571" s="15">
        <v>5.70300404244355e-5</v>
      </c>
      <c r="D3571" s="15">
        <v>0.000394432365145829</v>
      </c>
      <c r="E3571" s="15" t="s">
        <v>2860</v>
      </c>
    </row>
    <row r="3572" s="42" customFormat="1" spans="1:5">
      <c r="A3572" s="15" t="s">
        <v>3577</v>
      </c>
      <c r="B3572" s="15">
        <v>-4.10948887836993</v>
      </c>
      <c r="C3572" s="15">
        <v>5.71651208159086e-5</v>
      </c>
      <c r="D3572" s="15">
        <v>0.000394710039709713</v>
      </c>
      <c r="E3572" s="15" t="s">
        <v>2860</v>
      </c>
    </row>
    <row r="3573" s="42" customFormat="1" spans="1:5">
      <c r="A3573" s="15" t="s">
        <v>3578</v>
      </c>
      <c r="B3573" s="15">
        <v>-8.34174052916814</v>
      </c>
      <c r="C3573" s="15">
        <v>5.71719181229017e-5</v>
      </c>
      <c r="D3573" s="15">
        <v>0.000394710039709713</v>
      </c>
      <c r="E3573" s="15" t="s">
        <v>2860</v>
      </c>
    </row>
    <row r="3574" s="42" customFormat="1" spans="1:5">
      <c r="A3574" s="15" t="s">
        <v>3579</v>
      </c>
      <c r="B3574" s="15">
        <v>-8.31360382165764</v>
      </c>
      <c r="C3574" s="15">
        <v>5.72117709836702e-5</v>
      </c>
      <c r="D3574" s="15">
        <v>0.000394751045791299</v>
      </c>
      <c r="E3574" s="15" t="s">
        <v>2860</v>
      </c>
    </row>
    <row r="3575" s="42" customFormat="1" spans="1:5">
      <c r="A3575" s="15" t="s">
        <v>3580</v>
      </c>
      <c r="B3575" s="15">
        <v>-8.33505264521589</v>
      </c>
      <c r="C3575" s="15">
        <v>5.74867167179477e-5</v>
      </c>
      <c r="D3575" s="15">
        <v>0.000396015422854017</v>
      </c>
      <c r="E3575" s="15" t="s">
        <v>2860</v>
      </c>
    </row>
    <row r="3576" s="42" customFormat="1" spans="1:5">
      <c r="A3576" s="15" t="s">
        <v>3581</v>
      </c>
      <c r="B3576" s="15">
        <v>-8.3350058223213</v>
      </c>
      <c r="C3576" s="15">
        <v>5.74970845896296e-5</v>
      </c>
      <c r="D3576" s="15">
        <v>0.000396015422854017</v>
      </c>
      <c r="E3576" s="15" t="s">
        <v>2860</v>
      </c>
    </row>
    <row r="3577" s="42" customFormat="1" spans="1:5">
      <c r="A3577" s="15" t="s">
        <v>3582</v>
      </c>
      <c r="B3577" s="15">
        <v>-4.33101951381189</v>
      </c>
      <c r="C3577" s="15">
        <v>5.75824061461786e-5</v>
      </c>
      <c r="D3577" s="15">
        <v>0.000396368543785641</v>
      </c>
      <c r="E3577" s="15" t="s">
        <v>2860</v>
      </c>
    </row>
    <row r="3578" s="42" customFormat="1" spans="1:5">
      <c r="A3578" s="15" t="s">
        <v>3583</v>
      </c>
      <c r="B3578" s="15">
        <v>-8.23078318610135</v>
      </c>
      <c r="C3578" s="15">
        <v>5.79268458039595e-5</v>
      </c>
      <c r="D3578" s="15">
        <v>0.00039826844959131</v>
      </c>
      <c r="E3578" s="15" t="s">
        <v>2860</v>
      </c>
    </row>
    <row r="3579" s="42" customFormat="1" spans="1:5">
      <c r="A3579" s="15" t="s">
        <v>3584</v>
      </c>
      <c r="B3579" s="15">
        <v>-8.33492022135637</v>
      </c>
      <c r="C3579" s="15">
        <v>5.814920167009e-5</v>
      </c>
      <c r="D3579" s="15">
        <v>0.000399404214511013</v>
      </c>
      <c r="E3579" s="15" t="s">
        <v>2860</v>
      </c>
    </row>
    <row r="3580" s="42" customFormat="1" spans="1:5">
      <c r="A3580" s="15" t="s">
        <v>3585</v>
      </c>
      <c r="B3580" s="15">
        <v>-5.23038971837336</v>
      </c>
      <c r="C3580" s="15">
        <v>5.81942407123202e-5</v>
      </c>
      <c r="D3580" s="15">
        <v>0.000399404214511013</v>
      </c>
      <c r="E3580" s="15" t="s">
        <v>2860</v>
      </c>
    </row>
    <row r="3581" s="42" customFormat="1" spans="1:5">
      <c r="A3581" s="15" t="s">
        <v>3586</v>
      </c>
      <c r="B3581" s="15">
        <v>-4.19304981066807</v>
      </c>
      <c r="C3581" s="15">
        <v>5.84922024423088e-5</v>
      </c>
      <c r="D3581" s="15">
        <v>0.000400971281759997</v>
      </c>
      <c r="E3581" s="15" t="s">
        <v>2860</v>
      </c>
    </row>
    <row r="3582" s="42" customFormat="1" spans="1:5">
      <c r="A3582" s="15" t="s">
        <v>3587</v>
      </c>
      <c r="B3582" s="15">
        <v>-8.33298722720517</v>
      </c>
      <c r="C3582" s="15">
        <v>5.90786615020313e-5</v>
      </c>
      <c r="D3582" s="15">
        <v>0.000403706020250043</v>
      </c>
      <c r="E3582" s="15" t="s">
        <v>2860</v>
      </c>
    </row>
    <row r="3583" s="42" customFormat="1" spans="1:5">
      <c r="A3583" s="15" t="s">
        <v>3588</v>
      </c>
      <c r="B3583" s="15">
        <v>-8.32341213139819</v>
      </c>
      <c r="C3583" s="15">
        <v>5.90992318304187e-5</v>
      </c>
      <c r="D3583" s="15">
        <v>0.000403706020250043</v>
      </c>
      <c r="E3583" s="15" t="s">
        <v>2860</v>
      </c>
    </row>
    <row r="3584" s="42" customFormat="1" spans="1:5">
      <c r="A3584" s="15" t="s">
        <v>3589</v>
      </c>
      <c r="B3584" s="15">
        <v>-7.43556709010028</v>
      </c>
      <c r="C3584" s="15">
        <v>5.99223369586192e-5</v>
      </c>
      <c r="D3584" s="15">
        <v>0.000408370024706281</v>
      </c>
      <c r="E3584" s="15" t="s">
        <v>2860</v>
      </c>
    </row>
    <row r="3585" s="42" customFormat="1" spans="1:5">
      <c r="A3585" s="15" t="s">
        <v>3590</v>
      </c>
      <c r="B3585" s="15">
        <v>-7.19282465285592</v>
      </c>
      <c r="C3585" s="15">
        <v>6.01507306212374e-5</v>
      </c>
      <c r="D3585" s="15">
        <v>0.00040896875258832</v>
      </c>
      <c r="E3585" s="15" t="s">
        <v>2860</v>
      </c>
    </row>
    <row r="3586" s="42" customFormat="1" spans="1:5">
      <c r="A3586" s="15" t="s">
        <v>3591</v>
      </c>
      <c r="B3586" s="15">
        <v>-7.79976016340837</v>
      </c>
      <c r="C3586" s="15">
        <v>6.12425186735621e-5</v>
      </c>
      <c r="D3586" s="15">
        <v>0.000415906019463397</v>
      </c>
      <c r="E3586" s="15" t="s">
        <v>2860</v>
      </c>
    </row>
    <row r="3587" s="42" customFormat="1" spans="1:5">
      <c r="A3587" s="15" t="s">
        <v>3592</v>
      </c>
      <c r="B3587" s="15">
        <v>-4.06571608242656</v>
      </c>
      <c r="C3587" s="15">
        <v>6.19358018431682e-5</v>
      </c>
      <c r="D3587" s="15">
        <v>0.000419879285646172</v>
      </c>
      <c r="E3587" s="15" t="s">
        <v>2860</v>
      </c>
    </row>
    <row r="3588" s="42" customFormat="1" spans="1:5">
      <c r="A3588" s="15" t="s">
        <v>3593</v>
      </c>
      <c r="B3588" s="15">
        <v>-8.30663449790993</v>
      </c>
      <c r="C3588" s="15">
        <v>6.23481638238871e-5</v>
      </c>
      <c r="D3588" s="15">
        <v>0.000422183029034349</v>
      </c>
      <c r="E3588" s="15" t="s">
        <v>2860</v>
      </c>
    </row>
    <row r="3589" s="42" customFormat="1" spans="1:5">
      <c r="A3589" s="15" t="s">
        <v>3594</v>
      </c>
      <c r="B3589" s="15">
        <v>-8.30195743392146</v>
      </c>
      <c r="C3589" s="15">
        <v>6.253902904433e-5</v>
      </c>
      <c r="D3589" s="15">
        <v>0.000422737687616726</v>
      </c>
      <c r="E3589" s="15" t="s">
        <v>2860</v>
      </c>
    </row>
    <row r="3590" s="42" customFormat="1" spans="1:5">
      <c r="A3590" s="15" t="s">
        <v>3595</v>
      </c>
      <c r="B3590" s="15">
        <v>-7.22711755825857</v>
      </c>
      <c r="C3590" s="15">
        <v>6.37276410188442e-5</v>
      </c>
      <c r="D3590" s="15">
        <v>0.000429028190549073</v>
      </c>
      <c r="E3590" s="15" t="s">
        <v>2860</v>
      </c>
    </row>
    <row r="3591" s="42" customFormat="1" spans="1:5">
      <c r="A3591" s="15" t="s">
        <v>3596</v>
      </c>
      <c r="B3591" s="15">
        <v>-3.93755510030897</v>
      </c>
      <c r="C3591" s="15">
        <v>6.38364540431755e-5</v>
      </c>
      <c r="D3591" s="15">
        <v>0.000429512326625759</v>
      </c>
      <c r="E3591" s="15" t="s">
        <v>2860</v>
      </c>
    </row>
    <row r="3592" s="42" customFormat="1" spans="1:5">
      <c r="A3592" s="15" t="s">
        <v>3597</v>
      </c>
      <c r="B3592" s="15">
        <v>-8.43772612191874</v>
      </c>
      <c r="C3592" s="15">
        <v>6.41208260470505e-5</v>
      </c>
      <c r="D3592" s="15">
        <v>0.000430720547483683</v>
      </c>
      <c r="E3592" s="15" t="s">
        <v>2860</v>
      </c>
    </row>
    <row r="3593" s="42" customFormat="1" spans="1:5">
      <c r="A3593" s="15" t="s">
        <v>3598</v>
      </c>
      <c r="B3593" s="15">
        <v>-8.29202961144434</v>
      </c>
      <c r="C3593" s="15">
        <v>6.41640403210229e-5</v>
      </c>
      <c r="D3593" s="15">
        <v>0.000430720547483683</v>
      </c>
      <c r="E3593" s="15" t="s">
        <v>2860</v>
      </c>
    </row>
    <row r="3594" s="42" customFormat="1" spans="1:5">
      <c r="A3594" s="15" t="s">
        <v>3599</v>
      </c>
      <c r="B3594" s="15">
        <v>-8.28889616276135</v>
      </c>
      <c r="C3594" s="15">
        <v>6.4879475595593e-5</v>
      </c>
      <c r="D3594" s="15">
        <v>0.000434520768660934</v>
      </c>
      <c r="E3594" s="15" t="s">
        <v>2860</v>
      </c>
    </row>
    <row r="3595" s="42" customFormat="1" spans="1:5">
      <c r="A3595" s="15" t="s">
        <v>3600</v>
      </c>
      <c r="B3595" s="15">
        <v>-8.2809678026009</v>
      </c>
      <c r="C3595" s="15">
        <v>6.62378491871492e-5</v>
      </c>
      <c r="D3595" s="15">
        <v>0.000441332893267554</v>
      </c>
      <c r="E3595" s="15" t="s">
        <v>2860</v>
      </c>
    </row>
    <row r="3596" s="42" customFormat="1" spans="1:5">
      <c r="A3596" s="15" t="s">
        <v>3601</v>
      </c>
      <c r="B3596" s="15">
        <v>-8.54066927315409</v>
      </c>
      <c r="C3596" s="15">
        <v>6.63984652549555e-5</v>
      </c>
      <c r="D3596" s="15">
        <v>0.000442149963139406</v>
      </c>
      <c r="E3596" s="15" t="s">
        <v>2860</v>
      </c>
    </row>
    <row r="3597" s="42" customFormat="1" spans="1:5">
      <c r="A3597" s="15" t="s">
        <v>3602</v>
      </c>
      <c r="B3597" s="15">
        <v>-4.70609161467347</v>
      </c>
      <c r="C3597" s="15">
        <v>6.6478303772199e-5</v>
      </c>
      <c r="D3597" s="15">
        <v>0.000442175689090512</v>
      </c>
      <c r="E3597" s="15" t="s">
        <v>2860</v>
      </c>
    </row>
    <row r="3598" s="42" customFormat="1" spans="1:5">
      <c r="A3598" s="15" t="s">
        <v>3603</v>
      </c>
      <c r="B3598" s="15">
        <v>-8.27861361522583</v>
      </c>
      <c r="C3598" s="15">
        <v>6.67624492674153e-5</v>
      </c>
      <c r="D3598" s="15">
        <v>0.000443558738283513</v>
      </c>
      <c r="E3598" s="15" t="s">
        <v>2860</v>
      </c>
    </row>
    <row r="3599" s="42" customFormat="1" spans="1:5">
      <c r="A3599" s="15" t="s">
        <v>3604</v>
      </c>
      <c r="B3599" s="15">
        <v>-8.29484654545832</v>
      </c>
      <c r="C3599" s="15">
        <v>6.70111241730203e-5</v>
      </c>
      <c r="D3599" s="15">
        <v>0.00044444984921593</v>
      </c>
      <c r="E3599" s="15" t="s">
        <v>2860</v>
      </c>
    </row>
    <row r="3600" s="42" customFormat="1" spans="1:5">
      <c r="A3600" s="15" t="s">
        <v>3605</v>
      </c>
      <c r="B3600" s="15">
        <v>-4.48732795852576</v>
      </c>
      <c r="C3600" s="15">
        <v>6.7155305615988e-5</v>
      </c>
      <c r="D3600" s="15">
        <v>0.000444899122009163</v>
      </c>
      <c r="E3600" s="15" t="s">
        <v>2860</v>
      </c>
    </row>
    <row r="3601" s="42" customFormat="1" spans="1:5">
      <c r="A3601" s="15" t="s">
        <v>3606</v>
      </c>
      <c r="B3601" s="15">
        <v>-8.27331045978693</v>
      </c>
      <c r="C3601" s="15">
        <v>6.76390015359452e-5</v>
      </c>
      <c r="D3601" s="15">
        <v>0.000447594074973509</v>
      </c>
      <c r="E3601" s="15" t="s">
        <v>2860</v>
      </c>
    </row>
    <row r="3602" s="42" customFormat="1" spans="1:5">
      <c r="A3602" s="15" t="s">
        <v>3607</v>
      </c>
      <c r="B3602" s="15">
        <v>-8.26866860873777</v>
      </c>
      <c r="C3602" s="15">
        <v>6.91767552384045e-5</v>
      </c>
      <c r="D3602" s="15">
        <v>0.000456072581639978</v>
      </c>
      <c r="E3602" s="15" t="s">
        <v>2860</v>
      </c>
    </row>
    <row r="3603" s="42" customFormat="1" spans="1:5">
      <c r="A3603" s="15" t="s">
        <v>3608</v>
      </c>
      <c r="B3603" s="15">
        <v>-8.26534332482661</v>
      </c>
      <c r="C3603" s="15">
        <v>6.9253458542477e-5</v>
      </c>
      <c r="D3603" s="15">
        <v>0.000456202748972514</v>
      </c>
      <c r="E3603" s="15" t="s">
        <v>2860</v>
      </c>
    </row>
    <row r="3604" s="42" customFormat="1" spans="1:5">
      <c r="A3604" s="15" t="s">
        <v>3609</v>
      </c>
      <c r="B3604" s="15">
        <v>-8.25964307680118</v>
      </c>
      <c r="C3604" s="15">
        <v>7.01009029401101e-5</v>
      </c>
      <c r="D3604" s="15">
        <v>0.000459963083552921</v>
      </c>
      <c r="E3604" s="15" t="s">
        <v>2860</v>
      </c>
    </row>
    <row r="3605" s="42" customFormat="1" spans="1:5">
      <c r="A3605" s="15" t="s">
        <v>3610</v>
      </c>
      <c r="B3605" s="15">
        <v>-5.51601755333852</v>
      </c>
      <c r="C3605" s="15">
        <v>7.03388408779304e-5</v>
      </c>
      <c r="D3605" s="15">
        <v>0.000461199080263509</v>
      </c>
      <c r="E3605" s="15" t="s">
        <v>2860</v>
      </c>
    </row>
    <row r="3606" s="42" customFormat="1" spans="1:5">
      <c r="A3606" s="15" t="s">
        <v>3611</v>
      </c>
      <c r="B3606" s="15">
        <v>-8.7891299614049</v>
      </c>
      <c r="C3606" s="15">
        <v>7.07045615372523e-5</v>
      </c>
      <c r="D3606" s="15">
        <v>0.00046288025663308</v>
      </c>
      <c r="E3606" s="15" t="s">
        <v>2860</v>
      </c>
    </row>
    <row r="3607" s="42" customFormat="1" spans="1:5">
      <c r="A3607" s="15" t="s">
        <v>3612</v>
      </c>
      <c r="B3607" s="15">
        <v>-8.25461250547193</v>
      </c>
      <c r="C3607" s="15">
        <v>7.10778540945763e-5</v>
      </c>
      <c r="D3607" s="15">
        <v>0.000464647693414444</v>
      </c>
      <c r="E3607" s="15" t="s">
        <v>2860</v>
      </c>
    </row>
    <row r="3608" s="42" customFormat="1" spans="1:5">
      <c r="A3608" s="15" t="s">
        <v>3613</v>
      </c>
      <c r="B3608" s="15">
        <v>-4.46799046938908</v>
      </c>
      <c r="C3608" s="15">
        <v>7.10849001046623e-5</v>
      </c>
      <c r="D3608" s="15">
        <v>0.000464647693414444</v>
      </c>
      <c r="E3608" s="15" t="s">
        <v>2860</v>
      </c>
    </row>
    <row r="3609" s="42" customFormat="1" spans="1:5">
      <c r="A3609" s="15" t="s">
        <v>3614</v>
      </c>
      <c r="B3609" s="15">
        <v>-8.25142233696439</v>
      </c>
      <c r="C3609" s="15">
        <v>7.11757525538619e-5</v>
      </c>
      <c r="D3609" s="15">
        <v>0.000464647693414444</v>
      </c>
      <c r="E3609" s="15" t="s">
        <v>2860</v>
      </c>
    </row>
    <row r="3610" s="42" customFormat="1" spans="1:5">
      <c r="A3610" s="15" t="s">
        <v>3615</v>
      </c>
      <c r="B3610" s="15">
        <v>-8.24847185436045</v>
      </c>
      <c r="C3610" s="15">
        <v>7.1809035247575e-5</v>
      </c>
      <c r="D3610" s="15">
        <v>0.000468005134536267</v>
      </c>
      <c r="E3610" s="15" t="s">
        <v>2860</v>
      </c>
    </row>
    <row r="3611" s="42" customFormat="1" spans="1:5">
      <c r="A3611" s="15" t="s">
        <v>3616</v>
      </c>
      <c r="B3611" s="15">
        <v>-7.37407639720441</v>
      </c>
      <c r="C3611" s="15">
        <v>7.22713906114592e-5</v>
      </c>
      <c r="D3611" s="15">
        <v>0.000470491603309499</v>
      </c>
      <c r="E3611" s="15" t="s">
        <v>2860</v>
      </c>
    </row>
    <row r="3612" s="42" customFormat="1" spans="1:5">
      <c r="A3612" s="15" t="s">
        <v>3617</v>
      </c>
      <c r="B3612" s="15">
        <v>-8.24541549326751</v>
      </c>
      <c r="C3612" s="15">
        <v>7.24184863570309e-5</v>
      </c>
      <c r="D3612" s="15">
        <v>0.000471107070858011</v>
      </c>
      <c r="E3612" s="15" t="s">
        <v>2860</v>
      </c>
    </row>
    <row r="3613" s="42" customFormat="1" spans="1:5">
      <c r="A3613" s="15" t="s">
        <v>3618</v>
      </c>
      <c r="B3613" s="15">
        <v>-7.50839490034572</v>
      </c>
      <c r="C3613" s="15">
        <v>7.28689854945195e-5</v>
      </c>
      <c r="D3613" s="15">
        <v>0.000473059113862915</v>
      </c>
      <c r="E3613" s="15" t="s">
        <v>2860</v>
      </c>
    </row>
    <row r="3614" s="42" customFormat="1" spans="1:5">
      <c r="A3614" s="15" t="s">
        <v>3619</v>
      </c>
      <c r="B3614" s="15">
        <v>-8.24249845195044</v>
      </c>
      <c r="C3614" s="15">
        <v>7.29565318385315e-5</v>
      </c>
      <c r="D3614" s="15">
        <v>0.000473099738496104</v>
      </c>
      <c r="E3614" s="15" t="s">
        <v>2860</v>
      </c>
    </row>
    <row r="3615" s="42" customFormat="1" spans="1:5">
      <c r="A3615" s="15" t="s">
        <v>3620</v>
      </c>
      <c r="B3615" s="15">
        <v>-8.24203589457573</v>
      </c>
      <c r="C3615" s="15">
        <v>7.30665599812151e-5</v>
      </c>
      <c r="D3615" s="15">
        <v>0.000473549419922797</v>
      </c>
      <c r="E3615" s="15" t="s">
        <v>2860</v>
      </c>
    </row>
    <row r="3616" s="42" customFormat="1" spans="1:5">
      <c r="A3616" s="15" t="s">
        <v>3621</v>
      </c>
      <c r="B3616" s="15">
        <v>-7.74283163266864</v>
      </c>
      <c r="C3616" s="15">
        <v>7.3300780472578e-5</v>
      </c>
      <c r="D3616" s="15">
        <v>0.000474803052142909</v>
      </c>
      <c r="E3616" s="15" t="s">
        <v>2860</v>
      </c>
    </row>
    <row r="3617" s="42" customFormat="1" spans="1:5">
      <c r="A3617" s="15" t="s">
        <v>3622</v>
      </c>
      <c r="B3617" s="15">
        <v>-8.24029983378406</v>
      </c>
      <c r="C3617" s="15">
        <v>7.34473072347339e-5</v>
      </c>
      <c r="D3617" s="15">
        <v>0.000475487572976809</v>
      </c>
      <c r="E3617" s="15" t="s">
        <v>2860</v>
      </c>
    </row>
    <row r="3618" s="42" customFormat="1" spans="1:5">
      <c r="A3618" s="15" t="s">
        <v>3623</v>
      </c>
      <c r="B3618" s="15">
        <v>-7.13738533908808</v>
      </c>
      <c r="C3618" s="15">
        <v>7.37887241945474e-5</v>
      </c>
      <c r="D3618" s="15">
        <v>0.0004769021374928</v>
      </c>
      <c r="E3618" s="15" t="s">
        <v>2860</v>
      </c>
    </row>
    <row r="3619" s="42" customFormat="1" spans="1:5">
      <c r="A3619" s="15" t="s">
        <v>3624</v>
      </c>
      <c r="B3619" s="15">
        <v>-8.24483522484154</v>
      </c>
      <c r="C3619" s="15">
        <v>7.39815248901137e-5</v>
      </c>
      <c r="D3619" s="15">
        <v>0.000477353076341975</v>
      </c>
      <c r="E3619" s="15" t="s">
        <v>2860</v>
      </c>
    </row>
    <row r="3620" s="42" customFormat="1" spans="1:5">
      <c r="A3620" s="15" t="s">
        <v>3625</v>
      </c>
      <c r="B3620" s="15">
        <v>-8.04449726310489</v>
      </c>
      <c r="C3620" s="15">
        <v>7.4219982645248e-5</v>
      </c>
      <c r="D3620" s="15">
        <v>0.000478572351326197</v>
      </c>
      <c r="E3620" s="15" t="s">
        <v>2860</v>
      </c>
    </row>
    <row r="3621" s="42" customFormat="1" spans="1:5">
      <c r="A3621" s="15" t="s">
        <v>3626</v>
      </c>
      <c r="B3621" s="15">
        <v>-4.4852668411236</v>
      </c>
      <c r="C3621" s="15">
        <v>7.42527204892707e-5</v>
      </c>
      <c r="D3621" s="15">
        <v>0.000478572351326197</v>
      </c>
      <c r="E3621" s="15" t="s">
        <v>2860</v>
      </c>
    </row>
    <row r="3622" s="42" customFormat="1" spans="1:5">
      <c r="A3622" s="15" t="s">
        <v>3627</v>
      </c>
      <c r="B3622" s="15">
        <v>-7.3342639652972</v>
      </c>
      <c r="C3622" s="15">
        <v>7.44806069937062e-5</v>
      </c>
      <c r="D3622" s="15">
        <v>0.000479245033392339</v>
      </c>
      <c r="E3622" s="15" t="s">
        <v>2860</v>
      </c>
    </row>
    <row r="3623" s="42" customFormat="1" spans="1:5">
      <c r="A3623" s="15" t="s">
        <v>3628</v>
      </c>
      <c r="B3623" s="15">
        <v>-5.51685552845719</v>
      </c>
      <c r="C3623" s="15">
        <v>7.46286705127395e-5</v>
      </c>
      <c r="D3623" s="15">
        <v>0.000479932444623364</v>
      </c>
      <c r="E3623" s="15" t="s">
        <v>2860</v>
      </c>
    </row>
    <row r="3624" s="42" customFormat="1" spans="1:5">
      <c r="A3624" s="15" t="s">
        <v>3629</v>
      </c>
      <c r="B3624" s="15">
        <v>-8.2359784389342</v>
      </c>
      <c r="C3624" s="15">
        <v>7.49367672181274e-5</v>
      </c>
      <c r="D3624" s="15">
        <v>0.000481116365371761</v>
      </c>
      <c r="E3624" s="15" t="s">
        <v>2860</v>
      </c>
    </row>
    <row r="3625" s="42" customFormat="1" spans="1:5">
      <c r="A3625" s="15" t="s">
        <v>3630</v>
      </c>
      <c r="B3625" s="15">
        <v>-5.4585212429722</v>
      </c>
      <c r="C3625" s="15">
        <v>7.56015545180643e-5</v>
      </c>
      <c r="D3625" s="15">
        <v>0.000484049556980346</v>
      </c>
      <c r="E3625" s="15" t="s">
        <v>2860</v>
      </c>
    </row>
    <row r="3626" s="42" customFormat="1" spans="1:5">
      <c r="A3626" s="15" t="s">
        <v>3631</v>
      </c>
      <c r="B3626" s="15">
        <v>-8.22415463918021</v>
      </c>
      <c r="C3626" s="15">
        <v>7.70247143430454e-5</v>
      </c>
      <c r="D3626" s="15">
        <v>0.000491539295478645</v>
      </c>
      <c r="E3626" s="15" t="s">
        <v>2860</v>
      </c>
    </row>
    <row r="3627" s="42" customFormat="1" spans="1:5">
      <c r="A3627" s="15" t="s">
        <v>3632</v>
      </c>
      <c r="B3627" s="15">
        <v>-3.31162099170298</v>
      </c>
      <c r="C3627" s="15">
        <v>7.7614152609369e-5</v>
      </c>
      <c r="D3627" s="15">
        <v>0.000494758344125441</v>
      </c>
      <c r="E3627" s="15" t="s">
        <v>2860</v>
      </c>
    </row>
    <row r="3628" s="42" customFormat="1" spans="1:5">
      <c r="A3628" s="15" t="s">
        <v>3633</v>
      </c>
      <c r="B3628" s="15">
        <v>-7.47134520641253</v>
      </c>
      <c r="C3628" s="15">
        <v>7.84551751024668e-5</v>
      </c>
      <c r="D3628" s="15">
        <v>0.000498766720762498</v>
      </c>
      <c r="E3628" s="15" t="s">
        <v>2860</v>
      </c>
    </row>
    <row r="3629" s="42" customFormat="1" spans="1:5">
      <c r="A3629" s="15" t="s">
        <v>3634</v>
      </c>
      <c r="B3629" s="15">
        <v>-8.2153417260735</v>
      </c>
      <c r="C3629" s="15">
        <v>7.86740108846266e-5</v>
      </c>
      <c r="D3629" s="15">
        <v>0.00049987199055516</v>
      </c>
      <c r="E3629" s="15" t="s">
        <v>2860</v>
      </c>
    </row>
    <row r="3630" s="42" customFormat="1" spans="1:5">
      <c r="A3630" s="15" t="s">
        <v>3635</v>
      </c>
      <c r="B3630" s="15">
        <v>-8.09529288151738</v>
      </c>
      <c r="C3630" s="15">
        <v>7.96438272541595e-5</v>
      </c>
      <c r="D3630" s="15">
        <v>0.000504729830397469</v>
      </c>
      <c r="E3630" s="15" t="s">
        <v>2860</v>
      </c>
    </row>
    <row r="3631" s="42" customFormat="1" spans="1:5">
      <c r="A3631" s="15" t="s">
        <v>3636</v>
      </c>
      <c r="B3631" s="15">
        <v>-4.32760192068909</v>
      </c>
      <c r="C3631" s="15">
        <v>8.00250985834075e-5</v>
      </c>
      <c r="D3631" s="15">
        <v>0.000506074706300744</v>
      </c>
      <c r="E3631" s="15" t="s">
        <v>2860</v>
      </c>
    </row>
    <row r="3632" s="42" customFormat="1" spans="1:5">
      <c r="A3632" s="15" t="s">
        <v>3637</v>
      </c>
      <c r="B3632" s="15">
        <v>-4.46179452872321</v>
      </c>
      <c r="C3632" s="15">
        <v>8.03085803592976e-5</v>
      </c>
      <c r="D3632" s="15">
        <v>0.000507212086479774</v>
      </c>
      <c r="E3632" s="15" t="s">
        <v>2860</v>
      </c>
    </row>
    <row r="3633" s="42" customFormat="1" spans="1:5">
      <c r="A3633" s="15" t="s">
        <v>3638</v>
      </c>
      <c r="B3633" s="15">
        <v>-4.44691479180666</v>
      </c>
      <c r="C3633" s="15">
        <v>8.113573392788e-5</v>
      </c>
      <c r="D3633" s="15">
        <v>0.000511603436034953</v>
      </c>
      <c r="E3633" s="15" t="s">
        <v>2860</v>
      </c>
    </row>
    <row r="3634" s="42" customFormat="1" spans="1:5">
      <c r="A3634" s="15" t="s">
        <v>3639</v>
      </c>
      <c r="B3634" s="15">
        <v>-4.96709899805005</v>
      </c>
      <c r="C3634" s="15">
        <v>8.11911664979741e-5</v>
      </c>
      <c r="D3634" s="15">
        <v>0.000511675786700822</v>
      </c>
      <c r="E3634" s="15" t="s">
        <v>2860</v>
      </c>
    </row>
    <row r="3635" s="42" customFormat="1" spans="1:5">
      <c r="A3635" s="15" t="s">
        <v>3640</v>
      </c>
      <c r="B3635" s="15">
        <v>-8.20685615327936</v>
      </c>
      <c r="C3635" s="15">
        <v>8.1534048350145e-5</v>
      </c>
      <c r="D3635" s="15">
        <v>0.000512958401990025</v>
      </c>
      <c r="E3635" s="15" t="s">
        <v>2860</v>
      </c>
    </row>
    <row r="3636" s="42" customFormat="1" spans="1:5">
      <c r="A3636" s="15" t="s">
        <v>3641</v>
      </c>
      <c r="B3636" s="15">
        <v>-8.18085923391484</v>
      </c>
      <c r="C3636" s="15">
        <v>8.15709623783107e-5</v>
      </c>
      <c r="D3636" s="15">
        <v>0.000512958401990025</v>
      </c>
      <c r="E3636" s="15" t="s">
        <v>2860</v>
      </c>
    </row>
    <row r="3637" s="42" customFormat="1" spans="1:5">
      <c r="A3637" s="15" t="s">
        <v>3642</v>
      </c>
      <c r="B3637" s="15">
        <v>-10.3720574154609</v>
      </c>
      <c r="C3637" s="15">
        <v>8.18261573018233e-5</v>
      </c>
      <c r="D3637" s="15">
        <v>0.00051428535150822</v>
      </c>
      <c r="E3637" s="15" t="s">
        <v>2860</v>
      </c>
    </row>
    <row r="3638" s="42" customFormat="1" spans="1:5">
      <c r="A3638" s="15" t="s">
        <v>3643</v>
      </c>
      <c r="B3638" s="15">
        <v>-8.20513224480491</v>
      </c>
      <c r="C3638" s="15">
        <v>8.20664264948116e-5</v>
      </c>
      <c r="D3638" s="15">
        <v>0.000515517109767732</v>
      </c>
      <c r="E3638" s="15" t="s">
        <v>2860</v>
      </c>
    </row>
    <row r="3639" s="42" customFormat="1" spans="1:5">
      <c r="A3639" s="15" t="s">
        <v>3644</v>
      </c>
      <c r="B3639" s="15">
        <v>-7.08974716019624</v>
      </c>
      <c r="C3639" s="15">
        <v>8.21310763586865e-5</v>
      </c>
      <c r="D3639" s="15">
        <v>0.000515644945423469</v>
      </c>
      <c r="E3639" s="15" t="s">
        <v>2860</v>
      </c>
    </row>
    <row r="3640" s="42" customFormat="1" spans="1:5">
      <c r="A3640" s="15" t="s">
        <v>3645</v>
      </c>
      <c r="B3640" s="15">
        <v>-8.21671526064054</v>
      </c>
      <c r="C3640" s="15">
        <v>8.23528008137117e-5</v>
      </c>
      <c r="D3640" s="15">
        <v>0.000516758275725932</v>
      </c>
      <c r="E3640" s="15" t="s">
        <v>2860</v>
      </c>
    </row>
    <row r="3641" s="42" customFormat="1" spans="1:5">
      <c r="A3641" s="15" t="s">
        <v>3646</v>
      </c>
      <c r="B3641" s="15">
        <v>-8.19930273333019</v>
      </c>
      <c r="C3641" s="15">
        <v>8.24601287232329e-5</v>
      </c>
      <c r="D3641" s="15">
        <v>0.000517152962466827</v>
      </c>
      <c r="E3641" s="15" t="s">
        <v>2860</v>
      </c>
    </row>
    <row r="3642" s="42" customFormat="1" spans="1:5">
      <c r="A3642" s="15" t="s">
        <v>3647</v>
      </c>
      <c r="B3642" s="15">
        <v>-8.19913400482684</v>
      </c>
      <c r="C3642" s="15">
        <v>8.26078452380155e-5</v>
      </c>
      <c r="D3642" s="15">
        <v>0.000517521699984123</v>
      </c>
      <c r="E3642" s="15" t="s">
        <v>2860</v>
      </c>
    </row>
    <row r="3643" s="42" customFormat="1" spans="1:5">
      <c r="A3643" s="15" t="s">
        <v>3648</v>
      </c>
      <c r="B3643" s="15">
        <v>-8.19589837195308</v>
      </c>
      <c r="C3643" s="15">
        <v>8.30975382103335e-5</v>
      </c>
      <c r="D3643" s="15">
        <v>0.000520029755251764</v>
      </c>
      <c r="E3643" s="15" t="s">
        <v>2860</v>
      </c>
    </row>
    <row r="3644" s="42" customFormat="1" spans="1:5">
      <c r="A3644" s="15" t="s">
        <v>3649</v>
      </c>
      <c r="B3644" s="15">
        <v>-8.52741739755496</v>
      </c>
      <c r="C3644" s="15">
        <v>8.36655476474342e-5</v>
      </c>
      <c r="D3644" s="15">
        <v>0.000523022005701469</v>
      </c>
      <c r="E3644" s="15" t="s">
        <v>2860</v>
      </c>
    </row>
    <row r="3645" s="42" customFormat="1" spans="1:5">
      <c r="A3645" s="15" t="s">
        <v>3650</v>
      </c>
      <c r="B3645" s="15">
        <v>-8.18990426285955</v>
      </c>
      <c r="C3645" s="15">
        <v>8.41850138499851e-5</v>
      </c>
      <c r="D3645" s="15">
        <v>0.000525932899200236</v>
      </c>
      <c r="E3645" s="15" t="s">
        <v>2860</v>
      </c>
    </row>
    <row r="3646" s="42" customFormat="1" spans="1:5">
      <c r="A3646" s="15" t="s">
        <v>3651</v>
      </c>
      <c r="B3646" s="15">
        <v>-4.38532961755775</v>
      </c>
      <c r="C3646" s="15">
        <v>8.42215570540583e-5</v>
      </c>
      <c r="D3646" s="15">
        <v>0.000525932899200236</v>
      </c>
      <c r="E3646" s="15" t="s">
        <v>2860</v>
      </c>
    </row>
    <row r="3647" s="42" customFormat="1" spans="1:5">
      <c r="A3647" s="15" t="s">
        <v>3652</v>
      </c>
      <c r="B3647" s="15">
        <v>-8.18555222137743</v>
      </c>
      <c r="C3647" s="15">
        <v>8.52002170059198e-5</v>
      </c>
      <c r="D3647" s="15">
        <v>0.000530620934162069</v>
      </c>
      <c r="E3647" s="15" t="s">
        <v>2860</v>
      </c>
    </row>
    <row r="3648" s="42" customFormat="1" spans="1:5">
      <c r="A3648" s="15" t="s">
        <v>3653</v>
      </c>
      <c r="B3648" s="15">
        <v>-8.18077053397566</v>
      </c>
      <c r="C3648" s="15">
        <v>8.65498428365183e-5</v>
      </c>
      <c r="D3648" s="15">
        <v>0.000537511429828046</v>
      </c>
      <c r="E3648" s="15" t="s">
        <v>2860</v>
      </c>
    </row>
    <row r="3649" s="42" customFormat="1" spans="1:5">
      <c r="A3649" s="15" t="s">
        <v>3654</v>
      </c>
      <c r="B3649" s="15">
        <v>-7.16986829486897</v>
      </c>
      <c r="C3649" s="15">
        <v>8.70913796647702e-5</v>
      </c>
      <c r="D3649" s="15">
        <v>0.000539512325331519</v>
      </c>
      <c r="E3649" s="15" t="s">
        <v>2860</v>
      </c>
    </row>
    <row r="3650" s="42" customFormat="1" spans="1:5">
      <c r="A3650" s="15" t="s">
        <v>3655</v>
      </c>
      <c r="B3650" s="15">
        <v>-8.18341651401173</v>
      </c>
      <c r="C3650" s="15">
        <v>8.71956998396934e-5</v>
      </c>
      <c r="D3650" s="15">
        <v>0.000539871247943634</v>
      </c>
      <c r="E3650" s="15" t="s">
        <v>2860</v>
      </c>
    </row>
    <row r="3651" s="42" customFormat="1" spans="1:5">
      <c r="A3651" s="15" t="s">
        <v>3656</v>
      </c>
      <c r="B3651" s="15">
        <v>-8.1734407634431</v>
      </c>
      <c r="C3651" s="15">
        <v>8.73615780629089e-5</v>
      </c>
      <c r="D3651" s="15">
        <v>0.000540610722303168</v>
      </c>
      <c r="E3651" s="15" t="s">
        <v>2860</v>
      </c>
    </row>
    <row r="3652" s="42" customFormat="1" spans="1:5">
      <c r="A3652" s="15" t="s">
        <v>3657</v>
      </c>
      <c r="B3652" s="15">
        <v>-9.12441570198284</v>
      </c>
      <c r="C3652" s="15">
        <v>8.78161452088664e-5</v>
      </c>
      <c r="D3652" s="15">
        <v>0.000541546491904135</v>
      </c>
      <c r="E3652" s="15" t="s">
        <v>2860</v>
      </c>
    </row>
    <row r="3653" s="42" customFormat="1" spans="1:5">
      <c r="A3653" s="15" t="s">
        <v>3658</v>
      </c>
      <c r="B3653" s="15">
        <v>-4.51013960672734</v>
      </c>
      <c r="C3653" s="15">
        <v>8.7838468789949e-5</v>
      </c>
      <c r="D3653" s="15">
        <v>0.000541546491904135</v>
      </c>
      <c r="E3653" s="15" t="s">
        <v>2860</v>
      </c>
    </row>
    <row r="3654" s="42" customFormat="1" spans="1:5">
      <c r="A3654" s="15" t="s">
        <v>3659</v>
      </c>
      <c r="B3654" s="15">
        <v>-8.17303096440832</v>
      </c>
      <c r="C3654" s="15">
        <v>8.82085391831766e-5</v>
      </c>
      <c r="D3654" s="15">
        <v>0.000543540177920686</v>
      </c>
      <c r="E3654" s="15" t="s">
        <v>2860</v>
      </c>
    </row>
    <row r="3655" s="42" customFormat="1" spans="1:5">
      <c r="A3655" s="15" t="s">
        <v>3660</v>
      </c>
      <c r="B3655" s="15">
        <v>-2.39785670075014</v>
      </c>
      <c r="C3655" s="15">
        <v>8.8403750919348e-5</v>
      </c>
      <c r="D3655" s="15">
        <v>0.000544166927922375</v>
      </c>
      <c r="E3655" s="15" t="s">
        <v>2860</v>
      </c>
    </row>
    <row r="3656" s="42" customFormat="1" spans="1:5">
      <c r="A3656" s="15" t="s">
        <v>3661</v>
      </c>
      <c r="B3656" s="15">
        <v>-8.16738219899323</v>
      </c>
      <c r="C3656" s="15">
        <v>9.01514613967663e-5</v>
      </c>
      <c r="D3656" s="15">
        <v>0.000553753567629741</v>
      </c>
      <c r="E3656" s="15" t="s">
        <v>2860</v>
      </c>
    </row>
    <row r="3657" s="42" customFormat="1" spans="1:5">
      <c r="A3657" s="15" t="s">
        <v>3662</v>
      </c>
      <c r="B3657" s="15">
        <v>-5.25712003459459</v>
      </c>
      <c r="C3657" s="15">
        <v>9.02387335050348e-5</v>
      </c>
      <c r="D3657" s="15">
        <v>0.000553997287973948</v>
      </c>
      <c r="E3657" s="15" t="s">
        <v>2860</v>
      </c>
    </row>
    <row r="3658" s="42" customFormat="1" spans="1:5">
      <c r="A3658" s="15" t="s">
        <v>3663</v>
      </c>
      <c r="B3658" s="15">
        <v>-7.42351160710215</v>
      </c>
      <c r="C3658" s="15">
        <v>9.09764148524725e-5</v>
      </c>
      <c r="D3658" s="15">
        <v>0.000558139949151538</v>
      </c>
      <c r="E3658" s="15" t="s">
        <v>2860</v>
      </c>
    </row>
    <row r="3659" s="42" customFormat="1" spans="1:5">
      <c r="A3659" s="15" t="s">
        <v>3664</v>
      </c>
      <c r="B3659" s="15">
        <v>-8.15536834827476</v>
      </c>
      <c r="C3659" s="15">
        <v>9.11889587500137e-5</v>
      </c>
      <c r="D3659" s="15">
        <v>0.000558652357815873</v>
      </c>
      <c r="E3659" s="15" t="s">
        <v>2860</v>
      </c>
    </row>
    <row r="3660" s="42" customFormat="1" spans="1:5">
      <c r="A3660" s="15" t="s">
        <v>3665</v>
      </c>
      <c r="B3660" s="15">
        <v>-8.76262761645906</v>
      </c>
      <c r="C3660" s="15">
        <v>9.12612612599496e-5</v>
      </c>
      <c r="D3660" s="15">
        <v>0.000558801199929413</v>
      </c>
      <c r="E3660" s="15" t="s">
        <v>2860</v>
      </c>
    </row>
    <row r="3661" s="42" customFormat="1" spans="1:5">
      <c r="A3661" s="15" t="s">
        <v>3666</v>
      </c>
      <c r="B3661" s="15">
        <v>-8.15592409180756</v>
      </c>
      <c r="C3661" s="15">
        <v>9.17734867460296e-5</v>
      </c>
      <c r="D3661" s="15">
        <v>0.00056105219838434</v>
      </c>
      <c r="E3661" s="15" t="s">
        <v>2860</v>
      </c>
    </row>
    <row r="3662" s="42" customFormat="1" spans="1:5">
      <c r="A3662" s="15" t="s">
        <v>3667</v>
      </c>
      <c r="B3662" s="15">
        <v>-8.1690659724488</v>
      </c>
      <c r="C3662" s="15">
        <v>9.18456770232357e-5</v>
      </c>
      <c r="D3662" s="15">
        <v>0.000561198782441188</v>
      </c>
      <c r="E3662" s="15" t="s">
        <v>2860</v>
      </c>
    </row>
    <row r="3663" s="42" customFormat="1" spans="1:5">
      <c r="A3663" s="15" t="s">
        <v>3668</v>
      </c>
      <c r="B3663" s="15">
        <v>-8.0216999286739</v>
      </c>
      <c r="C3663" s="15">
        <v>9.33487124288311e-5</v>
      </c>
      <c r="D3663" s="15">
        <v>0.000568889535430154</v>
      </c>
      <c r="E3663" s="15" t="s">
        <v>2860</v>
      </c>
    </row>
    <row r="3664" s="42" customFormat="1" spans="1:5">
      <c r="A3664" s="15" t="s">
        <v>3669</v>
      </c>
      <c r="B3664" s="15">
        <v>-4.22677954386791</v>
      </c>
      <c r="C3664" s="15">
        <v>9.34772072316692e-5</v>
      </c>
      <c r="D3664" s="15">
        <v>0.000569150467103122</v>
      </c>
      <c r="E3664" s="15" t="s">
        <v>2860</v>
      </c>
    </row>
    <row r="3665" s="42" customFormat="1" spans="1:5">
      <c r="A3665" s="15" t="s">
        <v>3670</v>
      </c>
      <c r="B3665" s="15">
        <v>-8.152616048903</v>
      </c>
      <c r="C3665" s="15">
        <v>9.35153189158613e-5</v>
      </c>
      <c r="D3665" s="15">
        <v>0.000569150467103122</v>
      </c>
      <c r="E3665" s="15" t="s">
        <v>2860</v>
      </c>
    </row>
    <row r="3666" s="42" customFormat="1" spans="1:5">
      <c r="A3666" s="15" t="s">
        <v>3671</v>
      </c>
      <c r="B3666" s="15">
        <v>-8.14223306785255</v>
      </c>
      <c r="C3666" s="15">
        <v>9.4468497495736e-5</v>
      </c>
      <c r="D3666" s="15">
        <v>0.000574510611729554</v>
      </c>
      <c r="E3666" s="15" t="s">
        <v>2860</v>
      </c>
    </row>
    <row r="3667" s="42" customFormat="1" spans="1:5">
      <c r="A3667" s="15" t="s">
        <v>3672</v>
      </c>
      <c r="B3667" s="15">
        <v>-4.56667137457833</v>
      </c>
      <c r="C3667" s="15">
        <v>9.45831131874119e-5</v>
      </c>
      <c r="D3667" s="15">
        <v>0.0005746125274349</v>
      </c>
      <c r="E3667" s="15" t="s">
        <v>2860</v>
      </c>
    </row>
    <row r="3668" s="42" customFormat="1" spans="1:5">
      <c r="A3668" s="15" t="s">
        <v>3673</v>
      </c>
      <c r="B3668" s="15">
        <v>-9.18586744269645</v>
      </c>
      <c r="C3668" s="15">
        <v>9.6496479062739e-5</v>
      </c>
      <c r="D3668" s="15">
        <v>0.00058561992507314</v>
      </c>
      <c r="E3668" s="15" t="s">
        <v>2860</v>
      </c>
    </row>
    <row r="3669" s="42" customFormat="1" spans="1:5">
      <c r="A3669" s="15" t="s">
        <v>3674</v>
      </c>
      <c r="B3669" s="15">
        <v>-5.97373057835753</v>
      </c>
      <c r="C3669" s="15">
        <v>9.70569132910796e-5</v>
      </c>
      <c r="D3669" s="15">
        <v>0.000587855594770275</v>
      </c>
      <c r="E3669" s="15" t="s">
        <v>2860</v>
      </c>
    </row>
    <row r="3670" s="42" customFormat="1" spans="1:5">
      <c r="A3670" s="15" t="s">
        <v>3675</v>
      </c>
      <c r="B3670" s="15">
        <v>-8.36475306316687</v>
      </c>
      <c r="C3670" s="15">
        <v>9.70668774182533e-5</v>
      </c>
      <c r="D3670" s="15">
        <v>0.000587855594770275</v>
      </c>
      <c r="E3670" s="15" t="s">
        <v>2860</v>
      </c>
    </row>
    <row r="3671" s="42" customFormat="1" spans="1:5">
      <c r="A3671" s="15" t="s">
        <v>3676</v>
      </c>
      <c r="B3671" s="15">
        <v>-8.13289446134195</v>
      </c>
      <c r="C3671" s="15">
        <v>9.72508566427125e-5</v>
      </c>
      <c r="D3671" s="15">
        <v>0.000588663531628275</v>
      </c>
      <c r="E3671" s="15" t="s">
        <v>2860</v>
      </c>
    </row>
    <row r="3672" s="42" customFormat="1" spans="1:5">
      <c r="A3672" s="15" t="s">
        <v>3677</v>
      </c>
      <c r="B3672" s="15">
        <v>-3.9380104252431</v>
      </c>
      <c r="C3672" s="15">
        <v>9.85019935071081e-5</v>
      </c>
      <c r="D3672" s="15">
        <v>0.000595307998142647</v>
      </c>
      <c r="E3672" s="15" t="s">
        <v>2860</v>
      </c>
    </row>
    <row r="3673" s="42" customFormat="1" spans="1:5">
      <c r="A3673" s="15" t="s">
        <v>3678</v>
      </c>
      <c r="B3673" s="15">
        <v>-8.12472164980797</v>
      </c>
      <c r="C3673" s="15">
        <v>9.94120954372307e-5</v>
      </c>
      <c r="D3673" s="15">
        <v>0.000600185057515231</v>
      </c>
      <c r="E3673" s="15" t="s">
        <v>2860</v>
      </c>
    </row>
    <row r="3674" s="42" customFormat="1" spans="1:5">
      <c r="A3674" s="15" t="s">
        <v>3679</v>
      </c>
      <c r="B3674" s="15">
        <v>-7.37869582407299</v>
      </c>
      <c r="C3674" s="15">
        <v>9.97626449630203e-5</v>
      </c>
      <c r="D3674" s="15">
        <v>0.00060167729915521</v>
      </c>
      <c r="E3674" s="15" t="s">
        <v>2860</v>
      </c>
    </row>
    <row r="3675" s="42" customFormat="1" spans="1:5">
      <c r="A3675" s="15" t="s">
        <v>3680</v>
      </c>
      <c r="B3675" s="15">
        <v>-8.11898512013767</v>
      </c>
      <c r="C3675" s="15">
        <v>0.000100268863738444</v>
      </c>
      <c r="D3675" s="15">
        <v>0.000603568489003281</v>
      </c>
      <c r="E3675" s="15" t="s">
        <v>2860</v>
      </c>
    </row>
    <row r="3676" s="42" customFormat="1" spans="1:5">
      <c r="A3676" s="15" t="s">
        <v>3681</v>
      </c>
      <c r="B3676" s="15">
        <v>-7.04437711857267</v>
      </c>
      <c r="C3676" s="15">
        <v>0.000100283630389377</v>
      </c>
      <c r="D3676" s="15">
        <v>0.000603568489003281</v>
      </c>
      <c r="E3676" s="15" t="s">
        <v>2860</v>
      </c>
    </row>
    <row r="3677" s="42" customFormat="1" spans="1:5">
      <c r="A3677" s="15" t="s">
        <v>3682</v>
      </c>
      <c r="B3677" s="15">
        <v>-4.68827362010684</v>
      </c>
      <c r="C3677" s="15">
        <v>0.000100843396065954</v>
      </c>
      <c r="D3677" s="15">
        <v>0.000606058887457331</v>
      </c>
      <c r="E3677" s="15" t="s">
        <v>2860</v>
      </c>
    </row>
    <row r="3678" s="42" customFormat="1" spans="1:5">
      <c r="A3678" s="15" t="s">
        <v>3683</v>
      </c>
      <c r="B3678" s="15">
        <v>-7.36603686637687</v>
      </c>
      <c r="C3678" s="15">
        <v>0.000102078149422842</v>
      </c>
      <c r="D3678" s="15">
        <v>0.000612153353571294</v>
      </c>
      <c r="E3678" s="15" t="s">
        <v>2860</v>
      </c>
    </row>
    <row r="3679" s="42" customFormat="1" spans="1:5">
      <c r="A3679" s="15" t="s">
        <v>3684</v>
      </c>
      <c r="B3679" s="15">
        <v>-8.11171922609741</v>
      </c>
      <c r="C3679" s="15">
        <v>0.000102690398858765</v>
      </c>
      <c r="D3679" s="15">
        <v>0.000614874610450631</v>
      </c>
      <c r="E3679" s="15" t="s">
        <v>2860</v>
      </c>
    </row>
    <row r="3680" s="42" customFormat="1" spans="1:5">
      <c r="A3680" s="15" t="s">
        <v>3685</v>
      </c>
      <c r="B3680" s="15">
        <v>-3.61508888741678</v>
      </c>
      <c r="C3680" s="15">
        <v>0.000102775512802601</v>
      </c>
      <c r="D3680" s="15">
        <v>0.000615067850397057</v>
      </c>
      <c r="E3680" s="15" t="s">
        <v>2860</v>
      </c>
    </row>
    <row r="3681" s="42" customFormat="1" spans="1:5">
      <c r="A3681" s="15" t="s">
        <v>3686</v>
      </c>
      <c r="B3681" s="15">
        <v>-6.26176350910792</v>
      </c>
      <c r="C3681" s="15">
        <v>0.000102965416024032</v>
      </c>
      <c r="D3681" s="15">
        <v>0.000615611528706726</v>
      </c>
      <c r="E3681" s="15" t="s">
        <v>2860</v>
      </c>
    </row>
    <row r="3682" s="42" customFormat="1" spans="1:5">
      <c r="A3682" s="15" t="s">
        <v>3687</v>
      </c>
      <c r="B3682" s="15">
        <v>-3.18938297451558</v>
      </c>
      <c r="C3682" s="15">
        <v>0.000103964908056175</v>
      </c>
      <c r="D3682" s="15">
        <v>0.000620590528089165</v>
      </c>
      <c r="E3682" s="15" t="s">
        <v>2860</v>
      </c>
    </row>
    <row r="3683" s="42" customFormat="1" spans="1:5">
      <c r="A3683" s="15" t="s">
        <v>3688</v>
      </c>
      <c r="B3683" s="15">
        <v>-8.09834135201401</v>
      </c>
      <c r="C3683" s="15">
        <v>0.00010563485276142</v>
      </c>
      <c r="D3683" s="15">
        <v>0.000628839083118788</v>
      </c>
      <c r="E3683" s="15" t="s">
        <v>2860</v>
      </c>
    </row>
    <row r="3684" s="42" customFormat="1" spans="1:5">
      <c r="A3684" s="15" t="s">
        <v>3689</v>
      </c>
      <c r="B3684" s="15">
        <v>-8.09932587813298</v>
      </c>
      <c r="C3684" s="15">
        <v>0.000105701484855255</v>
      </c>
      <c r="D3684" s="15">
        <v>0.000628839083118788</v>
      </c>
      <c r="E3684" s="15" t="s">
        <v>2860</v>
      </c>
    </row>
    <row r="3685" s="42" customFormat="1" spans="1:5">
      <c r="A3685" s="15" t="s">
        <v>3690</v>
      </c>
      <c r="B3685" s="15">
        <v>-8.09798960626753</v>
      </c>
      <c r="C3685" s="15">
        <v>0.000105724921448751</v>
      </c>
      <c r="D3685" s="15">
        <v>0.000628839083118788</v>
      </c>
      <c r="E3685" s="15" t="s">
        <v>2860</v>
      </c>
    </row>
    <row r="3686" s="42" customFormat="1" spans="1:5">
      <c r="A3686" s="15" t="s">
        <v>3691</v>
      </c>
      <c r="B3686" s="15">
        <v>-3.35268982290445</v>
      </c>
      <c r="C3686" s="15">
        <v>0.000106468232755371</v>
      </c>
      <c r="D3686" s="15">
        <v>0.000632656957439113</v>
      </c>
      <c r="E3686" s="15" t="s">
        <v>2860</v>
      </c>
    </row>
    <row r="3687" s="42" customFormat="1" spans="1:5">
      <c r="A3687" s="15" t="s">
        <v>3692</v>
      </c>
      <c r="B3687" s="15">
        <v>-6.25333366653697</v>
      </c>
      <c r="C3687" s="15">
        <v>0.000106560830135792</v>
      </c>
      <c r="D3687" s="15">
        <v>0.0006327925322896</v>
      </c>
      <c r="E3687" s="15" t="s">
        <v>2860</v>
      </c>
    </row>
    <row r="3688" s="42" customFormat="1" spans="1:5">
      <c r="A3688" s="15" t="s">
        <v>3693</v>
      </c>
      <c r="B3688" s="15">
        <v>-3.56172470924259</v>
      </c>
      <c r="C3688" s="15">
        <v>0.000106607058060129</v>
      </c>
      <c r="D3688" s="15">
        <v>0.0006327925322896</v>
      </c>
      <c r="E3688" s="15" t="s">
        <v>2860</v>
      </c>
    </row>
    <row r="3689" s="42" customFormat="1" spans="1:5">
      <c r="A3689" s="15" t="s">
        <v>3694</v>
      </c>
      <c r="B3689" s="15">
        <v>-5.32396267900651</v>
      </c>
      <c r="C3689" s="15">
        <v>0.000107756812715268</v>
      </c>
      <c r="D3689" s="15">
        <v>0.000638596089637944</v>
      </c>
      <c r="E3689" s="15" t="s">
        <v>2860</v>
      </c>
    </row>
    <row r="3690" s="42" customFormat="1" spans="1:5">
      <c r="A3690" s="15" t="s">
        <v>3695</v>
      </c>
      <c r="B3690" s="15">
        <v>-6.31288041329195</v>
      </c>
      <c r="C3690" s="15">
        <v>0.000110935774806728</v>
      </c>
      <c r="D3690" s="15">
        <v>0.000655119139952841</v>
      </c>
      <c r="E3690" s="15" t="s">
        <v>2860</v>
      </c>
    </row>
    <row r="3691" s="42" customFormat="1" spans="1:5">
      <c r="A3691" s="15" t="s">
        <v>3696</v>
      </c>
      <c r="B3691" s="15">
        <v>-8.08005387136541</v>
      </c>
      <c r="C3691" s="15">
        <v>0.000110987538143213</v>
      </c>
      <c r="D3691" s="15">
        <v>0.000655119139952841</v>
      </c>
      <c r="E3691" s="15" t="s">
        <v>2860</v>
      </c>
    </row>
    <row r="3692" s="42" customFormat="1" spans="1:5">
      <c r="A3692" s="15" t="s">
        <v>3697</v>
      </c>
      <c r="B3692" s="15">
        <v>-8.09151978035552</v>
      </c>
      <c r="C3692" s="15">
        <v>0.000111775807808143</v>
      </c>
      <c r="D3692" s="15">
        <v>0.00065876982424647</v>
      </c>
      <c r="E3692" s="15" t="s">
        <v>2860</v>
      </c>
    </row>
    <row r="3693" s="42" customFormat="1" spans="1:5">
      <c r="A3693" s="15" t="s">
        <v>3698</v>
      </c>
      <c r="B3693" s="15">
        <v>-5.45185165232988</v>
      </c>
      <c r="C3693" s="15">
        <v>0.00011202547282035</v>
      </c>
      <c r="D3693" s="15">
        <v>0.000659573345285218</v>
      </c>
      <c r="E3693" s="15" t="s">
        <v>2860</v>
      </c>
    </row>
    <row r="3694" s="42" customFormat="1" spans="1:5">
      <c r="A3694" s="15" t="s">
        <v>3699</v>
      </c>
      <c r="B3694" s="15">
        <v>-8.07567560577165</v>
      </c>
      <c r="C3694" s="15">
        <v>0.000112119956077625</v>
      </c>
      <c r="D3694" s="15">
        <v>0.000659795899263675</v>
      </c>
      <c r="E3694" s="15" t="s">
        <v>2860</v>
      </c>
    </row>
    <row r="3695" s="42" customFormat="1" spans="1:5">
      <c r="A3695" s="15" t="s">
        <v>3700</v>
      </c>
      <c r="B3695" s="15">
        <v>-8.07719969677125</v>
      </c>
      <c r="C3695" s="15">
        <v>0.000112460125722446</v>
      </c>
      <c r="D3695" s="15">
        <v>0.000661129223944078</v>
      </c>
      <c r="E3695" s="15" t="s">
        <v>2860</v>
      </c>
    </row>
    <row r="3696" s="42" customFormat="1" spans="1:5">
      <c r="A3696" s="15" t="s">
        <v>3701</v>
      </c>
      <c r="B3696" s="15">
        <v>-3.38437059868608</v>
      </c>
      <c r="C3696" s="15">
        <v>0.000112685303381404</v>
      </c>
      <c r="D3696" s="15">
        <v>0.000662118592306683</v>
      </c>
      <c r="E3696" s="15" t="s">
        <v>2860</v>
      </c>
    </row>
    <row r="3697" s="42" customFormat="1" spans="1:5">
      <c r="A3697" s="15" t="s">
        <v>3702</v>
      </c>
      <c r="B3697" s="15">
        <v>-9.76705423369841</v>
      </c>
      <c r="C3697" s="15">
        <v>0.000112772854926846</v>
      </c>
      <c r="D3697" s="15">
        <v>0.000662298704010335</v>
      </c>
      <c r="E3697" s="15" t="s">
        <v>2860</v>
      </c>
    </row>
    <row r="3698" s="42" customFormat="1" spans="1:5">
      <c r="A3698" s="15" t="s">
        <v>3703</v>
      </c>
      <c r="B3698" s="15">
        <v>-4.14055919198308</v>
      </c>
      <c r="C3698" s="15">
        <v>0.00011317522537405</v>
      </c>
      <c r="D3698" s="15">
        <v>0.000664253134236216</v>
      </c>
      <c r="E3698" s="15" t="s">
        <v>2860</v>
      </c>
    </row>
    <row r="3699" s="42" customFormat="1" spans="1:5">
      <c r="A3699" s="15" t="s">
        <v>3704</v>
      </c>
      <c r="B3699" s="15">
        <v>-6.32307307115867</v>
      </c>
      <c r="C3699" s="15">
        <v>0.000113219778206585</v>
      </c>
      <c r="D3699" s="15">
        <v>0.000664253134236216</v>
      </c>
      <c r="E3699" s="15" t="s">
        <v>2860</v>
      </c>
    </row>
    <row r="3700" s="42" customFormat="1" spans="1:5">
      <c r="A3700" s="15" t="s">
        <v>3705</v>
      </c>
      <c r="B3700" s="15">
        <v>-8.07009408807439</v>
      </c>
      <c r="C3700" s="15">
        <v>0.000114122129858912</v>
      </c>
      <c r="D3700" s="15">
        <v>0.000668536281609331</v>
      </c>
      <c r="E3700" s="15" t="s">
        <v>2860</v>
      </c>
    </row>
    <row r="3701" s="42" customFormat="1" spans="1:5">
      <c r="A3701" s="15" t="s">
        <v>3706</v>
      </c>
      <c r="B3701" s="15">
        <v>-8.1327506489314</v>
      </c>
      <c r="C3701" s="15">
        <v>0.000114679923854023</v>
      </c>
      <c r="D3701" s="15">
        <v>0.000670526020712133</v>
      </c>
      <c r="E3701" s="15" t="s">
        <v>2860</v>
      </c>
    </row>
    <row r="3702" s="42" customFormat="1" spans="1:5">
      <c r="A3702" s="15" t="s">
        <v>3707</v>
      </c>
      <c r="B3702" s="15">
        <v>-4.8671628178258</v>
      </c>
      <c r="C3702" s="15">
        <v>0.000117103701538702</v>
      </c>
      <c r="D3702" s="15">
        <v>0.00068222576872397</v>
      </c>
      <c r="E3702" s="15" t="s">
        <v>2860</v>
      </c>
    </row>
    <row r="3703" s="42" customFormat="1" spans="1:5">
      <c r="A3703" s="15" t="s">
        <v>3708</v>
      </c>
      <c r="B3703" s="15">
        <v>-8.05501684490449</v>
      </c>
      <c r="C3703" s="15">
        <v>0.000119630188019886</v>
      </c>
      <c r="D3703" s="15">
        <v>0.00069520488694532</v>
      </c>
      <c r="E3703" s="15" t="s">
        <v>2860</v>
      </c>
    </row>
    <row r="3704" s="42" customFormat="1" spans="1:5">
      <c r="A3704" s="15" t="s">
        <v>3709</v>
      </c>
      <c r="B3704" s="15">
        <v>-7.92119099712037</v>
      </c>
      <c r="C3704" s="15">
        <v>0.000119728370013775</v>
      </c>
      <c r="D3704" s="15">
        <v>0.00069542825696624</v>
      </c>
      <c r="E3704" s="15" t="s">
        <v>2860</v>
      </c>
    </row>
    <row r="3705" s="42" customFormat="1" spans="1:5">
      <c r="A3705" s="15" t="s">
        <v>3710</v>
      </c>
      <c r="B3705" s="15">
        <v>-6.97898069859331</v>
      </c>
      <c r="C3705" s="15">
        <v>0.000120573730060511</v>
      </c>
      <c r="D3705" s="15">
        <v>0.000699434662625162</v>
      </c>
      <c r="E3705" s="15" t="s">
        <v>2860</v>
      </c>
    </row>
    <row r="3706" s="42" customFormat="1" spans="1:5">
      <c r="A3706" s="15" t="s">
        <v>3711</v>
      </c>
      <c r="B3706" s="15">
        <v>-8.05062373149077</v>
      </c>
      <c r="C3706" s="15">
        <v>0.000120598399303153</v>
      </c>
      <c r="D3706" s="15">
        <v>0.000699434662625162</v>
      </c>
      <c r="E3706" s="15" t="s">
        <v>2860</v>
      </c>
    </row>
    <row r="3707" s="42" customFormat="1" spans="1:5">
      <c r="A3707" s="15" t="s">
        <v>3712</v>
      </c>
      <c r="B3707" s="15">
        <v>-8.04792937969721</v>
      </c>
      <c r="C3707" s="15">
        <v>0.000120773318200572</v>
      </c>
      <c r="D3707" s="15">
        <v>0.000699741167007114</v>
      </c>
      <c r="E3707" s="15" t="s">
        <v>2860</v>
      </c>
    </row>
    <row r="3708" s="42" customFormat="1" spans="1:5">
      <c r="A3708" s="15" t="s">
        <v>3713</v>
      </c>
      <c r="B3708" s="15">
        <v>-8.05046410211664</v>
      </c>
      <c r="C3708" s="15">
        <v>0.000120889996550957</v>
      </c>
      <c r="D3708" s="15">
        <v>0.000699741167007114</v>
      </c>
      <c r="E3708" s="15" t="s">
        <v>2860</v>
      </c>
    </row>
    <row r="3709" s="42" customFormat="1" spans="1:5">
      <c r="A3709" s="15" t="s">
        <v>3714</v>
      </c>
      <c r="B3709" s="15">
        <v>-8.04797059272223</v>
      </c>
      <c r="C3709" s="15">
        <v>0.000121011938933447</v>
      </c>
      <c r="D3709" s="15">
        <v>0.000699741167007114</v>
      </c>
      <c r="E3709" s="15" t="s">
        <v>2860</v>
      </c>
    </row>
    <row r="3710" s="42" customFormat="1" spans="1:5">
      <c r="A3710" s="15" t="s">
        <v>3715</v>
      </c>
      <c r="B3710" s="15">
        <v>-4.26391619234</v>
      </c>
      <c r="C3710" s="15">
        <v>0.000121295072991452</v>
      </c>
      <c r="D3710" s="15">
        <v>0.000701030114012166</v>
      </c>
      <c r="E3710" s="15" t="s">
        <v>2860</v>
      </c>
    </row>
    <row r="3711" s="42" customFormat="1" spans="1:5">
      <c r="A3711" s="15" t="s">
        <v>3716</v>
      </c>
      <c r="B3711" s="15">
        <v>-4.19315781630157</v>
      </c>
      <c r="C3711" s="15">
        <v>0.000121501716739965</v>
      </c>
      <c r="D3711" s="15">
        <v>0.000701875922011507</v>
      </c>
      <c r="E3711" s="15" t="s">
        <v>2860</v>
      </c>
    </row>
    <row r="3712" s="42" customFormat="1" spans="1:5">
      <c r="A3712" s="15" t="s">
        <v>3717</v>
      </c>
      <c r="B3712" s="15">
        <v>-8.04339383161245</v>
      </c>
      <c r="C3712" s="15">
        <v>0.000121865426476523</v>
      </c>
      <c r="D3712" s="15">
        <v>0.000703278911346914</v>
      </c>
      <c r="E3712" s="15" t="s">
        <v>2860</v>
      </c>
    </row>
    <row r="3713" s="42" customFormat="1" spans="1:5">
      <c r="A3713" s="15" t="s">
        <v>3718</v>
      </c>
      <c r="B3713" s="15">
        <v>-8.04580148803788</v>
      </c>
      <c r="C3713" s="15">
        <v>0.000123062407868721</v>
      </c>
      <c r="D3713" s="15">
        <v>0.000709131894847483</v>
      </c>
      <c r="E3713" s="15" t="s">
        <v>2860</v>
      </c>
    </row>
    <row r="3714" s="42" customFormat="1" spans="1:5">
      <c r="A3714" s="15" t="s">
        <v>3719</v>
      </c>
      <c r="B3714" s="15">
        <v>-3.8601816366475</v>
      </c>
      <c r="C3714" s="15">
        <v>0.000123348436645259</v>
      </c>
      <c r="D3714" s="15">
        <v>0.000709726051681074</v>
      </c>
      <c r="E3714" s="15" t="s">
        <v>2860</v>
      </c>
    </row>
    <row r="3715" s="42" customFormat="1" spans="1:5">
      <c r="A3715" s="15" t="s">
        <v>3720</v>
      </c>
      <c r="B3715" s="15">
        <v>-6.34031026214249</v>
      </c>
      <c r="C3715" s="15">
        <v>0.000123441747109973</v>
      </c>
      <c r="D3715" s="15">
        <v>0.000709912023893323</v>
      </c>
      <c r="E3715" s="15" t="s">
        <v>2860</v>
      </c>
    </row>
    <row r="3716" s="42" customFormat="1" spans="1:5">
      <c r="A3716" s="15" t="s">
        <v>3721</v>
      </c>
      <c r="B3716" s="15">
        <v>-3.29318690637567</v>
      </c>
      <c r="C3716" s="15">
        <v>0.000124174069159734</v>
      </c>
      <c r="D3716" s="15">
        <v>0.000713066682298623</v>
      </c>
      <c r="E3716" s="15" t="s">
        <v>2860</v>
      </c>
    </row>
    <row r="3717" s="42" customFormat="1" spans="1:5">
      <c r="A3717" s="15" t="s">
        <v>3722</v>
      </c>
      <c r="B3717" s="15">
        <v>-8.03456430236865</v>
      </c>
      <c r="C3717" s="15">
        <v>0.000124617957099633</v>
      </c>
      <c r="D3717" s="15">
        <v>0.000714558138246172</v>
      </c>
      <c r="E3717" s="15" t="s">
        <v>2860</v>
      </c>
    </row>
    <row r="3718" s="42" customFormat="1" spans="1:5">
      <c r="A3718" s="15" t="s">
        <v>3723</v>
      </c>
      <c r="B3718" s="15">
        <v>-8.02776901298192</v>
      </c>
      <c r="C3718" s="15">
        <v>0.000127139495373818</v>
      </c>
      <c r="D3718" s="15">
        <v>0.000726868234848352</v>
      </c>
      <c r="E3718" s="15" t="s">
        <v>2860</v>
      </c>
    </row>
    <row r="3719" s="42" customFormat="1" spans="1:5">
      <c r="A3719" s="15" t="s">
        <v>3724</v>
      </c>
      <c r="B3719" s="15">
        <v>-3.68236529054958</v>
      </c>
      <c r="C3719" s="15">
        <v>0.000128449088152671</v>
      </c>
      <c r="D3719" s="15">
        <v>0.000732915385341709</v>
      </c>
      <c r="E3719" s="15" t="s">
        <v>2860</v>
      </c>
    </row>
    <row r="3720" s="42" customFormat="1" spans="1:5">
      <c r="A3720" s="15" t="s">
        <v>3725</v>
      </c>
      <c r="B3720" s="15">
        <v>-8.50149217751923</v>
      </c>
      <c r="C3720" s="15">
        <v>0.000129077642029461</v>
      </c>
      <c r="D3720" s="15">
        <v>0.000735161227467244</v>
      </c>
      <c r="E3720" s="15" t="s">
        <v>2860</v>
      </c>
    </row>
    <row r="3721" s="42" customFormat="1" spans="1:5">
      <c r="A3721" s="15" t="s">
        <v>3726</v>
      </c>
      <c r="B3721" s="15">
        <v>-7.56694658290676</v>
      </c>
      <c r="C3721" s="15">
        <v>0.000129773292036889</v>
      </c>
      <c r="D3721" s="15">
        <v>0.000738299667306642</v>
      </c>
      <c r="E3721" s="15" t="s">
        <v>2860</v>
      </c>
    </row>
    <row r="3722" s="42" customFormat="1" spans="1:5">
      <c r="A3722" s="15" t="s">
        <v>3727</v>
      </c>
      <c r="B3722" s="15">
        <v>-4.52114929513401</v>
      </c>
      <c r="C3722" s="15">
        <v>0.000129887699528709</v>
      </c>
      <c r="D3722" s="15">
        <v>0.000738589556675221</v>
      </c>
      <c r="E3722" s="15" t="s">
        <v>2860</v>
      </c>
    </row>
    <row r="3723" s="42" customFormat="1" spans="1:5">
      <c r="A3723" s="15" t="s">
        <v>3728</v>
      </c>
      <c r="B3723" s="15">
        <v>-8.4988638700338</v>
      </c>
      <c r="C3723" s="15">
        <v>0.000129970602762533</v>
      </c>
      <c r="D3723" s="15">
        <v>0.000738700105544864</v>
      </c>
      <c r="E3723" s="15" t="s">
        <v>2860</v>
      </c>
    </row>
    <row r="3724" s="42" customFormat="1" spans="1:5">
      <c r="A3724" s="15" t="s">
        <v>3729</v>
      </c>
      <c r="B3724" s="15">
        <v>-8.01797067586107</v>
      </c>
      <c r="C3724" s="15">
        <v>0.000130644074960281</v>
      </c>
      <c r="D3724" s="15">
        <v>0.000740971355972464</v>
      </c>
      <c r="E3724" s="15" t="s">
        <v>2860</v>
      </c>
    </row>
    <row r="3725" s="42" customFormat="1" spans="1:5">
      <c r="A3725" s="15" t="s">
        <v>3730</v>
      </c>
      <c r="B3725" s="15">
        <v>-8.01887457199028</v>
      </c>
      <c r="C3725" s="15">
        <v>0.000130688504622978</v>
      </c>
      <c r="D3725" s="15">
        <v>0.000740971355972464</v>
      </c>
      <c r="E3725" s="15" t="s">
        <v>2860</v>
      </c>
    </row>
    <row r="3726" s="42" customFormat="1" spans="1:5">
      <c r="A3726" s="15" t="s">
        <v>3731</v>
      </c>
      <c r="B3726" s="15">
        <v>-7.04298780489797</v>
      </c>
      <c r="C3726" s="15">
        <v>0.000130971136552233</v>
      </c>
      <c r="D3726" s="15">
        <v>0.000742212283090551</v>
      </c>
      <c r="E3726" s="15" t="s">
        <v>2860</v>
      </c>
    </row>
    <row r="3727" s="42" customFormat="1" spans="1:5">
      <c r="A3727" s="15" t="s">
        <v>3732</v>
      </c>
      <c r="B3727" s="15">
        <v>-8.01147736882627</v>
      </c>
      <c r="C3727" s="15">
        <v>0.000132105281996095</v>
      </c>
      <c r="D3727" s="15">
        <v>0.000746821506767626</v>
      </c>
      <c r="E3727" s="15" t="s">
        <v>2860</v>
      </c>
    </row>
    <row r="3728" s="42" customFormat="1" spans="1:5">
      <c r="A3728" s="15" t="s">
        <v>3733</v>
      </c>
      <c r="B3728" s="15">
        <v>-6.94180846971686</v>
      </c>
      <c r="C3728" s="15">
        <v>0.000132403283773627</v>
      </c>
      <c r="D3728" s="15">
        <v>0.000747779826843775</v>
      </c>
      <c r="E3728" s="15" t="s">
        <v>2860</v>
      </c>
    </row>
    <row r="3729" s="42" customFormat="1" spans="1:5">
      <c r="A3729" s="15" t="s">
        <v>3734</v>
      </c>
      <c r="B3729" s="15">
        <v>-7.87050435650862</v>
      </c>
      <c r="C3729" s="15">
        <v>0.000132618315890841</v>
      </c>
      <c r="D3729" s="15">
        <v>0.000748397084282051</v>
      </c>
      <c r="E3729" s="15" t="s">
        <v>2860</v>
      </c>
    </row>
    <row r="3730" s="42" customFormat="1" spans="1:5">
      <c r="A3730" s="15" t="s">
        <v>3735</v>
      </c>
      <c r="B3730" s="15">
        <v>-8.0118805078999</v>
      </c>
      <c r="C3730" s="15">
        <v>0.0001333556221912</v>
      </c>
      <c r="D3730" s="15">
        <v>0.00075125340261127</v>
      </c>
      <c r="E3730" s="15" t="s">
        <v>2860</v>
      </c>
    </row>
    <row r="3731" s="42" customFormat="1" spans="1:5">
      <c r="A3731" s="15" t="s">
        <v>3736</v>
      </c>
      <c r="B3731" s="15">
        <v>-2.96071906737386</v>
      </c>
      <c r="C3731" s="15">
        <v>0.000133405565566795</v>
      </c>
      <c r="D3731" s="15">
        <v>0.00075125340261127</v>
      </c>
      <c r="E3731" s="15" t="s">
        <v>2860</v>
      </c>
    </row>
    <row r="3732" s="42" customFormat="1" spans="1:5">
      <c r="A3732" s="15" t="s">
        <v>3737</v>
      </c>
      <c r="B3732" s="15">
        <v>-8.00432079013305</v>
      </c>
      <c r="C3732" s="15">
        <v>0.000134426410037579</v>
      </c>
      <c r="D3732" s="15">
        <v>0.00075517539229605</v>
      </c>
      <c r="E3732" s="15" t="s">
        <v>2860</v>
      </c>
    </row>
    <row r="3733" s="42" customFormat="1" spans="1:5">
      <c r="A3733" s="15" t="s">
        <v>3738</v>
      </c>
      <c r="B3733" s="15">
        <v>-8.00580061365707</v>
      </c>
      <c r="C3733" s="15">
        <v>0.000134896486451736</v>
      </c>
      <c r="D3733" s="15">
        <v>0.000757046206549457</v>
      </c>
      <c r="E3733" s="15" t="s">
        <v>2860</v>
      </c>
    </row>
    <row r="3734" s="42" customFormat="1" spans="1:5">
      <c r="A3734" s="15" t="s">
        <v>3739</v>
      </c>
      <c r="B3734" s="15">
        <v>-8.48150708532999</v>
      </c>
      <c r="C3734" s="15">
        <v>0.000135641598018522</v>
      </c>
      <c r="D3734" s="15">
        <v>0.000760167646093211</v>
      </c>
      <c r="E3734" s="15" t="s">
        <v>2860</v>
      </c>
    </row>
    <row r="3735" s="42" customFormat="1" spans="1:5">
      <c r="A3735" s="15" t="s">
        <v>3740</v>
      </c>
      <c r="B3735" s="15">
        <v>-5.84211285632621</v>
      </c>
      <c r="C3735" s="15">
        <v>0.000136313709896821</v>
      </c>
      <c r="D3735" s="15">
        <v>0.000763566690663615</v>
      </c>
      <c r="E3735" s="15" t="s">
        <v>2860</v>
      </c>
    </row>
    <row r="3736" s="42" customFormat="1" spans="1:5">
      <c r="A3736" s="15" t="s">
        <v>3741</v>
      </c>
      <c r="B3736" s="15">
        <v>-7.99849444126123</v>
      </c>
      <c r="C3736" s="15">
        <v>0.000137419720873119</v>
      </c>
      <c r="D3736" s="15">
        <v>0.000767588609548791</v>
      </c>
      <c r="E3736" s="15" t="s">
        <v>2860</v>
      </c>
    </row>
    <row r="3737" s="42" customFormat="1" spans="1:5">
      <c r="A3737" s="15" t="s">
        <v>3742</v>
      </c>
      <c r="B3737" s="15">
        <v>-8.3543465213563</v>
      </c>
      <c r="C3737" s="15">
        <v>0.000137829744775608</v>
      </c>
      <c r="D3737" s="15">
        <v>0.00076909790469227</v>
      </c>
      <c r="E3737" s="15" t="s">
        <v>2860</v>
      </c>
    </row>
    <row r="3738" s="42" customFormat="1" spans="1:5">
      <c r="A3738" s="15" t="s">
        <v>3743</v>
      </c>
      <c r="B3738" s="15">
        <v>-8.01502788662726</v>
      </c>
      <c r="C3738" s="15">
        <v>0.000138662830252636</v>
      </c>
      <c r="D3738" s="15">
        <v>0.000773375823737748</v>
      </c>
      <c r="E3738" s="15" t="s">
        <v>2860</v>
      </c>
    </row>
    <row r="3739" s="42" customFormat="1" spans="1:5">
      <c r="A3739" s="15" t="s">
        <v>3744</v>
      </c>
      <c r="B3739" s="15">
        <v>-5.09452516188309</v>
      </c>
      <c r="C3739" s="15">
        <v>0.000140165484574605</v>
      </c>
      <c r="D3739" s="15">
        <v>0.000780261234073844</v>
      </c>
      <c r="E3739" s="15" t="s">
        <v>2860</v>
      </c>
    </row>
    <row r="3740" s="42" customFormat="1" spans="1:5">
      <c r="A3740" s="15" t="s">
        <v>3745</v>
      </c>
      <c r="B3740" s="15">
        <v>-7.98769979951729</v>
      </c>
      <c r="C3740" s="15">
        <v>0.000140529957779411</v>
      </c>
      <c r="D3740" s="15">
        <v>0.000781587584621306</v>
      </c>
      <c r="E3740" s="15" t="s">
        <v>2860</v>
      </c>
    </row>
    <row r="3741" s="42" customFormat="1" spans="1:5">
      <c r="A3741" s="15" t="s">
        <v>3746</v>
      </c>
      <c r="B3741" s="15">
        <v>-6.31775683696349</v>
      </c>
      <c r="C3741" s="15">
        <v>0.000140538042492474</v>
      </c>
      <c r="D3741" s="15">
        <v>0.000781587584621306</v>
      </c>
      <c r="E3741" s="15" t="s">
        <v>2860</v>
      </c>
    </row>
    <row r="3742" s="42" customFormat="1" spans="1:5">
      <c r="A3742" s="15" t="s">
        <v>3747</v>
      </c>
      <c r="B3742" s="15">
        <v>-7.99529012883475</v>
      </c>
      <c r="C3742" s="15">
        <v>0.000141310384498265</v>
      </c>
      <c r="D3742" s="15">
        <v>0.000785507581451673</v>
      </c>
      <c r="E3742" s="15" t="s">
        <v>2860</v>
      </c>
    </row>
    <row r="3743" s="42" customFormat="1" spans="1:5">
      <c r="A3743" s="15" t="s">
        <v>3748</v>
      </c>
      <c r="B3743" s="15">
        <v>-7.98361730265395</v>
      </c>
      <c r="C3743" s="15">
        <v>0.000141846843818995</v>
      </c>
      <c r="D3743" s="15">
        <v>0.000787737243345947</v>
      </c>
      <c r="E3743" s="15" t="s">
        <v>2860</v>
      </c>
    </row>
    <row r="3744" s="42" customFormat="1" spans="1:5">
      <c r="A3744" s="15" t="s">
        <v>3749</v>
      </c>
      <c r="B3744" s="15">
        <v>-3.46267739837754</v>
      </c>
      <c r="C3744" s="15">
        <v>0.000143203470319354</v>
      </c>
      <c r="D3744" s="15">
        <v>0.000793378579018223</v>
      </c>
      <c r="E3744" s="15" t="s">
        <v>2860</v>
      </c>
    </row>
    <row r="3745" s="42" customFormat="1" spans="1:5">
      <c r="A3745" s="15" t="s">
        <v>3750</v>
      </c>
      <c r="B3745" s="15">
        <v>-7.98108403417846</v>
      </c>
      <c r="C3745" s="15">
        <v>0.000144623517763061</v>
      </c>
      <c r="D3745" s="15">
        <v>0.000800103491807049</v>
      </c>
      <c r="E3745" s="15" t="s">
        <v>2860</v>
      </c>
    </row>
    <row r="3746" s="42" customFormat="1" spans="1:5">
      <c r="A3746" s="15" t="s">
        <v>3751</v>
      </c>
      <c r="B3746" s="15">
        <v>-6.3852079170178</v>
      </c>
      <c r="C3746" s="15">
        <v>0.000144728327589706</v>
      </c>
      <c r="D3746" s="15">
        <v>0.000800302961113622</v>
      </c>
      <c r="E3746" s="15" t="s">
        <v>2860</v>
      </c>
    </row>
    <row r="3747" s="42" customFormat="1" spans="1:5">
      <c r="A3747" s="15" t="s">
        <v>3752</v>
      </c>
      <c r="B3747" s="15">
        <v>-7.97657742422913</v>
      </c>
      <c r="C3747" s="15">
        <v>0.000144800271692891</v>
      </c>
      <c r="D3747" s="15">
        <v>0.000800320589983498</v>
      </c>
      <c r="E3747" s="15" t="s">
        <v>2860</v>
      </c>
    </row>
    <row r="3748" s="42" customFormat="1" spans="1:5">
      <c r="A3748" s="15" t="s">
        <v>3753</v>
      </c>
      <c r="B3748" s="15">
        <v>-7.97340704437108</v>
      </c>
      <c r="C3748" s="15">
        <v>0.000145272372542754</v>
      </c>
      <c r="D3748" s="15">
        <v>0.00080254884499177</v>
      </c>
      <c r="E3748" s="15" t="s">
        <v>2860</v>
      </c>
    </row>
    <row r="3749" s="42" customFormat="1" spans="1:5">
      <c r="A3749" s="15" t="s">
        <v>3754</v>
      </c>
      <c r="B3749" s="15">
        <v>-7.97089913684774</v>
      </c>
      <c r="C3749" s="15">
        <v>0.000147186587779529</v>
      </c>
      <c r="D3749" s="15">
        <v>0.000812352717758994</v>
      </c>
      <c r="E3749" s="15" t="s">
        <v>2860</v>
      </c>
    </row>
    <row r="3750" s="42" customFormat="1" spans="1:5">
      <c r="A3750" s="15" t="s">
        <v>3755</v>
      </c>
      <c r="B3750" s="15">
        <v>-2.00555134823393</v>
      </c>
      <c r="C3750" s="15">
        <v>0.000149675487253959</v>
      </c>
      <c r="D3750" s="15">
        <v>0.000824135606261154</v>
      </c>
      <c r="E3750" s="15" t="s">
        <v>2860</v>
      </c>
    </row>
    <row r="3751" s="42" customFormat="1" spans="1:5">
      <c r="A3751" s="15" t="s">
        <v>3756</v>
      </c>
      <c r="B3751" s="15">
        <v>-4.87648976431891</v>
      </c>
      <c r="C3751" s="15">
        <v>0.000151739959431406</v>
      </c>
      <c r="D3751" s="15">
        <v>0.00083353144303047</v>
      </c>
      <c r="E3751" s="15" t="s">
        <v>2860</v>
      </c>
    </row>
    <row r="3752" s="42" customFormat="1" spans="1:5">
      <c r="A3752" s="15" t="s">
        <v>3757</v>
      </c>
      <c r="B3752" s="15">
        <v>-7.95510238537715</v>
      </c>
      <c r="C3752" s="15">
        <v>0.00015405532375606</v>
      </c>
      <c r="D3752" s="15">
        <v>0.000843860691068486</v>
      </c>
      <c r="E3752" s="15" t="s">
        <v>2860</v>
      </c>
    </row>
    <row r="3753" s="42" customFormat="1" spans="1:5">
      <c r="A3753" s="15" t="s">
        <v>3758</v>
      </c>
      <c r="B3753" s="15">
        <v>-7.89482279344004</v>
      </c>
      <c r="C3753" s="15">
        <v>0.000156872416262851</v>
      </c>
      <c r="D3753" s="15">
        <v>0.000858080322039281</v>
      </c>
      <c r="E3753" s="15" t="s">
        <v>2860</v>
      </c>
    </row>
    <row r="3754" s="42" customFormat="1" spans="1:5">
      <c r="A3754" s="15" t="s">
        <v>3759</v>
      </c>
      <c r="B3754" s="15">
        <v>-4.30109999285812</v>
      </c>
      <c r="C3754" s="15">
        <v>0.000157941606494242</v>
      </c>
      <c r="D3754" s="15">
        <v>0.000862798411543522</v>
      </c>
      <c r="E3754" s="15" t="s">
        <v>2860</v>
      </c>
    </row>
    <row r="3755" s="42" customFormat="1" spans="1:5">
      <c r="A3755" s="15" t="s">
        <v>3760</v>
      </c>
      <c r="B3755" s="15">
        <v>-8.40400406144434</v>
      </c>
      <c r="C3755" s="15">
        <v>0.000157964345837994</v>
      </c>
      <c r="D3755" s="15">
        <v>0.000862798411543522</v>
      </c>
      <c r="E3755" s="15" t="s">
        <v>2860</v>
      </c>
    </row>
    <row r="3756" s="42" customFormat="1" spans="1:5">
      <c r="A3756" s="15" t="s">
        <v>3761</v>
      </c>
      <c r="B3756" s="15">
        <v>-7.4246935693987</v>
      </c>
      <c r="C3756" s="15">
        <v>0.000158207121266009</v>
      </c>
      <c r="D3756" s="15">
        <v>0.000863352504236446</v>
      </c>
      <c r="E3756" s="15" t="s">
        <v>2860</v>
      </c>
    </row>
    <row r="3757" s="42" customFormat="1" spans="1:5">
      <c r="A3757" s="15" t="s">
        <v>3762</v>
      </c>
      <c r="B3757" s="15">
        <v>-5.92544213836298</v>
      </c>
      <c r="C3757" s="15">
        <v>0.000158998292237072</v>
      </c>
      <c r="D3757" s="15">
        <v>0.000866451367808763</v>
      </c>
      <c r="E3757" s="15" t="s">
        <v>2860</v>
      </c>
    </row>
    <row r="3758" s="42" customFormat="1" spans="1:5">
      <c r="A3758" s="15" t="s">
        <v>3763</v>
      </c>
      <c r="B3758" s="15">
        <v>-7.93682115030916</v>
      </c>
      <c r="C3758" s="15">
        <v>0.000160351472155834</v>
      </c>
      <c r="D3758" s="15">
        <v>0.000872244559330632</v>
      </c>
      <c r="E3758" s="15" t="s">
        <v>2860</v>
      </c>
    </row>
    <row r="3759" s="42" customFormat="1" spans="1:5">
      <c r="A3759" s="15" t="s">
        <v>3764</v>
      </c>
      <c r="B3759" s="15">
        <v>-7.5464550960013</v>
      </c>
      <c r="C3759" s="15">
        <v>0.000160361113141542</v>
      </c>
      <c r="D3759" s="15">
        <v>0.000872244559330632</v>
      </c>
      <c r="E3759" s="15" t="s">
        <v>2860</v>
      </c>
    </row>
    <row r="3760" s="42" customFormat="1" spans="1:5">
      <c r="A3760" s="15" t="s">
        <v>3765</v>
      </c>
      <c r="B3760" s="15">
        <v>-7.94842686926912</v>
      </c>
      <c r="C3760" s="15">
        <v>0.000161702329460003</v>
      </c>
      <c r="D3760" s="15">
        <v>0.000878308499726755</v>
      </c>
      <c r="E3760" s="15" t="s">
        <v>2860</v>
      </c>
    </row>
    <row r="3761" s="42" customFormat="1" spans="1:5">
      <c r="A3761" s="15" t="s">
        <v>3766</v>
      </c>
      <c r="B3761" s="15">
        <v>-7.92907106816997</v>
      </c>
      <c r="C3761" s="15">
        <v>0.000163776337054492</v>
      </c>
      <c r="D3761" s="15">
        <v>0.00088788074474718</v>
      </c>
      <c r="E3761" s="15" t="s">
        <v>2860</v>
      </c>
    </row>
    <row r="3762" s="42" customFormat="1" spans="1:5">
      <c r="A3762" s="15" t="s">
        <v>3767</v>
      </c>
      <c r="B3762" s="15">
        <v>-7.92783859059899</v>
      </c>
      <c r="C3762" s="15">
        <v>0.000163978379138566</v>
      </c>
      <c r="D3762" s="15">
        <v>0.000887994312280695</v>
      </c>
      <c r="E3762" s="15" t="s">
        <v>2860</v>
      </c>
    </row>
    <row r="3763" s="42" customFormat="1" spans="1:5">
      <c r="A3763" s="15" t="s">
        <v>3768</v>
      </c>
      <c r="B3763" s="15">
        <v>-7.92972635476526</v>
      </c>
      <c r="C3763" s="15">
        <v>0.000164246360245969</v>
      </c>
      <c r="D3763" s="15">
        <v>0.000888808755584881</v>
      </c>
      <c r="E3763" s="15" t="s">
        <v>2860</v>
      </c>
    </row>
    <row r="3764" s="42" customFormat="1" spans="1:5">
      <c r="A3764" s="15" t="s">
        <v>3769</v>
      </c>
      <c r="B3764" s="15">
        <v>-7.92443016952746</v>
      </c>
      <c r="C3764" s="15">
        <v>0.000164444753797498</v>
      </c>
      <c r="D3764" s="15">
        <v>0.000889114023939377</v>
      </c>
      <c r="E3764" s="15" t="s">
        <v>2860</v>
      </c>
    </row>
    <row r="3765" s="42" customFormat="1" spans="1:5">
      <c r="A3765" s="15" t="s">
        <v>3770</v>
      </c>
      <c r="B3765" s="15">
        <v>-8.7957307142953</v>
      </c>
      <c r="C3765" s="15">
        <v>0.000165079284175163</v>
      </c>
      <c r="D3765" s="15">
        <v>0.000891657943294151</v>
      </c>
      <c r="E3765" s="15" t="s">
        <v>2860</v>
      </c>
    </row>
    <row r="3766" s="42" customFormat="1" spans="1:5">
      <c r="A3766" s="15" t="s">
        <v>3771</v>
      </c>
      <c r="B3766" s="15">
        <v>-7.92648322816665</v>
      </c>
      <c r="C3766" s="15">
        <v>0.000165396911256184</v>
      </c>
      <c r="D3766" s="15">
        <v>0.000892959205483296</v>
      </c>
      <c r="E3766" s="15" t="s">
        <v>2860</v>
      </c>
    </row>
    <row r="3767" s="42" customFormat="1" spans="1:5">
      <c r="A3767" s="15" t="s">
        <v>3772</v>
      </c>
      <c r="B3767" s="15">
        <v>-3.20796910894493</v>
      </c>
      <c r="C3767" s="15">
        <v>0.000165644394049351</v>
      </c>
      <c r="D3767" s="15">
        <v>0.000893466518412624</v>
      </c>
      <c r="E3767" s="15" t="s">
        <v>2860</v>
      </c>
    </row>
    <row r="3768" s="42" customFormat="1" spans="1:5">
      <c r="A3768" s="15" t="s">
        <v>3773</v>
      </c>
      <c r="B3768" s="15">
        <v>-7.77591024951751</v>
      </c>
      <c r="C3768" s="15">
        <v>0.000166271222167667</v>
      </c>
      <c r="D3768" s="15">
        <v>0.000896432156568617</v>
      </c>
      <c r="E3768" s="15" t="s">
        <v>2860</v>
      </c>
    </row>
    <row r="3769" s="42" customFormat="1" spans="1:5">
      <c r="A3769" s="15" t="s">
        <v>3774</v>
      </c>
      <c r="B3769" s="15">
        <v>-7.91920871823176</v>
      </c>
      <c r="C3769" s="15">
        <v>0.000167531278142999</v>
      </c>
      <c r="D3769" s="15">
        <v>0.000902389670330638</v>
      </c>
      <c r="E3769" s="15" t="s">
        <v>2860</v>
      </c>
    </row>
    <row r="3770" s="42" customFormat="1" spans="1:5">
      <c r="A3770" s="15" t="s">
        <v>3775</v>
      </c>
      <c r="B3770" s="15">
        <v>-4.37112172922742</v>
      </c>
      <c r="C3770" s="15">
        <v>0.000167796325251174</v>
      </c>
      <c r="D3770" s="15">
        <v>0.000902581570174452</v>
      </c>
      <c r="E3770" s="15" t="s">
        <v>2860</v>
      </c>
    </row>
    <row r="3771" s="42" customFormat="1" spans="1:5">
      <c r="A3771" s="15" t="s">
        <v>3776</v>
      </c>
      <c r="B3771" s="15">
        <v>-6.89309987205537</v>
      </c>
      <c r="C3771" s="15">
        <v>0.000167804158779356</v>
      </c>
      <c r="D3771" s="15">
        <v>0.000902581570174452</v>
      </c>
      <c r="E3771" s="15" t="s">
        <v>2860</v>
      </c>
    </row>
    <row r="3772" s="42" customFormat="1" spans="1:5">
      <c r="A3772" s="15" t="s">
        <v>3777</v>
      </c>
      <c r="B3772" s="15">
        <v>-6.86042264842455</v>
      </c>
      <c r="C3772" s="15">
        <v>0.000168715751447047</v>
      </c>
      <c r="D3772" s="15">
        <v>0.000905971292853287</v>
      </c>
      <c r="E3772" s="15" t="s">
        <v>2860</v>
      </c>
    </row>
    <row r="3773" s="42" customFormat="1" spans="1:5">
      <c r="A3773" s="15" t="s">
        <v>3778</v>
      </c>
      <c r="B3773" s="15">
        <v>-6.73317693143877</v>
      </c>
      <c r="C3773" s="15">
        <v>0.000170235144784511</v>
      </c>
      <c r="D3773" s="15">
        <v>0.000911890053056471</v>
      </c>
      <c r="E3773" s="15" t="s">
        <v>2860</v>
      </c>
    </row>
    <row r="3774" s="42" customFormat="1" spans="1:5">
      <c r="A3774" s="15" t="s">
        <v>3779</v>
      </c>
      <c r="B3774" s="15">
        <v>-6.94125737939366</v>
      </c>
      <c r="C3774" s="15">
        <v>0.000172937732576258</v>
      </c>
      <c r="D3774" s="15">
        <v>0.000924664771331024</v>
      </c>
      <c r="E3774" s="15" t="s">
        <v>2860</v>
      </c>
    </row>
    <row r="3775" s="42" customFormat="1" spans="1:5">
      <c r="A3775" s="15" t="s">
        <v>3780</v>
      </c>
      <c r="B3775" s="15">
        <v>-7.91494141521648</v>
      </c>
      <c r="C3775" s="15">
        <v>0.000173327825288909</v>
      </c>
      <c r="D3775" s="15">
        <v>0.000925494275050185</v>
      </c>
      <c r="E3775" s="15" t="s">
        <v>2860</v>
      </c>
    </row>
    <row r="3776" s="42" customFormat="1" spans="1:5">
      <c r="A3776" s="15" t="s">
        <v>3781</v>
      </c>
      <c r="B3776" s="15">
        <v>-7.84459946408325</v>
      </c>
      <c r="C3776" s="15">
        <v>0.000173588759826656</v>
      </c>
      <c r="D3776" s="15">
        <v>0.000926443449968947</v>
      </c>
      <c r="E3776" s="15" t="s">
        <v>2860</v>
      </c>
    </row>
    <row r="3777" s="42" customFormat="1" spans="1:5">
      <c r="A3777" s="15" t="s">
        <v>3782</v>
      </c>
      <c r="B3777" s="15">
        <v>-7.90892886043498</v>
      </c>
      <c r="C3777" s="15">
        <v>0.000174400108946313</v>
      </c>
      <c r="D3777" s="15">
        <v>0.00092992087408845</v>
      </c>
      <c r="E3777" s="15" t="s">
        <v>2860</v>
      </c>
    </row>
    <row r="3778" s="42" customFormat="1" spans="1:5">
      <c r="A3778" s="15" t="s">
        <v>3783</v>
      </c>
      <c r="B3778" s="15">
        <v>-2.985761495279</v>
      </c>
      <c r="C3778" s="15">
        <v>0.00017475068810969</v>
      </c>
      <c r="D3778" s="15">
        <v>0.000930937304163292</v>
      </c>
      <c r="E3778" s="15" t="s">
        <v>2860</v>
      </c>
    </row>
    <row r="3779" s="42" customFormat="1" spans="1:5">
      <c r="A3779" s="15" t="s">
        <v>3784</v>
      </c>
      <c r="B3779" s="15">
        <v>-2.41996744649919</v>
      </c>
      <c r="C3779" s="15">
        <v>0.000174841129053317</v>
      </c>
      <c r="D3779" s="15">
        <v>0.000930993020210709</v>
      </c>
      <c r="E3779" s="15" t="s">
        <v>2860</v>
      </c>
    </row>
    <row r="3780" s="42" customFormat="1" spans="1:5">
      <c r="A3780" s="15" t="s">
        <v>3785</v>
      </c>
      <c r="B3780" s="15">
        <v>-7.90374393408189</v>
      </c>
      <c r="C3780" s="15">
        <v>0.000176118075380446</v>
      </c>
      <c r="D3780" s="15">
        <v>0.000937363693382894</v>
      </c>
      <c r="E3780" s="15" t="s">
        <v>2860</v>
      </c>
    </row>
    <row r="3781" s="42" customFormat="1" spans="1:5">
      <c r="A3781" s="15" t="s">
        <v>3786</v>
      </c>
      <c r="B3781" s="15">
        <v>-7.61341412006402</v>
      </c>
      <c r="C3781" s="15">
        <v>0.00017645648380988</v>
      </c>
      <c r="D3781" s="15">
        <v>0.000938735590286565</v>
      </c>
      <c r="E3781" s="15" t="s">
        <v>2860</v>
      </c>
    </row>
    <row r="3782" s="42" customFormat="1" spans="1:5">
      <c r="A3782" s="15" t="s">
        <v>3787</v>
      </c>
      <c r="B3782" s="15">
        <v>-6.85630597340388</v>
      </c>
      <c r="C3782" s="15">
        <v>0.000177775701613068</v>
      </c>
      <c r="D3782" s="15">
        <v>0.000944027904551147</v>
      </c>
      <c r="E3782" s="15" t="s">
        <v>2860</v>
      </c>
    </row>
    <row r="3783" s="42" customFormat="1" spans="1:5">
      <c r="A3783" s="15" t="s">
        <v>3788</v>
      </c>
      <c r="B3783" s="15">
        <v>-7.89699705398391</v>
      </c>
      <c r="C3783" s="15">
        <v>0.00017992326124134</v>
      </c>
      <c r="D3783" s="15">
        <v>0.000954126086947241</v>
      </c>
      <c r="E3783" s="15" t="s">
        <v>2860</v>
      </c>
    </row>
    <row r="3784" s="42" customFormat="1" spans="1:5">
      <c r="A3784" s="15" t="s">
        <v>3789</v>
      </c>
      <c r="B3784" s="15">
        <v>-4.42557245830008</v>
      </c>
      <c r="C3784" s="15">
        <v>0.000180219969569988</v>
      </c>
      <c r="D3784" s="15">
        <v>0.00095482951560977</v>
      </c>
      <c r="E3784" s="15" t="s">
        <v>2860</v>
      </c>
    </row>
    <row r="3785" s="42" customFormat="1" spans="1:5">
      <c r="A3785" s="15" t="s">
        <v>3790</v>
      </c>
      <c r="B3785" s="15">
        <v>-4.05452176785399</v>
      </c>
      <c r="C3785" s="15">
        <v>0.000180481280521298</v>
      </c>
      <c r="D3785" s="15">
        <v>0.000955778937792499</v>
      </c>
      <c r="E3785" s="15" t="s">
        <v>2860</v>
      </c>
    </row>
    <row r="3786" s="42" customFormat="1" spans="1:5">
      <c r="A3786" s="15" t="s">
        <v>3791</v>
      </c>
      <c r="B3786" s="15">
        <v>-4.02039610576032</v>
      </c>
      <c r="C3786" s="15">
        <v>0.000180579565503479</v>
      </c>
      <c r="D3786" s="15">
        <v>0.000955864548640515</v>
      </c>
      <c r="E3786" s="15" t="s">
        <v>2860</v>
      </c>
    </row>
    <row r="3787" s="42" customFormat="1" spans="1:5">
      <c r="A3787" s="15" t="s">
        <v>3792</v>
      </c>
      <c r="B3787" s="15">
        <v>-7.88484522808474</v>
      </c>
      <c r="C3787" s="15">
        <v>0.000184286011503732</v>
      </c>
      <c r="D3787" s="15">
        <v>0.000972829557325826</v>
      </c>
      <c r="E3787" s="15" t="s">
        <v>2860</v>
      </c>
    </row>
    <row r="3788" s="42" customFormat="1" spans="1:5">
      <c r="A3788" s="15" t="s">
        <v>3793</v>
      </c>
      <c r="B3788" s="15">
        <v>-7.87781867795191</v>
      </c>
      <c r="C3788" s="15">
        <v>0.000185990287265856</v>
      </c>
      <c r="D3788" s="15">
        <v>0.000980492275260221</v>
      </c>
      <c r="E3788" s="15" t="s">
        <v>2860</v>
      </c>
    </row>
    <row r="3789" s="42" customFormat="1" spans="1:5">
      <c r="A3789" s="15" t="s">
        <v>3794</v>
      </c>
      <c r="B3789" s="15">
        <v>-7.87429192495583</v>
      </c>
      <c r="C3789" s="15">
        <v>0.000186485624911443</v>
      </c>
      <c r="D3789" s="15">
        <v>0.000982213879624073</v>
      </c>
      <c r="E3789" s="15" t="s">
        <v>2860</v>
      </c>
    </row>
    <row r="3790" s="42" customFormat="1" spans="1:5">
      <c r="A3790" s="15" t="s">
        <v>3795</v>
      </c>
      <c r="B3790" s="15">
        <v>-7.87121552995058</v>
      </c>
      <c r="C3790" s="15">
        <v>0.000188314625615176</v>
      </c>
      <c r="D3790" s="15">
        <v>0.000990950380723623</v>
      </c>
      <c r="E3790" s="15" t="s">
        <v>2860</v>
      </c>
    </row>
    <row r="3791" s="42" customFormat="1" spans="1:5">
      <c r="A3791" s="15" t="s">
        <v>3796</v>
      </c>
      <c r="B3791" s="15">
        <v>-7.61383936677434</v>
      </c>
      <c r="C3791" s="15">
        <v>0.000192180273380723</v>
      </c>
      <c r="D3791" s="15">
        <v>0.00100674094606283</v>
      </c>
      <c r="E3791" s="15" t="s">
        <v>2860</v>
      </c>
    </row>
    <row r="3792" s="42" customFormat="1" spans="1:5">
      <c r="A3792" s="15" t="s">
        <v>3797</v>
      </c>
      <c r="B3792" s="15">
        <v>-8.30326065150751</v>
      </c>
      <c r="C3792" s="15">
        <v>0.000192949962367113</v>
      </c>
      <c r="D3792" s="15">
        <v>0.0010098640116696</v>
      </c>
      <c r="E3792" s="15" t="s">
        <v>2860</v>
      </c>
    </row>
    <row r="3793" s="42" customFormat="1" spans="1:5">
      <c r="A3793" s="15" t="s">
        <v>3798</v>
      </c>
      <c r="B3793" s="15">
        <v>-7.48214552714662</v>
      </c>
      <c r="C3793" s="15">
        <v>0.000193175516980593</v>
      </c>
      <c r="D3793" s="15">
        <v>0.00101059012029398</v>
      </c>
      <c r="E3793" s="15" t="s">
        <v>2860</v>
      </c>
    </row>
    <row r="3794" s="42" customFormat="1" spans="1:5">
      <c r="A3794" s="15" t="s">
        <v>3799</v>
      </c>
      <c r="B3794" s="15">
        <v>-7.85857758354577</v>
      </c>
      <c r="C3794" s="15">
        <v>0.000194855517984498</v>
      </c>
      <c r="D3794" s="15">
        <v>0.00101635742548769</v>
      </c>
      <c r="E3794" s="15" t="s">
        <v>2860</v>
      </c>
    </row>
    <row r="3795" s="42" customFormat="1" spans="1:5">
      <c r="A3795" s="15" t="s">
        <v>3800</v>
      </c>
      <c r="B3795" s="15">
        <v>-7.85607768204425</v>
      </c>
      <c r="C3795" s="15">
        <v>0.000196464790251289</v>
      </c>
      <c r="D3795" s="15">
        <v>0.00102365718823859</v>
      </c>
      <c r="E3795" s="15" t="s">
        <v>2860</v>
      </c>
    </row>
    <row r="3796" s="42" customFormat="1" spans="1:5">
      <c r="A3796" s="15" t="s">
        <v>3801</v>
      </c>
      <c r="B3796" s="15">
        <v>-7.60199354836634</v>
      </c>
      <c r="C3796" s="15">
        <v>0.00019670563573204</v>
      </c>
      <c r="D3796" s="15">
        <v>0.00102445351226888</v>
      </c>
      <c r="E3796" s="15" t="s">
        <v>2860</v>
      </c>
    </row>
    <row r="3797" s="42" customFormat="1" spans="1:5">
      <c r="A3797" s="15" t="s">
        <v>3802</v>
      </c>
      <c r="B3797" s="15">
        <v>-7.85609650845354</v>
      </c>
      <c r="C3797" s="15">
        <v>0.000196900820508075</v>
      </c>
      <c r="D3797" s="15">
        <v>0.00102501142697406</v>
      </c>
      <c r="E3797" s="15" t="s">
        <v>2860</v>
      </c>
    </row>
    <row r="3798" s="42" customFormat="1" spans="1:5">
      <c r="A3798" s="15" t="s">
        <v>3803</v>
      </c>
      <c r="B3798" s="15">
        <v>-6.16665095733177</v>
      </c>
      <c r="C3798" s="15">
        <v>0.000197116365591816</v>
      </c>
      <c r="D3798" s="15">
        <v>0.00102567478564539</v>
      </c>
      <c r="E3798" s="15" t="s">
        <v>2860</v>
      </c>
    </row>
    <row r="3799" s="42" customFormat="1" spans="1:5">
      <c r="A3799" s="15" t="s">
        <v>3804</v>
      </c>
      <c r="B3799" s="15">
        <v>-7.84854031486815</v>
      </c>
      <c r="C3799" s="15">
        <v>0.000199085601107143</v>
      </c>
      <c r="D3799" s="15">
        <v>0.00103361123857589</v>
      </c>
      <c r="E3799" s="15" t="s">
        <v>2860</v>
      </c>
    </row>
    <row r="3800" s="42" customFormat="1" spans="1:5">
      <c r="A3800" s="15" t="s">
        <v>3805</v>
      </c>
      <c r="B3800" s="15">
        <v>-7.8481179348748</v>
      </c>
      <c r="C3800" s="15">
        <v>0.000199442221632999</v>
      </c>
      <c r="D3800" s="15">
        <v>0.00103453986622465</v>
      </c>
      <c r="E3800" s="15" t="s">
        <v>2860</v>
      </c>
    </row>
    <row r="3801" s="42" customFormat="1" spans="1:5">
      <c r="A3801" s="15" t="s">
        <v>3806</v>
      </c>
      <c r="B3801" s="15">
        <v>-7.19678708478165</v>
      </c>
      <c r="C3801" s="15">
        <v>0.000200859508627526</v>
      </c>
      <c r="D3801" s="15">
        <v>0.00103911319129974</v>
      </c>
      <c r="E3801" s="15" t="s">
        <v>2860</v>
      </c>
    </row>
    <row r="3802" s="42" customFormat="1" spans="1:5">
      <c r="A3802" s="15" t="s">
        <v>3807</v>
      </c>
      <c r="B3802" s="15">
        <v>-7.84629993078433</v>
      </c>
      <c r="C3802" s="15">
        <v>0.00020209434589021</v>
      </c>
      <c r="D3802" s="15">
        <v>0.00104503695520304</v>
      </c>
      <c r="E3802" s="15" t="s">
        <v>2860</v>
      </c>
    </row>
    <row r="3803" s="42" customFormat="1" spans="1:5">
      <c r="A3803" s="15" t="s">
        <v>3808</v>
      </c>
      <c r="B3803" s="15">
        <v>-8.1348413792949</v>
      </c>
      <c r="C3803" s="15">
        <v>0.000203503887290691</v>
      </c>
      <c r="D3803" s="15">
        <v>0.00105045510896019</v>
      </c>
      <c r="E3803" s="15" t="s">
        <v>2860</v>
      </c>
    </row>
    <row r="3804" s="42" customFormat="1" spans="1:5">
      <c r="A3804" s="15" t="s">
        <v>3809</v>
      </c>
      <c r="B3804" s="15">
        <v>-7.75386789569455</v>
      </c>
      <c r="C3804" s="15">
        <v>0.000204701634436533</v>
      </c>
      <c r="D3804" s="15">
        <v>0.00105523783208204</v>
      </c>
      <c r="E3804" s="15" t="s">
        <v>2860</v>
      </c>
    </row>
    <row r="3805" s="42" customFormat="1" spans="1:5">
      <c r="A3805" s="15" t="s">
        <v>3810</v>
      </c>
      <c r="B3805" s="15">
        <v>-6.87478897744905</v>
      </c>
      <c r="C3805" s="15">
        <v>0.000206720640223645</v>
      </c>
      <c r="D3805" s="15">
        <v>0.00106431454291525</v>
      </c>
      <c r="E3805" s="15" t="s">
        <v>2860</v>
      </c>
    </row>
    <row r="3806" s="42" customFormat="1" spans="1:5">
      <c r="A3806" s="15" t="s">
        <v>3811</v>
      </c>
      <c r="B3806" s="15">
        <v>-8.92478099045324</v>
      </c>
      <c r="C3806" s="15">
        <v>0.000211481979901531</v>
      </c>
      <c r="D3806" s="15">
        <v>0.0010863416796354</v>
      </c>
      <c r="E3806" s="15" t="s">
        <v>2860</v>
      </c>
    </row>
    <row r="3807" s="42" customFormat="1" spans="1:5">
      <c r="A3807" s="15" t="s">
        <v>3812</v>
      </c>
      <c r="B3807" s="15">
        <v>-3.55266353595962</v>
      </c>
      <c r="C3807" s="15">
        <v>0.000212213228883914</v>
      </c>
      <c r="D3807" s="15">
        <v>0.00108908818815544</v>
      </c>
      <c r="E3807" s="15" t="s">
        <v>2860</v>
      </c>
    </row>
    <row r="3808" s="42" customFormat="1" spans="1:5">
      <c r="A3808" s="15" t="s">
        <v>3813</v>
      </c>
      <c r="B3808" s="15">
        <v>-7.82346607689263</v>
      </c>
      <c r="C3808" s="15">
        <v>0.000212390909545777</v>
      </c>
      <c r="D3808" s="15">
        <v>0.00108908818815544</v>
      </c>
      <c r="E3808" s="15" t="s">
        <v>2860</v>
      </c>
    </row>
    <row r="3809" s="42" customFormat="1" spans="1:5">
      <c r="A3809" s="15" t="s">
        <v>3814</v>
      </c>
      <c r="B3809" s="15">
        <v>-7.8242435644721</v>
      </c>
      <c r="C3809" s="15">
        <v>0.000214598319213376</v>
      </c>
      <c r="D3809" s="15">
        <v>0.00109739870204972</v>
      </c>
      <c r="E3809" s="15" t="s">
        <v>2860</v>
      </c>
    </row>
    <row r="3810" s="42" customFormat="1" spans="1:5">
      <c r="A3810" s="15" t="s">
        <v>3815</v>
      </c>
      <c r="B3810" s="15">
        <v>-2.10634299676192</v>
      </c>
      <c r="C3810" s="15">
        <v>0.000215459716488924</v>
      </c>
      <c r="D3810" s="15">
        <v>0.00110046121102724</v>
      </c>
      <c r="E3810" s="15" t="s">
        <v>2860</v>
      </c>
    </row>
    <row r="3811" s="42" customFormat="1" spans="1:5">
      <c r="A3811" s="15" t="s">
        <v>3816</v>
      </c>
      <c r="B3811" s="15">
        <v>-5.09904968169592</v>
      </c>
      <c r="C3811" s="15">
        <v>0.000216701547375301</v>
      </c>
      <c r="D3811" s="15">
        <v>0.00110550940065293</v>
      </c>
      <c r="E3811" s="15" t="s">
        <v>2860</v>
      </c>
    </row>
    <row r="3812" s="42" customFormat="1" spans="1:5">
      <c r="A3812" s="15" t="s">
        <v>3817</v>
      </c>
      <c r="B3812" s="15">
        <v>-7.81679803761387</v>
      </c>
      <c r="C3812" s="15">
        <v>0.000217242419461511</v>
      </c>
      <c r="D3812" s="15">
        <v>0.00110762232261585</v>
      </c>
      <c r="E3812" s="15" t="s">
        <v>2860</v>
      </c>
    </row>
    <row r="3813" s="42" customFormat="1" spans="1:5">
      <c r="A3813" s="15" t="s">
        <v>3818</v>
      </c>
      <c r="B3813" s="15">
        <v>-6.05364046305953</v>
      </c>
      <c r="C3813" s="15">
        <v>0.000217796568064291</v>
      </c>
      <c r="D3813" s="15">
        <v>0.00110996149398789</v>
      </c>
      <c r="E3813" s="15" t="s">
        <v>2860</v>
      </c>
    </row>
    <row r="3814" s="42" customFormat="1" spans="1:5">
      <c r="A3814" s="15" t="s">
        <v>3819</v>
      </c>
      <c r="B3814" s="15">
        <v>-6.85704628981271</v>
      </c>
      <c r="C3814" s="15">
        <v>0.000218897415150867</v>
      </c>
      <c r="D3814" s="15">
        <v>0.00111459576218552</v>
      </c>
      <c r="E3814" s="15" t="s">
        <v>2860</v>
      </c>
    </row>
    <row r="3815" s="42" customFormat="1" spans="1:5">
      <c r="A3815" s="15" t="s">
        <v>3820</v>
      </c>
      <c r="B3815" s="15">
        <v>-4.35642475522514</v>
      </c>
      <c r="C3815" s="15">
        <v>0.00021912970789735</v>
      </c>
      <c r="D3815" s="15">
        <v>0.00111485645003804</v>
      </c>
      <c r="E3815" s="15" t="s">
        <v>2860</v>
      </c>
    </row>
    <row r="3816" s="42" customFormat="1" spans="1:5">
      <c r="A3816" s="15" t="s">
        <v>3821</v>
      </c>
      <c r="B3816" s="15">
        <v>-7.80975072276907</v>
      </c>
      <c r="C3816" s="15">
        <v>0.000219555687095443</v>
      </c>
      <c r="D3816" s="15">
        <v>0.00111599484619692</v>
      </c>
      <c r="E3816" s="15" t="s">
        <v>2860</v>
      </c>
    </row>
    <row r="3817" s="42" customFormat="1" spans="1:5">
      <c r="A3817" s="15" t="s">
        <v>3822</v>
      </c>
      <c r="B3817" s="15">
        <v>-7.80545054509154</v>
      </c>
      <c r="C3817" s="15">
        <v>0.000221605356757738</v>
      </c>
      <c r="D3817" s="15">
        <v>0.00112301068183467</v>
      </c>
      <c r="E3817" s="15" t="s">
        <v>2860</v>
      </c>
    </row>
    <row r="3818" s="42" customFormat="1" spans="1:5">
      <c r="A3818" s="15" t="s">
        <v>3823</v>
      </c>
      <c r="B3818" s="15">
        <v>-7.80568813200102</v>
      </c>
      <c r="C3818" s="15">
        <v>0.000221611300358612</v>
      </c>
      <c r="D3818" s="15">
        <v>0.00112301068183467</v>
      </c>
      <c r="E3818" s="15" t="s">
        <v>2860</v>
      </c>
    </row>
    <row r="3819" s="42" customFormat="1" spans="1:5">
      <c r="A3819" s="15" t="s">
        <v>3824</v>
      </c>
      <c r="B3819" s="15">
        <v>-9.00602289952241</v>
      </c>
      <c r="C3819" s="15">
        <v>0.000222386326895631</v>
      </c>
      <c r="D3819" s="15">
        <v>0.00112546819350659</v>
      </c>
      <c r="E3819" s="15" t="s">
        <v>2860</v>
      </c>
    </row>
    <row r="3820" s="42" customFormat="1" spans="1:5">
      <c r="A3820" s="15" t="s">
        <v>3825</v>
      </c>
      <c r="B3820" s="15">
        <v>-7.80560905885604</v>
      </c>
      <c r="C3820" s="15">
        <v>0.000223287239270024</v>
      </c>
      <c r="D3820" s="15">
        <v>0.0011280657400621</v>
      </c>
      <c r="E3820" s="15" t="s">
        <v>2860</v>
      </c>
    </row>
    <row r="3821" s="42" customFormat="1" spans="1:5">
      <c r="A3821" s="15" t="s">
        <v>3826</v>
      </c>
      <c r="B3821" s="15">
        <v>-7.72968975464171</v>
      </c>
      <c r="C3821" s="15">
        <v>0.000224166542028835</v>
      </c>
      <c r="D3821" s="15">
        <v>0.00113152582359742</v>
      </c>
      <c r="E3821" s="15" t="s">
        <v>2860</v>
      </c>
    </row>
    <row r="3822" s="42" customFormat="1" spans="1:5">
      <c r="A3822" s="15" t="s">
        <v>3827</v>
      </c>
      <c r="B3822" s="15">
        <v>-7.80330270219862</v>
      </c>
      <c r="C3822" s="15">
        <v>0.000225473936159366</v>
      </c>
      <c r="D3822" s="15">
        <v>0.00113713891546578</v>
      </c>
      <c r="E3822" s="15" t="s">
        <v>2860</v>
      </c>
    </row>
    <row r="3823" s="42" customFormat="1" spans="1:5">
      <c r="A3823" s="15" t="s">
        <v>3828</v>
      </c>
      <c r="B3823" s="15">
        <v>-5.00904898704932</v>
      </c>
      <c r="C3823" s="15">
        <v>0.000230321924679078</v>
      </c>
      <c r="D3823" s="15">
        <v>0.00115818936574554</v>
      </c>
      <c r="E3823" s="15" t="s">
        <v>2860</v>
      </c>
    </row>
    <row r="3824" s="42" customFormat="1" spans="1:5">
      <c r="A3824" s="15" t="s">
        <v>3829</v>
      </c>
      <c r="B3824" s="15">
        <v>-4.76330996406628</v>
      </c>
      <c r="C3824" s="15">
        <v>0.000230443863493699</v>
      </c>
      <c r="D3824" s="15">
        <v>0.00115818936574554</v>
      </c>
      <c r="E3824" s="15" t="s">
        <v>2860</v>
      </c>
    </row>
    <row r="3825" s="42" customFormat="1" spans="1:5">
      <c r="A3825" s="15" t="s">
        <v>3830</v>
      </c>
      <c r="B3825" s="15">
        <v>-7.789349361243</v>
      </c>
      <c r="C3825" s="15">
        <v>0.000231022164668334</v>
      </c>
      <c r="D3825" s="15">
        <v>0.00116059473316332</v>
      </c>
      <c r="E3825" s="15" t="s">
        <v>2860</v>
      </c>
    </row>
    <row r="3826" s="42" customFormat="1" spans="1:5">
      <c r="A3826" s="15" t="s">
        <v>3831</v>
      </c>
      <c r="B3826" s="15">
        <v>-7.78915750987924</v>
      </c>
      <c r="C3826" s="15">
        <v>0.000231140891905037</v>
      </c>
      <c r="D3826" s="15">
        <v>0.00116069024235316</v>
      </c>
      <c r="E3826" s="15" t="s">
        <v>2860</v>
      </c>
    </row>
    <row r="3827" s="42" customFormat="1" spans="1:5">
      <c r="A3827" s="15" t="s">
        <v>3832</v>
      </c>
      <c r="B3827" s="15">
        <v>-7.25134013121595</v>
      </c>
      <c r="C3827" s="15">
        <v>0.000231589699771168</v>
      </c>
      <c r="D3827" s="15">
        <v>0.00116244247750599</v>
      </c>
      <c r="E3827" s="15" t="s">
        <v>2860</v>
      </c>
    </row>
    <row r="3828" s="42" customFormat="1" spans="1:5">
      <c r="A3828" s="15" t="s">
        <v>3833</v>
      </c>
      <c r="B3828" s="15">
        <v>-7.73004520001499</v>
      </c>
      <c r="C3828" s="15">
        <v>0.000234085872491107</v>
      </c>
      <c r="D3828" s="15">
        <v>0.0011721062375092</v>
      </c>
      <c r="E3828" s="15" t="s">
        <v>2860</v>
      </c>
    </row>
    <row r="3829" s="42" customFormat="1" spans="1:5">
      <c r="A3829" s="15" t="s">
        <v>3834</v>
      </c>
      <c r="B3829" s="15">
        <v>-7.98856549163831</v>
      </c>
      <c r="C3829" s="15">
        <v>0.000234102404904527</v>
      </c>
      <c r="D3829" s="15">
        <v>0.0011721062375092</v>
      </c>
      <c r="E3829" s="15" t="s">
        <v>2860</v>
      </c>
    </row>
    <row r="3830" s="42" customFormat="1" spans="1:5">
      <c r="A3830" s="15" t="s">
        <v>3835</v>
      </c>
      <c r="B3830" s="15">
        <v>-7.7823844274936</v>
      </c>
      <c r="C3830" s="15">
        <v>0.000235543112793055</v>
      </c>
      <c r="D3830" s="15">
        <v>0.00117771556396528</v>
      </c>
      <c r="E3830" s="15" t="s">
        <v>2860</v>
      </c>
    </row>
    <row r="3831" s="42" customFormat="1" spans="1:5">
      <c r="A3831" s="15" t="s">
        <v>3836</v>
      </c>
      <c r="B3831" s="15">
        <v>-7.77910530174245</v>
      </c>
      <c r="C3831" s="15">
        <v>0.000237984119516011</v>
      </c>
      <c r="D3831" s="15">
        <v>0.00118737040341465</v>
      </c>
      <c r="E3831" s="15" t="s">
        <v>2860</v>
      </c>
    </row>
    <row r="3832" s="42" customFormat="1" spans="1:5">
      <c r="A3832" s="15" t="s">
        <v>3837</v>
      </c>
      <c r="B3832" s="15">
        <v>-3.37437545307411</v>
      </c>
      <c r="C3832" s="15">
        <v>0.000238634095363441</v>
      </c>
      <c r="D3832" s="15">
        <v>0.00118908427655413</v>
      </c>
      <c r="E3832" s="15" t="s">
        <v>2860</v>
      </c>
    </row>
    <row r="3833" s="42" customFormat="1" spans="1:5">
      <c r="A3833" s="15" t="s">
        <v>3838</v>
      </c>
      <c r="B3833" s="15">
        <v>-7.79105759158286</v>
      </c>
      <c r="C3833" s="15">
        <v>0.000239150519907453</v>
      </c>
      <c r="D3833" s="15">
        <v>0.00119063817438954</v>
      </c>
      <c r="E3833" s="15" t="s">
        <v>2860</v>
      </c>
    </row>
    <row r="3834" s="42" customFormat="1" spans="1:5">
      <c r="A3834" s="15" t="s">
        <v>3839</v>
      </c>
      <c r="B3834" s="15">
        <v>-7.78058127418762</v>
      </c>
      <c r="C3834" s="15">
        <v>0.000241253499347748</v>
      </c>
      <c r="D3834" s="15">
        <v>0.00119901239085971</v>
      </c>
      <c r="E3834" s="15" t="s">
        <v>2860</v>
      </c>
    </row>
    <row r="3835" s="42" customFormat="1" spans="1:5">
      <c r="A3835" s="15" t="s">
        <v>3840</v>
      </c>
      <c r="B3835" s="15">
        <v>-7.23281083290973</v>
      </c>
      <c r="C3835" s="15">
        <v>0.000241822101597753</v>
      </c>
      <c r="D3835" s="15">
        <v>0.00120012621125156</v>
      </c>
      <c r="E3835" s="15" t="s">
        <v>2860</v>
      </c>
    </row>
    <row r="3836" s="42" customFormat="1" spans="1:5">
      <c r="A3836" s="15" t="s">
        <v>3841</v>
      </c>
      <c r="B3836" s="15">
        <v>-4.87117179248776</v>
      </c>
      <c r="C3836" s="15">
        <v>0.000241963208543078</v>
      </c>
      <c r="D3836" s="15">
        <v>0.00120012621125156</v>
      </c>
      <c r="E3836" s="15" t="s">
        <v>2860</v>
      </c>
    </row>
    <row r="3837" s="42" customFormat="1" spans="1:5">
      <c r="A3837" s="15" t="s">
        <v>3842</v>
      </c>
      <c r="B3837" s="15">
        <v>-8.00517577714748</v>
      </c>
      <c r="C3837" s="15">
        <v>0.000242731899840024</v>
      </c>
      <c r="D3837" s="15">
        <v>0.00120183877089988</v>
      </c>
      <c r="E3837" s="15" t="s">
        <v>2860</v>
      </c>
    </row>
    <row r="3838" s="42" customFormat="1" spans="1:5">
      <c r="A3838" s="15" t="s">
        <v>3843</v>
      </c>
      <c r="B3838" s="15">
        <v>-7.77296753349805</v>
      </c>
      <c r="C3838" s="15">
        <v>0.000242845772264306</v>
      </c>
      <c r="D3838" s="15">
        <v>0.00120183877089988</v>
      </c>
      <c r="E3838" s="15" t="s">
        <v>2860</v>
      </c>
    </row>
    <row r="3839" s="42" customFormat="1" spans="1:5">
      <c r="A3839" s="15" t="s">
        <v>3844</v>
      </c>
      <c r="B3839" s="15">
        <v>-7.77405206057193</v>
      </c>
      <c r="C3839" s="15">
        <v>0.000243044829338564</v>
      </c>
      <c r="D3839" s="15">
        <v>0.00120231271292005</v>
      </c>
      <c r="E3839" s="15" t="s">
        <v>2860</v>
      </c>
    </row>
    <row r="3840" s="42" customFormat="1" spans="1:5">
      <c r="A3840" s="15" t="s">
        <v>3845</v>
      </c>
      <c r="B3840" s="15">
        <v>-7.76803835563395</v>
      </c>
      <c r="C3840" s="15">
        <v>0.000246553823977341</v>
      </c>
      <c r="D3840" s="15">
        <v>0.0012157416207892</v>
      </c>
      <c r="E3840" s="15" t="s">
        <v>2860</v>
      </c>
    </row>
    <row r="3841" s="42" customFormat="1" spans="1:5">
      <c r="A3841" s="15" t="s">
        <v>3846</v>
      </c>
      <c r="B3841" s="15">
        <v>-7.76564521605244</v>
      </c>
      <c r="C3841" s="15">
        <v>0.000246595743581054</v>
      </c>
      <c r="D3841" s="15">
        <v>0.0012157416207892</v>
      </c>
      <c r="E3841" s="15" t="s">
        <v>2860</v>
      </c>
    </row>
    <row r="3842" s="42" customFormat="1" spans="1:5">
      <c r="A3842" s="15" t="s">
        <v>3847</v>
      </c>
      <c r="B3842" s="15">
        <v>-7.75687329436692</v>
      </c>
      <c r="C3842" s="15">
        <v>0.000251876981983832</v>
      </c>
      <c r="D3842" s="15">
        <v>0.0012365449474027</v>
      </c>
      <c r="E3842" s="15" t="s">
        <v>2860</v>
      </c>
    </row>
    <row r="3843" s="42" customFormat="1" spans="1:5">
      <c r="A3843" s="15" t="s">
        <v>3848</v>
      </c>
      <c r="B3843" s="15">
        <v>-7.75948375474022</v>
      </c>
      <c r="C3843" s="15">
        <v>0.000253149252219403</v>
      </c>
      <c r="D3843" s="15">
        <v>0.00124160038555766</v>
      </c>
      <c r="E3843" s="15" t="s">
        <v>2860</v>
      </c>
    </row>
    <row r="3844" s="42" customFormat="1" spans="1:5">
      <c r="A3844" s="15" t="s">
        <v>3849</v>
      </c>
      <c r="B3844" s="15">
        <v>-7.7389200600339</v>
      </c>
      <c r="C3844" s="15">
        <v>0.000255521869397577</v>
      </c>
      <c r="D3844" s="15">
        <v>0.00125022049591753</v>
      </c>
      <c r="E3844" s="15" t="s">
        <v>2860</v>
      </c>
    </row>
    <row r="3845" s="42" customFormat="1" spans="1:5">
      <c r="A3845" s="15" t="s">
        <v>3850</v>
      </c>
      <c r="B3845" s="15">
        <v>-6.00621530973705</v>
      </c>
      <c r="C3845" s="15">
        <v>0.000258904463639347</v>
      </c>
      <c r="D3845" s="15">
        <v>0.00126252532750817</v>
      </c>
      <c r="E3845" s="15" t="s">
        <v>2860</v>
      </c>
    </row>
    <row r="3846" s="42" customFormat="1" spans="1:5">
      <c r="A3846" s="15" t="s">
        <v>3851</v>
      </c>
      <c r="B3846" s="15">
        <v>-7.74371945309351</v>
      </c>
      <c r="C3846" s="15">
        <v>0.000259587981239395</v>
      </c>
      <c r="D3846" s="15">
        <v>0.00126479870306679</v>
      </c>
      <c r="E3846" s="15" t="s">
        <v>2860</v>
      </c>
    </row>
    <row r="3847" s="42" customFormat="1" spans="1:5">
      <c r="A3847" s="15" t="s">
        <v>3852</v>
      </c>
      <c r="B3847" s="15">
        <v>-9.63683519232144</v>
      </c>
      <c r="C3847" s="15">
        <v>0.000261503338008213</v>
      </c>
      <c r="D3847" s="15">
        <v>0.00127347746212117</v>
      </c>
      <c r="E3847" s="15" t="s">
        <v>2860</v>
      </c>
    </row>
    <row r="3848" s="42" customFormat="1" spans="1:5">
      <c r="A3848" s="15" t="s">
        <v>3853</v>
      </c>
      <c r="B3848" s="15">
        <v>-8.55424247581248</v>
      </c>
      <c r="C3848" s="15">
        <v>0.000262587812487671</v>
      </c>
      <c r="D3848" s="15">
        <v>0.00127709648349497</v>
      </c>
      <c r="E3848" s="15" t="s">
        <v>2860</v>
      </c>
    </row>
    <row r="3849" s="42" customFormat="1" spans="1:5">
      <c r="A3849" s="15" t="s">
        <v>3854</v>
      </c>
      <c r="B3849" s="15">
        <v>-9.01411973478691</v>
      </c>
      <c r="C3849" s="15">
        <v>0.000262660565419843</v>
      </c>
      <c r="D3849" s="15">
        <v>0.00127709648349497</v>
      </c>
      <c r="E3849" s="15" t="s">
        <v>2860</v>
      </c>
    </row>
    <row r="3850" s="42" customFormat="1" spans="1:5">
      <c r="A3850" s="15" t="s">
        <v>3855</v>
      </c>
      <c r="B3850" s="15">
        <v>-6.7476906729538</v>
      </c>
      <c r="C3850" s="15">
        <v>0.00026544071635776</v>
      </c>
      <c r="D3850" s="15">
        <v>0.00128899872273856</v>
      </c>
      <c r="E3850" s="15" t="s">
        <v>2860</v>
      </c>
    </row>
    <row r="3851" s="42" customFormat="1" spans="1:5">
      <c r="A3851" s="15" t="s">
        <v>3856</v>
      </c>
      <c r="B3851" s="15">
        <v>-7.73218932996624</v>
      </c>
      <c r="C3851" s="15">
        <v>0.000265852788056058</v>
      </c>
      <c r="D3851" s="15">
        <v>0.0012899234901928</v>
      </c>
      <c r="E3851" s="15" t="s">
        <v>2860</v>
      </c>
    </row>
    <row r="3852" s="42" customFormat="1" spans="1:5">
      <c r="A3852" s="15" t="s">
        <v>3857</v>
      </c>
      <c r="B3852" s="15">
        <v>-7.74137127220174</v>
      </c>
      <c r="C3852" s="15">
        <v>0.00026790061703312</v>
      </c>
      <c r="D3852" s="15">
        <v>0.00129715606583424</v>
      </c>
      <c r="E3852" s="15" t="s">
        <v>2860</v>
      </c>
    </row>
    <row r="3853" s="42" customFormat="1" spans="1:5">
      <c r="A3853" s="15" t="s">
        <v>3858</v>
      </c>
      <c r="B3853" s="15">
        <v>-7.72568976541617</v>
      </c>
      <c r="C3853" s="15">
        <v>0.000271754816424501</v>
      </c>
      <c r="D3853" s="15">
        <v>0.00131146655187325</v>
      </c>
      <c r="E3853" s="15" t="s">
        <v>2860</v>
      </c>
    </row>
    <row r="3854" s="42" customFormat="1" spans="1:5">
      <c r="A3854" s="15" t="s">
        <v>3859</v>
      </c>
      <c r="B3854" s="15">
        <v>-5.53489701836974</v>
      </c>
      <c r="C3854" s="15">
        <v>0.000271757501986107</v>
      </c>
      <c r="D3854" s="15">
        <v>0.00131146655187325</v>
      </c>
      <c r="E3854" s="15" t="s">
        <v>2860</v>
      </c>
    </row>
    <row r="3855" s="42" customFormat="1" spans="1:5">
      <c r="A3855" s="15" t="s">
        <v>3860</v>
      </c>
      <c r="B3855" s="15">
        <v>-3.34150518004171</v>
      </c>
      <c r="C3855" s="15">
        <v>0.00027198040031155</v>
      </c>
      <c r="D3855" s="15">
        <v>0.0013119982841386</v>
      </c>
      <c r="E3855" s="15" t="s">
        <v>2860</v>
      </c>
    </row>
    <row r="3856" s="42" customFormat="1" spans="1:5">
      <c r="A3856" s="15" t="s">
        <v>3861</v>
      </c>
      <c r="B3856" s="15">
        <v>-3.96284148119168</v>
      </c>
      <c r="C3856" s="15">
        <v>0.000276922577704524</v>
      </c>
      <c r="D3856" s="15">
        <v>0.00133417996874199</v>
      </c>
      <c r="E3856" s="15" t="s">
        <v>2860</v>
      </c>
    </row>
    <row r="3857" s="42" customFormat="1" spans="1:5">
      <c r="A3857" s="15" t="s">
        <v>3862</v>
      </c>
      <c r="B3857" s="15">
        <v>-8.27322725074411</v>
      </c>
      <c r="C3857" s="15">
        <v>0.000277638816672188</v>
      </c>
      <c r="D3857" s="15">
        <v>0.00133707729667533</v>
      </c>
      <c r="E3857" s="15" t="s">
        <v>2860</v>
      </c>
    </row>
    <row r="3858" s="42" customFormat="1" spans="1:5">
      <c r="A3858" s="15" t="s">
        <v>3863</v>
      </c>
      <c r="B3858" s="15">
        <v>-4.69148674560083</v>
      </c>
      <c r="C3858" s="15">
        <v>0.000277811818826142</v>
      </c>
      <c r="D3858" s="15">
        <v>0.00133735714273627</v>
      </c>
      <c r="E3858" s="15" t="s">
        <v>2860</v>
      </c>
    </row>
    <row r="3859" s="42" customFormat="1" spans="1:5">
      <c r="A3859" s="15" t="s">
        <v>3864</v>
      </c>
      <c r="B3859" s="15">
        <v>-8.11948012558497</v>
      </c>
      <c r="C3859" s="15">
        <v>0.000279093090193382</v>
      </c>
      <c r="D3859" s="15">
        <v>0.00134241469828552</v>
      </c>
      <c r="E3859" s="15" t="s">
        <v>2860</v>
      </c>
    </row>
    <row r="3860" s="42" customFormat="1" spans="1:5">
      <c r="A3860" s="15" t="s">
        <v>3865</v>
      </c>
      <c r="B3860" s="15">
        <v>-7.71201835302745</v>
      </c>
      <c r="C3860" s="15">
        <v>0.000279926936570239</v>
      </c>
      <c r="D3860" s="15">
        <v>0.00134531360102295</v>
      </c>
      <c r="E3860" s="15" t="s">
        <v>2860</v>
      </c>
    </row>
    <row r="3861" s="42" customFormat="1" spans="1:5">
      <c r="A3861" s="15" t="s">
        <v>3866</v>
      </c>
      <c r="B3861" s="15">
        <v>-7.17113330545841</v>
      </c>
      <c r="C3861" s="15">
        <v>0.000280093441376786</v>
      </c>
      <c r="D3861" s="15">
        <v>0.00134555825737754</v>
      </c>
      <c r="E3861" s="15" t="s">
        <v>2860</v>
      </c>
    </row>
    <row r="3862" s="42" customFormat="1" spans="1:5">
      <c r="A3862" s="15" t="s">
        <v>3867</v>
      </c>
      <c r="B3862" s="15">
        <v>-4.06878122697267</v>
      </c>
      <c r="C3862" s="15">
        <v>0.000280352996411648</v>
      </c>
      <c r="D3862" s="15">
        <v>0.00134607972723092</v>
      </c>
      <c r="E3862" s="15" t="s">
        <v>2860</v>
      </c>
    </row>
    <row r="3863" s="42" customFormat="1" spans="1:5">
      <c r="A3863" s="15" t="s">
        <v>3868</v>
      </c>
      <c r="B3863" s="15">
        <v>-8.862266336702</v>
      </c>
      <c r="C3863" s="15">
        <v>0.000281573753333356</v>
      </c>
      <c r="D3863" s="15">
        <v>0.00135044025084477</v>
      </c>
      <c r="E3863" s="15" t="s">
        <v>2860</v>
      </c>
    </row>
    <row r="3864" s="42" customFormat="1" spans="1:5">
      <c r="A3864" s="15" t="s">
        <v>3869</v>
      </c>
      <c r="B3864" s="15">
        <v>-3.47256608823079</v>
      </c>
      <c r="C3864" s="15">
        <v>0.000283457004433735</v>
      </c>
      <c r="D3864" s="15">
        <v>0.00135757794871697</v>
      </c>
      <c r="E3864" s="15" t="s">
        <v>2860</v>
      </c>
    </row>
    <row r="3865" s="42" customFormat="1" spans="1:5">
      <c r="A3865" s="15" t="s">
        <v>3870</v>
      </c>
      <c r="B3865" s="15">
        <v>-6.68652140786145</v>
      </c>
      <c r="C3865" s="15">
        <v>0.000289245957363643</v>
      </c>
      <c r="D3865" s="15">
        <v>0.00138041121103436</v>
      </c>
      <c r="E3865" s="15" t="s">
        <v>2860</v>
      </c>
    </row>
    <row r="3866" s="42" customFormat="1" spans="1:5">
      <c r="A3866" s="15" t="s">
        <v>3871</v>
      </c>
      <c r="B3866" s="15">
        <v>-7.69567765482004</v>
      </c>
      <c r="C3866" s="15">
        <v>0.000291104359884294</v>
      </c>
      <c r="D3866" s="15">
        <v>0.0013865807757462</v>
      </c>
      <c r="E3866" s="15" t="s">
        <v>2860</v>
      </c>
    </row>
    <row r="3867" s="42" customFormat="1" spans="1:5">
      <c r="A3867" s="15" t="s">
        <v>3872</v>
      </c>
      <c r="B3867" s="15">
        <v>-7.69687303736868</v>
      </c>
      <c r="C3867" s="15">
        <v>0.000291134314082793</v>
      </c>
      <c r="D3867" s="15">
        <v>0.0013865807757462</v>
      </c>
      <c r="E3867" s="15" t="s">
        <v>2860</v>
      </c>
    </row>
    <row r="3868" s="42" customFormat="1" spans="1:5">
      <c r="A3868" s="15" t="s">
        <v>3873</v>
      </c>
      <c r="B3868" s="15">
        <v>-7.69496148188002</v>
      </c>
      <c r="C3868" s="15">
        <v>0.000293966757620064</v>
      </c>
      <c r="D3868" s="15">
        <v>0.00139835433538927</v>
      </c>
      <c r="E3868" s="15" t="s">
        <v>2860</v>
      </c>
    </row>
    <row r="3869" s="42" customFormat="1" spans="1:5">
      <c r="A3869" s="15" t="s">
        <v>3874</v>
      </c>
      <c r="B3869" s="15">
        <v>-4.65313971569122</v>
      </c>
      <c r="C3869" s="15">
        <v>0.000296438394238067</v>
      </c>
      <c r="D3869" s="15">
        <v>0.00140781024436193</v>
      </c>
      <c r="E3869" s="15" t="s">
        <v>2860</v>
      </c>
    </row>
    <row r="3870" s="42" customFormat="1" spans="1:5">
      <c r="A3870" s="15" t="s">
        <v>3875</v>
      </c>
      <c r="B3870" s="15">
        <v>-7.68354151593385</v>
      </c>
      <c r="C3870" s="15">
        <v>0.000301431356064781</v>
      </c>
      <c r="D3870" s="15">
        <v>0.0014303550691374</v>
      </c>
      <c r="E3870" s="15" t="s">
        <v>2860</v>
      </c>
    </row>
    <row r="3871" s="42" customFormat="1" spans="1:5">
      <c r="A3871" s="15" t="s">
        <v>3876</v>
      </c>
      <c r="B3871" s="15">
        <v>-7.68605775488746</v>
      </c>
      <c r="C3871" s="15">
        <v>0.000304451372708071</v>
      </c>
      <c r="D3871" s="15">
        <v>0.00144350874880731</v>
      </c>
      <c r="E3871" s="15" t="s">
        <v>2860</v>
      </c>
    </row>
    <row r="3872" s="42" customFormat="1" spans="1:5">
      <c r="A3872" s="15" t="s">
        <v>3877</v>
      </c>
      <c r="B3872" s="15">
        <v>-7.49715993979687</v>
      </c>
      <c r="C3872" s="15">
        <v>0.000306117194596062</v>
      </c>
      <c r="D3872" s="15">
        <v>0.00145014693690629</v>
      </c>
      <c r="E3872" s="15" t="s">
        <v>2860</v>
      </c>
    </row>
    <row r="3873" s="42" customFormat="1" spans="1:5">
      <c r="A3873" s="15" t="s">
        <v>3878</v>
      </c>
      <c r="B3873" s="15">
        <v>-7.16929101662192</v>
      </c>
      <c r="C3873" s="15">
        <v>0.000306225186504782</v>
      </c>
      <c r="D3873" s="15">
        <v>0.00145014693690629</v>
      </c>
      <c r="E3873" s="15" t="s">
        <v>2860</v>
      </c>
    </row>
    <row r="3874" s="42" customFormat="1" spans="1:5">
      <c r="A3874" s="15" t="s">
        <v>3879</v>
      </c>
      <c r="B3874" s="15">
        <v>-7.67932876211462</v>
      </c>
      <c r="C3874" s="15">
        <v>0.000307146893760615</v>
      </c>
      <c r="D3874" s="15">
        <v>0.0014533292046234</v>
      </c>
      <c r="E3874" s="15" t="s">
        <v>2860</v>
      </c>
    </row>
    <row r="3875" s="42" customFormat="1" spans="1:5">
      <c r="A3875" s="15" t="s">
        <v>3880</v>
      </c>
      <c r="B3875" s="15">
        <v>-7.6733413836214</v>
      </c>
      <c r="C3875" s="15">
        <v>0.00030792900154639</v>
      </c>
      <c r="D3875" s="15">
        <v>0.00145525520828257</v>
      </c>
      <c r="E3875" s="15" t="s">
        <v>2860</v>
      </c>
    </row>
    <row r="3876" s="42" customFormat="1" spans="1:5">
      <c r="A3876" s="15" t="s">
        <v>3881</v>
      </c>
      <c r="B3876" s="15">
        <v>-7.67424908688131</v>
      </c>
      <c r="C3876" s="15">
        <v>0.000310825507544841</v>
      </c>
      <c r="D3876" s="15">
        <v>0.00146834777103164</v>
      </c>
      <c r="E3876" s="15" t="s">
        <v>2860</v>
      </c>
    </row>
    <row r="3877" s="42" customFormat="1" spans="1:5">
      <c r="A3877" s="15" t="s">
        <v>3882</v>
      </c>
      <c r="B3877" s="15">
        <v>-7.68596165408835</v>
      </c>
      <c r="C3877" s="15">
        <v>0.000311319154702231</v>
      </c>
      <c r="D3877" s="15">
        <v>0.00146889135011511</v>
      </c>
      <c r="E3877" s="15" t="s">
        <v>2860</v>
      </c>
    </row>
    <row r="3878" s="42" customFormat="1" spans="1:5">
      <c r="A3878" s="15" t="s">
        <v>3883</v>
      </c>
      <c r="B3878" s="15">
        <v>-4.03519391056571</v>
      </c>
      <c r="C3878" s="15">
        <v>0.000311810033986295</v>
      </c>
      <c r="D3878" s="15">
        <v>0.00147001571308241</v>
      </c>
      <c r="E3878" s="15" t="s">
        <v>2860</v>
      </c>
    </row>
    <row r="3879" s="42" customFormat="1" spans="1:5">
      <c r="A3879" s="15" t="s">
        <v>3884</v>
      </c>
      <c r="B3879" s="15">
        <v>-2.94369075347835</v>
      </c>
      <c r="C3879" s="15">
        <v>0.000312707937896024</v>
      </c>
      <c r="D3879" s="15">
        <v>0.00147365198263551</v>
      </c>
      <c r="E3879" s="15" t="s">
        <v>2860</v>
      </c>
    </row>
    <row r="3880" s="42" customFormat="1" spans="1:5">
      <c r="A3880" s="15" t="s">
        <v>3885</v>
      </c>
      <c r="B3880" s="15">
        <v>-7.66912079296975</v>
      </c>
      <c r="C3880" s="15">
        <v>0.000315584004642823</v>
      </c>
      <c r="D3880" s="15">
        <v>0.0014854014614001</v>
      </c>
      <c r="E3880" s="15" t="s">
        <v>2860</v>
      </c>
    </row>
    <row r="3881" s="42" customFormat="1" spans="1:5">
      <c r="A3881" s="15" t="s">
        <v>3886</v>
      </c>
      <c r="B3881" s="15">
        <v>-7.66357094396748</v>
      </c>
      <c r="C3881" s="15">
        <v>0.000316790441149954</v>
      </c>
      <c r="D3881" s="15">
        <v>0.00148966124111981</v>
      </c>
      <c r="E3881" s="15" t="s">
        <v>2860</v>
      </c>
    </row>
    <row r="3882" s="42" customFormat="1" spans="1:5">
      <c r="A3882" s="15" t="s">
        <v>3887</v>
      </c>
      <c r="B3882" s="15">
        <v>-5.24150536071314</v>
      </c>
      <c r="C3882" s="15">
        <v>0.00031699345714188</v>
      </c>
      <c r="D3882" s="15">
        <v>0.00148966124111981</v>
      </c>
      <c r="E3882" s="15" t="s">
        <v>2860</v>
      </c>
    </row>
    <row r="3883" s="42" customFormat="1" spans="1:5">
      <c r="A3883" s="15" t="s">
        <v>3888</v>
      </c>
      <c r="B3883" s="15">
        <v>-3.81444975552721</v>
      </c>
      <c r="C3883" s="15">
        <v>0.000317244172909366</v>
      </c>
      <c r="D3883" s="15">
        <v>0.00149020265240719</v>
      </c>
      <c r="E3883" s="15" t="s">
        <v>2860</v>
      </c>
    </row>
    <row r="3884" s="42" customFormat="1" spans="1:5">
      <c r="A3884" s="15" t="s">
        <v>3889</v>
      </c>
      <c r="B3884" s="15">
        <v>-9.26929250214185</v>
      </c>
      <c r="C3884" s="15">
        <v>0.000322052593557674</v>
      </c>
      <c r="D3884" s="15">
        <v>0.00151035140572576</v>
      </c>
      <c r="E3884" s="15" t="s">
        <v>2860</v>
      </c>
    </row>
    <row r="3885" s="42" customFormat="1" spans="1:5">
      <c r="A3885" s="15" t="s">
        <v>3890</v>
      </c>
      <c r="B3885" s="15">
        <v>-7.65461230610529</v>
      </c>
      <c r="C3885" s="15">
        <v>0.00032513267579167</v>
      </c>
      <c r="D3885" s="15">
        <v>0.00152173073832531</v>
      </c>
      <c r="E3885" s="15" t="s">
        <v>2860</v>
      </c>
    </row>
    <row r="3886" s="42" customFormat="1" spans="1:5">
      <c r="A3886" s="15" t="s">
        <v>3891</v>
      </c>
      <c r="B3886" s="15">
        <v>-7.96125185771708</v>
      </c>
      <c r="C3886" s="15">
        <v>0.000331830754111367</v>
      </c>
      <c r="D3886" s="15">
        <v>0.00154810019152557</v>
      </c>
      <c r="E3886" s="15" t="s">
        <v>2860</v>
      </c>
    </row>
    <row r="3887" s="42" customFormat="1" spans="1:5">
      <c r="A3887" s="15" t="s">
        <v>3892</v>
      </c>
      <c r="B3887" s="15">
        <v>-6.69506164049009</v>
      </c>
      <c r="C3887" s="15">
        <v>0.000333429493995967</v>
      </c>
      <c r="D3887" s="15">
        <v>0.00155306895162587</v>
      </c>
      <c r="E3887" s="15" t="s">
        <v>2860</v>
      </c>
    </row>
    <row r="3888" s="42" customFormat="1" spans="1:5">
      <c r="A3888" s="15" t="s">
        <v>3893</v>
      </c>
      <c r="B3888" s="15">
        <v>-3.78502248053366</v>
      </c>
      <c r="C3888" s="15">
        <v>0.000334904074290722</v>
      </c>
      <c r="D3888" s="15">
        <v>0.0015593133698976</v>
      </c>
      <c r="E3888" s="15" t="s">
        <v>2860</v>
      </c>
    </row>
    <row r="3889" s="42" customFormat="1" spans="1:5">
      <c r="A3889" s="15" t="s">
        <v>3894</v>
      </c>
      <c r="B3889" s="15">
        <v>-7.63625719856095</v>
      </c>
      <c r="C3889" s="15">
        <v>0.000337304856854805</v>
      </c>
      <c r="D3889" s="15">
        <v>0.00156798264128991</v>
      </c>
      <c r="E3889" s="15" t="s">
        <v>2860</v>
      </c>
    </row>
    <row r="3890" s="42" customFormat="1" spans="1:5">
      <c r="A3890" s="15" t="s">
        <v>3895</v>
      </c>
      <c r="B3890" s="15">
        <v>-2.13441613682528</v>
      </c>
      <c r="C3890" s="15">
        <v>0.00033952964633035</v>
      </c>
      <c r="D3890" s="15">
        <v>0.001577065077129</v>
      </c>
      <c r="E3890" s="15" t="s">
        <v>2860</v>
      </c>
    </row>
    <row r="3891" s="42" customFormat="1" spans="1:5">
      <c r="A3891" s="15" t="s">
        <v>3896</v>
      </c>
      <c r="B3891" s="15">
        <v>-7.63923356475993</v>
      </c>
      <c r="C3891" s="15">
        <v>0.000339710374247166</v>
      </c>
      <c r="D3891" s="15">
        <v>0.00157727513212486</v>
      </c>
      <c r="E3891" s="15" t="s">
        <v>2860</v>
      </c>
    </row>
    <row r="3892" s="42" customFormat="1" spans="1:5">
      <c r="A3892" s="15" t="s">
        <v>3897</v>
      </c>
      <c r="B3892" s="15">
        <v>-6.50341702388636</v>
      </c>
      <c r="C3892" s="15">
        <v>0.000340274688749606</v>
      </c>
      <c r="D3892" s="15">
        <v>0.00157926530185224</v>
      </c>
      <c r="E3892" s="15" t="s">
        <v>2860</v>
      </c>
    </row>
    <row r="3893" s="42" customFormat="1" spans="1:5">
      <c r="A3893" s="15" t="s">
        <v>3898</v>
      </c>
      <c r="B3893" s="15">
        <v>-6.57683361570866</v>
      </c>
      <c r="C3893" s="15">
        <v>0.000344477072401595</v>
      </c>
      <c r="D3893" s="15">
        <v>0.00159558819051117</v>
      </c>
      <c r="E3893" s="15" t="s">
        <v>2860</v>
      </c>
    </row>
    <row r="3894" s="42" customFormat="1" spans="1:5">
      <c r="A3894" s="15" t="s">
        <v>3899</v>
      </c>
      <c r="B3894" s="15">
        <v>-3.4450557269613</v>
      </c>
      <c r="C3894" s="15">
        <v>0.000347420579277724</v>
      </c>
      <c r="D3894" s="15">
        <v>0.00160666489582547</v>
      </c>
      <c r="E3894" s="15" t="s">
        <v>2860</v>
      </c>
    </row>
    <row r="3895" s="42" customFormat="1" spans="1:5">
      <c r="A3895" s="15" t="s">
        <v>3900</v>
      </c>
      <c r="B3895" s="15">
        <v>-6.85197740544867</v>
      </c>
      <c r="C3895" s="15">
        <v>0.000353645622508679</v>
      </c>
      <c r="D3895" s="15">
        <v>0.00163091721315413</v>
      </c>
      <c r="E3895" s="15" t="s">
        <v>2860</v>
      </c>
    </row>
    <row r="3896" s="42" customFormat="1" spans="1:5">
      <c r="A3896" s="15" t="s">
        <v>3901</v>
      </c>
      <c r="B3896" s="15">
        <v>-7.79883092040753</v>
      </c>
      <c r="C3896" s="15">
        <v>0.000353965721716042</v>
      </c>
      <c r="D3896" s="15">
        <v>0.00163174693099989</v>
      </c>
      <c r="E3896" s="15" t="s">
        <v>2860</v>
      </c>
    </row>
    <row r="3897" s="42" customFormat="1" spans="1:5">
      <c r="A3897" s="15" t="s">
        <v>3902</v>
      </c>
      <c r="B3897" s="15">
        <v>-5.70226697797017</v>
      </c>
      <c r="C3897" s="15">
        <v>0.00035516684310451</v>
      </c>
      <c r="D3897" s="15">
        <v>0.00163534100226918</v>
      </c>
      <c r="E3897" s="15" t="s">
        <v>2860</v>
      </c>
    </row>
    <row r="3898" s="42" customFormat="1" spans="1:5">
      <c r="A3898" s="15" t="s">
        <v>3903</v>
      </c>
      <c r="B3898" s="15">
        <v>-7.79436816342065</v>
      </c>
      <c r="C3898" s="15">
        <v>0.000358201685820186</v>
      </c>
      <c r="D3898" s="15">
        <v>0.00164801091816086</v>
      </c>
      <c r="E3898" s="15" t="s">
        <v>2860</v>
      </c>
    </row>
    <row r="3899" s="42" customFormat="1" spans="1:5">
      <c r="A3899" s="15" t="s">
        <v>3904</v>
      </c>
      <c r="B3899" s="15">
        <v>-6.64394820377169</v>
      </c>
      <c r="C3899" s="15">
        <v>0.000358987736588748</v>
      </c>
      <c r="D3899" s="15">
        <v>0.00165032277009993</v>
      </c>
      <c r="E3899" s="15" t="s">
        <v>2860</v>
      </c>
    </row>
    <row r="3900" s="42" customFormat="1" spans="1:5">
      <c r="A3900" s="15" t="s">
        <v>3905</v>
      </c>
      <c r="B3900" s="15">
        <v>-6.60581210856513</v>
      </c>
      <c r="C3900" s="15">
        <v>0.000359716439469101</v>
      </c>
      <c r="D3900" s="15">
        <v>0.00165236754357551</v>
      </c>
      <c r="E3900" s="15" t="s">
        <v>2860</v>
      </c>
    </row>
    <row r="3901" s="42" customFormat="1" spans="1:5">
      <c r="A3901" s="15" t="s">
        <v>3906</v>
      </c>
      <c r="B3901" s="15">
        <v>-6.66868723254608</v>
      </c>
      <c r="C3901" s="15">
        <v>0.000361399266955922</v>
      </c>
      <c r="D3901" s="15">
        <v>0.00165944278791595</v>
      </c>
      <c r="E3901" s="15" t="s">
        <v>2860</v>
      </c>
    </row>
    <row r="3902" s="42" customFormat="1" spans="1:5">
      <c r="A3902" s="15" t="s">
        <v>3907</v>
      </c>
      <c r="B3902" s="15">
        <v>-7.62383459751099</v>
      </c>
      <c r="C3902" s="15">
        <v>0.000365502683869403</v>
      </c>
      <c r="D3902" s="15">
        <v>0.0016763007250748</v>
      </c>
      <c r="E3902" s="15" t="s">
        <v>2860</v>
      </c>
    </row>
    <row r="3903" s="42" customFormat="1" spans="1:5">
      <c r="A3903" s="15" t="s">
        <v>3908</v>
      </c>
      <c r="B3903" s="15">
        <v>-7.6018895409063</v>
      </c>
      <c r="C3903" s="15">
        <v>0.000369460009792497</v>
      </c>
      <c r="D3903" s="15">
        <v>0.00169244963163505</v>
      </c>
      <c r="E3903" s="15" t="s">
        <v>2860</v>
      </c>
    </row>
    <row r="3904" s="42" customFormat="1" spans="1:5">
      <c r="A3904" s="15" t="s">
        <v>3909</v>
      </c>
      <c r="B3904" s="15">
        <v>-7.48498458679725</v>
      </c>
      <c r="C3904" s="15">
        <v>0.000371715214076917</v>
      </c>
      <c r="D3904" s="15">
        <v>0.00170040461105944</v>
      </c>
      <c r="E3904" s="15" t="s">
        <v>2860</v>
      </c>
    </row>
    <row r="3905" s="42" customFormat="1" spans="1:5">
      <c r="A3905" s="15" t="s">
        <v>3910</v>
      </c>
      <c r="B3905" s="15">
        <v>-7.60714098442498</v>
      </c>
      <c r="C3905" s="15">
        <v>0.000371780905081295</v>
      </c>
      <c r="D3905" s="15">
        <v>0.00170040461105944</v>
      </c>
      <c r="E3905" s="15" t="s">
        <v>2860</v>
      </c>
    </row>
    <row r="3906" s="42" customFormat="1" spans="1:5">
      <c r="A3906" s="15" t="s">
        <v>3911</v>
      </c>
      <c r="B3906" s="15">
        <v>-7.81165553783504</v>
      </c>
      <c r="C3906" s="15">
        <v>0.000374291348358153</v>
      </c>
      <c r="D3906" s="15">
        <v>0.00170852991956427</v>
      </c>
      <c r="E3906" s="15" t="s">
        <v>2860</v>
      </c>
    </row>
    <row r="3907" s="42" customFormat="1" spans="1:5">
      <c r="A3907" s="15" t="s">
        <v>3912</v>
      </c>
      <c r="B3907" s="15">
        <v>-7.5944799899136</v>
      </c>
      <c r="C3907" s="15">
        <v>0.000374636582328567</v>
      </c>
      <c r="D3907" s="15">
        <v>0.00170943544425892</v>
      </c>
      <c r="E3907" s="15" t="s">
        <v>2860</v>
      </c>
    </row>
    <row r="3908" s="42" customFormat="1" spans="1:5">
      <c r="A3908" s="15" t="s">
        <v>3913</v>
      </c>
      <c r="B3908" s="15">
        <v>-7.31501679762516</v>
      </c>
      <c r="C3908" s="15">
        <v>0.000377146050551494</v>
      </c>
      <c r="D3908" s="15">
        <v>0.00171751957293403</v>
      </c>
      <c r="E3908" s="15" t="s">
        <v>2860</v>
      </c>
    </row>
    <row r="3909" s="42" customFormat="1" spans="1:5">
      <c r="A3909" s="15" t="s">
        <v>3914</v>
      </c>
      <c r="B3909" s="15">
        <v>-7.59450465327306</v>
      </c>
      <c r="C3909" s="15">
        <v>0.000377576819570605</v>
      </c>
      <c r="D3909" s="15">
        <v>0.00171880883058343</v>
      </c>
      <c r="E3909" s="15" t="s">
        <v>2860</v>
      </c>
    </row>
    <row r="3910" s="42" customFormat="1" spans="1:5">
      <c r="A3910" s="15" t="s">
        <v>3915</v>
      </c>
      <c r="B3910" s="15">
        <v>-7.60194848584301</v>
      </c>
      <c r="C3910" s="15">
        <v>0.00037829467383869</v>
      </c>
      <c r="D3910" s="15">
        <v>0.00172140344154901</v>
      </c>
      <c r="E3910" s="15" t="s">
        <v>2860</v>
      </c>
    </row>
    <row r="3911" s="42" customFormat="1" spans="1:5">
      <c r="A3911" s="15" t="s">
        <v>3916</v>
      </c>
      <c r="B3911" s="15">
        <v>-7.58999711984396</v>
      </c>
      <c r="C3911" s="15">
        <v>0.000379243845201353</v>
      </c>
      <c r="D3911" s="15">
        <v>0.00172504820560522</v>
      </c>
      <c r="E3911" s="15" t="s">
        <v>2860</v>
      </c>
    </row>
    <row r="3912" s="42" customFormat="1" spans="1:5">
      <c r="A3912" s="15" t="s">
        <v>3917</v>
      </c>
      <c r="B3912" s="15">
        <v>-6.66661663874396</v>
      </c>
      <c r="C3912" s="15">
        <v>0.000379717029752325</v>
      </c>
      <c r="D3912" s="15">
        <v>0.0017265258696551</v>
      </c>
      <c r="E3912" s="15" t="s">
        <v>2860</v>
      </c>
    </row>
    <row r="3913" s="42" customFormat="1" spans="1:5">
      <c r="A3913" s="15" t="s">
        <v>3918</v>
      </c>
      <c r="B3913" s="15">
        <v>-3.39589123310425</v>
      </c>
      <c r="C3913" s="15">
        <v>0.000379929474684143</v>
      </c>
      <c r="D3913" s="15">
        <v>0.0017268172921997</v>
      </c>
      <c r="E3913" s="15" t="s">
        <v>2860</v>
      </c>
    </row>
    <row r="3914" s="42" customFormat="1" spans="1:5">
      <c r="A3914" s="15" t="s">
        <v>3919</v>
      </c>
      <c r="B3914" s="15">
        <v>-7.61204597858681</v>
      </c>
      <c r="C3914" s="15">
        <v>0.000385450706387663</v>
      </c>
      <c r="D3914" s="15">
        <v>0.00174577674021494</v>
      </c>
      <c r="E3914" s="15" t="s">
        <v>2860</v>
      </c>
    </row>
    <row r="3915" s="42" customFormat="1" spans="1:5">
      <c r="A3915" s="15" t="s">
        <v>3920</v>
      </c>
      <c r="B3915" s="15">
        <v>-7.23663170410994</v>
      </c>
      <c r="C3915" s="15">
        <v>0.000387248553815399</v>
      </c>
      <c r="D3915" s="15">
        <v>0.00175255566345694</v>
      </c>
      <c r="E3915" s="15" t="s">
        <v>2860</v>
      </c>
    </row>
    <row r="3916" s="42" customFormat="1" spans="1:5">
      <c r="A3916" s="15" t="s">
        <v>3921</v>
      </c>
      <c r="B3916" s="15">
        <v>-3.74115003471425</v>
      </c>
      <c r="C3916" s="15">
        <v>0.000390443207047789</v>
      </c>
      <c r="D3916" s="15">
        <v>0.00176221749904469</v>
      </c>
      <c r="E3916" s="15" t="s">
        <v>2860</v>
      </c>
    </row>
    <row r="3917" s="42" customFormat="1" spans="1:5">
      <c r="A3917" s="15" t="s">
        <v>3922</v>
      </c>
      <c r="B3917" s="15">
        <v>-2.73001150514555</v>
      </c>
      <c r="C3917" s="15">
        <v>0.000391646906558647</v>
      </c>
      <c r="D3917" s="15">
        <v>0.0017669651133111</v>
      </c>
      <c r="E3917" s="15" t="s">
        <v>2860</v>
      </c>
    </row>
    <row r="3918" s="42" customFormat="1" spans="1:5">
      <c r="A3918" s="15" t="s">
        <v>3923</v>
      </c>
      <c r="B3918" s="15">
        <v>-6.09812271123464</v>
      </c>
      <c r="C3918" s="15">
        <v>0.000391842259644189</v>
      </c>
      <c r="D3918" s="15">
        <v>0.0017671615274151</v>
      </c>
      <c r="E3918" s="15" t="s">
        <v>2860</v>
      </c>
    </row>
    <row r="3919" s="42" customFormat="1" spans="1:5">
      <c r="A3919" s="15" t="s">
        <v>3924</v>
      </c>
      <c r="B3919" s="15">
        <v>-7.57485461491187</v>
      </c>
      <c r="C3919" s="15">
        <v>0.000396079789275836</v>
      </c>
      <c r="D3919" s="15">
        <v>0.00178419843156762</v>
      </c>
      <c r="E3919" s="15" t="s">
        <v>2860</v>
      </c>
    </row>
    <row r="3920" s="42" customFormat="1" spans="1:5">
      <c r="A3920" s="15" t="s">
        <v>3925</v>
      </c>
      <c r="B3920" s="15">
        <v>-7.38092322717014</v>
      </c>
      <c r="C3920" s="15">
        <v>0.000396325457986743</v>
      </c>
      <c r="D3920" s="15">
        <v>0.00178461444137938</v>
      </c>
      <c r="E3920" s="15" t="s">
        <v>2860</v>
      </c>
    </row>
    <row r="3921" s="42" customFormat="1" spans="1:5">
      <c r="A3921" s="15" t="s">
        <v>3926</v>
      </c>
      <c r="B3921" s="15">
        <v>-4.04395867845955</v>
      </c>
      <c r="C3921" s="15">
        <v>0.000397621301862915</v>
      </c>
      <c r="D3921" s="15">
        <v>0.00178815363615249</v>
      </c>
      <c r="E3921" s="15" t="s">
        <v>2860</v>
      </c>
    </row>
    <row r="3922" s="42" customFormat="1" spans="1:5">
      <c r="A3922" s="15" t="s">
        <v>3927</v>
      </c>
      <c r="B3922" s="15">
        <v>-7.57323345643098</v>
      </c>
      <c r="C3922" s="15">
        <v>0.000398466234232445</v>
      </c>
      <c r="D3922" s="15">
        <v>0.00179079033454273</v>
      </c>
      <c r="E3922" s="15" t="s">
        <v>2860</v>
      </c>
    </row>
    <row r="3923" s="42" customFormat="1" spans="1:5">
      <c r="A3923" s="15" t="s">
        <v>3928</v>
      </c>
      <c r="B3923" s="15">
        <v>-7.58554474502069</v>
      </c>
      <c r="C3923" s="15">
        <v>0.000398962945007763</v>
      </c>
      <c r="D3923" s="15">
        <v>0.00179195702955365</v>
      </c>
      <c r="E3923" s="15" t="s">
        <v>2860</v>
      </c>
    </row>
    <row r="3924" s="42" customFormat="1" spans="1:5">
      <c r="A3924" s="15" t="s">
        <v>3929</v>
      </c>
      <c r="B3924" s="15">
        <v>-3.59766082532796</v>
      </c>
      <c r="C3924" s="15">
        <v>0.000403637621726985</v>
      </c>
      <c r="D3924" s="15">
        <v>0.00180983895104087</v>
      </c>
      <c r="E3924" s="15" t="s">
        <v>2860</v>
      </c>
    </row>
    <row r="3925" s="42" customFormat="1" spans="1:5">
      <c r="A3925" s="15" t="s">
        <v>3930</v>
      </c>
      <c r="B3925" s="15">
        <v>-7.55969780201933</v>
      </c>
      <c r="C3925" s="15">
        <v>0.000408247351839818</v>
      </c>
      <c r="D3925" s="15">
        <v>0.00182909898976732</v>
      </c>
      <c r="E3925" s="15" t="s">
        <v>2860</v>
      </c>
    </row>
    <row r="3926" s="42" customFormat="1" spans="1:5">
      <c r="A3926" s="15" t="s">
        <v>3931</v>
      </c>
      <c r="B3926" s="15">
        <v>-5.39948621535612</v>
      </c>
      <c r="C3926" s="15">
        <v>0.000410559709232098</v>
      </c>
      <c r="D3926" s="15">
        <v>0.00183751449709667</v>
      </c>
      <c r="E3926" s="15" t="s">
        <v>2860</v>
      </c>
    </row>
    <row r="3927" s="42" customFormat="1" spans="1:5">
      <c r="A3927" s="15" t="s">
        <v>3932</v>
      </c>
      <c r="B3927" s="15">
        <v>-8.6299173820926</v>
      </c>
      <c r="C3927" s="15">
        <v>0.00041075543763209</v>
      </c>
      <c r="D3927" s="15">
        <v>0.00183751449709667</v>
      </c>
      <c r="E3927" s="15" t="s">
        <v>2860</v>
      </c>
    </row>
    <row r="3928" s="42" customFormat="1" spans="1:5">
      <c r="A3928" s="15" t="s">
        <v>3933</v>
      </c>
      <c r="B3928" s="15">
        <v>-7.56347277199955</v>
      </c>
      <c r="C3928" s="15">
        <v>0.000410944057808555</v>
      </c>
      <c r="D3928" s="15">
        <v>0.00183751449709667</v>
      </c>
      <c r="E3928" s="15" t="s">
        <v>2860</v>
      </c>
    </row>
    <row r="3929" s="42" customFormat="1" spans="1:5">
      <c r="A3929" s="15" t="s">
        <v>3934</v>
      </c>
      <c r="B3929" s="15">
        <v>-4.82691154269159</v>
      </c>
      <c r="C3929" s="15">
        <v>0.000412313919550617</v>
      </c>
      <c r="D3929" s="15">
        <v>0.00184235471154287</v>
      </c>
      <c r="E3929" s="15" t="s">
        <v>2860</v>
      </c>
    </row>
    <row r="3930" s="42" customFormat="1" spans="1:5">
      <c r="A3930" s="15" t="s">
        <v>3935</v>
      </c>
      <c r="B3930" s="15">
        <v>-3.94964381590313</v>
      </c>
      <c r="C3930" s="15">
        <v>0.000415320948223127</v>
      </c>
      <c r="D3930" s="15">
        <v>0.00185346158944215</v>
      </c>
      <c r="E3930" s="15" t="s">
        <v>2860</v>
      </c>
    </row>
    <row r="3931" s="42" customFormat="1" spans="1:5">
      <c r="A3931" s="15" t="s">
        <v>3936</v>
      </c>
      <c r="B3931" s="15">
        <v>-6.62610439455991</v>
      </c>
      <c r="C3931" s="15">
        <v>0.000415595768766667</v>
      </c>
      <c r="D3931" s="15">
        <v>0.00185346158944215</v>
      </c>
      <c r="E3931" s="15" t="s">
        <v>2860</v>
      </c>
    </row>
    <row r="3932" s="42" customFormat="1" spans="1:5">
      <c r="A3932" s="15" t="s">
        <v>3937</v>
      </c>
      <c r="B3932" s="15">
        <v>-7.54947717691189</v>
      </c>
      <c r="C3932" s="15">
        <v>0.000417320020857129</v>
      </c>
      <c r="D3932" s="15">
        <v>0.00186043854568249</v>
      </c>
      <c r="E3932" s="15" t="s">
        <v>2860</v>
      </c>
    </row>
    <row r="3933" s="42" customFormat="1" spans="1:5">
      <c r="A3933" s="15" t="s">
        <v>3938</v>
      </c>
      <c r="B3933" s="15">
        <v>-7.35027946675046</v>
      </c>
      <c r="C3933" s="15">
        <v>0.000424567982534934</v>
      </c>
      <c r="D3933" s="15">
        <v>0.00188768957857396</v>
      </c>
      <c r="E3933" s="15" t="s">
        <v>2860</v>
      </c>
    </row>
    <row r="3934" s="42" customFormat="1" spans="1:5">
      <c r="A3934" s="15" t="s">
        <v>3939</v>
      </c>
      <c r="B3934" s="15">
        <v>-7.54195780954923</v>
      </c>
      <c r="C3934" s="15">
        <v>0.000425257882519606</v>
      </c>
      <c r="D3934" s="15">
        <v>0.00188915270741392</v>
      </c>
      <c r="E3934" s="15" t="s">
        <v>2860</v>
      </c>
    </row>
    <row r="3935" s="42" customFormat="1" spans="1:5">
      <c r="A3935" s="15" t="s">
        <v>3940</v>
      </c>
      <c r="B3935" s="15">
        <v>-7.54424404385246</v>
      </c>
      <c r="C3935" s="15">
        <v>0.000425383955853256</v>
      </c>
      <c r="D3935" s="15">
        <v>0.00188915270741392</v>
      </c>
      <c r="E3935" s="15" t="s">
        <v>2860</v>
      </c>
    </row>
    <row r="3936" s="42" customFormat="1" spans="1:5">
      <c r="A3936" s="15" t="s">
        <v>3941</v>
      </c>
      <c r="B3936" s="15">
        <v>-6.58893103483175</v>
      </c>
      <c r="C3936" s="15">
        <v>0.000425934455070084</v>
      </c>
      <c r="D3936" s="15">
        <v>0.00189087607056284</v>
      </c>
      <c r="E3936" s="15" t="s">
        <v>2860</v>
      </c>
    </row>
    <row r="3937" s="42" customFormat="1" spans="1:5">
      <c r="A3937" s="15" t="s">
        <v>3942</v>
      </c>
      <c r="B3937" s="15">
        <v>-7.53936396477514</v>
      </c>
      <c r="C3937" s="15">
        <v>0.000428408937882652</v>
      </c>
      <c r="D3937" s="15">
        <v>0.00189968763312536</v>
      </c>
      <c r="E3937" s="15" t="s">
        <v>2860</v>
      </c>
    </row>
    <row r="3938" s="42" customFormat="1" spans="1:5">
      <c r="A3938" s="15" t="s">
        <v>3943</v>
      </c>
      <c r="B3938" s="15">
        <v>-7.54649733459925</v>
      </c>
      <c r="C3938" s="15">
        <v>0.000429060063839232</v>
      </c>
      <c r="D3938" s="15">
        <v>0.00190185039721579</v>
      </c>
      <c r="E3938" s="15" t="s">
        <v>2860</v>
      </c>
    </row>
    <row r="3939" s="42" customFormat="1" spans="1:5">
      <c r="A3939" s="15" t="s">
        <v>3944</v>
      </c>
      <c r="B3939" s="15">
        <v>-9.07655459309515</v>
      </c>
      <c r="C3939" s="15">
        <v>0.000430007113763819</v>
      </c>
      <c r="D3939" s="15">
        <v>0.00190532272714536</v>
      </c>
      <c r="E3939" s="15" t="s">
        <v>2860</v>
      </c>
    </row>
    <row r="3940" s="42" customFormat="1" spans="1:5">
      <c r="A3940" s="15" t="s">
        <v>3945</v>
      </c>
      <c r="B3940" s="15">
        <v>-2.85802615970891</v>
      </c>
      <c r="C3940" s="15">
        <v>0.000431491864325451</v>
      </c>
      <c r="D3940" s="15">
        <v>0.00191076916223435</v>
      </c>
      <c r="E3940" s="15" t="s">
        <v>2860</v>
      </c>
    </row>
    <row r="3941" s="42" customFormat="1" spans="1:5">
      <c r="A3941" s="15" t="s">
        <v>3946</v>
      </c>
      <c r="B3941" s="15">
        <v>-7.53489006754818</v>
      </c>
      <c r="C3941" s="15">
        <v>0.000432573654526263</v>
      </c>
      <c r="D3941" s="15">
        <v>0.00191305370010855</v>
      </c>
      <c r="E3941" s="15" t="s">
        <v>2860</v>
      </c>
    </row>
    <row r="3942" s="42" customFormat="1" spans="1:5">
      <c r="A3942" s="15" t="s">
        <v>3947</v>
      </c>
      <c r="B3942" s="15">
        <v>-8.03065371807357</v>
      </c>
      <c r="C3942" s="15">
        <v>0.000432937921479343</v>
      </c>
      <c r="D3942" s="15">
        <v>0.00191321086029596</v>
      </c>
      <c r="E3942" s="15" t="s">
        <v>2860</v>
      </c>
    </row>
    <row r="3943" s="42" customFormat="1" spans="1:5">
      <c r="A3943" s="15" t="s">
        <v>3948</v>
      </c>
      <c r="B3943" s="15">
        <v>-6.89401019239798</v>
      </c>
      <c r="C3943" s="15">
        <v>0.000437908160970523</v>
      </c>
      <c r="D3943" s="15">
        <v>0.00193150852356836</v>
      </c>
      <c r="E3943" s="15" t="s">
        <v>2860</v>
      </c>
    </row>
    <row r="3944" s="42" customFormat="1" spans="1:5">
      <c r="A3944" s="15" t="s">
        <v>3949</v>
      </c>
      <c r="B3944" s="15">
        <v>-9.28808460691816</v>
      </c>
      <c r="C3944" s="15">
        <v>0.000443355708238615</v>
      </c>
      <c r="D3944" s="15">
        <v>0.00195331583796271</v>
      </c>
      <c r="E3944" s="15" t="s">
        <v>2860</v>
      </c>
    </row>
    <row r="3945" s="42" customFormat="1" spans="1:5">
      <c r="A3945" s="15" t="s">
        <v>3950</v>
      </c>
      <c r="B3945" s="15">
        <v>-7.5328929663455</v>
      </c>
      <c r="C3945" s="15">
        <v>0.000444353021203586</v>
      </c>
      <c r="D3945" s="15">
        <v>0.00195595177718101</v>
      </c>
      <c r="E3945" s="15" t="s">
        <v>2860</v>
      </c>
    </row>
    <row r="3946" s="42" customFormat="1" spans="1:5">
      <c r="A3946" s="15" t="s">
        <v>3951</v>
      </c>
      <c r="B3946" s="15">
        <v>-7.51533505307235</v>
      </c>
      <c r="C3946" s="15">
        <v>0.000453692445667282</v>
      </c>
      <c r="D3946" s="15">
        <v>0.00199134956522238</v>
      </c>
      <c r="E3946" s="15" t="s">
        <v>2860</v>
      </c>
    </row>
    <row r="3947" s="42" customFormat="1" spans="1:5">
      <c r="A3947" s="15" t="s">
        <v>3952</v>
      </c>
      <c r="B3947" s="15">
        <v>-7.5136847545429</v>
      </c>
      <c r="C3947" s="15">
        <v>0.000456531924507375</v>
      </c>
      <c r="D3947" s="15">
        <v>0.00199925944366661</v>
      </c>
      <c r="E3947" s="15" t="s">
        <v>2860</v>
      </c>
    </row>
    <row r="3948" s="42" customFormat="1" spans="1:5">
      <c r="A3948" s="15" t="s">
        <v>3953</v>
      </c>
      <c r="B3948" s="15">
        <v>-5.89023585732074</v>
      </c>
      <c r="C3948" s="15">
        <v>0.000456920785301614</v>
      </c>
      <c r="D3948" s="15">
        <v>0.00200020983110598</v>
      </c>
      <c r="E3948" s="15" t="s">
        <v>2860</v>
      </c>
    </row>
    <row r="3949" s="42" customFormat="1" spans="1:5">
      <c r="A3949" s="15" t="s">
        <v>3954</v>
      </c>
      <c r="B3949" s="15">
        <v>-3.95885725540763</v>
      </c>
      <c r="C3949" s="15">
        <v>0.000457438529639211</v>
      </c>
      <c r="D3949" s="15">
        <v>0.00200172349060166</v>
      </c>
      <c r="E3949" s="15" t="s">
        <v>2860</v>
      </c>
    </row>
    <row r="3950" s="42" customFormat="1" spans="1:5">
      <c r="A3950" s="15" t="s">
        <v>3955</v>
      </c>
      <c r="B3950" s="15">
        <v>-7.21485333777128</v>
      </c>
      <c r="C3950" s="15">
        <v>0.000457618086048747</v>
      </c>
      <c r="D3950" s="15">
        <v>0.00200175667854469</v>
      </c>
      <c r="E3950" s="15" t="s">
        <v>2860</v>
      </c>
    </row>
    <row r="3951" s="42" customFormat="1" spans="1:5">
      <c r="A3951" s="15" t="s">
        <v>3956</v>
      </c>
      <c r="B3951" s="15">
        <v>-7.50858548987802</v>
      </c>
      <c r="C3951" s="15">
        <v>0.000461397137153062</v>
      </c>
      <c r="D3951" s="15">
        <v>0.00201601451819131</v>
      </c>
      <c r="E3951" s="15" t="s">
        <v>2860</v>
      </c>
    </row>
    <row r="3952" s="42" customFormat="1" spans="1:5">
      <c r="A3952" s="15" t="s">
        <v>3957</v>
      </c>
      <c r="B3952" s="15">
        <v>-7.50814300372661</v>
      </c>
      <c r="C3952" s="15">
        <v>0.000461572616225278</v>
      </c>
      <c r="D3952" s="15">
        <v>0.00201602448512654</v>
      </c>
      <c r="E3952" s="15" t="s">
        <v>2860</v>
      </c>
    </row>
    <row r="3953" s="42" customFormat="1" spans="1:5">
      <c r="A3953" s="15" t="s">
        <v>3958</v>
      </c>
      <c r="B3953" s="15">
        <v>-6.52469738874733</v>
      </c>
      <c r="C3953" s="15">
        <v>0.000463383434058759</v>
      </c>
      <c r="D3953" s="15">
        <v>0.00202241588768053</v>
      </c>
      <c r="E3953" s="15" t="s">
        <v>2860</v>
      </c>
    </row>
    <row r="3954" s="42" customFormat="1" spans="1:5">
      <c r="A3954" s="15" t="s">
        <v>3959</v>
      </c>
      <c r="B3954" s="15">
        <v>-3.93562048585392</v>
      </c>
      <c r="C3954" s="15">
        <v>0.000463968194235411</v>
      </c>
      <c r="D3954" s="15">
        <v>0.00202420906330592</v>
      </c>
      <c r="E3954" s="15" t="s">
        <v>2860</v>
      </c>
    </row>
    <row r="3955" s="42" customFormat="1" spans="1:5">
      <c r="A3955" s="15" t="s">
        <v>3960</v>
      </c>
      <c r="B3955" s="15">
        <v>-5.828237278102</v>
      </c>
      <c r="C3955" s="15">
        <v>0.000464413005490468</v>
      </c>
      <c r="D3955" s="15">
        <v>0.00202539055223269</v>
      </c>
      <c r="E3955" s="15" t="s">
        <v>2860</v>
      </c>
    </row>
    <row r="3956" s="42" customFormat="1" spans="1:5">
      <c r="A3956" s="15" t="s">
        <v>3961</v>
      </c>
      <c r="B3956" s="15">
        <v>-3.2331419900751</v>
      </c>
      <c r="C3956" s="15">
        <v>0.000465668501877825</v>
      </c>
      <c r="D3956" s="15">
        <v>0.00203010537897299</v>
      </c>
      <c r="E3956" s="15" t="s">
        <v>2860</v>
      </c>
    </row>
    <row r="3957" s="42" customFormat="1" spans="1:5">
      <c r="A3957" s="15" t="s">
        <v>3962</v>
      </c>
      <c r="B3957" s="15">
        <v>-6.76796187177525</v>
      </c>
      <c r="C3957" s="15">
        <v>0.000468528589581492</v>
      </c>
      <c r="D3957" s="15">
        <v>0.00204104520311698</v>
      </c>
      <c r="E3957" s="15" t="s">
        <v>2860</v>
      </c>
    </row>
    <row r="3958" s="42" customFormat="1" spans="1:5">
      <c r="A3958" s="15" t="s">
        <v>3963</v>
      </c>
      <c r="B3958" s="15">
        <v>-7.50329767086584</v>
      </c>
      <c r="C3958" s="15">
        <v>0.000469889315459541</v>
      </c>
      <c r="D3958" s="15">
        <v>0.00204620712007073</v>
      </c>
      <c r="E3958" s="15" t="s">
        <v>2860</v>
      </c>
    </row>
    <row r="3959" s="42" customFormat="1" spans="1:5">
      <c r="A3959" s="15" t="s">
        <v>3964</v>
      </c>
      <c r="B3959" s="15">
        <v>-7.4988804683504</v>
      </c>
      <c r="C3959" s="15">
        <v>0.000473084576458098</v>
      </c>
      <c r="D3959" s="15">
        <v>0.00205704313409498</v>
      </c>
      <c r="E3959" s="15" t="s">
        <v>2860</v>
      </c>
    </row>
    <row r="3960" s="42" customFormat="1" spans="1:5">
      <c r="A3960" s="15" t="s">
        <v>3965</v>
      </c>
      <c r="B3960" s="15">
        <v>-7.49738485466691</v>
      </c>
      <c r="C3960" s="15">
        <v>0.000474315205882373</v>
      </c>
      <c r="D3960" s="15">
        <v>0.00206162397179642</v>
      </c>
      <c r="E3960" s="15" t="s">
        <v>2860</v>
      </c>
    </row>
    <row r="3961" s="42" customFormat="1" spans="1:5">
      <c r="A3961" s="15" t="s">
        <v>3966</v>
      </c>
      <c r="B3961" s="15">
        <v>-8.00733558711564</v>
      </c>
      <c r="C3961" s="15">
        <v>0.000478797539631501</v>
      </c>
      <c r="D3961" s="15">
        <v>0.0020787778296571</v>
      </c>
      <c r="E3961" s="15" t="s">
        <v>2860</v>
      </c>
    </row>
    <row r="3962" s="42" customFormat="1" spans="1:5">
      <c r="A3962" s="15" t="s">
        <v>3967</v>
      </c>
      <c r="B3962" s="15">
        <v>-8.04973203011057</v>
      </c>
      <c r="C3962" s="15">
        <v>0.000479885486976819</v>
      </c>
      <c r="D3962" s="15">
        <v>0.00208194821781967</v>
      </c>
      <c r="E3962" s="15" t="s">
        <v>2860</v>
      </c>
    </row>
    <row r="3963" s="42" customFormat="1" spans="1:5">
      <c r="A3963" s="15" t="s">
        <v>3968</v>
      </c>
      <c r="B3963" s="15">
        <v>-4.17098198444238</v>
      </c>
      <c r="C3963" s="15">
        <v>0.000481064697744357</v>
      </c>
      <c r="D3963" s="15">
        <v>0.00208628654312381</v>
      </c>
      <c r="E3963" s="15" t="s">
        <v>2860</v>
      </c>
    </row>
    <row r="3964" s="42" customFormat="1" spans="1:5">
      <c r="A3964" s="15" t="s">
        <v>3969</v>
      </c>
      <c r="B3964" s="15">
        <v>-3.90326409533515</v>
      </c>
      <c r="C3964" s="15">
        <v>0.000484650864214796</v>
      </c>
      <c r="D3964" s="15">
        <v>0.00209871133164443</v>
      </c>
      <c r="E3964" s="15" t="s">
        <v>2860</v>
      </c>
    </row>
    <row r="3965" s="42" customFormat="1" spans="1:5">
      <c r="A3965" s="15" t="s">
        <v>3970</v>
      </c>
      <c r="B3965" s="15">
        <v>-2.805886930632</v>
      </c>
      <c r="C3965" s="15">
        <v>0.000488193755099138</v>
      </c>
      <c r="D3965" s="15">
        <v>0.00211248152764088</v>
      </c>
      <c r="E3965" s="15" t="s">
        <v>2860</v>
      </c>
    </row>
    <row r="3966" s="42" customFormat="1" spans="1:5">
      <c r="A3966" s="15" t="s">
        <v>3971</v>
      </c>
      <c r="B3966" s="15">
        <v>-7.48782426648161</v>
      </c>
      <c r="C3966" s="15">
        <v>0.000492963656144467</v>
      </c>
      <c r="D3966" s="15">
        <v>0.00212995432721663</v>
      </c>
      <c r="E3966" s="15" t="s">
        <v>2860</v>
      </c>
    </row>
    <row r="3967" s="42" customFormat="1" spans="1:5">
      <c r="A3967" s="15" t="s">
        <v>3972</v>
      </c>
      <c r="B3967" s="15">
        <v>-3.6050175441083</v>
      </c>
      <c r="C3967" s="15">
        <v>0.000495949206704268</v>
      </c>
      <c r="D3967" s="15">
        <v>0.0021412643790941</v>
      </c>
      <c r="E3967" s="15" t="s">
        <v>2860</v>
      </c>
    </row>
    <row r="3968" s="42" customFormat="1" spans="1:5">
      <c r="A3968" s="15" t="s">
        <v>3973</v>
      </c>
      <c r="B3968" s="15">
        <v>-8.59878390712424</v>
      </c>
      <c r="C3968" s="15">
        <v>0.000496735183580847</v>
      </c>
      <c r="D3968" s="15">
        <v>0.00214306802701299</v>
      </c>
      <c r="E3968" s="15" t="s">
        <v>2860</v>
      </c>
    </row>
    <row r="3969" s="42" customFormat="1" spans="1:5">
      <c r="A3969" s="15" t="s">
        <v>3974</v>
      </c>
      <c r="B3969" s="15">
        <v>-7.47562780817153</v>
      </c>
      <c r="C3969" s="15">
        <v>0.000499753460202463</v>
      </c>
      <c r="D3969" s="15">
        <v>0.00215289795586849</v>
      </c>
      <c r="E3969" s="15" t="s">
        <v>2860</v>
      </c>
    </row>
    <row r="3970" s="42" customFormat="1" spans="1:5">
      <c r="A3970" s="15" t="s">
        <v>3975</v>
      </c>
      <c r="B3970" s="15">
        <v>-7.26664028826574</v>
      </c>
      <c r="C3970" s="15">
        <v>0.000508472252963547</v>
      </c>
      <c r="D3970" s="15">
        <v>0.00218454108559972</v>
      </c>
      <c r="E3970" s="15" t="s">
        <v>2860</v>
      </c>
    </row>
    <row r="3971" s="42" customFormat="1" spans="1:5">
      <c r="A3971" s="15" t="s">
        <v>3976</v>
      </c>
      <c r="B3971" s="15">
        <v>-7.47303802234645</v>
      </c>
      <c r="C3971" s="15">
        <v>0.000509205438735544</v>
      </c>
      <c r="D3971" s="15">
        <v>0.00218497391006779</v>
      </c>
      <c r="E3971" s="15" t="s">
        <v>2860</v>
      </c>
    </row>
    <row r="3972" s="42" customFormat="1" spans="1:5">
      <c r="A3972" s="15" t="s">
        <v>3977</v>
      </c>
      <c r="B3972" s="15">
        <v>-6.63130031777158</v>
      </c>
      <c r="C3972" s="15">
        <v>0.000510695298287161</v>
      </c>
      <c r="D3972" s="15">
        <v>0.00219030702728908</v>
      </c>
      <c r="E3972" s="15" t="s">
        <v>2860</v>
      </c>
    </row>
    <row r="3973" s="42" customFormat="1" spans="1:5">
      <c r="A3973" s="15" t="s">
        <v>3978</v>
      </c>
      <c r="B3973" s="15">
        <v>-2.45545968312349</v>
      </c>
      <c r="C3973" s="15">
        <v>0.000511694255009411</v>
      </c>
      <c r="D3973" s="15">
        <v>0.00219319490887548</v>
      </c>
      <c r="E3973" s="15" t="s">
        <v>2860</v>
      </c>
    </row>
    <row r="3974" s="42" customFormat="1" spans="1:5">
      <c r="A3974" s="15" t="s">
        <v>3979</v>
      </c>
      <c r="B3974" s="15">
        <v>-7.46532562536305</v>
      </c>
      <c r="C3974" s="15">
        <v>0.000514060826632129</v>
      </c>
      <c r="D3974" s="15">
        <v>0.00220149669683517</v>
      </c>
      <c r="E3974" s="15" t="s">
        <v>2860</v>
      </c>
    </row>
    <row r="3975" s="42" customFormat="1" spans="1:5">
      <c r="A3975" s="15" t="s">
        <v>3980</v>
      </c>
      <c r="B3975" s="15">
        <v>-7.46907976730436</v>
      </c>
      <c r="C3975" s="15">
        <v>0.000514747580382618</v>
      </c>
      <c r="D3975" s="15">
        <v>0.00220281685134326</v>
      </c>
      <c r="E3975" s="15" t="s">
        <v>2860</v>
      </c>
    </row>
    <row r="3976" s="42" customFormat="1" spans="1:5">
      <c r="A3976" s="15" t="s">
        <v>3981</v>
      </c>
      <c r="B3976" s="15">
        <v>-7.46537219522222</v>
      </c>
      <c r="C3976" s="15">
        <v>0.000514994158534739</v>
      </c>
      <c r="D3976" s="15">
        <v>0.00220306211148268</v>
      </c>
      <c r="E3976" s="15" t="s">
        <v>2860</v>
      </c>
    </row>
    <row r="3977" s="42" customFormat="1" spans="1:5">
      <c r="A3977" s="15" t="s">
        <v>3982</v>
      </c>
      <c r="B3977" s="15">
        <v>-4.84669490996616</v>
      </c>
      <c r="C3977" s="15">
        <v>0.000519507718845817</v>
      </c>
      <c r="D3977" s="15">
        <v>0.00221992285145569</v>
      </c>
      <c r="E3977" s="15" t="s">
        <v>2860</v>
      </c>
    </row>
    <row r="3978" s="42" customFormat="1" spans="1:5">
      <c r="A3978" s="15" t="s">
        <v>3983</v>
      </c>
      <c r="B3978" s="15">
        <v>-3.75314134771104</v>
      </c>
      <c r="C3978" s="15">
        <v>0.000520398580950465</v>
      </c>
      <c r="D3978" s="15">
        <v>0.00222209812262048</v>
      </c>
      <c r="E3978" s="15" t="s">
        <v>2860</v>
      </c>
    </row>
    <row r="3979" s="42" customFormat="1" spans="1:5">
      <c r="A3979" s="15" t="s">
        <v>3984</v>
      </c>
      <c r="B3979" s="15">
        <v>-7.45741846232997</v>
      </c>
      <c r="C3979" s="15">
        <v>0.000524934857192354</v>
      </c>
      <c r="D3979" s="15">
        <v>0.0022373328867748</v>
      </c>
      <c r="E3979" s="15" t="s">
        <v>2860</v>
      </c>
    </row>
    <row r="3980" s="42" customFormat="1" spans="1:5">
      <c r="A3980" s="15" t="s">
        <v>3985</v>
      </c>
      <c r="B3980" s="15">
        <v>-3.96911403817453</v>
      </c>
      <c r="C3980" s="15">
        <v>0.000525714777536715</v>
      </c>
      <c r="D3980" s="15">
        <v>0.00223741133840123</v>
      </c>
      <c r="E3980" s="15" t="s">
        <v>2860</v>
      </c>
    </row>
    <row r="3981" s="42" customFormat="1" spans="1:5">
      <c r="A3981" s="15" t="s">
        <v>3986</v>
      </c>
      <c r="B3981" s="15">
        <v>-7.78265866112608</v>
      </c>
      <c r="C3981" s="15">
        <v>0.000527382682480871</v>
      </c>
      <c r="D3981" s="15">
        <v>0.00223899396336182</v>
      </c>
      <c r="E3981" s="15" t="s">
        <v>2860</v>
      </c>
    </row>
    <row r="3982" s="42" customFormat="1" spans="1:5">
      <c r="A3982" s="15" t="s">
        <v>3987</v>
      </c>
      <c r="B3982" s="15">
        <v>-7.30618105472291</v>
      </c>
      <c r="C3982" s="15">
        <v>0.000527522493732679</v>
      </c>
      <c r="D3982" s="15">
        <v>0.00223899396336182</v>
      </c>
      <c r="E3982" s="15" t="s">
        <v>2860</v>
      </c>
    </row>
    <row r="3983" s="42" customFormat="1" spans="1:5">
      <c r="A3983" s="15" t="s">
        <v>3988</v>
      </c>
      <c r="B3983" s="15">
        <v>-9.16769491113596</v>
      </c>
      <c r="C3983" s="15">
        <v>0.000529216424273519</v>
      </c>
      <c r="D3983" s="15">
        <v>0.00224492681433811</v>
      </c>
      <c r="E3983" s="15" t="s">
        <v>2860</v>
      </c>
    </row>
    <row r="3984" s="42" customFormat="1" spans="1:5">
      <c r="A3984" s="15" t="s">
        <v>3989</v>
      </c>
      <c r="B3984" s="15">
        <v>-7.45250537921251</v>
      </c>
      <c r="C3984" s="15">
        <v>0.000529823823736951</v>
      </c>
      <c r="D3984" s="15">
        <v>0.0022466846296168</v>
      </c>
      <c r="E3984" s="15" t="s">
        <v>2860</v>
      </c>
    </row>
    <row r="3985" s="42" customFormat="1" spans="1:5">
      <c r="A3985" s="15" t="s">
        <v>3990</v>
      </c>
      <c r="B3985" s="15">
        <v>-7.45320595615111</v>
      </c>
      <c r="C3985" s="15">
        <v>0.000535345384111351</v>
      </c>
      <c r="D3985" s="15">
        <v>0.00226679529685563</v>
      </c>
      <c r="E3985" s="15" t="s">
        <v>2860</v>
      </c>
    </row>
    <row r="3986" s="42" customFormat="1" spans="1:5">
      <c r="A3986" s="15" t="s">
        <v>3991</v>
      </c>
      <c r="B3986" s="15">
        <v>-6.48068354229916</v>
      </c>
      <c r="C3986" s="15">
        <v>0.000536863818640449</v>
      </c>
      <c r="D3986" s="15">
        <v>0.00227157210068151</v>
      </c>
      <c r="E3986" s="15" t="s">
        <v>2860</v>
      </c>
    </row>
    <row r="3987" s="42" customFormat="1" spans="1:5">
      <c r="A3987" s="15" t="s">
        <v>3992</v>
      </c>
      <c r="B3987" s="15">
        <v>-7.44765455082317</v>
      </c>
      <c r="C3987" s="15">
        <v>0.000537138188377875</v>
      </c>
      <c r="D3987" s="15">
        <v>0.00227190716305177</v>
      </c>
      <c r="E3987" s="15" t="s">
        <v>2860</v>
      </c>
    </row>
    <row r="3988" s="42" customFormat="1" spans="1:5">
      <c r="A3988" s="15" t="s">
        <v>3993</v>
      </c>
      <c r="B3988" s="15">
        <v>-4.35837206921312</v>
      </c>
      <c r="C3988" s="15">
        <v>0.000538709361218086</v>
      </c>
      <c r="D3988" s="15">
        <v>0.00227689795373222</v>
      </c>
      <c r="E3988" s="15" t="s">
        <v>2860</v>
      </c>
    </row>
    <row r="3989" s="42" customFormat="1" spans="1:5">
      <c r="A3989" s="15" t="s">
        <v>3994</v>
      </c>
      <c r="B3989" s="15">
        <v>-6.48221894155854</v>
      </c>
      <c r="C3989" s="15">
        <v>0.000552253972328389</v>
      </c>
      <c r="D3989" s="15">
        <v>0.0023257005202252</v>
      </c>
      <c r="E3989" s="15" t="s">
        <v>2860</v>
      </c>
    </row>
    <row r="3990" s="42" customFormat="1" spans="1:5">
      <c r="A3990" s="15" t="s">
        <v>3995</v>
      </c>
      <c r="B3990" s="15">
        <v>-7.43387380413715</v>
      </c>
      <c r="C3990" s="15">
        <v>0.000558212446607657</v>
      </c>
      <c r="D3990" s="15">
        <v>0.00234654852961832</v>
      </c>
      <c r="E3990" s="15" t="s">
        <v>2860</v>
      </c>
    </row>
    <row r="3991" s="42" customFormat="1" spans="1:5">
      <c r="A3991" s="15" t="s">
        <v>3996</v>
      </c>
      <c r="B3991" s="15">
        <v>-7.02904943120405</v>
      </c>
      <c r="C3991" s="15">
        <v>0.000558908276064378</v>
      </c>
      <c r="D3991" s="15">
        <v>0.00234777781789584</v>
      </c>
      <c r="E3991" s="15" t="s">
        <v>2860</v>
      </c>
    </row>
    <row r="3992" s="42" customFormat="1" spans="1:5">
      <c r="A3992" s="15" t="s">
        <v>3997</v>
      </c>
      <c r="B3992" s="15">
        <v>-4.85822639799682</v>
      </c>
      <c r="C3992" s="15">
        <v>0.000560608791819327</v>
      </c>
      <c r="D3992" s="15">
        <v>0.00235237431030172</v>
      </c>
      <c r="E3992" s="15" t="s">
        <v>2860</v>
      </c>
    </row>
    <row r="3993" s="42" customFormat="1" spans="1:5">
      <c r="A3993" s="15" t="s">
        <v>3998</v>
      </c>
      <c r="B3993" s="15">
        <v>-7.75861625928225</v>
      </c>
      <c r="C3993" s="15">
        <v>0.000566219523266621</v>
      </c>
      <c r="D3993" s="15">
        <v>0.00237335082852844</v>
      </c>
      <c r="E3993" s="15" t="s">
        <v>2860</v>
      </c>
    </row>
    <row r="3994" s="42" customFormat="1" spans="1:5">
      <c r="A3994" s="15" t="s">
        <v>3999</v>
      </c>
      <c r="B3994" s="15">
        <v>-7.26959858560159</v>
      </c>
      <c r="C3994" s="15">
        <v>0.000569720679941843</v>
      </c>
      <c r="D3994" s="15">
        <v>0.00238459141119132</v>
      </c>
      <c r="E3994" s="15" t="s">
        <v>2860</v>
      </c>
    </row>
    <row r="3995" s="42" customFormat="1" spans="1:5">
      <c r="A3995" s="15" t="s">
        <v>4000</v>
      </c>
      <c r="B3995" s="15">
        <v>-6.48691134899737</v>
      </c>
      <c r="C3995" s="15">
        <v>0.000575896939908976</v>
      </c>
      <c r="D3995" s="15">
        <v>0.00240352828273233</v>
      </c>
      <c r="E3995" s="15" t="s">
        <v>2860</v>
      </c>
    </row>
    <row r="3996" s="42" customFormat="1" spans="1:5">
      <c r="A3996" s="15" t="s">
        <v>4001</v>
      </c>
      <c r="B3996" s="15">
        <v>-7.42779054521718</v>
      </c>
      <c r="C3996" s="15">
        <v>0.000576583912590424</v>
      </c>
      <c r="D3996" s="15">
        <v>0.00240553288263532</v>
      </c>
      <c r="E3996" s="15" t="s">
        <v>2860</v>
      </c>
    </row>
    <row r="3997" s="42" customFormat="1" spans="1:5">
      <c r="A3997" s="15" t="s">
        <v>4002</v>
      </c>
      <c r="B3997" s="15">
        <v>-4.72190978127189</v>
      </c>
      <c r="C3997" s="15">
        <v>0.000578534205269673</v>
      </c>
      <c r="D3997" s="15">
        <v>0.00241107703162871</v>
      </c>
      <c r="E3997" s="15" t="s">
        <v>2860</v>
      </c>
    </row>
    <row r="3998" s="42" customFormat="1" spans="1:5">
      <c r="A3998" s="15" t="s">
        <v>4003</v>
      </c>
      <c r="B3998" s="15">
        <v>-7.41593281868026</v>
      </c>
      <c r="C3998" s="15">
        <v>0.000579121779674773</v>
      </c>
      <c r="D3998" s="15">
        <v>0.00241266195970449</v>
      </c>
      <c r="E3998" s="15" t="s">
        <v>2860</v>
      </c>
    </row>
    <row r="3999" s="42" customFormat="1" spans="1:5">
      <c r="A3999" s="15" t="s">
        <v>4004</v>
      </c>
      <c r="B3999" s="15">
        <v>-6.44616087229375</v>
      </c>
      <c r="C3999" s="15">
        <v>0.000579755954605779</v>
      </c>
      <c r="D3999" s="15">
        <v>0.00241443982526342</v>
      </c>
      <c r="E3999" s="15" t="s">
        <v>2860</v>
      </c>
    </row>
    <row r="4000" s="42" customFormat="1" spans="1:5">
      <c r="A4000" s="15" t="s">
        <v>4005</v>
      </c>
      <c r="B4000" s="15">
        <v>-7.41390183536176</v>
      </c>
      <c r="C4000" s="15">
        <v>0.000581097042587355</v>
      </c>
      <c r="D4000" s="15">
        <v>0.00241829444966636</v>
      </c>
      <c r="E4000" s="15" t="s">
        <v>2860</v>
      </c>
    </row>
    <row r="4001" s="42" customFormat="1" spans="1:5">
      <c r="A4001" s="15" t="s">
        <v>4006</v>
      </c>
      <c r="B4001" s="15">
        <v>-6.48121329515867</v>
      </c>
      <c r="C4001" s="15">
        <v>0.000583878677558322</v>
      </c>
      <c r="D4001" s="15">
        <v>0.00242742425673004</v>
      </c>
      <c r="E4001" s="15" t="s">
        <v>2860</v>
      </c>
    </row>
    <row r="4002" s="42" customFormat="1" spans="1:5">
      <c r="A4002" s="15" t="s">
        <v>4007</v>
      </c>
      <c r="B4002" s="15">
        <v>-7.41796201057768</v>
      </c>
      <c r="C4002" s="15">
        <v>0.000584125029476016</v>
      </c>
      <c r="D4002" s="15">
        <v>0.00242742425673004</v>
      </c>
      <c r="E4002" s="15" t="s">
        <v>2860</v>
      </c>
    </row>
    <row r="4003" s="42" customFormat="1" spans="1:5">
      <c r="A4003" s="15" t="s">
        <v>4008</v>
      </c>
      <c r="B4003" s="15">
        <v>-7.40757372909834</v>
      </c>
      <c r="C4003" s="15">
        <v>0.000592402139277319</v>
      </c>
      <c r="D4003" s="15">
        <v>0.00245818224447689</v>
      </c>
      <c r="E4003" s="15" t="s">
        <v>2860</v>
      </c>
    </row>
    <row r="4004" s="42" customFormat="1" spans="1:5">
      <c r="A4004" s="15" t="s">
        <v>4009</v>
      </c>
      <c r="B4004" s="15">
        <v>-1.74747875757402</v>
      </c>
      <c r="C4004" s="15">
        <v>0.000592582420790563</v>
      </c>
      <c r="D4004" s="15">
        <v>0.00245818224447689</v>
      </c>
      <c r="E4004" s="15" t="s">
        <v>2860</v>
      </c>
    </row>
    <row r="4005" s="42" customFormat="1" spans="1:5">
      <c r="A4005" s="15" t="s">
        <v>4010</v>
      </c>
      <c r="B4005" s="15">
        <v>-7.40211946352577</v>
      </c>
      <c r="C4005" s="15">
        <v>0.000596604781198404</v>
      </c>
      <c r="D4005" s="15">
        <v>0.00247310528958313</v>
      </c>
      <c r="E4005" s="15" t="s">
        <v>2860</v>
      </c>
    </row>
    <row r="4006" s="42" customFormat="1" spans="1:5">
      <c r="A4006" s="15" t="s">
        <v>4011</v>
      </c>
      <c r="B4006" s="15">
        <v>-7.40250332914887</v>
      </c>
      <c r="C4006" s="15">
        <v>0.000598706081193898</v>
      </c>
      <c r="D4006" s="15">
        <v>0.00247993288988909</v>
      </c>
      <c r="E4006" s="15" t="s">
        <v>2860</v>
      </c>
    </row>
    <row r="4007" s="42" customFormat="1" spans="1:5">
      <c r="A4007" s="15" t="s">
        <v>4012</v>
      </c>
      <c r="B4007" s="15">
        <v>-7.4097360216242</v>
      </c>
      <c r="C4007" s="15">
        <v>0.000598853107589917</v>
      </c>
      <c r="D4007" s="15">
        <v>0.00247993288988909</v>
      </c>
      <c r="E4007" s="15" t="s">
        <v>2860</v>
      </c>
    </row>
    <row r="4008" s="42" customFormat="1" spans="1:5">
      <c r="A4008" s="15" t="s">
        <v>4013</v>
      </c>
      <c r="B4008" s="15">
        <v>-6.43159040611937</v>
      </c>
      <c r="C4008" s="15">
        <v>0.000599716673527838</v>
      </c>
      <c r="D4008" s="15">
        <v>0.0024824488432572</v>
      </c>
      <c r="E4008" s="15" t="s">
        <v>2860</v>
      </c>
    </row>
    <row r="4009" s="42" customFormat="1" spans="1:5">
      <c r="A4009" s="15" t="s">
        <v>4014</v>
      </c>
      <c r="B4009" s="15">
        <v>-7.24322642923604</v>
      </c>
      <c r="C4009" s="15">
        <v>0.000601601053770047</v>
      </c>
      <c r="D4009" s="15">
        <v>0.00248849902838783</v>
      </c>
      <c r="E4009" s="15" t="s">
        <v>2860</v>
      </c>
    </row>
    <row r="4010" s="42" customFormat="1" spans="1:5">
      <c r="A4010" s="15" t="s">
        <v>4015</v>
      </c>
      <c r="B4010" s="15">
        <v>-7.40639770288575</v>
      </c>
      <c r="C4010" s="15">
        <v>0.000601994875363975</v>
      </c>
      <c r="D4010" s="15">
        <v>0.00248924346331676</v>
      </c>
      <c r="E4010" s="15" t="s">
        <v>2860</v>
      </c>
    </row>
    <row r="4011" s="42" customFormat="1" spans="1:5">
      <c r="A4011" s="15" t="s">
        <v>4016</v>
      </c>
      <c r="B4011" s="15">
        <v>-7.83645543845808</v>
      </c>
      <c r="C4011" s="15">
        <v>0.000602499003948324</v>
      </c>
      <c r="D4011" s="15">
        <v>0.00249021967946874</v>
      </c>
      <c r="E4011" s="15" t="s">
        <v>2860</v>
      </c>
    </row>
    <row r="4012" s="42" customFormat="1" spans="1:5">
      <c r="A4012" s="15" t="s">
        <v>4017</v>
      </c>
      <c r="B4012" s="15">
        <v>-7.4023616514529</v>
      </c>
      <c r="C4012" s="15">
        <v>0.000603996340819702</v>
      </c>
      <c r="D4012" s="15">
        <v>0.00249309127912813</v>
      </c>
      <c r="E4012" s="15" t="s">
        <v>2860</v>
      </c>
    </row>
    <row r="4013" s="42" customFormat="1" spans="1:5">
      <c r="A4013" s="15" t="s">
        <v>4018</v>
      </c>
      <c r="B4013" s="15">
        <v>-6.69139065729641</v>
      </c>
      <c r="C4013" s="15">
        <v>0.000605078877316561</v>
      </c>
      <c r="D4013" s="15">
        <v>0.00249667427577624</v>
      </c>
      <c r="E4013" s="15" t="s">
        <v>2860</v>
      </c>
    </row>
    <row r="4014" s="42" customFormat="1" spans="1:5">
      <c r="A4014" s="15" t="s">
        <v>4019</v>
      </c>
      <c r="B4014" s="15">
        <v>-6.45864433471837</v>
      </c>
      <c r="C4014" s="15">
        <v>0.000606886080334851</v>
      </c>
      <c r="D4014" s="15">
        <v>0.00250324378989995</v>
      </c>
      <c r="E4014" s="15" t="s">
        <v>2860</v>
      </c>
    </row>
    <row r="4015" s="42" customFormat="1" spans="1:5">
      <c r="A4015" s="15" t="s">
        <v>4020</v>
      </c>
      <c r="B4015" s="15">
        <v>-7.08227110216506</v>
      </c>
      <c r="C4015" s="15">
        <v>0.000614447041060559</v>
      </c>
      <c r="D4015" s="15">
        <v>0.00253263582080202</v>
      </c>
      <c r="E4015" s="15" t="s">
        <v>2860</v>
      </c>
    </row>
    <row r="4016" s="42" customFormat="1" spans="1:5">
      <c r="A4016" s="15" t="s">
        <v>4021</v>
      </c>
      <c r="B4016" s="15">
        <v>-5.14607186635843</v>
      </c>
      <c r="C4016" s="15">
        <v>0.00061841230673182</v>
      </c>
      <c r="D4016" s="15">
        <v>0.00254267723431946</v>
      </c>
      <c r="E4016" s="15" t="s">
        <v>2860</v>
      </c>
    </row>
    <row r="4017" s="42" customFormat="1" spans="1:5">
      <c r="A4017" s="15" t="s">
        <v>4022</v>
      </c>
      <c r="B4017" s="15">
        <v>-8.38719203735503</v>
      </c>
      <c r="C4017" s="15">
        <v>0.000621758050236613</v>
      </c>
      <c r="D4017" s="15">
        <v>0.00255462891096159</v>
      </c>
      <c r="E4017" s="15" t="s">
        <v>2860</v>
      </c>
    </row>
    <row r="4018" s="42" customFormat="1" spans="1:5">
      <c r="A4018" s="15" t="s">
        <v>4023</v>
      </c>
      <c r="B4018" s="15">
        <v>-7.38462319584698</v>
      </c>
      <c r="C4018" s="15">
        <v>0.000628007833871769</v>
      </c>
      <c r="D4018" s="15">
        <v>0.0025757615173599</v>
      </c>
      <c r="E4018" s="15" t="s">
        <v>2860</v>
      </c>
    </row>
    <row r="4019" s="42" customFormat="1" spans="1:5">
      <c r="A4019" s="15" t="s">
        <v>4024</v>
      </c>
      <c r="B4019" s="15">
        <v>-5.97834006334912</v>
      </c>
      <c r="C4019" s="15">
        <v>0.000629245242162981</v>
      </c>
      <c r="D4019" s="15">
        <v>0.00257992765719517</v>
      </c>
      <c r="E4019" s="15" t="s">
        <v>2860</v>
      </c>
    </row>
    <row r="4020" s="42" customFormat="1" spans="1:5">
      <c r="A4020" s="15" t="s">
        <v>4025</v>
      </c>
      <c r="B4020" s="15">
        <v>-5.52841156147263</v>
      </c>
      <c r="C4020" s="15">
        <v>0.000634377344904636</v>
      </c>
      <c r="D4020" s="15">
        <v>0.0025963967280907</v>
      </c>
      <c r="E4020" s="15" t="s">
        <v>2860</v>
      </c>
    </row>
    <row r="4021" s="42" customFormat="1" spans="1:5">
      <c r="A4021" s="15" t="s">
        <v>4026</v>
      </c>
      <c r="B4021" s="15">
        <v>-6.91137754642238</v>
      </c>
      <c r="C4021" s="15">
        <v>0.000638051519161668</v>
      </c>
      <c r="D4021" s="15">
        <v>0.00260959932643774</v>
      </c>
      <c r="E4021" s="15" t="s">
        <v>2860</v>
      </c>
    </row>
    <row r="4022" s="42" customFormat="1" spans="1:5">
      <c r="A4022" s="15" t="s">
        <v>4027</v>
      </c>
      <c r="B4022" s="15">
        <v>-6.6957933155593</v>
      </c>
      <c r="C4022" s="15">
        <v>0.000642176946101625</v>
      </c>
      <c r="D4022" s="15">
        <v>0.00262554957942498</v>
      </c>
      <c r="E4022" s="15" t="s">
        <v>2860</v>
      </c>
    </row>
    <row r="4023" s="42" customFormat="1" spans="1:5">
      <c r="A4023" s="15" t="s">
        <v>4028</v>
      </c>
      <c r="B4023" s="15">
        <v>-5.1953785780693</v>
      </c>
      <c r="C4023" s="15">
        <v>0.000642525627068739</v>
      </c>
      <c r="D4023" s="15">
        <v>0.00262605277355342</v>
      </c>
      <c r="E4023" s="15" t="s">
        <v>2860</v>
      </c>
    </row>
    <row r="4024" s="42" customFormat="1" spans="1:5">
      <c r="A4024" s="15" t="s">
        <v>4029</v>
      </c>
      <c r="B4024" s="15">
        <v>-7.39041255072843</v>
      </c>
      <c r="C4024" s="15">
        <v>0.000642798940996326</v>
      </c>
      <c r="D4024" s="15">
        <v>0.00262624769153992</v>
      </c>
      <c r="E4024" s="15" t="s">
        <v>2860</v>
      </c>
    </row>
    <row r="4025" s="42" customFormat="1" spans="1:5">
      <c r="A4025" s="15" t="s">
        <v>4030</v>
      </c>
      <c r="B4025" s="15">
        <v>-7.37104161747358</v>
      </c>
      <c r="C4025" s="15">
        <v>0.000643246799886484</v>
      </c>
      <c r="D4025" s="15">
        <v>0.00262715535111532</v>
      </c>
      <c r="E4025" s="15" t="s">
        <v>2860</v>
      </c>
    </row>
    <row r="4026" s="42" customFormat="1" spans="1:5">
      <c r="A4026" s="15" t="s">
        <v>4031</v>
      </c>
      <c r="B4026" s="15">
        <v>-7.36902968151091</v>
      </c>
      <c r="C4026" s="15">
        <v>0.000646895986072488</v>
      </c>
      <c r="D4026" s="15">
        <v>0.00263835643934259</v>
      </c>
      <c r="E4026" s="15" t="s">
        <v>2860</v>
      </c>
    </row>
    <row r="4027" s="42" customFormat="1" spans="1:5">
      <c r="A4027" s="15" t="s">
        <v>4032</v>
      </c>
      <c r="B4027" s="15">
        <v>-6.91232624390333</v>
      </c>
      <c r="C4027" s="15">
        <v>0.000647426841075896</v>
      </c>
      <c r="D4027" s="15">
        <v>0.00263959664802922</v>
      </c>
      <c r="E4027" s="15" t="s">
        <v>2860</v>
      </c>
    </row>
    <row r="4028" s="42" customFormat="1" spans="1:5">
      <c r="A4028" s="15" t="s">
        <v>4033</v>
      </c>
      <c r="B4028" s="15">
        <v>-7.37325551685597</v>
      </c>
      <c r="C4028" s="15">
        <v>0.000654077185759374</v>
      </c>
      <c r="D4028" s="15">
        <v>0.00266204840637731</v>
      </c>
      <c r="E4028" s="15" t="s">
        <v>2860</v>
      </c>
    </row>
    <row r="4029" s="42" customFormat="1" spans="1:5">
      <c r="A4029" s="15" t="s">
        <v>4034</v>
      </c>
      <c r="B4029" s="15">
        <v>-7.36862135946829</v>
      </c>
      <c r="C4029" s="15">
        <v>0.000665055379949967</v>
      </c>
      <c r="D4029" s="15">
        <v>0.00270012020321508</v>
      </c>
      <c r="E4029" s="15" t="s">
        <v>2860</v>
      </c>
    </row>
    <row r="4030" s="42" customFormat="1" spans="1:5">
      <c r="A4030" s="15" t="s">
        <v>4035</v>
      </c>
      <c r="B4030" s="15">
        <v>-6.1133833724578</v>
      </c>
      <c r="C4030" s="15">
        <v>0.000666432429191445</v>
      </c>
      <c r="D4030" s="15">
        <v>0.00270476759964729</v>
      </c>
      <c r="E4030" s="15" t="s">
        <v>2860</v>
      </c>
    </row>
    <row r="4031" s="42" customFormat="1" spans="1:5">
      <c r="A4031" s="15" t="s">
        <v>4036</v>
      </c>
      <c r="B4031" s="15">
        <v>-7.3631893414873</v>
      </c>
      <c r="C4031" s="15">
        <v>0.000674061971823695</v>
      </c>
      <c r="D4031" s="15">
        <v>0.00273477913977965</v>
      </c>
      <c r="E4031" s="15" t="s">
        <v>2860</v>
      </c>
    </row>
    <row r="4032" s="42" customFormat="1" spans="1:5">
      <c r="A4032" s="15" t="s">
        <v>4037</v>
      </c>
      <c r="B4032" s="15">
        <v>-7.13413619717692</v>
      </c>
      <c r="C4032" s="15">
        <v>0.00067702134806283</v>
      </c>
      <c r="D4032" s="15">
        <v>0.00274487234115338</v>
      </c>
      <c r="E4032" s="15" t="s">
        <v>2860</v>
      </c>
    </row>
    <row r="4033" s="42" customFormat="1" spans="1:5">
      <c r="A4033" s="15" t="s">
        <v>4038</v>
      </c>
      <c r="B4033" s="15">
        <v>-7.35020658859254</v>
      </c>
      <c r="C4033" s="15">
        <v>0.000680241293024106</v>
      </c>
      <c r="D4033" s="15">
        <v>0.00275417327320555</v>
      </c>
      <c r="E4033" s="15" t="s">
        <v>2860</v>
      </c>
    </row>
    <row r="4034" s="42" customFormat="1" spans="1:5">
      <c r="A4034" s="15" t="s">
        <v>4039</v>
      </c>
      <c r="B4034" s="15">
        <v>-7.47954586591721</v>
      </c>
      <c r="C4034" s="15">
        <v>0.000683472951909674</v>
      </c>
      <c r="D4034" s="15">
        <v>0.00276322091065877</v>
      </c>
      <c r="E4034" s="15" t="s">
        <v>2860</v>
      </c>
    </row>
    <row r="4035" s="42" customFormat="1" spans="1:5">
      <c r="A4035" s="15" t="s">
        <v>4040</v>
      </c>
      <c r="B4035" s="15">
        <v>-6.39716687556059</v>
      </c>
      <c r="C4035" s="15">
        <v>0.000683683524286705</v>
      </c>
      <c r="D4035" s="15">
        <v>0.00276322091065877</v>
      </c>
      <c r="E4035" s="15" t="s">
        <v>2860</v>
      </c>
    </row>
    <row r="4036" s="42" customFormat="1" spans="1:5">
      <c r="A4036" s="15" t="s">
        <v>4041</v>
      </c>
      <c r="B4036" s="15">
        <v>-2.88183172309404</v>
      </c>
      <c r="C4036" s="15">
        <v>0.000683978087292522</v>
      </c>
      <c r="D4036" s="15">
        <v>0.00276345190422942</v>
      </c>
      <c r="E4036" s="15" t="s">
        <v>2860</v>
      </c>
    </row>
    <row r="4037" s="42" customFormat="1" spans="1:5">
      <c r="A4037" s="15" t="s">
        <v>4042</v>
      </c>
      <c r="B4037" s="15">
        <v>-6.78149786448802</v>
      </c>
      <c r="C4037" s="15">
        <v>0.000687326647884534</v>
      </c>
      <c r="D4037" s="15">
        <v>0.00277460030011171</v>
      </c>
      <c r="E4037" s="15" t="s">
        <v>2860</v>
      </c>
    </row>
    <row r="4038" s="42" customFormat="1" spans="1:5">
      <c r="A4038" s="15" t="s">
        <v>4043</v>
      </c>
      <c r="B4038" s="15">
        <v>-2.49661082841561</v>
      </c>
      <c r="C4038" s="15">
        <v>0.000689613822740889</v>
      </c>
      <c r="D4038" s="15">
        <v>0.00278020577909497</v>
      </c>
      <c r="E4038" s="15" t="s">
        <v>2860</v>
      </c>
    </row>
    <row r="4039" s="42" customFormat="1" spans="1:5">
      <c r="A4039" s="15" t="s">
        <v>4044</v>
      </c>
      <c r="B4039" s="15">
        <v>-7.76610966930285</v>
      </c>
      <c r="C4039" s="15">
        <v>0.000691718031564963</v>
      </c>
      <c r="D4039" s="15">
        <v>0.00278602003024781</v>
      </c>
      <c r="E4039" s="15" t="s">
        <v>2860</v>
      </c>
    </row>
    <row r="4040" s="42" customFormat="1" spans="1:5">
      <c r="A4040" s="15" t="s">
        <v>4045</v>
      </c>
      <c r="B4040" s="15">
        <v>-8.00420281258062</v>
      </c>
      <c r="C4040" s="15">
        <v>0.000702878497033037</v>
      </c>
      <c r="D4040" s="15">
        <v>0.00282315586800019</v>
      </c>
      <c r="E4040" s="15" t="s">
        <v>2860</v>
      </c>
    </row>
    <row r="4041" s="42" customFormat="1" spans="1:5">
      <c r="A4041" s="15" t="s">
        <v>4046</v>
      </c>
      <c r="B4041" s="15">
        <v>-7.75655572692731</v>
      </c>
      <c r="C4041" s="15">
        <v>0.000707177712494558</v>
      </c>
      <c r="D4041" s="15">
        <v>0.00283650881234895</v>
      </c>
      <c r="E4041" s="15" t="s">
        <v>2860</v>
      </c>
    </row>
    <row r="4042" s="42" customFormat="1" spans="1:5">
      <c r="A4042" s="15" t="s">
        <v>4047</v>
      </c>
      <c r="B4042" s="15">
        <v>-3.17951335573131</v>
      </c>
      <c r="C4042" s="15">
        <v>0.000717959700013585</v>
      </c>
      <c r="D4042" s="15">
        <v>0.00287381392990307</v>
      </c>
      <c r="E4042" s="15" t="s">
        <v>2860</v>
      </c>
    </row>
    <row r="4043" s="42" customFormat="1" spans="1:5">
      <c r="A4043" s="15" t="s">
        <v>4048</v>
      </c>
      <c r="B4043" s="15">
        <v>-2.29053481744329</v>
      </c>
      <c r="C4043" s="15">
        <v>0.000718994600945266</v>
      </c>
      <c r="D4043" s="15">
        <v>0.00287696705225263</v>
      </c>
      <c r="E4043" s="15" t="s">
        <v>2860</v>
      </c>
    </row>
    <row r="4044" s="42" customFormat="1" spans="1:5">
      <c r="A4044" s="15" t="s">
        <v>4049</v>
      </c>
      <c r="B4044" s="15">
        <v>-4.62705479559069</v>
      </c>
      <c r="C4044" s="15">
        <v>0.000721681147727561</v>
      </c>
      <c r="D4044" s="15">
        <v>0.00288672459091024</v>
      </c>
      <c r="E4044" s="15" t="s">
        <v>2860</v>
      </c>
    </row>
    <row r="4045" s="42" customFormat="1" spans="1:5">
      <c r="A4045" s="15" t="s">
        <v>4050</v>
      </c>
      <c r="B4045" s="15">
        <v>-7.35423051328592</v>
      </c>
      <c r="C4045" s="15">
        <v>0.000726743497610446</v>
      </c>
      <c r="D4045" s="15">
        <v>0.00290298363492985</v>
      </c>
      <c r="E4045" s="15" t="s">
        <v>2860</v>
      </c>
    </row>
    <row r="4046" s="42" customFormat="1" spans="1:5">
      <c r="A4046" s="15" t="s">
        <v>4051</v>
      </c>
      <c r="B4046" s="15">
        <v>-7.32513518702446</v>
      </c>
      <c r="C4046" s="15">
        <v>0.000727286723353877</v>
      </c>
      <c r="D4046" s="15">
        <v>0.00290415693304944</v>
      </c>
      <c r="E4046" s="15" t="s">
        <v>2860</v>
      </c>
    </row>
    <row r="4047" s="42" customFormat="1" spans="1:5">
      <c r="A4047" s="15" t="s">
        <v>4052</v>
      </c>
      <c r="B4047" s="15">
        <v>-4.68004088313369</v>
      </c>
      <c r="C4047" s="15">
        <v>0.000728443317784791</v>
      </c>
      <c r="D4047" s="15">
        <v>0.00290754718336966</v>
      </c>
      <c r="E4047" s="15" t="s">
        <v>2860</v>
      </c>
    </row>
    <row r="4048" s="42" customFormat="1" spans="1:5">
      <c r="A4048" s="15" t="s">
        <v>4053</v>
      </c>
      <c r="B4048" s="15">
        <v>-7.16186874035564</v>
      </c>
      <c r="C4048" s="15">
        <v>0.000733410217432687</v>
      </c>
      <c r="D4048" s="15">
        <v>0.00292271744606272</v>
      </c>
      <c r="E4048" s="15" t="s">
        <v>2860</v>
      </c>
    </row>
    <row r="4049" s="42" customFormat="1" spans="1:5">
      <c r="A4049" s="15" t="s">
        <v>4054</v>
      </c>
      <c r="B4049" s="15">
        <v>-2.67885081740001</v>
      </c>
      <c r="C4049" s="15">
        <v>0.000739984299688707</v>
      </c>
      <c r="D4049" s="15">
        <v>0.00294677292110043</v>
      </c>
      <c r="E4049" s="15" t="s">
        <v>2860</v>
      </c>
    </row>
    <row r="4050" s="42" customFormat="1" spans="1:5">
      <c r="A4050" s="15" t="s">
        <v>4055</v>
      </c>
      <c r="B4050" s="15">
        <v>-3.11567578893802</v>
      </c>
      <c r="C4050" s="15">
        <v>0.000743293971067073</v>
      </c>
      <c r="D4050" s="15">
        <v>0.00295894043201803</v>
      </c>
      <c r="E4050" s="15" t="s">
        <v>2860</v>
      </c>
    </row>
    <row r="4051" s="42" customFormat="1" spans="1:5">
      <c r="A4051" s="15" t="s">
        <v>4056</v>
      </c>
      <c r="B4051" s="15">
        <v>-7.31082292191537</v>
      </c>
      <c r="C4051" s="15">
        <v>0.000750756947451429</v>
      </c>
      <c r="D4051" s="15">
        <v>0.00298252930659885</v>
      </c>
      <c r="E4051" s="15" t="s">
        <v>2860</v>
      </c>
    </row>
    <row r="4052" s="42" customFormat="1" spans="1:5">
      <c r="A4052" s="15" t="s">
        <v>4057</v>
      </c>
      <c r="B4052" s="15">
        <v>-3.49116008658081</v>
      </c>
      <c r="C4052" s="15">
        <v>0.000759588287033353</v>
      </c>
      <c r="D4052" s="15">
        <v>0.00301247279763824</v>
      </c>
      <c r="E4052" s="15" t="s">
        <v>2860</v>
      </c>
    </row>
    <row r="4053" s="42" customFormat="1" spans="1:5">
      <c r="A4053" s="15" t="s">
        <v>4058</v>
      </c>
      <c r="B4053" s="15">
        <v>-6.38861526318108</v>
      </c>
      <c r="C4053" s="15">
        <v>0.000760436597832739</v>
      </c>
      <c r="D4053" s="15">
        <v>0.0030148099450862</v>
      </c>
      <c r="E4053" s="15" t="s">
        <v>2860</v>
      </c>
    </row>
    <row r="4054" s="42" customFormat="1" spans="1:5">
      <c r="A4054" s="15" t="s">
        <v>4059</v>
      </c>
      <c r="B4054" s="15">
        <v>-2.36191611865686</v>
      </c>
      <c r="C4054" s="15">
        <v>0.000760784817004993</v>
      </c>
      <c r="D4054" s="15">
        <v>0.00301516352398302</v>
      </c>
      <c r="E4054" s="15" t="s">
        <v>2860</v>
      </c>
    </row>
    <row r="4055" s="42" customFormat="1" spans="1:5">
      <c r="A4055" s="15" t="s">
        <v>4060</v>
      </c>
      <c r="B4055" s="15">
        <v>-7.31300090826915</v>
      </c>
      <c r="C4055" s="15">
        <v>0.000761901871325792</v>
      </c>
      <c r="D4055" s="15">
        <v>0.00301856289388435</v>
      </c>
      <c r="E4055" s="15" t="s">
        <v>2860</v>
      </c>
    </row>
    <row r="4056" s="42" customFormat="1" spans="1:5">
      <c r="A4056" s="15" t="s">
        <v>4061</v>
      </c>
      <c r="B4056" s="15">
        <v>-5.55524355128924</v>
      </c>
      <c r="C4056" s="15">
        <v>0.000763245443868017</v>
      </c>
      <c r="D4056" s="15">
        <v>0.00302182890021215</v>
      </c>
      <c r="E4056" s="15" t="s">
        <v>2860</v>
      </c>
    </row>
    <row r="4057" s="42" customFormat="1" spans="1:5">
      <c r="A4057" s="15" t="s">
        <v>4062</v>
      </c>
      <c r="B4057" s="15">
        <v>-7.99102415912277</v>
      </c>
      <c r="C4057" s="15">
        <v>0.000763991188337858</v>
      </c>
      <c r="D4057" s="15">
        <v>0.00302272516392001</v>
      </c>
      <c r="E4057" s="15" t="s">
        <v>2860</v>
      </c>
    </row>
    <row r="4058" s="42" customFormat="1" spans="1:5">
      <c r="A4058" s="15" t="s">
        <v>4063</v>
      </c>
      <c r="B4058" s="15">
        <v>-7.30192442542488</v>
      </c>
      <c r="C4058" s="15">
        <v>0.000766591067074667</v>
      </c>
      <c r="D4058" s="15">
        <v>0.00302992190857356</v>
      </c>
      <c r="E4058" s="15" t="s">
        <v>2860</v>
      </c>
    </row>
    <row r="4059" s="42" customFormat="1" spans="1:5">
      <c r="A4059" s="15" t="s">
        <v>4064</v>
      </c>
      <c r="B4059" s="15">
        <v>-6.53457940087401</v>
      </c>
      <c r="C4059" s="15">
        <v>0.000768001920803611</v>
      </c>
      <c r="D4059" s="15">
        <v>0.00303390813080859</v>
      </c>
      <c r="E4059" s="15" t="s">
        <v>2860</v>
      </c>
    </row>
    <row r="4060" s="42" customFormat="1" spans="1:5">
      <c r="A4060" s="15" t="s">
        <v>4065</v>
      </c>
      <c r="B4060" s="15">
        <v>-2.4571945802775</v>
      </c>
      <c r="C4060" s="15">
        <v>0.000768506507760006</v>
      </c>
      <c r="D4060" s="15">
        <v>0.00303390813080859</v>
      </c>
      <c r="E4060" s="15" t="s">
        <v>2860</v>
      </c>
    </row>
    <row r="4061" s="42" customFormat="1" spans="1:5">
      <c r="A4061" s="15" t="s">
        <v>4066</v>
      </c>
      <c r="B4061" s="15">
        <v>-7.63754831232424</v>
      </c>
      <c r="C4061" s="15">
        <v>0.000770436971799323</v>
      </c>
      <c r="D4061" s="15">
        <v>0.00303893132895429</v>
      </c>
      <c r="E4061" s="15" t="s">
        <v>2860</v>
      </c>
    </row>
    <row r="4062" s="42" customFormat="1" spans="1:5">
      <c r="A4062" s="15" t="s">
        <v>4067</v>
      </c>
      <c r="B4062" s="15">
        <v>-7.29632155898788</v>
      </c>
      <c r="C4062" s="15">
        <v>0.000773611133090875</v>
      </c>
      <c r="D4062" s="15">
        <v>0.0030504178825128</v>
      </c>
      <c r="E4062" s="15" t="s">
        <v>2860</v>
      </c>
    </row>
    <row r="4063" s="42" customFormat="1" spans="1:5">
      <c r="A4063" s="15" t="s">
        <v>4068</v>
      </c>
      <c r="B4063" s="15">
        <v>-7.28790083396975</v>
      </c>
      <c r="C4063" s="15">
        <v>0.000787617827264107</v>
      </c>
      <c r="D4063" s="15">
        <v>0.00309725388829534</v>
      </c>
      <c r="E4063" s="15" t="s">
        <v>2860</v>
      </c>
    </row>
    <row r="4064" s="42" customFormat="1" spans="1:5">
      <c r="A4064" s="15" t="s">
        <v>4069</v>
      </c>
      <c r="B4064" s="15">
        <v>-7.20237689739403</v>
      </c>
      <c r="C4064" s="15">
        <v>0.000788643299832688</v>
      </c>
      <c r="D4064" s="15">
        <v>0.00309859798482963</v>
      </c>
      <c r="E4064" s="15" t="s">
        <v>2860</v>
      </c>
    </row>
    <row r="4065" s="42" customFormat="1" spans="1:5">
      <c r="A4065" s="15" t="s">
        <v>4070</v>
      </c>
      <c r="B4065" s="15">
        <v>-6.88311799324439</v>
      </c>
      <c r="C4065" s="15">
        <v>0.000788758232736271</v>
      </c>
      <c r="D4065" s="15">
        <v>0.00309859798482963</v>
      </c>
      <c r="E4065" s="15" t="s">
        <v>2860</v>
      </c>
    </row>
    <row r="4066" s="42" customFormat="1" spans="1:5">
      <c r="A4066" s="15" t="s">
        <v>4071</v>
      </c>
      <c r="B4066" s="15">
        <v>-6.71661347927059</v>
      </c>
      <c r="C4066" s="15">
        <v>0.000793448744765577</v>
      </c>
      <c r="D4066" s="15">
        <v>0.00311221063403332</v>
      </c>
      <c r="E4066" s="15" t="s">
        <v>2860</v>
      </c>
    </row>
    <row r="4067" s="42" customFormat="1" spans="1:5">
      <c r="A4067" s="15" t="s">
        <v>4072</v>
      </c>
      <c r="B4067" s="15">
        <v>-7.27878130671783</v>
      </c>
      <c r="C4067" s="15">
        <v>0.000800349485722641</v>
      </c>
      <c r="D4067" s="15">
        <v>0.00313145143321396</v>
      </c>
      <c r="E4067" s="15" t="s">
        <v>2860</v>
      </c>
    </row>
    <row r="4068" s="42" customFormat="1" spans="1:5">
      <c r="A4068" s="15" t="s">
        <v>4073</v>
      </c>
      <c r="B4068" s="15">
        <v>-7.00642364693675</v>
      </c>
      <c r="C4068" s="15">
        <v>0.000801023961881833</v>
      </c>
      <c r="D4068" s="15">
        <v>0.00313303727026362</v>
      </c>
      <c r="E4068" s="15" t="s">
        <v>2860</v>
      </c>
    </row>
    <row r="4069" s="42" customFormat="1" spans="1:5">
      <c r="A4069" s="15" t="s">
        <v>4074</v>
      </c>
      <c r="B4069" s="15">
        <v>-2.5476410387367</v>
      </c>
      <c r="C4069" s="15">
        <v>0.000807496894058294</v>
      </c>
      <c r="D4069" s="15">
        <v>0.00315199994863801</v>
      </c>
      <c r="E4069" s="15" t="s">
        <v>2860</v>
      </c>
    </row>
    <row r="4070" s="42" customFormat="1" spans="1:5">
      <c r="A4070" s="15" t="s">
        <v>4075</v>
      </c>
      <c r="B4070" s="15">
        <v>-8.19746902056089</v>
      </c>
      <c r="C4070" s="15">
        <v>0.000812394389126982</v>
      </c>
      <c r="D4070" s="15">
        <v>0.00316686895158676</v>
      </c>
      <c r="E4070" s="15" t="s">
        <v>2860</v>
      </c>
    </row>
    <row r="4071" s="42" customFormat="1" spans="1:5">
      <c r="A4071" s="15" t="s">
        <v>4076</v>
      </c>
      <c r="B4071" s="15">
        <v>-7.27594774413742</v>
      </c>
      <c r="C4071" s="15">
        <v>0.000813782073682275</v>
      </c>
      <c r="D4071" s="15">
        <v>0.00317061967009959</v>
      </c>
      <c r="E4071" s="15" t="s">
        <v>2860</v>
      </c>
    </row>
    <row r="4072" s="42" customFormat="1" spans="1:5">
      <c r="A4072" s="15" t="s">
        <v>4077</v>
      </c>
      <c r="B4072" s="15">
        <v>-3.50548268735672</v>
      </c>
      <c r="C4072" s="15">
        <v>0.000813901337994637</v>
      </c>
      <c r="D4072" s="15">
        <v>0.00317061967009959</v>
      </c>
      <c r="E4072" s="15" t="s">
        <v>2860</v>
      </c>
    </row>
    <row r="4073" s="42" customFormat="1" spans="1:5">
      <c r="A4073" s="15" t="s">
        <v>4078</v>
      </c>
      <c r="B4073" s="15">
        <v>-6.32102704772018</v>
      </c>
      <c r="C4073" s="15">
        <v>0.000817557900645832</v>
      </c>
      <c r="D4073" s="15">
        <v>0.0031827337670627</v>
      </c>
      <c r="E4073" s="15" t="s">
        <v>2860</v>
      </c>
    </row>
    <row r="4074" s="42" customFormat="1" spans="1:5">
      <c r="A4074" s="15" t="s">
        <v>4079</v>
      </c>
      <c r="B4074" s="15">
        <v>-7.30261331334454</v>
      </c>
      <c r="C4074" s="15">
        <v>0.000837064809266564</v>
      </c>
      <c r="D4074" s="15">
        <v>0.00325432010015458</v>
      </c>
      <c r="E4074" s="15" t="s">
        <v>2860</v>
      </c>
    </row>
    <row r="4075" s="42" customFormat="1" spans="1:5">
      <c r="A4075" s="15" t="s">
        <v>4080</v>
      </c>
      <c r="B4075" s="15">
        <v>-2.74926644019974</v>
      </c>
      <c r="C4075" s="15">
        <v>0.000839046878118642</v>
      </c>
      <c r="D4075" s="15">
        <v>0.00325984835156909</v>
      </c>
      <c r="E4075" s="15" t="s">
        <v>2860</v>
      </c>
    </row>
    <row r="4076" s="42" customFormat="1" spans="1:5">
      <c r="A4076" s="15" t="s">
        <v>4081</v>
      </c>
      <c r="B4076" s="15">
        <v>-7.25875064743869</v>
      </c>
      <c r="C4076" s="15">
        <v>0.000840881876533112</v>
      </c>
      <c r="D4076" s="15">
        <v>0.00326585636327902</v>
      </c>
      <c r="E4076" s="15" t="s">
        <v>2860</v>
      </c>
    </row>
    <row r="4077" s="42" customFormat="1" spans="1:5">
      <c r="A4077" s="15" t="s">
        <v>4082</v>
      </c>
      <c r="B4077" s="15">
        <v>-5.63662122913542</v>
      </c>
      <c r="C4077" s="15">
        <v>0.000849437816515783</v>
      </c>
      <c r="D4077" s="15">
        <v>0.00329362297942828</v>
      </c>
      <c r="E4077" s="15" t="s">
        <v>2860</v>
      </c>
    </row>
    <row r="4078" s="42" customFormat="1" spans="1:5">
      <c r="A4078" s="15" t="s">
        <v>4083</v>
      </c>
      <c r="B4078" s="15">
        <v>-6.30795456413643</v>
      </c>
      <c r="C4078" s="15">
        <v>0.000850620375313243</v>
      </c>
      <c r="D4078" s="15">
        <v>0.00329710994626911</v>
      </c>
      <c r="E4078" s="15" t="s">
        <v>2860</v>
      </c>
    </row>
    <row r="4079" s="42" customFormat="1" spans="1:5">
      <c r="A4079" s="15" t="s">
        <v>4084</v>
      </c>
      <c r="B4079" s="15">
        <v>-6.86582100572558</v>
      </c>
      <c r="C4079" s="15">
        <v>0.000853956467877579</v>
      </c>
      <c r="D4079" s="15">
        <v>0.00330779110046878</v>
      </c>
      <c r="E4079" s="15" t="s">
        <v>2860</v>
      </c>
    </row>
    <row r="4080" s="42" customFormat="1" spans="1:5">
      <c r="A4080" s="15" t="s">
        <v>4085</v>
      </c>
      <c r="B4080" s="15">
        <v>-7.64522158721924</v>
      </c>
      <c r="C4080" s="15">
        <v>0.000859076139516785</v>
      </c>
      <c r="D4080" s="15">
        <v>0.00332324568427231</v>
      </c>
      <c r="E4080" s="15" t="s">
        <v>2860</v>
      </c>
    </row>
    <row r="4081" s="42" customFormat="1" spans="1:5">
      <c r="A4081" s="15" t="s">
        <v>4086</v>
      </c>
      <c r="B4081" s="15">
        <v>-5.8449285102532</v>
      </c>
      <c r="C4081" s="15">
        <v>0.000860505066766162</v>
      </c>
      <c r="D4081" s="15">
        <v>0.0033265622640844</v>
      </c>
      <c r="E4081" s="15" t="s">
        <v>2860</v>
      </c>
    </row>
    <row r="4082" s="42" customFormat="1" spans="1:5">
      <c r="A4082" s="15" t="s">
        <v>4087</v>
      </c>
      <c r="B4082" s="15">
        <v>-7.24582830927247</v>
      </c>
      <c r="C4082" s="15">
        <v>0.000865858879829719</v>
      </c>
      <c r="D4082" s="15">
        <v>0.00333949548085419</v>
      </c>
      <c r="E4082" s="15" t="s">
        <v>2860</v>
      </c>
    </row>
    <row r="4083" s="42" customFormat="1" spans="1:5">
      <c r="A4083" s="15" t="s">
        <v>4088</v>
      </c>
      <c r="B4083" s="15">
        <v>-7.24729040560867</v>
      </c>
      <c r="C4083" s="15">
        <v>0.0008703648787812</v>
      </c>
      <c r="D4083" s="15">
        <v>0.00335465138709045</v>
      </c>
      <c r="E4083" s="15" t="s">
        <v>2860</v>
      </c>
    </row>
    <row r="4084" s="42" customFormat="1" spans="1:5">
      <c r="A4084" s="15" t="s">
        <v>4089</v>
      </c>
      <c r="B4084" s="15">
        <v>-5.15103614827496</v>
      </c>
      <c r="C4084" s="15">
        <v>0.000872332190155272</v>
      </c>
      <c r="D4084" s="15">
        <v>0.00336112105044931</v>
      </c>
      <c r="E4084" s="15" t="s">
        <v>2860</v>
      </c>
    </row>
    <row r="4085" s="42" customFormat="1" spans="1:5">
      <c r="A4085" s="15" t="s">
        <v>4090</v>
      </c>
      <c r="B4085" s="15">
        <v>-7.24755984849321</v>
      </c>
      <c r="C4085" s="15">
        <v>0.000874474477102299</v>
      </c>
      <c r="D4085" s="15">
        <v>0.00336826039492745</v>
      </c>
      <c r="E4085" s="15" t="s">
        <v>2860</v>
      </c>
    </row>
    <row r="4086" s="42" customFormat="1" spans="1:5">
      <c r="A4086" s="15" t="s">
        <v>4091</v>
      </c>
      <c r="B4086" s="15">
        <v>-7.24212201389512</v>
      </c>
      <c r="C4086" s="15">
        <v>0.000876486478479523</v>
      </c>
      <c r="D4086" s="15">
        <v>0.00337343647214165</v>
      </c>
      <c r="E4086" s="15" t="s">
        <v>2860</v>
      </c>
    </row>
    <row r="4087" s="42" customFormat="1" spans="1:5">
      <c r="A4087" s="15" t="s">
        <v>4092</v>
      </c>
      <c r="B4087" s="15">
        <v>-6.93680212279834</v>
      </c>
      <c r="C4087" s="15">
        <v>0.000876629063036983</v>
      </c>
      <c r="D4087" s="15">
        <v>0.00337343647214165</v>
      </c>
      <c r="E4087" s="15" t="s">
        <v>2860</v>
      </c>
    </row>
    <row r="4088" s="42" customFormat="1" spans="1:5">
      <c r="A4088" s="15" t="s">
        <v>4093</v>
      </c>
      <c r="B4088" s="15">
        <v>-4.4312227477516</v>
      </c>
      <c r="C4088" s="15">
        <v>0.000877644234032002</v>
      </c>
      <c r="D4088" s="15">
        <v>0.00337600095311715</v>
      </c>
      <c r="E4088" s="15" t="s">
        <v>2860</v>
      </c>
    </row>
    <row r="4089" s="42" customFormat="1" spans="1:5">
      <c r="A4089" s="15" t="s">
        <v>4094</v>
      </c>
      <c r="B4089" s="15">
        <v>-5.90365096920418</v>
      </c>
      <c r="C4089" s="15">
        <v>0.000883069257738419</v>
      </c>
      <c r="D4089" s="15">
        <v>0.0033921886851433</v>
      </c>
      <c r="E4089" s="15" t="s">
        <v>2860</v>
      </c>
    </row>
    <row r="4090" s="42" customFormat="1" spans="1:5">
      <c r="A4090" s="15" t="s">
        <v>4095</v>
      </c>
      <c r="B4090" s="15">
        <v>-7.24001029122716</v>
      </c>
      <c r="C4090" s="15">
        <v>0.000884108763836622</v>
      </c>
      <c r="D4090" s="15">
        <v>0.00339301879691997</v>
      </c>
      <c r="E4090" s="15" t="s">
        <v>2860</v>
      </c>
    </row>
    <row r="4091" s="42" customFormat="1" spans="1:5">
      <c r="A4091" s="15" t="s">
        <v>4096</v>
      </c>
      <c r="B4091" s="15">
        <v>-6.66951379676573</v>
      </c>
      <c r="C4091" s="15">
        <v>0.00088643802544367</v>
      </c>
      <c r="D4091" s="15">
        <v>0.00339911369985824</v>
      </c>
      <c r="E4091" s="15" t="s">
        <v>2860</v>
      </c>
    </row>
    <row r="4092" s="42" customFormat="1" spans="1:5">
      <c r="A4092" s="15" t="s">
        <v>4097</v>
      </c>
      <c r="B4092" s="15">
        <v>-7.23548900637139</v>
      </c>
      <c r="C4092" s="15">
        <v>0.000886572954705294</v>
      </c>
      <c r="D4092" s="15">
        <v>0.00339911369985824</v>
      </c>
      <c r="E4092" s="15" t="s">
        <v>2860</v>
      </c>
    </row>
    <row r="4093" s="42" customFormat="1" spans="1:5">
      <c r="A4093" s="15" t="s">
        <v>4098</v>
      </c>
      <c r="B4093" s="15">
        <v>-6.29330428363472</v>
      </c>
      <c r="C4093" s="15">
        <v>0.000888869144990524</v>
      </c>
      <c r="D4093" s="15">
        <v>0.00340679514247274</v>
      </c>
      <c r="E4093" s="15" t="s">
        <v>2860</v>
      </c>
    </row>
    <row r="4094" s="42" customFormat="1" spans="1:5">
      <c r="A4094" s="15" t="s">
        <v>4099</v>
      </c>
      <c r="B4094" s="15">
        <v>-7.23982362668745</v>
      </c>
      <c r="C4094" s="15">
        <v>0.00089407907515144</v>
      </c>
      <c r="D4094" s="15">
        <v>0.00342012998132617</v>
      </c>
      <c r="E4094" s="15" t="s">
        <v>2860</v>
      </c>
    </row>
    <row r="4095" s="42" customFormat="1" spans="1:5">
      <c r="A4095" s="15" t="s">
        <v>4100</v>
      </c>
      <c r="B4095" s="15">
        <v>-2.21350685132226</v>
      </c>
      <c r="C4095" s="15">
        <v>0.000897434044649008</v>
      </c>
      <c r="D4095" s="15">
        <v>0.00343058531353512</v>
      </c>
      <c r="E4095" s="15" t="s">
        <v>2860</v>
      </c>
    </row>
    <row r="4096" s="42" customFormat="1" spans="1:5">
      <c r="A4096" s="15" t="s">
        <v>4101</v>
      </c>
      <c r="B4096" s="15">
        <v>-7.22952449227568</v>
      </c>
      <c r="C4096" s="15">
        <v>0.000901140052519369</v>
      </c>
      <c r="D4096" s="15">
        <v>0.00344362121185997</v>
      </c>
      <c r="E4096" s="15" t="s">
        <v>2860</v>
      </c>
    </row>
    <row r="4097" s="42" customFormat="1" spans="1:5">
      <c r="A4097" s="15" t="s">
        <v>4102</v>
      </c>
      <c r="B4097" s="15">
        <v>-7.42362100248604</v>
      </c>
      <c r="C4097" s="15">
        <v>0.000919644774912099</v>
      </c>
      <c r="D4097" s="15">
        <v>0.00350283546465211</v>
      </c>
      <c r="E4097" s="15" t="s">
        <v>2860</v>
      </c>
    </row>
    <row r="4098" s="42" customFormat="1" spans="1:5">
      <c r="A4098" s="15" t="s">
        <v>4103</v>
      </c>
      <c r="B4098" s="15">
        <v>-3.53573301052774</v>
      </c>
      <c r="C4098" s="15">
        <v>0.00092183611465781</v>
      </c>
      <c r="D4098" s="15">
        <v>0.00351003348858911</v>
      </c>
      <c r="E4098" s="15" t="s">
        <v>2860</v>
      </c>
    </row>
    <row r="4099" s="42" customFormat="1" spans="1:5">
      <c r="A4099" s="15" t="s">
        <v>4104</v>
      </c>
      <c r="B4099" s="15">
        <v>-7.21763555069144</v>
      </c>
      <c r="C4099" s="15">
        <v>0.000924974309956105</v>
      </c>
      <c r="D4099" s="15">
        <v>0.00351820318958924</v>
      </c>
      <c r="E4099" s="15" t="s">
        <v>2860</v>
      </c>
    </row>
    <row r="4100" s="42" customFormat="1" spans="1:5">
      <c r="A4100" s="15" t="s">
        <v>4105</v>
      </c>
      <c r="B4100" s="15">
        <v>-6.46068797789519</v>
      </c>
      <c r="C4100" s="15">
        <v>0.000926456194367689</v>
      </c>
      <c r="D4100" s="15">
        <v>0.00352186482770735</v>
      </c>
      <c r="E4100" s="15" t="s">
        <v>2860</v>
      </c>
    </row>
    <row r="4101" s="42" customFormat="1" spans="1:5">
      <c r="A4101" s="15" t="s">
        <v>4106</v>
      </c>
      <c r="B4101" s="15">
        <v>-3.997875634396</v>
      </c>
      <c r="C4101" s="15">
        <v>0.000929895974661539</v>
      </c>
      <c r="D4101" s="15">
        <v>0.00353148096086797</v>
      </c>
      <c r="E4101" s="15" t="s">
        <v>2860</v>
      </c>
    </row>
    <row r="4102" s="42" customFormat="1" spans="1:5">
      <c r="A4102" s="15" t="s">
        <v>4107</v>
      </c>
      <c r="B4102" s="15">
        <v>-7.21941535876892</v>
      </c>
      <c r="C4102" s="15">
        <v>0.000933346814219889</v>
      </c>
      <c r="D4102" s="15">
        <v>0.00353881332818225</v>
      </c>
      <c r="E4102" s="15" t="s">
        <v>2860</v>
      </c>
    </row>
    <row r="4103" s="42" customFormat="1" spans="1:5">
      <c r="A4103" s="15" t="s">
        <v>4108</v>
      </c>
      <c r="B4103" s="15">
        <v>-6.31178370325456</v>
      </c>
      <c r="C4103" s="15">
        <v>0.00093900977876507</v>
      </c>
      <c r="D4103" s="15">
        <v>0.00355796673985202</v>
      </c>
      <c r="E4103" s="15" t="s">
        <v>2860</v>
      </c>
    </row>
    <row r="4104" s="42" customFormat="1" spans="1:5">
      <c r="A4104" s="15" t="s">
        <v>4109</v>
      </c>
      <c r="B4104" s="15">
        <v>-7.21733516147214</v>
      </c>
      <c r="C4104" s="15">
        <v>0.000940028957686977</v>
      </c>
      <c r="D4104" s="15">
        <v>0.00356066940041536</v>
      </c>
      <c r="E4104" s="15" t="s">
        <v>2860</v>
      </c>
    </row>
    <row r="4105" s="42" customFormat="1" spans="1:5">
      <c r="A4105" s="15" t="s">
        <v>4110</v>
      </c>
      <c r="B4105" s="15">
        <v>-5.60887058991056</v>
      </c>
      <c r="C4105" s="15">
        <v>0.000941704994804742</v>
      </c>
      <c r="D4105" s="15">
        <v>0.00356585756002837</v>
      </c>
      <c r="E4105" s="15" t="s">
        <v>2860</v>
      </c>
    </row>
    <row r="4106" s="42" customFormat="1" spans="1:5">
      <c r="A4106" s="15" t="s">
        <v>4111</v>
      </c>
      <c r="B4106" s="15">
        <v>-3.79035013981681</v>
      </c>
      <c r="C4106" s="15">
        <v>0.00094610846305622</v>
      </c>
      <c r="D4106" s="15">
        <v>0.00358020237645462</v>
      </c>
      <c r="E4106" s="15" t="s">
        <v>2860</v>
      </c>
    </row>
    <row r="4107" s="42" customFormat="1" spans="1:5">
      <c r="A4107" s="15" t="s">
        <v>4112</v>
      </c>
      <c r="B4107" s="15">
        <v>-7.20880033674448</v>
      </c>
      <c r="C4107" s="15">
        <v>0.000947224069122604</v>
      </c>
      <c r="D4107" s="15">
        <v>0.00358325907201401</v>
      </c>
      <c r="E4107" s="15" t="s">
        <v>2860</v>
      </c>
    </row>
    <row r="4108" s="42" customFormat="1" spans="1:5">
      <c r="A4108" s="15" t="s">
        <v>4113</v>
      </c>
      <c r="B4108" s="15">
        <v>-7.21314475771791</v>
      </c>
      <c r="C4108" s="15">
        <v>0.000951057127437482</v>
      </c>
      <c r="D4108" s="15">
        <v>0.00359425485823776</v>
      </c>
      <c r="E4108" s="15" t="s">
        <v>2860</v>
      </c>
    </row>
    <row r="4109" s="42" customFormat="1" spans="1:5">
      <c r="A4109" s="15" t="s">
        <v>4114</v>
      </c>
      <c r="B4109" s="15">
        <v>-7.20930003506171</v>
      </c>
      <c r="C4109" s="15">
        <v>0.000953196603215909</v>
      </c>
      <c r="D4109" s="15">
        <v>0.00360000274543581</v>
      </c>
      <c r="E4109" s="15" t="s">
        <v>2860</v>
      </c>
    </row>
    <row r="4110" s="42" customFormat="1" spans="1:5">
      <c r="A4110" s="15" t="s">
        <v>4115</v>
      </c>
      <c r="B4110" s="15">
        <v>-6.76842108522928</v>
      </c>
      <c r="C4110" s="15">
        <v>0.000961492490279327</v>
      </c>
      <c r="D4110" s="15">
        <v>0.00362897943801925</v>
      </c>
      <c r="E4110" s="15" t="s">
        <v>2860</v>
      </c>
    </row>
    <row r="4111" s="42" customFormat="1" spans="1:5">
      <c r="A4111" s="15" t="s">
        <v>4116</v>
      </c>
      <c r="B4111" s="15">
        <v>-4.78125640916788</v>
      </c>
      <c r="C4111" s="15">
        <v>0.00096651363789167</v>
      </c>
      <c r="D4111" s="15">
        <v>0.00364556667046631</v>
      </c>
      <c r="E4111" s="15" t="s">
        <v>2860</v>
      </c>
    </row>
    <row r="4112" s="42" customFormat="1" spans="1:5">
      <c r="A4112" s="15" t="s">
        <v>4117</v>
      </c>
      <c r="B4112" s="15">
        <v>-2.63413212752252</v>
      </c>
      <c r="C4112" s="15">
        <v>0.00096736858234988</v>
      </c>
      <c r="D4112" s="15">
        <v>0.00364760942615892</v>
      </c>
      <c r="E4112" s="15" t="s">
        <v>2860</v>
      </c>
    </row>
    <row r="4113" s="42" customFormat="1" spans="1:5">
      <c r="A4113" s="15" t="s">
        <v>4118</v>
      </c>
      <c r="B4113" s="15">
        <v>-7.22783947760352</v>
      </c>
      <c r="C4113" s="15">
        <v>0.000968493459783925</v>
      </c>
      <c r="D4113" s="15">
        <v>0.00365066835229433</v>
      </c>
      <c r="E4113" s="15" t="s">
        <v>2860</v>
      </c>
    </row>
    <row r="4114" s="42" customFormat="1" spans="1:5">
      <c r="A4114" s="15" t="s">
        <v>4119</v>
      </c>
      <c r="B4114" s="15">
        <v>-7.19935155167012</v>
      </c>
      <c r="C4114" s="15">
        <v>0.000969347307222078</v>
      </c>
      <c r="D4114" s="15">
        <v>0.0036512924511516</v>
      </c>
      <c r="E4114" s="15" t="s">
        <v>2860</v>
      </c>
    </row>
    <row r="4115" s="42" customFormat="1" spans="1:5">
      <c r="A4115" s="15" t="s">
        <v>4120</v>
      </c>
      <c r="B4115" s="15">
        <v>-7.20610206936148</v>
      </c>
      <c r="C4115" s="15">
        <v>0.000969600083033472</v>
      </c>
      <c r="D4115" s="15">
        <v>0.0036512924511516</v>
      </c>
      <c r="E4115" s="15" t="s">
        <v>2860</v>
      </c>
    </row>
    <row r="4116" s="42" customFormat="1" spans="1:5">
      <c r="A4116" s="15" t="s">
        <v>4121</v>
      </c>
      <c r="B4116" s="15">
        <v>-7.19114459819418</v>
      </c>
      <c r="C4116" s="15">
        <v>0.000988662479197557</v>
      </c>
      <c r="D4116" s="15">
        <v>0.00371226814769663</v>
      </c>
      <c r="E4116" s="15" t="s">
        <v>2860</v>
      </c>
    </row>
    <row r="4117" s="42" customFormat="1" spans="1:5">
      <c r="A4117" s="15" t="s">
        <v>4122</v>
      </c>
      <c r="B4117" s="15">
        <v>-7.19837259801694</v>
      </c>
      <c r="C4117" s="15">
        <v>0.000992164140048128</v>
      </c>
      <c r="D4117" s="15">
        <v>0.00372421495974209</v>
      </c>
      <c r="E4117" s="15" t="s">
        <v>2860</v>
      </c>
    </row>
    <row r="4118" s="42" customFormat="1" spans="1:5">
      <c r="A4118" s="15" t="s">
        <v>4123</v>
      </c>
      <c r="B4118" s="15">
        <v>-7.19150074100062</v>
      </c>
      <c r="C4118" s="15">
        <v>0.00100358251099875</v>
      </c>
      <c r="D4118" s="15">
        <v>0.00376343441624532</v>
      </c>
      <c r="E4118" s="15" t="s">
        <v>2860</v>
      </c>
    </row>
    <row r="4119" s="42" customFormat="1" spans="1:5">
      <c r="A4119" s="15" t="s">
        <v>4124</v>
      </c>
      <c r="B4119" s="15">
        <v>-3.3231103416405</v>
      </c>
      <c r="C4119" s="15">
        <v>0.00101096469514312</v>
      </c>
      <c r="D4119" s="15">
        <v>0.00378791153931768</v>
      </c>
      <c r="E4119" s="15" t="s">
        <v>2860</v>
      </c>
    </row>
    <row r="4120" s="42" customFormat="1" spans="1:5">
      <c r="A4120" s="15" t="s">
        <v>4125</v>
      </c>
      <c r="B4120" s="15">
        <v>-5.5586329246502</v>
      </c>
      <c r="C4120" s="15">
        <v>0.0010130768981803</v>
      </c>
      <c r="D4120" s="15">
        <v>0.00379414900090692</v>
      </c>
      <c r="E4120" s="15" t="s">
        <v>2860</v>
      </c>
    </row>
    <row r="4121" s="42" customFormat="1" spans="1:5">
      <c r="A4121" s="15" t="s">
        <v>4126</v>
      </c>
      <c r="B4121" s="15">
        <v>-7.46799043168255</v>
      </c>
      <c r="C4121" s="15">
        <v>0.00101714593848683</v>
      </c>
      <c r="D4121" s="15">
        <v>0.00380571479395264</v>
      </c>
      <c r="E4121" s="15" t="s">
        <v>2860</v>
      </c>
    </row>
    <row r="4122" s="42" customFormat="1" spans="1:5">
      <c r="A4122" s="15" t="s">
        <v>4127</v>
      </c>
      <c r="B4122" s="15">
        <v>-7.1831318370917</v>
      </c>
      <c r="C4122" s="15">
        <v>0.00102169273949311</v>
      </c>
      <c r="D4122" s="15">
        <v>0.00381781813409302</v>
      </c>
      <c r="E4122" s="15" t="s">
        <v>2860</v>
      </c>
    </row>
    <row r="4123" s="42" customFormat="1" spans="1:5">
      <c r="A4123" s="15" t="s">
        <v>4128</v>
      </c>
      <c r="B4123" s="15">
        <v>-4.21852305139866</v>
      </c>
      <c r="C4123" s="15">
        <v>0.00102540622488791</v>
      </c>
      <c r="D4123" s="15">
        <v>0.00382800784403312</v>
      </c>
      <c r="E4123" s="15" t="s">
        <v>2860</v>
      </c>
    </row>
    <row r="4124" s="42" customFormat="1" spans="1:5">
      <c r="A4124" s="15" t="s">
        <v>4129</v>
      </c>
      <c r="B4124" s="15">
        <v>-7.17152456911451</v>
      </c>
      <c r="C4124" s="15">
        <v>0.00103320076044569</v>
      </c>
      <c r="D4124" s="15">
        <v>0.00385463360627816</v>
      </c>
      <c r="E4124" s="15" t="s">
        <v>2860</v>
      </c>
    </row>
    <row r="4125" s="42" customFormat="1" spans="1:5">
      <c r="A4125" s="15" t="s">
        <v>4130</v>
      </c>
      <c r="B4125" s="15">
        <v>-4.77705429891819</v>
      </c>
      <c r="C4125" s="15">
        <v>0.00103647174961931</v>
      </c>
      <c r="D4125" s="15">
        <v>0.00386559793834307</v>
      </c>
      <c r="E4125" s="15" t="s">
        <v>2860</v>
      </c>
    </row>
    <row r="4126" s="42" customFormat="1" spans="1:5">
      <c r="A4126" s="15" t="s">
        <v>4131</v>
      </c>
      <c r="B4126" s="15">
        <v>-4.81870302177648</v>
      </c>
      <c r="C4126" s="15">
        <v>0.00103888909043882</v>
      </c>
      <c r="D4126" s="15">
        <v>0.00387337252168735</v>
      </c>
      <c r="E4126" s="15" t="s">
        <v>2860</v>
      </c>
    </row>
    <row r="4127" s="42" customFormat="1" spans="1:5">
      <c r="A4127" s="15" t="s">
        <v>4132</v>
      </c>
      <c r="B4127" s="15">
        <v>-5.20966892163041</v>
      </c>
      <c r="C4127" s="15">
        <v>0.00104778465046651</v>
      </c>
      <c r="D4127" s="15">
        <v>0.00390403755807625</v>
      </c>
      <c r="E4127" s="15" t="s">
        <v>2860</v>
      </c>
    </row>
    <row r="4128" s="42" customFormat="1" spans="1:5">
      <c r="A4128" s="15" t="s">
        <v>4133</v>
      </c>
      <c r="B4128" s="15">
        <v>-7.42877358105498</v>
      </c>
      <c r="C4128" s="15">
        <v>0.00107163870142865</v>
      </c>
      <c r="D4128" s="15">
        <v>0.00398399057318091</v>
      </c>
      <c r="E4128" s="15" t="s">
        <v>2860</v>
      </c>
    </row>
    <row r="4129" s="42" customFormat="1" spans="1:5">
      <c r="A4129" s="15" t="s">
        <v>4134</v>
      </c>
      <c r="B4129" s="15">
        <v>-4.77999546551105</v>
      </c>
      <c r="C4129" s="15">
        <v>0.00107212214099075</v>
      </c>
      <c r="D4129" s="15">
        <v>0.00398451523663231</v>
      </c>
      <c r="E4129" s="15" t="s">
        <v>2860</v>
      </c>
    </row>
    <row r="4130" s="42" customFormat="1" spans="1:5">
      <c r="A4130" s="15" t="s">
        <v>4135</v>
      </c>
      <c r="B4130" s="15">
        <v>-7.15579384668243</v>
      </c>
      <c r="C4130" s="15">
        <v>0.00107299335005982</v>
      </c>
      <c r="D4130" s="15">
        <v>0.00398648024088616</v>
      </c>
      <c r="E4130" s="15" t="s">
        <v>2860</v>
      </c>
    </row>
    <row r="4131" s="42" customFormat="1" spans="1:5">
      <c r="A4131" s="15" t="s">
        <v>4136</v>
      </c>
      <c r="B4131" s="15">
        <v>-3.16032499034721</v>
      </c>
      <c r="C4131" s="15">
        <v>0.00107968268892685</v>
      </c>
      <c r="D4131" s="15">
        <v>0.00400379268485807</v>
      </c>
      <c r="E4131" s="15" t="s">
        <v>2860</v>
      </c>
    </row>
    <row r="4132" s="42" customFormat="1" spans="1:5">
      <c r="A4132" s="15" t="s">
        <v>4137</v>
      </c>
      <c r="B4132" s="15">
        <v>-6.56361869010688</v>
      </c>
      <c r="C4132" s="15">
        <v>0.00107971694482556</v>
      </c>
      <c r="D4132" s="15">
        <v>0.00400379268485807</v>
      </c>
      <c r="E4132" s="15" t="s">
        <v>2860</v>
      </c>
    </row>
    <row r="4133" s="42" customFormat="1" spans="1:5">
      <c r="A4133" s="15" t="s">
        <v>4138</v>
      </c>
      <c r="B4133" s="15">
        <v>-6.69488492705393</v>
      </c>
      <c r="C4133" s="15">
        <v>0.00108113379949962</v>
      </c>
      <c r="D4133" s="15">
        <v>0.00400776988094763</v>
      </c>
      <c r="E4133" s="15" t="s">
        <v>2860</v>
      </c>
    </row>
    <row r="4134" s="42" customFormat="1" spans="1:5">
      <c r="A4134" s="15" t="s">
        <v>4139</v>
      </c>
      <c r="B4134" s="15">
        <v>-7.15031686544218</v>
      </c>
      <c r="C4134" s="15">
        <v>0.00108240291601119</v>
      </c>
      <c r="D4134" s="15">
        <v>0.00401119705264893</v>
      </c>
      <c r="E4134" s="15" t="s">
        <v>2860</v>
      </c>
    </row>
    <row r="4135" s="42" customFormat="1" spans="1:5">
      <c r="A4135" s="15" t="s">
        <v>4140</v>
      </c>
      <c r="B4135" s="15">
        <v>-7.15098281002057</v>
      </c>
      <c r="C4135" s="15">
        <v>0.00108396329545494</v>
      </c>
      <c r="D4135" s="15">
        <v>0.00401556750803725</v>
      </c>
      <c r="E4135" s="15" t="s">
        <v>2860</v>
      </c>
    </row>
    <row r="4136" s="42" customFormat="1" spans="1:5">
      <c r="A4136" s="15" t="s">
        <v>4141</v>
      </c>
      <c r="B4136" s="15">
        <v>-3.4013172931024</v>
      </c>
      <c r="C4136" s="15">
        <v>0.00108427222317535</v>
      </c>
      <c r="D4136" s="15">
        <v>0.00401556750803725</v>
      </c>
      <c r="E4136" s="15" t="s">
        <v>2860</v>
      </c>
    </row>
    <row r="4137" s="42" customFormat="1" spans="1:5">
      <c r="A4137" s="15" t="s">
        <v>4142</v>
      </c>
      <c r="B4137" s="15">
        <v>-7.1495023980855</v>
      </c>
      <c r="C4137" s="15">
        <v>0.00109273387141817</v>
      </c>
      <c r="D4137" s="15">
        <v>0.0040440907665692</v>
      </c>
      <c r="E4137" s="15" t="s">
        <v>2860</v>
      </c>
    </row>
    <row r="4138" s="42" customFormat="1" spans="1:5">
      <c r="A4138" s="15" t="s">
        <v>4143</v>
      </c>
      <c r="B4138" s="15">
        <v>-5.21475419278672</v>
      </c>
      <c r="C4138" s="15">
        <v>0.00109336371498224</v>
      </c>
      <c r="D4138" s="15">
        <v>0.0040440907665692</v>
      </c>
      <c r="E4138" s="15" t="s">
        <v>2860</v>
      </c>
    </row>
    <row r="4139" s="42" customFormat="1" spans="1:5">
      <c r="A4139" s="15" t="s">
        <v>4144</v>
      </c>
      <c r="B4139" s="15">
        <v>-7.14423598037778</v>
      </c>
      <c r="C4139" s="15">
        <v>0.00109766122401489</v>
      </c>
      <c r="D4139" s="15">
        <v>0.00405774930219141</v>
      </c>
      <c r="E4139" s="15" t="s">
        <v>2860</v>
      </c>
    </row>
    <row r="4140" s="42" customFormat="1" spans="1:5">
      <c r="A4140" s="15" t="s">
        <v>4145</v>
      </c>
      <c r="B4140" s="15">
        <v>-6.3871037138181</v>
      </c>
      <c r="C4140" s="15">
        <v>0.00109940536524784</v>
      </c>
      <c r="D4140" s="15">
        <v>0.00406256458777297</v>
      </c>
      <c r="E4140" s="15" t="s">
        <v>2860</v>
      </c>
    </row>
    <row r="4141" s="42" customFormat="1" spans="1:5">
      <c r="A4141" s="15" t="s">
        <v>4146</v>
      </c>
      <c r="B4141" s="15">
        <v>-2.29301407660988</v>
      </c>
      <c r="C4141" s="15">
        <v>0.0011018522175919</v>
      </c>
      <c r="D4141" s="15">
        <v>0.00406773225904528</v>
      </c>
      <c r="E4141" s="15" t="s">
        <v>2860</v>
      </c>
    </row>
    <row r="4142" s="42" customFormat="1" spans="1:5">
      <c r="A4142" s="15" t="s">
        <v>4147</v>
      </c>
      <c r="B4142" s="15">
        <v>-3.92786790062963</v>
      </c>
      <c r="C4142" s="15">
        <v>0.00110998012905824</v>
      </c>
      <c r="D4142" s="15">
        <v>0.00409384306154558</v>
      </c>
      <c r="E4142" s="15" t="s">
        <v>2860</v>
      </c>
    </row>
    <row r="4143" s="42" customFormat="1" spans="1:5">
      <c r="A4143" s="15" t="s">
        <v>4148</v>
      </c>
      <c r="B4143" s="15">
        <v>-7.14250524713634</v>
      </c>
      <c r="C4143" s="15">
        <v>0.00111081231390046</v>
      </c>
      <c r="D4143" s="15">
        <v>0.0040956146131775</v>
      </c>
      <c r="E4143" s="15" t="s">
        <v>2860</v>
      </c>
    </row>
    <row r="4144" s="42" customFormat="1" spans="1:5">
      <c r="A4144" s="15" t="s">
        <v>4149</v>
      </c>
      <c r="B4144" s="15">
        <v>-4.6433121378425</v>
      </c>
      <c r="C4144" s="15">
        <v>0.00111187300403049</v>
      </c>
      <c r="D4144" s="15">
        <v>0.00409822728528021</v>
      </c>
      <c r="E4144" s="15" t="s">
        <v>2860</v>
      </c>
    </row>
    <row r="4145" s="42" customFormat="1" spans="1:5">
      <c r="A4145" s="15" t="s">
        <v>4150</v>
      </c>
      <c r="B4145" s="15">
        <v>-7.13834886803246</v>
      </c>
      <c r="C4145" s="15">
        <v>0.00111300907037018</v>
      </c>
      <c r="D4145" s="15">
        <v>0.00410111604276952</v>
      </c>
      <c r="E4145" s="15" t="s">
        <v>2860</v>
      </c>
    </row>
    <row r="4146" s="42" customFormat="1" spans="1:5">
      <c r="A4146" s="15" t="s">
        <v>4151</v>
      </c>
      <c r="B4146" s="15">
        <v>-4.94961708494581</v>
      </c>
      <c r="C4146" s="15">
        <v>0.00111851365952882</v>
      </c>
      <c r="D4146" s="15">
        <v>0.00411879120433895</v>
      </c>
      <c r="E4146" s="15" t="s">
        <v>2860</v>
      </c>
    </row>
    <row r="4147" s="42" customFormat="1" spans="1:5">
      <c r="A4147" s="15" t="s">
        <v>4152</v>
      </c>
      <c r="B4147" s="15">
        <v>-3.60752690199348</v>
      </c>
      <c r="C4147" s="15">
        <v>0.00112405641455379</v>
      </c>
      <c r="D4147" s="15">
        <v>0.00413658446582551</v>
      </c>
      <c r="E4147" s="15" t="s">
        <v>2860</v>
      </c>
    </row>
    <row r="4148" s="42" customFormat="1" spans="1:5">
      <c r="A4148" s="15" t="s">
        <v>4153</v>
      </c>
      <c r="B4148" s="15">
        <v>-7.82909586173042</v>
      </c>
      <c r="C4148" s="15">
        <v>0.00112542922745246</v>
      </c>
      <c r="D4148" s="15">
        <v>0.0041403274992246</v>
      </c>
      <c r="E4148" s="15" t="s">
        <v>2860</v>
      </c>
    </row>
    <row r="4149" s="42" customFormat="1" spans="1:5">
      <c r="A4149" s="15" t="s">
        <v>4154</v>
      </c>
      <c r="B4149" s="15">
        <v>-7.1411144684133</v>
      </c>
      <c r="C4149" s="15">
        <v>0.00113025529735704</v>
      </c>
      <c r="D4149" s="15">
        <v>0.00415545535730764</v>
      </c>
      <c r="E4149" s="15" t="s">
        <v>2860</v>
      </c>
    </row>
    <row r="4150" s="42" customFormat="1" spans="1:5">
      <c r="A4150" s="15" t="s">
        <v>4155</v>
      </c>
      <c r="B4150" s="15">
        <v>-5.30964701351821</v>
      </c>
      <c r="C4150" s="15">
        <v>0.00113064963895299</v>
      </c>
      <c r="D4150" s="15">
        <v>0.00415559261048714</v>
      </c>
      <c r="E4150" s="15" t="s">
        <v>2860</v>
      </c>
    </row>
    <row r="4151" s="42" customFormat="1" spans="1:5">
      <c r="A4151" s="15" t="s">
        <v>4156</v>
      </c>
      <c r="B4151" s="15">
        <v>-7.13203818783498</v>
      </c>
      <c r="C4151" s="15">
        <v>0.00113344561240434</v>
      </c>
      <c r="D4151" s="15">
        <v>0.00416226370291881</v>
      </c>
      <c r="E4151" s="15" t="s">
        <v>2860</v>
      </c>
    </row>
    <row r="4152" s="42" customFormat="1" spans="1:5">
      <c r="A4152" s="15" t="s">
        <v>4157</v>
      </c>
      <c r="B4152" s="15">
        <v>-7.13206648305666</v>
      </c>
      <c r="C4152" s="15">
        <v>0.00113353745173992</v>
      </c>
      <c r="D4152" s="15">
        <v>0.00416226370291881</v>
      </c>
      <c r="E4152" s="15" t="s">
        <v>2860</v>
      </c>
    </row>
    <row r="4153" s="42" customFormat="1" spans="1:5">
      <c r="A4153" s="15" t="s">
        <v>4158</v>
      </c>
      <c r="B4153" s="15">
        <v>-2.71443402780682</v>
      </c>
      <c r="C4153" s="15">
        <v>0.00113908303933058</v>
      </c>
      <c r="D4153" s="15">
        <v>0.00417867210142071</v>
      </c>
      <c r="E4153" s="15" t="s">
        <v>2860</v>
      </c>
    </row>
    <row r="4154" s="42" customFormat="1" spans="1:5">
      <c r="A4154" s="15" t="s">
        <v>4159</v>
      </c>
      <c r="B4154" s="15">
        <v>-3.94513847322499</v>
      </c>
      <c r="C4154" s="15">
        <v>0.00114049300223104</v>
      </c>
      <c r="D4154" s="15">
        <v>0.00418252632198149</v>
      </c>
      <c r="E4154" s="15" t="s">
        <v>2860</v>
      </c>
    </row>
    <row r="4155" s="42" customFormat="1" spans="1:5">
      <c r="A4155" s="15" t="s">
        <v>4160</v>
      </c>
      <c r="B4155" s="15">
        <v>-3.73111197087171</v>
      </c>
      <c r="C4155" s="15">
        <v>0.00114904481119773</v>
      </c>
      <c r="D4155" s="15">
        <v>0.00421123476144255</v>
      </c>
      <c r="E4155" s="15" t="s">
        <v>2860</v>
      </c>
    </row>
    <row r="4156" s="42" customFormat="1" spans="1:5">
      <c r="A4156" s="15" t="s">
        <v>4161</v>
      </c>
      <c r="B4156" s="15">
        <v>-6.19792751865667</v>
      </c>
      <c r="C4156" s="15">
        <v>0.00115140889110314</v>
      </c>
      <c r="D4156" s="15">
        <v>0.0042172433896918</v>
      </c>
      <c r="E4156" s="15" t="s">
        <v>2860</v>
      </c>
    </row>
    <row r="4157" s="42" customFormat="1" spans="1:5">
      <c r="A4157" s="15" t="s">
        <v>4162</v>
      </c>
      <c r="B4157" s="15">
        <v>-7.07145446559647</v>
      </c>
      <c r="C4157" s="15">
        <v>0.00115239987139633</v>
      </c>
      <c r="D4157" s="15">
        <v>0.00421954529822375</v>
      </c>
      <c r="E4157" s="15" t="s">
        <v>2860</v>
      </c>
    </row>
    <row r="4158" s="42" customFormat="1" spans="1:5">
      <c r="A4158" s="15" t="s">
        <v>4163</v>
      </c>
      <c r="B4158" s="15">
        <v>-5.96465555465811</v>
      </c>
      <c r="C4158" s="15">
        <v>0.00115514362811366</v>
      </c>
      <c r="D4158" s="15">
        <v>0.00422687059838566</v>
      </c>
      <c r="E4158" s="15" t="s">
        <v>2860</v>
      </c>
    </row>
    <row r="4159" s="42" customFormat="1" spans="1:5">
      <c r="A4159" s="15" t="s">
        <v>4164</v>
      </c>
      <c r="B4159" s="15">
        <v>-4.56406979332025</v>
      </c>
      <c r="C4159" s="15">
        <v>0.00117399219345586</v>
      </c>
      <c r="D4159" s="15">
        <v>0.00428781585560911</v>
      </c>
      <c r="E4159" s="15" t="s">
        <v>2860</v>
      </c>
    </row>
    <row r="4160" s="42" customFormat="1" spans="1:5">
      <c r="A4160" s="15" t="s">
        <v>4165</v>
      </c>
      <c r="B4160" s="15">
        <v>-7.55054591913335</v>
      </c>
      <c r="C4160" s="15">
        <v>0.00118276364798012</v>
      </c>
      <c r="D4160" s="15">
        <v>0.00431714294841287</v>
      </c>
      <c r="E4160" s="15" t="s">
        <v>2860</v>
      </c>
    </row>
    <row r="4161" s="42" customFormat="1" spans="1:5">
      <c r="A4161" s="15" t="s">
        <v>4166</v>
      </c>
      <c r="B4161" s="15">
        <v>-7.1248320236688</v>
      </c>
      <c r="C4161" s="15">
        <v>0.00118551535913226</v>
      </c>
      <c r="D4161" s="15">
        <v>0.00432454085188148</v>
      </c>
      <c r="E4161" s="15" t="s">
        <v>2860</v>
      </c>
    </row>
    <row r="4162" s="42" customFormat="1" spans="1:5">
      <c r="A4162" s="15" t="s">
        <v>4167</v>
      </c>
      <c r="B4162" s="15">
        <v>-6.05251088524913</v>
      </c>
      <c r="C4162" s="15">
        <v>0.00119986903820174</v>
      </c>
      <c r="D4162" s="15">
        <v>0.00436617234465136</v>
      </c>
      <c r="E4162" s="15" t="s">
        <v>2860</v>
      </c>
    </row>
    <row r="4163" s="42" customFormat="1" spans="1:5">
      <c r="A4163" s="15" t="s">
        <v>4168</v>
      </c>
      <c r="B4163" s="15">
        <v>-7.10824515350967</v>
      </c>
      <c r="C4163" s="15">
        <v>0.0012012564746852</v>
      </c>
      <c r="D4163" s="15">
        <v>0.004366770047412</v>
      </c>
      <c r="E4163" s="15" t="s">
        <v>2860</v>
      </c>
    </row>
    <row r="4164" s="42" customFormat="1" spans="1:5">
      <c r="A4164" s="15" t="s">
        <v>4169</v>
      </c>
      <c r="B4164" s="15">
        <v>-3.55763161264006</v>
      </c>
      <c r="C4164" s="15">
        <v>0.00121052999788392</v>
      </c>
      <c r="D4164" s="15">
        <v>0.0043895854128875</v>
      </c>
      <c r="E4164" s="15" t="s">
        <v>2860</v>
      </c>
    </row>
    <row r="4165" s="42" customFormat="1" spans="1:5">
      <c r="A4165" s="15" t="s">
        <v>4170</v>
      </c>
      <c r="B4165" s="15">
        <v>-2.14862825782003</v>
      </c>
      <c r="C4165" s="15">
        <v>0.00121373123598076</v>
      </c>
      <c r="D4165" s="15">
        <v>0.00439982297938836</v>
      </c>
      <c r="E4165" s="15" t="s">
        <v>2860</v>
      </c>
    </row>
    <row r="4166" s="42" customFormat="1" spans="1:5">
      <c r="A4166" s="15" t="s">
        <v>4171</v>
      </c>
      <c r="B4166" s="15">
        <v>-7.10275381578356</v>
      </c>
      <c r="C4166" s="15">
        <v>0.00121828594074581</v>
      </c>
      <c r="D4166" s="15">
        <v>0.00441358492072247</v>
      </c>
      <c r="E4166" s="15" t="s">
        <v>2860</v>
      </c>
    </row>
    <row r="4167" s="42" customFormat="1" spans="1:5">
      <c r="A4167" s="15" t="s">
        <v>4172</v>
      </c>
      <c r="B4167" s="15">
        <v>-6.1816227264293</v>
      </c>
      <c r="C4167" s="15">
        <v>0.00121907183660169</v>
      </c>
      <c r="D4167" s="15">
        <v>0.0044136846588005</v>
      </c>
      <c r="E4167" s="15" t="s">
        <v>2860</v>
      </c>
    </row>
    <row r="4168" s="42" customFormat="1" spans="1:5">
      <c r="A4168" s="15" t="s">
        <v>4173</v>
      </c>
      <c r="B4168" s="15">
        <v>-7.098044900633</v>
      </c>
      <c r="C4168" s="15">
        <v>0.00122386898346612</v>
      </c>
      <c r="D4168" s="15">
        <v>0.00442829809373503</v>
      </c>
      <c r="E4168" s="15" t="s">
        <v>2860</v>
      </c>
    </row>
    <row r="4169" s="42" customFormat="1" spans="1:5">
      <c r="A4169" s="15" t="s">
        <v>4174</v>
      </c>
      <c r="B4169" s="15">
        <v>-7.09688194877681</v>
      </c>
      <c r="C4169" s="15">
        <v>0.00122460446435426</v>
      </c>
      <c r="D4169" s="15">
        <v>0.00442958233843491</v>
      </c>
      <c r="E4169" s="15" t="s">
        <v>2860</v>
      </c>
    </row>
    <row r="4170" s="42" customFormat="1" spans="1:5">
      <c r="A4170" s="15" t="s">
        <v>4175</v>
      </c>
      <c r="B4170" s="15">
        <v>-7.35390289846934</v>
      </c>
      <c r="C4170" s="15">
        <v>0.00122537659780909</v>
      </c>
      <c r="D4170" s="15">
        <v>0.00443099832199374</v>
      </c>
      <c r="E4170" s="15" t="s">
        <v>2860</v>
      </c>
    </row>
    <row r="4171" s="42" customFormat="1" spans="1:5">
      <c r="A4171" s="15" t="s">
        <v>4176</v>
      </c>
      <c r="B4171" s="15">
        <v>-6.55416731326535</v>
      </c>
      <c r="C4171" s="15">
        <v>0.00123308758695988</v>
      </c>
      <c r="D4171" s="15">
        <v>0.00445749674292328</v>
      </c>
      <c r="E4171" s="15" t="s">
        <v>2860</v>
      </c>
    </row>
    <row r="4172" s="42" customFormat="1" spans="1:5">
      <c r="A4172" s="15" t="s">
        <v>4177</v>
      </c>
      <c r="B4172" s="15">
        <v>-6.17159939182396</v>
      </c>
      <c r="C4172" s="15">
        <v>0.00123461423181221</v>
      </c>
      <c r="D4172" s="15">
        <v>0.00446161303254907</v>
      </c>
      <c r="E4172" s="15" t="s">
        <v>2860</v>
      </c>
    </row>
    <row r="4173" s="42" customFormat="1" spans="1:5">
      <c r="A4173" s="15" t="s">
        <v>4178</v>
      </c>
      <c r="B4173" s="15">
        <v>-7.09485514956981</v>
      </c>
      <c r="C4173" s="15">
        <v>0.00123499288581384</v>
      </c>
      <c r="D4173" s="15">
        <v>0.00446161303254907</v>
      </c>
      <c r="E4173" s="15" t="s">
        <v>2860</v>
      </c>
    </row>
    <row r="4174" s="42" customFormat="1" spans="1:5">
      <c r="A4174" s="15" t="s">
        <v>4179</v>
      </c>
      <c r="B4174" s="15">
        <v>-6.31075189944523</v>
      </c>
      <c r="C4174" s="15">
        <v>0.00124048342975139</v>
      </c>
      <c r="D4174" s="15">
        <v>0.00447727972784689</v>
      </c>
      <c r="E4174" s="15" t="s">
        <v>2860</v>
      </c>
    </row>
    <row r="4175" s="42" customFormat="1" spans="1:5">
      <c r="A4175" s="15" t="s">
        <v>4180</v>
      </c>
      <c r="B4175" s="15">
        <v>-6.83916052468692</v>
      </c>
      <c r="C4175" s="15">
        <v>0.00125248179550363</v>
      </c>
      <c r="D4175" s="15">
        <v>0.00451358764695427</v>
      </c>
      <c r="E4175" s="15" t="s">
        <v>2860</v>
      </c>
    </row>
    <row r="4176" s="42" customFormat="1" spans="1:5">
      <c r="A4176" s="15" t="s">
        <v>4181</v>
      </c>
      <c r="B4176" s="15">
        <v>-6.20265528441002</v>
      </c>
      <c r="C4176" s="15">
        <v>0.00125609406086361</v>
      </c>
      <c r="D4176" s="15">
        <v>0.004523804105338</v>
      </c>
      <c r="E4176" s="15" t="s">
        <v>2860</v>
      </c>
    </row>
    <row r="4177" s="42" customFormat="1" spans="1:5">
      <c r="A4177" s="15" t="s">
        <v>4182</v>
      </c>
      <c r="B4177" s="15">
        <v>-6.42491134931669</v>
      </c>
      <c r="C4177" s="15">
        <v>0.00125925973997459</v>
      </c>
      <c r="D4177" s="15">
        <v>0.00453099949715743</v>
      </c>
      <c r="E4177" s="15" t="s">
        <v>2860</v>
      </c>
    </row>
    <row r="4178" s="42" customFormat="1" spans="1:5">
      <c r="A4178" s="15" t="s">
        <v>4183</v>
      </c>
      <c r="B4178" s="15">
        <v>-7.08886068471983</v>
      </c>
      <c r="C4178" s="15">
        <v>0.00126346178750426</v>
      </c>
      <c r="D4178" s="15">
        <v>0.0045433102275408</v>
      </c>
      <c r="E4178" s="15" t="s">
        <v>2860</v>
      </c>
    </row>
    <row r="4179" s="42" customFormat="1" spans="1:5">
      <c r="A4179" s="15" t="s">
        <v>4184</v>
      </c>
      <c r="B4179" s="15">
        <v>-3.94755385039417</v>
      </c>
      <c r="C4179" s="15">
        <v>0.00126584406288729</v>
      </c>
      <c r="D4179" s="15">
        <v>0.00455047093638297</v>
      </c>
      <c r="E4179" s="15" t="s">
        <v>2860</v>
      </c>
    </row>
    <row r="4180" s="42" customFormat="1" spans="1:5">
      <c r="A4180" s="15" t="s">
        <v>4185</v>
      </c>
      <c r="B4180" s="15">
        <v>-6.99975492565124</v>
      </c>
      <c r="C4180" s="15">
        <v>0.00127202114962062</v>
      </c>
      <c r="D4180" s="15">
        <v>0.00456844374624624</v>
      </c>
      <c r="E4180" s="15" t="s">
        <v>2860</v>
      </c>
    </row>
    <row r="4181" s="42" customFormat="1" spans="1:5">
      <c r="A4181" s="15" t="s">
        <v>4186</v>
      </c>
      <c r="B4181" s="15">
        <v>-4.89358714182295</v>
      </c>
      <c r="C4181" s="15">
        <v>0.001273712871484</v>
      </c>
      <c r="D4181" s="15">
        <v>0.00457169837313406</v>
      </c>
      <c r="E4181" s="15" t="s">
        <v>2860</v>
      </c>
    </row>
    <row r="4182" s="42" customFormat="1" spans="1:5">
      <c r="A4182" s="15" t="s">
        <v>4187</v>
      </c>
      <c r="B4182" s="15">
        <v>-3.77382817266698</v>
      </c>
      <c r="C4182" s="15">
        <v>0.00128049233845584</v>
      </c>
      <c r="D4182" s="15">
        <v>0.00459461492590196</v>
      </c>
      <c r="E4182" s="15" t="s">
        <v>2860</v>
      </c>
    </row>
    <row r="4183" s="42" customFormat="1" spans="1:5">
      <c r="A4183" s="15" t="s">
        <v>4188</v>
      </c>
      <c r="B4183" s="15">
        <v>-7.07758249370818</v>
      </c>
      <c r="C4183" s="15">
        <v>0.00128622168519311</v>
      </c>
      <c r="D4183" s="15">
        <v>0.00461375051329672</v>
      </c>
      <c r="E4183" s="15" t="s">
        <v>2860</v>
      </c>
    </row>
    <row r="4184" s="42" customFormat="1" spans="1:5">
      <c r="A4184" s="15" t="s">
        <v>4189</v>
      </c>
      <c r="B4184" s="15">
        <v>-7.07578009663282</v>
      </c>
      <c r="C4184" s="15">
        <v>0.00129619815432788</v>
      </c>
      <c r="D4184" s="15">
        <v>0.00464524215405683</v>
      </c>
      <c r="E4184" s="15" t="s">
        <v>2860</v>
      </c>
    </row>
    <row r="4185" s="42" customFormat="1" spans="1:5">
      <c r="A4185" s="15" t="s">
        <v>4190</v>
      </c>
      <c r="B4185" s="15">
        <v>-6.31838547092058</v>
      </c>
      <c r="C4185" s="15">
        <v>0.00130513206397202</v>
      </c>
      <c r="D4185" s="15">
        <v>0.00467006985079445</v>
      </c>
      <c r="E4185" s="15" t="s">
        <v>2860</v>
      </c>
    </row>
    <row r="4186" s="42" customFormat="1" spans="1:5">
      <c r="A4186" s="15" t="s">
        <v>4191</v>
      </c>
      <c r="B4186" s="15">
        <v>-6.49176824001331</v>
      </c>
      <c r="C4186" s="15">
        <v>0.0013127300401449</v>
      </c>
      <c r="D4186" s="15">
        <v>0.00468860928729261</v>
      </c>
      <c r="E4186" s="15" t="s">
        <v>2860</v>
      </c>
    </row>
    <row r="4187" s="42" customFormat="1" spans="1:5">
      <c r="A4187" s="15" t="s">
        <v>4192</v>
      </c>
      <c r="B4187" s="15">
        <v>-3.14246854595734</v>
      </c>
      <c r="C4187" s="15">
        <v>0.00131521382970044</v>
      </c>
      <c r="D4187" s="15">
        <v>0.00469459950251858</v>
      </c>
      <c r="E4187" s="15" t="s">
        <v>2860</v>
      </c>
    </row>
    <row r="4188" s="42" customFormat="1" spans="1:5">
      <c r="A4188" s="15" t="s">
        <v>4193</v>
      </c>
      <c r="B4188" s="15">
        <v>-3.59983857868702</v>
      </c>
      <c r="C4188" s="15">
        <v>0.00131866193651313</v>
      </c>
      <c r="D4188" s="15">
        <v>0.00470546442091134</v>
      </c>
      <c r="E4188" s="15" t="s">
        <v>2860</v>
      </c>
    </row>
    <row r="4189" s="42" customFormat="1" spans="1:5">
      <c r="A4189" s="15" t="s">
        <v>4194</v>
      </c>
      <c r="B4189" s="15">
        <v>-3.74679579656064</v>
      </c>
      <c r="C4189" s="15">
        <v>0.00131986029176664</v>
      </c>
      <c r="D4189" s="15">
        <v>0.00470829720997968</v>
      </c>
      <c r="E4189" s="15" t="s">
        <v>2860</v>
      </c>
    </row>
    <row r="4190" s="42" customFormat="1" spans="1:5">
      <c r="A4190" s="15" t="s">
        <v>4195</v>
      </c>
      <c r="B4190" s="15">
        <v>-6.32459723895265</v>
      </c>
      <c r="C4190" s="15">
        <v>0.00132156410888706</v>
      </c>
      <c r="D4190" s="15">
        <v>0.00471293082948693</v>
      </c>
      <c r="E4190" s="15" t="s">
        <v>2860</v>
      </c>
    </row>
    <row r="4191" s="42" customFormat="1" spans="1:5">
      <c r="A4191" s="15" t="s">
        <v>4196</v>
      </c>
      <c r="B4191" s="15">
        <v>-7.06209472800464</v>
      </c>
      <c r="C4191" s="15">
        <v>0.00132961159869169</v>
      </c>
      <c r="D4191" s="15">
        <v>0.00473766709695974</v>
      </c>
      <c r="E4191" s="15" t="s">
        <v>2860</v>
      </c>
    </row>
    <row r="4192" s="42" customFormat="1" spans="1:5">
      <c r="A4192" s="15" t="s">
        <v>4197</v>
      </c>
      <c r="B4192" s="15">
        <v>-6.62821239334327</v>
      </c>
      <c r="C4192" s="15">
        <v>0.00134810280113483</v>
      </c>
      <c r="D4192" s="15">
        <v>0.00479015695730694</v>
      </c>
      <c r="E4192" s="15" t="s">
        <v>2860</v>
      </c>
    </row>
    <row r="4193" s="42" customFormat="1" spans="1:5">
      <c r="A4193" s="15" t="s">
        <v>4198</v>
      </c>
      <c r="B4193" s="15">
        <v>-6.2138657426799</v>
      </c>
      <c r="C4193" s="15">
        <v>0.00134815757664412</v>
      </c>
      <c r="D4193" s="15">
        <v>0.00479015695730694</v>
      </c>
      <c r="E4193" s="15" t="s">
        <v>2860</v>
      </c>
    </row>
    <row r="4194" s="42" customFormat="1" spans="1:5">
      <c r="A4194" s="15" t="s">
        <v>4199</v>
      </c>
      <c r="B4194" s="15">
        <v>-7.05173108894598</v>
      </c>
      <c r="C4194" s="15">
        <v>0.00136605964992459</v>
      </c>
      <c r="D4194" s="15">
        <v>0.00484636827952521</v>
      </c>
      <c r="E4194" s="15" t="s">
        <v>2860</v>
      </c>
    </row>
    <row r="4195" s="42" customFormat="1" spans="1:5">
      <c r="A4195" s="15" t="s">
        <v>4200</v>
      </c>
      <c r="B4195" s="15">
        <v>-3.58160402926408</v>
      </c>
      <c r="C4195" s="15">
        <v>0.0013779282090441</v>
      </c>
      <c r="D4195" s="15">
        <v>0.00488252187314257</v>
      </c>
      <c r="E4195" s="15" t="s">
        <v>2860</v>
      </c>
    </row>
    <row r="4196" s="42" customFormat="1" spans="1:5">
      <c r="A4196" s="15" t="s">
        <v>4201</v>
      </c>
      <c r="B4196" s="15">
        <v>-6.68381191239926</v>
      </c>
      <c r="C4196" s="15">
        <v>0.00137858927101645</v>
      </c>
      <c r="D4196" s="15">
        <v>0.00488337769769673</v>
      </c>
      <c r="E4196" s="15" t="s">
        <v>2860</v>
      </c>
    </row>
    <row r="4197" s="42" customFormat="1" spans="1:5">
      <c r="A4197" s="15" t="s">
        <v>4202</v>
      </c>
      <c r="B4197" s="15">
        <v>-4.20354273928935</v>
      </c>
      <c r="C4197" s="15">
        <v>0.00139565500244794</v>
      </c>
      <c r="D4197" s="15">
        <v>0.00494082245392155</v>
      </c>
      <c r="E4197" s="15" t="s">
        <v>2860</v>
      </c>
    </row>
    <row r="4198" s="42" customFormat="1" spans="1:5">
      <c r="A4198" s="15" t="s">
        <v>4203</v>
      </c>
      <c r="B4198" s="15">
        <v>-7.03770636284132</v>
      </c>
      <c r="C4198" s="15">
        <v>0.00140709587474548</v>
      </c>
      <c r="D4198" s="15">
        <v>0.00497678395078619</v>
      </c>
      <c r="E4198" s="15" t="s">
        <v>2860</v>
      </c>
    </row>
    <row r="4199" s="42" customFormat="1" spans="1:5">
      <c r="A4199" s="15" t="s">
        <v>4204</v>
      </c>
      <c r="B4199" s="15">
        <v>-8.06729230768341</v>
      </c>
      <c r="C4199" s="15">
        <v>0.00141279691663486</v>
      </c>
      <c r="D4199" s="15">
        <v>0.00499391318239592</v>
      </c>
      <c r="E4199" s="15" t="s">
        <v>2860</v>
      </c>
    </row>
    <row r="4200" s="42" customFormat="1" spans="1:5">
      <c r="A4200" s="15" t="s">
        <v>4205</v>
      </c>
      <c r="B4200" s="15">
        <v>-7.03794221637375</v>
      </c>
      <c r="C4200" s="15">
        <v>0.0014146399586109</v>
      </c>
      <c r="D4200" s="15">
        <v>0.00499587655286131</v>
      </c>
      <c r="E4200" s="15" t="s">
        <v>2860</v>
      </c>
    </row>
    <row r="4201" s="42" customFormat="1" spans="1:5">
      <c r="A4201" s="15" t="s">
        <v>4206</v>
      </c>
      <c r="B4201" s="15">
        <v>-7.04215951067937</v>
      </c>
      <c r="C4201" s="15">
        <v>0.0014211876262107</v>
      </c>
      <c r="D4201" s="15">
        <v>0.00501747769763195</v>
      </c>
      <c r="E4201" s="15" t="s">
        <v>2860</v>
      </c>
    </row>
    <row r="4202" s="42" customFormat="1" spans="1:5">
      <c r="A4202" s="15" t="s">
        <v>4207</v>
      </c>
      <c r="B4202" s="15">
        <v>-6.16107872910379</v>
      </c>
      <c r="C4202" s="15">
        <v>0.00142370651368345</v>
      </c>
      <c r="D4202" s="15">
        <v>0.00502484651888276</v>
      </c>
      <c r="E4202" s="15" t="s">
        <v>2860</v>
      </c>
    </row>
    <row r="4203" s="42" customFormat="1" spans="1:5">
      <c r="A4203" s="15" t="s">
        <v>4208</v>
      </c>
      <c r="B4203" s="15">
        <v>-7.17141378684225</v>
      </c>
      <c r="C4203" s="15">
        <v>0.00143003217239391</v>
      </c>
      <c r="D4203" s="15">
        <v>0.00504411348080759</v>
      </c>
      <c r="E4203" s="15" t="s">
        <v>2860</v>
      </c>
    </row>
    <row r="4204" s="42" customFormat="1" spans="1:5">
      <c r="A4204" s="15" t="s">
        <v>4209</v>
      </c>
      <c r="B4204" s="15">
        <v>-6.75252708781627</v>
      </c>
      <c r="C4204" s="15">
        <v>0.00143142926405938</v>
      </c>
      <c r="D4204" s="15">
        <v>0.00504751185508971</v>
      </c>
      <c r="E4204" s="15" t="s">
        <v>2860</v>
      </c>
    </row>
    <row r="4205" s="42" customFormat="1" spans="1:5">
      <c r="A4205" s="15" t="s">
        <v>4210</v>
      </c>
      <c r="B4205" s="15">
        <v>-7.02927963294989</v>
      </c>
      <c r="C4205" s="15">
        <v>0.001443741969883</v>
      </c>
      <c r="D4205" s="15">
        <v>0.00508638322556471</v>
      </c>
      <c r="E4205" s="15" t="s">
        <v>2860</v>
      </c>
    </row>
    <row r="4206" s="42" customFormat="1" spans="1:5">
      <c r="A4206" s="15" t="s">
        <v>4211</v>
      </c>
      <c r="B4206" s="15">
        <v>-7.02999494134726</v>
      </c>
      <c r="C4206" s="15">
        <v>0.00144376376093349</v>
      </c>
      <c r="D4206" s="15">
        <v>0.00508638322556471</v>
      </c>
      <c r="E4206" s="15" t="s">
        <v>2860</v>
      </c>
    </row>
    <row r="4207" s="42" customFormat="1" spans="1:5">
      <c r="A4207" s="15" t="s">
        <v>4212</v>
      </c>
      <c r="B4207" s="15">
        <v>-7.33986912249522</v>
      </c>
      <c r="C4207" s="15">
        <v>0.00144988581641406</v>
      </c>
      <c r="D4207" s="15">
        <v>0.00510065110454952</v>
      </c>
      <c r="E4207" s="15" t="s">
        <v>2860</v>
      </c>
    </row>
    <row r="4208" s="42" customFormat="1" spans="1:5">
      <c r="A4208" s="15" t="s">
        <v>4213</v>
      </c>
      <c r="B4208" s="15">
        <v>-6.99669371114277</v>
      </c>
      <c r="C4208" s="15">
        <v>0.0014501966784964</v>
      </c>
      <c r="D4208" s="15">
        <v>0.00510065110454952</v>
      </c>
      <c r="E4208" s="15" t="s">
        <v>2860</v>
      </c>
    </row>
    <row r="4209" s="42" customFormat="1" spans="1:5">
      <c r="A4209" s="15" t="s">
        <v>4214</v>
      </c>
      <c r="B4209" s="15">
        <v>-7.00897032917617</v>
      </c>
      <c r="C4209" s="15">
        <v>0.00150092004213898</v>
      </c>
      <c r="D4209" s="15">
        <v>0.00525276887868243</v>
      </c>
      <c r="E4209" s="15" t="s">
        <v>2860</v>
      </c>
    </row>
    <row r="4210" s="42" customFormat="1" spans="1:5">
      <c r="A4210" s="15" t="s">
        <v>4215</v>
      </c>
      <c r="B4210" s="15">
        <v>-7.01323629352197</v>
      </c>
      <c r="C4210" s="15">
        <v>0.00150402840657082</v>
      </c>
      <c r="D4210" s="15">
        <v>0.00526206511947231</v>
      </c>
      <c r="E4210" s="15" t="s">
        <v>2860</v>
      </c>
    </row>
    <row r="4211" s="42" customFormat="1" spans="1:5">
      <c r="A4211" s="15" t="s">
        <v>4216</v>
      </c>
      <c r="B4211" s="15">
        <v>-6.12078794549494</v>
      </c>
      <c r="C4211" s="15">
        <v>0.00151151745544777</v>
      </c>
      <c r="D4211" s="15">
        <v>0.00528667763864546</v>
      </c>
      <c r="E4211" s="15" t="s">
        <v>2860</v>
      </c>
    </row>
    <row r="4212" s="42" customFormat="1" spans="1:5">
      <c r="A4212" s="15" t="s">
        <v>4217</v>
      </c>
      <c r="B4212" s="15">
        <v>-7.00889947653309</v>
      </c>
      <c r="C4212" s="15">
        <v>0.00151420715086851</v>
      </c>
      <c r="D4212" s="15">
        <v>0.00529328090360511</v>
      </c>
      <c r="E4212" s="15" t="s">
        <v>2860</v>
      </c>
    </row>
    <row r="4213" s="42" customFormat="1" spans="1:5">
      <c r="A4213" s="15" t="s">
        <v>4218</v>
      </c>
      <c r="B4213" s="15">
        <v>-7.00644147401105</v>
      </c>
      <c r="C4213" s="15">
        <v>0.00151883054128003</v>
      </c>
      <c r="D4213" s="15">
        <v>0.0053023924525308</v>
      </c>
      <c r="E4213" s="15" t="s">
        <v>2860</v>
      </c>
    </row>
    <row r="4214" s="42" customFormat="1" spans="1:5">
      <c r="A4214" s="15" t="s">
        <v>4219</v>
      </c>
      <c r="B4214" s="15">
        <v>-7.00492074899566</v>
      </c>
      <c r="C4214" s="15">
        <v>0.00152498211917334</v>
      </c>
      <c r="D4214" s="15">
        <v>0.00532098077553287</v>
      </c>
      <c r="E4214" s="15" t="s">
        <v>2860</v>
      </c>
    </row>
    <row r="4215" s="42" customFormat="1" spans="1:5">
      <c r="A4215" s="15" t="s">
        <v>4220</v>
      </c>
      <c r="B4215" s="15">
        <v>-7.00458302087281</v>
      </c>
      <c r="C4215" s="15">
        <v>0.00152782156988493</v>
      </c>
      <c r="D4215" s="15">
        <v>0.00532929070226567</v>
      </c>
      <c r="E4215" s="15" t="s">
        <v>2860</v>
      </c>
    </row>
    <row r="4216" s="42" customFormat="1" spans="1:5">
      <c r="A4216" s="15" t="s">
        <v>4221</v>
      </c>
      <c r="B4216" s="15">
        <v>-5.46474510689999</v>
      </c>
      <c r="C4216" s="15">
        <v>0.00153104543933828</v>
      </c>
      <c r="D4216" s="15">
        <v>0.0053373372009277</v>
      </c>
      <c r="E4216" s="15" t="s">
        <v>2860</v>
      </c>
    </row>
    <row r="4217" s="42" customFormat="1" spans="1:5">
      <c r="A4217" s="15" t="s">
        <v>4222</v>
      </c>
      <c r="B4217" s="15">
        <v>-7.30679501328795</v>
      </c>
      <c r="C4217" s="15">
        <v>0.00153209008158826</v>
      </c>
      <c r="D4217" s="15">
        <v>0.0053393798052956</v>
      </c>
      <c r="E4217" s="15" t="s">
        <v>2860</v>
      </c>
    </row>
    <row r="4218" s="42" customFormat="1" spans="1:5">
      <c r="A4218" s="15" t="s">
        <v>4223</v>
      </c>
      <c r="B4218" s="15">
        <v>-6.60910656236206</v>
      </c>
      <c r="C4218" s="15">
        <v>0.00154152604718001</v>
      </c>
      <c r="D4218" s="15">
        <v>0.00536744337097678</v>
      </c>
      <c r="E4218" s="15" t="s">
        <v>2860</v>
      </c>
    </row>
    <row r="4219" s="42" customFormat="1" spans="1:5">
      <c r="A4219" s="15" t="s">
        <v>4224</v>
      </c>
      <c r="B4219" s="15">
        <v>-5.47474904545343</v>
      </c>
      <c r="C4219" s="15">
        <v>0.00154286576004526</v>
      </c>
      <c r="D4219" s="15">
        <v>0.00537050162886568</v>
      </c>
      <c r="E4219" s="15" t="s">
        <v>2860</v>
      </c>
    </row>
    <row r="4220" s="42" customFormat="1" spans="1:5">
      <c r="A4220" s="15" t="s">
        <v>4225</v>
      </c>
      <c r="B4220" s="15">
        <v>-2.24923461839872</v>
      </c>
      <c r="C4220" s="15">
        <v>0.00155955359284928</v>
      </c>
      <c r="D4220" s="15">
        <v>0.00542372387832854</v>
      </c>
      <c r="E4220" s="15" t="s">
        <v>2860</v>
      </c>
    </row>
    <row r="4221" s="42" customFormat="1" spans="1:5">
      <c r="A4221" s="15" t="s">
        <v>4226</v>
      </c>
      <c r="B4221" s="15">
        <v>-6.99434333264652</v>
      </c>
      <c r="C4221" s="15">
        <v>0.00156109425029143</v>
      </c>
      <c r="D4221" s="15">
        <v>0.00542746029671216</v>
      </c>
      <c r="E4221" s="15" t="s">
        <v>2860</v>
      </c>
    </row>
    <row r="4222" s="42" customFormat="1" spans="1:5">
      <c r="A4222" s="15" t="s">
        <v>4227</v>
      </c>
      <c r="B4222" s="15">
        <v>-5.99475824667005</v>
      </c>
      <c r="C4222" s="15">
        <v>0.00156959923139772</v>
      </c>
      <c r="D4222" s="15">
        <v>0.00545214415203506</v>
      </c>
      <c r="E4222" s="15" t="s">
        <v>2860</v>
      </c>
    </row>
    <row r="4223" s="42" customFormat="1" spans="1:5">
      <c r="A4223" s="15" t="s">
        <v>4228</v>
      </c>
      <c r="B4223" s="15">
        <v>-1.93969261731957</v>
      </c>
      <c r="C4223" s="15">
        <v>0.00157255929011895</v>
      </c>
      <c r="D4223" s="15">
        <v>0.005460796580246</v>
      </c>
      <c r="E4223" s="15" t="s">
        <v>2860</v>
      </c>
    </row>
    <row r="4224" s="42" customFormat="1" spans="1:5">
      <c r="A4224" s="15" t="s">
        <v>4229</v>
      </c>
      <c r="B4224" s="15">
        <v>-5.60793498183955</v>
      </c>
      <c r="C4224" s="15">
        <v>0.00158148015184385</v>
      </c>
      <c r="D4224" s="15">
        <v>0.00548935137073309</v>
      </c>
      <c r="E4224" s="15" t="s">
        <v>2860</v>
      </c>
    </row>
    <row r="4225" s="42" customFormat="1" spans="1:5">
      <c r="A4225" s="15" t="s">
        <v>4230</v>
      </c>
      <c r="B4225" s="15">
        <v>-4.47547370907315</v>
      </c>
      <c r="C4225" s="15">
        <v>0.00158172547228856</v>
      </c>
      <c r="D4225" s="15">
        <v>0.00548935137073309</v>
      </c>
      <c r="E4225" s="15" t="s">
        <v>2860</v>
      </c>
    </row>
    <row r="4226" s="42" customFormat="1" spans="1:5">
      <c r="A4226" s="15" t="s">
        <v>4231</v>
      </c>
      <c r="B4226" s="15">
        <v>-5.61045713521557</v>
      </c>
      <c r="C4226" s="15">
        <v>0.00158813643991881</v>
      </c>
      <c r="D4226" s="15">
        <v>0.00550918586919197</v>
      </c>
      <c r="E4226" s="15" t="s">
        <v>2860</v>
      </c>
    </row>
    <row r="4227" s="42" customFormat="1" spans="1:5">
      <c r="A4227" s="15" t="s">
        <v>4232</v>
      </c>
      <c r="B4227" s="15">
        <v>-6.98790828405161</v>
      </c>
      <c r="C4227" s="15">
        <v>0.00159133037704844</v>
      </c>
      <c r="D4227" s="15">
        <v>0.00551610648863725</v>
      </c>
      <c r="E4227" s="15" t="s">
        <v>2860</v>
      </c>
    </row>
    <row r="4228" s="42" customFormat="1" spans="1:5">
      <c r="A4228" s="15" t="s">
        <v>4233</v>
      </c>
      <c r="B4228" s="15">
        <v>-6.98240360256142</v>
      </c>
      <c r="C4228" s="15">
        <v>0.00159405665396901</v>
      </c>
      <c r="D4228" s="15">
        <v>0.00552254954933768</v>
      </c>
      <c r="E4228" s="15" t="s">
        <v>2860</v>
      </c>
    </row>
    <row r="4229" s="42" customFormat="1" spans="1:5">
      <c r="A4229" s="15" t="s">
        <v>4234</v>
      </c>
      <c r="B4229" s="15">
        <v>-6.98159769838948</v>
      </c>
      <c r="C4229" s="15">
        <v>0.00160926137225106</v>
      </c>
      <c r="D4229" s="15">
        <v>0.00557191928929302</v>
      </c>
      <c r="E4229" s="15" t="s">
        <v>2860</v>
      </c>
    </row>
    <row r="4230" s="42" customFormat="1" spans="1:5">
      <c r="A4230" s="15" t="s">
        <v>4235</v>
      </c>
      <c r="B4230" s="15">
        <v>-6.97882991507796</v>
      </c>
      <c r="C4230" s="15">
        <v>0.00160983069751089</v>
      </c>
      <c r="D4230" s="15">
        <v>0.00557193854267818</v>
      </c>
      <c r="E4230" s="15" t="s">
        <v>2860</v>
      </c>
    </row>
    <row r="4231" s="42" customFormat="1" spans="1:5">
      <c r="A4231" s="15" t="s">
        <v>4236</v>
      </c>
      <c r="B4231" s="15">
        <v>-6.72875865124797</v>
      </c>
      <c r="C4231" s="15">
        <v>0.00162392779308138</v>
      </c>
      <c r="D4231" s="15">
        <v>0.00561405390895968</v>
      </c>
      <c r="E4231" s="15" t="s">
        <v>2860</v>
      </c>
    </row>
    <row r="4232" s="42" customFormat="1" spans="1:5">
      <c r="A4232" s="15" t="s">
        <v>4237</v>
      </c>
      <c r="B4232" s="15">
        <v>-7.33794968309713</v>
      </c>
      <c r="C4232" s="15">
        <v>0.00163162900844649</v>
      </c>
      <c r="D4232" s="15">
        <v>0.00563732907637789</v>
      </c>
      <c r="E4232" s="15" t="s">
        <v>2860</v>
      </c>
    </row>
    <row r="4233" s="42" customFormat="1" spans="1:5">
      <c r="A4233" s="15" t="s">
        <v>4238</v>
      </c>
      <c r="B4233" s="15">
        <v>-3.95664668681364</v>
      </c>
      <c r="C4233" s="15">
        <v>0.0016332755874325</v>
      </c>
      <c r="D4233" s="15">
        <v>0.00564134357202203</v>
      </c>
      <c r="E4233" s="15" t="s">
        <v>2860</v>
      </c>
    </row>
    <row r="4234" s="42" customFormat="1" spans="1:5">
      <c r="A4234" s="15" t="s">
        <v>4239</v>
      </c>
      <c r="B4234" s="15">
        <v>-6.08803637942108</v>
      </c>
      <c r="C4234" s="15">
        <v>0.0016382123344721</v>
      </c>
      <c r="D4234" s="15">
        <v>0.0056534787957129</v>
      </c>
      <c r="E4234" s="15" t="s">
        <v>2860</v>
      </c>
    </row>
    <row r="4235" s="42" customFormat="1" spans="1:5">
      <c r="A4235" s="15" t="s">
        <v>4240</v>
      </c>
      <c r="B4235" s="15">
        <v>-6.97535260571726</v>
      </c>
      <c r="C4235" s="15">
        <v>0.00164225527824637</v>
      </c>
      <c r="D4235" s="15">
        <v>0.00566227826978309</v>
      </c>
      <c r="E4235" s="15" t="s">
        <v>2860</v>
      </c>
    </row>
    <row r="4236" s="42" customFormat="1" spans="1:5">
      <c r="A4236" s="15" t="s">
        <v>4241</v>
      </c>
      <c r="B4236" s="15">
        <v>-2.67243846482507</v>
      </c>
      <c r="C4236" s="15">
        <v>0.00165709402862241</v>
      </c>
      <c r="D4236" s="15">
        <v>0.00570499097697867</v>
      </c>
      <c r="E4236" s="15" t="s">
        <v>2860</v>
      </c>
    </row>
    <row r="4237" s="42" customFormat="1" spans="1:5">
      <c r="A4237" s="15" t="s">
        <v>4242</v>
      </c>
      <c r="B4237" s="15">
        <v>-6.17302536559648</v>
      </c>
      <c r="C4237" s="15">
        <v>0.00167240910842041</v>
      </c>
      <c r="D4237" s="15">
        <v>0.00575261289066595</v>
      </c>
      <c r="E4237" s="15" t="s">
        <v>2860</v>
      </c>
    </row>
    <row r="4238" s="42" customFormat="1" spans="1:5">
      <c r="A4238" s="15" t="s">
        <v>4243</v>
      </c>
      <c r="B4238" s="15">
        <v>-6.98083897873985</v>
      </c>
      <c r="C4238" s="15">
        <v>0.00168163926011624</v>
      </c>
      <c r="D4238" s="15">
        <v>0.00577817950722408</v>
      </c>
      <c r="E4238" s="15" t="s">
        <v>2860</v>
      </c>
    </row>
    <row r="4239" s="42" customFormat="1" spans="1:5">
      <c r="A4239" s="15" t="s">
        <v>4244</v>
      </c>
      <c r="B4239" s="15">
        <v>-4.39982163317786</v>
      </c>
      <c r="C4239" s="15">
        <v>0.00168182750605457</v>
      </c>
      <c r="D4239" s="15">
        <v>0.00577817950722408</v>
      </c>
      <c r="E4239" s="15" t="s">
        <v>2860</v>
      </c>
    </row>
    <row r="4240" s="42" customFormat="1" spans="1:5">
      <c r="A4240" s="15" t="s">
        <v>4245</v>
      </c>
      <c r="B4240" s="15">
        <v>-6.9636826402828</v>
      </c>
      <c r="C4240" s="15">
        <v>0.00168795453975019</v>
      </c>
      <c r="D4240" s="15">
        <v>0.00579580850816878</v>
      </c>
      <c r="E4240" s="15" t="s">
        <v>2860</v>
      </c>
    </row>
    <row r="4241" s="42" customFormat="1" spans="1:5">
      <c r="A4241" s="15" t="s">
        <v>4246</v>
      </c>
      <c r="B4241" s="15">
        <v>-6.95662646627282</v>
      </c>
      <c r="C4241" s="15">
        <v>0.0016921737837913</v>
      </c>
      <c r="D4241" s="15">
        <v>0.00580686994201966</v>
      </c>
      <c r="E4241" s="15" t="s">
        <v>2860</v>
      </c>
    </row>
    <row r="4242" s="42" customFormat="1" spans="1:5">
      <c r="A4242" s="15" t="s">
        <v>4247</v>
      </c>
      <c r="B4242" s="15">
        <v>-6.95613976695175</v>
      </c>
      <c r="C4242" s="15">
        <v>0.00170918475065521</v>
      </c>
      <c r="D4242" s="15">
        <v>0.00586006200224644</v>
      </c>
      <c r="E4242" s="15" t="s">
        <v>2860</v>
      </c>
    </row>
    <row r="4243" s="42" customFormat="1" spans="1:5">
      <c r="A4243" s="15" t="s">
        <v>4248</v>
      </c>
      <c r="B4243" s="15">
        <v>-4.96385994431994</v>
      </c>
      <c r="C4243" s="15">
        <v>0.00171699777870849</v>
      </c>
      <c r="D4243" s="15">
        <v>0.00588511606129766</v>
      </c>
      <c r="E4243" s="15" t="s">
        <v>2860</v>
      </c>
    </row>
    <row r="4244" s="42" customFormat="1" spans="1:5">
      <c r="A4244" s="15" t="s">
        <v>4249</v>
      </c>
      <c r="B4244" s="15">
        <v>-6.9691646762532</v>
      </c>
      <c r="C4244" s="15">
        <v>0.0017196230228352</v>
      </c>
      <c r="D4244" s="15">
        <v>0.00589237915390101</v>
      </c>
      <c r="E4244" s="15" t="s">
        <v>2860</v>
      </c>
    </row>
    <row r="4245" s="42" customFormat="1" spans="1:5">
      <c r="A4245" s="15" t="s">
        <v>4250</v>
      </c>
      <c r="B4245" s="15">
        <v>-3.20380212636178</v>
      </c>
      <c r="C4245" s="15">
        <v>0.00173738709177871</v>
      </c>
      <c r="D4245" s="15">
        <v>0.0059497457335405</v>
      </c>
      <c r="E4245" s="15" t="s">
        <v>2860</v>
      </c>
    </row>
    <row r="4246" s="42" customFormat="1" spans="1:5">
      <c r="A4246" s="15" t="s">
        <v>4251</v>
      </c>
      <c r="B4246" s="15">
        <v>-7.87310802872199</v>
      </c>
      <c r="C4246" s="15">
        <v>0.00174989788627287</v>
      </c>
      <c r="D4246" s="15">
        <v>0.00598730493715937</v>
      </c>
      <c r="E4246" s="15" t="s">
        <v>2860</v>
      </c>
    </row>
    <row r="4247" s="42" customFormat="1" spans="1:5">
      <c r="A4247" s="15" t="s">
        <v>4252</v>
      </c>
      <c r="B4247" s="15">
        <v>-6.94704154317939</v>
      </c>
      <c r="C4247" s="15">
        <v>0.00175577109397356</v>
      </c>
      <c r="D4247" s="15">
        <v>0.00600563489093513</v>
      </c>
      <c r="E4247" s="15" t="s">
        <v>2860</v>
      </c>
    </row>
    <row r="4248" s="42" customFormat="1" spans="1:5">
      <c r="A4248" s="15" t="s">
        <v>4253</v>
      </c>
      <c r="B4248" s="15">
        <v>-6.94168515142358</v>
      </c>
      <c r="C4248" s="15">
        <v>0.00175999478653945</v>
      </c>
      <c r="D4248" s="15">
        <v>0.00601831354739108</v>
      </c>
      <c r="E4248" s="15" t="s">
        <v>2860</v>
      </c>
    </row>
    <row r="4249" s="42" customFormat="1" spans="1:5">
      <c r="A4249" s="15" t="s">
        <v>4254</v>
      </c>
      <c r="B4249" s="15">
        <v>-7.30796308008807</v>
      </c>
      <c r="C4249" s="15">
        <v>0.00176438794873839</v>
      </c>
      <c r="D4249" s="15">
        <v>0.00602979322469609</v>
      </c>
      <c r="E4249" s="15" t="s">
        <v>2860</v>
      </c>
    </row>
    <row r="4250" s="42" customFormat="1" spans="1:5">
      <c r="A4250" s="15" t="s">
        <v>4255</v>
      </c>
      <c r="B4250" s="15">
        <v>-8.32258708003644</v>
      </c>
      <c r="C4250" s="15">
        <v>0.00176694839717347</v>
      </c>
      <c r="D4250" s="15">
        <v>0.0060367711602874</v>
      </c>
      <c r="E4250" s="15" t="s">
        <v>2860</v>
      </c>
    </row>
    <row r="4251" s="42" customFormat="1" spans="1:5">
      <c r="A4251" s="15" t="s">
        <v>4256</v>
      </c>
      <c r="B4251" s="15">
        <v>-6.09004404398615</v>
      </c>
      <c r="C4251" s="15">
        <v>0.00178571807596733</v>
      </c>
      <c r="D4251" s="15">
        <v>0.00608838851911534</v>
      </c>
      <c r="E4251" s="15" t="s">
        <v>2860</v>
      </c>
    </row>
    <row r="4252" s="42" customFormat="1" spans="1:5">
      <c r="A4252" s="15" t="s">
        <v>4257</v>
      </c>
      <c r="B4252" s="15">
        <v>-7.92661777330894</v>
      </c>
      <c r="C4252" s="15">
        <v>0.00178659792049935</v>
      </c>
      <c r="D4252" s="15">
        <v>0.00608960462506951</v>
      </c>
      <c r="E4252" s="15" t="s">
        <v>2860</v>
      </c>
    </row>
    <row r="4253" s="42" customFormat="1" spans="1:5">
      <c r="A4253" s="15" t="s">
        <v>4258</v>
      </c>
      <c r="B4253" s="15">
        <v>-8.3102384953432</v>
      </c>
      <c r="C4253" s="15">
        <v>0.00179618717146843</v>
      </c>
      <c r="D4253" s="15">
        <v>0.00611684942788385</v>
      </c>
      <c r="E4253" s="15" t="s">
        <v>2860</v>
      </c>
    </row>
    <row r="4254" s="42" customFormat="1" spans="1:5">
      <c r="A4254" s="15" t="s">
        <v>4259</v>
      </c>
      <c r="B4254" s="15">
        <v>-5.46571570123363</v>
      </c>
      <c r="C4254" s="15">
        <v>0.00180530839732906</v>
      </c>
      <c r="D4254" s="15">
        <v>0.0061425868883105</v>
      </c>
      <c r="E4254" s="15" t="s">
        <v>2860</v>
      </c>
    </row>
    <row r="4255" s="42" customFormat="1" spans="1:5">
      <c r="A4255" s="15" t="s">
        <v>4260</v>
      </c>
      <c r="B4255" s="15">
        <v>-6.66683277030271</v>
      </c>
      <c r="C4255" s="15">
        <v>0.0018081835507741</v>
      </c>
      <c r="D4255" s="15">
        <v>0.00615057175073364</v>
      </c>
      <c r="E4255" s="15" t="s">
        <v>2860</v>
      </c>
    </row>
    <row r="4256" s="42" customFormat="1" spans="1:5">
      <c r="A4256" s="15" t="s">
        <v>4261</v>
      </c>
      <c r="B4256" s="15">
        <v>-6.86948595724644</v>
      </c>
      <c r="C4256" s="15">
        <v>0.00181306699389565</v>
      </c>
      <c r="D4256" s="15">
        <v>0.00616538118870739</v>
      </c>
      <c r="E4256" s="15" t="s">
        <v>2860</v>
      </c>
    </row>
    <row r="4257" s="42" customFormat="1" spans="1:5">
      <c r="A4257" s="15" t="s">
        <v>4262</v>
      </c>
      <c r="B4257" s="15">
        <v>-8.01966553437327</v>
      </c>
      <c r="C4257" s="15">
        <v>0.00182525716927691</v>
      </c>
      <c r="D4257" s="15">
        <v>0.0062013991390494</v>
      </c>
      <c r="E4257" s="15" t="s">
        <v>2860</v>
      </c>
    </row>
    <row r="4258" s="42" customFormat="1" spans="1:5">
      <c r="A4258" s="15" t="s">
        <v>4263</v>
      </c>
      <c r="B4258" s="15">
        <v>-5.96155274298521</v>
      </c>
      <c r="C4258" s="15">
        <v>0.00182778452073931</v>
      </c>
      <c r="D4258" s="15">
        <v>0.00620550927306133</v>
      </c>
      <c r="E4258" s="15" t="s">
        <v>2860</v>
      </c>
    </row>
    <row r="4259" s="42" customFormat="1" spans="1:5">
      <c r="A4259" s="15" t="s">
        <v>4264</v>
      </c>
      <c r="B4259" s="15">
        <v>-6.93254008664104</v>
      </c>
      <c r="C4259" s="15">
        <v>0.0018278310291763</v>
      </c>
      <c r="D4259" s="15">
        <v>0.00620550927306133</v>
      </c>
      <c r="E4259" s="15" t="s">
        <v>2860</v>
      </c>
    </row>
    <row r="4260" s="42" customFormat="1" spans="1:5">
      <c r="A4260" s="15" t="s">
        <v>4265</v>
      </c>
      <c r="B4260" s="15">
        <v>-6.9235274932178</v>
      </c>
      <c r="C4260" s="15">
        <v>0.0018326215838739</v>
      </c>
      <c r="D4260" s="15">
        <v>0.00621734632360601</v>
      </c>
      <c r="E4260" s="15" t="s">
        <v>2860</v>
      </c>
    </row>
    <row r="4261" s="42" customFormat="1" spans="1:5">
      <c r="A4261" s="15" t="s">
        <v>4266</v>
      </c>
      <c r="B4261" s="15">
        <v>-6.92168449743182</v>
      </c>
      <c r="C4261" s="15">
        <v>0.00183504881781123</v>
      </c>
      <c r="D4261" s="15">
        <v>0.00622195404582661</v>
      </c>
      <c r="E4261" s="15" t="s">
        <v>2860</v>
      </c>
    </row>
    <row r="4262" s="42" customFormat="1" spans="1:5">
      <c r="A4262" s="15" t="s">
        <v>4267</v>
      </c>
      <c r="B4262" s="15">
        <v>-6.93152112549353</v>
      </c>
      <c r="C4262" s="15">
        <v>0.00184364924459017</v>
      </c>
      <c r="D4262" s="15">
        <v>0.00624929446914082</v>
      </c>
      <c r="E4262" s="15" t="s">
        <v>2860</v>
      </c>
    </row>
    <row r="4263" s="42" customFormat="1" spans="1:5">
      <c r="A4263" s="15" t="s">
        <v>4268</v>
      </c>
      <c r="B4263" s="15">
        <v>-7.42405225102609</v>
      </c>
      <c r="C4263" s="15">
        <v>0.00185833441643031</v>
      </c>
      <c r="D4263" s="15">
        <v>0.00629723802248875</v>
      </c>
      <c r="E4263" s="15" t="s">
        <v>2860</v>
      </c>
    </row>
    <row r="4264" s="42" customFormat="1" spans="1:5">
      <c r="A4264" s="15" t="s">
        <v>4269</v>
      </c>
      <c r="B4264" s="15">
        <v>-6.01969440827714</v>
      </c>
      <c r="C4264" s="15">
        <v>0.00187114499209243</v>
      </c>
      <c r="D4264" s="15">
        <v>0.00633432214938878</v>
      </c>
      <c r="E4264" s="15" t="s">
        <v>2860</v>
      </c>
    </row>
    <row r="4265" s="42" customFormat="1" spans="1:5">
      <c r="A4265" s="15" t="s">
        <v>4270</v>
      </c>
      <c r="B4265" s="15">
        <v>-7.18908885270487</v>
      </c>
      <c r="C4265" s="15">
        <v>0.00187419903479807</v>
      </c>
      <c r="D4265" s="15">
        <v>0.00634176650146788</v>
      </c>
      <c r="E4265" s="15" t="s">
        <v>2860</v>
      </c>
    </row>
    <row r="4266" s="42" customFormat="1" spans="1:5">
      <c r="A4266" s="15" t="s">
        <v>4271</v>
      </c>
      <c r="B4266" s="15">
        <v>-6.01907122795797</v>
      </c>
      <c r="C4266" s="15">
        <v>0.0018765636875109</v>
      </c>
      <c r="D4266" s="15">
        <v>0.00634586216961555</v>
      </c>
      <c r="E4266" s="15" t="s">
        <v>2860</v>
      </c>
    </row>
    <row r="4267" s="42" customFormat="1" spans="1:5">
      <c r="A4267" s="15" t="s">
        <v>4272</v>
      </c>
      <c r="B4267" s="15">
        <v>-6.91031740436097</v>
      </c>
      <c r="C4267" s="15">
        <v>0.00187697637230149</v>
      </c>
      <c r="D4267" s="15">
        <v>0.00634586216961555</v>
      </c>
      <c r="E4267" s="15" t="s">
        <v>2860</v>
      </c>
    </row>
    <row r="4268" s="42" customFormat="1" spans="1:5">
      <c r="A4268" s="15" t="s">
        <v>4273</v>
      </c>
      <c r="B4268" s="15">
        <v>-6.91960660953997</v>
      </c>
      <c r="C4268" s="15">
        <v>0.00187917542176346</v>
      </c>
      <c r="D4268" s="15">
        <v>0.00635122006658731</v>
      </c>
      <c r="E4268" s="15" t="s">
        <v>2860</v>
      </c>
    </row>
    <row r="4269" s="42" customFormat="1" spans="1:5">
      <c r="A4269" s="15" t="s">
        <v>4274</v>
      </c>
      <c r="B4269" s="15">
        <v>-6.91695743834664</v>
      </c>
      <c r="C4269" s="15">
        <v>0.00188385373585983</v>
      </c>
      <c r="D4269" s="15">
        <v>0.00636518359518388</v>
      </c>
      <c r="E4269" s="15" t="s">
        <v>2860</v>
      </c>
    </row>
    <row r="4270" s="42" customFormat="1" spans="1:5">
      <c r="A4270" s="15" t="s">
        <v>4275</v>
      </c>
      <c r="B4270" s="15">
        <v>-7.42119642715377</v>
      </c>
      <c r="C4270" s="15">
        <v>0.00188693368949361</v>
      </c>
      <c r="D4270" s="15">
        <v>0.0063720317390436</v>
      </c>
      <c r="E4270" s="15" t="s">
        <v>2860</v>
      </c>
    </row>
    <row r="4271" s="42" customFormat="1" spans="1:5">
      <c r="A4271" s="15" t="s">
        <v>4276</v>
      </c>
      <c r="B4271" s="15">
        <v>-6.63576129325445</v>
      </c>
      <c r="C4271" s="15">
        <v>0.00188697537839204</v>
      </c>
      <c r="D4271" s="15">
        <v>0.0063720317390436</v>
      </c>
      <c r="E4271" s="15" t="s">
        <v>2860</v>
      </c>
    </row>
    <row r="4272" s="42" customFormat="1" spans="1:5">
      <c r="A4272" s="15" t="s">
        <v>4277</v>
      </c>
      <c r="B4272" s="15">
        <v>-6.46542307780578</v>
      </c>
      <c r="C4272" s="15">
        <v>0.00188863566122651</v>
      </c>
      <c r="D4272" s="15">
        <v>0.00637394001063398</v>
      </c>
      <c r="E4272" s="15" t="s">
        <v>2860</v>
      </c>
    </row>
    <row r="4273" s="42" customFormat="1" spans="1:5">
      <c r="A4273" s="15" t="s">
        <v>4278</v>
      </c>
      <c r="B4273" s="15">
        <v>-6.90750123045494</v>
      </c>
      <c r="C4273" s="15">
        <v>0.0018914161273844</v>
      </c>
      <c r="D4273" s="15">
        <v>0.00638147354282736</v>
      </c>
      <c r="E4273" s="15" t="s">
        <v>2860</v>
      </c>
    </row>
    <row r="4274" s="42" customFormat="1" spans="1:5">
      <c r="A4274" s="15" t="s">
        <v>4279</v>
      </c>
      <c r="B4274" s="15">
        <v>-6.24283753946129</v>
      </c>
      <c r="C4274" s="15">
        <v>0.00191551585500411</v>
      </c>
      <c r="D4274" s="15">
        <v>0.00645156381720135</v>
      </c>
      <c r="E4274" s="15" t="s">
        <v>2860</v>
      </c>
    </row>
    <row r="4275" s="42" customFormat="1" spans="1:5">
      <c r="A4275" s="15" t="s">
        <v>4280</v>
      </c>
      <c r="B4275" s="15">
        <v>-7.55059714309057</v>
      </c>
      <c r="C4275" s="15">
        <v>0.00191849395546312</v>
      </c>
      <c r="D4275" s="15">
        <v>0.0064597250915796</v>
      </c>
      <c r="E4275" s="15" t="s">
        <v>2860</v>
      </c>
    </row>
    <row r="4276" s="42" customFormat="1" spans="1:5">
      <c r="A4276" s="15" t="s">
        <v>4281</v>
      </c>
      <c r="B4276" s="15">
        <v>-6.89626766342363</v>
      </c>
      <c r="C4276" s="15">
        <v>0.00194906895526372</v>
      </c>
      <c r="D4276" s="15">
        <v>0.00655353751287256</v>
      </c>
      <c r="E4276" s="15" t="s">
        <v>2860</v>
      </c>
    </row>
    <row r="4277" s="42" customFormat="1" spans="1:5">
      <c r="A4277" s="15" t="s">
        <v>4282</v>
      </c>
      <c r="B4277" s="15">
        <v>-6.67116530663041</v>
      </c>
      <c r="C4277" s="15">
        <v>0.00195622034620924</v>
      </c>
      <c r="D4277" s="15">
        <v>0.00657534069589244</v>
      </c>
      <c r="E4277" s="15" t="s">
        <v>2860</v>
      </c>
    </row>
    <row r="4278" s="42" customFormat="1" spans="1:5">
      <c r="A4278" s="15" t="s">
        <v>4283</v>
      </c>
      <c r="B4278" s="15">
        <v>-4.61252151809361</v>
      </c>
      <c r="C4278" s="15">
        <v>0.00195698549409606</v>
      </c>
      <c r="D4278" s="15">
        <v>0.00657601361180086</v>
      </c>
      <c r="E4278" s="15" t="s">
        <v>2860</v>
      </c>
    </row>
    <row r="4279" s="42" customFormat="1" spans="1:5">
      <c r="A4279" s="15" t="s">
        <v>4284</v>
      </c>
      <c r="B4279" s="15">
        <v>-5.02058309592551</v>
      </c>
      <c r="C4279" s="15">
        <v>0.0019594037039749</v>
      </c>
      <c r="D4279" s="15">
        <v>0.00658223928261699</v>
      </c>
      <c r="E4279" s="15" t="s">
        <v>2860</v>
      </c>
    </row>
    <row r="4280" s="42" customFormat="1" spans="1:5">
      <c r="A4280" s="15" t="s">
        <v>4285</v>
      </c>
      <c r="B4280" s="15">
        <v>-5.70363264528363</v>
      </c>
      <c r="C4280" s="15">
        <v>0.00197281851519847</v>
      </c>
      <c r="D4280" s="15">
        <v>0.00662157079495679</v>
      </c>
      <c r="E4280" s="15" t="s">
        <v>2860</v>
      </c>
    </row>
    <row r="4281" s="42" customFormat="1" spans="1:5">
      <c r="A4281" s="15" t="s">
        <v>4286</v>
      </c>
      <c r="B4281" s="15">
        <v>-7.08894913585892</v>
      </c>
      <c r="C4281" s="15">
        <v>0.00197546093045794</v>
      </c>
      <c r="D4281" s="15">
        <v>0.00662661822205486</v>
      </c>
      <c r="E4281" s="15" t="s">
        <v>2860</v>
      </c>
    </row>
    <row r="4282" s="42" customFormat="1" spans="1:5">
      <c r="A4282" s="15" t="s">
        <v>4287</v>
      </c>
      <c r="B4282" s="15">
        <v>-6.29817462370944</v>
      </c>
      <c r="C4282" s="15">
        <v>0.00198252132923928</v>
      </c>
      <c r="D4282" s="15">
        <v>0.00664505731342358</v>
      </c>
      <c r="E4282" s="15" t="s">
        <v>2860</v>
      </c>
    </row>
    <row r="4283" s="42" customFormat="1" spans="1:5">
      <c r="A4283" s="15" t="s">
        <v>4288</v>
      </c>
      <c r="B4283" s="15">
        <v>-7.15089213931442</v>
      </c>
      <c r="C4283" s="15">
        <v>0.0019826704509897</v>
      </c>
      <c r="D4283" s="15">
        <v>0.00664505731342358</v>
      </c>
      <c r="E4283" s="15" t="s">
        <v>2860</v>
      </c>
    </row>
    <row r="4284" s="42" customFormat="1" spans="1:5">
      <c r="A4284" s="15" t="s">
        <v>4289</v>
      </c>
      <c r="B4284" s="15">
        <v>-6.61420663154071</v>
      </c>
      <c r="C4284" s="15">
        <v>0.00198896469785422</v>
      </c>
      <c r="D4284" s="15">
        <v>0.00666039962112289</v>
      </c>
      <c r="E4284" s="15" t="s">
        <v>2860</v>
      </c>
    </row>
    <row r="4285" s="42" customFormat="1" spans="1:5">
      <c r="A4285" s="15" t="s">
        <v>4290</v>
      </c>
      <c r="B4285" s="15">
        <v>-6.74164256786349</v>
      </c>
      <c r="C4285" s="15">
        <v>0.00201586078651623</v>
      </c>
      <c r="D4285" s="15">
        <v>0.00673689909705682</v>
      </c>
      <c r="E4285" s="15" t="s">
        <v>2860</v>
      </c>
    </row>
    <row r="4286" s="42" customFormat="1" spans="1:5">
      <c r="A4286" s="15" t="s">
        <v>4291</v>
      </c>
      <c r="B4286" s="15">
        <v>-3.8727259116008</v>
      </c>
      <c r="C4286" s="15">
        <v>0.00201800453409205</v>
      </c>
      <c r="D4286" s="15">
        <v>0.0067421276626956</v>
      </c>
      <c r="E4286" s="15" t="s">
        <v>2860</v>
      </c>
    </row>
    <row r="4287" s="42" customFormat="1" spans="1:5">
      <c r="A4287" s="15" t="s">
        <v>4292</v>
      </c>
      <c r="B4287" s="15">
        <v>-5.99941378587495</v>
      </c>
      <c r="C4287" s="15">
        <v>0.00203000153984428</v>
      </c>
      <c r="D4287" s="15">
        <v>0.00677637451212715</v>
      </c>
      <c r="E4287" s="15" t="s">
        <v>2860</v>
      </c>
    </row>
    <row r="4288" s="42" customFormat="1" spans="1:5">
      <c r="A4288" s="15" t="s">
        <v>4293</v>
      </c>
      <c r="B4288" s="15">
        <v>-1.91762276465255</v>
      </c>
      <c r="C4288" s="15">
        <v>0.00203311314484691</v>
      </c>
      <c r="D4288" s="15">
        <v>0.00678481565539508</v>
      </c>
      <c r="E4288" s="15" t="s">
        <v>2860</v>
      </c>
    </row>
    <row r="4289" s="42" customFormat="1" spans="1:5">
      <c r="A4289" s="15" t="s">
        <v>4294</v>
      </c>
      <c r="B4289" s="15">
        <v>-3.89450882634587</v>
      </c>
      <c r="C4289" s="15">
        <v>0.00203877334458537</v>
      </c>
      <c r="D4289" s="15">
        <v>0.00679980565357412</v>
      </c>
      <c r="E4289" s="15" t="s">
        <v>2860</v>
      </c>
    </row>
    <row r="4290" s="42" customFormat="1" spans="1:5">
      <c r="A4290" s="15" t="s">
        <v>4295</v>
      </c>
      <c r="B4290" s="15">
        <v>-6.86459024346179</v>
      </c>
      <c r="C4290" s="15">
        <v>0.00204081476591325</v>
      </c>
      <c r="D4290" s="15">
        <v>0.00680310727663376</v>
      </c>
      <c r="E4290" s="15" t="s">
        <v>2860</v>
      </c>
    </row>
    <row r="4291" s="42" customFormat="1" spans="1:5">
      <c r="A4291" s="15" t="s">
        <v>4296</v>
      </c>
      <c r="B4291" s="15">
        <v>-6.13637853027971</v>
      </c>
      <c r="C4291" s="15">
        <v>0.00204775293222781</v>
      </c>
      <c r="D4291" s="15">
        <v>0.00682388895823982</v>
      </c>
      <c r="E4291" s="15" t="s">
        <v>2860</v>
      </c>
    </row>
    <row r="4292" s="42" customFormat="1" spans="1:5">
      <c r="A4292" s="15" t="s">
        <v>4297</v>
      </c>
      <c r="B4292" s="15">
        <v>-6.95763547587526</v>
      </c>
      <c r="C4292" s="15">
        <v>0.00204991845099785</v>
      </c>
      <c r="D4292" s="15">
        <v>0.0068291501916471</v>
      </c>
      <c r="E4292" s="15" t="s">
        <v>2860</v>
      </c>
    </row>
    <row r="4293" s="42" customFormat="1" spans="1:5">
      <c r="A4293" s="15" t="s">
        <v>4298</v>
      </c>
      <c r="B4293" s="15">
        <v>-2.73633441289499</v>
      </c>
      <c r="C4293" s="15">
        <v>0.00205295751036929</v>
      </c>
      <c r="D4293" s="15">
        <v>0.00683648061838328</v>
      </c>
      <c r="E4293" s="15" t="s">
        <v>2860</v>
      </c>
    </row>
    <row r="4294" s="42" customFormat="1" spans="1:5">
      <c r="A4294" s="15" t="s">
        <v>4299</v>
      </c>
      <c r="B4294" s="15">
        <v>-7.14136156729022</v>
      </c>
      <c r="C4294" s="15">
        <v>0.00205777807829672</v>
      </c>
      <c r="D4294" s="15">
        <v>0.00684358195182109</v>
      </c>
      <c r="E4294" s="15" t="s">
        <v>2860</v>
      </c>
    </row>
    <row r="4295" s="42" customFormat="1" spans="1:5">
      <c r="A4295" s="15" t="s">
        <v>4300</v>
      </c>
      <c r="B4295" s="15">
        <v>-4.41271852393862</v>
      </c>
      <c r="C4295" s="15">
        <v>0.00206550852430066</v>
      </c>
      <c r="D4295" s="15">
        <v>0.00686536813902333</v>
      </c>
      <c r="E4295" s="15" t="s">
        <v>2860</v>
      </c>
    </row>
    <row r="4296" s="42" customFormat="1" spans="1:5">
      <c r="A4296" s="15" t="s">
        <v>4301</v>
      </c>
      <c r="B4296" s="15">
        <v>-6.12832319231968</v>
      </c>
      <c r="C4296" s="15">
        <v>0.00208760834979264</v>
      </c>
      <c r="D4296" s="15">
        <v>0.00693288479075215</v>
      </c>
      <c r="E4296" s="15" t="s">
        <v>2860</v>
      </c>
    </row>
    <row r="4297" s="42" customFormat="1" spans="1:5">
      <c r="A4297" s="15" t="s">
        <v>4302</v>
      </c>
      <c r="B4297" s="15">
        <v>-6.0035360809879</v>
      </c>
      <c r="C4297" s="15">
        <v>0.00210222824301777</v>
      </c>
      <c r="D4297" s="15">
        <v>0.0069794457355182</v>
      </c>
      <c r="E4297" s="15" t="s">
        <v>2860</v>
      </c>
    </row>
    <row r="4298" s="42" customFormat="1" spans="1:5">
      <c r="A4298" s="15" t="s">
        <v>4303</v>
      </c>
      <c r="B4298" s="15">
        <v>-4.52167015777537</v>
      </c>
      <c r="C4298" s="15">
        <v>0.00210755847064965</v>
      </c>
      <c r="D4298" s="15">
        <v>0.00699514048859664</v>
      </c>
      <c r="E4298" s="15" t="s">
        <v>2860</v>
      </c>
    </row>
    <row r="4299" s="42" customFormat="1" spans="1:5">
      <c r="A4299" s="15" t="s">
        <v>4304</v>
      </c>
      <c r="B4299" s="15">
        <v>-7.29112124285299</v>
      </c>
      <c r="C4299" s="15">
        <v>0.0021145011946064</v>
      </c>
      <c r="D4299" s="15">
        <v>0.00701242932415909</v>
      </c>
      <c r="E4299" s="15" t="s">
        <v>2860</v>
      </c>
    </row>
    <row r="4300" s="42" customFormat="1" spans="1:5">
      <c r="A4300" s="15" t="s">
        <v>4305</v>
      </c>
      <c r="B4300" s="15">
        <v>-6.86646025045979</v>
      </c>
      <c r="C4300" s="15">
        <v>0.00211517520250194</v>
      </c>
      <c r="D4300" s="15">
        <v>0.00701242932415909</v>
      </c>
      <c r="E4300" s="15" t="s">
        <v>2860</v>
      </c>
    </row>
    <row r="4301" s="42" customFormat="1" spans="1:5">
      <c r="A4301" s="15" t="s">
        <v>4306</v>
      </c>
      <c r="B4301" s="15">
        <v>-6.85994320621852</v>
      </c>
      <c r="C4301" s="15">
        <v>0.00212585113733947</v>
      </c>
      <c r="D4301" s="15">
        <v>0.00704381077103086</v>
      </c>
      <c r="E4301" s="15" t="s">
        <v>2860</v>
      </c>
    </row>
    <row r="4302" s="42" customFormat="1" spans="1:5">
      <c r="A4302" s="15" t="s">
        <v>4307</v>
      </c>
      <c r="B4302" s="15">
        <v>-7.1075856906031</v>
      </c>
      <c r="C4302" s="15">
        <v>0.00212919126165834</v>
      </c>
      <c r="D4302" s="15">
        <v>0.00705287031465655</v>
      </c>
      <c r="E4302" s="15" t="s">
        <v>2860</v>
      </c>
    </row>
    <row r="4303" s="42" customFormat="1" spans="1:5">
      <c r="A4303" s="15" t="s">
        <v>4308</v>
      </c>
      <c r="B4303" s="15">
        <v>-6.86017874581467</v>
      </c>
      <c r="C4303" s="15">
        <v>0.0021373345593511</v>
      </c>
      <c r="D4303" s="15">
        <v>0.00707783051802184</v>
      </c>
      <c r="E4303" s="15" t="s">
        <v>2860</v>
      </c>
    </row>
    <row r="4304" s="42" customFormat="1" spans="1:5">
      <c r="A4304" s="15" t="s">
        <v>4309</v>
      </c>
      <c r="B4304" s="15">
        <v>-6.86087519869279</v>
      </c>
      <c r="C4304" s="15">
        <v>0.00215370355198283</v>
      </c>
      <c r="D4304" s="15">
        <v>0.00712392990766699</v>
      </c>
      <c r="E4304" s="15" t="s">
        <v>2860</v>
      </c>
    </row>
    <row r="4305" s="42" customFormat="1" spans="1:5">
      <c r="A4305" s="15" t="s">
        <v>4310</v>
      </c>
      <c r="B4305" s="15">
        <v>-7.0390976728259</v>
      </c>
      <c r="C4305" s="15">
        <v>0.0021610280535214</v>
      </c>
      <c r="D4305" s="15">
        <v>0.00714612685880372</v>
      </c>
      <c r="E4305" s="15" t="s">
        <v>2860</v>
      </c>
    </row>
    <row r="4306" s="42" customFormat="1" spans="1:5">
      <c r="A4306" s="15" t="s">
        <v>4311</v>
      </c>
      <c r="B4306" s="15">
        <v>-2.13892030150949</v>
      </c>
      <c r="C4306" s="15">
        <v>0.00216359586548678</v>
      </c>
      <c r="D4306" s="15">
        <v>0.0071514233485493</v>
      </c>
      <c r="E4306" s="15" t="s">
        <v>2860</v>
      </c>
    </row>
    <row r="4307" s="42" customFormat="1" spans="1:5">
      <c r="A4307" s="15" t="s">
        <v>4312</v>
      </c>
      <c r="B4307" s="15">
        <v>-3.74932458355594</v>
      </c>
      <c r="C4307" s="15">
        <v>0.00217843372370204</v>
      </c>
      <c r="D4307" s="15">
        <v>0.00719142613269762</v>
      </c>
      <c r="E4307" s="15" t="s">
        <v>2860</v>
      </c>
    </row>
    <row r="4308" s="42" customFormat="1" spans="1:5">
      <c r="A4308" s="15" t="s">
        <v>4313</v>
      </c>
      <c r="B4308" s="15">
        <v>-6.84829205526517</v>
      </c>
      <c r="C4308" s="15">
        <v>0.00218572713507304</v>
      </c>
      <c r="D4308" s="15">
        <v>0.00721141265653349</v>
      </c>
      <c r="E4308" s="15" t="s">
        <v>2860</v>
      </c>
    </row>
    <row r="4309" s="42" customFormat="1" spans="1:5">
      <c r="A4309" s="15" t="s">
        <v>4314</v>
      </c>
      <c r="B4309" s="15">
        <v>-6.84700421655096</v>
      </c>
      <c r="C4309" s="15">
        <v>0.00221039110023276</v>
      </c>
      <c r="D4309" s="15">
        <v>0.00728145814941809</v>
      </c>
      <c r="E4309" s="15" t="s">
        <v>2860</v>
      </c>
    </row>
    <row r="4310" s="42" customFormat="1" spans="1:5">
      <c r="A4310" s="15" t="s">
        <v>4315</v>
      </c>
      <c r="B4310" s="15">
        <v>-8.80232665243605</v>
      </c>
      <c r="C4310" s="15">
        <v>0.00221401711062301</v>
      </c>
      <c r="D4310" s="15">
        <v>0.00729028547882653</v>
      </c>
      <c r="E4310" s="15" t="s">
        <v>2860</v>
      </c>
    </row>
    <row r="4311" s="42" customFormat="1" spans="1:5">
      <c r="A4311" s="15" t="s">
        <v>4316</v>
      </c>
      <c r="B4311" s="15">
        <v>-5.94939026516245</v>
      </c>
      <c r="C4311" s="15">
        <v>0.00221683975707096</v>
      </c>
      <c r="D4311" s="15">
        <v>0.00729751548990554</v>
      </c>
      <c r="E4311" s="15" t="s">
        <v>2860</v>
      </c>
    </row>
    <row r="4312" s="42" customFormat="1" spans="1:5">
      <c r="A4312" s="15" t="s">
        <v>4317</v>
      </c>
      <c r="B4312" s="15">
        <v>-6.83259662083794</v>
      </c>
      <c r="C4312" s="15">
        <v>0.0022503225907637</v>
      </c>
      <c r="D4312" s="15">
        <v>0.00739727618087815</v>
      </c>
      <c r="E4312" s="15" t="s">
        <v>2860</v>
      </c>
    </row>
    <row r="4313" s="42" customFormat="1" spans="1:5">
      <c r="A4313" s="15" t="s">
        <v>4318</v>
      </c>
      <c r="B4313" s="15">
        <v>-6.83036271515708</v>
      </c>
      <c r="C4313" s="15">
        <v>0.00225407679186604</v>
      </c>
      <c r="D4313" s="15">
        <v>0.00740752508676474</v>
      </c>
      <c r="E4313" s="15" t="s">
        <v>2860</v>
      </c>
    </row>
    <row r="4314" s="42" customFormat="1" spans="1:5">
      <c r="A4314" s="15" t="s">
        <v>4319</v>
      </c>
      <c r="B4314" s="15">
        <v>-3.07133605819713</v>
      </c>
      <c r="C4314" s="15">
        <v>0.00226997765129368</v>
      </c>
      <c r="D4314" s="15">
        <v>0.00745429930352436</v>
      </c>
      <c r="E4314" s="15" t="s">
        <v>2860</v>
      </c>
    </row>
    <row r="4315" s="42" customFormat="1" spans="1:5">
      <c r="A4315" s="15" t="s">
        <v>4320</v>
      </c>
      <c r="B4315" s="15">
        <v>-6.83888277294241</v>
      </c>
      <c r="C4315" s="15">
        <v>0.00227145636726719</v>
      </c>
      <c r="D4315" s="15">
        <v>0.00745429930352436</v>
      </c>
      <c r="E4315" s="15" t="s">
        <v>2860</v>
      </c>
    </row>
    <row r="4316" s="42" customFormat="1" spans="1:5">
      <c r="A4316" s="15" t="s">
        <v>4321</v>
      </c>
      <c r="B4316" s="15">
        <v>-4.28664237324778</v>
      </c>
      <c r="C4316" s="15">
        <v>0.00228648424316887</v>
      </c>
      <c r="D4316" s="15">
        <v>0.00749709199731991</v>
      </c>
      <c r="E4316" s="15" t="s">
        <v>2860</v>
      </c>
    </row>
    <row r="4317" s="42" customFormat="1" spans="1:5">
      <c r="A4317" s="15" t="s">
        <v>4322</v>
      </c>
      <c r="B4317" s="15">
        <v>-6.82371971768351</v>
      </c>
      <c r="C4317" s="15">
        <v>0.00230038186376492</v>
      </c>
      <c r="D4317" s="15">
        <v>0.00754053643881265</v>
      </c>
      <c r="E4317" s="15" t="s">
        <v>2860</v>
      </c>
    </row>
    <row r="4318" s="42" customFormat="1" spans="1:5">
      <c r="A4318" s="15" t="s">
        <v>4323</v>
      </c>
      <c r="B4318" s="15">
        <v>-6.82298955833722</v>
      </c>
      <c r="C4318" s="15">
        <v>0.0023021658925043</v>
      </c>
      <c r="D4318" s="15">
        <v>0.00754425985043641</v>
      </c>
      <c r="E4318" s="15" t="s">
        <v>2860</v>
      </c>
    </row>
    <row r="4319" s="42" customFormat="1" spans="1:5">
      <c r="A4319" s="15" t="s">
        <v>4324</v>
      </c>
      <c r="B4319" s="15">
        <v>-5.95450171399339</v>
      </c>
      <c r="C4319" s="15">
        <v>0.0023059005417118</v>
      </c>
      <c r="D4319" s="15">
        <v>0.00755437160301866</v>
      </c>
      <c r="E4319" s="15" t="s">
        <v>2860</v>
      </c>
    </row>
    <row r="4320" s="42" customFormat="1" spans="1:5">
      <c r="A4320" s="15" t="s">
        <v>4325</v>
      </c>
      <c r="B4320" s="15">
        <v>-5.05745564520385</v>
      </c>
      <c r="C4320" s="15">
        <v>0.00232728101803768</v>
      </c>
      <c r="D4320" s="15">
        <v>0.00760926048296889</v>
      </c>
      <c r="E4320" s="15" t="s">
        <v>2860</v>
      </c>
    </row>
    <row r="4321" s="42" customFormat="1" spans="1:5">
      <c r="A4321" s="15" t="s">
        <v>4326</v>
      </c>
      <c r="B4321" s="15">
        <v>-6.81998042281923</v>
      </c>
      <c r="C4321" s="15">
        <v>0.00233928589987945</v>
      </c>
      <c r="D4321" s="15">
        <v>0.0076443817727672</v>
      </c>
      <c r="E4321" s="15" t="s">
        <v>2860</v>
      </c>
    </row>
    <row r="4322" s="42" customFormat="1" spans="1:5">
      <c r="A4322" s="15" t="s">
        <v>4327</v>
      </c>
      <c r="B4322" s="15">
        <v>-7.50572085018569</v>
      </c>
      <c r="C4322" s="15">
        <v>0.00234950354579683</v>
      </c>
      <c r="D4322" s="15">
        <v>0.00767346275899975</v>
      </c>
      <c r="E4322" s="15" t="s">
        <v>2860</v>
      </c>
    </row>
    <row r="4323" s="42" customFormat="1" spans="1:5">
      <c r="A4323" s="15" t="s">
        <v>4328</v>
      </c>
      <c r="B4323" s="15">
        <v>-6.81685766416843</v>
      </c>
      <c r="C4323" s="15">
        <v>0.00235924673989815</v>
      </c>
      <c r="D4323" s="15">
        <v>0.00770096243758116</v>
      </c>
      <c r="E4323" s="15" t="s">
        <v>2860</v>
      </c>
    </row>
    <row r="4324" s="42" customFormat="1" spans="1:5">
      <c r="A4324" s="15" t="s">
        <v>4329</v>
      </c>
      <c r="B4324" s="15">
        <v>-6.80211765725782</v>
      </c>
      <c r="C4324" s="15">
        <v>0.00240508869555064</v>
      </c>
      <c r="D4324" s="15">
        <v>0.00783302529832384</v>
      </c>
      <c r="E4324" s="15" t="s">
        <v>2860</v>
      </c>
    </row>
    <row r="4325" s="42" customFormat="1" spans="1:5">
      <c r="A4325" s="15" t="s">
        <v>4330</v>
      </c>
      <c r="B4325" s="15">
        <v>-6.80663164597216</v>
      </c>
      <c r="C4325" s="15">
        <v>0.00240918076084571</v>
      </c>
      <c r="D4325" s="15">
        <v>0.00784196422154475</v>
      </c>
      <c r="E4325" s="15" t="s">
        <v>2860</v>
      </c>
    </row>
    <row r="4326" s="42" customFormat="1" spans="1:5">
      <c r="A4326" s="15" t="s">
        <v>4331</v>
      </c>
      <c r="B4326" s="15">
        <v>-4.44931426047941</v>
      </c>
      <c r="C4326" s="15">
        <v>0.00241078905866299</v>
      </c>
      <c r="D4326" s="15">
        <v>0.0078450054914278</v>
      </c>
      <c r="E4326" s="15" t="s">
        <v>2860</v>
      </c>
    </row>
    <row r="4327" s="42" customFormat="1" spans="1:5">
      <c r="A4327" s="15" t="s">
        <v>4332</v>
      </c>
      <c r="B4327" s="15">
        <v>-3.90642498718946</v>
      </c>
      <c r="C4327" s="15">
        <v>0.00241415269517151</v>
      </c>
      <c r="D4327" s="15">
        <v>0.00785375555388382</v>
      </c>
      <c r="E4327" s="15" t="s">
        <v>2860</v>
      </c>
    </row>
    <row r="4328" s="42" customFormat="1" spans="1:5">
      <c r="A4328" s="15" t="s">
        <v>4333</v>
      </c>
      <c r="B4328" s="15">
        <v>-7.23672959525333</v>
      </c>
      <c r="C4328" s="15">
        <v>0.00241672295795484</v>
      </c>
      <c r="D4328" s="15">
        <v>0.00785992043324793</v>
      </c>
      <c r="E4328" s="15" t="s">
        <v>2860</v>
      </c>
    </row>
    <row r="4329" s="42" customFormat="1" spans="1:5">
      <c r="A4329" s="15" t="s">
        <v>4334</v>
      </c>
      <c r="B4329" s="15">
        <v>-6.79668744803431</v>
      </c>
      <c r="C4329" s="15">
        <v>0.00242129131385652</v>
      </c>
      <c r="D4329" s="15">
        <v>0.00787064220527391</v>
      </c>
      <c r="E4329" s="15" t="s">
        <v>2860</v>
      </c>
    </row>
    <row r="4330" s="42" customFormat="1" spans="1:5">
      <c r="A4330" s="15" t="s">
        <v>4335</v>
      </c>
      <c r="B4330" s="15">
        <v>-8.07519576295155</v>
      </c>
      <c r="C4330" s="15">
        <v>0.00243136794368362</v>
      </c>
      <c r="D4330" s="15">
        <v>0.0078965186563832</v>
      </c>
      <c r="E4330" s="15" t="s">
        <v>2860</v>
      </c>
    </row>
    <row r="4331" s="42" customFormat="1" spans="1:5">
      <c r="A4331" s="15" t="s">
        <v>4336</v>
      </c>
      <c r="B4331" s="15">
        <v>-6.79973322619881</v>
      </c>
      <c r="C4331" s="15">
        <v>0.00243280918494847</v>
      </c>
      <c r="D4331" s="15">
        <v>0.00789899551263604</v>
      </c>
      <c r="E4331" s="15" t="s">
        <v>2860</v>
      </c>
    </row>
    <row r="4332" s="42" customFormat="1" spans="1:5">
      <c r="A4332" s="15" t="s">
        <v>4337</v>
      </c>
      <c r="B4332" s="15">
        <v>-6.97153692053223</v>
      </c>
      <c r="C4332" s="15">
        <v>0.00244476399572594</v>
      </c>
      <c r="D4332" s="15">
        <v>0.00793117416673634</v>
      </c>
      <c r="E4332" s="15" t="s">
        <v>2860</v>
      </c>
    </row>
    <row r="4333" s="42" customFormat="1" spans="1:5">
      <c r="A4333" s="15" t="s">
        <v>4338</v>
      </c>
      <c r="B4333" s="15">
        <v>-7.47733171826241</v>
      </c>
      <c r="C4333" s="15">
        <v>0.00244689495079194</v>
      </c>
      <c r="D4333" s="15">
        <v>0.00793587551608198</v>
      </c>
      <c r="E4333" s="15" t="s">
        <v>2860</v>
      </c>
    </row>
    <row r="4334" s="42" customFormat="1" spans="1:5">
      <c r="A4334" s="15" t="s">
        <v>4339</v>
      </c>
      <c r="B4334" s="15">
        <v>-6.78728937193887</v>
      </c>
      <c r="C4334" s="15">
        <v>0.00248254677674164</v>
      </c>
      <c r="D4334" s="15">
        <v>0.0080470187917774</v>
      </c>
      <c r="E4334" s="15" t="s">
        <v>2860</v>
      </c>
    </row>
    <row r="4335" s="42" customFormat="1" spans="1:5">
      <c r="A4335" s="15" t="s">
        <v>4340</v>
      </c>
      <c r="B4335" s="15">
        <v>-5.97836232927613</v>
      </c>
      <c r="C4335" s="15">
        <v>0.00250288817850011</v>
      </c>
      <c r="D4335" s="15">
        <v>0.00810392723163874</v>
      </c>
      <c r="E4335" s="15" t="s">
        <v>2860</v>
      </c>
    </row>
    <row r="4336" s="42" customFormat="1" spans="1:5">
      <c r="A4336" s="15" t="s">
        <v>4341</v>
      </c>
      <c r="B4336" s="15">
        <v>-2.51408561629329</v>
      </c>
      <c r="C4336" s="15">
        <v>0.00251931026949455</v>
      </c>
      <c r="D4336" s="15">
        <v>0.00815029781459606</v>
      </c>
      <c r="E4336" s="15" t="s">
        <v>2860</v>
      </c>
    </row>
    <row r="4337" s="42" customFormat="1" spans="1:5">
      <c r="A4337" s="15" t="s">
        <v>4342</v>
      </c>
      <c r="B4337" s="15">
        <v>-6.84100722708956</v>
      </c>
      <c r="C4337" s="15">
        <v>0.00252371592782789</v>
      </c>
      <c r="D4337" s="15">
        <v>0.00816228213390293</v>
      </c>
      <c r="E4337" s="15" t="s">
        <v>2860</v>
      </c>
    </row>
    <row r="4338" s="42" customFormat="1" spans="1:5">
      <c r="A4338" s="15" t="s">
        <v>4343</v>
      </c>
      <c r="B4338" s="15">
        <v>-6.77801225606518</v>
      </c>
      <c r="C4338" s="15">
        <v>0.00252571232223353</v>
      </c>
      <c r="D4338" s="15">
        <v>0.00816646984188841</v>
      </c>
      <c r="E4338" s="15" t="s">
        <v>2860</v>
      </c>
    </row>
    <row r="4339" s="42" customFormat="1" spans="1:5">
      <c r="A4339" s="15" t="s">
        <v>4344</v>
      </c>
      <c r="B4339" s="15">
        <v>-5.80664649139166</v>
      </c>
      <c r="C4339" s="15">
        <v>0.00252734059321349</v>
      </c>
      <c r="D4339" s="15">
        <v>0.00816946528881006</v>
      </c>
      <c r="E4339" s="15" t="s">
        <v>2860</v>
      </c>
    </row>
    <row r="4340" s="42" customFormat="1" spans="1:5">
      <c r="A4340" s="15" t="s">
        <v>4345</v>
      </c>
      <c r="B4340" s="15">
        <v>-7.23894901603244</v>
      </c>
      <c r="C4340" s="15">
        <v>0.00254807551312331</v>
      </c>
      <c r="D4340" s="15">
        <v>0.00822506904402533</v>
      </c>
      <c r="E4340" s="15" t="s">
        <v>2860</v>
      </c>
    </row>
    <row r="4341" s="42" customFormat="1" spans="1:5">
      <c r="A4341" s="15" t="s">
        <v>4346</v>
      </c>
      <c r="B4341" s="15">
        <v>-6.77390097348725</v>
      </c>
      <c r="C4341" s="15">
        <v>0.00255583810730503</v>
      </c>
      <c r="D4341" s="15">
        <v>0.00824555309562931</v>
      </c>
      <c r="E4341" s="15" t="s">
        <v>2860</v>
      </c>
    </row>
    <row r="4342" s="42" customFormat="1" spans="1:5">
      <c r="A4342" s="15" t="s">
        <v>4347</v>
      </c>
      <c r="B4342" s="15">
        <v>-6.48918158386118</v>
      </c>
      <c r="C4342" s="15">
        <v>0.00256230614804395</v>
      </c>
      <c r="D4342" s="15">
        <v>0.00826184032222481</v>
      </c>
      <c r="E4342" s="15" t="s">
        <v>2860</v>
      </c>
    </row>
    <row r="4343" s="42" customFormat="1" spans="1:5">
      <c r="A4343" s="15" t="s">
        <v>4348</v>
      </c>
      <c r="B4343" s="15">
        <v>-6.77298716332881</v>
      </c>
      <c r="C4343" s="15">
        <v>0.00257938068207105</v>
      </c>
      <c r="D4343" s="15">
        <v>0.00831228990567748</v>
      </c>
      <c r="E4343" s="15" t="s">
        <v>2860</v>
      </c>
    </row>
    <row r="4344" s="42" customFormat="1" spans="1:5">
      <c r="A4344" s="15" t="s">
        <v>4349</v>
      </c>
      <c r="B4344" s="15">
        <v>-3.95198500334691</v>
      </c>
      <c r="C4344" s="15">
        <v>0.00258150052089501</v>
      </c>
      <c r="D4344" s="15">
        <v>0.00831681872771048</v>
      </c>
      <c r="E4344" s="15" t="s">
        <v>2860</v>
      </c>
    </row>
    <row r="4345" s="42" customFormat="1" spans="1:5">
      <c r="A4345" s="15" t="s">
        <v>4350</v>
      </c>
      <c r="B4345" s="15">
        <v>-6.31766831114032</v>
      </c>
      <c r="C4345" s="15">
        <v>0.00259274312639929</v>
      </c>
      <c r="D4345" s="15">
        <v>0.00834610895776763</v>
      </c>
      <c r="E4345" s="15" t="s">
        <v>2860</v>
      </c>
    </row>
    <row r="4346" s="42" customFormat="1" spans="1:5">
      <c r="A4346" s="15" t="s">
        <v>4351</v>
      </c>
      <c r="B4346" s="15">
        <v>-6.25333849030325</v>
      </c>
      <c r="C4346" s="15">
        <v>0.00259968833041292</v>
      </c>
      <c r="D4346" s="15">
        <v>0.00836615210561417</v>
      </c>
      <c r="E4346" s="15" t="s">
        <v>2860</v>
      </c>
    </row>
    <row r="4347" s="42" customFormat="1" spans="1:5">
      <c r="A4347" s="15" t="s">
        <v>4352</v>
      </c>
      <c r="B4347" s="15">
        <v>-8.06200677706252</v>
      </c>
      <c r="C4347" s="15">
        <v>0.00260681014290918</v>
      </c>
      <c r="D4347" s="15">
        <v>0.00838675236690517</v>
      </c>
      <c r="E4347" s="15" t="s">
        <v>2860</v>
      </c>
    </row>
    <row r="4348" s="42" customFormat="1" spans="1:5">
      <c r="A4348" s="15" t="s">
        <v>4353</v>
      </c>
      <c r="B4348" s="15">
        <v>-4.83169356869086</v>
      </c>
      <c r="C4348" s="15">
        <v>0.00261967986400037</v>
      </c>
      <c r="D4348" s="15">
        <v>0.00841747405122207</v>
      </c>
      <c r="E4348" s="15" t="s">
        <v>2860</v>
      </c>
    </row>
    <row r="4349" s="42" customFormat="1" spans="1:5">
      <c r="A4349" s="15" t="s">
        <v>4354</v>
      </c>
      <c r="B4349" s="15">
        <v>-5.8834497984001</v>
      </c>
      <c r="C4349" s="15">
        <v>0.00262165074747645</v>
      </c>
      <c r="D4349" s="15">
        <v>0.00842053385778859</v>
      </c>
      <c r="E4349" s="15" t="s">
        <v>2860</v>
      </c>
    </row>
    <row r="4350" s="42" customFormat="1" spans="1:5">
      <c r="A4350" s="15" t="s">
        <v>4355</v>
      </c>
      <c r="B4350" s="15">
        <v>-2.18421603702793</v>
      </c>
      <c r="C4350" s="15">
        <v>0.00262476255235264</v>
      </c>
      <c r="D4350" s="15">
        <v>0.0084267102294272</v>
      </c>
      <c r="E4350" s="15" t="s">
        <v>2860</v>
      </c>
    </row>
    <row r="4351" s="42" customFormat="1" spans="1:5">
      <c r="A4351" s="15" t="s">
        <v>4356</v>
      </c>
      <c r="B4351" s="15">
        <v>-6.76567109977674</v>
      </c>
      <c r="C4351" s="15">
        <v>0.00262502158865146</v>
      </c>
      <c r="D4351" s="15">
        <v>0.0084267102294272</v>
      </c>
      <c r="E4351" s="15" t="s">
        <v>2860</v>
      </c>
    </row>
    <row r="4352" s="42" customFormat="1" spans="1:5">
      <c r="A4352" s="15" t="s">
        <v>4357</v>
      </c>
      <c r="B4352" s="15">
        <v>-6.35568011781854</v>
      </c>
      <c r="C4352" s="15">
        <v>0.00263446159795153</v>
      </c>
      <c r="D4352" s="15">
        <v>0.0084497458959684</v>
      </c>
      <c r="E4352" s="15" t="s">
        <v>2860</v>
      </c>
    </row>
    <row r="4353" s="42" customFormat="1" spans="1:5">
      <c r="A4353" s="15" t="s">
        <v>4358</v>
      </c>
      <c r="B4353" s="15">
        <v>-6.75895845891788</v>
      </c>
      <c r="C4353" s="15">
        <v>0.00263510116858808</v>
      </c>
      <c r="D4353" s="15">
        <v>0.0084497458959684</v>
      </c>
      <c r="E4353" s="15" t="s">
        <v>2860</v>
      </c>
    </row>
    <row r="4354" s="42" customFormat="1" spans="1:5">
      <c r="A4354" s="15" t="s">
        <v>4359</v>
      </c>
      <c r="B4354" s="15">
        <v>-2.72115522219703</v>
      </c>
      <c r="C4354" s="15">
        <v>0.00263864065186909</v>
      </c>
      <c r="D4354" s="15">
        <v>0.0084541087772519</v>
      </c>
      <c r="E4354" s="15" t="s">
        <v>2860</v>
      </c>
    </row>
    <row r="4355" s="42" customFormat="1" spans="1:5">
      <c r="A4355" s="15" t="s">
        <v>4360</v>
      </c>
      <c r="B4355" s="15">
        <v>-6.75962993499994</v>
      </c>
      <c r="C4355" s="15">
        <v>0.00265002017666613</v>
      </c>
      <c r="D4355" s="15">
        <v>0.00848356294180248</v>
      </c>
      <c r="E4355" s="15" t="s">
        <v>2860</v>
      </c>
    </row>
    <row r="4356" s="42" customFormat="1" spans="1:5">
      <c r="A4356" s="15" t="s">
        <v>4361</v>
      </c>
      <c r="B4356" s="15">
        <v>-3.22920610849001</v>
      </c>
      <c r="C4356" s="15">
        <v>0.00265641311930315</v>
      </c>
      <c r="D4356" s="15">
        <v>0.00849935368573082</v>
      </c>
      <c r="E4356" s="15" t="s">
        <v>2860</v>
      </c>
    </row>
    <row r="4357" s="42" customFormat="1" spans="1:5">
      <c r="A4357" s="15" t="s">
        <v>4362</v>
      </c>
      <c r="B4357" s="15">
        <v>-6.8262268176239</v>
      </c>
      <c r="C4357" s="15">
        <v>0.0026632463411318</v>
      </c>
      <c r="D4357" s="15">
        <v>0.00851653500295994</v>
      </c>
      <c r="E4357" s="15" t="s">
        <v>2860</v>
      </c>
    </row>
    <row r="4358" s="42" customFormat="1" spans="1:5">
      <c r="A4358" s="15" t="s">
        <v>4363</v>
      </c>
      <c r="B4358" s="15">
        <v>-6.76683309735379</v>
      </c>
      <c r="C4358" s="15">
        <v>0.00266852973461564</v>
      </c>
      <c r="D4358" s="15">
        <v>0.00852732715291017</v>
      </c>
      <c r="E4358" s="15" t="s">
        <v>2860</v>
      </c>
    </row>
    <row r="4359" s="42" customFormat="1" spans="1:5">
      <c r="A4359" s="15" t="s">
        <v>4364</v>
      </c>
      <c r="B4359" s="15">
        <v>-6.75489786555543</v>
      </c>
      <c r="C4359" s="15">
        <v>0.00267393731593476</v>
      </c>
      <c r="D4359" s="15">
        <v>0.00853796732508533</v>
      </c>
      <c r="E4359" s="15" t="s">
        <v>2860</v>
      </c>
    </row>
    <row r="4360" s="42" customFormat="1" spans="1:5">
      <c r="A4360" s="15" t="s">
        <v>4365</v>
      </c>
      <c r="B4360" s="15">
        <v>-6.75404593918151</v>
      </c>
      <c r="C4360" s="15">
        <v>0.00268033733496479</v>
      </c>
      <c r="D4360" s="15">
        <v>0.00855004839106333</v>
      </c>
      <c r="E4360" s="15" t="s">
        <v>2860</v>
      </c>
    </row>
    <row r="4361" s="42" customFormat="1" spans="1:5">
      <c r="A4361" s="15" t="s">
        <v>4366</v>
      </c>
      <c r="B4361" s="15">
        <v>-2.67165264516944</v>
      </c>
      <c r="C4361" s="15">
        <v>0.00268233800563425</v>
      </c>
      <c r="D4361" s="15">
        <v>0.00855408613303635</v>
      </c>
      <c r="E4361" s="15" t="s">
        <v>2860</v>
      </c>
    </row>
    <row r="4362" s="42" customFormat="1" spans="1:5">
      <c r="A4362" s="15" t="s">
        <v>4367</v>
      </c>
      <c r="B4362" s="15">
        <v>-6.74944341673266</v>
      </c>
      <c r="C4362" s="15">
        <v>0.00270073339840494</v>
      </c>
      <c r="D4362" s="15">
        <v>0.00860549369871759</v>
      </c>
      <c r="E4362" s="15" t="s">
        <v>2860</v>
      </c>
    </row>
    <row r="4363" s="42" customFormat="1" spans="1:5">
      <c r="A4363" s="15" t="s">
        <v>4368</v>
      </c>
      <c r="B4363" s="15">
        <v>-2.98078611202169</v>
      </c>
      <c r="C4363" s="15">
        <v>0.00270141528995825</v>
      </c>
      <c r="D4363" s="15">
        <v>0.00860549369871759</v>
      </c>
      <c r="E4363" s="15" t="s">
        <v>2860</v>
      </c>
    </row>
    <row r="4364" s="42" customFormat="1" spans="1:5">
      <c r="A4364" s="15" t="s">
        <v>4369</v>
      </c>
      <c r="B4364" s="15">
        <v>-4.7975483004737</v>
      </c>
      <c r="C4364" s="15">
        <v>0.00273815987823398</v>
      </c>
      <c r="D4364" s="15">
        <v>0.00871538993236083</v>
      </c>
      <c r="E4364" s="15" t="s">
        <v>2860</v>
      </c>
    </row>
    <row r="4365" s="42" customFormat="1" spans="1:5">
      <c r="A4365" s="15" t="s">
        <v>4370</v>
      </c>
      <c r="B4365" s="15">
        <v>-4.41582635757611</v>
      </c>
      <c r="C4365" s="15">
        <v>0.00274457032621202</v>
      </c>
      <c r="D4365" s="15">
        <v>0.00873340584940076</v>
      </c>
      <c r="E4365" s="15" t="s">
        <v>2860</v>
      </c>
    </row>
    <row r="4366" s="42" customFormat="1" spans="1:5">
      <c r="A4366" s="15" t="s">
        <v>4371</v>
      </c>
      <c r="B4366" s="15">
        <v>-6.742365149874</v>
      </c>
      <c r="C4366" s="15">
        <v>0.00277313150822701</v>
      </c>
      <c r="D4366" s="15">
        <v>0.00880328080772601</v>
      </c>
      <c r="E4366" s="15" t="s">
        <v>2860</v>
      </c>
    </row>
    <row r="4367" s="42" customFormat="1" spans="1:5">
      <c r="A4367" s="15" t="s">
        <v>4372</v>
      </c>
      <c r="B4367" s="15">
        <v>-6.00516347150524</v>
      </c>
      <c r="C4367" s="15">
        <v>0.00281328535846295</v>
      </c>
      <c r="D4367" s="15">
        <v>0.00891550274231113</v>
      </c>
      <c r="E4367" s="15" t="s">
        <v>2860</v>
      </c>
    </row>
    <row r="4368" s="42" customFormat="1" spans="1:5">
      <c r="A4368" s="15" t="s">
        <v>4373</v>
      </c>
      <c r="B4368" s="15">
        <v>-3.1785150360526</v>
      </c>
      <c r="C4368" s="15">
        <v>0.0028237233127439</v>
      </c>
      <c r="D4368" s="15">
        <v>0.0089461457159333</v>
      </c>
      <c r="E4368" s="15" t="s">
        <v>2860</v>
      </c>
    </row>
    <row r="4369" s="42" customFormat="1" spans="1:5">
      <c r="A4369" s="15" t="s">
        <v>4374</v>
      </c>
      <c r="B4369" s="15">
        <v>-5.86023900867751</v>
      </c>
      <c r="C4369" s="15">
        <v>0.00282765597958671</v>
      </c>
      <c r="D4369" s="15">
        <v>0.00895418676826922</v>
      </c>
      <c r="E4369" s="15" t="s">
        <v>2860</v>
      </c>
    </row>
    <row r="4370" s="42" customFormat="1" spans="1:5">
      <c r="A4370" s="15" t="s">
        <v>4375</v>
      </c>
      <c r="B4370" s="15">
        <v>-2.64505581016894</v>
      </c>
      <c r="C4370" s="15">
        <v>0.00284209471149231</v>
      </c>
      <c r="D4370" s="15">
        <v>0.00898722696054619</v>
      </c>
      <c r="E4370" s="15" t="s">
        <v>2860</v>
      </c>
    </row>
    <row r="4371" s="42" customFormat="1" spans="1:5">
      <c r="A4371" s="15" t="s">
        <v>4376</v>
      </c>
      <c r="B4371" s="15">
        <v>-5.49840260976463</v>
      </c>
      <c r="C4371" s="15">
        <v>0.00286051071680856</v>
      </c>
      <c r="D4371" s="15">
        <v>0.00903564307833152</v>
      </c>
      <c r="E4371" s="15" t="s">
        <v>2860</v>
      </c>
    </row>
    <row r="4372" s="42" customFormat="1" spans="1:5">
      <c r="A4372" s="15" t="s">
        <v>4377</v>
      </c>
      <c r="B4372" s="15">
        <v>-5.95584199913181</v>
      </c>
      <c r="C4372" s="15">
        <v>0.00286570236702221</v>
      </c>
      <c r="D4372" s="15">
        <v>0.00904873138184874</v>
      </c>
      <c r="E4372" s="15" t="s">
        <v>2860</v>
      </c>
    </row>
    <row r="4373" s="42" customFormat="1" spans="1:5">
      <c r="A4373" s="15" t="s">
        <v>4378</v>
      </c>
      <c r="B4373" s="15">
        <v>-6.73434963117738</v>
      </c>
      <c r="C4373" s="15">
        <v>0.00286620898667322</v>
      </c>
      <c r="D4373" s="15">
        <v>0.00904873138184874</v>
      </c>
      <c r="E4373" s="15" t="s">
        <v>2860</v>
      </c>
    </row>
    <row r="4374" s="42" customFormat="1" spans="1:5">
      <c r="A4374" s="15" t="s">
        <v>4379</v>
      </c>
      <c r="B4374" s="15">
        <v>-4.03893499232675</v>
      </c>
      <c r="C4374" s="15">
        <v>0.00287485873803697</v>
      </c>
      <c r="D4374" s="15">
        <v>0.00907111838187865</v>
      </c>
      <c r="E4374" s="15" t="s">
        <v>2860</v>
      </c>
    </row>
    <row r="4375" s="42" customFormat="1" spans="1:5">
      <c r="A4375" s="15" t="s">
        <v>4380</v>
      </c>
      <c r="B4375" s="15">
        <v>-6.72393714452723</v>
      </c>
      <c r="C4375" s="15">
        <v>0.00287781926988092</v>
      </c>
      <c r="D4375" s="15">
        <v>0.00907553950187317</v>
      </c>
      <c r="E4375" s="15" t="s">
        <v>2860</v>
      </c>
    </row>
    <row r="4376" s="42" customFormat="1" spans="1:5">
      <c r="A4376" s="15" t="s">
        <v>4381</v>
      </c>
      <c r="B4376" s="15">
        <v>-6.71686326063735</v>
      </c>
      <c r="C4376" s="15">
        <v>0.00289434471151396</v>
      </c>
      <c r="D4376" s="15">
        <v>0.00912271119469877</v>
      </c>
      <c r="E4376" s="15" t="s">
        <v>2860</v>
      </c>
    </row>
    <row r="4377" s="42" customFormat="1" spans="1:5">
      <c r="A4377" s="15" t="s">
        <v>4382</v>
      </c>
      <c r="B4377" s="15">
        <v>-6.1478072089831</v>
      </c>
      <c r="C4377" s="15">
        <v>0.00291819636256213</v>
      </c>
      <c r="D4377" s="15">
        <v>0.00918759973264155</v>
      </c>
      <c r="E4377" s="15" t="s">
        <v>2860</v>
      </c>
    </row>
    <row r="4378" s="42" customFormat="1" spans="1:5">
      <c r="A4378" s="15" t="s">
        <v>4383</v>
      </c>
      <c r="B4378" s="15">
        <v>-6.71543366172503</v>
      </c>
      <c r="C4378" s="15">
        <v>0.0029186301174566</v>
      </c>
      <c r="D4378" s="15">
        <v>0.00918759973264155</v>
      </c>
      <c r="E4378" s="15" t="s">
        <v>2860</v>
      </c>
    </row>
    <row r="4379" s="42" customFormat="1" spans="1:5">
      <c r="A4379" s="15" t="s">
        <v>4384</v>
      </c>
      <c r="B4379" s="15">
        <v>-7.4687762534647</v>
      </c>
      <c r="C4379" s="15">
        <v>0.00291887833430485</v>
      </c>
      <c r="D4379" s="15">
        <v>0.00918759973264155</v>
      </c>
      <c r="E4379" s="15" t="s">
        <v>2860</v>
      </c>
    </row>
    <row r="4380" s="42" customFormat="1" spans="1:5">
      <c r="A4380" s="15" t="s">
        <v>4385</v>
      </c>
      <c r="B4380" s="15">
        <v>-6.71015441590679</v>
      </c>
      <c r="C4380" s="15">
        <v>0.00294454379694843</v>
      </c>
      <c r="D4380" s="15">
        <v>0.00925337197529151</v>
      </c>
      <c r="E4380" s="15" t="s">
        <v>2860</v>
      </c>
    </row>
    <row r="4381" s="42" customFormat="1" spans="1:5">
      <c r="A4381" s="15" t="s">
        <v>4386</v>
      </c>
      <c r="B4381" s="15">
        <v>-6.7074218048884</v>
      </c>
      <c r="C4381" s="15">
        <v>0.00294867959270539</v>
      </c>
      <c r="D4381" s="15">
        <v>0.00925897058201716</v>
      </c>
      <c r="E4381" s="15" t="s">
        <v>2860</v>
      </c>
    </row>
    <row r="4382" s="42" customFormat="1" spans="1:5">
      <c r="A4382" s="15" t="s">
        <v>4387</v>
      </c>
      <c r="B4382" s="15">
        <v>-6.00937917806092</v>
      </c>
      <c r="C4382" s="15">
        <v>0.00294871167934172</v>
      </c>
      <c r="D4382" s="15">
        <v>0.00925897058201716</v>
      </c>
      <c r="E4382" s="15" t="s">
        <v>2860</v>
      </c>
    </row>
    <row r="4383" s="42" customFormat="1" spans="1:5">
      <c r="A4383" s="15" t="s">
        <v>4388</v>
      </c>
      <c r="B4383" s="15">
        <v>-6.7183777823105</v>
      </c>
      <c r="C4383" s="15">
        <v>0.00295554969349585</v>
      </c>
      <c r="D4383" s="15">
        <v>0.00927293758282794</v>
      </c>
      <c r="E4383" s="15" t="s">
        <v>2860</v>
      </c>
    </row>
    <row r="4384" s="42" customFormat="1" spans="1:5">
      <c r="A4384" s="15" t="s">
        <v>4389</v>
      </c>
      <c r="B4384" s="15">
        <v>-4.28214872297058</v>
      </c>
      <c r="C4384" s="15">
        <v>0.00297847979114746</v>
      </c>
      <c r="D4384" s="15">
        <v>0.00933984503474041</v>
      </c>
      <c r="E4384" s="15" t="s">
        <v>2860</v>
      </c>
    </row>
    <row r="4385" s="42" customFormat="1" spans="1:5">
      <c r="A4385" s="15" t="s">
        <v>4390</v>
      </c>
      <c r="B4385" s="15">
        <v>-6.94602990356239</v>
      </c>
      <c r="C4385" s="15">
        <v>0.00298466581432746</v>
      </c>
      <c r="D4385" s="15">
        <v>0.00935168508176894</v>
      </c>
      <c r="E4385" s="15" t="s">
        <v>2860</v>
      </c>
    </row>
    <row r="4386" s="42" customFormat="1" spans="1:5">
      <c r="A4386" s="15" t="s">
        <v>4391</v>
      </c>
      <c r="B4386" s="15">
        <v>-2.59993513446679</v>
      </c>
      <c r="C4386" s="15">
        <v>0.00300048872718708</v>
      </c>
      <c r="D4386" s="15">
        <v>0.00939115052015531</v>
      </c>
      <c r="E4386" s="15" t="s">
        <v>2860</v>
      </c>
    </row>
    <row r="4387" s="42" customFormat="1" spans="1:5">
      <c r="A4387" s="15" t="s">
        <v>4392</v>
      </c>
      <c r="B4387" s="15">
        <v>-5.98412789770221</v>
      </c>
      <c r="C4387" s="15">
        <v>0.00300366751125895</v>
      </c>
      <c r="D4387" s="15">
        <v>0.00939648320549624</v>
      </c>
      <c r="E4387" s="15" t="s">
        <v>2860</v>
      </c>
    </row>
    <row r="4388" s="42" customFormat="1" spans="1:5">
      <c r="A4388" s="15" t="s">
        <v>4393</v>
      </c>
      <c r="B4388" s="15">
        <v>-6.70368817747022</v>
      </c>
      <c r="C4388" s="15">
        <v>0.00300380704533089</v>
      </c>
      <c r="D4388" s="15">
        <v>0.00939648320549624</v>
      </c>
      <c r="E4388" s="15" t="s">
        <v>2860</v>
      </c>
    </row>
    <row r="4389" s="42" customFormat="1" spans="1:5">
      <c r="A4389" s="15" t="s">
        <v>4394</v>
      </c>
      <c r="B4389" s="15">
        <v>-6.56262667155314</v>
      </c>
      <c r="C4389" s="15">
        <v>0.0030111929635892</v>
      </c>
      <c r="D4389" s="15">
        <v>0.00941705698446489</v>
      </c>
      <c r="E4389" s="15" t="s">
        <v>2860</v>
      </c>
    </row>
    <row r="4390" s="42" customFormat="1" spans="1:5">
      <c r="A4390" s="15" t="s">
        <v>4395</v>
      </c>
      <c r="B4390" s="15">
        <v>-6.28263165971963</v>
      </c>
      <c r="C4390" s="15">
        <v>0.00301972492630866</v>
      </c>
      <c r="D4390" s="15">
        <v>0.00943866759995511</v>
      </c>
      <c r="E4390" s="15" t="s">
        <v>2860</v>
      </c>
    </row>
    <row r="4391" s="42" customFormat="1" spans="1:5">
      <c r="A4391" s="15" t="s">
        <v>4396</v>
      </c>
      <c r="B4391" s="15">
        <v>-5.83399313593783</v>
      </c>
      <c r="C4391" s="15">
        <v>0.00303618980380771</v>
      </c>
      <c r="D4391" s="15">
        <v>0.00948249243797202</v>
      </c>
      <c r="E4391" s="15" t="s">
        <v>2860</v>
      </c>
    </row>
    <row r="4392" s="42" customFormat="1" spans="1:5">
      <c r="A4392" s="15" t="s">
        <v>4397</v>
      </c>
      <c r="B4392" s="15">
        <v>-2.79749531428176</v>
      </c>
      <c r="C4392" s="15">
        <v>0.00304521009317075</v>
      </c>
      <c r="D4392" s="15">
        <v>0.009508113059149</v>
      </c>
      <c r="E4392" s="15" t="s">
        <v>2860</v>
      </c>
    </row>
    <row r="4393" s="42" customFormat="1" spans="1:5">
      <c r="A4393" s="15" t="s">
        <v>4398</v>
      </c>
      <c r="B4393" s="15">
        <v>-5.88387603615092</v>
      </c>
      <c r="C4393" s="15">
        <v>0.00306284765447659</v>
      </c>
      <c r="D4393" s="15">
        <v>0.00955805541504222</v>
      </c>
      <c r="E4393" s="15" t="s">
        <v>2860</v>
      </c>
    </row>
    <row r="4394" s="42" customFormat="1" spans="1:5">
      <c r="A4394" s="15" t="s">
        <v>4399</v>
      </c>
      <c r="B4394" s="15">
        <v>-6.22595641799056</v>
      </c>
      <c r="C4394" s="15">
        <v>0.00306942917836517</v>
      </c>
      <c r="D4394" s="15">
        <v>0.00957602670495058</v>
      </c>
      <c r="E4394" s="15" t="s">
        <v>2860</v>
      </c>
    </row>
    <row r="4395" s="42" customFormat="1" spans="1:5">
      <c r="A4395" s="15" t="s">
        <v>4400</v>
      </c>
      <c r="B4395" s="15">
        <v>-6.61692616433309</v>
      </c>
      <c r="C4395" s="15">
        <v>0.00308883838707871</v>
      </c>
      <c r="D4395" s="15">
        <v>0.00962947454246613</v>
      </c>
      <c r="E4395" s="15" t="s">
        <v>2860</v>
      </c>
    </row>
    <row r="4396" s="42" customFormat="1" spans="1:5">
      <c r="A4396" s="15" t="s">
        <v>4401</v>
      </c>
      <c r="B4396" s="15">
        <v>-6.00030291876934</v>
      </c>
      <c r="C4396" s="15">
        <v>0.00309506455774232</v>
      </c>
      <c r="D4396" s="15">
        <v>0.00964566303938973</v>
      </c>
      <c r="E4396" s="15" t="s">
        <v>2860</v>
      </c>
    </row>
    <row r="4397" s="42" customFormat="1" spans="1:5">
      <c r="A4397" s="15" t="s">
        <v>4402</v>
      </c>
      <c r="B4397" s="15">
        <v>-6.69772398428763</v>
      </c>
      <c r="C4397" s="15">
        <v>0.00309789014610238</v>
      </c>
      <c r="D4397" s="15">
        <v>0.00965188471644318</v>
      </c>
      <c r="E4397" s="15" t="s">
        <v>2860</v>
      </c>
    </row>
    <row r="4398" s="42" customFormat="1" spans="1:5">
      <c r="A4398" s="15" t="s">
        <v>4403</v>
      </c>
      <c r="B4398" s="15">
        <v>-2.77895920292834</v>
      </c>
      <c r="C4398" s="15">
        <v>0.00313995505404801</v>
      </c>
      <c r="D4398" s="15">
        <v>0.00977509409711657</v>
      </c>
      <c r="E4398" s="15" t="s">
        <v>2860</v>
      </c>
    </row>
    <row r="4399" s="42" customFormat="1" spans="1:5">
      <c r="A4399" s="15" t="s">
        <v>4404</v>
      </c>
      <c r="B4399" s="15">
        <v>-6.68340631568671</v>
      </c>
      <c r="C4399" s="15">
        <v>0.00315940337546596</v>
      </c>
      <c r="D4399" s="15">
        <v>0.00982668449890946</v>
      </c>
      <c r="E4399" s="15" t="s">
        <v>2860</v>
      </c>
    </row>
    <row r="4400" s="42" customFormat="1" spans="1:5">
      <c r="A4400" s="15" t="s">
        <v>4405</v>
      </c>
      <c r="B4400" s="15">
        <v>-6.69756215542003</v>
      </c>
      <c r="C4400" s="15">
        <v>0.00316045398330384</v>
      </c>
      <c r="D4400" s="15">
        <v>0.00982668449890946</v>
      </c>
      <c r="E4400" s="15" t="s">
        <v>2860</v>
      </c>
    </row>
    <row r="4401" s="42" customFormat="1" spans="1:5">
      <c r="A4401" s="15" t="s">
        <v>4406</v>
      </c>
      <c r="B4401" s="15">
        <v>-6.67865549750229</v>
      </c>
      <c r="C4401" s="15">
        <v>0.00316074800377294</v>
      </c>
      <c r="D4401" s="15">
        <v>0.00982668449890946</v>
      </c>
      <c r="E4401" s="15" t="s">
        <v>2860</v>
      </c>
    </row>
    <row r="4402" s="42" customFormat="1" spans="1:5">
      <c r="A4402" s="15" t="s">
        <v>4407</v>
      </c>
      <c r="B4402" s="15">
        <v>-5.27862331316329</v>
      </c>
      <c r="C4402" s="15">
        <v>0.00316677148033125</v>
      </c>
      <c r="D4402" s="15">
        <v>0.00984030281284892</v>
      </c>
      <c r="E4402" s="15" t="s">
        <v>2860</v>
      </c>
    </row>
    <row r="4403" s="42" customFormat="1" spans="1:5">
      <c r="A4403" s="15" t="s">
        <v>4408</v>
      </c>
      <c r="B4403" s="15">
        <v>-2.68164168755118</v>
      </c>
      <c r="C4403" s="15">
        <v>0.00316731548093051</v>
      </c>
      <c r="D4403" s="15">
        <v>0.00984030281284892</v>
      </c>
      <c r="E4403" s="15" t="s">
        <v>2860</v>
      </c>
    </row>
    <row r="4404" s="42" customFormat="1" spans="1:5">
      <c r="A4404" s="15" t="s">
        <v>4409</v>
      </c>
      <c r="B4404" s="15">
        <v>-6.67462017394604</v>
      </c>
      <c r="C4404" s="15">
        <v>0.003167845627201</v>
      </c>
      <c r="D4404" s="15">
        <v>0.00984030281284892</v>
      </c>
      <c r="E4404" s="15" t="s">
        <v>2860</v>
      </c>
    </row>
    <row r="4405" s="42" customFormat="1" spans="1:5">
      <c r="A4405" s="15" t="s">
        <v>4410</v>
      </c>
      <c r="B4405" s="15">
        <v>-2.09600534417868</v>
      </c>
      <c r="C4405" s="15">
        <v>0.00316870725637119</v>
      </c>
      <c r="D4405" s="15">
        <v>0.00984030281284892</v>
      </c>
      <c r="E4405" s="15" t="s">
        <v>2860</v>
      </c>
    </row>
    <row r="4406" s="42" customFormat="1" spans="1:5">
      <c r="A4406" s="15" t="s">
        <v>4411</v>
      </c>
      <c r="B4406" s="15">
        <v>-6.13745619398879</v>
      </c>
      <c r="C4406" s="15">
        <v>0.00316935526162978</v>
      </c>
      <c r="D4406" s="15">
        <v>0.00984030281284892</v>
      </c>
      <c r="E4406" s="15" t="s">
        <v>2860</v>
      </c>
    </row>
    <row r="4407" s="42" customFormat="1" spans="1:5">
      <c r="A4407" s="15" t="s">
        <v>4412</v>
      </c>
      <c r="B4407" s="15">
        <v>-6.6739264987653</v>
      </c>
      <c r="C4407" s="15">
        <v>0.00319612465635774</v>
      </c>
      <c r="D4407" s="15">
        <v>0.00991107920383667</v>
      </c>
      <c r="E4407" s="15" t="s">
        <v>2860</v>
      </c>
    </row>
    <row r="4408" s="42" customFormat="1" spans="1:5">
      <c r="A4408" s="15" t="s">
        <v>4413</v>
      </c>
      <c r="B4408" s="15">
        <v>-2.89746718813395</v>
      </c>
      <c r="C4408" s="15">
        <v>0.00320324819218612</v>
      </c>
      <c r="D4408" s="15">
        <v>0.00992964286472607</v>
      </c>
      <c r="E4408" s="15" t="s">
        <v>2860</v>
      </c>
    </row>
    <row r="4409" s="42" customFormat="1" spans="1:5">
      <c r="A4409" s="15" t="s">
        <v>4414</v>
      </c>
      <c r="B4409" s="15">
        <v>-6.67005522030425</v>
      </c>
      <c r="C4409" s="15">
        <v>0.00321721907521784</v>
      </c>
      <c r="D4409" s="15">
        <v>0.00997029553661759</v>
      </c>
      <c r="E4409" s="15" t="s">
        <v>2860</v>
      </c>
    </row>
    <row r="4410" s="42" customFormat="1" spans="1:5">
      <c r="A4410" s="15" t="s">
        <v>4415</v>
      </c>
      <c r="B4410" s="15">
        <v>-5.80946458879439</v>
      </c>
      <c r="C4410" s="15">
        <v>0.00322076952649591</v>
      </c>
      <c r="D4410" s="15">
        <v>0.00997864181219387</v>
      </c>
      <c r="E4410" s="15" t="s">
        <v>2860</v>
      </c>
    </row>
    <row r="4411" s="42" customFormat="1" spans="1:5">
      <c r="A4411" s="15" t="s">
        <v>4416</v>
      </c>
      <c r="B4411" s="15">
        <v>-6.67373318969701</v>
      </c>
      <c r="C4411" s="15">
        <v>0.00322896787102462</v>
      </c>
      <c r="D4411" s="15">
        <v>0.00999074588482895</v>
      </c>
      <c r="E4411" s="15" t="s">
        <v>2860</v>
      </c>
    </row>
    <row r="4412" s="42" customFormat="1" spans="1:5">
      <c r="A4412" s="15" t="s">
        <v>4417</v>
      </c>
      <c r="B4412" s="15">
        <v>-5.85254019002634</v>
      </c>
      <c r="C4412" s="15">
        <v>0.0032367933602855</v>
      </c>
      <c r="D4412" s="15">
        <v>0.0100103696021571</v>
      </c>
      <c r="E4412" s="15" t="s">
        <v>2860</v>
      </c>
    </row>
    <row r="4413" s="42" customFormat="1" spans="1:5">
      <c r="A4413" s="15" t="s">
        <v>4418</v>
      </c>
      <c r="B4413" s="15">
        <v>-6.67279997899186</v>
      </c>
      <c r="C4413" s="15">
        <v>0.00323703017031953</v>
      </c>
      <c r="D4413" s="15">
        <v>0.0100103696021571</v>
      </c>
      <c r="E4413" s="15" t="s">
        <v>2860</v>
      </c>
    </row>
    <row r="4414" s="42" customFormat="1" spans="1:5">
      <c r="A4414" s="15" t="s">
        <v>4419</v>
      </c>
      <c r="B4414" s="15">
        <v>-6.05164534195043</v>
      </c>
      <c r="C4414" s="15">
        <v>0.00323875060491539</v>
      </c>
      <c r="D4414" s="15">
        <v>0.0100130297586229</v>
      </c>
      <c r="E4414" s="15" t="s">
        <v>2860</v>
      </c>
    </row>
    <row r="4415" s="42" customFormat="1" spans="1:5">
      <c r="A4415" s="15" t="s">
        <v>4420</v>
      </c>
      <c r="B4415" s="15">
        <v>-2.48081220908727</v>
      </c>
      <c r="C4415" s="15">
        <v>0.00325024213574461</v>
      </c>
      <c r="D4415" s="15">
        <v>0.0100433655202088</v>
      </c>
      <c r="E4415" s="15" t="s">
        <v>2860</v>
      </c>
    </row>
    <row r="4416" s="42" customFormat="1" spans="1:5">
      <c r="A4416" s="15" t="s">
        <v>4421</v>
      </c>
      <c r="B4416" s="15">
        <v>-6.0287321309082</v>
      </c>
      <c r="C4416" s="15">
        <v>0.00325028848063801</v>
      </c>
      <c r="D4416" s="15">
        <v>0.0100433655202088</v>
      </c>
      <c r="E4416" s="15" t="s">
        <v>2860</v>
      </c>
    </row>
    <row r="4417" s="42" customFormat="1" spans="1:5">
      <c r="A4417" s="15" t="s">
        <v>4422</v>
      </c>
      <c r="B4417" s="15">
        <v>-6.81042212180884</v>
      </c>
      <c r="C4417" s="15">
        <v>0.00325412273726073</v>
      </c>
      <c r="D4417" s="15">
        <v>0.0100525447616016</v>
      </c>
      <c r="E4417" s="15" t="s">
        <v>2860</v>
      </c>
    </row>
    <row r="4418" s="42" customFormat="1" spans="1:5">
      <c r="A4418" s="15" t="s">
        <v>4423</v>
      </c>
      <c r="B4418" s="15">
        <v>-6.6637203980621</v>
      </c>
      <c r="C4418" s="15">
        <v>0.00327573135838268</v>
      </c>
      <c r="D4418" s="15">
        <v>0.0101085665460165</v>
      </c>
      <c r="E4418" s="15" t="s">
        <v>2860</v>
      </c>
    </row>
    <row r="4419" s="42" customFormat="1" spans="1:5">
      <c r="A4419" s="15" t="s">
        <v>4424</v>
      </c>
      <c r="B4419" s="15">
        <v>-6.66275391149607</v>
      </c>
      <c r="C4419" s="15">
        <v>0.0032801509918827</v>
      </c>
      <c r="D4419" s="15">
        <v>0.0101195222755141</v>
      </c>
      <c r="E4419" s="15" t="s">
        <v>2860</v>
      </c>
    </row>
    <row r="4420" s="42" customFormat="1" spans="1:5">
      <c r="A4420" s="15" t="s">
        <v>4425</v>
      </c>
      <c r="B4420" s="15">
        <v>-6.65619601659783</v>
      </c>
      <c r="C4420" s="15">
        <v>0.00330493948674631</v>
      </c>
      <c r="D4420" s="15">
        <v>0.0101849310540907</v>
      </c>
      <c r="E4420" s="15" t="s">
        <v>2860</v>
      </c>
    </row>
    <row r="4421" s="42" customFormat="1" spans="1:5">
      <c r="A4421" s="15" t="s">
        <v>4426</v>
      </c>
      <c r="B4421" s="15">
        <v>-6.66056647213835</v>
      </c>
      <c r="C4421" s="15">
        <v>0.00330572762219541</v>
      </c>
      <c r="D4421" s="15">
        <v>0.0101849310540907</v>
      </c>
      <c r="E4421" s="15" t="s">
        <v>2860</v>
      </c>
    </row>
    <row r="4422" s="42" customFormat="1" spans="1:5">
      <c r="A4422" s="15" t="s">
        <v>4427</v>
      </c>
      <c r="B4422" s="15">
        <v>-6.61358752031505</v>
      </c>
      <c r="C4422" s="15">
        <v>0.00330843230773087</v>
      </c>
      <c r="D4422" s="15">
        <v>0.0101905668330213</v>
      </c>
      <c r="E4422" s="15" t="s">
        <v>2860</v>
      </c>
    </row>
    <row r="4423" s="42" customFormat="1" spans="1:5">
      <c r="A4423" s="15" t="s">
        <v>4428</v>
      </c>
      <c r="B4423" s="15">
        <v>-6.34601343658166</v>
      </c>
      <c r="C4423" s="15">
        <v>0.00331504316356679</v>
      </c>
      <c r="D4423" s="15">
        <v>0.0102082281544755</v>
      </c>
      <c r="E4423" s="15" t="s">
        <v>2860</v>
      </c>
    </row>
    <row r="4424" s="42" customFormat="1" spans="1:5">
      <c r="A4424" s="15" t="s">
        <v>4429</v>
      </c>
      <c r="B4424" s="15">
        <v>-6.58825577188417</v>
      </c>
      <c r="C4424" s="15">
        <v>0.00331616100140607</v>
      </c>
      <c r="D4424" s="15">
        <v>0.0102089695996738</v>
      </c>
      <c r="E4424" s="15" t="s">
        <v>2860</v>
      </c>
    </row>
    <row r="4425" s="42" customFormat="1" spans="1:5">
      <c r="A4425" s="15" t="s">
        <v>4430</v>
      </c>
      <c r="B4425" s="15">
        <v>-4.71403581400839</v>
      </c>
      <c r="C4425" s="15">
        <v>0.0033418755083382</v>
      </c>
      <c r="D4425" s="15">
        <v>0.0102767205127627</v>
      </c>
      <c r="E4425" s="15" t="s">
        <v>2860</v>
      </c>
    </row>
    <row r="4426" s="42" customFormat="1" spans="1:5">
      <c r="A4426" s="15" t="s">
        <v>4431</v>
      </c>
      <c r="B4426" s="15">
        <v>-5.80769246192659</v>
      </c>
      <c r="C4426" s="15">
        <v>0.00336241967345751</v>
      </c>
      <c r="D4426" s="15">
        <v>0.0103322505277311</v>
      </c>
      <c r="E4426" s="15" t="s">
        <v>2860</v>
      </c>
    </row>
    <row r="4427" s="42" customFormat="1" spans="1:5">
      <c r="A4427" s="15" t="s">
        <v>4432</v>
      </c>
      <c r="B4427" s="15">
        <v>-6.64776094646176</v>
      </c>
      <c r="C4427" s="15">
        <v>0.00337232110083152</v>
      </c>
      <c r="D4427" s="15">
        <v>0.0103599413073842</v>
      </c>
      <c r="E4427" s="15" t="s">
        <v>2860</v>
      </c>
    </row>
    <row r="4428" s="42" customFormat="1" spans="1:5">
      <c r="A4428" s="15" t="s">
        <v>4433</v>
      </c>
      <c r="B4428" s="15">
        <v>-6.64964170707391</v>
      </c>
      <c r="C4428" s="15">
        <v>0.00337324534528694</v>
      </c>
      <c r="D4428" s="15">
        <v>0.0103600463902744</v>
      </c>
      <c r="E4428" s="15" t="s">
        <v>2860</v>
      </c>
    </row>
    <row r="4429" s="42" customFormat="1" spans="1:5">
      <c r="A4429" s="15" t="s">
        <v>4434</v>
      </c>
      <c r="B4429" s="15">
        <v>-5.18210888842787</v>
      </c>
      <c r="C4429" s="15">
        <v>0.00337642906101662</v>
      </c>
      <c r="D4429" s="15">
        <v>0.0103670889660336</v>
      </c>
      <c r="E4429" s="15" t="s">
        <v>2860</v>
      </c>
    </row>
    <row r="4430" s="42" customFormat="1" spans="1:5">
      <c r="A4430" s="15" t="s">
        <v>4435</v>
      </c>
      <c r="B4430" s="15">
        <v>-6.64437888827804</v>
      </c>
      <c r="C4430" s="15">
        <v>0.00340997658042743</v>
      </c>
      <c r="D4430" s="15">
        <v>0.0104535494854294</v>
      </c>
      <c r="E4430" s="15" t="s">
        <v>2860</v>
      </c>
    </row>
    <row r="4431" s="42" customFormat="1" spans="1:5">
      <c r="A4431" s="15" t="s">
        <v>4436</v>
      </c>
      <c r="B4431" s="15">
        <v>-6.63960822830029</v>
      </c>
      <c r="C4431" s="15">
        <v>0.00342287428030285</v>
      </c>
      <c r="D4431" s="15">
        <v>0.0104875642597329</v>
      </c>
      <c r="E4431" s="15" t="s">
        <v>2860</v>
      </c>
    </row>
    <row r="4432" s="42" customFormat="1" spans="1:5">
      <c r="A4432" s="15" t="s">
        <v>4437</v>
      </c>
      <c r="B4432" s="15">
        <v>-6.32763396661582</v>
      </c>
      <c r="C4432" s="15">
        <v>0.00342908525416774</v>
      </c>
      <c r="D4432" s="15">
        <v>0.0105038295680296</v>
      </c>
      <c r="E4432" s="15" t="s">
        <v>2860</v>
      </c>
    </row>
    <row r="4433" s="42" customFormat="1" spans="1:5">
      <c r="A4433" s="15" t="s">
        <v>4438</v>
      </c>
      <c r="B4433" s="15">
        <v>-3.17125191214617</v>
      </c>
      <c r="C4433" s="15">
        <v>0.00343016442169373</v>
      </c>
      <c r="D4433" s="15">
        <v>0.0105043709204196</v>
      </c>
      <c r="E4433" s="15" t="s">
        <v>2860</v>
      </c>
    </row>
    <row r="4434" s="42" customFormat="1" spans="1:5">
      <c r="A4434" s="15" t="s">
        <v>4439</v>
      </c>
      <c r="B4434" s="15">
        <v>-6.55853792107465</v>
      </c>
      <c r="C4434" s="15">
        <v>0.00343244835698229</v>
      </c>
      <c r="D4434" s="15">
        <v>0.0105086004406296</v>
      </c>
      <c r="E4434" s="15" t="s">
        <v>2860</v>
      </c>
    </row>
    <row r="4435" s="42" customFormat="1" spans="1:5">
      <c r="A4435" s="15" t="s">
        <v>4440</v>
      </c>
      <c r="B4435" s="15">
        <v>-6.63862163020893</v>
      </c>
      <c r="C4435" s="15">
        <v>0.00345319019794117</v>
      </c>
      <c r="D4435" s="15">
        <v>0.0105609915670087</v>
      </c>
      <c r="E4435" s="15" t="s">
        <v>2860</v>
      </c>
    </row>
    <row r="4436" s="42" customFormat="1" spans="1:5">
      <c r="A4436" s="15" t="s">
        <v>4441</v>
      </c>
      <c r="B4436" s="15">
        <v>-6.63479697614909</v>
      </c>
      <c r="C4436" s="15">
        <v>0.00346538436734356</v>
      </c>
      <c r="D4436" s="15">
        <v>0.0105899380509002</v>
      </c>
      <c r="E4436" s="15" t="s">
        <v>2860</v>
      </c>
    </row>
    <row r="4437" s="42" customFormat="1" spans="1:5">
      <c r="A4437" s="15" t="s">
        <v>4442</v>
      </c>
      <c r="B4437" s="15">
        <v>-6.64206467806656</v>
      </c>
      <c r="C4437" s="15">
        <v>0.00346941875960049</v>
      </c>
      <c r="D4437" s="15">
        <v>0.0105994840844487</v>
      </c>
      <c r="E4437" s="15" t="s">
        <v>2860</v>
      </c>
    </row>
    <row r="4438" s="42" customFormat="1" spans="1:5">
      <c r="A4438" s="15" t="s">
        <v>4443</v>
      </c>
      <c r="B4438" s="15">
        <v>-6.76815243651085</v>
      </c>
      <c r="C4438" s="15">
        <v>0.00347297507470074</v>
      </c>
      <c r="D4438" s="15">
        <v>0.0106075649093457</v>
      </c>
      <c r="E4438" s="15" t="s">
        <v>2860</v>
      </c>
    </row>
    <row r="4439" s="42" customFormat="1" spans="1:5">
      <c r="A4439" s="15" t="s">
        <v>4444</v>
      </c>
      <c r="B4439" s="15">
        <v>-3.14128923683493</v>
      </c>
      <c r="C4439" s="15">
        <v>0.00347997302911509</v>
      </c>
      <c r="D4439" s="15">
        <v>0.0106205784108284</v>
      </c>
      <c r="E4439" s="15" t="s">
        <v>2860</v>
      </c>
    </row>
    <row r="4440" s="42" customFormat="1" spans="1:5">
      <c r="A4440" s="15" t="s">
        <v>4445</v>
      </c>
      <c r="B4440" s="15">
        <v>-6.63155782526473</v>
      </c>
      <c r="C4440" s="15">
        <v>0.00348795405803881</v>
      </c>
      <c r="D4440" s="15">
        <v>0.0106421455401237</v>
      </c>
      <c r="E4440" s="15" t="s">
        <v>2860</v>
      </c>
    </row>
    <row r="4441" s="42" customFormat="1" spans="1:5">
      <c r="A4441" s="15" t="s">
        <v>4446</v>
      </c>
      <c r="B4441" s="15">
        <v>-6.64421357694057</v>
      </c>
      <c r="C4441" s="15">
        <v>0.00349071362391181</v>
      </c>
      <c r="D4441" s="15">
        <v>0.0106477742616178</v>
      </c>
      <c r="E4441" s="15" t="s">
        <v>2860</v>
      </c>
    </row>
    <row r="4442" s="42" customFormat="1" spans="1:5">
      <c r="A4442" s="15" t="s">
        <v>4447</v>
      </c>
      <c r="B4442" s="15">
        <v>-6.78401208877888</v>
      </c>
      <c r="C4442" s="15">
        <v>0.00351011565254737</v>
      </c>
      <c r="D4442" s="15">
        <v>0.0107013478773314</v>
      </c>
      <c r="E4442" s="15" t="s">
        <v>2860</v>
      </c>
    </row>
    <row r="4443" s="42" customFormat="1" spans="1:5">
      <c r="A4443" s="15" t="s">
        <v>4448</v>
      </c>
      <c r="B4443" s="15">
        <v>-6.755230798234</v>
      </c>
      <c r="C4443" s="15">
        <v>0.00352473113978521</v>
      </c>
      <c r="D4443" s="15">
        <v>0.0107318520709129</v>
      </c>
      <c r="E4443" s="15" t="s">
        <v>2860</v>
      </c>
    </row>
    <row r="4444" s="42" customFormat="1" spans="1:5">
      <c r="A4444" s="15" t="s">
        <v>4449</v>
      </c>
      <c r="B4444" s="15">
        <v>-6.31901026121053</v>
      </c>
      <c r="C4444" s="15">
        <v>0.00354608786934813</v>
      </c>
      <c r="D4444" s="15">
        <v>0.0107912321043692</v>
      </c>
      <c r="E4444" s="15" t="s">
        <v>2860</v>
      </c>
    </row>
    <row r="4445" s="42" customFormat="1" spans="1:5">
      <c r="A4445" s="15" t="s">
        <v>4450</v>
      </c>
      <c r="B4445" s="15">
        <v>-6.30928894565499</v>
      </c>
      <c r="C4445" s="15">
        <v>0.00355000725822495</v>
      </c>
      <c r="D4445" s="15">
        <v>0.0108003357254936</v>
      </c>
      <c r="E4445" s="15" t="s">
        <v>2860</v>
      </c>
    </row>
    <row r="4446" s="42" customFormat="1" spans="1:5">
      <c r="A4446" s="15" t="s">
        <v>4451</v>
      </c>
      <c r="B4446" s="15">
        <v>-7.52570872669492</v>
      </c>
      <c r="C4446" s="15">
        <v>0.00355125774257692</v>
      </c>
      <c r="D4446" s="15">
        <v>0.0108013169907487</v>
      </c>
      <c r="E4446" s="15" t="s">
        <v>2860</v>
      </c>
    </row>
    <row r="4447" s="42" customFormat="1" spans="1:5">
      <c r="A4447" s="15" t="s">
        <v>4452</v>
      </c>
      <c r="B4447" s="15">
        <v>-2.68566513956531</v>
      </c>
      <c r="C4447" s="15">
        <v>0.00356847815361031</v>
      </c>
      <c r="D4447" s="15">
        <v>0.0108480244732369</v>
      </c>
      <c r="E4447" s="15" t="s">
        <v>2860</v>
      </c>
    </row>
    <row r="4448" s="42" customFormat="1" spans="1:5">
      <c r="A4448" s="15" t="s">
        <v>4453</v>
      </c>
      <c r="B4448" s="15">
        <v>-6.4142558968399</v>
      </c>
      <c r="C4448" s="15">
        <v>0.0035717174943324</v>
      </c>
      <c r="D4448" s="15">
        <v>0.0108550369801643</v>
      </c>
      <c r="E4448" s="15" t="s">
        <v>2860</v>
      </c>
    </row>
    <row r="4449" s="42" customFormat="1" spans="1:5">
      <c r="A4449" s="15" t="s">
        <v>4454</v>
      </c>
      <c r="B4449" s="15">
        <v>-5.06424645149727</v>
      </c>
      <c r="C4449" s="15">
        <v>0.0035805260108093</v>
      </c>
      <c r="D4449" s="15">
        <v>0.0108751037073691</v>
      </c>
      <c r="E4449" s="15" t="s">
        <v>2860</v>
      </c>
    </row>
    <row r="4450" s="42" customFormat="1" spans="1:5">
      <c r="A4450" s="15" t="s">
        <v>4455</v>
      </c>
      <c r="B4450" s="15">
        <v>-5.7620230291814</v>
      </c>
      <c r="C4450" s="15">
        <v>0.00359218531457314</v>
      </c>
      <c r="D4450" s="15">
        <v>0.0109030083602689</v>
      </c>
      <c r="E4450" s="15" t="s">
        <v>2860</v>
      </c>
    </row>
    <row r="4451" s="42" customFormat="1" spans="1:5">
      <c r="A4451" s="15" t="s">
        <v>4456</v>
      </c>
      <c r="B4451" s="15">
        <v>-6.63580379981861</v>
      </c>
      <c r="C4451" s="15">
        <v>0.00359745795407832</v>
      </c>
      <c r="D4451" s="15">
        <v>0.0109133204549053</v>
      </c>
      <c r="E4451" s="15" t="s">
        <v>2860</v>
      </c>
    </row>
    <row r="4452" s="42" customFormat="1" spans="1:5">
      <c r="A4452" s="15" t="s">
        <v>4457</v>
      </c>
      <c r="B4452" s="15">
        <v>-4.63985868539469</v>
      </c>
      <c r="C4452" s="15">
        <v>0.00360291348531174</v>
      </c>
      <c r="D4452" s="15">
        <v>0.0109241763399397</v>
      </c>
      <c r="E4452" s="15" t="s">
        <v>2860</v>
      </c>
    </row>
    <row r="4453" s="42" customFormat="1" spans="1:5">
      <c r="A4453" s="15" t="s">
        <v>4458</v>
      </c>
      <c r="B4453" s="15">
        <v>-7.19052616347486</v>
      </c>
      <c r="C4453" s="15">
        <v>0.00360699579087106</v>
      </c>
      <c r="D4453" s="15">
        <v>0.0109337059910779</v>
      </c>
      <c r="E4453" s="15" t="s">
        <v>2860</v>
      </c>
    </row>
    <row r="4454" s="42" customFormat="1" spans="1:5">
      <c r="A4454" s="15" t="s">
        <v>4459</v>
      </c>
      <c r="B4454" s="15">
        <v>-3.60943602243614</v>
      </c>
      <c r="C4454" s="15">
        <v>0.00361638872139785</v>
      </c>
      <c r="D4454" s="15">
        <v>0.0109536207954908</v>
      </c>
      <c r="E4454" s="15" t="s">
        <v>2860</v>
      </c>
    </row>
    <row r="4455" s="42" customFormat="1" spans="1:5">
      <c r="A4455" s="15" t="s">
        <v>4460</v>
      </c>
      <c r="B4455" s="15">
        <v>-5.40407843728114</v>
      </c>
      <c r="C4455" s="15">
        <v>0.00363633534823181</v>
      </c>
      <c r="D4455" s="15">
        <v>0.0110025847292483</v>
      </c>
      <c r="E4455" s="15" t="s">
        <v>2860</v>
      </c>
    </row>
    <row r="4456" s="42" customFormat="1" spans="1:5">
      <c r="A4456" s="15" t="s">
        <v>4461</v>
      </c>
      <c r="B4456" s="15">
        <v>-5.88684020463523</v>
      </c>
      <c r="C4456" s="15">
        <v>0.00370811686416893</v>
      </c>
      <c r="D4456" s="15">
        <v>0.0111993981055854</v>
      </c>
      <c r="E4456" s="15" t="s">
        <v>2860</v>
      </c>
    </row>
    <row r="4457" s="42" customFormat="1" spans="1:5">
      <c r="A4457" s="15" t="s">
        <v>4462</v>
      </c>
      <c r="B4457" s="15">
        <v>-6.60341093166505</v>
      </c>
      <c r="C4457" s="15">
        <v>0.00371304516675783</v>
      </c>
      <c r="D4457" s="15">
        <v>0.0112095626615414</v>
      </c>
      <c r="E4457" s="15" t="s">
        <v>2860</v>
      </c>
    </row>
    <row r="4458" s="42" customFormat="1" spans="1:5">
      <c r="A4458" s="15" t="s">
        <v>4463</v>
      </c>
      <c r="B4458" s="15">
        <v>-6.60211052704161</v>
      </c>
      <c r="C4458" s="15">
        <v>0.00371340838684739</v>
      </c>
      <c r="D4458" s="15">
        <v>0.0112095626615414</v>
      </c>
      <c r="E4458" s="15" t="s">
        <v>2860</v>
      </c>
    </row>
    <row r="4459" s="42" customFormat="1" spans="1:5">
      <c r="A4459" s="15" t="s">
        <v>4464</v>
      </c>
      <c r="B4459" s="15">
        <v>-3.84783170750087</v>
      </c>
      <c r="C4459" s="15">
        <v>0.00373348079011707</v>
      </c>
      <c r="D4459" s="15">
        <v>0.0112643121816907</v>
      </c>
      <c r="E4459" s="15" t="s">
        <v>2860</v>
      </c>
    </row>
    <row r="4460" s="42" customFormat="1" spans="1:5">
      <c r="A4460" s="15" t="s">
        <v>4465</v>
      </c>
      <c r="B4460" s="15">
        <v>-6.76027223863276</v>
      </c>
      <c r="C4460" s="15">
        <v>0.00373457177001026</v>
      </c>
      <c r="D4460" s="15">
        <v>0.0112646839603316</v>
      </c>
      <c r="E4460" s="15" t="s">
        <v>2860</v>
      </c>
    </row>
    <row r="4461" s="42" customFormat="1" spans="1:5">
      <c r="A4461" s="15" t="s">
        <v>4466</v>
      </c>
      <c r="B4461" s="15">
        <v>-6.60302116729927</v>
      </c>
      <c r="C4461" s="15">
        <v>0.00374787228404249</v>
      </c>
      <c r="D4461" s="15">
        <v>0.0112989467459867</v>
      </c>
      <c r="E4461" s="15" t="s">
        <v>2860</v>
      </c>
    </row>
    <row r="4462" s="42" customFormat="1" spans="1:5">
      <c r="A4462" s="15" t="s">
        <v>4467</v>
      </c>
      <c r="B4462" s="15">
        <v>-6.59583767035757</v>
      </c>
      <c r="C4462" s="15">
        <v>0.00375993820340298</v>
      </c>
      <c r="D4462" s="15">
        <v>0.011331837847216</v>
      </c>
      <c r="E4462" s="15" t="s">
        <v>2860</v>
      </c>
    </row>
    <row r="4463" s="42" customFormat="1" spans="1:5">
      <c r="A4463" s="15" t="s">
        <v>4468</v>
      </c>
      <c r="B4463" s="15">
        <v>-6.28905131029491</v>
      </c>
      <c r="C4463" s="15">
        <v>0.00376072934740509</v>
      </c>
      <c r="D4463" s="15">
        <v>0.011331837847216</v>
      </c>
      <c r="E4463" s="15" t="s">
        <v>2860</v>
      </c>
    </row>
    <row r="4464" s="42" customFormat="1" spans="1:5">
      <c r="A4464" s="15" t="s">
        <v>4469</v>
      </c>
      <c r="B4464" s="15">
        <v>-2.85785437036659</v>
      </c>
      <c r="C4464" s="15">
        <v>0.00377253239812656</v>
      </c>
      <c r="D4464" s="15">
        <v>0.0113585817677685</v>
      </c>
      <c r="E4464" s="15" t="s">
        <v>2860</v>
      </c>
    </row>
    <row r="4465" s="42" customFormat="1" spans="1:5">
      <c r="A4465" s="15" t="s">
        <v>4470</v>
      </c>
      <c r="B4465" s="15">
        <v>-6.60924760433323</v>
      </c>
      <c r="C4465" s="15">
        <v>0.00377410195780435</v>
      </c>
      <c r="D4465" s="15">
        <v>0.0113591721929414</v>
      </c>
      <c r="E4465" s="15" t="s">
        <v>2860</v>
      </c>
    </row>
    <row r="4466" s="42" customFormat="1" spans="1:5">
      <c r="A4466" s="15" t="s">
        <v>4471</v>
      </c>
      <c r="B4466" s="15">
        <v>-5.58475532745978</v>
      </c>
      <c r="C4466" s="15">
        <v>0.00377468024418362</v>
      </c>
      <c r="D4466" s="15">
        <v>0.0113591721929414</v>
      </c>
      <c r="E4466" s="15" t="s">
        <v>2860</v>
      </c>
    </row>
    <row r="4467" s="42" customFormat="1" spans="1:5">
      <c r="A4467" s="15" t="s">
        <v>4472</v>
      </c>
      <c r="B4467" s="15">
        <v>-5.47000581487272</v>
      </c>
      <c r="C4467" s="15">
        <v>0.00378811546625203</v>
      </c>
      <c r="D4467" s="15">
        <v>0.0113937116349286</v>
      </c>
      <c r="E4467" s="15" t="s">
        <v>2860</v>
      </c>
    </row>
    <row r="4468" s="42" customFormat="1" spans="1:5">
      <c r="A4468" s="15" t="s">
        <v>4473</v>
      </c>
      <c r="B4468" s="15">
        <v>-6.58955866618154</v>
      </c>
      <c r="C4468" s="15">
        <v>0.00381159970998653</v>
      </c>
      <c r="D4468" s="15">
        <v>0.0114584247479967</v>
      </c>
      <c r="E4468" s="15" t="s">
        <v>2860</v>
      </c>
    </row>
    <row r="4469" s="42" customFormat="1" spans="1:5">
      <c r="A4469" s="15" t="s">
        <v>4474</v>
      </c>
      <c r="B4469" s="15">
        <v>-6.67642442741387</v>
      </c>
      <c r="C4469" s="15">
        <v>0.00382434316986587</v>
      </c>
      <c r="D4469" s="15">
        <v>0.0114848695813309</v>
      </c>
      <c r="E4469" s="15" t="s">
        <v>2860</v>
      </c>
    </row>
    <row r="4470" s="42" customFormat="1" spans="1:5">
      <c r="A4470" s="15" t="s">
        <v>4475</v>
      </c>
      <c r="B4470" s="15">
        <v>-6.39246154212175</v>
      </c>
      <c r="C4470" s="15">
        <v>0.00382797784016048</v>
      </c>
      <c r="D4470" s="15">
        <v>0.0114901473389419</v>
      </c>
      <c r="E4470" s="15" t="s">
        <v>2860</v>
      </c>
    </row>
    <row r="4471" s="42" customFormat="1" spans="1:5">
      <c r="A4471" s="15" t="s">
        <v>4476</v>
      </c>
      <c r="B4471" s="15">
        <v>-6.01994822840176</v>
      </c>
      <c r="C4471" s="15">
        <v>0.00384281589940762</v>
      </c>
      <c r="D4471" s="15">
        <v>0.0115284476982228</v>
      </c>
      <c r="E4471" s="15" t="s">
        <v>2860</v>
      </c>
    </row>
    <row r="4472" s="42" customFormat="1" spans="1:5">
      <c r="A4472" s="15" t="s">
        <v>4477</v>
      </c>
      <c r="B4472" s="15">
        <v>-6.58288072539463</v>
      </c>
      <c r="C4472" s="15">
        <v>0.0038683651926924</v>
      </c>
      <c r="D4472" s="15">
        <v>0.011596129498568</v>
      </c>
      <c r="E4472" s="15" t="s">
        <v>2860</v>
      </c>
    </row>
    <row r="4473" s="42" customFormat="1" spans="1:5">
      <c r="A4473" s="15" t="s">
        <v>4478</v>
      </c>
      <c r="B4473" s="15">
        <v>-6.57856315628927</v>
      </c>
      <c r="C4473" s="15">
        <v>0.00390187525472057</v>
      </c>
      <c r="D4473" s="15">
        <v>0.0116903253134489</v>
      </c>
      <c r="E4473" s="15" t="s">
        <v>2860</v>
      </c>
    </row>
    <row r="4474" s="42" customFormat="1" spans="1:5">
      <c r="A4474" s="15" t="s">
        <v>4479</v>
      </c>
      <c r="B4474" s="15">
        <v>-6.56712152567902</v>
      </c>
      <c r="C4474" s="15">
        <v>0.00390280104536619</v>
      </c>
      <c r="D4474" s="15">
        <v>0.0116903253134489</v>
      </c>
      <c r="E4474" s="15" t="s">
        <v>2860</v>
      </c>
    </row>
    <row r="4475" s="42" customFormat="1" spans="1:5">
      <c r="A4475" s="15" t="s">
        <v>4480</v>
      </c>
      <c r="B4475" s="15">
        <v>-6.58232779003308</v>
      </c>
      <c r="C4475" s="15">
        <v>0.00390928377123722</v>
      </c>
      <c r="D4475" s="15">
        <v>0.0117067309228714</v>
      </c>
      <c r="E4475" s="15" t="s">
        <v>2860</v>
      </c>
    </row>
    <row r="4476" s="42" customFormat="1" spans="1:5">
      <c r="A4476" s="15" t="s">
        <v>4481</v>
      </c>
      <c r="B4476" s="15">
        <v>-6.57656259842333</v>
      </c>
      <c r="C4476" s="15">
        <v>0.00391329397526458</v>
      </c>
      <c r="D4476" s="15">
        <v>0.011715725790144</v>
      </c>
      <c r="E4476" s="15" t="s">
        <v>2860</v>
      </c>
    </row>
    <row r="4477" s="42" customFormat="1" spans="1:5">
      <c r="A4477" s="15" t="s">
        <v>4482</v>
      </c>
      <c r="B4477" s="15">
        <v>-6.58098382161612</v>
      </c>
      <c r="C4477" s="15">
        <v>0.00392169511600358</v>
      </c>
      <c r="D4477" s="15">
        <v>0.0117288106758175</v>
      </c>
      <c r="E4477" s="15" t="s">
        <v>2860</v>
      </c>
    </row>
    <row r="4478" s="42" customFormat="1" spans="1:5">
      <c r="A4478" s="15" t="s">
        <v>4483</v>
      </c>
      <c r="B4478" s="15">
        <v>-3.69264041772591</v>
      </c>
      <c r="C4478" s="15">
        <v>0.00393022380810492</v>
      </c>
      <c r="D4478" s="15">
        <v>0.0117482807206834</v>
      </c>
      <c r="E4478" s="15" t="s">
        <v>2860</v>
      </c>
    </row>
    <row r="4479" s="42" customFormat="1" spans="1:5">
      <c r="A4479" s="15" t="s">
        <v>4484</v>
      </c>
      <c r="B4479" s="15">
        <v>-2.11000592355043</v>
      </c>
      <c r="C4479" s="15">
        <v>0.00393224808416143</v>
      </c>
      <c r="D4479" s="15">
        <v>0.0117513139151833</v>
      </c>
      <c r="E4479" s="15" t="s">
        <v>2860</v>
      </c>
    </row>
    <row r="4480" s="42" customFormat="1" spans="1:5">
      <c r="A4480" s="15" t="s">
        <v>4485</v>
      </c>
      <c r="B4480" s="15">
        <v>-3.51652388493511</v>
      </c>
      <c r="C4480" s="15">
        <v>0.00393630936642775</v>
      </c>
      <c r="D4480" s="15">
        <v>0.0117604314746455</v>
      </c>
      <c r="E4480" s="15" t="s">
        <v>2860</v>
      </c>
    </row>
    <row r="4481" s="42" customFormat="1" spans="1:5">
      <c r="A4481" s="15" t="s">
        <v>4486</v>
      </c>
      <c r="B4481" s="15">
        <v>-2.11306802040414</v>
      </c>
      <c r="C4481" s="15">
        <v>0.00393832847312506</v>
      </c>
      <c r="D4481" s="15">
        <v>0.011763444554061</v>
      </c>
      <c r="E4481" s="15" t="s">
        <v>2860</v>
      </c>
    </row>
    <row r="4482" s="42" customFormat="1" spans="1:5">
      <c r="A4482" s="15" t="s">
        <v>4487</v>
      </c>
      <c r="B4482" s="15">
        <v>-6.68620447375328</v>
      </c>
      <c r="C4482" s="15">
        <v>0.00393970817504692</v>
      </c>
      <c r="D4482" s="15">
        <v>0.0117641866053895</v>
      </c>
      <c r="E4482" s="15" t="s">
        <v>2860</v>
      </c>
    </row>
    <row r="4483" s="42" customFormat="1" spans="1:5">
      <c r="A4483" s="15" t="s">
        <v>4488</v>
      </c>
      <c r="B4483" s="15">
        <v>-7.30887293894288</v>
      </c>
      <c r="C4483" s="15">
        <v>0.00394059824522453</v>
      </c>
      <c r="D4483" s="15">
        <v>0.0117641866053895</v>
      </c>
      <c r="E4483" s="15" t="s">
        <v>2860</v>
      </c>
    </row>
    <row r="4484" s="42" customFormat="1" spans="1:5">
      <c r="A4484" s="15" t="s">
        <v>4489</v>
      </c>
      <c r="B4484" s="15">
        <v>-6.78764303185129</v>
      </c>
      <c r="C4484" s="15">
        <v>0.00394983908729152</v>
      </c>
      <c r="D4484" s="15">
        <v>0.0117887505066855</v>
      </c>
      <c r="E4484" s="15" t="s">
        <v>2860</v>
      </c>
    </row>
    <row r="4485" s="42" customFormat="1" spans="1:5">
      <c r="A4485" s="15" t="s">
        <v>4490</v>
      </c>
      <c r="B4485" s="15">
        <v>-6.14235617255339</v>
      </c>
      <c r="C4485" s="15">
        <v>0.00395494048419584</v>
      </c>
      <c r="D4485" s="15">
        <v>0.0117979259959097</v>
      </c>
      <c r="E4485" s="15" t="s">
        <v>2860</v>
      </c>
    </row>
    <row r="4486" s="42" customFormat="1" spans="1:5">
      <c r="A4486" s="15" t="s">
        <v>4491</v>
      </c>
      <c r="B4486" s="15">
        <v>-6.6971597264601</v>
      </c>
      <c r="C4486" s="15">
        <v>0.00395613678843639</v>
      </c>
      <c r="D4486" s="15">
        <v>0.0117984709755059</v>
      </c>
      <c r="E4486" s="15" t="s">
        <v>2860</v>
      </c>
    </row>
    <row r="4487" s="42" customFormat="1" spans="1:5">
      <c r="A4487" s="15" t="s">
        <v>4492</v>
      </c>
      <c r="B4487" s="15">
        <v>-6.25095210558033</v>
      </c>
      <c r="C4487" s="15">
        <v>0.00395873756772465</v>
      </c>
      <c r="D4487" s="15">
        <v>0.0118003872836256</v>
      </c>
      <c r="E4487" s="15" t="s">
        <v>2860</v>
      </c>
    </row>
    <row r="4488" s="42" customFormat="1" spans="1:5">
      <c r="A4488" s="15" t="s">
        <v>4493</v>
      </c>
      <c r="B4488" s="15">
        <v>-5.64330801302313</v>
      </c>
      <c r="C4488" s="15">
        <v>0.00395880690228163</v>
      </c>
      <c r="D4488" s="15">
        <v>0.0118003872836256</v>
      </c>
      <c r="E4488" s="15" t="s">
        <v>2860</v>
      </c>
    </row>
    <row r="4489" s="42" customFormat="1" spans="1:5">
      <c r="A4489" s="15" t="s">
        <v>4494</v>
      </c>
      <c r="B4489" s="15">
        <v>-6.57328338692983</v>
      </c>
      <c r="C4489" s="15">
        <v>0.00399762753847952</v>
      </c>
      <c r="D4489" s="15">
        <v>0.0119069561279175</v>
      </c>
      <c r="E4489" s="15" t="s">
        <v>2860</v>
      </c>
    </row>
    <row r="4490" s="42" customFormat="1" spans="1:5">
      <c r="A4490" s="15" t="s">
        <v>4495</v>
      </c>
      <c r="B4490" s="15">
        <v>-6.57059389079121</v>
      </c>
      <c r="C4490" s="15">
        <v>0.0040061783663333</v>
      </c>
      <c r="D4490" s="15">
        <v>0.0119266865007451</v>
      </c>
      <c r="E4490" s="15" t="s">
        <v>2860</v>
      </c>
    </row>
    <row r="4491" s="42" customFormat="1" spans="1:5">
      <c r="A4491" s="15" t="s">
        <v>4496</v>
      </c>
      <c r="B4491" s="15">
        <v>-5.73421633811823</v>
      </c>
      <c r="C4491" s="15">
        <v>0.0040102924470085</v>
      </c>
      <c r="D4491" s="15">
        <v>0.0119355162575247</v>
      </c>
      <c r="E4491" s="15" t="s">
        <v>2860</v>
      </c>
    </row>
    <row r="4492" s="42" customFormat="1" spans="1:5">
      <c r="A4492" s="15" t="s">
        <v>4497</v>
      </c>
      <c r="B4492" s="15">
        <v>-6.56495625502489</v>
      </c>
      <c r="C4492" s="15">
        <v>0.00401612997450134</v>
      </c>
      <c r="D4492" s="15">
        <v>0.0119498345867064</v>
      </c>
      <c r="E4492" s="15" t="s">
        <v>2860</v>
      </c>
    </row>
    <row r="4493" s="42" customFormat="1" spans="1:5">
      <c r="A4493" s="15" t="s">
        <v>4498</v>
      </c>
      <c r="B4493" s="15">
        <v>-6.24531767907456</v>
      </c>
      <c r="C4493" s="15">
        <v>0.00401781861225138</v>
      </c>
      <c r="D4493" s="15">
        <v>0.0119518038963982</v>
      </c>
      <c r="E4493" s="15" t="s">
        <v>2860</v>
      </c>
    </row>
    <row r="4494" s="42" customFormat="1" spans="1:5">
      <c r="A4494" s="15" t="s">
        <v>4499</v>
      </c>
      <c r="B4494" s="15">
        <v>-6.57620204337592</v>
      </c>
      <c r="C4494" s="15">
        <v>0.00402391214535291</v>
      </c>
      <c r="D4494" s="15">
        <v>0.0119638154206661</v>
      </c>
      <c r="E4494" s="15" t="s">
        <v>2860</v>
      </c>
    </row>
    <row r="4495" s="42" customFormat="1" spans="1:5">
      <c r="A4495" s="15" t="s">
        <v>4500</v>
      </c>
      <c r="B4495" s="15">
        <v>-6.06104225418812</v>
      </c>
      <c r="C4495" s="15">
        <v>0.00404635613155841</v>
      </c>
      <c r="D4495" s="15">
        <v>0.0120213336833435</v>
      </c>
      <c r="E4495" s="15" t="s">
        <v>2860</v>
      </c>
    </row>
    <row r="4496" s="42" customFormat="1" spans="1:5">
      <c r="A4496" s="15" t="s">
        <v>4501</v>
      </c>
      <c r="B4496" s="15">
        <v>-5.84761482832669</v>
      </c>
      <c r="C4496" s="15">
        <v>0.00405726155913071</v>
      </c>
      <c r="D4496" s="15">
        <v>0.0120506569401075</v>
      </c>
      <c r="E4496" s="15" t="s">
        <v>2860</v>
      </c>
    </row>
    <row r="4497" s="42" customFormat="1" spans="1:5">
      <c r="A4497" s="15" t="s">
        <v>4502</v>
      </c>
      <c r="B4497" s="15">
        <v>-5.12072528001709</v>
      </c>
      <c r="C4497" s="15">
        <v>0.00406008803071216</v>
      </c>
      <c r="D4497" s="15">
        <v>0.012055975683033</v>
      </c>
      <c r="E4497" s="15" t="s">
        <v>2860</v>
      </c>
    </row>
    <row r="4498" s="42" customFormat="1" spans="1:5">
      <c r="A4498" s="15" t="s">
        <v>4503</v>
      </c>
      <c r="B4498" s="15">
        <v>-5.72529544196493</v>
      </c>
      <c r="C4498" s="15">
        <v>0.00407030402068299</v>
      </c>
      <c r="D4498" s="15">
        <v>0.0120801475779577</v>
      </c>
      <c r="E4498" s="15" t="s">
        <v>2860</v>
      </c>
    </row>
    <row r="4499" s="42" customFormat="1" spans="1:5">
      <c r="A4499" s="15" t="s">
        <v>4504</v>
      </c>
      <c r="B4499" s="15">
        <v>-7.43298118241247</v>
      </c>
      <c r="C4499" s="15">
        <v>0.00409186903334299</v>
      </c>
      <c r="D4499" s="15">
        <v>0.0121317767570332</v>
      </c>
      <c r="E4499" s="15" t="s">
        <v>2860</v>
      </c>
    </row>
    <row r="4500" s="42" customFormat="1" spans="1:5">
      <c r="A4500" s="15" t="s">
        <v>4505</v>
      </c>
      <c r="B4500" s="15">
        <v>-5.85383707984581</v>
      </c>
      <c r="C4500" s="15">
        <v>0.00415962867909139</v>
      </c>
      <c r="D4500" s="15">
        <v>0.0123295334414626</v>
      </c>
      <c r="E4500" s="15" t="s">
        <v>2860</v>
      </c>
    </row>
    <row r="4501" s="42" customFormat="1" spans="1:5">
      <c r="A4501" s="15" t="s">
        <v>4506</v>
      </c>
      <c r="B4501" s="15">
        <v>-7.84788105269279</v>
      </c>
      <c r="C4501" s="15">
        <v>0.0041639675038734</v>
      </c>
      <c r="D4501" s="15">
        <v>0.0123392519717633</v>
      </c>
      <c r="E4501" s="15" t="s">
        <v>2860</v>
      </c>
    </row>
    <row r="4502" s="42" customFormat="1" spans="1:5">
      <c r="A4502" s="15" t="s">
        <v>4507</v>
      </c>
      <c r="B4502" s="15">
        <v>-6.55132077747252</v>
      </c>
      <c r="C4502" s="15">
        <v>0.00417014788654862</v>
      </c>
      <c r="D4502" s="15">
        <v>0.0123544213284362</v>
      </c>
      <c r="E4502" s="15" t="s">
        <v>2860</v>
      </c>
    </row>
    <row r="4503" s="42" customFormat="1" spans="1:5">
      <c r="A4503" s="15" t="s">
        <v>4508</v>
      </c>
      <c r="B4503" s="15">
        <v>-6.10882493593873</v>
      </c>
      <c r="C4503" s="15">
        <v>0.00418977910277541</v>
      </c>
      <c r="D4503" s="15">
        <v>0.0124062652648959</v>
      </c>
      <c r="E4503" s="15" t="s">
        <v>2860</v>
      </c>
    </row>
    <row r="4504" s="42" customFormat="1" spans="1:5">
      <c r="A4504" s="15" t="s">
        <v>4509</v>
      </c>
      <c r="B4504" s="15">
        <v>-6.54772800233911</v>
      </c>
      <c r="C4504" s="15">
        <v>0.0042097307313128</v>
      </c>
      <c r="D4504" s="15">
        <v>0.0124590047578136</v>
      </c>
      <c r="E4504" s="15" t="s">
        <v>2860</v>
      </c>
    </row>
    <row r="4505" s="42" customFormat="1" spans="1:5">
      <c r="A4505" s="15" t="s">
        <v>4510</v>
      </c>
      <c r="B4505" s="15">
        <v>-6.54249680610001</v>
      </c>
      <c r="C4505" s="15">
        <v>0.00421313846683357</v>
      </c>
      <c r="D4505" s="15">
        <v>0.0124646961794187</v>
      </c>
      <c r="E4505" s="15" t="s">
        <v>2860</v>
      </c>
    </row>
    <row r="4506" s="42" customFormat="1" spans="1:5">
      <c r="A4506" s="15" t="s">
        <v>4511</v>
      </c>
      <c r="B4506" s="15">
        <v>-3.82695146951797</v>
      </c>
      <c r="C4506" s="15">
        <v>0.00422017984896775</v>
      </c>
      <c r="D4506" s="15">
        <v>0.0124772398887439</v>
      </c>
      <c r="E4506" s="15" t="s">
        <v>2860</v>
      </c>
    </row>
    <row r="4507" s="42" customFormat="1" spans="1:5">
      <c r="A4507" s="15" t="s">
        <v>4512</v>
      </c>
      <c r="B4507" s="15">
        <v>-2.56067729916126</v>
      </c>
      <c r="C4507" s="15">
        <v>0.0042347045702267</v>
      </c>
      <c r="D4507" s="15">
        <v>0.0125170038591769</v>
      </c>
      <c r="E4507" s="15" t="s">
        <v>2860</v>
      </c>
    </row>
    <row r="4508" s="42" customFormat="1" spans="1:5">
      <c r="A4508" s="15" t="s">
        <v>4513</v>
      </c>
      <c r="B4508" s="15">
        <v>-4.36009163256383</v>
      </c>
      <c r="C4508" s="15">
        <v>0.00424233455499638</v>
      </c>
      <c r="D4508" s="15">
        <v>0.0125363732470571</v>
      </c>
      <c r="E4508" s="15" t="s">
        <v>2860</v>
      </c>
    </row>
    <row r="4509" s="42" customFormat="1" spans="1:5">
      <c r="A4509" s="15" t="s">
        <v>4514</v>
      </c>
      <c r="B4509" s="15">
        <v>-6.54953325122997</v>
      </c>
      <c r="C4509" s="15">
        <v>0.00424467270178696</v>
      </c>
      <c r="D4509" s="15">
        <v>0.0125400990479188</v>
      </c>
      <c r="E4509" s="15" t="s">
        <v>2860</v>
      </c>
    </row>
    <row r="4510" s="42" customFormat="1" spans="1:5">
      <c r="A4510" s="15" t="s">
        <v>4515</v>
      </c>
      <c r="B4510" s="15">
        <v>-2.37880052616652</v>
      </c>
      <c r="C4510" s="15">
        <v>0.00425272527575863</v>
      </c>
      <c r="D4510" s="15">
        <v>0.0125607008905939</v>
      </c>
      <c r="E4510" s="15" t="s">
        <v>2860</v>
      </c>
    </row>
    <row r="4511" s="42" customFormat="1" spans="1:5">
      <c r="A4511" s="15" t="s">
        <v>4516</v>
      </c>
      <c r="B4511" s="15">
        <v>-6.54271650546657</v>
      </c>
      <c r="C4511" s="15">
        <v>0.00426107942448105</v>
      </c>
      <c r="D4511" s="15">
        <v>0.0125821827754844</v>
      </c>
      <c r="E4511" s="15" t="s">
        <v>2860</v>
      </c>
    </row>
    <row r="4512" s="42" customFormat="1" spans="1:5">
      <c r="A4512" s="15" t="s">
        <v>4517</v>
      </c>
      <c r="B4512" s="15">
        <v>-5.8357006798945</v>
      </c>
      <c r="C4512" s="15">
        <v>0.00426495798419601</v>
      </c>
      <c r="D4512" s="15">
        <v>0.0125883946713839</v>
      </c>
      <c r="E4512" s="15" t="s">
        <v>2860</v>
      </c>
    </row>
    <row r="4513" s="42" customFormat="1" spans="1:5">
      <c r="A4513" s="15" t="s">
        <v>4518</v>
      </c>
      <c r="B4513" s="15">
        <v>-2.5480541894738</v>
      </c>
      <c r="C4513" s="15">
        <v>0.00428692889363187</v>
      </c>
      <c r="D4513" s="15">
        <v>0.0126488852526933</v>
      </c>
      <c r="E4513" s="15" t="s">
        <v>2860</v>
      </c>
    </row>
    <row r="4514" s="42" customFormat="1" spans="1:5">
      <c r="A4514" s="15" t="s">
        <v>4519</v>
      </c>
      <c r="B4514" s="15">
        <v>-6.88276118536608</v>
      </c>
      <c r="C4514" s="15">
        <v>0.00431842070494448</v>
      </c>
      <c r="D4514" s="15">
        <v>0.0127321218352466</v>
      </c>
      <c r="E4514" s="15" t="s">
        <v>2860</v>
      </c>
    </row>
    <row r="4515" s="42" customFormat="1" spans="1:5">
      <c r="A4515" s="15" t="s">
        <v>4520</v>
      </c>
      <c r="B4515" s="15">
        <v>-6.53369140348093</v>
      </c>
      <c r="C4515" s="15">
        <v>0.00432262319511894</v>
      </c>
      <c r="D4515" s="15">
        <v>0.0127348352293557</v>
      </c>
      <c r="E4515" s="15" t="s">
        <v>2860</v>
      </c>
    </row>
    <row r="4516" s="42" customFormat="1" spans="1:5">
      <c r="A4516" s="15" t="s">
        <v>4521</v>
      </c>
      <c r="B4516" s="15">
        <v>-6.52662220462627</v>
      </c>
      <c r="C4516" s="15">
        <v>0.00436522273905466</v>
      </c>
      <c r="D4516" s="15">
        <v>0.012840837170229</v>
      </c>
      <c r="E4516" s="15" t="s">
        <v>2860</v>
      </c>
    </row>
    <row r="4517" s="42" customFormat="1" spans="1:5">
      <c r="A4517" s="15" t="s">
        <v>4522</v>
      </c>
      <c r="B4517" s="15">
        <v>-5.8060626942617</v>
      </c>
      <c r="C4517" s="15">
        <v>0.00439945784145621</v>
      </c>
      <c r="D4517" s="15">
        <v>0.0129382741977136</v>
      </c>
      <c r="E4517" s="15" t="s">
        <v>2860</v>
      </c>
    </row>
    <row r="4518" s="42" customFormat="1" spans="1:5">
      <c r="A4518" s="15" t="s">
        <v>4523</v>
      </c>
      <c r="B4518" s="15">
        <v>-7.68855578812164</v>
      </c>
      <c r="C4518" s="15">
        <v>0.00441453208800405</v>
      </c>
      <c r="D4518" s="15">
        <v>0.0129727729119836</v>
      </c>
      <c r="E4518" s="15" t="s">
        <v>2860</v>
      </c>
    </row>
    <row r="4519" s="42" customFormat="1" spans="1:5">
      <c r="A4519" s="15" t="s">
        <v>4524</v>
      </c>
      <c r="B4519" s="15">
        <v>-7.64517549996915</v>
      </c>
      <c r="C4519" s="15">
        <v>0.00441717217279787</v>
      </c>
      <c r="D4519" s="15">
        <v>0.0129772549448176</v>
      </c>
      <c r="E4519" s="15" t="s">
        <v>2860</v>
      </c>
    </row>
    <row r="4520" s="42" customFormat="1" spans="1:5">
      <c r="A4520" s="15" t="s">
        <v>4525</v>
      </c>
      <c r="B4520" s="15">
        <v>-5.91168264891861</v>
      </c>
      <c r="C4520" s="15">
        <v>0.00441870203921294</v>
      </c>
      <c r="D4520" s="15">
        <v>0.0129784738169161</v>
      </c>
      <c r="E4520" s="15" t="s">
        <v>2860</v>
      </c>
    </row>
    <row r="4521" s="42" customFormat="1" spans="1:5">
      <c r="A4521" s="15" t="s">
        <v>4526</v>
      </c>
      <c r="B4521" s="15">
        <v>-7.35960124137053</v>
      </c>
      <c r="C4521" s="15">
        <v>0.00443151118131837</v>
      </c>
      <c r="D4521" s="15">
        <v>0.0130095309333028</v>
      </c>
      <c r="E4521" s="15" t="s">
        <v>2860</v>
      </c>
    </row>
    <row r="4522" s="42" customFormat="1" spans="1:5">
      <c r="A4522" s="15" t="s">
        <v>4527</v>
      </c>
      <c r="B4522" s="15">
        <v>-6.51689480315155</v>
      </c>
      <c r="C4522" s="15">
        <v>0.00444785491382303</v>
      </c>
      <c r="D4522" s="15">
        <v>0.0130509279548526</v>
      </c>
      <c r="E4522" s="15" t="s">
        <v>2860</v>
      </c>
    </row>
    <row r="4523" s="42" customFormat="1" spans="1:5">
      <c r="A4523" s="15" t="s">
        <v>4528</v>
      </c>
      <c r="B4523" s="15">
        <v>-2.54936750571216</v>
      </c>
      <c r="C4523" s="15">
        <v>0.00445491874096742</v>
      </c>
      <c r="D4523" s="15">
        <v>0.0130683604195718</v>
      </c>
      <c r="E4523" s="15" t="s">
        <v>2860</v>
      </c>
    </row>
    <row r="4524" s="42" customFormat="1" spans="1:5">
      <c r="A4524" s="15" t="s">
        <v>4529</v>
      </c>
      <c r="B4524" s="15">
        <v>-6.18321503814482</v>
      </c>
      <c r="C4524" s="15">
        <v>0.00447898986868227</v>
      </c>
      <c r="D4524" s="15">
        <v>0.013132353166615</v>
      </c>
      <c r="E4524" s="15" t="s">
        <v>2860</v>
      </c>
    </row>
    <row r="4525" s="42" customFormat="1" spans="1:5">
      <c r="A4525" s="15" t="s">
        <v>4530</v>
      </c>
      <c r="B4525" s="15">
        <v>-6.07618920306215</v>
      </c>
      <c r="C4525" s="15">
        <v>0.00448255636143148</v>
      </c>
      <c r="D4525" s="15">
        <v>0.0131395003895901</v>
      </c>
      <c r="E4525" s="15" t="s">
        <v>2860</v>
      </c>
    </row>
    <row r="4526" s="42" customFormat="1" spans="1:5">
      <c r="A4526" s="15" t="s">
        <v>4531</v>
      </c>
      <c r="B4526" s="15">
        <v>-3.50134701959956</v>
      </c>
      <c r="C4526" s="15">
        <v>0.00451931158686769</v>
      </c>
      <c r="D4526" s="15">
        <v>0.0132405705691266</v>
      </c>
      <c r="E4526" s="15" t="s">
        <v>2860</v>
      </c>
    </row>
    <row r="4527" s="42" customFormat="1" spans="1:5">
      <c r="A4527" s="15" t="s">
        <v>4532</v>
      </c>
      <c r="B4527" s="15">
        <v>-5.77272030759208</v>
      </c>
      <c r="C4527" s="15">
        <v>0.00453211914746795</v>
      </c>
      <c r="D4527" s="15">
        <v>0.0132647389681989</v>
      </c>
      <c r="E4527" s="15" t="s">
        <v>2860</v>
      </c>
    </row>
    <row r="4528" s="42" customFormat="1" spans="1:5">
      <c r="A4528" s="15" t="s">
        <v>4533</v>
      </c>
      <c r="B4528" s="15">
        <v>-3.04212798092116</v>
      </c>
      <c r="C4528" s="15">
        <v>0.00456246407688975</v>
      </c>
      <c r="D4528" s="15">
        <v>0.0133434879032655</v>
      </c>
      <c r="E4528" s="15" t="s">
        <v>2860</v>
      </c>
    </row>
    <row r="4529" s="42" customFormat="1" spans="1:5">
      <c r="A4529" s="15" t="s">
        <v>4534</v>
      </c>
      <c r="B4529" s="15">
        <v>-6.98664780083877</v>
      </c>
      <c r="C4529" s="15">
        <v>0.0045747448904277</v>
      </c>
      <c r="D4529" s="15">
        <v>0.0133760438393817</v>
      </c>
      <c r="E4529" s="15" t="s">
        <v>2860</v>
      </c>
    </row>
    <row r="4530" s="42" customFormat="1" spans="1:5">
      <c r="A4530" s="15" t="s">
        <v>4535</v>
      </c>
      <c r="B4530" s="15">
        <v>-6.47484069902124</v>
      </c>
      <c r="C4530" s="15">
        <v>0.00459571615230191</v>
      </c>
      <c r="D4530" s="15">
        <v>0.0134339869444486</v>
      </c>
      <c r="E4530" s="15" t="s">
        <v>2860</v>
      </c>
    </row>
    <row r="4531" s="42" customFormat="1" spans="1:5">
      <c r="A4531" s="15" t="s">
        <v>4536</v>
      </c>
      <c r="B4531" s="15">
        <v>-6.41866352789402</v>
      </c>
      <c r="C4531" s="15">
        <v>0.00460152849589702</v>
      </c>
      <c r="D4531" s="15">
        <v>0.0134444097934614</v>
      </c>
      <c r="E4531" s="15" t="s">
        <v>2860</v>
      </c>
    </row>
    <row r="4532" s="42" customFormat="1" spans="1:5">
      <c r="A4532" s="15" t="s">
        <v>4537</v>
      </c>
      <c r="B4532" s="15">
        <v>-3.92913876539488</v>
      </c>
      <c r="C4532" s="15">
        <v>0.00462774923639338</v>
      </c>
      <c r="D4532" s="15">
        <v>0.0135174406804565</v>
      </c>
      <c r="E4532" s="15" t="s">
        <v>2860</v>
      </c>
    </row>
    <row r="4533" s="42" customFormat="1" spans="1:5">
      <c r="A4533" s="15" t="s">
        <v>4538</v>
      </c>
      <c r="B4533" s="15">
        <v>-3.40617864304729</v>
      </c>
      <c r="C4533" s="15">
        <v>0.0046310846015091</v>
      </c>
      <c r="D4533" s="15">
        <v>0.0135237894534787</v>
      </c>
      <c r="E4533" s="15" t="s">
        <v>2860</v>
      </c>
    </row>
    <row r="4534" s="42" customFormat="1" spans="1:5">
      <c r="A4534" s="15" t="s">
        <v>4539</v>
      </c>
      <c r="B4534" s="15">
        <v>-6.50209686425655</v>
      </c>
      <c r="C4534" s="15">
        <v>0.00464523715943316</v>
      </c>
      <c r="D4534" s="15">
        <v>0.0135548770084776</v>
      </c>
      <c r="E4534" s="15" t="s">
        <v>2860</v>
      </c>
    </row>
    <row r="4535" s="42" customFormat="1" spans="1:5">
      <c r="A4535" s="15" t="s">
        <v>4540</v>
      </c>
      <c r="B4535" s="15">
        <v>-5.67340507859956</v>
      </c>
      <c r="C4535" s="15">
        <v>0.00464760013698967</v>
      </c>
      <c r="D4535" s="15">
        <v>0.0135548770084776</v>
      </c>
      <c r="E4535" s="15" t="s">
        <v>2860</v>
      </c>
    </row>
    <row r="4536" s="42" customFormat="1" spans="1:5">
      <c r="A4536" s="15" t="s">
        <v>4541</v>
      </c>
      <c r="B4536" s="15">
        <v>-7.00504973083126</v>
      </c>
      <c r="C4536" s="15">
        <v>0.00464844050405413</v>
      </c>
      <c r="D4536" s="15">
        <v>0.0135548770084776</v>
      </c>
      <c r="E4536" s="15" t="s">
        <v>2860</v>
      </c>
    </row>
    <row r="4537" s="42" customFormat="1" spans="1:5">
      <c r="A4537" s="15" t="s">
        <v>4542</v>
      </c>
      <c r="B4537" s="15">
        <v>-6.50414881804046</v>
      </c>
      <c r="C4537" s="15">
        <v>0.00464871726957409</v>
      </c>
      <c r="D4537" s="15">
        <v>0.0135548770084776</v>
      </c>
      <c r="E4537" s="15" t="s">
        <v>2860</v>
      </c>
    </row>
    <row r="4538" s="42" customFormat="1" spans="1:5">
      <c r="A4538" s="15" t="s">
        <v>4543</v>
      </c>
      <c r="B4538" s="15">
        <v>-5.6758751334968</v>
      </c>
      <c r="C4538" s="15">
        <v>0.00465391210875817</v>
      </c>
      <c r="D4538" s="15">
        <v>0.0135666258316917</v>
      </c>
      <c r="E4538" s="15" t="s">
        <v>2860</v>
      </c>
    </row>
    <row r="4539" s="42" customFormat="1" spans="1:5">
      <c r="A4539" s="15" t="s">
        <v>4544</v>
      </c>
      <c r="B4539" s="15">
        <v>-2.2476917841906</v>
      </c>
      <c r="C4539" s="15">
        <v>0.004687844178375</v>
      </c>
      <c r="D4539" s="15">
        <v>0.0136586999339887</v>
      </c>
      <c r="E4539" s="15" t="s">
        <v>2860</v>
      </c>
    </row>
    <row r="4540" s="42" customFormat="1" spans="1:5">
      <c r="A4540" s="15" t="s">
        <v>4545</v>
      </c>
      <c r="B4540" s="15">
        <v>-6.99454347954909</v>
      </c>
      <c r="C4540" s="15">
        <v>0.00471751215457952</v>
      </c>
      <c r="D4540" s="15">
        <v>0.0137382640678773</v>
      </c>
      <c r="E4540" s="15" t="s">
        <v>2860</v>
      </c>
    </row>
    <row r="4541" s="42" customFormat="1" spans="1:5">
      <c r="A4541" s="15" t="s">
        <v>4546</v>
      </c>
      <c r="B4541" s="15">
        <v>-2.75382789433168</v>
      </c>
      <c r="C4541" s="15">
        <v>0.00472346082049296</v>
      </c>
      <c r="D4541" s="15">
        <v>0.0137505965125865</v>
      </c>
      <c r="E4541" s="15" t="s">
        <v>2860</v>
      </c>
    </row>
    <row r="4542" s="42" customFormat="1" spans="1:5">
      <c r="A4542" s="15" t="s">
        <v>4547</v>
      </c>
      <c r="B4542" s="15">
        <v>-6.99228339873094</v>
      </c>
      <c r="C4542" s="15">
        <v>0.00472410957507161</v>
      </c>
      <c r="D4542" s="15">
        <v>0.0137505965125865</v>
      </c>
      <c r="E4542" s="15" t="s">
        <v>2860</v>
      </c>
    </row>
    <row r="4543" s="42" customFormat="1" spans="1:5">
      <c r="A4543" s="15" t="s">
        <v>4548</v>
      </c>
      <c r="B4543" s="15">
        <v>-4.82495431085377</v>
      </c>
      <c r="C4543" s="15">
        <v>0.00474527851007215</v>
      </c>
      <c r="D4543" s="15">
        <v>0.0138018595345427</v>
      </c>
      <c r="E4543" s="15" t="s">
        <v>2860</v>
      </c>
    </row>
    <row r="4544" s="42" customFormat="1" spans="1:5">
      <c r="A4544" s="15" t="s">
        <v>4549</v>
      </c>
      <c r="B4544" s="15">
        <v>-5.57944925410737</v>
      </c>
      <c r="C4544" s="15">
        <v>0.00475300410843971</v>
      </c>
      <c r="D4544" s="15">
        <v>0.0138139744874502</v>
      </c>
      <c r="E4544" s="15" t="s">
        <v>2860</v>
      </c>
    </row>
    <row r="4545" s="42" customFormat="1" spans="1:5">
      <c r="A4545" s="15" t="s">
        <v>4550</v>
      </c>
      <c r="B4545" s="15">
        <v>-5.1697397407363</v>
      </c>
      <c r="C4545" s="15">
        <v>0.00476699195105464</v>
      </c>
      <c r="D4545" s="15">
        <v>0.0138511698228347</v>
      </c>
      <c r="E4545" s="15" t="s">
        <v>2860</v>
      </c>
    </row>
    <row r="4546" s="42" customFormat="1" spans="1:5">
      <c r="A4546" s="15" t="s">
        <v>4551</v>
      </c>
      <c r="B4546" s="15">
        <v>-4.18953868068096</v>
      </c>
      <c r="C4546" s="15">
        <v>0.00477244061268606</v>
      </c>
      <c r="D4546" s="15">
        <v>0.0138635409861906</v>
      </c>
      <c r="E4546" s="15" t="s">
        <v>2860</v>
      </c>
    </row>
    <row r="4547" s="42" customFormat="1" spans="1:5">
      <c r="A4547" s="15" t="s">
        <v>4552</v>
      </c>
      <c r="B4547" s="15">
        <v>-5.78495762587736</v>
      </c>
      <c r="C4547" s="15">
        <v>0.00478211786723816</v>
      </c>
      <c r="D4547" s="15">
        <v>0.0138847223683343</v>
      </c>
      <c r="E4547" s="15" t="s">
        <v>2860</v>
      </c>
    </row>
    <row r="4548" s="42" customFormat="1" spans="1:5">
      <c r="A4548" s="15" t="s">
        <v>4553</v>
      </c>
      <c r="B4548" s="15">
        <v>-6.48104966696787</v>
      </c>
      <c r="C4548" s="15">
        <v>0.00479082602116545</v>
      </c>
      <c r="D4548" s="15">
        <v>0.0139065373781461</v>
      </c>
      <c r="E4548" s="15" t="s">
        <v>2860</v>
      </c>
    </row>
    <row r="4549" s="42" customFormat="1" spans="1:5">
      <c r="A4549" s="15" t="s">
        <v>4554</v>
      </c>
      <c r="B4549" s="15">
        <v>-5.63619203199467</v>
      </c>
      <c r="C4549" s="15">
        <v>0.00480236003298407</v>
      </c>
      <c r="D4549" s="15">
        <v>0.0139330684905121</v>
      </c>
      <c r="E4549" s="15" t="s">
        <v>2860</v>
      </c>
    </row>
    <row r="4550" s="42" customFormat="1" spans="1:5">
      <c r="A4550" s="15" t="s">
        <v>4555</v>
      </c>
      <c r="B4550" s="15">
        <v>-6.47941008937657</v>
      </c>
      <c r="C4550" s="15">
        <v>0.00481839483839496</v>
      </c>
      <c r="D4550" s="15">
        <v>0.0139761066331715</v>
      </c>
      <c r="E4550" s="15" t="s">
        <v>2860</v>
      </c>
    </row>
    <row r="4551" s="42" customFormat="1" spans="1:5">
      <c r="A4551" s="15" t="s">
        <v>4556</v>
      </c>
      <c r="B4551" s="15">
        <v>-6.48081179459661</v>
      </c>
      <c r="C4551" s="15">
        <v>0.00483319531812536</v>
      </c>
      <c r="D4551" s="15">
        <v>0.0140155439718433</v>
      </c>
      <c r="E4551" s="15" t="s">
        <v>2860</v>
      </c>
    </row>
    <row r="4552" s="42" customFormat="1" spans="1:5">
      <c r="A4552" s="15" t="s">
        <v>4557</v>
      </c>
      <c r="B4552" s="15">
        <v>-6.47744410406879</v>
      </c>
      <c r="C4552" s="15">
        <v>0.00483488854754582</v>
      </c>
      <c r="D4552" s="15">
        <v>0.0140169620656123</v>
      </c>
      <c r="E4552" s="15" t="s">
        <v>2860</v>
      </c>
    </row>
    <row r="4553" s="42" customFormat="1" spans="1:5">
      <c r="A4553" s="15" t="s">
        <v>4558</v>
      </c>
      <c r="B4553" s="15">
        <v>-5.89527196790335</v>
      </c>
      <c r="C4553" s="15">
        <v>0.00484610401169806</v>
      </c>
      <c r="D4553" s="15">
        <v>0.0140459787590053</v>
      </c>
      <c r="E4553" s="15" t="s">
        <v>2860</v>
      </c>
    </row>
    <row r="4554" s="42" customFormat="1" spans="1:5">
      <c r="A4554" s="15" t="s">
        <v>4559</v>
      </c>
      <c r="B4554" s="15">
        <v>-5.63086394483808</v>
      </c>
      <c r="C4554" s="15">
        <v>0.00485065340096696</v>
      </c>
      <c r="D4554" s="15">
        <v>0.0140556648213232</v>
      </c>
      <c r="E4554" s="15" t="s">
        <v>2860</v>
      </c>
    </row>
    <row r="4555" s="42" customFormat="1" spans="1:5">
      <c r="A4555" s="15" t="s">
        <v>4560</v>
      </c>
      <c r="B4555" s="15">
        <v>-6.55707599535871</v>
      </c>
      <c r="C4555" s="15">
        <v>0.00488330112062545</v>
      </c>
      <c r="D4555" s="15">
        <v>0.014139707722408</v>
      </c>
      <c r="E4555" s="15" t="s">
        <v>2860</v>
      </c>
    </row>
    <row r="4556" s="42" customFormat="1" spans="1:5">
      <c r="A4556" s="15" t="s">
        <v>4561</v>
      </c>
      <c r="B4556" s="15">
        <v>-6.47474056736188</v>
      </c>
      <c r="C4556" s="15">
        <v>0.00488783554846789</v>
      </c>
      <c r="D4556" s="15">
        <v>0.0141493175290142</v>
      </c>
      <c r="E4556" s="15" t="s">
        <v>2860</v>
      </c>
    </row>
    <row r="4557" s="42" customFormat="1" spans="1:5">
      <c r="A4557" s="15" t="s">
        <v>4562</v>
      </c>
      <c r="B4557" s="15">
        <v>-6.47189310658736</v>
      </c>
      <c r="C4557" s="15">
        <v>0.00489185765466691</v>
      </c>
      <c r="D4557" s="15">
        <v>0.0141574398558734</v>
      </c>
      <c r="E4557" s="15" t="s">
        <v>2860</v>
      </c>
    </row>
    <row r="4558" s="42" customFormat="1" spans="1:5">
      <c r="A4558" s="15" t="s">
        <v>4563</v>
      </c>
      <c r="B4558" s="15">
        <v>-6.47277413665732</v>
      </c>
      <c r="C4558" s="15">
        <v>0.00489313640427817</v>
      </c>
      <c r="D4558" s="15">
        <v>0.0141576206178966</v>
      </c>
      <c r="E4558" s="15" t="s">
        <v>2860</v>
      </c>
    </row>
    <row r="4559" s="42" customFormat="1" spans="1:5">
      <c r="A4559" s="15" t="s">
        <v>4564</v>
      </c>
      <c r="B4559" s="15">
        <v>-6.47151675345415</v>
      </c>
      <c r="C4559" s="15">
        <v>0.00490215062787758</v>
      </c>
      <c r="D4559" s="15">
        <v>0.0141801772635425</v>
      </c>
      <c r="E4559" s="15" t="s">
        <v>2860</v>
      </c>
    </row>
    <row r="4560" s="42" customFormat="1" spans="1:5">
      <c r="A4560" s="15" t="s">
        <v>4565</v>
      </c>
      <c r="B4560" s="15">
        <v>-6.48053623463258</v>
      </c>
      <c r="C4560" s="15">
        <v>0.00490779690705988</v>
      </c>
      <c r="D4560" s="15">
        <v>0.0141929828566899</v>
      </c>
      <c r="E4560" s="15" t="s">
        <v>2860</v>
      </c>
    </row>
    <row r="4561" s="42" customFormat="1" spans="1:5">
      <c r="A4561" s="15" t="s">
        <v>4566</v>
      </c>
      <c r="B4561" s="15">
        <v>-2.00711648301738</v>
      </c>
      <c r="C4561" s="15">
        <v>0.00491896159573011</v>
      </c>
      <c r="D4561" s="15">
        <v>0.0142182053574121</v>
      </c>
      <c r="E4561" s="15" t="s">
        <v>2860</v>
      </c>
    </row>
    <row r="4562" s="42" customFormat="1" spans="1:5">
      <c r="A4562" s="15" t="s">
        <v>4567</v>
      </c>
      <c r="B4562" s="15">
        <v>-2.76031280259879</v>
      </c>
      <c r="C4562" s="15">
        <v>0.00493225454692485</v>
      </c>
      <c r="D4562" s="15">
        <v>0.0142530891077967</v>
      </c>
      <c r="E4562" s="15" t="s">
        <v>2860</v>
      </c>
    </row>
    <row r="4563" s="42" customFormat="1" spans="1:5">
      <c r="A4563" s="15" t="s">
        <v>4568</v>
      </c>
      <c r="B4563" s="15">
        <v>-6.63478530209853</v>
      </c>
      <c r="C4563" s="15">
        <v>0.00495537859162543</v>
      </c>
      <c r="D4563" s="15">
        <v>0.0143163581053661</v>
      </c>
      <c r="E4563" s="15" t="s">
        <v>2860</v>
      </c>
    </row>
    <row r="4564" s="42" customFormat="1" spans="1:5">
      <c r="A4564" s="15" t="s">
        <v>4569</v>
      </c>
      <c r="B4564" s="15">
        <v>-6.6641131601719</v>
      </c>
      <c r="C4564" s="15">
        <v>0.00502263555839777</v>
      </c>
      <c r="D4564" s="15">
        <v>0.0144998705108507</v>
      </c>
      <c r="E4564" s="15" t="s">
        <v>2860</v>
      </c>
    </row>
    <row r="4565" s="42" customFormat="1" spans="1:5">
      <c r="A4565" s="15" t="s">
        <v>4570</v>
      </c>
      <c r="B4565" s="15">
        <v>-4.76410329333805</v>
      </c>
      <c r="C4565" s="15">
        <v>0.00504395155593558</v>
      </c>
      <c r="D4565" s="15">
        <v>0.0145541884261502</v>
      </c>
      <c r="E4565" s="15" t="s">
        <v>2860</v>
      </c>
    </row>
    <row r="4566" s="42" customFormat="1" spans="1:5">
      <c r="A4566" s="15" t="s">
        <v>4571</v>
      </c>
      <c r="B4566" s="15">
        <v>-6.45596653691269</v>
      </c>
      <c r="C4566" s="15">
        <v>0.0050545300583061</v>
      </c>
      <c r="D4566" s="15">
        <v>0.0145738741339319</v>
      </c>
      <c r="E4566" s="15" t="s">
        <v>2860</v>
      </c>
    </row>
    <row r="4567" s="42" customFormat="1" spans="1:5">
      <c r="A4567" s="15" t="s">
        <v>4572</v>
      </c>
      <c r="B4567" s="15">
        <v>-6.11084242104848</v>
      </c>
      <c r="C4567" s="15">
        <v>0.00505770002831502</v>
      </c>
      <c r="D4567" s="15">
        <v>0.0145757930996749</v>
      </c>
      <c r="E4567" s="15" t="s">
        <v>2860</v>
      </c>
    </row>
    <row r="4568" s="42" customFormat="1" spans="1:5">
      <c r="A4568" s="15" t="s">
        <v>4573</v>
      </c>
      <c r="B4568" s="15">
        <v>-6.46772991143818</v>
      </c>
      <c r="C4568" s="15">
        <v>0.00505985099350781</v>
      </c>
      <c r="D4568" s="15">
        <v>0.0145783825654532</v>
      </c>
      <c r="E4568" s="15" t="s">
        <v>2860</v>
      </c>
    </row>
    <row r="4569" s="42" customFormat="1" spans="1:5">
      <c r="A4569" s="15" t="s">
        <v>4574</v>
      </c>
      <c r="B4569" s="15">
        <v>-2.36788416663935</v>
      </c>
      <c r="C4569" s="15">
        <v>0.00506929858316793</v>
      </c>
      <c r="D4569" s="15">
        <v>0.0145983759297562</v>
      </c>
      <c r="E4569" s="15" t="s">
        <v>2860</v>
      </c>
    </row>
    <row r="4570" s="42" customFormat="1" spans="1:5">
      <c r="A4570" s="15" t="s">
        <v>4575</v>
      </c>
      <c r="B4570" s="15">
        <v>-3.32723889978005</v>
      </c>
      <c r="C4570" s="15">
        <v>0.00507067658047763</v>
      </c>
      <c r="D4570" s="15">
        <v>0.0145987324750828</v>
      </c>
      <c r="E4570" s="15" t="s">
        <v>2860</v>
      </c>
    </row>
    <row r="4571" s="42" customFormat="1" spans="1:5">
      <c r="A4571" s="15" t="s">
        <v>4576</v>
      </c>
      <c r="B4571" s="15">
        <v>-6.45590472437621</v>
      </c>
      <c r="C4571" s="15">
        <v>0.0050836539884019</v>
      </c>
      <c r="D4571" s="15">
        <v>0.0146324758716613</v>
      </c>
      <c r="E4571" s="15" t="s">
        <v>2860</v>
      </c>
    </row>
    <row r="4572" s="42" customFormat="1" spans="1:5">
      <c r="A4572" s="15" t="s">
        <v>4577</v>
      </c>
      <c r="B4572" s="15">
        <v>-3.35748324975071</v>
      </c>
      <c r="C4572" s="15">
        <v>0.00510023524891777</v>
      </c>
      <c r="D4572" s="15">
        <v>0.0146729456988143</v>
      </c>
      <c r="E4572" s="15" t="s">
        <v>2860</v>
      </c>
    </row>
    <row r="4573" s="42" customFormat="1" spans="1:5">
      <c r="A4573" s="15" t="s">
        <v>4578</v>
      </c>
      <c r="B4573" s="15">
        <v>-5.3436606075717</v>
      </c>
      <c r="C4573" s="15">
        <v>0.00510272021383016</v>
      </c>
      <c r="D4573" s="15">
        <v>0.0146764673311053</v>
      </c>
      <c r="E4573" s="15" t="s">
        <v>2860</v>
      </c>
    </row>
    <row r="4574" s="42" customFormat="1" spans="1:5">
      <c r="A4574" s="15" t="s">
        <v>4579</v>
      </c>
      <c r="B4574" s="15">
        <v>-6.45118234726838</v>
      </c>
      <c r="C4574" s="15">
        <v>0.00512480296408901</v>
      </c>
      <c r="D4574" s="15">
        <v>0.0147290633338262</v>
      </c>
      <c r="E4574" s="15" t="s">
        <v>2860</v>
      </c>
    </row>
    <row r="4575" s="42" customFormat="1" spans="1:5">
      <c r="A4575" s="15" t="s">
        <v>4580</v>
      </c>
      <c r="B4575" s="15">
        <v>-6.44883975076157</v>
      </c>
      <c r="C4575" s="15">
        <v>0.00514449930928421</v>
      </c>
      <c r="D4575" s="15">
        <v>0.0147716947374822</v>
      </c>
      <c r="E4575" s="15" t="s">
        <v>2860</v>
      </c>
    </row>
    <row r="4576" s="42" customFormat="1" spans="1:5">
      <c r="A4576" s="15" t="s">
        <v>4581</v>
      </c>
      <c r="B4576" s="15">
        <v>-6.46832571044042</v>
      </c>
      <c r="C4576" s="15">
        <v>0.00514471223932585</v>
      </c>
      <c r="D4576" s="15">
        <v>0.0147716947374822</v>
      </c>
      <c r="E4576" s="15" t="s">
        <v>2860</v>
      </c>
    </row>
    <row r="4577" s="42" customFormat="1" spans="1:5">
      <c r="A4577" s="15" t="s">
        <v>4582</v>
      </c>
      <c r="B4577" s="15">
        <v>-6.44846680792301</v>
      </c>
      <c r="C4577" s="15">
        <v>0.00514963047765344</v>
      </c>
      <c r="D4577" s="15">
        <v>0.0147785253352776</v>
      </c>
      <c r="E4577" s="15" t="s">
        <v>2860</v>
      </c>
    </row>
    <row r="4578" s="42" customFormat="1" spans="1:5">
      <c r="A4578" s="15" t="s">
        <v>4583</v>
      </c>
      <c r="B4578" s="15">
        <v>-6.53624100714562</v>
      </c>
      <c r="C4578" s="15">
        <v>0.0051555083565113</v>
      </c>
      <c r="D4578" s="15">
        <v>0.0147897187253777</v>
      </c>
      <c r="E4578" s="15" t="s">
        <v>2860</v>
      </c>
    </row>
    <row r="4579" s="42" customFormat="1" spans="1:5">
      <c r="A4579" s="15" t="s">
        <v>4584</v>
      </c>
      <c r="B4579" s="15">
        <v>-6.45475473558883</v>
      </c>
      <c r="C4579" s="15">
        <v>0.00515607204360676</v>
      </c>
      <c r="D4579" s="15">
        <v>0.0147897187253777</v>
      </c>
      <c r="E4579" s="15" t="s">
        <v>2860</v>
      </c>
    </row>
    <row r="4580" s="42" customFormat="1" spans="1:5">
      <c r="A4580" s="15" t="s">
        <v>4585</v>
      </c>
      <c r="B4580" s="15">
        <v>-6.45062348781579</v>
      </c>
      <c r="C4580" s="15">
        <v>0.00515927289723517</v>
      </c>
      <c r="D4580" s="15">
        <v>0.0147952541325</v>
      </c>
      <c r="E4580" s="15" t="s">
        <v>2860</v>
      </c>
    </row>
    <row r="4581" s="42" customFormat="1" spans="1:5">
      <c r="A4581" s="15" t="s">
        <v>4586</v>
      </c>
      <c r="B4581" s="15">
        <v>-6.45078731615358</v>
      </c>
      <c r="C4581" s="15">
        <v>0.00517048842650465</v>
      </c>
      <c r="D4581" s="15">
        <v>0.0148201145738769</v>
      </c>
      <c r="E4581" s="15" t="s">
        <v>2860</v>
      </c>
    </row>
    <row r="4582" s="42" customFormat="1" spans="1:5">
      <c r="A4582" s="15" t="s">
        <v>4587</v>
      </c>
      <c r="B4582" s="15">
        <v>-5.74675244798842</v>
      </c>
      <c r="C4582" s="15">
        <v>0.00517785658846119</v>
      </c>
      <c r="D4582" s="15">
        <v>0.0148326018439202</v>
      </c>
      <c r="E4582" s="15" t="s">
        <v>2860</v>
      </c>
    </row>
    <row r="4583" s="42" customFormat="1" spans="1:5">
      <c r="A4583" s="15" t="s">
        <v>4588</v>
      </c>
      <c r="B4583" s="15">
        <v>-2.09889229537988</v>
      </c>
      <c r="C4583" s="15">
        <v>0.00517802969592465</v>
      </c>
      <c r="D4583" s="15">
        <v>0.0148326018439202</v>
      </c>
      <c r="E4583" s="15" t="s">
        <v>2860</v>
      </c>
    </row>
    <row r="4584" s="42" customFormat="1" spans="1:5">
      <c r="A4584" s="15" t="s">
        <v>4589</v>
      </c>
      <c r="B4584" s="15">
        <v>-6.44390987867059</v>
      </c>
      <c r="C4584" s="15">
        <v>0.00517866786028281</v>
      </c>
      <c r="D4584" s="15">
        <v>0.0148326018439202</v>
      </c>
      <c r="E4584" s="15" t="s">
        <v>2860</v>
      </c>
    </row>
    <row r="4585" s="42" customFormat="1" spans="1:5">
      <c r="A4585" s="15" t="s">
        <v>4590</v>
      </c>
      <c r="B4585" s="15">
        <v>-8.58588421110521</v>
      </c>
      <c r="C4585" s="15">
        <v>0.00518024771274375</v>
      </c>
      <c r="D4585" s="15">
        <v>0.0148334768453474</v>
      </c>
      <c r="E4585" s="15" t="s">
        <v>2860</v>
      </c>
    </row>
    <row r="4586" s="42" customFormat="1" spans="1:5">
      <c r="A4586" s="15" t="s">
        <v>4591</v>
      </c>
      <c r="B4586" s="15">
        <v>-5.60873320058461</v>
      </c>
      <c r="C4586" s="15">
        <v>0.00519178209602993</v>
      </c>
      <c r="D4586" s="15">
        <v>0.0148555416907051</v>
      </c>
      <c r="E4586" s="15" t="s">
        <v>2860</v>
      </c>
    </row>
    <row r="4587" s="42" customFormat="1" spans="1:5">
      <c r="A4587" s="15" t="s">
        <v>4592</v>
      </c>
      <c r="B4587" s="15">
        <v>-6.45452406368334</v>
      </c>
      <c r="C4587" s="15">
        <v>0.00519492396272761</v>
      </c>
      <c r="D4587" s="15">
        <v>0.0148606906274901</v>
      </c>
      <c r="E4587" s="15" t="s">
        <v>2860</v>
      </c>
    </row>
    <row r="4588" s="42" customFormat="1" spans="1:5">
      <c r="A4588" s="15" t="s">
        <v>4593</v>
      </c>
      <c r="B4588" s="15">
        <v>-4.17980750915895</v>
      </c>
      <c r="C4588" s="15">
        <v>0.00519613495308288</v>
      </c>
      <c r="D4588" s="15">
        <v>0.0148606906274901</v>
      </c>
      <c r="E4588" s="15" t="s">
        <v>2860</v>
      </c>
    </row>
    <row r="4589" s="42" customFormat="1" spans="1:5">
      <c r="A4589" s="15" t="s">
        <v>4594</v>
      </c>
      <c r="B4589" s="15">
        <v>-6.66726980573866</v>
      </c>
      <c r="C4589" s="15">
        <v>0.00519932841804947</v>
      </c>
      <c r="D4589" s="15">
        <v>0.0148625694589092</v>
      </c>
      <c r="E4589" s="15" t="s">
        <v>2860</v>
      </c>
    </row>
    <row r="4590" s="42" customFormat="1" spans="1:5">
      <c r="A4590" s="15" t="s">
        <v>4595</v>
      </c>
      <c r="B4590" s="15">
        <v>-5.60027939677973</v>
      </c>
      <c r="C4590" s="15">
        <v>0.00519934560452563</v>
      </c>
      <c r="D4590" s="15">
        <v>0.0148625694589092</v>
      </c>
      <c r="E4590" s="15" t="s">
        <v>2860</v>
      </c>
    </row>
    <row r="4591" s="42" customFormat="1" spans="1:5">
      <c r="A4591" s="15" t="s">
        <v>4596</v>
      </c>
      <c r="B4591" s="15">
        <v>-6.44169570300841</v>
      </c>
      <c r="C4591" s="15">
        <v>0.00520683508129223</v>
      </c>
      <c r="D4591" s="15">
        <v>0.0148803241704497</v>
      </c>
      <c r="E4591" s="15" t="s">
        <v>2860</v>
      </c>
    </row>
    <row r="4592" s="42" customFormat="1" spans="1:5">
      <c r="A4592" s="15" t="s">
        <v>4597</v>
      </c>
      <c r="B4592" s="15">
        <v>-6.44529647329953</v>
      </c>
      <c r="C4592" s="15">
        <v>0.00520840557920618</v>
      </c>
      <c r="D4592" s="15">
        <v>0.0148811587977319</v>
      </c>
      <c r="E4592" s="15" t="s">
        <v>2860</v>
      </c>
    </row>
    <row r="4593" s="42" customFormat="1" spans="1:5">
      <c r="A4593" s="15" t="s">
        <v>4598</v>
      </c>
      <c r="B4593" s="15">
        <v>-5.60200704384361</v>
      </c>
      <c r="C4593" s="15">
        <v>0.00521294926611861</v>
      </c>
      <c r="D4593" s="15">
        <v>0.0148904857564713</v>
      </c>
      <c r="E4593" s="15" t="s">
        <v>2860</v>
      </c>
    </row>
    <row r="4594" s="42" customFormat="1" spans="1:5">
      <c r="A4594" s="15" t="s">
        <v>4599</v>
      </c>
      <c r="B4594" s="15">
        <v>-7.50698069461739</v>
      </c>
      <c r="C4594" s="15">
        <v>0.00521787058420633</v>
      </c>
      <c r="D4594" s="15">
        <v>0.0148972316900078</v>
      </c>
      <c r="E4594" s="15" t="s">
        <v>2860</v>
      </c>
    </row>
    <row r="4595" s="42" customFormat="1" spans="1:5">
      <c r="A4595" s="15" t="s">
        <v>4600</v>
      </c>
      <c r="B4595" s="15">
        <v>-6.27681338691319</v>
      </c>
      <c r="C4595" s="15">
        <v>0.00522245596282158</v>
      </c>
      <c r="D4595" s="15">
        <v>0.0149066668482696</v>
      </c>
      <c r="E4595" s="15" t="s">
        <v>2860</v>
      </c>
    </row>
    <row r="4596" s="42" customFormat="1" spans="1:5">
      <c r="A4596" s="15" t="s">
        <v>4601</v>
      </c>
      <c r="B4596" s="15">
        <v>-6.30900608568856</v>
      </c>
      <c r="C4596" s="15">
        <v>0.00522504925927312</v>
      </c>
      <c r="D4596" s="15">
        <v>0.0149104126937826</v>
      </c>
      <c r="E4596" s="15" t="s">
        <v>2860</v>
      </c>
    </row>
    <row r="4597" s="42" customFormat="1" spans="1:5">
      <c r="A4597" s="15" t="s">
        <v>4602</v>
      </c>
      <c r="B4597" s="15">
        <v>-6.08990813518438</v>
      </c>
      <c r="C4597" s="15">
        <v>0.00523247541229105</v>
      </c>
      <c r="D4597" s="15">
        <v>0.0149236354767687</v>
      </c>
      <c r="E4597" s="15" t="s">
        <v>2860</v>
      </c>
    </row>
    <row r="4598" s="42" customFormat="1" spans="1:5">
      <c r="A4598" s="15" t="s">
        <v>4603</v>
      </c>
      <c r="B4598" s="15">
        <v>-5.81554788935234</v>
      </c>
      <c r="C4598" s="15">
        <v>0.00532942028237294</v>
      </c>
      <c r="D4598" s="15">
        <v>0.0151562306588862</v>
      </c>
      <c r="E4598" s="15" t="s">
        <v>2860</v>
      </c>
    </row>
    <row r="4599" s="42" customFormat="1" spans="1:5">
      <c r="A4599" s="15" t="s">
        <v>4604</v>
      </c>
      <c r="B4599" s="15">
        <v>-6.42989007259287</v>
      </c>
      <c r="C4599" s="15">
        <v>0.00533463644647291</v>
      </c>
      <c r="D4599" s="15">
        <v>0.0151673591199181</v>
      </c>
      <c r="E4599" s="15" t="s">
        <v>2860</v>
      </c>
    </row>
    <row r="4600" s="42" customFormat="1" spans="1:5">
      <c r="A4600" s="15" t="s">
        <v>4605</v>
      </c>
      <c r="B4600" s="15">
        <v>-6.42799869493503</v>
      </c>
      <c r="C4600" s="15">
        <v>0.00537117671956357</v>
      </c>
      <c r="D4600" s="15">
        <v>0.0152637932167285</v>
      </c>
      <c r="E4600" s="15" t="s">
        <v>2860</v>
      </c>
    </row>
    <row r="4601" s="42" customFormat="1" spans="1:5">
      <c r="A4601" s="15" t="s">
        <v>4606</v>
      </c>
      <c r="B4601" s="15">
        <v>-4.04826179485539</v>
      </c>
      <c r="C4601" s="15">
        <v>0.00539232438226616</v>
      </c>
      <c r="D4601" s="15">
        <v>0.0153164118617809</v>
      </c>
      <c r="E4601" s="15" t="s">
        <v>2860</v>
      </c>
    </row>
    <row r="4602" s="42" customFormat="1" spans="1:5">
      <c r="A4602" s="15" t="s">
        <v>4607</v>
      </c>
      <c r="B4602" s="15">
        <v>-6.42540184730384</v>
      </c>
      <c r="C4602" s="15">
        <v>0.00542062519819506</v>
      </c>
      <c r="D4602" s="15">
        <v>0.0153842165038757</v>
      </c>
      <c r="E4602" s="15" t="s">
        <v>2860</v>
      </c>
    </row>
    <row r="4603" s="42" customFormat="1" spans="1:5">
      <c r="A4603" s="15" t="s">
        <v>4608</v>
      </c>
      <c r="B4603" s="15">
        <v>-6.42411740336669</v>
      </c>
      <c r="C4603" s="15">
        <v>0.00542148248272319</v>
      </c>
      <c r="D4603" s="15">
        <v>0.0153842165038757</v>
      </c>
      <c r="E4603" s="15" t="s">
        <v>2860</v>
      </c>
    </row>
    <row r="4604" s="42" customFormat="1" spans="1:5">
      <c r="A4604" s="15" t="s">
        <v>4609</v>
      </c>
      <c r="B4604" s="15">
        <v>-6.42224167386802</v>
      </c>
      <c r="C4604" s="15">
        <v>0.00545281096118365</v>
      </c>
      <c r="D4604" s="15">
        <v>0.0154655749483864</v>
      </c>
      <c r="E4604" s="15" t="s">
        <v>2860</v>
      </c>
    </row>
    <row r="4605" s="42" customFormat="1" spans="1:5">
      <c r="A4605" s="15" t="s">
        <v>4610</v>
      </c>
      <c r="B4605" s="15">
        <v>-6.41798595630549</v>
      </c>
      <c r="C4605" s="15">
        <v>0.00546723573740269</v>
      </c>
      <c r="D4605" s="15">
        <v>0.015498934238521</v>
      </c>
      <c r="E4605" s="15" t="s">
        <v>2860</v>
      </c>
    </row>
    <row r="4606" s="42" customFormat="1" spans="1:5">
      <c r="A4606" s="15" t="s">
        <v>4611</v>
      </c>
      <c r="B4606" s="15">
        <v>-3.59378126836478</v>
      </c>
      <c r="C4606" s="15">
        <v>0.00547680823606656</v>
      </c>
      <c r="D4606" s="15">
        <v>0.0155222906909702</v>
      </c>
      <c r="E4606" s="15" t="s">
        <v>2860</v>
      </c>
    </row>
    <row r="4607" s="42" customFormat="1" spans="1:5">
      <c r="A4607" s="15" t="s">
        <v>4612</v>
      </c>
      <c r="B4607" s="15">
        <v>-3.57349504435817</v>
      </c>
      <c r="C4607" s="15">
        <v>0.00549689514321391</v>
      </c>
      <c r="D4607" s="15">
        <v>0.0155737027720239</v>
      </c>
      <c r="E4607" s="15" t="s">
        <v>2860</v>
      </c>
    </row>
    <row r="4608" s="42" customFormat="1" spans="1:5">
      <c r="A4608" s="15" t="s">
        <v>4613</v>
      </c>
      <c r="B4608" s="15">
        <v>-6.8386454384136</v>
      </c>
      <c r="C4608" s="15">
        <v>0.00549762411428231</v>
      </c>
      <c r="D4608" s="15">
        <v>0.0155737027720239</v>
      </c>
      <c r="E4608" s="15" t="s">
        <v>2860</v>
      </c>
    </row>
    <row r="4609" s="42" customFormat="1" spans="1:5">
      <c r="A4609" s="15" t="s">
        <v>4614</v>
      </c>
      <c r="B4609" s="15">
        <v>-6.70267495394614</v>
      </c>
      <c r="C4609" s="15">
        <v>0.00550496086210092</v>
      </c>
      <c r="D4609" s="15">
        <v>0.015590692076607</v>
      </c>
      <c r="E4609" s="15" t="s">
        <v>2860</v>
      </c>
    </row>
    <row r="4610" s="42" customFormat="1" spans="1:5">
      <c r="A4610" s="15" t="s">
        <v>4615</v>
      </c>
      <c r="B4610" s="15">
        <v>-4.4211591890255</v>
      </c>
      <c r="C4610" s="15">
        <v>0.00551577092907218</v>
      </c>
      <c r="D4610" s="15">
        <v>0.0156137095365759</v>
      </c>
      <c r="E4610" s="15" t="s">
        <v>2860</v>
      </c>
    </row>
    <row r="4611" s="42" customFormat="1" spans="1:5">
      <c r="A4611" s="15" t="s">
        <v>4616</v>
      </c>
      <c r="B4611" s="15">
        <v>-6.41269051716938</v>
      </c>
      <c r="C4611" s="15">
        <v>0.00555152314238784</v>
      </c>
      <c r="D4611" s="15">
        <v>0.0157013417041095</v>
      </c>
      <c r="E4611" s="15" t="s">
        <v>2860</v>
      </c>
    </row>
    <row r="4612" s="42" customFormat="1" spans="1:5">
      <c r="A4612" s="15" t="s">
        <v>4617</v>
      </c>
      <c r="B4612" s="15">
        <v>-6.41251111220184</v>
      </c>
      <c r="C4612" s="15">
        <v>0.00557507358100914</v>
      </c>
      <c r="D4612" s="15">
        <v>0.0157624135251266</v>
      </c>
      <c r="E4612" s="15" t="s">
        <v>2860</v>
      </c>
    </row>
    <row r="4613" s="42" customFormat="1" spans="1:5">
      <c r="A4613" s="15" t="s">
        <v>4618</v>
      </c>
      <c r="B4613" s="15">
        <v>-5.84743005168101</v>
      </c>
      <c r="C4613" s="15">
        <v>0.00557869628191618</v>
      </c>
      <c r="D4613" s="15">
        <v>0.0157688258187237</v>
      </c>
      <c r="E4613" s="15" t="s">
        <v>2860</v>
      </c>
    </row>
    <row r="4614" s="42" customFormat="1" spans="1:5">
      <c r="A4614" s="15" t="s">
        <v>4619</v>
      </c>
      <c r="B4614" s="15">
        <v>-6.41819471516751</v>
      </c>
      <c r="C4614" s="15">
        <v>0.00559306897690743</v>
      </c>
      <c r="D4614" s="15">
        <v>0.0157979429486053</v>
      </c>
      <c r="E4614" s="15" t="s">
        <v>2860</v>
      </c>
    </row>
    <row r="4615" s="42" customFormat="1" spans="1:5">
      <c r="A4615" s="15" t="s">
        <v>4620</v>
      </c>
      <c r="B4615" s="15">
        <v>-4.72147431556426</v>
      </c>
      <c r="C4615" s="15">
        <v>0.0056266914638502</v>
      </c>
      <c r="D4615" s="15">
        <v>0.0158852021923881</v>
      </c>
      <c r="E4615" s="15" t="s">
        <v>2860</v>
      </c>
    </row>
    <row r="4616" s="42" customFormat="1" spans="1:5">
      <c r="A4616" s="15" t="s">
        <v>4621</v>
      </c>
      <c r="B4616" s="15">
        <v>-1.82664892487169</v>
      </c>
      <c r="C4616" s="15">
        <v>0.0056283050496575</v>
      </c>
      <c r="D4616" s="15">
        <v>0.0158859046503427</v>
      </c>
      <c r="E4616" s="15" t="s">
        <v>2860</v>
      </c>
    </row>
    <row r="4617" s="42" customFormat="1" spans="1:5">
      <c r="A4617" s="15" t="s">
        <v>4622</v>
      </c>
      <c r="B4617" s="15">
        <v>-6.42030935932106</v>
      </c>
      <c r="C4617" s="15">
        <v>0.00566155838939209</v>
      </c>
      <c r="D4617" s="15">
        <v>0.0159693330551254</v>
      </c>
      <c r="E4617" s="15" t="s">
        <v>2860</v>
      </c>
    </row>
    <row r="4618" s="42" customFormat="1" spans="1:5">
      <c r="A4618" s="15" t="s">
        <v>4623</v>
      </c>
      <c r="B4618" s="15">
        <v>-6.76858037681314</v>
      </c>
      <c r="C4618" s="15">
        <v>0.00566197916825622</v>
      </c>
      <c r="D4618" s="15">
        <v>0.0159693330551254</v>
      </c>
      <c r="E4618" s="15" t="s">
        <v>2860</v>
      </c>
    </row>
    <row r="4619" s="42" customFormat="1" spans="1:5">
      <c r="A4619" s="15" t="s">
        <v>4624</v>
      </c>
      <c r="B4619" s="15">
        <v>-5.56392302638099</v>
      </c>
      <c r="C4619" s="15">
        <v>0.00566957642542283</v>
      </c>
      <c r="D4619" s="15">
        <v>0.0159830151590995</v>
      </c>
      <c r="E4619" s="15" t="s">
        <v>2860</v>
      </c>
    </row>
    <row r="4620" s="42" customFormat="1" spans="1:5">
      <c r="A4620" s="15" t="s">
        <v>4625</v>
      </c>
      <c r="B4620" s="15">
        <v>-5.56780332327557</v>
      </c>
      <c r="C4620" s="15">
        <v>0.00567570104998494</v>
      </c>
      <c r="D4620" s="15">
        <v>0.0159964068333716</v>
      </c>
      <c r="E4620" s="15" t="s">
        <v>2860</v>
      </c>
    </row>
    <row r="4621" s="42" customFormat="1" spans="1:5">
      <c r="A4621" s="15" t="s">
        <v>4626</v>
      </c>
      <c r="B4621" s="15">
        <v>-6.41616934999178</v>
      </c>
      <c r="C4621" s="15">
        <v>0.00570135673809248</v>
      </c>
      <c r="D4621" s="15">
        <v>0.0160609371808801</v>
      </c>
      <c r="E4621" s="15" t="s">
        <v>2860</v>
      </c>
    </row>
    <row r="4622" s="42" customFormat="1" spans="1:5">
      <c r="A4622" s="15" t="s">
        <v>4627</v>
      </c>
      <c r="B4622" s="15">
        <v>-3.93747441447697</v>
      </c>
      <c r="C4622" s="15">
        <v>0.00570942312059265</v>
      </c>
      <c r="D4622" s="15">
        <v>0.0160797689629079</v>
      </c>
      <c r="E4622" s="15" t="s">
        <v>2860</v>
      </c>
    </row>
    <row r="4623" s="42" customFormat="1" spans="1:5">
      <c r="A4623" s="15" t="s">
        <v>4628</v>
      </c>
      <c r="B4623" s="15">
        <v>-5.62206924722924</v>
      </c>
      <c r="C4623" s="15">
        <v>0.0057453502899641</v>
      </c>
      <c r="D4623" s="15">
        <v>0.0161731263301529</v>
      </c>
      <c r="E4623" s="15" t="s">
        <v>2860</v>
      </c>
    </row>
    <row r="4624" s="42" customFormat="1" spans="1:5">
      <c r="A4624" s="15" t="s">
        <v>4629</v>
      </c>
      <c r="B4624" s="15">
        <v>-6.26264318887764</v>
      </c>
      <c r="C4624" s="15">
        <v>0.00579799763413719</v>
      </c>
      <c r="D4624" s="15">
        <v>0.0163016165365596</v>
      </c>
      <c r="E4624" s="15" t="s">
        <v>2860</v>
      </c>
    </row>
    <row r="4625" s="42" customFormat="1" spans="1:5">
      <c r="A4625" s="15" t="s">
        <v>4630</v>
      </c>
      <c r="B4625" s="15">
        <v>-6.46093116624362</v>
      </c>
      <c r="C4625" s="15">
        <v>0.00580937007800706</v>
      </c>
      <c r="D4625" s="15">
        <v>0.0163257044200874</v>
      </c>
      <c r="E4625" s="15" t="s">
        <v>2860</v>
      </c>
    </row>
    <row r="4626" s="42" customFormat="1" spans="1:5">
      <c r="A4626" s="15" t="s">
        <v>4631</v>
      </c>
      <c r="B4626" s="15">
        <v>-6.85116885996419</v>
      </c>
      <c r="C4626" s="15">
        <v>0.005816348727776</v>
      </c>
      <c r="D4626" s="15">
        <v>0.0163366842301916</v>
      </c>
      <c r="E4626" s="15" t="s">
        <v>2860</v>
      </c>
    </row>
    <row r="4627" s="42" customFormat="1" spans="1:5">
      <c r="A4627" s="15" t="s">
        <v>4632</v>
      </c>
      <c r="B4627" s="15">
        <v>-6.39038165381051</v>
      </c>
      <c r="C4627" s="15">
        <v>0.00582331665383401</v>
      </c>
      <c r="D4627" s="15">
        <v>0.0163451665904577</v>
      </c>
      <c r="E4627" s="15" t="s">
        <v>2860</v>
      </c>
    </row>
    <row r="4628" s="42" customFormat="1" spans="1:5">
      <c r="A4628" s="15" t="s">
        <v>4633</v>
      </c>
      <c r="B4628" s="15">
        <v>-6.39932176667996</v>
      </c>
      <c r="C4628" s="15">
        <v>0.00583954728066095</v>
      </c>
      <c r="D4628" s="15">
        <v>0.016378874782384</v>
      </c>
      <c r="E4628" s="15" t="s">
        <v>2860</v>
      </c>
    </row>
    <row r="4629" s="42" customFormat="1" spans="1:5">
      <c r="A4629" s="15" t="s">
        <v>4634</v>
      </c>
      <c r="B4629" s="15">
        <v>-6.35313259323704</v>
      </c>
      <c r="C4629" s="15">
        <v>0.00585663104588106</v>
      </c>
      <c r="D4629" s="15">
        <v>0.016418878943655</v>
      </c>
      <c r="E4629" s="15" t="s">
        <v>2860</v>
      </c>
    </row>
    <row r="4630" s="42" customFormat="1" spans="1:5">
      <c r="A4630" s="15" t="s">
        <v>4635</v>
      </c>
      <c r="B4630" s="15">
        <v>-4.90372498111806</v>
      </c>
      <c r="C4630" s="15">
        <v>0.00587504874107266</v>
      </c>
      <c r="D4630" s="15">
        <v>0.0164665464353686</v>
      </c>
      <c r="E4630" s="15" t="s">
        <v>2860</v>
      </c>
    </row>
    <row r="4631" s="42" customFormat="1" spans="1:5">
      <c r="A4631" s="15" t="s">
        <v>4636</v>
      </c>
      <c r="B4631" s="15">
        <v>-6.38432993327926</v>
      </c>
      <c r="C4631" s="15">
        <v>0.00588023805234525</v>
      </c>
      <c r="D4631" s="15">
        <v>0.0164731578650538</v>
      </c>
      <c r="E4631" s="15" t="s">
        <v>2860</v>
      </c>
    </row>
    <row r="4632" s="42" customFormat="1" spans="1:5">
      <c r="A4632" s="15" t="s">
        <v>4637</v>
      </c>
      <c r="B4632" s="15">
        <v>-3.40481711601357</v>
      </c>
      <c r="C4632" s="15">
        <v>0.00589062487513255</v>
      </c>
      <c r="D4632" s="15">
        <v>0.0164982852614396</v>
      </c>
      <c r="E4632" s="15" t="s">
        <v>2860</v>
      </c>
    </row>
    <row r="4633" s="42" customFormat="1" spans="1:5">
      <c r="A4633" s="15" t="s">
        <v>4638</v>
      </c>
      <c r="B4633" s="15">
        <v>-6.38147270189117</v>
      </c>
      <c r="C4633" s="15">
        <v>0.00589780521662253</v>
      </c>
      <c r="D4633" s="15">
        <v>0.0165144221124576</v>
      </c>
      <c r="E4633" s="15" t="s">
        <v>2860</v>
      </c>
    </row>
    <row r="4634" s="42" customFormat="1" spans="1:5">
      <c r="A4634" s="15" t="s">
        <v>4639</v>
      </c>
      <c r="B4634" s="15">
        <v>-3.49932894072324</v>
      </c>
      <c r="C4634" s="15">
        <v>0.00591084170312938</v>
      </c>
      <c r="D4634" s="15">
        <v>0.0165469450275195</v>
      </c>
      <c r="E4634" s="15" t="s">
        <v>2860</v>
      </c>
    </row>
    <row r="4635" s="42" customFormat="1" spans="1:5">
      <c r="A4635" s="15" t="s">
        <v>4640</v>
      </c>
      <c r="B4635" s="15">
        <v>-5.67912437707649</v>
      </c>
      <c r="C4635" s="15">
        <v>0.0059246597951874</v>
      </c>
      <c r="D4635" s="15">
        <v>0.0165816398211063</v>
      </c>
      <c r="E4635" s="15" t="s">
        <v>2860</v>
      </c>
    </row>
    <row r="4636" s="42" customFormat="1" spans="1:5">
      <c r="A4636" s="15" t="s">
        <v>4641</v>
      </c>
      <c r="B4636" s="15">
        <v>-5.68030830707708</v>
      </c>
      <c r="C4636" s="15">
        <v>0.00593255605742844</v>
      </c>
      <c r="D4636" s="15">
        <v>0.0165997481991507</v>
      </c>
      <c r="E4636" s="15" t="s">
        <v>2860</v>
      </c>
    </row>
    <row r="4637" s="42" customFormat="1" spans="1:5">
      <c r="A4637" s="15" t="s">
        <v>4642</v>
      </c>
      <c r="B4637" s="15">
        <v>-6.39325347401362</v>
      </c>
      <c r="C4637" s="15">
        <v>0.00593402301473217</v>
      </c>
      <c r="D4637" s="15">
        <v>0.0165998625069653</v>
      </c>
      <c r="E4637" s="15" t="s">
        <v>2860</v>
      </c>
    </row>
    <row r="4638" s="42" customFormat="1" spans="1:5">
      <c r="A4638" s="15" t="s">
        <v>4643</v>
      </c>
      <c r="B4638" s="15">
        <v>-5.91847936276357</v>
      </c>
      <c r="C4638" s="15">
        <v>0.00594116567905675</v>
      </c>
      <c r="D4638" s="15">
        <v>0.0166158501932294</v>
      </c>
      <c r="E4638" s="15" t="s">
        <v>2860</v>
      </c>
    </row>
    <row r="4639" s="42" customFormat="1" spans="1:5">
      <c r="A4639" s="15" t="s">
        <v>4644</v>
      </c>
      <c r="B4639" s="15">
        <v>-5.78678754311746</v>
      </c>
      <c r="C4639" s="15">
        <v>0.00595045704450937</v>
      </c>
      <c r="D4639" s="15">
        <v>0.0166359409597548</v>
      </c>
      <c r="E4639" s="15" t="s">
        <v>2860</v>
      </c>
    </row>
    <row r="4640" s="42" customFormat="1" spans="1:5">
      <c r="A4640" s="15" t="s">
        <v>4645</v>
      </c>
      <c r="B4640" s="15">
        <v>-5.87257469411707</v>
      </c>
      <c r="C4640" s="15">
        <v>0.00595120774539682</v>
      </c>
      <c r="D4640" s="15">
        <v>0.0166359409597548</v>
      </c>
      <c r="E4640" s="15" t="s">
        <v>2860</v>
      </c>
    </row>
    <row r="4641" s="42" customFormat="1" spans="1:5">
      <c r="A4641" s="15" t="s">
        <v>4646</v>
      </c>
      <c r="B4641" s="15">
        <v>-5.57537864177685</v>
      </c>
      <c r="C4641" s="15">
        <v>0.00597533877317448</v>
      </c>
      <c r="D4641" s="15">
        <v>0.0166953776571654</v>
      </c>
      <c r="E4641" s="15" t="s">
        <v>2860</v>
      </c>
    </row>
    <row r="4642" s="42" customFormat="1" spans="1:5">
      <c r="A4642" s="15" t="s">
        <v>4647</v>
      </c>
      <c r="B4642" s="15">
        <v>-6.36953962139633</v>
      </c>
      <c r="C4642" s="15">
        <v>0.00605303207366817</v>
      </c>
      <c r="D4642" s="15">
        <v>0.0168791330444886</v>
      </c>
      <c r="E4642" s="15" t="s">
        <v>2860</v>
      </c>
    </row>
    <row r="4643" s="42" customFormat="1" spans="1:5">
      <c r="A4643" s="15" t="s">
        <v>4648</v>
      </c>
      <c r="B4643" s="15">
        <v>-6.45048223859612</v>
      </c>
      <c r="C4643" s="15">
        <v>0.00605356972399472</v>
      </c>
      <c r="D4643" s="15">
        <v>0.0168791330444886</v>
      </c>
      <c r="E4643" s="15" t="s">
        <v>2860</v>
      </c>
    </row>
    <row r="4644" s="42" customFormat="1" spans="1:5">
      <c r="A4644" s="15" t="s">
        <v>4649</v>
      </c>
      <c r="B4644" s="15">
        <v>-6.37617145090393</v>
      </c>
      <c r="C4644" s="15">
        <v>0.00605415639697077</v>
      </c>
      <c r="D4644" s="15">
        <v>0.0168791330444886</v>
      </c>
      <c r="E4644" s="15" t="s">
        <v>2860</v>
      </c>
    </row>
    <row r="4645" s="42" customFormat="1" spans="1:5">
      <c r="A4645" s="15" t="s">
        <v>4650</v>
      </c>
      <c r="B4645" s="15">
        <v>-6.37617145090393</v>
      </c>
      <c r="C4645" s="15">
        <v>0.00605415639697077</v>
      </c>
      <c r="D4645" s="15">
        <v>0.0168791330444886</v>
      </c>
      <c r="E4645" s="15" t="s">
        <v>2860</v>
      </c>
    </row>
    <row r="4646" s="42" customFormat="1" spans="1:5">
      <c r="A4646" s="15" t="s">
        <v>4651</v>
      </c>
      <c r="B4646" s="15">
        <v>-6.37749068844297</v>
      </c>
      <c r="C4646" s="15">
        <v>0.00605888658372324</v>
      </c>
      <c r="D4646" s="15">
        <v>0.016888275822447</v>
      </c>
      <c r="E4646" s="15" t="s">
        <v>2860</v>
      </c>
    </row>
    <row r="4647" s="42" customFormat="1" spans="1:5">
      <c r="A4647" s="15" t="s">
        <v>4652</v>
      </c>
      <c r="B4647" s="15">
        <v>-5.72438550524685</v>
      </c>
      <c r="C4647" s="15">
        <v>0.00606436331076263</v>
      </c>
      <c r="D4647" s="15">
        <v>0.0168989225725222</v>
      </c>
      <c r="E4647" s="15" t="s">
        <v>2860</v>
      </c>
    </row>
    <row r="4648" s="42" customFormat="1" spans="1:5">
      <c r="A4648" s="15" t="s">
        <v>4653</v>
      </c>
      <c r="B4648" s="15">
        <v>-6.1474734757797</v>
      </c>
      <c r="C4648" s="15">
        <v>0.00607556259711769</v>
      </c>
      <c r="D4648" s="15">
        <v>0.0169185523039354</v>
      </c>
      <c r="E4648" s="15" t="s">
        <v>2860</v>
      </c>
    </row>
    <row r="4649" s="42" customFormat="1" spans="1:5">
      <c r="A4649" s="15" t="s">
        <v>4654</v>
      </c>
      <c r="B4649" s="15">
        <v>-6.36721118910881</v>
      </c>
      <c r="C4649" s="15">
        <v>0.00608559647517178</v>
      </c>
      <c r="D4649" s="15">
        <v>0.0169383890413677</v>
      </c>
      <c r="E4649" s="15" t="s">
        <v>2860</v>
      </c>
    </row>
    <row r="4650" s="42" customFormat="1" spans="1:5">
      <c r="A4650" s="15" t="s">
        <v>4655</v>
      </c>
      <c r="B4650" s="15">
        <v>-5.74138924996447</v>
      </c>
      <c r="C4650" s="15">
        <v>0.00608834537399285</v>
      </c>
      <c r="D4650" s="15">
        <v>0.0169419890397506</v>
      </c>
      <c r="E4650" s="15" t="s">
        <v>2860</v>
      </c>
    </row>
    <row r="4651" s="42" customFormat="1" spans="1:5">
      <c r="A4651" s="15" t="s">
        <v>4656</v>
      </c>
      <c r="B4651" s="15">
        <v>-6.14167382441304</v>
      </c>
      <c r="C4651" s="15">
        <v>0.00611966386943546</v>
      </c>
      <c r="D4651" s="15">
        <v>0.0170250686998635</v>
      </c>
      <c r="E4651" s="15" t="s">
        <v>2860</v>
      </c>
    </row>
    <row r="4652" s="42" customFormat="1" spans="1:5">
      <c r="A4652" s="15" t="s">
        <v>4657</v>
      </c>
      <c r="B4652" s="15">
        <v>-5.59493921753679</v>
      </c>
      <c r="C4652" s="15">
        <v>0.00613328419512342</v>
      </c>
      <c r="D4652" s="15">
        <v>0.0170563043648928</v>
      </c>
      <c r="E4652" s="15" t="s">
        <v>2860</v>
      </c>
    </row>
    <row r="4653" s="42" customFormat="1" spans="1:5">
      <c r="A4653" s="15" t="s">
        <v>4658</v>
      </c>
      <c r="B4653" s="15">
        <v>-6.36312962726674</v>
      </c>
      <c r="C4653" s="15">
        <v>0.00613637475933955</v>
      </c>
      <c r="D4653" s="15">
        <v>0.017059327011873</v>
      </c>
      <c r="E4653" s="15" t="s">
        <v>2860</v>
      </c>
    </row>
    <row r="4654" s="42" customFormat="1" spans="1:5">
      <c r="A4654" s="15" t="s">
        <v>4659</v>
      </c>
      <c r="B4654" s="15">
        <v>-6.36787690997623</v>
      </c>
      <c r="C4654" s="15">
        <v>0.00613941243163155</v>
      </c>
      <c r="D4654" s="15">
        <v>0.0170636964432166</v>
      </c>
      <c r="E4654" s="15" t="s">
        <v>2860</v>
      </c>
    </row>
    <row r="4655" s="42" customFormat="1" spans="1:5">
      <c r="A4655" s="15" t="s">
        <v>4660</v>
      </c>
      <c r="B4655" s="15">
        <v>-5.98064447781057</v>
      </c>
      <c r="C4655" s="15">
        <v>0.00621984856726669</v>
      </c>
      <c r="D4655" s="15">
        <v>0.0172790065209986</v>
      </c>
      <c r="E4655" s="15" t="s">
        <v>2860</v>
      </c>
    </row>
    <row r="4656" s="42" customFormat="1" spans="1:5">
      <c r="A4656" s="15" t="s">
        <v>4661</v>
      </c>
      <c r="B4656" s="15">
        <v>-6.35976390763718</v>
      </c>
      <c r="C4656" s="15">
        <v>0.00623214990175518</v>
      </c>
      <c r="D4656" s="15">
        <v>0.0173049200516294</v>
      </c>
      <c r="E4656" s="15" t="s">
        <v>2860</v>
      </c>
    </row>
    <row r="4657" s="42" customFormat="1" spans="1:5">
      <c r="A4657" s="15" t="s">
        <v>4662</v>
      </c>
      <c r="B4657" s="15">
        <v>-6.32082408898704</v>
      </c>
      <c r="C4657" s="15">
        <v>0.00624125295275421</v>
      </c>
      <c r="D4657" s="15">
        <v>0.0173260635273215</v>
      </c>
      <c r="E4657" s="15" t="s">
        <v>2860</v>
      </c>
    </row>
    <row r="4658" s="42" customFormat="1" spans="1:5">
      <c r="A4658" s="15" t="s">
        <v>4663</v>
      </c>
      <c r="B4658" s="15">
        <v>-5.5850579209131</v>
      </c>
      <c r="C4658" s="15">
        <v>0.0062548429538507</v>
      </c>
      <c r="D4658" s="15">
        <v>0.0173555117956668</v>
      </c>
      <c r="E4658" s="15" t="s">
        <v>2860</v>
      </c>
    </row>
    <row r="4659" s="42" customFormat="1" spans="1:5">
      <c r="A4659" s="15" t="s">
        <v>4664</v>
      </c>
      <c r="B4659" s="15">
        <v>-4.05849950930247</v>
      </c>
      <c r="C4659" s="15">
        <v>0.00627099498588007</v>
      </c>
      <c r="D4659" s="15">
        <v>0.0173920375591241</v>
      </c>
      <c r="E4659" s="15" t="s">
        <v>2860</v>
      </c>
    </row>
    <row r="4660" s="42" customFormat="1" spans="1:5">
      <c r="A4660" s="15" t="s">
        <v>4665</v>
      </c>
      <c r="B4660" s="15">
        <v>-6.15116586486603</v>
      </c>
      <c r="C4660" s="15">
        <v>0.00628903217961687</v>
      </c>
      <c r="D4660" s="15">
        <v>0.0174337543631199</v>
      </c>
      <c r="E4660" s="15" t="s">
        <v>2860</v>
      </c>
    </row>
    <row r="4661" s="42" customFormat="1" spans="1:5">
      <c r="A4661" s="15" t="s">
        <v>4666</v>
      </c>
      <c r="B4661" s="15">
        <v>-6.34908573543468</v>
      </c>
      <c r="C4661" s="15">
        <v>0.00631573814752544</v>
      </c>
      <c r="D4661" s="15">
        <v>0.0175036171517134</v>
      </c>
      <c r="E4661" s="15" t="s">
        <v>2860</v>
      </c>
    </row>
    <row r="4662" s="42" customFormat="1" spans="1:5">
      <c r="A4662" s="15" t="s">
        <v>4667</v>
      </c>
      <c r="B4662" s="15">
        <v>-6.35058018649611</v>
      </c>
      <c r="C4662" s="15">
        <v>0.00634237321955732</v>
      </c>
      <c r="D4662" s="15">
        <v>0.0175648880027712</v>
      </c>
      <c r="E4662" s="15" t="s">
        <v>2860</v>
      </c>
    </row>
    <row r="4663" s="42" customFormat="1" spans="1:5">
      <c r="A4663" s="15" t="s">
        <v>4668</v>
      </c>
      <c r="B4663" s="15">
        <v>-6.45400165327611</v>
      </c>
      <c r="C4663" s="15">
        <v>0.0064001240142267</v>
      </c>
      <c r="D4663" s="15">
        <v>0.0176995589274409</v>
      </c>
      <c r="E4663" s="15" t="s">
        <v>2860</v>
      </c>
    </row>
    <row r="4664" s="42" customFormat="1" spans="1:5">
      <c r="A4664" s="15" t="s">
        <v>4669</v>
      </c>
      <c r="B4664" s="15">
        <v>-4.33553753701888</v>
      </c>
      <c r="C4664" s="15">
        <v>0.00640436413683769</v>
      </c>
      <c r="D4664" s="15">
        <v>0.0177070780410429</v>
      </c>
      <c r="E4664" s="15" t="s">
        <v>2860</v>
      </c>
    </row>
    <row r="4665" s="42" customFormat="1" spans="1:5">
      <c r="A4665" s="15" t="s">
        <v>4670</v>
      </c>
      <c r="B4665" s="15">
        <v>-6.36199205289156</v>
      </c>
      <c r="C4665" s="15">
        <v>0.00641069876876508</v>
      </c>
      <c r="D4665" s="15">
        <v>0.0177203832031407</v>
      </c>
      <c r="E4665" s="15" t="s">
        <v>2860</v>
      </c>
    </row>
    <row r="4666" s="42" customFormat="1" spans="1:5">
      <c r="A4666" s="15" t="s">
        <v>4671</v>
      </c>
      <c r="B4666" s="15">
        <v>-3.05365610674306</v>
      </c>
      <c r="C4666" s="15">
        <v>0.00643566704453787</v>
      </c>
      <c r="D4666" s="15">
        <v>0.0177815926522855</v>
      </c>
      <c r="E4666" s="15" t="s">
        <v>2860</v>
      </c>
    </row>
    <row r="4667" s="42" customFormat="1" spans="1:5">
      <c r="A4667" s="15" t="s">
        <v>4672</v>
      </c>
      <c r="B4667" s="15">
        <v>-6.33650012797722</v>
      </c>
      <c r="C4667" s="15">
        <v>0.00647564911859136</v>
      </c>
      <c r="D4667" s="15">
        <v>0.0178829313737612</v>
      </c>
      <c r="E4667" s="15" t="s">
        <v>2860</v>
      </c>
    </row>
    <row r="4668" s="42" customFormat="1" spans="1:5">
      <c r="A4668" s="15" t="s">
        <v>4673</v>
      </c>
      <c r="B4668" s="15">
        <v>-6.23388652846703</v>
      </c>
      <c r="C4668" s="15">
        <v>0.00647871847287997</v>
      </c>
      <c r="D4668" s="15">
        <v>0.0178871639051999</v>
      </c>
      <c r="E4668" s="15" t="s">
        <v>2860</v>
      </c>
    </row>
    <row r="4669" s="42" customFormat="1" spans="1:5">
      <c r="A4669" s="15" t="s">
        <v>4674</v>
      </c>
      <c r="B4669" s="15">
        <v>-5.50553481231584</v>
      </c>
      <c r="C4669" s="15">
        <v>0.00649337401784241</v>
      </c>
      <c r="D4669" s="15">
        <v>0.017923375282828</v>
      </c>
      <c r="E4669" s="15" t="s">
        <v>2860</v>
      </c>
    </row>
    <row r="4670" s="42" customFormat="1" spans="1:5">
      <c r="A4670" s="15" t="s">
        <v>4675</v>
      </c>
      <c r="B4670" s="15">
        <v>-4.55406964580684</v>
      </c>
      <c r="C4670" s="15">
        <v>0.00651458876672153</v>
      </c>
      <c r="D4670" s="15">
        <v>0.0179776702808532</v>
      </c>
      <c r="E4670" s="15" t="s">
        <v>2860</v>
      </c>
    </row>
    <row r="4671" s="42" customFormat="1" spans="1:5">
      <c r="A4671" s="15" t="s">
        <v>4676</v>
      </c>
      <c r="B4671" s="15">
        <v>-5.97598443667807</v>
      </c>
      <c r="C4671" s="15">
        <v>0.00653374503978128</v>
      </c>
      <c r="D4671" s="15">
        <v>0.0180091859491011</v>
      </c>
      <c r="E4671" s="15" t="s">
        <v>2860</v>
      </c>
    </row>
    <row r="4672" s="42" customFormat="1" spans="1:5">
      <c r="A4672" s="15" t="s">
        <v>4677</v>
      </c>
      <c r="B4672" s="15">
        <v>-5.09503766514361</v>
      </c>
      <c r="C4672" s="15">
        <v>0.00655097686579954</v>
      </c>
      <c r="D4672" s="15">
        <v>0.0180481350811613</v>
      </c>
      <c r="E4672" s="15" t="s">
        <v>2860</v>
      </c>
    </row>
    <row r="4673" s="42" customFormat="1" spans="1:5">
      <c r="A4673" s="15" t="s">
        <v>4678</v>
      </c>
      <c r="B4673" s="15">
        <v>-6.33815980793366</v>
      </c>
      <c r="C4673" s="15">
        <v>0.00656894239171621</v>
      </c>
      <c r="D4673" s="15">
        <v>0.0180847893660304</v>
      </c>
      <c r="E4673" s="15" t="s">
        <v>2860</v>
      </c>
    </row>
    <row r="4674" s="42" customFormat="1" spans="1:5">
      <c r="A4674" s="15" t="s">
        <v>4679</v>
      </c>
      <c r="B4674" s="15">
        <v>-6.1398409635543</v>
      </c>
      <c r="C4674" s="15">
        <v>0.00657573759877288</v>
      </c>
      <c r="D4674" s="15">
        <v>0.0180992162803775</v>
      </c>
      <c r="E4674" s="15" t="s">
        <v>2860</v>
      </c>
    </row>
    <row r="4675" s="42" customFormat="1" spans="1:5">
      <c r="A4675" s="15" t="s">
        <v>4680</v>
      </c>
      <c r="B4675" s="15">
        <v>-6.00149354984677</v>
      </c>
      <c r="C4675" s="15">
        <v>0.00659587004035329</v>
      </c>
      <c r="D4675" s="15">
        <v>0.0181460475702464</v>
      </c>
      <c r="E4675" s="15" t="s">
        <v>2860</v>
      </c>
    </row>
    <row r="4676" s="42" customFormat="1" spans="1:5">
      <c r="A4676" s="15" t="s">
        <v>4681</v>
      </c>
      <c r="B4676" s="15">
        <v>-5.7005190681663</v>
      </c>
      <c r="C4676" s="15">
        <v>0.00659821576740944</v>
      </c>
      <c r="D4676" s="15">
        <v>0.0181482116097935</v>
      </c>
      <c r="E4676" s="15" t="s">
        <v>2860</v>
      </c>
    </row>
    <row r="4677" s="42" customFormat="1" spans="1:5">
      <c r="A4677" s="15" t="s">
        <v>4682</v>
      </c>
      <c r="B4677" s="15">
        <v>-6.32835649017881</v>
      </c>
      <c r="C4677" s="15">
        <v>0.0066012399849119</v>
      </c>
      <c r="D4677" s="15">
        <v>0.018152240355392</v>
      </c>
      <c r="E4677" s="15" t="s">
        <v>2860</v>
      </c>
    </row>
    <row r="4678" s="42" customFormat="1" spans="1:5">
      <c r="A4678" s="15" t="s">
        <v>4683</v>
      </c>
      <c r="B4678" s="15">
        <v>-6.33656538358731</v>
      </c>
      <c r="C4678" s="15">
        <v>0.00660686861183237</v>
      </c>
      <c r="D4678" s="15">
        <v>0.0181634271709326</v>
      </c>
      <c r="E4678" s="15" t="s">
        <v>2860</v>
      </c>
    </row>
    <row r="4679" s="42" customFormat="1" spans="1:5">
      <c r="A4679" s="15" t="s">
        <v>4684</v>
      </c>
      <c r="B4679" s="15">
        <v>-3.90656325894495</v>
      </c>
      <c r="C4679" s="15">
        <v>0.00665407127954722</v>
      </c>
      <c r="D4679" s="15">
        <v>0.0182759296115927</v>
      </c>
      <c r="E4679" s="15" t="s">
        <v>2860</v>
      </c>
    </row>
    <row r="4680" s="42" customFormat="1" spans="1:5">
      <c r="A4680" s="15" t="s">
        <v>4685</v>
      </c>
      <c r="B4680" s="15">
        <v>-5.49303301970963</v>
      </c>
      <c r="C4680" s="15">
        <v>0.00668221859200548</v>
      </c>
      <c r="D4680" s="15">
        <v>0.0183489088018268</v>
      </c>
      <c r="E4680" s="15" t="s">
        <v>2860</v>
      </c>
    </row>
    <row r="4681" s="42" customFormat="1" spans="1:5">
      <c r="A4681" s="15" t="s">
        <v>4686</v>
      </c>
      <c r="B4681" s="15">
        <v>-5.48655878519792</v>
      </c>
      <c r="C4681" s="15">
        <v>0.00668537997295364</v>
      </c>
      <c r="D4681" s="15">
        <v>0.0183532601144293</v>
      </c>
      <c r="E4681" s="15" t="s">
        <v>2860</v>
      </c>
    </row>
    <row r="4682" s="42" customFormat="1" spans="1:5">
      <c r="A4682" s="15" t="s">
        <v>4687</v>
      </c>
      <c r="B4682" s="15">
        <v>-6.32231178834581</v>
      </c>
      <c r="C4682" s="15">
        <v>0.00675136111426394</v>
      </c>
      <c r="D4682" s="15">
        <v>0.0185169282210255</v>
      </c>
      <c r="E4682" s="15" t="s">
        <v>2860</v>
      </c>
    </row>
    <row r="4683" s="42" customFormat="1" spans="1:5">
      <c r="A4683" s="15" t="s">
        <v>4688</v>
      </c>
      <c r="B4683" s="15">
        <v>-3.54257414007443</v>
      </c>
      <c r="C4683" s="15">
        <v>0.00675562076832088</v>
      </c>
      <c r="D4683" s="15">
        <v>0.0185242463470566</v>
      </c>
      <c r="E4683" s="15" t="s">
        <v>2860</v>
      </c>
    </row>
    <row r="4684" s="42" customFormat="1" spans="1:5">
      <c r="A4684" s="15" t="s">
        <v>4689</v>
      </c>
      <c r="B4684" s="15">
        <v>-6.48270317437473</v>
      </c>
      <c r="C4684" s="15">
        <v>0.006760586891593</v>
      </c>
      <c r="D4684" s="15">
        <v>0.0185334977433214</v>
      </c>
      <c r="E4684" s="15" t="s">
        <v>2860</v>
      </c>
    </row>
    <row r="4685" s="42" customFormat="1" spans="1:5">
      <c r="A4685" s="15" t="s">
        <v>4690</v>
      </c>
      <c r="B4685" s="15">
        <v>-2.7353700348701</v>
      </c>
      <c r="C4685" s="15">
        <v>0.00677491789050079</v>
      </c>
      <c r="D4685" s="15">
        <v>0.0185625575986934</v>
      </c>
      <c r="E4685" s="15" t="s">
        <v>2860</v>
      </c>
    </row>
    <row r="4686" s="42" customFormat="1" spans="1:5">
      <c r="A4686" s="15" t="s">
        <v>4691</v>
      </c>
      <c r="B4686" s="15">
        <v>-2.92401680766275</v>
      </c>
      <c r="C4686" s="15">
        <v>0.00677597141210038</v>
      </c>
      <c r="D4686" s="15">
        <v>0.0185625575986934</v>
      </c>
      <c r="E4686" s="15" t="s">
        <v>2860</v>
      </c>
    </row>
    <row r="4687" s="42" customFormat="1" spans="1:5">
      <c r="A4687" s="15" t="s">
        <v>4692</v>
      </c>
      <c r="B4687" s="15">
        <v>-5.96614999974143</v>
      </c>
      <c r="C4687" s="15">
        <v>0.0067865009423113</v>
      </c>
      <c r="D4687" s="15">
        <v>0.0185870284631773</v>
      </c>
      <c r="E4687" s="15" t="s">
        <v>2860</v>
      </c>
    </row>
    <row r="4688" s="42" customFormat="1" spans="1:5">
      <c r="A4688" s="15" t="s">
        <v>4693</v>
      </c>
      <c r="B4688" s="15">
        <v>-6.31297164301707</v>
      </c>
      <c r="C4688" s="15">
        <v>0.00680760215523895</v>
      </c>
      <c r="D4688" s="15">
        <v>0.018631669195152</v>
      </c>
      <c r="E4688" s="15" t="s">
        <v>2860</v>
      </c>
    </row>
    <row r="4689" s="42" customFormat="1" spans="1:5">
      <c r="A4689" s="15" t="s">
        <v>4694</v>
      </c>
      <c r="B4689" s="15">
        <v>-5.55043962226132</v>
      </c>
      <c r="C4689" s="15">
        <v>0.00681859855520498</v>
      </c>
      <c r="D4689" s="15">
        <v>0.018657378275173</v>
      </c>
      <c r="E4689" s="15" t="s">
        <v>2860</v>
      </c>
    </row>
    <row r="4690" s="42" customFormat="1" spans="1:5">
      <c r="A4690" s="15" t="s">
        <v>4695</v>
      </c>
      <c r="B4690" s="15">
        <v>-6.20621805730399</v>
      </c>
      <c r="C4690" s="15">
        <v>0.0068664118262784</v>
      </c>
      <c r="D4690" s="15">
        <v>0.0187793782090885</v>
      </c>
      <c r="E4690" s="15" t="s">
        <v>2860</v>
      </c>
    </row>
    <row r="4691" s="42" customFormat="1" spans="1:5">
      <c r="A4691" s="15" t="s">
        <v>4696</v>
      </c>
      <c r="B4691" s="15">
        <v>-5.73020672587664</v>
      </c>
      <c r="C4691" s="15">
        <v>0.00686859331936691</v>
      </c>
      <c r="D4691" s="15">
        <v>0.0187809316977756</v>
      </c>
      <c r="E4691" s="15" t="s">
        <v>2860</v>
      </c>
    </row>
    <row r="4692" s="42" customFormat="1" spans="1:5">
      <c r="A4692" s="15" t="s">
        <v>4697</v>
      </c>
      <c r="B4692" s="15">
        <v>-6.30912272636579</v>
      </c>
      <c r="C4692" s="15">
        <v>0.00688794595693032</v>
      </c>
      <c r="D4692" s="15">
        <v>0.0188294248329425</v>
      </c>
      <c r="E4692" s="15" t="s">
        <v>2860</v>
      </c>
    </row>
    <row r="4693" s="42" customFormat="1" spans="1:5">
      <c r="A4693" s="15" t="s">
        <v>4698</v>
      </c>
      <c r="B4693" s="15">
        <v>-6.0502106955881</v>
      </c>
      <c r="C4693" s="15">
        <v>0.00693062355086168</v>
      </c>
      <c r="D4693" s="15">
        <v>0.0189327524365243</v>
      </c>
      <c r="E4693" s="15" t="s">
        <v>2860</v>
      </c>
    </row>
    <row r="4694" s="42" customFormat="1" spans="1:5">
      <c r="A4694" s="15" t="s">
        <v>4699</v>
      </c>
      <c r="B4694" s="15">
        <v>-8.03919593170148</v>
      </c>
      <c r="C4694" s="15">
        <v>0.00693279999745094</v>
      </c>
      <c r="D4694" s="15">
        <v>0.0189342543337234</v>
      </c>
      <c r="E4694" s="15" t="s">
        <v>2860</v>
      </c>
    </row>
    <row r="4695" s="42" customFormat="1" spans="1:5">
      <c r="A4695" s="15" t="s">
        <v>4700</v>
      </c>
      <c r="B4695" s="15">
        <v>-6.30505573093358</v>
      </c>
      <c r="C4695" s="15">
        <v>0.00697306831508831</v>
      </c>
      <c r="D4695" s="15">
        <v>0.0190352990590122</v>
      </c>
      <c r="E4695" s="15" t="s">
        <v>2860</v>
      </c>
    </row>
    <row r="4696" s="42" customFormat="1" spans="1:5">
      <c r="A4696" s="15" t="s">
        <v>4701</v>
      </c>
      <c r="B4696" s="15">
        <v>-6.30005749658863</v>
      </c>
      <c r="C4696" s="15">
        <v>0.00699029613617334</v>
      </c>
      <c r="D4696" s="15">
        <v>0.0190778539331906</v>
      </c>
      <c r="E4696" s="15" t="s">
        <v>2860</v>
      </c>
    </row>
    <row r="4697" s="42" customFormat="1" spans="1:5">
      <c r="A4697" s="15" t="s">
        <v>4702</v>
      </c>
      <c r="B4697" s="15">
        <v>-3.21446058380255</v>
      </c>
      <c r="C4697" s="15">
        <v>0.00702380922880235</v>
      </c>
      <c r="D4697" s="15">
        <v>0.019160332651338</v>
      </c>
      <c r="E4697" s="15" t="s">
        <v>2860</v>
      </c>
    </row>
    <row r="4698" s="42" customFormat="1" spans="1:5">
      <c r="A4698" s="15" t="s">
        <v>4703</v>
      </c>
      <c r="B4698" s="15">
        <v>-6.30340678706568</v>
      </c>
      <c r="C4698" s="15">
        <v>0.00703996562397551</v>
      </c>
      <c r="D4698" s="15">
        <v>0.0191999062472059</v>
      </c>
      <c r="E4698" s="15" t="s">
        <v>2860</v>
      </c>
    </row>
    <row r="4699" s="42" customFormat="1" spans="1:5">
      <c r="A4699" s="15" t="s">
        <v>4704</v>
      </c>
      <c r="B4699" s="15">
        <v>-6.29597077501724</v>
      </c>
      <c r="C4699" s="15">
        <v>0.00706176194982719</v>
      </c>
      <c r="D4699" s="15">
        <v>0.0192548393291142</v>
      </c>
      <c r="E4699" s="15" t="s">
        <v>2860</v>
      </c>
    </row>
    <row r="4700" s="42" customFormat="1" spans="1:5">
      <c r="A4700" s="15" t="s">
        <v>4705</v>
      </c>
      <c r="B4700" s="15">
        <v>-5.48164600561771</v>
      </c>
      <c r="C4700" s="15">
        <v>0.00708035820974525</v>
      </c>
      <c r="D4700" s="15">
        <v>0.0193005276078941</v>
      </c>
      <c r="E4700" s="15" t="s">
        <v>2860</v>
      </c>
    </row>
    <row r="4701" s="42" customFormat="1" spans="1:5">
      <c r="A4701" s="15" t="s">
        <v>4706</v>
      </c>
      <c r="B4701" s="15">
        <v>-2.91708621716927</v>
      </c>
      <c r="C4701" s="15">
        <v>0.0070837016071307</v>
      </c>
      <c r="D4701" s="15">
        <v>0.0193005276078941</v>
      </c>
      <c r="E4701" s="15" t="s">
        <v>2860</v>
      </c>
    </row>
    <row r="4702" s="42" customFormat="1" spans="1:5">
      <c r="A4702" s="15" t="s">
        <v>4707</v>
      </c>
      <c r="B4702" s="15">
        <v>-4.50045152351939</v>
      </c>
      <c r="C4702" s="15">
        <v>0.00711734929361215</v>
      </c>
      <c r="D4702" s="15">
        <v>0.019379168602958</v>
      </c>
      <c r="E4702" s="15" t="s">
        <v>2860</v>
      </c>
    </row>
    <row r="4703" s="42" customFormat="1" spans="1:5">
      <c r="A4703" s="15" t="s">
        <v>4708</v>
      </c>
      <c r="B4703" s="15">
        <v>-5.66527114037722</v>
      </c>
      <c r="C4703" s="15">
        <v>0.00713104796745662</v>
      </c>
      <c r="D4703" s="15">
        <v>0.019411926646678</v>
      </c>
      <c r="E4703" s="15" t="s">
        <v>2860</v>
      </c>
    </row>
    <row r="4704" s="42" customFormat="1" spans="1:5">
      <c r="A4704" s="15" t="s">
        <v>4709</v>
      </c>
      <c r="B4704" s="15">
        <v>-5.14347740162862</v>
      </c>
      <c r="C4704" s="15">
        <v>0.00713369228815169</v>
      </c>
      <c r="D4704" s="15">
        <v>0.0194145845765924</v>
      </c>
      <c r="E4704" s="15" t="s">
        <v>2860</v>
      </c>
    </row>
    <row r="4705" s="42" customFormat="1" spans="1:5">
      <c r="A4705" s="15" t="s">
        <v>4710</v>
      </c>
      <c r="B4705" s="15">
        <v>-6.10195424785334</v>
      </c>
      <c r="C4705" s="15">
        <v>0.00715795495277668</v>
      </c>
      <c r="D4705" s="15">
        <v>0.0194669616005422</v>
      </c>
      <c r="E4705" s="15" t="s">
        <v>2860</v>
      </c>
    </row>
    <row r="4706" s="42" customFormat="1" spans="1:5">
      <c r="A4706" s="15" t="s">
        <v>4711</v>
      </c>
      <c r="B4706" s="15">
        <v>-3.38845820552103</v>
      </c>
      <c r="C4706" s="15">
        <v>0.00717179182351296</v>
      </c>
      <c r="D4706" s="15">
        <v>0.0195000366329575</v>
      </c>
      <c r="E4706" s="15" t="s">
        <v>2860</v>
      </c>
    </row>
    <row r="4707" s="42" customFormat="1" spans="1:5">
      <c r="A4707" s="15" t="s">
        <v>4712</v>
      </c>
      <c r="B4707" s="15">
        <v>-4.45181237374495</v>
      </c>
      <c r="C4707" s="15">
        <v>0.00720375850066049</v>
      </c>
      <c r="D4707" s="15">
        <v>0.0195778073657922</v>
      </c>
      <c r="E4707" s="15" t="s">
        <v>2860</v>
      </c>
    </row>
    <row r="4708" s="42" customFormat="1" spans="1:5">
      <c r="A4708" s="15" t="s">
        <v>4713</v>
      </c>
      <c r="B4708" s="15">
        <v>-5.19937463001973</v>
      </c>
      <c r="C4708" s="15">
        <v>0.00724550411661449</v>
      </c>
      <c r="D4708" s="15">
        <v>0.0196774773489017</v>
      </c>
      <c r="E4708" s="15" t="s">
        <v>2860</v>
      </c>
    </row>
    <row r="4709" s="42" customFormat="1" spans="1:5">
      <c r="A4709" s="15" t="s">
        <v>4714</v>
      </c>
      <c r="B4709" s="15">
        <v>-6.29352701089983</v>
      </c>
      <c r="C4709" s="15">
        <v>0.00724801376187707</v>
      </c>
      <c r="D4709" s="15">
        <v>0.0196797014668181</v>
      </c>
      <c r="E4709" s="15" t="s">
        <v>2860</v>
      </c>
    </row>
    <row r="4710" s="42" customFormat="1" spans="1:5">
      <c r="A4710" s="15" t="s">
        <v>4715</v>
      </c>
      <c r="B4710" s="15">
        <v>-6.28267471880048</v>
      </c>
      <c r="C4710" s="15">
        <v>0.00727295855773555</v>
      </c>
      <c r="D4710" s="15">
        <v>0.0197428259356441</v>
      </c>
      <c r="E4710" s="15" t="s">
        <v>2860</v>
      </c>
    </row>
    <row r="4711" s="42" customFormat="1" spans="1:5">
      <c r="A4711" s="15" t="s">
        <v>4716</v>
      </c>
      <c r="B4711" s="15">
        <v>-5.85049214178787</v>
      </c>
      <c r="C4711" s="15">
        <v>0.00733824773384367</v>
      </c>
      <c r="D4711" s="15">
        <v>0.0198829617369507</v>
      </c>
      <c r="E4711" s="15" t="s">
        <v>2860</v>
      </c>
    </row>
    <row r="4712" s="42" customFormat="1" spans="1:5">
      <c r="A4712" s="15" t="s">
        <v>4717</v>
      </c>
      <c r="B4712" s="15">
        <v>-5.54798113339668</v>
      </c>
      <c r="C4712" s="15">
        <v>0.00736436994687382</v>
      </c>
      <c r="D4712" s="15">
        <v>0.0199490961558323</v>
      </c>
      <c r="E4712" s="15" t="s">
        <v>2860</v>
      </c>
    </row>
    <row r="4713" s="42" customFormat="1" spans="1:5">
      <c r="A4713" s="15" t="s">
        <v>4718</v>
      </c>
      <c r="B4713" s="15">
        <v>-5.03195401275455</v>
      </c>
      <c r="C4713" s="15">
        <v>0.00737325548179959</v>
      </c>
      <c r="D4713" s="15">
        <v>0.0199638738795411</v>
      </c>
      <c r="E4713" s="15" t="s">
        <v>2860</v>
      </c>
    </row>
    <row r="4714" s="42" customFormat="1" spans="1:5">
      <c r="A4714" s="15" t="s">
        <v>4719</v>
      </c>
      <c r="B4714" s="15">
        <v>-6.32570388966368</v>
      </c>
      <c r="C4714" s="15">
        <v>0.00739211318688412</v>
      </c>
      <c r="D4714" s="15">
        <v>0.0200102784872863</v>
      </c>
      <c r="E4714" s="15" t="s">
        <v>2860</v>
      </c>
    </row>
    <row r="4715" s="42" customFormat="1" spans="1:5">
      <c r="A4715" s="15" t="s">
        <v>4720</v>
      </c>
      <c r="B4715" s="15">
        <v>-6.26994963062048</v>
      </c>
      <c r="C4715" s="15">
        <v>0.00744147090660491</v>
      </c>
      <c r="D4715" s="15">
        <v>0.0201251676005765</v>
      </c>
      <c r="E4715" s="15" t="s">
        <v>2860</v>
      </c>
    </row>
    <row r="4716" s="42" customFormat="1" spans="1:5">
      <c r="A4716" s="15" t="s">
        <v>4721</v>
      </c>
      <c r="B4716" s="15">
        <v>-5.47561936865895</v>
      </c>
      <c r="C4716" s="15">
        <v>0.00751345647207618</v>
      </c>
      <c r="D4716" s="15">
        <v>0.0203009826682838</v>
      </c>
      <c r="E4716" s="15" t="s">
        <v>2860</v>
      </c>
    </row>
    <row r="4717" s="42" customFormat="1" spans="1:5">
      <c r="A4717" s="15" t="s">
        <v>4722</v>
      </c>
      <c r="B4717" s="15">
        <v>-5.62987996483485</v>
      </c>
      <c r="C4717" s="15">
        <v>0.00757300558153517</v>
      </c>
      <c r="D4717" s="15">
        <v>0.0204476795310181</v>
      </c>
      <c r="E4717" s="15" t="s">
        <v>2860</v>
      </c>
    </row>
    <row r="4718" s="42" customFormat="1" spans="1:5">
      <c r="A4718" s="15" t="s">
        <v>4723</v>
      </c>
      <c r="B4718" s="15">
        <v>-6.26327441365251</v>
      </c>
      <c r="C4718" s="15">
        <v>0.00757301945517345</v>
      </c>
      <c r="D4718" s="15">
        <v>0.0204476795310181</v>
      </c>
      <c r="E4718" s="15" t="s">
        <v>2860</v>
      </c>
    </row>
    <row r="4719" s="42" customFormat="1" spans="1:5">
      <c r="A4719" s="15" t="s">
        <v>4724</v>
      </c>
      <c r="B4719" s="15">
        <v>-6.26182403874002</v>
      </c>
      <c r="C4719" s="15">
        <v>0.00758685316510186</v>
      </c>
      <c r="D4719" s="15">
        <v>0.0204802808074642</v>
      </c>
      <c r="E4719" s="15" t="s">
        <v>2860</v>
      </c>
    </row>
    <row r="4720" s="42" customFormat="1" spans="1:5">
      <c r="A4720" s="15" t="s">
        <v>4725</v>
      </c>
      <c r="B4720" s="15">
        <v>-4.30410966515417</v>
      </c>
      <c r="C4720" s="15">
        <v>0.00760060527990571</v>
      </c>
      <c r="D4720" s="15">
        <v>0.0205126467558781</v>
      </c>
      <c r="E4720" s="15" t="s">
        <v>2860</v>
      </c>
    </row>
    <row r="4721" s="42" customFormat="1" spans="1:5">
      <c r="A4721" s="15" t="s">
        <v>4726</v>
      </c>
      <c r="B4721" s="15">
        <v>-5.42037630411053</v>
      </c>
      <c r="C4721" s="15">
        <v>0.00761531313827168</v>
      </c>
      <c r="D4721" s="15">
        <v>0.0205428145838893</v>
      </c>
      <c r="E4721" s="15" t="s">
        <v>2860</v>
      </c>
    </row>
    <row r="4722" s="42" customFormat="1" spans="1:5">
      <c r="A4722" s="15" t="s">
        <v>4727</v>
      </c>
      <c r="B4722" s="15">
        <v>-6.20415303694022</v>
      </c>
      <c r="C4722" s="15">
        <v>0.00762248070161137</v>
      </c>
      <c r="D4722" s="15">
        <v>0.0205573853954486</v>
      </c>
      <c r="E4722" s="15" t="s">
        <v>2860</v>
      </c>
    </row>
    <row r="4723" s="42" customFormat="1" spans="1:5">
      <c r="A4723" s="15" t="s">
        <v>4728</v>
      </c>
      <c r="B4723" s="15">
        <v>-3.5658289358722</v>
      </c>
      <c r="C4723" s="15">
        <v>0.00762661936518169</v>
      </c>
      <c r="D4723" s="15">
        <v>0.0205637825829777</v>
      </c>
      <c r="E4723" s="15" t="s">
        <v>2860</v>
      </c>
    </row>
    <row r="4724" s="42" customFormat="1" spans="1:5">
      <c r="A4724" s="15" t="s">
        <v>4729</v>
      </c>
      <c r="B4724" s="15">
        <v>-6.25540646800721</v>
      </c>
      <c r="C4724" s="15">
        <v>0.00763666918967106</v>
      </c>
      <c r="D4724" s="15">
        <v>0.0205861114793356</v>
      </c>
      <c r="E4724" s="15" t="s">
        <v>2860</v>
      </c>
    </row>
    <row r="4725" s="42" customFormat="1" spans="1:5">
      <c r="A4725" s="15" t="s">
        <v>4730</v>
      </c>
      <c r="B4725" s="15">
        <v>-3.0976588045923</v>
      </c>
      <c r="C4725" s="15">
        <v>0.00764344054448237</v>
      </c>
      <c r="D4725" s="15">
        <v>0.0205995943361368</v>
      </c>
      <c r="E4725" s="15" t="s">
        <v>2860</v>
      </c>
    </row>
    <row r="4726" s="42" customFormat="1" spans="1:5">
      <c r="A4726" s="15" t="s">
        <v>4731</v>
      </c>
      <c r="B4726" s="15">
        <v>-6.25499355193024</v>
      </c>
      <c r="C4726" s="15">
        <v>0.00764716068615695</v>
      </c>
      <c r="D4726" s="15">
        <v>0.0206048496265896</v>
      </c>
      <c r="E4726" s="15" t="s">
        <v>2860</v>
      </c>
    </row>
    <row r="4727" s="42" customFormat="1" spans="1:5">
      <c r="A4727" s="15" t="s">
        <v>4732</v>
      </c>
      <c r="B4727" s="15">
        <v>-6.25415112410104</v>
      </c>
      <c r="C4727" s="15">
        <v>0.00765528255080193</v>
      </c>
      <c r="D4727" s="15">
        <v>0.0206219599378233</v>
      </c>
      <c r="E4727" s="15" t="s">
        <v>2860</v>
      </c>
    </row>
    <row r="4728" s="42" customFormat="1" spans="1:5">
      <c r="A4728" s="15" t="s">
        <v>4733</v>
      </c>
      <c r="B4728" s="15">
        <v>-6.2707404597087</v>
      </c>
      <c r="C4728" s="15">
        <v>0.00766719916462962</v>
      </c>
      <c r="D4728" s="15">
        <v>0.0206492823406499</v>
      </c>
      <c r="E4728" s="15" t="s">
        <v>2860</v>
      </c>
    </row>
    <row r="4729" s="42" customFormat="1" spans="1:5">
      <c r="A4729" s="15" t="s">
        <v>4734</v>
      </c>
      <c r="B4729" s="15">
        <v>-6.26624863199412</v>
      </c>
      <c r="C4729" s="15">
        <v>0.00767066921737569</v>
      </c>
      <c r="D4729" s="15">
        <v>0.0206538491071601</v>
      </c>
      <c r="E4729" s="15" t="s">
        <v>2860</v>
      </c>
    </row>
    <row r="4730" s="42" customFormat="1" spans="1:5">
      <c r="A4730" s="15" t="s">
        <v>4735</v>
      </c>
      <c r="B4730" s="15">
        <v>-5.49242350561054</v>
      </c>
      <c r="C4730" s="15">
        <v>0.0077027482322163</v>
      </c>
      <c r="D4730" s="15">
        <v>0.0207162637298978</v>
      </c>
      <c r="E4730" s="15" t="s">
        <v>2860</v>
      </c>
    </row>
    <row r="4731" s="42" customFormat="1" spans="1:5">
      <c r="A4731" s="15" t="s">
        <v>4736</v>
      </c>
      <c r="B4731" s="15">
        <v>-3.2950621578926</v>
      </c>
      <c r="C4731" s="15">
        <v>0.00771893979713731</v>
      </c>
      <c r="D4731" s="15">
        <v>0.0207502215331821</v>
      </c>
      <c r="E4731" s="15" t="s">
        <v>2860</v>
      </c>
    </row>
    <row r="4732" s="42" customFormat="1" spans="1:5">
      <c r="A4732" s="15" t="s">
        <v>4737</v>
      </c>
      <c r="B4732" s="15">
        <v>-6.63047157167167</v>
      </c>
      <c r="C4732" s="15">
        <v>0.00772300949365738</v>
      </c>
      <c r="D4732" s="15">
        <v>0.0207563681612034</v>
      </c>
      <c r="E4732" s="15" t="s">
        <v>2860</v>
      </c>
    </row>
    <row r="4733" s="42" customFormat="1" spans="1:5">
      <c r="A4733" s="15" t="s">
        <v>4738</v>
      </c>
      <c r="B4733" s="15">
        <v>-6.25117143305977</v>
      </c>
      <c r="C4733" s="15">
        <v>0.00773417364763487</v>
      </c>
      <c r="D4733" s="15">
        <v>0.0207815746210688</v>
      </c>
      <c r="E4733" s="15" t="s">
        <v>2860</v>
      </c>
    </row>
    <row r="4734" s="42" customFormat="1" spans="1:5">
      <c r="A4734" s="15" t="s">
        <v>4739</v>
      </c>
      <c r="B4734" s="15">
        <v>-6.24764964663499</v>
      </c>
      <c r="C4734" s="15">
        <v>0.00777213449624886</v>
      </c>
      <c r="D4734" s="15">
        <v>0.0208739375949092</v>
      </c>
      <c r="E4734" s="15" t="s">
        <v>2860</v>
      </c>
    </row>
    <row r="4735" s="42" customFormat="1" spans="1:5">
      <c r="A4735" s="15" t="s">
        <v>4740</v>
      </c>
      <c r="B4735" s="15">
        <v>-6.43671114319721</v>
      </c>
      <c r="C4735" s="15">
        <v>0.00779072876602498</v>
      </c>
      <c r="D4735" s="15">
        <v>0.0209190502506415</v>
      </c>
      <c r="E4735" s="15" t="s">
        <v>2860</v>
      </c>
    </row>
    <row r="4736" s="42" customFormat="1" spans="1:5">
      <c r="A4736" s="15" t="s">
        <v>4741</v>
      </c>
      <c r="B4736" s="15">
        <v>-5.97828152016808</v>
      </c>
      <c r="C4736" s="15">
        <v>0.00779516595042774</v>
      </c>
      <c r="D4736" s="15">
        <v>0.0209219957415804</v>
      </c>
      <c r="E4736" s="15" t="s">
        <v>2860</v>
      </c>
    </row>
    <row r="4737" s="42" customFormat="1" spans="1:5">
      <c r="A4737" s="15" t="s">
        <v>4742</v>
      </c>
      <c r="B4737" s="15">
        <v>-5.46229888258887</v>
      </c>
      <c r="C4737" s="15">
        <v>0.00780622654327924</v>
      </c>
      <c r="D4737" s="15">
        <v>0.0209461680414408</v>
      </c>
      <c r="E4737" s="15" t="s">
        <v>2860</v>
      </c>
    </row>
    <row r="4738" s="42" customFormat="1" spans="1:5">
      <c r="A4738" s="15" t="s">
        <v>4743</v>
      </c>
      <c r="B4738" s="15">
        <v>-6.25909336585198</v>
      </c>
      <c r="C4738" s="15">
        <v>0.00785979595172193</v>
      </c>
      <c r="D4738" s="15">
        <v>0.0210850483701413</v>
      </c>
      <c r="E4738" s="15" t="s">
        <v>2860</v>
      </c>
    </row>
    <row r="4739" s="42" customFormat="1" spans="1:5">
      <c r="A4739" s="15" t="s">
        <v>4744</v>
      </c>
      <c r="B4739" s="15">
        <v>-5.6066944936491</v>
      </c>
      <c r="C4739" s="15">
        <v>0.00788511431701235</v>
      </c>
      <c r="D4739" s="15">
        <v>0.0211432229094733</v>
      </c>
      <c r="E4739" s="15" t="s">
        <v>2860</v>
      </c>
    </row>
    <row r="4740" s="42" customFormat="1" spans="1:5">
      <c r="A4740" s="15" t="s">
        <v>4745</v>
      </c>
      <c r="B4740" s="15">
        <v>-6.27987757978488</v>
      </c>
      <c r="C4740" s="15">
        <v>0.00795344285653826</v>
      </c>
      <c r="D4740" s="15">
        <v>0.0213117115216633</v>
      </c>
      <c r="E4740" s="15" t="s">
        <v>2860</v>
      </c>
    </row>
    <row r="4741" s="42" customFormat="1" spans="1:5">
      <c r="A4741" s="15" t="s">
        <v>4746</v>
      </c>
      <c r="B4741" s="15">
        <v>-6.2983276088831</v>
      </c>
      <c r="C4741" s="15">
        <v>0.00795638761287693</v>
      </c>
      <c r="D4741" s="15">
        <v>0.0213146954692491</v>
      </c>
      <c r="E4741" s="15" t="s">
        <v>2860</v>
      </c>
    </row>
    <row r="4742" s="42" customFormat="1" spans="1:5">
      <c r="A4742" s="15" t="s">
        <v>4747</v>
      </c>
      <c r="B4742" s="15">
        <v>-6.23768229821885</v>
      </c>
      <c r="C4742" s="15">
        <v>0.00797037871980324</v>
      </c>
      <c r="D4742" s="15">
        <v>0.0213472637594362</v>
      </c>
      <c r="E4742" s="15" t="s">
        <v>2860</v>
      </c>
    </row>
    <row r="4743" s="42" customFormat="1" spans="1:5">
      <c r="A4743" s="15" t="s">
        <v>4748</v>
      </c>
      <c r="B4743" s="15">
        <v>-6.23559510300275</v>
      </c>
      <c r="C4743" s="15">
        <v>0.00799010794700023</v>
      </c>
      <c r="D4743" s="15">
        <v>0.0213951820803043</v>
      </c>
      <c r="E4743" s="15" t="s">
        <v>2860</v>
      </c>
    </row>
    <row r="4744" s="42" customFormat="1" spans="1:5">
      <c r="A4744" s="15" t="s">
        <v>4749</v>
      </c>
      <c r="B4744" s="15">
        <v>-3.69441187148361</v>
      </c>
      <c r="C4744" s="15">
        <v>0.00799421322139093</v>
      </c>
      <c r="D4744" s="15">
        <v>0.0214012515862444</v>
      </c>
      <c r="E4744" s="15" t="s">
        <v>2860</v>
      </c>
    </row>
    <row r="4745" s="42" customFormat="1" spans="1:5">
      <c r="A4745" s="15" t="s">
        <v>4750</v>
      </c>
      <c r="B4745" s="15">
        <v>-5.86567504865717</v>
      </c>
      <c r="C4745" s="15">
        <v>0.00803008710268841</v>
      </c>
      <c r="D4745" s="15">
        <v>0.0214849964768104</v>
      </c>
      <c r="E4745" s="15" t="s">
        <v>2860</v>
      </c>
    </row>
    <row r="4746" s="42" customFormat="1" spans="1:5">
      <c r="A4746" s="15" t="s">
        <v>4751</v>
      </c>
      <c r="B4746" s="15">
        <v>-5.00967493456228</v>
      </c>
      <c r="C4746" s="15">
        <v>0.00803073818559527</v>
      </c>
      <c r="D4746" s="15">
        <v>0.0214849964768104</v>
      </c>
      <c r="E4746" s="15" t="s">
        <v>2860</v>
      </c>
    </row>
    <row r="4747" s="42" customFormat="1" spans="1:5">
      <c r="A4747" s="15" t="s">
        <v>4752</v>
      </c>
      <c r="B4747" s="15">
        <v>-5.8555858629459</v>
      </c>
      <c r="C4747" s="15">
        <v>0.00803103261774932</v>
      </c>
      <c r="D4747" s="15">
        <v>0.0214849964768104</v>
      </c>
      <c r="E4747" s="15" t="s">
        <v>2860</v>
      </c>
    </row>
    <row r="4748" s="42" customFormat="1" spans="1:5">
      <c r="A4748" s="15" t="s">
        <v>4753</v>
      </c>
      <c r="B4748" s="15">
        <v>-5.67587253662518</v>
      </c>
      <c r="C4748" s="15">
        <v>0.00805426843821614</v>
      </c>
      <c r="D4748" s="15">
        <v>0.0215323115803482</v>
      </c>
      <c r="E4748" s="15" t="s">
        <v>2860</v>
      </c>
    </row>
    <row r="4749" s="42" customFormat="1" spans="1:5">
      <c r="A4749" s="15" t="s">
        <v>4754</v>
      </c>
      <c r="B4749" s="15">
        <v>-3.48871668670548</v>
      </c>
      <c r="C4749" s="15">
        <v>0.00806982744080506</v>
      </c>
      <c r="D4749" s="15">
        <v>0.0215640262679652</v>
      </c>
      <c r="E4749" s="15" t="s">
        <v>2860</v>
      </c>
    </row>
    <row r="4750" s="42" customFormat="1" spans="1:5">
      <c r="A4750" s="15" t="s">
        <v>4755</v>
      </c>
      <c r="B4750" s="15">
        <v>-3.63362244127462</v>
      </c>
      <c r="C4750" s="15">
        <v>0.00806983663430038</v>
      </c>
      <c r="D4750" s="15">
        <v>0.0215640262679652</v>
      </c>
      <c r="E4750" s="15" t="s">
        <v>2860</v>
      </c>
    </row>
    <row r="4751" s="42" customFormat="1" spans="1:5">
      <c r="A4751" s="15" t="s">
        <v>4756</v>
      </c>
      <c r="B4751" s="15">
        <v>-6.2281879162982</v>
      </c>
      <c r="C4751" s="15">
        <v>0.00807946514522699</v>
      </c>
      <c r="D4751" s="15">
        <v>0.0215848001584673</v>
      </c>
      <c r="E4751" s="15" t="s">
        <v>2860</v>
      </c>
    </row>
    <row r="4752" s="42" customFormat="1" spans="1:5">
      <c r="A4752" s="15" t="s">
        <v>4757</v>
      </c>
      <c r="B4752" s="15">
        <v>-5.36091908404454</v>
      </c>
      <c r="C4752" s="15">
        <v>0.0081178189234604</v>
      </c>
      <c r="D4752" s="15">
        <v>0.0216822882673426</v>
      </c>
      <c r="E4752" s="15" t="s">
        <v>2860</v>
      </c>
    </row>
    <row r="4753" s="42" customFormat="1" spans="1:5">
      <c r="A4753" s="15" t="s">
        <v>4758</v>
      </c>
      <c r="B4753" s="15">
        <v>-6.22538771851106</v>
      </c>
      <c r="C4753" s="15">
        <v>0.00813060982729948</v>
      </c>
      <c r="D4753" s="15">
        <v>0.0217114701513572</v>
      </c>
      <c r="E4753" s="15" t="s">
        <v>2860</v>
      </c>
    </row>
    <row r="4754" s="42" customFormat="1" spans="1:5">
      <c r="A4754" s="15" t="s">
        <v>4759</v>
      </c>
      <c r="B4754" s="15">
        <v>-5.72202385165361</v>
      </c>
      <c r="C4754" s="15">
        <v>0.00815602730228761</v>
      </c>
      <c r="D4754" s="15">
        <v>0.021765149415118</v>
      </c>
      <c r="E4754" s="15" t="s">
        <v>2860</v>
      </c>
    </row>
    <row r="4755" s="42" customFormat="1" spans="1:5">
      <c r="A4755" s="15" t="s">
        <v>4760</v>
      </c>
      <c r="B4755" s="15">
        <v>-6.18531782604083</v>
      </c>
      <c r="C4755" s="15">
        <v>0.00816232205074911</v>
      </c>
      <c r="D4755" s="15">
        <v>0.0217750519707644</v>
      </c>
      <c r="E4755" s="15" t="s">
        <v>2860</v>
      </c>
    </row>
    <row r="4756" s="42" customFormat="1" spans="1:5">
      <c r="A4756" s="15" t="s">
        <v>4761</v>
      </c>
      <c r="B4756" s="15">
        <v>-4.46613595866093</v>
      </c>
      <c r="C4756" s="15">
        <v>0.00816377378010444</v>
      </c>
      <c r="D4756" s="15">
        <v>0.0217750519707644</v>
      </c>
      <c r="E4756" s="15" t="s">
        <v>2860</v>
      </c>
    </row>
    <row r="4757" s="42" customFormat="1" spans="1:5">
      <c r="A4757" s="15" t="s">
        <v>4762</v>
      </c>
      <c r="B4757" s="15">
        <v>-6.22258185804272</v>
      </c>
      <c r="C4757" s="15">
        <v>0.00819682575499724</v>
      </c>
      <c r="D4757" s="15">
        <v>0.0218527932661631</v>
      </c>
      <c r="E4757" s="15" t="s">
        <v>2860</v>
      </c>
    </row>
    <row r="4758" s="42" customFormat="1" spans="1:5">
      <c r="A4758" s="15" t="s">
        <v>4763</v>
      </c>
      <c r="B4758" s="15">
        <v>-6.89652492315617</v>
      </c>
      <c r="C4758" s="15">
        <v>0.00819855225028644</v>
      </c>
      <c r="D4758" s="15">
        <v>0.0218527932661631</v>
      </c>
      <c r="E4758" s="15" t="s">
        <v>2860</v>
      </c>
    </row>
    <row r="4759" s="42" customFormat="1" spans="1:5">
      <c r="A4759" s="15" t="s">
        <v>4764</v>
      </c>
      <c r="B4759" s="15">
        <v>-6.39648854614886</v>
      </c>
      <c r="C4759" s="15">
        <v>0.00820277982582083</v>
      </c>
      <c r="D4759" s="15">
        <v>0.0218557691976048</v>
      </c>
      <c r="E4759" s="15" t="s">
        <v>2860</v>
      </c>
    </row>
    <row r="4760" s="42" customFormat="1" spans="1:5">
      <c r="A4760" s="15" t="s">
        <v>4765</v>
      </c>
      <c r="B4760" s="15">
        <v>-5.76060764884387</v>
      </c>
      <c r="C4760" s="15">
        <v>0.00823081921722289</v>
      </c>
      <c r="D4760" s="15">
        <v>0.0219237381438157</v>
      </c>
      <c r="E4760" s="15" t="s">
        <v>2860</v>
      </c>
    </row>
    <row r="4761" s="42" customFormat="1" spans="1:5">
      <c r="A4761" s="15" t="s">
        <v>4766</v>
      </c>
      <c r="B4761" s="15">
        <v>-5.86988348628867</v>
      </c>
      <c r="C4761" s="15">
        <v>0.00825187254012247</v>
      </c>
      <c r="D4761" s="15">
        <v>0.0219697612916344</v>
      </c>
      <c r="E4761" s="15" t="s">
        <v>2860</v>
      </c>
    </row>
    <row r="4762" s="42" customFormat="1" spans="1:5">
      <c r="A4762" s="15" t="s">
        <v>4767</v>
      </c>
      <c r="B4762" s="15">
        <v>-6.21876890861214</v>
      </c>
      <c r="C4762" s="15">
        <v>0.0082583846488416</v>
      </c>
      <c r="D4762" s="15">
        <v>0.021977045567562</v>
      </c>
      <c r="E4762" s="15" t="s">
        <v>2860</v>
      </c>
    </row>
    <row r="4763" s="42" customFormat="1" spans="1:5">
      <c r="A4763" s="15" t="s">
        <v>4768</v>
      </c>
      <c r="B4763" s="15">
        <v>-6.21876890861214</v>
      </c>
      <c r="C4763" s="15">
        <v>0.0082583846488416</v>
      </c>
      <c r="D4763" s="15">
        <v>0.021977045567562</v>
      </c>
      <c r="E4763" s="15" t="s">
        <v>2860</v>
      </c>
    </row>
    <row r="4764" s="42" customFormat="1" spans="1:5">
      <c r="A4764" s="15" t="s">
        <v>4769</v>
      </c>
      <c r="B4764" s="15">
        <v>-6.22564319626451</v>
      </c>
      <c r="C4764" s="15">
        <v>0.0082689750926587</v>
      </c>
      <c r="D4764" s="15">
        <v>0.0219967110303627</v>
      </c>
      <c r="E4764" s="15" t="s">
        <v>2860</v>
      </c>
    </row>
    <row r="4765" s="42" customFormat="1" spans="1:5">
      <c r="A4765" s="15" t="s">
        <v>4770</v>
      </c>
      <c r="B4765" s="15">
        <v>-6.21725697197917</v>
      </c>
      <c r="C4765" s="15">
        <v>0.00827416973352582</v>
      </c>
      <c r="D4765" s="15">
        <v>0.0220039606347362</v>
      </c>
      <c r="E4765" s="15" t="s">
        <v>2860</v>
      </c>
    </row>
    <row r="4766" s="42" customFormat="1" spans="1:5">
      <c r="A4766" s="15" t="s">
        <v>4771</v>
      </c>
      <c r="B4766" s="15">
        <v>-5.79409478329374</v>
      </c>
      <c r="C4766" s="15">
        <v>0.0082900702246686</v>
      </c>
      <c r="D4766" s="15">
        <v>0.0220361766191237</v>
      </c>
      <c r="E4766" s="15" t="s">
        <v>2860</v>
      </c>
    </row>
    <row r="4767" s="42" customFormat="1" spans="1:5">
      <c r="A4767" s="15" t="s">
        <v>4772</v>
      </c>
      <c r="B4767" s="15">
        <v>-3.09362179860779</v>
      </c>
      <c r="C4767" s="15">
        <v>0.0083034300165471</v>
      </c>
      <c r="D4767" s="15">
        <v>0.0220602676408338</v>
      </c>
      <c r="E4767" s="15" t="s">
        <v>2860</v>
      </c>
    </row>
    <row r="4768" s="42" customFormat="1" spans="1:5">
      <c r="A4768" s="15" t="s">
        <v>4773</v>
      </c>
      <c r="B4768" s="15">
        <v>-5.28776372319465</v>
      </c>
      <c r="C4768" s="15">
        <v>0.00830481896925548</v>
      </c>
      <c r="D4768" s="15">
        <v>0.0220602676408338</v>
      </c>
      <c r="E4768" s="15" t="s">
        <v>2860</v>
      </c>
    </row>
    <row r="4769" s="42" customFormat="1" spans="1:5">
      <c r="A4769" s="15" t="s">
        <v>4774</v>
      </c>
      <c r="B4769" s="15">
        <v>-5.2402572230434</v>
      </c>
      <c r="C4769" s="15">
        <v>0.00830684857543849</v>
      </c>
      <c r="D4769" s="15">
        <v>0.0220606245535259</v>
      </c>
      <c r="E4769" s="15" t="s">
        <v>2860</v>
      </c>
    </row>
    <row r="4770" s="42" customFormat="1" spans="1:5">
      <c r="A4770" s="15" t="s">
        <v>4775</v>
      </c>
      <c r="B4770" s="15">
        <v>-5.69986997423206</v>
      </c>
      <c r="C4770" s="15">
        <v>0.00831083627485662</v>
      </c>
      <c r="D4770" s="15">
        <v>0.0220661802553219</v>
      </c>
      <c r="E4770" s="15" t="s">
        <v>2860</v>
      </c>
    </row>
    <row r="4771" s="42" customFormat="1" spans="1:5">
      <c r="A4771" s="15" t="s">
        <v>4776</v>
      </c>
      <c r="B4771" s="15">
        <v>-5.22053475229681</v>
      </c>
      <c r="C4771" s="15">
        <v>0.00832988311264974</v>
      </c>
      <c r="D4771" s="15">
        <v>0.0221066665369911</v>
      </c>
      <c r="E4771" s="15" t="s">
        <v>2860</v>
      </c>
    </row>
    <row r="4772" s="42" customFormat="1" spans="1:5">
      <c r="A4772" s="15" t="s">
        <v>4777</v>
      </c>
      <c r="B4772" s="15">
        <v>-6.21084107987081</v>
      </c>
      <c r="C4772" s="15">
        <v>0.00834150413202255</v>
      </c>
      <c r="D4772" s="15">
        <v>0.022127417524326</v>
      </c>
      <c r="E4772" s="15" t="s">
        <v>2860</v>
      </c>
    </row>
    <row r="4773" s="42" customFormat="1" spans="1:5">
      <c r="A4773" s="15" t="s">
        <v>4778</v>
      </c>
      <c r="B4773" s="15">
        <v>-3.11363055885027</v>
      </c>
      <c r="C4773" s="15">
        <v>0.0083447856205095</v>
      </c>
      <c r="D4773" s="15">
        <v>0.0221310787474893</v>
      </c>
      <c r="E4773" s="15" t="s">
        <v>2860</v>
      </c>
    </row>
    <row r="4774" s="42" customFormat="1" spans="1:5">
      <c r="A4774" s="15" t="s">
        <v>4779</v>
      </c>
      <c r="B4774" s="15">
        <v>-6.06908802294574</v>
      </c>
      <c r="C4774" s="15">
        <v>0.00841425057586702</v>
      </c>
      <c r="D4774" s="15">
        <v>0.0223048483165393</v>
      </c>
      <c r="E4774" s="15" t="s">
        <v>2860</v>
      </c>
    </row>
    <row r="4775" s="42" customFormat="1" spans="1:5">
      <c r="A4775" s="15" t="s">
        <v>4780</v>
      </c>
      <c r="B4775" s="15">
        <v>-6.20413779497894</v>
      </c>
      <c r="C4775" s="15">
        <v>0.00847429661501713</v>
      </c>
      <c r="D4775" s="15">
        <v>0.0224320954742652</v>
      </c>
      <c r="E4775" s="15" t="s">
        <v>2860</v>
      </c>
    </row>
    <row r="4776" s="42" customFormat="1" spans="1:5">
      <c r="A4776" s="15" t="s">
        <v>4781</v>
      </c>
      <c r="B4776" s="15">
        <v>-5.58300086204341</v>
      </c>
      <c r="C4776" s="15">
        <v>0.00847583556634852</v>
      </c>
      <c r="D4776" s="15">
        <v>0.0224320954742652</v>
      </c>
      <c r="E4776" s="15" t="s">
        <v>2860</v>
      </c>
    </row>
    <row r="4777" s="42" customFormat="1" spans="1:5">
      <c r="A4777" s="15" t="s">
        <v>4782</v>
      </c>
      <c r="B4777" s="15">
        <v>-6.22099886360729</v>
      </c>
      <c r="C4777" s="15">
        <v>0.00847624635497191</v>
      </c>
      <c r="D4777" s="15">
        <v>0.0224320954742652</v>
      </c>
      <c r="E4777" s="15" t="s">
        <v>2860</v>
      </c>
    </row>
    <row r="4778" s="42" customFormat="1" spans="1:5">
      <c r="A4778" s="15" t="s">
        <v>4783</v>
      </c>
      <c r="B4778" s="15">
        <v>-6.06008308164219</v>
      </c>
      <c r="C4778" s="15">
        <v>0.00847755910578115</v>
      </c>
      <c r="D4778" s="15">
        <v>0.0224320954742652</v>
      </c>
      <c r="E4778" s="15" t="s">
        <v>2860</v>
      </c>
    </row>
    <row r="4779" s="42" customFormat="1" spans="1:5">
      <c r="A4779" s="15" t="s">
        <v>4784</v>
      </c>
      <c r="B4779" s="15">
        <v>-4.39631840036521</v>
      </c>
      <c r="C4779" s="15">
        <v>0.00851338821158381</v>
      </c>
      <c r="D4779" s="15">
        <v>0.0225166641178904</v>
      </c>
      <c r="E4779" s="15" t="s">
        <v>2860</v>
      </c>
    </row>
    <row r="4780" s="42" customFormat="1" spans="1:5">
      <c r="A4780" s="15" t="s">
        <v>4785</v>
      </c>
      <c r="B4780" s="15">
        <v>-6.20025657720231</v>
      </c>
      <c r="C4780" s="15">
        <v>0.00851598400026609</v>
      </c>
      <c r="D4780" s="15">
        <v>0.0225184129402765</v>
      </c>
      <c r="E4780" s="15" t="s">
        <v>2860</v>
      </c>
    </row>
    <row r="4781" s="42" customFormat="1" spans="1:5">
      <c r="A4781" s="15" t="s">
        <v>4786</v>
      </c>
      <c r="B4781" s="15">
        <v>-5.39204180036184</v>
      </c>
      <c r="C4781" s="15">
        <v>0.0085272379096475</v>
      </c>
      <c r="D4781" s="15">
        <v>0.0225358306362261</v>
      </c>
      <c r="E4781" s="15" t="s">
        <v>2860</v>
      </c>
    </row>
    <row r="4782" s="42" customFormat="1" spans="1:5">
      <c r="A4782" s="15" t="s">
        <v>4787</v>
      </c>
      <c r="B4782" s="15">
        <v>-5.31793501684248</v>
      </c>
      <c r="C4782" s="15">
        <v>0.00852811861371032</v>
      </c>
      <c r="D4782" s="15">
        <v>0.0225358306362261</v>
      </c>
      <c r="E4782" s="15" t="s">
        <v>2860</v>
      </c>
    </row>
    <row r="4783" s="42" customFormat="1" spans="1:5">
      <c r="A4783" s="15" t="s">
        <v>4788</v>
      </c>
      <c r="B4783" s="15">
        <v>-3.07205248568445</v>
      </c>
      <c r="C4783" s="15">
        <v>0.00852837920554777</v>
      </c>
      <c r="D4783" s="15">
        <v>0.0225358306362261</v>
      </c>
      <c r="E4783" s="15" t="s">
        <v>2860</v>
      </c>
    </row>
    <row r="4784" s="42" customFormat="1" spans="1:5">
      <c r="A4784" s="15" t="s">
        <v>4789</v>
      </c>
      <c r="B4784" s="15">
        <v>-2.60104794598442</v>
      </c>
      <c r="C4784" s="15">
        <v>0.00854174202442884</v>
      </c>
      <c r="D4784" s="15">
        <v>0.0225660184213236</v>
      </c>
      <c r="E4784" s="15" t="s">
        <v>2860</v>
      </c>
    </row>
    <row r="4785" s="42" customFormat="1" spans="1:5">
      <c r="A4785" s="15" t="s">
        <v>4790</v>
      </c>
      <c r="B4785" s="15">
        <v>-6.17435041407122</v>
      </c>
      <c r="C4785" s="15">
        <v>0.00859280440187436</v>
      </c>
      <c r="D4785" s="15">
        <v>0.0226803272648112</v>
      </c>
      <c r="E4785" s="15" t="s">
        <v>2860</v>
      </c>
    </row>
    <row r="4786" s="42" customFormat="1" spans="1:5">
      <c r="A4786" s="15" t="s">
        <v>4791</v>
      </c>
      <c r="B4786" s="15">
        <v>-2.10439751651637</v>
      </c>
      <c r="C4786" s="15">
        <v>0.00861672327541873</v>
      </c>
      <c r="D4786" s="15">
        <v>0.0227383039958907</v>
      </c>
      <c r="E4786" s="15" t="s">
        <v>2860</v>
      </c>
    </row>
    <row r="4787" s="42" customFormat="1" spans="1:5">
      <c r="A4787" s="15" t="s">
        <v>4792</v>
      </c>
      <c r="B4787" s="15">
        <v>-6.5417734001459</v>
      </c>
      <c r="C4787" s="15">
        <v>0.00864224190880396</v>
      </c>
      <c r="D4787" s="15">
        <v>0.0227953083658459</v>
      </c>
      <c r="E4787" s="15" t="s">
        <v>2860</v>
      </c>
    </row>
    <row r="4788" s="42" customFormat="1" spans="1:5">
      <c r="A4788" s="15" t="s">
        <v>4793</v>
      </c>
      <c r="B4788" s="15">
        <v>-2.14192917735686</v>
      </c>
      <c r="C4788" s="15">
        <v>0.00868803810629411</v>
      </c>
      <c r="D4788" s="15">
        <v>0.0229005352258296</v>
      </c>
      <c r="E4788" s="15" t="s">
        <v>2860</v>
      </c>
    </row>
    <row r="4789" s="42" customFormat="1" spans="1:5">
      <c r="A4789" s="15" t="s">
        <v>4794</v>
      </c>
      <c r="B4789" s="15">
        <v>-5.88190588756831</v>
      </c>
      <c r="C4789" s="15">
        <v>0.00870352836674254</v>
      </c>
      <c r="D4789" s="15">
        <v>0.0229361716524526</v>
      </c>
      <c r="E4789" s="15" t="s">
        <v>2860</v>
      </c>
    </row>
    <row r="4790" s="42" customFormat="1" spans="1:5">
      <c r="A4790" s="15" t="s">
        <v>4795</v>
      </c>
      <c r="B4790" s="15">
        <v>-5.44477329452802</v>
      </c>
      <c r="C4790" s="15">
        <v>0.00872347252966026</v>
      </c>
      <c r="D4790" s="15">
        <v>0.0229829909843885</v>
      </c>
      <c r="E4790" s="15" t="s">
        <v>2860</v>
      </c>
    </row>
    <row r="4791" s="42" customFormat="1" spans="1:5">
      <c r="A4791" s="15" t="s">
        <v>4796</v>
      </c>
      <c r="B4791" s="15">
        <v>-6.29793337072705</v>
      </c>
      <c r="C4791" s="15">
        <v>0.0087291971261338</v>
      </c>
      <c r="D4791" s="15">
        <v>0.02298820238647</v>
      </c>
      <c r="E4791" s="15" t="s">
        <v>2860</v>
      </c>
    </row>
    <row r="4792" s="42" customFormat="1" spans="1:5">
      <c r="A4792" s="15" t="s">
        <v>4797</v>
      </c>
      <c r="B4792" s="15">
        <v>-6.19276805880313</v>
      </c>
      <c r="C4792" s="15">
        <v>0.00873193780060196</v>
      </c>
      <c r="D4792" s="15">
        <v>0.0229902185023766</v>
      </c>
      <c r="E4792" s="15" t="s">
        <v>2860</v>
      </c>
    </row>
    <row r="4793" s="42" customFormat="1" spans="1:5">
      <c r="A4793" s="15" t="s">
        <v>4798</v>
      </c>
      <c r="B4793" s="15">
        <v>-6.18430947386364</v>
      </c>
      <c r="C4793" s="15">
        <v>0.00878931315693023</v>
      </c>
      <c r="D4793" s="15">
        <v>0.0231308173517223</v>
      </c>
      <c r="E4793" s="15" t="s">
        <v>2860</v>
      </c>
    </row>
    <row r="4794" s="42" customFormat="1" spans="1:5">
      <c r="A4794" s="15" t="s">
        <v>4799</v>
      </c>
      <c r="B4794" s="15">
        <v>-4.37973176699952</v>
      </c>
      <c r="C4794" s="15">
        <v>0.00879725266931283</v>
      </c>
      <c r="D4794" s="15">
        <v>0.0231412476996161</v>
      </c>
      <c r="E4794" s="15" t="s">
        <v>2860</v>
      </c>
    </row>
    <row r="4795" s="42" customFormat="1" spans="1:5">
      <c r="A4795" s="15" t="s">
        <v>4800</v>
      </c>
      <c r="B4795" s="15">
        <v>-2.02779588254251</v>
      </c>
      <c r="C4795" s="15">
        <v>0.00880338336447838</v>
      </c>
      <c r="D4795" s="15">
        <v>0.0231482033940292</v>
      </c>
      <c r="E4795" s="15" t="s">
        <v>2860</v>
      </c>
    </row>
    <row r="4796" s="42" customFormat="1" spans="1:5">
      <c r="A4796" s="15" t="s">
        <v>4801</v>
      </c>
      <c r="B4796" s="15">
        <v>-5.72128185981304</v>
      </c>
      <c r="C4796" s="15">
        <v>0.00880387426334771</v>
      </c>
      <c r="D4796" s="15">
        <v>0.0231482033940292</v>
      </c>
      <c r="E4796" s="15" t="s">
        <v>2860</v>
      </c>
    </row>
    <row r="4797" s="42" customFormat="1" spans="1:5">
      <c r="A4797" s="15" t="s">
        <v>4802</v>
      </c>
      <c r="B4797" s="15">
        <v>-5.56725959225083</v>
      </c>
      <c r="C4797" s="15">
        <v>0.0088233165256506</v>
      </c>
      <c r="D4797" s="15">
        <v>0.023184117740538</v>
      </c>
      <c r="E4797" s="15" t="s">
        <v>2860</v>
      </c>
    </row>
    <row r="4798" s="42" customFormat="1" spans="1:5">
      <c r="A4798" s="15" t="s">
        <v>4803</v>
      </c>
      <c r="B4798" s="15">
        <v>-5.38150731217637</v>
      </c>
      <c r="C4798" s="15">
        <v>0.00882412883702005</v>
      </c>
      <c r="D4798" s="15">
        <v>0.023184117740538</v>
      </c>
      <c r="E4798" s="15" t="s">
        <v>2860</v>
      </c>
    </row>
    <row r="4799" s="42" customFormat="1" spans="1:5">
      <c r="A4799" s="15" t="s">
        <v>4804</v>
      </c>
      <c r="B4799" s="15">
        <v>-5.81093010262103</v>
      </c>
      <c r="C4799" s="15">
        <v>0.00888513636222184</v>
      </c>
      <c r="D4799" s="15">
        <v>0.0233197265515811</v>
      </c>
      <c r="E4799" s="15" t="s">
        <v>2860</v>
      </c>
    </row>
    <row r="4800" s="42" customFormat="1" spans="1:5">
      <c r="A4800" s="15" t="s">
        <v>4805</v>
      </c>
      <c r="B4800" s="15">
        <v>-5.39574818175127</v>
      </c>
      <c r="C4800" s="15">
        <v>0.00889219274098187</v>
      </c>
      <c r="D4800" s="15">
        <v>0.0233329854610074</v>
      </c>
      <c r="E4800" s="15" t="s">
        <v>2860</v>
      </c>
    </row>
    <row r="4801" s="42" customFormat="1" spans="1:5">
      <c r="A4801" s="15" t="s">
        <v>4806</v>
      </c>
      <c r="B4801" s="15">
        <v>-5.45036792069172</v>
      </c>
      <c r="C4801" s="15">
        <v>0.00895095606850134</v>
      </c>
      <c r="D4801" s="15">
        <v>0.0234713062936147</v>
      </c>
      <c r="E4801" s="15" t="s">
        <v>2860</v>
      </c>
    </row>
    <row r="4802" s="42" customFormat="1" spans="1:5">
      <c r="A4802" s="15" t="s">
        <v>4807</v>
      </c>
      <c r="B4802" s="15">
        <v>-5.7729692513756</v>
      </c>
      <c r="C4802" s="15">
        <v>0.00897263388233556</v>
      </c>
      <c r="D4802" s="15">
        <v>0.0235167391464558</v>
      </c>
      <c r="E4802" s="15" t="s">
        <v>2860</v>
      </c>
    </row>
    <row r="4803" s="42" customFormat="1" spans="1:5">
      <c r="A4803" s="15" t="s">
        <v>4808</v>
      </c>
      <c r="B4803" s="15">
        <v>-5.20098113486854</v>
      </c>
      <c r="C4803" s="15">
        <v>0.00899362425150993</v>
      </c>
      <c r="D4803" s="15">
        <v>0.0235619595515588</v>
      </c>
      <c r="E4803" s="15" t="s">
        <v>2860</v>
      </c>
    </row>
    <row r="4804" s="42" customFormat="1" spans="1:5">
      <c r="A4804" s="15" t="s">
        <v>4809</v>
      </c>
      <c r="B4804" s="15">
        <v>-6.18108605349261</v>
      </c>
      <c r="C4804" s="15">
        <v>0.00901822935863039</v>
      </c>
      <c r="D4804" s="15">
        <v>0.0236157907164134</v>
      </c>
      <c r="E4804" s="15" t="s">
        <v>2860</v>
      </c>
    </row>
    <row r="4805" s="42" customFormat="1" spans="1:5">
      <c r="A4805" s="15" t="s">
        <v>4810</v>
      </c>
      <c r="B4805" s="15">
        <v>-6.18108605349261</v>
      </c>
      <c r="C4805" s="15">
        <v>0.00901822935863039</v>
      </c>
      <c r="D4805" s="15">
        <v>0.0236157907164134</v>
      </c>
      <c r="E4805" s="15" t="s">
        <v>2860</v>
      </c>
    </row>
    <row r="4806" s="42" customFormat="1" spans="1:5">
      <c r="A4806" s="15" t="s">
        <v>4811</v>
      </c>
      <c r="B4806" s="15">
        <v>-6.21643027616075</v>
      </c>
      <c r="C4806" s="15">
        <v>0.00905027063490011</v>
      </c>
      <c r="D4806" s="15">
        <v>0.0236882104585722</v>
      </c>
      <c r="E4806" s="15" t="s">
        <v>2860</v>
      </c>
    </row>
    <row r="4807" s="42" customFormat="1" spans="1:5">
      <c r="A4807" s="15" t="s">
        <v>4812</v>
      </c>
      <c r="B4807" s="15">
        <v>-5.0477675363751</v>
      </c>
      <c r="C4807" s="15">
        <v>0.00905198970100765</v>
      </c>
      <c r="D4807" s="15">
        <v>0.0236882104585722</v>
      </c>
      <c r="E4807" s="15" t="s">
        <v>2860</v>
      </c>
    </row>
    <row r="4808" s="42" customFormat="1" spans="1:5">
      <c r="A4808" s="15" t="s">
        <v>4813</v>
      </c>
      <c r="B4808" s="15">
        <v>-6.85440368933805</v>
      </c>
      <c r="C4808" s="15">
        <v>0.0090589539410963</v>
      </c>
      <c r="D4808" s="15">
        <v>0.0237011067373254</v>
      </c>
      <c r="E4808" s="15" t="s">
        <v>2860</v>
      </c>
    </row>
    <row r="4809" s="42" customFormat="1" spans="1:5">
      <c r="A4809" s="15" t="s">
        <v>4814</v>
      </c>
      <c r="B4809" s="15">
        <v>-5.89108782003544</v>
      </c>
      <c r="C4809" s="15">
        <v>0.0090752956361558</v>
      </c>
      <c r="D4809" s="15">
        <v>0.0237385261134502</v>
      </c>
      <c r="E4809" s="15" t="s">
        <v>2860</v>
      </c>
    </row>
    <row r="4810" s="42" customFormat="1" spans="1:5">
      <c r="A4810" s="15" t="s">
        <v>4815</v>
      </c>
      <c r="B4810" s="15">
        <v>-2.79824023352201</v>
      </c>
      <c r="C4810" s="15">
        <v>0.00911785009216289</v>
      </c>
      <c r="D4810" s="15">
        <v>0.0238414659875144</v>
      </c>
      <c r="E4810" s="15" t="s">
        <v>2860</v>
      </c>
    </row>
    <row r="4811" s="42" customFormat="1" spans="1:5">
      <c r="A4811" s="15" t="s">
        <v>4816</v>
      </c>
      <c r="B4811" s="15">
        <v>-6.1735590620516</v>
      </c>
      <c r="C4811" s="15">
        <v>0.0091187462694514</v>
      </c>
      <c r="D4811" s="15">
        <v>0.0238414659875144</v>
      </c>
      <c r="E4811" s="15" t="s">
        <v>2860</v>
      </c>
    </row>
    <row r="4812" s="42" customFormat="1" spans="1:5">
      <c r="A4812" s="15" t="s">
        <v>4817</v>
      </c>
      <c r="B4812" s="15">
        <v>-3.09297192661545</v>
      </c>
      <c r="C4812" s="15">
        <v>0.00912686225670916</v>
      </c>
      <c r="D4812" s="15">
        <v>0.0238573268960464</v>
      </c>
      <c r="E4812" s="15" t="s">
        <v>2860</v>
      </c>
    </row>
    <row r="4813" s="42" customFormat="1" spans="1:5">
      <c r="A4813" s="15" t="s">
        <v>4818</v>
      </c>
      <c r="B4813" s="15">
        <v>-6.17030605436222</v>
      </c>
      <c r="C4813" s="15">
        <v>0.00915867797348827</v>
      </c>
      <c r="D4813" s="15">
        <v>0.0239297444694508</v>
      </c>
      <c r="E4813" s="15" t="s">
        <v>2860</v>
      </c>
    </row>
    <row r="4814" s="42" customFormat="1" spans="1:5">
      <c r="A4814" s="15" t="s">
        <v>4819</v>
      </c>
      <c r="B4814" s="15">
        <v>-4.31808444386142</v>
      </c>
      <c r="C4814" s="15">
        <v>0.00917862524299526</v>
      </c>
      <c r="D4814" s="15">
        <v>0.0239729435370041</v>
      </c>
      <c r="E4814" s="15" t="s">
        <v>2860</v>
      </c>
    </row>
    <row r="4815" s="42" customFormat="1" spans="1:5">
      <c r="A4815" s="15" t="s">
        <v>4820</v>
      </c>
      <c r="B4815" s="15">
        <v>-4.43474551334663</v>
      </c>
      <c r="C4815" s="15">
        <v>0.00917933069969307</v>
      </c>
      <c r="D4815" s="15">
        <v>0.0239729435370041</v>
      </c>
      <c r="E4815" s="15" t="s">
        <v>2860</v>
      </c>
    </row>
    <row r="4816" s="42" customFormat="1" spans="1:5">
      <c r="A4816" s="15" t="s">
        <v>4821</v>
      </c>
      <c r="B4816" s="15">
        <v>-5.85444505919177</v>
      </c>
      <c r="C4816" s="15">
        <v>0.00923763930318521</v>
      </c>
      <c r="D4816" s="15">
        <v>0.024103765521417</v>
      </c>
      <c r="E4816" s="15" t="s">
        <v>2860</v>
      </c>
    </row>
    <row r="4817" s="42" customFormat="1" spans="1:5">
      <c r="A4817" s="15" t="s">
        <v>4822</v>
      </c>
      <c r="B4817" s="15">
        <v>-6.15794229769486</v>
      </c>
      <c r="C4817" s="15">
        <v>0.00927495254051785</v>
      </c>
      <c r="D4817" s="15">
        <v>0.0241789549521912</v>
      </c>
      <c r="E4817" s="15" t="s">
        <v>2860</v>
      </c>
    </row>
    <row r="4818" s="42" customFormat="1" spans="1:5">
      <c r="A4818" s="15" t="s">
        <v>4823</v>
      </c>
      <c r="B4818" s="15">
        <v>-2.58482521654935</v>
      </c>
      <c r="C4818" s="15">
        <v>0.00927690831756751</v>
      </c>
      <c r="D4818" s="15">
        <v>0.0241789549521912</v>
      </c>
      <c r="E4818" s="15" t="s">
        <v>2860</v>
      </c>
    </row>
    <row r="4819" s="42" customFormat="1" spans="1:5">
      <c r="A4819" s="15" t="s">
        <v>4824</v>
      </c>
      <c r="B4819" s="15">
        <v>-5.92581045243075</v>
      </c>
      <c r="C4819" s="15">
        <v>0.00928727857684098</v>
      </c>
      <c r="D4819" s="15">
        <v>0.0242005647267582</v>
      </c>
      <c r="E4819" s="15" t="s">
        <v>2860</v>
      </c>
    </row>
    <row r="4820" s="42" customFormat="1" spans="1:5">
      <c r="A4820" s="15" t="s">
        <v>4825</v>
      </c>
      <c r="B4820" s="15">
        <v>-6.15616021953537</v>
      </c>
      <c r="C4820" s="15">
        <v>0.00929280567900644</v>
      </c>
      <c r="D4820" s="15">
        <v>0.0242095474717178</v>
      </c>
      <c r="E4820" s="15" t="s">
        <v>2860</v>
      </c>
    </row>
    <row r="4821" s="42" customFormat="1" spans="1:5">
      <c r="A4821" s="15" t="s">
        <v>4826</v>
      </c>
      <c r="B4821" s="15">
        <v>-5.66348436457038</v>
      </c>
      <c r="C4821" s="15">
        <v>0.00929704278904762</v>
      </c>
      <c r="D4821" s="15">
        <v>0.0242151662708692</v>
      </c>
      <c r="E4821" s="15" t="s">
        <v>2860</v>
      </c>
    </row>
    <row r="4822" s="42" customFormat="1" spans="1:5">
      <c r="A4822" s="15" t="s">
        <v>4827</v>
      </c>
      <c r="B4822" s="15">
        <v>-6.16095187140789</v>
      </c>
      <c r="C4822" s="15">
        <v>0.00932682370674202</v>
      </c>
      <c r="D4822" s="15">
        <v>0.0242872993168852</v>
      </c>
      <c r="E4822" s="15" t="s">
        <v>2860</v>
      </c>
    </row>
    <row r="4823" s="42" customFormat="1" spans="1:5">
      <c r="A4823" s="15" t="s">
        <v>4828</v>
      </c>
      <c r="B4823" s="15">
        <v>-6.11122494411237</v>
      </c>
      <c r="C4823" s="15">
        <v>0.00933092375453474</v>
      </c>
      <c r="D4823" s="15">
        <v>0.0242925413783906</v>
      </c>
      <c r="E4823" s="15" t="s">
        <v>2860</v>
      </c>
    </row>
    <row r="4824" s="42" customFormat="1" spans="1:5">
      <c r="A4824" s="15" t="s">
        <v>4829</v>
      </c>
      <c r="B4824" s="15">
        <v>-5.05704312574525</v>
      </c>
      <c r="C4824" s="15">
        <v>0.0093696912335549</v>
      </c>
      <c r="D4824" s="15">
        <v>0.0243825633710215</v>
      </c>
      <c r="E4824" s="15" t="s">
        <v>2860</v>
      </c>
    </row>
    <row r="4825" s="42" customFormat="1" spans="1:5">
      <c r="A4825" s="15" t="s">
        <v>4830</v>
      </c>
      <c r="B4825" s="15">
        <v>-6.16634915543734</v>
      </c>
      <c r="C4825" s="15">
        <v>0.00940372326426138</v>
      </c>
      <c r="D4825" s="15">
        <v>0.0244656546258387</v>
      </c>
      <c r="E4825" s="15" t="s">
        <v>2860</v>
      </c>
    </row>
    <row r="4826" s="42" customFormat="1" spans="1:5">
      <c r="A4826" s="15" t="s">
        <v>4831</v>
      </c>
      <c r="B4826" s="15">
        <v>-5.78357083126747</v>
      </c>
      <c r="C4826" s="15">
        <v>0.00942254993523825</v>
      </c>
      <c r="D4826" s="15">
        <v>0.0245036821372147</v>
      </c>
      <c r="E4826" s="15" t="s">
        <v>2860</v>
      </c>
    </row>
    <row r="4827" s="42" customFormat="1" spans="1:5">
      <c r="A4827" s="15" t="s">
        <v>4832</v>
      </c>
      <c r="B4827" s="15">
        <v>-5.81340842969958</v>
      </c>
      <c r="C4827" s="15">
        <v>0.00945937039999176</v>
      </c>
      <c r="D4827" s="15">
        <v>0.0245939404636819</v>
      </c>
      <c r="E4827" s="15" t="s">
        <v>2860</v>
      </c>
    </row>
    <row r="4828" s="42" customFormat="1" spans="1:5">
      <c r="A4828" s="15" t="s">
        <v>4833</v>
      </c>
      <c r="B4828" s="15">
        <v>-5.5176551837148</v>
      </c>
      <c r="C4828" s="15">
        <v>0.00946613503653517</v>
      </c>
      <c r="D4828" s="15">
        <v>0.0246060321181933</v>
      </c>
      <c r="E4828" s="15" t="s">
        <v>2860</v>
      </c>
    </row>
    <row r="4829" s="42" customFormat="1" spans="1:5">
      <c r="A4829" s="15" t="s">
        <v>4834</v>
      </c>
      <c r="B4829" s="15">
        <v>-1.58822398199629</v>
      </c>
      <c r="C4829" s="15">
        <v>0.00946919056302499</v>
      </c>
      <c r="D4829" s="15">
        <v>0.0246084791591005</v>
      </c>
      <c r="E4829" s="15" t="s">
        <v>2860</v>
      </c>
    </row>
    <row r="4830" s="42" customFormat="1" spans="1:5">
      <c r="A4830" s="15" t="s">
        <v>4835</v>
      </c>
      <c r="B4830" s="15">
        <v>-5.25692259927725</v>
      </c>
      <c r="C4830" s="15">
        <v>0.00947794244629172</v>
      </c>
      <c r="D4830" s="15">
        <v>0.0246257254631329</v>
      </c>
      <c r="E4830" s="15" t="s">
        <v>2860</v>
      </c>
    </row>
    <row r="4831" s="42" customFormat="1" spans="1:5">
      <c r="A4831" s="15" t="s">
        <v>4836</v>
      </c>
      <c r="B4831" s="15">
        <v>-5.74958706236306</v>
      </c>
      <c r="C4831" s="15">
        <v>0.00954304071942197</v>
      </c>
      <c r="D4831" s="15">
        <v>0.0247821631047719</v>
      </c>
      <c r="E4831" s="15" t="s">
        <v>2860</v>
      </c>
    </row>
    <row r="4832" s="42" customFormat="1" spans="1:5">
      <c r="A4832" s="15" t="s">
        <v>4837</v>
      </c>
      <c r="B4832" s="15">
        <v>-6.14754818954852</v>
      </c>
      <c r="C4832" s="15">
        <v>0.00954453927823818</v>
      </c>
      <c r="D4832" s="15">
        <v>0.0247821631047719</v>
      </c>
      <c r="E4832" s="15" t="s">
        <v>2860</v>
      </c>
    </row>
    <row r="4833" s="42" customFormat="1" spans="1:5">
      <c r="A4833" s="15" t="s">
        <v>4838</v>
      </c>
      <c r="B4833" s="15">
        <v>-5.90031826169168</v>
      </c>
      <c r="C4833" s="15">
        <v>0.00957383604466744</v>
      </c>
      <c r="D4833" s="15">
        <v>0.0248416075702026</v>
      </c>
      <c r="E4833" s="15" t="s">
        <v>2860</v>
      </c>
    </row>
    <row r="4834" s="42" customFormat="1" spans="1:5">
      <c r="A4834" s="15" t="s">
        <v>4839</v>
      </c>
      <c r="B4834" s="15">
        <v>-6.14993231131864</v>
      </c>
      <c r="C4834" s="15">
        <v>0.00959069638216586</v>
      </c>
      <c r="D4834" s="15">
        <v>0.024868724858189</v>
      </c>
      <c r="E4834" s="15" t="s">
        <v>2860</v>
      </c>
    </row>
    <row r="4835" s="42" customFormat="1" spans="1:5">
      <c r="A4835" s="15" t="s">
        <v>4840</v>
      </c>
      <c r="B4835" s="15">
        <v>-6.1485919676923</v>
      </c>
      <c r="C4835" s="15">
        <v>0.00959609665471581</v>
      </c>
      <c r="D4835" s="15">
        <v>0.0248771859823813</v>
      </c>
      <c r="E4835" s="15" t="s">
        <v>2860</v>
      </c>
    </row>
    <row r="4836" s="42" customFormat="1" spans="1:5">
      <c r="A4836" s="15" t="s">
        <v>4841</v>
      </c>
      <c r="B4836" s="15">
        <v>-5.76920719161243</v>
      </c>
      <c r="C4836" s="15">
        <v>0.00963095612430743</v>
      </c>
      <c r="D4836" s="15">
        <v>0.0249518247277224</v>
      </c>
      <c r="E4836" s="15" t="s">
        <v>2860</v>
      </c>
    </row>
    <row r="4837" s="42" customFormat="1" spans="1:5">
      <c r="A4837" s="15" t="s">
        <v>4842</v>
      </c>
      <c r="B4837" s="15">
        <v>-6.13811333718882</v>
      </c>
      <c r="C4837" s="15">
        <v>0.00965939251322478</v>
      </c>
      <c r="D4837" s="15">
        <v>0.025007857841178</v>
      </c>
      <c r="E4837" s="15" t="s">
        <v>2860</v>
      </c>
    </row>
    <row r="4838" s="42" customFormat="1" spans="1:5">
      <c r="A4838" s="15" t="s">
        <v>4843</v>
      </c>
      <c r="B4838" s="15">
        <v>-3.14970605068187</v>
      </c>
      <c r="C4838" s="15">
        <v>0.00966360240433816</v>
      </c>
      <c r="D4838" s="15">
        <v>0.025011160144204</v>
      </c>
      <c r="E4838" s="15" t="s">
        <v>2860</v>
      </c>
    </row>
    <row r="4839" s="42" customFormat="1" spans="1:5">
      <c r="A4839" s="15" t="s">
        <v>4844</v>
      </c>
      <c r="B4839" s="15">
        <v>-6.14542092592721</v>
      </c>
      <c r="C4839" s="15">
        <v>0.00966496549215032</v>
      </c>
      <c r="D4839" s="15">
        <v>0.025011160144204</v>
      </c>
      <c r="E4839" s="15" t="s">
        <v>2860</v>
      </c>
    </row>
    <row r="4840" s="42" customFormat="1" spans="1:5">
      <c r="A4840" s="15" t="s">
        <v>4845</v>
      </c>
      <c r="B4840" s="15">
        <v>-2.79363114466789</v>
      </c>
      <c r="C4840" s="15">
        <v>0.00968712272659437</v>
      </c>
      <c r="D4840" s="15">
        <v>0.0250573574527908</v>
      </c>
      <c r="E4840" s="15" t="s">
        <v>2860</v>
      </c>
    </row>
    <row r="4841" s="42" customFormat="1" spans="1:5">
      <c r="A4841" s="15" t="s">
        <v>4846</v>
      </c>
      <c r="B4841" s="15">
        <v>-5.59600382902795</v>
      </c>
      <c r="C4841" s="15">
        <v>0.0097867468176616</v>
      </c>
      <c r="D4841" s="15">
        <v>0.0252813433106039</v>
      </c>
      <c r="E4841" s="15" t="s">
        <v>2860</v>
      </c>
    </row>
    <row r="4842" s="42" customFormat="1" spans="1:5">
      <c r="A4842" s="15" t="s">
        <v>4847</v>
      </c>
      <c r="B4842" s="15">
        <v>-6.13949747626237</v>
      </c>
      <c r="C4842" s="15">
        <v>0.0097985361802961</v>
      </c>
      <c r="D4842" s="15">
        <v>0.0253059446044156</v>
      </c>
      <c r="E4842" s="15" t="s">
        <v>2860</v>
      </c>
    </row>
    <row r="4843" s="42" customFormat="1" spans="1:5">
      <c r="A4843" s="15" t="s">
        <v>4848</v>
      </c>
      <c r="B4843" s="15">
        <v>-6.39725950278133</v>
      </c>
      <c r="C4843" s="15">
        <v>0.00980061840865168</v>
      </c>
      <c r="D4843" s="15">
        <v>0.0253059446044156</v>
      </c>
      <c r="E4843" s="15" t="s">
        <v>2860</v>
      </c>
    </row>
    <row r="4844" s="42" customFormat="1" spans="1:5">
      <c r="A4844" s="15" t="s">
        <v>4849</v>
      </c>
      <c r="B4844" s="15">
        <v>-3.44350225458863</v>
      </c>
      <c r="C4844" s="15">
        <v>0.00982737829961263</v>
      </c>
      <c r="D4844" s="15">
        <v>0.0253580578908007</v>
      </c>
      <c r="E4844" s="15" t="s">
        <v>2860</v>
      </c>
    </row>
    <row r="4845" s="42" customFormat="1" spans="1:5">
      <c r="A4845" s="15" t="s">
        <v>4850</v>
      </c>
      <c r="B4845" s="15">
        <v>-6.43657066082771</v>
      </c>
      <c r="C4845" s="15">
        <v>0.00983157701214124</v>
      </c>
      <c r="D4845" s="15">
        <v>0.0253580578908007</v>
      </c>
      <c r="E4845" s="15" t="s">
        <v>2860</v>
      </c>
    </row>
    <row r="4846" s="42" customFormat="1" spans="1:5">
      <c r="A4846" s="15" t="s">
        <v>4851</v>
      </c>
      <c r="B4846" s="15">
        <v>-3.04302451456024</v>
      </c>
      <c r="C4846" s="15">
        <v>0.00994434443549504</v>
      </c>
      <c r="D4846" s="15">
        <v>0.0256372467838676</v>
      </c>
      <c r="E4846" s="15" t="s">
        <v>2860</v>
      </c>
    </row>
    <row r="4847" s="42" customFormat="1" spans="1:5">
      <c r="A4847" s="15" t="s">
        <v>4852</v>
      </c>
      <c r="B4847" s="15">
        <v>-5.85051972049198</v>
      </c>
      <c r="C4847" s="15">
        <v>0.00995134926700141</v>
      </c>
      <c r="D4847" s="15">
        <v>0.0256496247714562</v>
      </c>
      <c r="E4847" s="15" t="s">
        <v>2860</v>
      </c>
    </row>
    <row r="4848" s="42" customFormat="1" spans="1:5">
      <c r="A4848" s="15" t="s">
        <v>4853</v>
      </c>
      <c r="B4848" s="15">
        <v>-4.75114891729999</v>
      </c>
      <c r="C4848" s="15">
        <v>0.00995969809121229</v>
      </c>
      <c r="D4848" s="15">
        <v>0.025665460655681</v>
      </c>
      <c r="E4848" s="15" t="s">
        <v>2860</v>
      </c>
    </row>
    <row r="4849" s="42" customFormat="1" spans="1:5">
      <c r="A4849" s="15" t="s">
        <v>4854</v>
      </c>
      <c r="B4849" s="15">
        <v>-2.58871812515014</v>
      </c>
      <c r="C4849" s="15">
        <v>0.00996246332095682</v>
      </c>
      <c r="D4849" s="15">
        <v>0.0256669041735143</v>
      </c>
      <c r="E4849" s="15" t="s">
        <v>2860</v>
      </c>
    </row>
    <row r="4850" s="42" customFormat="1" spans="1:5">
      <c r="A4850" s="15" t="s">
        <v>4855</v>
      </c>
      <c r="B4850" s="15">
        <v>-6.00517250614938</v>
      </c>
      <c r="C4850" s="15">
        <v>0.00998072555589417</v>
      </c>
      <c r="D4850" s="15">
        <v>0.0256968912786127</v>
      </c>
      <c r="E4850" s="15" t="s">
        <v>2860</v>
      </c>
    </row>
    <row r="4851" s="42" customFormat="1" spans="1:5">
      <c r="A4851" s="15" t="s">
        <v>4856</v>
      </c>
      <c r="B4851" s="15">
        <v>-5.94795103282086</v>
      </c>
      <c r="C4851" s="15">
        <v>0.0100397052143575</v>
      </c>
      <c r="D4851" s="15">
        <v>0.0258349061650921</v>
      </c>
      <c r="E4851" s="15" t="s">
        <v>2860</v>
      </c>
    </row>
    <row r="4852" s="42" customFormat="1" spans="1:5">
      <c r="A4852" s="15" t="s">
        <v>4857</v>
      </c>
      <c r="B4852" s="15">
        <v>-3.16444201869017</v>
      </c>
      <c r="C4852" s="15">
        <v>0.0100409893033399</v>
      </c>
      <c r="D4852" s="15">
        <v>0.0258349061650921</v>
      </c>
      <c r="E4852" s="15" t="s">
        <v>2860</v>
      </c>
    </row>
    <row r="4853" s="42" customFormat="1" spans="1:5">
      <c r="A4853" s="15" t="s">
        <v>4858</v>
      </c>
      <c r="B4853" s="15">
        <v>-6.12094065959889</v>
      </c>
      <c r="C4853" s="15">
        <v>0.0100678538701173</v>
      </c>
      <c r="D4853" s="15">
        <v>0.0258983025520806</v>
      </c>
      <c r="E4853" s="15" t="s">
        <v>2860</v>
      </c>
    </row>
    <row r="4854" s="42" customFormat="1" spans="1:5">
      <c r="A4854" s="15" t="s">
        <v>4859</v>
      </c>
      <c r="B4854" s="15">
        <v>-6.13882069559544</v>
      </c>
      <c r="C4854" s="15">
        <v>0.0100935484357836</v>
      </c>
      <c r="D4854" s="15">
        <v>0.0259529277209015</v>
      </c>
      <c r="E4854" s="15" t="s">
        <v>2860</v>
      </c>
    </row>
    <row r="4855" s="42" customFormat="1" spans="1:5">
      <c r="A4855" s="15" t="s">
        <v>4860</v>
      </c>
      <c r="B4855" s="15">
        <v>-4.35796725751882</v>
      </c>
      <c r="C4855" s="15">
        <v>0.0101000347724416</v>
      </c>
      <c r="D4855" s="15">
        <v>0.0259594456856025</v>
      </c>
      <c r="E4855" s="15" t="s">
        <v>2860</v>
      </c>
    </row>
    <row r="4856" s="42" customFormat="1" spans="1:5">
      <c r="A4856" s="15" t="s">
        <v>4861</v>
      </c>
      <c r="B4856" s="15">
        <v>-6.19208506020748</v>
      </c>
      <c r="C4856" s="15">
        <v>0.0101290882287045</v>
      </c>
      <c r="D4856" s="15">
        <v>0.0260213169238844</v>
      </c>
      <c r="E4856" s="15" t="s">
        <v>2860</v>
      </c>
    </row>
    <row r="4857" s="42" customFormat="1" spans="1:5">
      <c r="A4857" s="15" t="s">
        <v>4862</v>
      </c>
      <c r="B4857" s="15">
        <v>-5.92723217686218</v>
      </c>
      <c r="C4857" s="15">
        <v>0.0101612390004344</v>
      </c>
      <c r="D4857" s="15">
        <v>0.026098151360339</v>
      </c>
      <c r="E4857" s="15" t="s">
        <v>2860</v>
      </c>
    </row>
    <row r="4858" s="42" customFormat="1" spans="1:5">
      <c r="A4858" s="15" t="s">
        <v>4863</v>
      </c>
      <c r="B4858" s="15">
        <v>-2.9682609421208</v>
      </c>
      <c r="C4858" s="15">
        <v>0.0101726189922866</v>
      </c>
      <c r="D4858" s="15">
        <v>0.0261216159431316</v>
      </c>
      <c r="E4858" s="15" t="s">
        <v>2860</v>
      </c>
    </row>
    <row r="4859" s="42" customFormat="1" spans="1:5">
      <c r="A4859" s="15" t="s">
        <v>4864</v>
      </c>
      <c r="B4859" s="15">
        <v>-6.11472961493943</v>
      </c>
      <c r="C4859" s="15">
        <v>0.0101898195426665</v>
      </c>
      <c r="D4859" s="15">
        <v>0.0261484787205992</v>
      </c>
      <c r="E4859" s="15" t="s">
        <v>2860</v>
      </c>
    </row>
    <row r="4860" s="42" customFormat="1" spans="1:5">
      <c r="A4860" s="15" t="s">
        <v>4865</v>
      </c>
      <c r="B4860" s="15">
        <v>-6.11177213437734</v>
      </c>
      <c r="C4860" s="15">
        <v>0.0102003900450321</v>
      </c>
      <c r="D4860" s="15">
        <v>0.0261634765078507</v>
      </c>
      <c r="E4860" s="15" t="s">
        <v>2860</v>
      </c>
    </row>
    <row r="4861" s="42" customFormat="1" spans="1:5">
      <c r="A4861" s="15" t="s">
        <v>4866</v>
      </c>
      <c r="B4861" s="15">
        <v>-6.11360432849914</v>
      </c>
      <c r="C4861" s="15">
        <v>0.0102043709744346</v>
      </c>
      <c r="D4861" s="15">
        <v>0.0261634765078507</v>
      </c>
      <c r="E4861" s="15" t="s">
        <v>2860</v>
      </c>
    </row>
    <row r="4862" s="42" customFormat="1" spans="1:5">
      <c r="A4862" s="15" t="s">
        <v>4867</v>
      </c>
      <c r="B4862" s="15">
        <v>-6.1841769419861</v>
      </c>
      <c r="C4862" s="15">
        <v>0.0102376197746609</v>
      </c>
      <c r="D4862" s="15">
        <v>0.0262364364106236</v>
      </c>
      <c r="E4862" s="15" t="s">
        <v>2860</v>
      </c>
    </row>
    <row r="4863" s="42" customFormat="1" spans="1:5">
      <c r="A4863" s="15" t="s">
        <v>4868</v>
      </c>
      <c r="B4863" s="15">
        <v>-5.59008492507366</v>
      </c>
      <c r="C4863" s="15">
        <v>0.0102725083795572</v>
      </c>
      <c r="D4863" s="15">
        <v>0.0263142600215769</v>
      </c>
      <c r="E4863" s="15" t="s">
        <v>2860</v>
      </c>
    </row>
    <row r="4864" s="42" customFormat="1" spans="1:5">
      <c r="A4864" s="15" t="s">
        <v>4869</v>
      </c>
      <c r="B4864" s="15">
        <v>-5.30851775221104</v>
      </c>
      <c r="C4864" s="15">
        <v>0.0103153051681157</v>
      </c>
      <c r="D4864" s="15">
        <v>0.0264180752820388</v>
      </c>
      <c r="E4864" s="15" t="s">
        <v>2860</v>
      </c>
    </row>
    <row r="4865" s="42" customFormat="1" spans="1:5">
      <c r="A4865" s="15" t="s">
        <v>4870</v>
      </c>
      <c r="B4865" s="15">
        <v>-6.10416373780094</v>
      </c>
      <c r="C4865" s="15">
        <v>0.0103247924886246</v>
      </c>
      <c r="D4865" s="15">
        <v>0.0264365562181238</v>
      </c>
      <c r="E4865" s="15" t="s">
        <v>2860</v>
      </c>
    </row>
    <row r="4866" s="42" customFormat="1" spans="1:5">
      <c r="A4866" s="15" t="s">
        <v>4871</v>
      </c>
      <c r="B4866" s="15">
        <v>-6.11683691572412</v>
      </c>
      <c r="C4866" s="15">
        <v>0.0103606544251842</v>
      </c>
      <c r="D4866" s="15">
        <v>0.0265167144918964</v>
      </c>
      <c r="E4866" s="15" t="s">
        <v>2860</v>
      </c>
    </row>
    <row r="4867" s="42" customFormat="1" spans="1:5">
      <c r="A4867" s="15" t="s">
        <v>4872</v>
      </c>
      <c r="B4867" s="15">
        <v>-6.10088906203384</v>
      </c>
      <c r="C4867" s="15">
        <v>0.0104059150656904</v>
      </c>
      <c r="D4867" s="15">
        <v>0.0266091501240414</v>
      </c>
      <c r="E4867" s="15" t="s">
        <v>2860</v>
      </c>
    </row>
    <row r="4868" s="42" customFormat="1" spans="1:5">
      <c r="A4868" s="15" t="s">
        <v>4873</v>
      </c>
      <c r="B4868" s="15">
        <v>-5.88376355729774</v>
      </c>
      <c r="C4868" s="15">
        <v>0.0104513159351216</v>
      </c>
      <c r="D4868" s="15">
        <v>0.0267193756830256</v>
      </c>
      <c r="E4868" s="15" t="s">
        <v>2860</v>
      </c>
    </row>
    <row r="4869" s="42" customFormat="1" spans="1:5">
      <c r="A4869" s="15" t="s">
        <v>4874</v>
      </c>
      <c r="B4869" s="15">
        <v>-5.42399931839178</v>
      </c>
      <c r="C4869" s="15">
        <v>0.0104637044431563</v>
      </c>
      <c r="D4869" s="15">
        <v>0.02674517341202</v>
      </c>
      <c r="E4869" s="15" t="s">
        <v>2860</v>
      </c>
    </row>
    <row r="4870" s="42" customFormat="1" spans="1:5">
      <c r="A4870" s="15" t="s">
        <v>4875</v>
      </c>
      <c r="B4870" s="15">
        <v>-6.09650595108306</v>
      </c>
      <c r="C4870" s="15">
        <v>0.0104693932484814</v>
      </c>
      <c r="D4870" s="15">
        <v>0.0267538391684574</v>
      </c>
      <c r="E4870" s="15" t="s">
        <v>2860</v>
      </c>
    </row>
    <row r="4871" s="42" customFormat="1" spans="1:5">
      <c r="A4871" s="15" t="s">
        <v>4876</v>
      </c>
      <c r="B4871" s="15">
        <v>-6.62273472826325</v>
      </c>
      <c r="C4871" s="15">
        <v>0.0105045778532253</v>
      </c>
      <c r="D4871" s="15">
        <v>0.0268378591333499</v>
      </c>
      <c r="E4871" s="15" t="s">
        <v>2860</v>
      </c>
    </row>
    <row r="4872" s="42" customFormat="1" spans="1:5">
      <c r="A4872" s="15" t="s">
        <v>4877</v>
      </c>
      <c r="B4872" s="15">
        <v>-5.13758546636653</v>
      </c>
      <c r="C4872" s="15">
        <v>0.0105297276201773</v>
      </c>
      <c r="D4872" s="15">
        <v>0.0268962101160552</v>
      </c>
      <c r="E4872" s="15" t="s">
        <v>2860</v>
      </c>
    </row>
    <row r="4873" s="42" customFormat="1" spans="1:5">
      <c r="A4873" s="15" t="s">
        <v>4878</v>
      </c>
      <c r="B4873" s="15">
        <v>-6.0980143033747</v>
      </c>
      <c r="C4873" s="15">
        <v>0.0105582419091226</v>
      </c>
      <c r="D4873" s="15">
        <v>0.026956952565062</v>
      </c>
      <c r="E4873" s="15" t="s">
        <v>2860</v>
      </c>
    </row>
    <row r="4874" s="42" customFormat="1" spans="1:5">
      <c r="A4874" s="15" t="s">
        <v>4879</v>
      </c>
      <c r="B4874" s="15">
        <v>-2.98040990801182</v>
      </c>
      <c r="C4874" s="15">
        <v>0.0105746752524563</v>
      </c>
      <c r="D4874" s="15">
        <v>0.0269823786626483</v>
      </c>
      <c r="E4874" s="15" t="s">
        <v>2860</v>
      </c>
    </row>
    <row r="4875" s="42" customFormat="1" spans="1:5">
      <c r="A4875" s="15" t="s">
        <v>4880</v>
      </c>
      <c r="B4875" s="15">
        <v>-6.09788040312606</v>
      </c>
      <c r="C4875" s="15">
        <v>0.0105750525308421</v>
      </c>
      <c r="D4875" s="15">
        <v>0.0269823786626483</v>
      </c>
      <c r="E4875" s="15" t="s">
        <v>2860</v>
      </c>
    </row>
    <row r="4876" s="42" customFormat="1" spans="1:5">
      <c r="A4876" s="15" t="s">
        <v>4881</v>
      </c>
      <c r="B4876" s="15">
        <v>-5.11030850197068</v>
      </c>
      <c r="C4876" s="15">
        <v>0.0105921318718159</v>
      </c>
      <c r="D4876" s="15">
        <v>0.0270200339662364</v>
      </c>
      <c r="E4876" s="15" t="s">
        <v>2860</v>
      </c>
    </row>
    <row r="4877" s="42" customFormat="1" spans="1:5">
      <c r="A4877" s="15" t="s">
        <v>4882</v>
      </c>
      <c r="B4877" s="15">
        <v>-5.70881095291526</v>
      </c>
      <c r="C4877" s="15">
        <v>0.0106009650139284</v>
      </c>
      <c r="D4877" s="15">
        <v>0.027036641709493</v>
      </c>
      <c r="E4877" s="15" t="s">
        <v>2860</v>
      </c>
    </row>
    <row r="4878" s="42" customFormat="1" spans="1:5">
      <c r="A4878" s="15" t="s">
        <v>4883</v>
      </c>
      <c r="B4878" s="15">
        <v>-6.08856010678589</v>
      </c>
      <c r="C4878" s="15">
        <v>0.0106047805167874</v>
      </c>
      <c r="D4878" s="15">
        <v>0.0270404480208992</v>
      </c>
      <c r="E4878" s="15" t="s">
        <v>2860</v>
      </c>
    </row>
    <row r="4879" s="42" customFormat="1" spans="1:5">
      <c r="A4879" s="15" t="s">
        <v>4884</v>
      </c>
      <c r="B4879" s="15">
        <v>-3.37444543682451</v>
      </c>
      <c r="C4879" s="15">
        <v>0.0106435970115981</v>
      </c>
      <c r="D4879" s="15">
        <v>0.0271275386938915</v>
      </c>
      <c r="E4879" s="15" t="s">
        <v>2860</v>
      </c>
    </row>
    <row r="4880" s="42" customFormat="1" spans="1:5">
      <c r="A4880" s="15" t="s">
        <v>4885</v>
      </c>
      <c r="B4880" s="15">
        <v>-5.39479477038007</v>
      </c>
      <c r="C4880" s="15">
        <v>0.0107161397799012</v>
      </c>
      <c r="D4880" s="15">
        <v>0.0272885292141873</v>
      </c>
      <c r="E4880" s="15" t="s">
        <v>2860</v>
      </c>
    </row>
    <row r="4881" s="42" customFormat="1" spans="1:5">
      <c r="A4881" s="15" t="s">
        <v>4886</v>
      </c>
      <c r="B4881" s="15">
        <v>-5.25238923460581</v>
      </c>
      <c r="C4881" s="15">
        <v>0.0107671834569264</v>
      </c>
      <c r="D4881" s="15">
        <v>0.0273945388936883</v>
      </c>
      <c r="E4881" s="15" t="s">
        <v>2860</v>
      </c>
    </row>
    <row r="4882" s="42" customFormat="1" spans="1:5">
      <c r="A4882" s="15" t="s">
        <v>4887</v>
      </c>
      <c r="B4882" s="15">
        <v>-5.3996103437554</v>
      </c>
      <c r="C4882" s="15">
        <v>0.0108087406350687</v>
      </c>
      <c r="D4882" s="15">
        <v>0.027488254531833</v>
      </c>
      <c r="E4882" s="15" t="s">
        <v>2860</v>
      </c>
    </row>
    <row r="4883" s="42" customFormat="1" spans="1:5">
      <c r="A4883" s="15" t="s">
        <v>4888</v>
      </c>
      <c r="B4883" s="15">
        <v>-5.85957090991145</v>
      </c>
      <c r="C4883" s="15">
        <v>0.0109214105277719</v>
      </c>
      <c r="D4883" s="15">
        <v>0.0277358929582693</v>
      </c>
      <c r="E4883" s="15" t="s">
        <v>2860</v>
      </c>
    </row>
    <row r="4884" s="42" customFormat="1" spans="1:5">
      <c r="A4884" s="15" t="s">
        <v>4889</v>
      </c>
      <c r="B4884" s="15">
        <v>-2.27335403041743</v>
      </c>
      <c r="C4884" s="15">
        <v>0.0109224658894763</v>
      </c>
      <c r="D4884" s="15">
        <v>0.0277358929582693</v>
      </c>
      <c r="E4884" s="15" t="s">
        <v>2860</v>
      </c>
    </row>
    <row r="4885" s="42" customFormat="1" spans="1:5">
      <c r="A4885" s="15" t="s">
        <v>4890</v>
      </c>
      <c r="B4885" s="15">
        <v>-5.36106000047186</v>
      </c>
      <c r="C4885" s="15">
        <v>0.0110136246464648</v>
      </c>
      <c r="D4885" s="15">
        <v>0.027936062515766</v>
      </c>
      <c r="E4885" s="15" t="s">
        <v>2860</v>
      </c>
    </row>
    <row r="4886" s="42" customFormat="1" spans="1:5">
      <c r="A4886" s="15" t="s">
        <v>4891</v>
      </c>
      <c r="B4886" s="15">
        <v>-6.06788695378457</v>
      </c>
      <c r="C4886" s="15">
        <v>0.0110401701900874</v>
      </c>
      <c r="D4886" s="15">
        <v>0.027990932069571</v>
      </c>
      <c r="E4886" s="15" t="s">
        <v>2860</v>
      </c>
    </row>
    <row r="4887" s="42" customFormat="1" spans="1:5">
      <c r="A4887" s="15" t="s">
        <v>4892</v>
      </c>
      <c r="B4887" s="15">
        <v>-6.08841481124124</v>
      </c>
      <c r="C4887" s="15">
        <v>0.0110424707958308</v>
      </c>
      <c r="D4887" s="15">
        <v>0.027990932069571</v>
      </c>
      <c r="E4887" s="15" t="s">
        <v>2860</v>
      </c>
    </row>
    <row r="4888" s="42" customFormat="1" spans="1:5">
      <c r="A4888" s="15" t="s">
        <v>4893</v>
      </c>
      <c r="B4888" s="15">
        <v>-2.78418827889594</v>
      </c>
      <c r="C4888" s="15">
        <v>0.011076525671265</v>
      </c>
      <c r="D4888" s="15">
        <v>0.0280711427854397</v>
      </c>
      <c r="E4888" s="15" t="s">
        <v>2860</v>
      </c>
    </row>
    <row r="4889" s="42" customFormat="1" spans="1:5">
      <c r="A4889" s="15" t="s">
        <v>4894</v>
      </c>
      <c r="B4889" s="15">
        <v>-3.01244649244089</v>
      </c>
      <c r="C4889" s="15">
        <v>0.011090620760531</v>
      </c>
      <c r="D4889" s="15">
        <v>0.0281003750084936</v>
      </c>
      <c r="E4889" s="15" t="s">
        <v>2860</v>
      </c>
    </row>
    <row r="4890" s="42" customFormat="1" spans="1:5">
      <c r="A4890" s="15" t="s">
        <v>4895</v>
      </c>
      <c r="B4890" s="15">
        <v>-2.35720677508939</v>
      </c>
      <c r="C4890" s="15">
        <v>0.0110928885879749</v>
      </c>
      <c r="D4890" s="15">
        <v>0.0281003750084936</v>
      </c>
      <c r="E4890" s="15" t="s">
        <v>2860</v>
      </c>
    </row>
    <row r="4891" s="42" customFormat="1" spans="1:5">
      <c r="A4891" s="15" t="s">
        <v>4896</v>
      </c>
      <c r="B4891" s="15">
        <v>-5.28386137656395</v>
      </c>
      <c r="C4891" s="15">
        <v>0.0111310747251681</v>
      </c>
      <c r="D4891" s="15">
        <v>0.0281740121841241</v>
      </c>
      <c r="E4891" s="15" t="s">
        <v>2860</v>
      </c>
    </row>
    <row r="4892" s="42" customFormat="1" spans="1:5">
      <c r="A4892" s="15" t="s">
        <v>4897</v>
      </c>
      <c r="B4892" s="15">
        <v>-6.06324429351843</v>
      </c>
      <c r="C4892" s="15">
        <v>0.0111535101777271</v>
      </c>
      <c r="D4892" s="15">
        <v>0.0282170959506072</v>
      </c>
      <c r="E4892" s="15" t="s">
        <v>2860</v>
      </c>
    </row>
    <row r="4893" s="42" customFormat="1" spans="1:5">
      <c r="A4893" s="15" t="s">
        <v>4898</v>
      </c>
      <c r="B4893" s="15">
        <v>-6.65706389724089</v>
      </c>
      <c r="C4893" s="15">
        <v>0.0111594894850725</v>
      </c>
      <c r="D4893" s="15">
        <v>0.02822608813695</v>
      </c>
      <c r="E4893" s="15" t="s">
        <v>2860</v>
      </c>
    </row>
    <row r="4894" s="42" customFormat="1" spans="1:5">
      <c r="A4894" s="15" t="s">
        <v>4899</v>
      </c>
      <c r="B4894" s="15">
        <v>-6.61641056469302</v>
      </c>
      <c r="C4894" s="15">
        <v>0.0111804717960046</v>
      </c>
      <c r="D4894" s="15">
        <v>0.0282668748274312</v>
      </c>
      <c r="E4894" s="15" t="s">
        <v>2860</v>
      </c>
    </row>
    <row r="4895" s="42" customFormat="1" spans="1:5">
      <c r="A4895" s="15" t="s">
        <v>4900</v>
      </c>
      <c r="B4895" s="15">
        <v>-3.47346218648699</v>
      </c>
      <c r="C4895" s="15">
        <v>0.0112013493483387</v>
      </c>
      <c r="D4895" s="15">
        <v>0.0283012169339402</v>
      </c>
      <c r="E4895" s="15" t="s">
        <v>2860</v>
      </c>
    </row>
    <row r="4896" s="42" customFormat="1" spans="1:5">
      <c r="A4896" s="15" t="s">
        <v>4901</v>
      </c>
      <c r="B4896" s="15">
        <v>-5.03230621535625</v>
      </c>
      <c r="C4896" s="15">
        <v>0.0112214092284033</v>
      </c>
      <c r="D4896" s="15">
        <v>0.0283395971834703</v>
      </c>
      <c r="E4896" s="15" t="s">
        <v>2860</v>
      </c>
    </row>
    <row r="4897" s="42" customFormat="1" spans="1:5">
      <c r="A4897" s="15" t="s">
        <v>4902</v>
      </c>
      <c r="B4897" s="15">
        <v>-5.24755262062757</v>
      </c>
      <c r="C4897" s="15">
        <v>0.011226034867939</v>
      </c>
      <c r="D4897" s="15">
        <v>0.0283451292544055</v>
      </c>
      <c r="E4897" s="15" t="s">
        <v>2860</v>
      </c>
    </row>
    <row r="4898" s="42" customFormat="1" spans="1:5">
      <c r="A4898" s="15" t="s">
        <v>4903</v>
      </c>
      <c r="B4898" s="15">
        <v>-5.01832361440294</v>
      </c>
      <c r="C4898" s="15">
        <v>0.0112361641295317</v>
      </c>
      <c r="D4898" s="15">
        <v>0.0283514340039134</v>
      </c>
      <c r="E4898" s="15" t="s">
        <v>2860</v>
      </c>
    </row>
    <row r="4899" s="42" customFormat="1" spans="1:5">
      <c r="A4899" s="15" t="s">
        <v>4904</v>
      </c>
      <c r="B4899" s="15">
        <v>-6.05823234173519</v>
      </c>
      <c r="C4899" s="15">
        <v>0.0112369265479539</v>
      </c>
      <c r="D4899" s="15">
        <v>0.0283514340039134</v>
      </c>
      <c r="E4899" s="15" t="s">
        <v>2860</v>
      </c>
    </row>
    <row r="4900" s="42" customFormat="1" spans="1:5">
      <c r="A4900" s="15" t="s">
        <v>4905</v>
      </c>
      <c r="B4900" s="15">
        <v>-6.0591553406283</v>
      </c>
      <c r="C4900" s="15">
        <v>0.0112505154544873</v>
      </c>
      <c r="D4900" s="15">
        <v>0.0283761646566051</v>
      </c>
      <c r="E4900" s="15" t="s">
        <v>2860</v>
      </c>
    </row>
    <row r="4901" s="42" customFormat="1" spans="1:5">
      <c r="A4901" s="15" t="s">
        <v>4906</v>
      </c>
      <c r="B4901" s="15">
        <v>-5.38766277983549</v>
      </c>
      <c r="C4901" s="15">
        <v>0.0112858362153246</v>
      </c>
      <c r="D4901" s="15">
        <v>0.0284590843904632</v>
      </c>
      <c r="E4901" s="15" t="s">
        <v>2860</v>
      </c>
    </row>
    <row r="4902" s="42" customFormat="1" spans="1:5">
      <c r="A4902" s="15" t="s">
        <v>4907</v>
      </c>
      <c r="B4902" s="15">
        <v>-6.06002854661194</v>
      </c>
      <c r="C4902" s="15">
        <v>0.0113217851198946</v>
      </c>
      <c r="D4902" s="15">
        <v>0.0285219784427466</v>
      </c>
      <c r="E4902" s="15" t="s">
        <v>2860</v>
      </c>
    </row>
    <row r="4903" s="42" customFormat="1" spans="1:5">
      <c r="A4903" s="15" t="s">
        <v>4908</v>
      </c>
      <c r="B4903" s="15">
        <v>-3.52001245755707</v>
      </c>
      <c r="C4903" s="15">
        <v>0.0113287054971996</v>
      </c>
      <c r="D4903" s="15">
        <v>0.0285273557721151</v>
      </c>
      <c r="E4903" s="15" t="s">
        <v>2860</v>
      </c>
    </row>
    <row r="4904" s="42" customFormat="1" spans="1:5">
      <c r="A4904" s="15" t="s">
        <v>4909</v>
      </c>
      <c r="B4904" s="15">
        <v>-4.75956237853136</v>
      </c>
      <c r="C4904" s="15">
        <v>0.0113310507022026</v>
      </c>
      <c r="D4904" s="15">
        <v>0.0285273557721151</v>
      </c>
      <c r="E4904" s="15" t="s">
        <v>2860</v>
      </c>
    </row>
    <row r="4905" s="42" customFormat="1" spans="1:5">
      <c r="A4905" s="15" t="s">
        <v>4910</v>
      </c>
      <c r="B4905" s="15">
        <v>-2.17524100324238</v>
      </c>
      <c r="C4905" s="15">
        <v>0.0113325165885103</v>
      </c>
      <c r="D4905" s="15">
        <v>0.0285273557721151</v>
      </c>
      <c r="E4905" s="15" t="s">
        <v>2860</v>
      </c>
    </row>
    <row r="4906" s="42" customFormat="1" spans="1:5">
      <c r="A4906" s="15" t="s">
        <v>4911</v>
      </c>
      <c r="B4906" s="15">
        <v>-5.93369808529526</v>
      </c>
      <c r="C4906" s="15">
        <v>0.0113905295914923</v>
      </c>
      <c r="D4906" s="15">
        <v>0.0286548010471083</v>
      </c>
      <c r="E4906" s="15" t="s">
        <v>2860</v>
      </c>
    </row>
    <row r="4907" s="42" customFormat="1" spans="1:5">
      <c r="A4907" s="15" t="s">
        <v>4912</v>
      </c>
      <c r="B4907" s="15">
        <v>-6.06536730739795</v>
      </c>
      <c r="C4907" s="15">
        <v>0.0113960128092027</v>
      </c>
      <c r="D4907" s="15">
        <v>0.0286624004103542</v>
      </c>
      <c r="E4907" s="15" t="s">
        <v>2860</v>
      </c>
    </row>
    <row r="4908" s="42" customFormat="1" spans="1:5">
      <c r="A4908" s="15" t="s">
        <v>4913</v>
      </c>
      <c r="B4908" s="15">
        <v>-6.05193434412179</v>
      </c>
      <c r="C4908" s="15">
        <v>0.0114283769248016</v>
      </c>
      <c r="D4908" s="15">
        <v>0.02873759071175</v>
      </c>
      <c r="E4908" s="15" t="s">
        <v>2860</v>
      </c>
    </row>
    <row r="4909" s="42" customFormat="1" spans="1:5">
      <c r="A4909" s="15" t="s">
        <v>4914</v>
      </c>
      <c r="B4909" s="15">
        <v>-5.37766415905672</v>
      </c>
      <c r="C4909" s="15">
        <v>0.0114368102767597</v>
      </c>
      <c r="D4909" s="15">
        <v>0.0287463769426653</v>
      </c>
      <c r="E4909" s="15" t="s">
        <v>2860</v>
      </c>
    </row>
    <row r="4910" s="42" customFormat="1" spans="1:5">
      <c r="A4910" s="15" t="s">
        <v>4915</v>
      </c>
      <c r="B4910" s="15">
        <v>-4.08706452249063</v>
      </c>
      <c r="C4910" s="15">
        <v>0.0114947698632278</v>
      </c>
      <c r="D4910" s="15">
        <v>0.0288671243167144</v>
      </c>
      <c r="E4910" s="15" t="s">
        <v>2860</v>
      </c>
    </row>
    <row r="4911" s="42" customFormat="1" spans="1:5">
      <c r="A4911" s="15" t="s">
        <v>4916</v>
      </c>
      <c r="B4911" s="15">
        <v>-6.37690834799315</v>
      </c>
      <c r="C4911" s="15">
        <v>0.0115008593246413</v>
      </c>
      <c r="D4911" s="15">
        <v>0.0288761869151909</v>
      </c>
      <c r="E4911" s="15" t="s">
        <v>2860</v>
      </c>
    </row>
    <row r="4912" s="42" customFormat="1" spans="1:5">
      <c r="A4912" s="15" t="s">
        <v>4917</v>
      </c>
      <c r="B4912" s="15">
        <v>-6.04739284778439</v>
      </c>
      <c r="C4912" s="15">
        <v>0.0115070655720873</v>
      </c>
      <c r="D4912" s="15">
        <v>0.0288855387662489</v>
      </c>
      <c r="E4912" s="15" t="s">
        <v>2860</v>
      </c>
    </row>
    <row r="4913" s="42" customFormat="1" spans="1:5">
      <c r="A4913" s="15" t="s">
        <v>4918</v>
      </c>
      <c r="B4913" s="15">
        <v>-5.78112961038986</v>
      </c>
      <c r="C4913" s="15">
        <v>0.0116026158994547</v>
      </c>
      <c r="D4913" s="15">
        <v>0.029094021772868</v>
      </c>
      <c r="E4913" s="15" t="s">
        <v>2860</v>
      </c>
    </row>
    <row r="4914" s="42" customFormat="1" spans="1:5">
      <c r="A4914" s="15" t="s">
        <v>4919</v>
      </c>
      <c r="B4914" s="15">
        <v>-6.05931542588585</v>
      </c>
      <c r="C4914" s="15">
        <v>0.0116546126492613</v>
      </c>
      <c r="D4914" s="15">
        <v>0.0292055309445428</v>
      </c>
      <c r="E4914" s="15" t="s">
        <v>2860</v>
      </c>
    </row>
    <row r="4915" s="42" customFormat="1" spans="1:5">
      <c r="A4915" s="15" t="s">
        <v>4920</v>
      </c>
      <c r="B4915" s="15">
        <v>-5.83499667917962</v>
      </c>
      <c r="C4915" s="15">
        <v>0.011698167741627</v>
      </c>
      <c r="D4915" s="15">
        <v>0.0292894541863925</v>
      </c>
      <c r="E4915" s="15" t="s">
        <v>2860</v>
      </c>
    </row>
    <row r="4916" s="42" customFormat="1" spans="1:5">
      <c r="A4916" s="15" t="s">
        <v>4921</v>
      </c>
      <c r="B4916" s="15">
        <v>-5.22992929143422</v>
      </c>
      <c r="C4916" s="15">
        <v>0.0117596885990273</v>
      </c>
      <c r="D4916" s="15">
        <v>0.0294245002778756</v>
      </c>
      <c r="E4916" s="15" t="s">
        <v>2860</v>
      </c>
    </row>
    <row r="4917" s="42" customFormat="1" spans="1:5">
      <c r="A4917" s="15" t="s">
        <v>4922</v>
      </c>
      <c r="B4917" s="15">
        <v>-5.22565469402014</v>
      </c>
      <c r="C4917" s="15">
        <v>0.011766918439811</v>
      </c>
      <c r="D4917" s="15">
        <v>0.0294362627636793</v>
      </c>
      <c r="E4917" s="15" t="s">
        <v>2860</v>
      </c>
    </row>
    <row r="4918" s="42" customFormat="1" spans="1:5">
      <c r="A4918" s="15" t="s">
        <v>4923</v>
      </c>
      <c r="B4918" s="15">
        <v>-6.30258032566661</v>
      </c>
      <c r="C4918" s="15">
        <v>0.0117801935187208</v>
      </c>
      <c r="D4918" s="15">
        <v>0.029463139784682</v>
      </c>
      <c r="E4918" s="15" t="s">
        <v>2860</v>
      </c>
    </row>
    <row r="4919" s="42" customFormat="1" spans="1:5">
      <c r="A4919" s="15" t="s">
        <v>4924</v>
      </c>
      <c r="B4919" s="15">
        <v>-2.08788922176016</v>
      </c>
      <c r="C4919" s="15">
        <v>0.0118276392825355</v>
      </c>
      <c r="D4919" s="15">
        <v>0.0295690982063388</v>
      </c>
      <c r="E4919" s="15" t="s">
        <v>2860</v>
      </c>
    </row>
    <row r="4920" s="42" customFormat="1" spans="1:5">
      <c r="A4920" s="15" t="s">
        <v>4925</v>
      </c>
      <c r="B4920" s="15">
        <v>-5.2787523025685</v>
      </c>
      <c r="C4920" s="15">
        <v>0.011865869502657</v>
      </c>
      <c r="D4920" s="15">
        <v>0.029645572228145</v>
      </c>
      <c r="E4920" s="15" t="s">
        <v>2860</v>
      </c>
    </row>
    <row r="4921" s="42" customFormat="1" spans="1:5">
      <c r="A4921" s="15" t="s">
        <v>4926</v>
      </c>
      <c r="B4921" s="15">
        <v>-3.5475323277275</v>
      </c>
      <c r="C4921" s="15">
        <v>0.011876397660137</v>
      </c>
      <c r="D4921" s="15">
        <v>0.029661797733342</v>
      </c>
      <c r="E4921" s="15" t="s">
        <v>2860</v>
      </c>
    </row>
    <row r="4922" s="42" customFormat="1" spans="1:5">
      <c r="A4922" s="15" t="s">
        <v>4927</v>
      </c>
      <c r="B4922" s="15">
        <v>-5.63056212091318</v>
      </c>
      <c r="C4922" s="15">
        <v>0.0118774604153872</v>
      </c>
      <c r="D4922" s="15">
        <v>0.029661797733342</v>
      </c>
      <c r="E4922" s="15" t="s">
        <v>2860</v>
      </c>
    </row>
    <row r="4923" s="42" customFormat="1" spans="1:5">
      <c r="A4923" s="15" t="s">
        <v>4928</v>
      </c>
      <c r="B4923" s="15">
        <v>-6.00086769383803</v>
      </c>
      <c r="C4923" s="15">
        <v>0.011893243327685</v>
      </c>
      <c r="D4923" s="15">
        <v>0.0296821081334162</v>
      </c>
      <c r="E4923" s="15" t="s">
        <v>2860</v>
      </c>
    </row>
    <row r="4924" s="42" customFormat="1" spans="1:5">
      <c r="A4924" s="15" t="s">
        <v>4929</v>
      </c>
      <c r="B4924" s="15">
        <v>-5.49214317671971</v>
      </c>
      <c r="C4924" s="15">
        <v>0.011899587346861</v>
      </c>
      <c r="D4924" s="15">
        <v>0.0296915748590487</v>
      </c>
      <c r="E4924" s="15" t="s">
        <v>2860</v>
      </c>
    </row>
    <row r="4925" s="42" customFormat="1" spans="1:5">
      <c r="A4925" s="15" t="s">
        <v>4930</v>
      </c>
      <c r="B4925" s="15">
        <v>-6.55748796795723</v>
      </c>
      <c r="C4925" s="15">
        <v>0.0119790823452687</v>
      </c>
      <c r="D4925" s="15">
        <v>0.0298771198840642</v>
      </c>
      <c r="E4925" s="15" t="s">
        <v>2860</v>
      </c>
    </row>
    <row r="4926" s="42" customFormat="1" spans="1:5">
      <c r="A4926" s="15" t="s">
        <v>4931</v>
      </c>
      <c r="B4926" s="15">
        <v>-5.66964979766529</v>
      </c>
      <c r="C4926" s="15">
        <v>0.0119835134042301</v>
      </c>
      <c r="D4926" s="15">
        <v>0.0298817686429388</v>
      </c>
      <c r="E4926" s="15" t="s">
        <v>2860</v>
      </c>
    </row>
    <row r="4927" s="42" customFormat="1" spans="1:5">
      <c r="A4927" s="15" t="s">
        <v>4932</v>
      </c>
      <c r="B4927" s="15">
        <v>-6.02430359483682</v>
      </c>
      <c r="C4927" s="15">
        <v>0.0119974796207032</v>
      </c>
      <c r="D4927" s="15">
        <v>0.0299101869318879</v>
      </c>
      <c r="E4927" s="15" t="s">
        <v>2860</v>
      </c>
    </row>
    <row r="4928" s="42" customFormat="1" spans="1:5">
      <c r="A4928" s="15" t="s">
        <v>4933</v>
      </c>
      <c r="B4928" s="15">
        <v>-6.02454223494543</v>
      </c>
      <c r="C4928" s="15">
        <v>0.0120038032560076</v>
      </c>
      <c r="D4928" s="15">
        <v>0.0299195438757876</v>
      </c>
      <c r="E4928" s="15" t="s">
        <v>2860</v>
      </c>
    </row>
    <row r="4929" s="42" customFormat="1" spans="1:5">
      <c r="A4929" s="15" t="s">
        <v>4934</v>
      </c>
      <c r="B4929" s="15">
        <v>-6.02500404639884</v>
      </c>
      <c r="C4929" s="15">
        <v>0.0120128599654627</v>
      </c>
      <c r="D4929" s="15">
        <v>0.0299352194457416</v>
      </c>
      <c r="E4929" s="15" t="s">
        <v>2860</v>
      </c>
    </row>
    <row r="4930" s="42" customFormat="1" spans="1:5">
      <c r="A4930" s="15" t="s">
        <v>4935</v>
      </c>
      <c r="B4930" s="15">
        <v>-3.92143841390416</v>
      </c>
      <c r="C4930" s="15">
        <v>0.0120152358462633</v>
      </c>
      <c r="D4930" s="15">
        <v>0.0299352194457416</v>
      </c>
      <c r="E4930" s="15" t="s">
        <v>2860</v>
      </c>
    </row>
    <row r="4931" s="42" customFormat="1" spans="1:5">
      <c r="A4931" s="15" t="s">
        <v>4936</v>
      </c>
      <c r="B4931" s="15">
        <v>-6.03029725538699</v>
      </c>
      <c r="C4931" s="15">
        <v>0.0120395584541908</v>
      </c>
      <c r="D4931" s="15">
        <v>0.0299829825431709</v>
      </c>
      <c r="E4931" s="15" t="s">
        <v>2860</v>
      </c>
    </row>
    <row r="4932" s="42" customFormat="1" spans="1:5">
      <c r="A4932" s="15" t="s">
        <v>4937</v>
      </c>
      <c r="B4932" s="15">
        <v>-1.96255075993967</v>
      </c>
      <c r="C4932" s="15">
        <v>0.012045727495962</v>
      </c>
      <c r="D4932" s="15">
        <v>0.0299919289952937</v>
      </c>
      <c r="E4932" s="15" t="s">
        <v>2860</v>
      </c>
    </row>
    <row r="4933" s="42" customFormat="1" spans="1:5">
      <c r="A4933" s="15" t="s">
        <v>4938</v>
      </c>
      <c r="B4933" s="15">
        <v>-6.05637036926006</v>
      </c>
      <c r="C4933" s="15">
        <v>0.0121058803802469</v>
      </c>
      <c r="D4933" s="15">
        <v>0.0301223701637609</v>
      </c>
      <c r="E4933" s="15" t="s">
        <v>2860</v>
      </c>
    </row>
    <row r="4934" s="42" customFormat="1" spans="1:5">
      <c r="A4934" s="15" t="s">
        <v>4939</v>
      </c>
      <c r="B4934" s="15">
        <v>-2.66502743229351</v>
      </c>
      <c r="C4934" s="15">
        <v>0.0121235018857411</v>
      </c>
      <c r="D4934" s="15">
        <v>0.0301556320783222</v>
      </c>
      <c r="E4934" s="15" t="s">
        <v>2860</v>
      </c>
    </row>
    <row r="4935" s="42" customFormat="1" spans="1:5">
      <c r="A4935" s="15" t="s">
        <v>4940</v>
      </c>
      <c r="B4935" s="15">
        <v>-4.22491569495392</v>
      </c>
      <c r="C4935" s="15">
        <v>0.0121629978163636</v>
      </c>
      <c r="D4935" s="15">
        <v>0.0302386361773755</v>
      </c>
      <c r="E4935" s="15" t="s">
        <v>2860</v>
      </c>
    </row>
    <row r="4936" s="42" customFormat="1" spans="1:5">
      <c r="A4936" s="15" t="s">
        <v>4941</v>
      </c>
      <c r="B4936" s="15">
        <v>-3.65695724097833</v>
      </c>
      <c r="C4936" s="15">
        <v>0.0123163278270579</v>
      </c>
      <c r="D4936" s="15">
        <v>0.0305936952426279</v>
      </c>
      <c r="E4936" s="15" t="s">
        <v>2860</v>
      </c>
    </row>
    <row r="4937" s="42" customFormat="1" spans="1:5">
      <c r="A4937" s="15" t="s">
        <v>4942</v>
      </c>
      <c r="B4937" s="15">
        <v>-5.19739122896594</v>
      </c>
      <c r="C4937" s="15">
        <v>0.0123406949743594</v>
      </c>
      <c r="D4937" s="15">
        <v>0.0306411453714897</v>
      </c>
      <c r="E4937" s="15" t="s">
        <v>2860</v>
      </c>
    </row>
    <row r="4938" s="42" customFormat="1" spans="1:5">
      <c r="A4938" s="15" t="s">
        <v>4943</v>
      </c>
      <c r="B4938" s="15">
        <v>-2.51959086050953</v>
      </c>
      <c r="C4938" s="15">
        <v>0.0123578679152675</v>
      </c>
      <c r="D4938" s="15">
        <v>0.0306772408901073</v>
      </c>
      <c r="E4938" s="15" t="s">
        <v>2860</v>
      </c>
    </row>
    <row r="4939" s="42" customFormat="1" spans="1:5">
      <c r="A4939" s="15" t="s">
        <v>4944</v>
      </c>
      <c r="B4939" s="15">
        <v>-4.38580842782793</v>
      </c>
      <c r="C4939" s="15">
        <v>0.0123711618220337</v>
      </c>
      <c r="D4939" s="15">
        <v>0.0307013204960234</v>
      </c>
      <c r="E4939" s="15" t="s">
        <v>2860</v>
      </c>
    </row>
    <row r="4940" s="42" customFormat="1" spans="1:5">
      <c r="A4940" s="15" t="s">
        <v>4945</v>
      </c>
      <c r="B4940" s="15">
        <v>-5.85618930045813</v>
      </c>
      <c r="C4940" s="15">
        <v>0.0123972622850526</v>
      </c>
      <c r="D4940" s="15">
        <v>0.0307485421827877</v>
      </c>
      <c r="E4940" s="15" t="s">
        <v>2860</v>
      </c>
    </row>
    <row r="4941" s="42" customFormat="1" spans="1:5">
      <c r="A4941" s="15" t="s">
        <v>4946</v>
      </c>
      <c r="B4941" s="15">
        <v>-2.06055560920822</v>
      </c>
      <c r="C4941" s="15">
        <v>0.0124053997641538</v>
      </c>
      <c r="D4941" s="15">
        <v>0.0307558792874867</v>
      </c>
      <c r="E4941" s="15" t="s">
        <v>2860</v>
      </c>
    </row>
    <row r="4942" s="42" customFormat="1" spans="1:5">
      <c r="A4942" s="15" t="s">
        <v>4947</v>
      </c>
      <c r="B4942" s="15">
        <v>-6.01307938147212</v>
      </c>
      <c r="C4942" s="15">
        <v>0.012473391117171</v>
      </c>
      <c r="D4942" s="15">
        <v>0.0309112779654824</v>
      </c>
      <c r="E4942" s="15" t="s">
        <v>2860</v>
      </c>
    </row>
    <row r="4943" s="42" customFormat="1" spans="1:5">
      <c r="A4943" s="15" t="s">
        <v>4948</v>
      </c>
      <c r="B4943" s="15">
        <v>-5.31696801071294</v>
      </c>
      <c r="C4943" s="15">
        <v>0.0124905033874271</v>
      </c>
      <c r="D4943" s="15">
        <v>0.0309356274960328</v>
      </c>
      <c r="E4943" s="15" t="s">
        <v>2860</v>
      </c>
    </row>
    <row r="4944" s="42" customFormat="1" spans="1:5">
      <c r="A4944" s="15" t="s">
        <v>4949</v>
      </c>
      <c r="B4944" s="15">
        <v>-6.04093995533724</v>
      </c>
      <c r="C4944" s="15">
        <v>0.0125134925016803</v>
      </c>
      <c r="D4944" s="15">
        <v>0.0309796085631515</v>
      </c>
      <c r="E4944" s="15" t="s">
        <v>2860</v>
      </c>
    </row>
    <row r="4945" s="42" customFormat="1" spans="1:5">
      <c r="A4945" s="15" t="s">
        <v>4950</v>
      </c>
      <c r="B4945" s="15">
        <v>-6.0035268243324</v>
      </c>
      <c r="C4945" s="15">
        <v>0.0125142714316098</v>
      </c>
      <c r="D4945" s="15">
        <v>0.0309796085631515</v>
      </c>
      <c r="E4945" s="15" t="s">
        <v>2860</v>
      </c>
    </row>
    <row r="4946" s="42" customFormat="1" spans="1:5">
      <c r="A4946" s="15" t="s">
        <v>4951</v>
      </c>
      <c r="B4946" s="15">
        <v>-5.32485321389792</v>
      </c>
      <c r="C4946" s="15">
        <v>0.0125255157255187</v>
      </c>
      <c r="D4946" s="15">
        <v>0.030994260851411</v>
      </c>
      <c r="E4946" s="15" t="s">
        <v>2860</v>
      </c>
    </row>
    <row r="4947" s="42" customFormat="1" spans="1:5">
      <c r="A4947" s="15" t="s">
        <v>4952</v>
      </c>
      <c r="B4947" s="15">
        <v>-6.00423034685521</v>
      </c>
      <c r="C4947" s="15">
        <v>0.0125392583609042</v>
      </c>
      <c r="D4947" s="15">
        <v>0.0310216721192188</v>
      </c>
      <c r="E4947" s="15" t="s">
        <v>2860</v>
      </c>
    </row>
    <row r="4948" s="42" customFormat="1" spans="1:5">
      <c r="A4948" s="15" t="s">
        <v>4953</v>
      </c>
      <c r="B4948" s="15">
        <v>-2.50319370544713</v>
      </c>
      <c r="C4948" s="15">
        <v>0.0125420461837958</v>
      </c>
      <c r="D4948" s="15">
        <v>0.0310219756862267</v>
      </c>
      <c r="E4948" s="15" t="s">
        <v>2860</v>
      </c>
    </row>
    <row r="4949" s="42" customFormat="1" spans="1:5">
      <c r="A4949" s="15" t="s">
        <v>4954</v>
      </c>
      <c r="B4949" s="15">
        <v>-5.81347513370823</v>
      </c>
      <c r="C4949" s="15">
        <v>0.0125659528901544</v>
      </c>
      <c r="D4949" s="15">
        <v>0.0310679039170342</v>
      </c>
      <c r="E4949" s="15" t="s">
        <v>2860</v>
      </c>
    </row>
    <row r="4950" s="42" customFormat="1" spans="1:5">
      <c r="A4950" s="15" t="s">
        <v>4955</v>
      </c>
      <c r="B4950" s="15">
        <v>-5.18653290040649</v>
      </c>
      <c r="C4950" s="15">
        <v>0.0125955790629939</v>
      </c>
      <c r="D4950" s="15">
        <v>0.0311279278754243</v>
      </c>
      <c r="E4950" s="15" t="s">
        <v>2860</v>
      </c>
    </row>
    <row r="4951" s="42" customFormat="1" spans="1:5">
      <c r="A4951" s="15" t="s">
        <v>4956</v>
      </c>
      <c r="B4951" s="15">
        <v>-6.48734497402751</v>
      </c>
      <c r="C4951" s="15">
        <v>0.0126196094921318</v>
      </c>
      <c r="D4951" s="15">
        <v>0.031174077777677</v>
      </c>
      <c r="E4951" s="15" t="s">
        <v>2860</v>
      </c>
    </row>
    <row r="4952" s="42" customFormat="1" spans="1:5">
      <c r="A4952" s="15" t="s">
        <v>4957</v>
      </c>
      <c r="B4952" s="15">
        <v>-6.00247177806623</v>
      </c>
      <c r="C4952" s="15">
        <v>0.0126502645326995</v>
      </c>
      <c r="D4952" s="15">
        <v>0.0312365462793005</v>
      </c>
      <c r="E4952" s="15" t="s">
        <v>2860</v>
      </c>
    </row>
    <row r="4953" s="42" customFormat="1" spans="1:5">
      <c r="A4953" s="15" t="s">
        <v>4958</v>
      </c>
      <c r="B4953" s="15">
        <v>-6.29705382084483</v>
      </c>
      <c r="C4953" s="15">
        <v>0.0127286973622008</v>
      </c>
      <c r="D4953" s="15">
        <v>0.0314128875619437</v>
      </c>
      <c r="E4953" s="15" t="s">
        <v>2860</v>
      </c>
    </row>
    <row r="4954" s="42" customFormat="1" spans="1:5">
      <c r="A4954" s="15" t="s">
        <v>4959</v>
      </c>
      <c r="B4954" s="15">
        <v>-6.24176174787305</v>
      </c>
      <c r="C4954" s="15">
        <v>0.0127297758272928</v>
      </c>
      <c r="D4954" s="15">
        <v>0.0314128875619437</v>
      </c>
      <c r="E4954" s="15" t="s">
        <v>2860</v>
      </c>
    </row>
    <row r="4955" s="42" customFormat="1" spans="1:5">
      <c r="A4955" s="15" t="s">
        <v>4960</v>
      </c>
      <c r="B4955" s="15">
        <v>-5.99179980621525</v>
      </c>
      <c r="C4955" s="15">
        <v>0.012783364735706</v>
      </c>
      <c r="D4955" s="15">
        <v>0.0315183998143651</v>
      </c>
      <c r="E4955" s="15" t="s">
        <v>2860</v>
      </c>
    </row>
    <row r="4956" s="42" customFormat="1" spans="1:5">
      <c r="A4956" s="15" t="s">
        <v>4961</v>
      </c>
      <c r="B4956" s="15">
        <v>-5.30569197253891</v>
      </c>
      <c r="C4956" s="15">
        <v>0.0127916366750263</v>
      </c>
      <c r="D4956" s="15">
        <v>0.0315321158189975</v>
      </c>
      <c r="E4956" s="15" t="s">
        <v>2860</v>
      </c>
    </row>
    <row r="4957" s="42" customFormat="1" spans="1:5">
      <c r="A4957" s="15" t="s">
        <v>4962</v>
      </c>
      <c r="B4957" s="15">
        <v>-2.61231036621229</v>
      </c>
      <c r="C4957" s="15">
        <v>0.0128330596005346</v>
      </c>
      <c r="D4957" s="15">
        <v>0.0316208327159658</v>
      </c>
      <c r="E4957" s="15" t="s">
        <v>2860</v>
      </c>
    </row>
    <row r="4958" s="42" customFormat="1" spans="1:5">
      <c r="A4958" s="15" t="s">
        <v>4963</v>
      </c>
      <c r="B4958" s="15">
        <v>-5.99176437495991</v>
      </c>
      <c r="C4958" s="15">
        <v>0.0128535873961014</v>
      </c>
      <c r="D4958" s="15">
        <v>0.0316647105376974</v>
      </c>
      <c r="E4958" s="15" t="s">
        <v>2860</v>
      </c>
    </row>
    <row r="4959" s="42" customFormat="1" spans="1:5">
      <c r="A4959" s="15" t="s">
        <v>4964</v>
      </c>
      <c r="B4959" s="15">
        <v>-4.12957689228419</v>
      </c>
      <c r="C4959" s="15">
        <v>0.0128772917058304</v>
      </c>
      <c r="D4959" s="15">
        <v>0.0317163934523627</v>
      </c>
      <c r="E4959" s="15" t="s">
        <v>2860</v>
      </c>
    </row>
    <row r="4960" s="42" customFormat="1" spans="1:5">
      <c r="A4960" s="15" t="s">
        <v>4965</v>
      </c>
      <c r="B4960" s="15">
        <v>-5.32937859337505</v>
      </c>
      <c r="C4960" s="15">
        <v>0.0128827618090704</v>
      </c>
      <c r="D4960" s="15">
        <v>0.0317231536825851</v>
      </c>
      <c r="E4960" s="15" t="s">
        <v>2860</v>
      </c>
    </row>
    <row r="4961" s="42" customFormat="1" spans="1:5">
      <c r="A4961" s="15" t="s">
        <v>4966</v>
      </c>
      <c r="B4961" s="15">
        <v>-5.53263402367871</v>
      </c>
      <c r="C4961" s="15">
        <v>0.0129009621901322</v>
      </c>
      <c r="D4961" s="15">
        <v>0.0317612520924574</v>
      </c>
      <c r="E4961" s="15" t="s">
        <v>2860</v>
      </c>
    </row>
    <row r="4962" s="42" customFormat="1" spans="1:5">
      <c r="A4962" s="15" t="s">
        <v>4967</v>
      </c>
      <c r="B4962" s="15">
        <v>-6.07246740047012</v>
      </c>
      <c r="C4962" s="15">
        <v>0.012913418417451</v>
      </c>
      <c r="D4962" s="15">
        <v>0.0317851956817784</v>
      </c>
      <c r="E4962" s="15" t="s">
        <v>2860</v>
      </c>
    </row>
    <row r="4963" s="42" customFormat="1" spans="1:5">
      <c r="A4963" s="15" t="s">
        <v>4968</v>
      </c>
      <c r="B4963" s="15">
        <v>-4.2796128370332</v>
      </c>
      <c r="C4963" s="15">
        <v>0.0129346619054416</v>
      </c>
      <c r="D4963" s="15">
        <v>0.0318307536108541</v>
      </c>
      <c r="E4963" s="15" t="s">
        <v>2860</v>
      </c>
    </row>
    <row r="4964" s="42" customFormat="1" spans="1:5">
      <c r="A4964" s="15" t="s">
        <v>4969</v>
      </c>
      <c r="B4964" s="15">
        <v>-5.75628648886689</v>
      </c>
      <c r="C4964" s="15">
        <v>0.0130059044045362</v>
      </c>
      <c r="D4964" s="15">
        <v>0.0319993082369059</v>
      </c>
      <c r="E4964" s="15" t="s">
        <v>2860</v>
      </c>
    </row>
    <row r="4965" s="42" customFormat="1" spans="1:5">
      <c r="A4965" s="15" t="s">
        <v>4970</v>
      </c>
      <c r="B4965" s="15">
        <v>-5.54779971251698</v>
      </c>
      <c r="C4965" s="15">
        <v>0.0130502345048611</v>
      </c>
      <c r="D4965" s="15">
        <v>0.0320948087125678</v>
      </c>
      <c r="E4965" s="15" t="s">
        <v>2860</v>
      </c>
    </row>
    <row r="4966" s="42" customFormat="1" spans="1:5">
      <c r="A4966" s="15" t="s">
        <v>4971</v>
      </c>
      <c r="B4966" s="15">
        <v>-5.98393340072266</v>
      </c>
      <c r="C4966" s="15">
        <v>0.0130881097923202</v>
      </c>
      <c r="D4966" s="15">
        <v>0.0321743607143838</v>
      </c>
      <c r="E4966" s="15" t="s">
        <v>2860</v>
      </c>
    </row>
    <row r="4967" s="42" customFormat="1" spans="1:5">
      <c r="A4967" s="15" t="s">
        <v>4972</v>
      </c>
      <c r="B4967" s="15">
        <v>-2.74110081123915</v>
      </c>
      <c r="C4967" s="15">
        <v>0.013106863095753</v>
      </c>
      <c r="D4967" s="15">
        <v>0.0322136584532443</v>
      </c>
      <c r="E4967" s="15" t="s">
        <v>2860</v>
      </c>
    </row>
    <row r="4968" s="42" customFormat="1" spans="1:5">
      <c r="A4968" s="15" t="s">
        <v>4973</v>
      </c>
      <c r="B4968" s="15">
        <v>-5.81844372633489</v>
      </c>
      <c r="C4968" s="15">
        <v>0.0131221087905965</v>
      </c>
      <c r="D4968" s="15">
        <v>0.0322425225432895</v>
      </c>
      <c r="E4968" s="15" t="s">
        <v>2860</v>
      </c>
    </row>
    <row r="4969" s="42" customFormat="1" spans="1:5">
      <c r="A4969" s="15" t="s">
        <v>4974</v>
      </c>
      <c r="B4969" s="15">
        <v>-5.97894115806472</v>
      </c>
      <c r="C4969" s="15">
        <v>0.0131241470627238</v>
      </c>
      <c r="D4969" s="15">
        <v>0.0322425225432895</v>
      </c>
      <c r="E4969" s="15" t="s">
        <v>2860</v>
      </c>
    </row>
    <row r="4970" s="42" customFormat="1" spans="1:5">
      <c r="A4970" s="15" t="s">
        <v>4975</v>
      </c>
      <c r="B4970" s="15">
        <v>-5.9774420228668</v>
      </c>
      <c r="C4970" s="15">
        <v>0.0131350149510177</v>
      </c>
      <c r="D4970" s="15">
        <v>0.0322624127516029</v>
      </c>
      <c r="E4970" s="15" t="s">
        <v>2860</v>
      </c>
    </row>
    <row r="4971" s="42" customFormat="1" spans="1:5">
      <c r="A4971" s="15" t="s">
        <v>4976</v>
      </c>
      <c r="B4971" s="15">
        <v>-5.15529536559674</v>
      </c>
      <c r="C4971" s="15">
        <v>0.0132085170095083</v>
      </c>
      <c r="D4971" s="15">
        <v>0.0324292634445637</v>
      </c>
      <c r="E4971" s="15" t="s">
        <v>2860</v>
      </c>
    </row>
    <row r="4972" s="42" customFormat="1" spans="1:5">
      <c r="A4972" s="15" t="s">
        <v>4977</v>
      </c>
      <c r="B4972" s="15">
        <v>-1.96092145704603</v>
      </c>
      <c r="C4972" s="15">
        <v>0.0132850068837824</v>
      </c>
      <c r="D4972" s="15">
        <v>0.0326101813849066</v>
      </c>
      <c r="E4972" s="15" t="s">
        <v>2860</v>
      </c>
    </row>
    <row r="4973" s="42" customFormat="1" spans="1:5">
      <c r="A4973" s="15" t="s">
        <v>4978</v>
      </c>
      <c r="B4973" s="15">
        <v>-5.97082699347369</v>
      </c>
      <c r="C4973" s="15">
        <v>0.013308214364099</v>
      </c>
      <c r="D4973" s="15">
        <v>0.0326432611944115</v>
      </c>
      <c r="E4973" s="15" t="s">
        <v>2860</v>
      </c>
    </row>
    <row r="4974" s="42" customFormat="1" spans="1:5">
      <c r="A4974" s="15" t="s">
        <v>4979</v>
      </c>
      <c r="B4974" s="15">
        <v>-6.91468660965875</v>
      </c>
      <c r="C4974" s="15">
        <v>0.0133102863686729</v>
      </c>
      <c r="D4974" s="15">
        <v>0.0326432611944115</v>
      </c>
      <c r="E4974" s="15" t="s">
        <v>2860</v>
      </c>
    </row>
    <row r="4975" s="42" customFormat="1" spans="1:5">
      <c r="A4975" s="15" t="s">
        <v>4980</v>
      </c>
      <c r="B4975" s="15">
        <v>-5.32371610241753</v>
      </c>
      <c r="C4975" s="15">
        <v>0.0133178548216454</v>
      </c>
      <c r="D4975" s="15">
        <v>0.0326432611944115</v>
      </c>
      <c r="E4975" s="15" t="s">
        <v>2860</v>
      </c>
    </row>
    <row r="4976" s="42" customFormat="1" spans="1:5">
      <c r="A4976" s="15" t="s">
        <v>4981</v>
      </c>
      <c r="B4976" s="15">
        <v>-3.22551036003987</v>
      </c>
      <c r="C4976" s="15">
        <v>0.0133447004171069</v>
      </c>
      <c r="D4976" s="15">
        <v>0.032694656462876</v>
      </c>
      <c r="E4976" s="15" t="s">
        <v>2860</v>
      </c>
    </row>
    <row r="4977" s="42" customFormat="1" spans="1:5">
      <c r="A4977" s="15" t="s">
        <v>4982</v>
      </c>
      <c r="B4977" s="15">
        <v>-6.20063938752659</v>
      </c>
      <c r="C4977" s="15">
        <v>0.0133822706780333</v>
      </c>
      <c r="D4977" s="15">
        <v>0.032759123173987</v>
      </c>
      <c r="E4977" s="15" t="s">
        <v>2860</v>
      </c>
    </row>
    <row r="4978" s="42" customFormat="1" spans="1:5">
      <c r="A4978" s="15" t="s">
        <v>4983</v>
      </c>
      <c r="B4978" s="15">
        <v>-5.135255542644</v>
      </c>
      <c r="C4978" s="15">
        <v>0.0134544219473908</v>
      </c>
      <c r="D4978" s="15">
        <v>0.032928820745927</v>
      </c>
      <c r="E4978" s="15" t="s">
        <v>2860</v>
      </c>
    </row>
    <row r="4979" s="42" customFormat="1" spans="1:5">
      <c r="A4979" s="15" t="s">
        <v>4984</v>
      </c>
      <c r="B4979" s="15">
        <v>-5.75818090466542</v>
      </c>
      <c r="C4979" s="15">
        <v>0.0134709324815363</v>
      </c>
      <c r="D4979" s="15">
        <v>0.0329622985253483</v>
      </c>
      <c r="E4979" s="15" t="s">
        <v>2860</v>
      </c>
    </row>
    <row r="4980" s="42" customFormat="1" spans="1:5">
      <c r="A4980" s="15" t="s">
        <v>4985</v>
      </c>
      <c r="B4980" s="15">
        <v>-5.56708840267466</v>
      </c>
      <c r="C4980" s="15">
        <v>0.0135055613656942</v>
      </c>
      <c r="D4980" s="15">
        <v>0.0330262046841765</v>
      </c>
      <c r="E4980" s="15" t="s">
        <v>2860</v>
      </c>
    </row>
    <row r="4981" s="42" customFormat="1" spans="1:5">
      <c r="A4981" s="15" t="s">
        <v>4986</v>
      </c>
      <c r="B4981" s="15">
        <v>-5.96166779177623</v>
      </c>
      <c r="C4981" s="15">
        <v>0.0135253890103604</v>
      </c>
      <c r="D4981" s="15">
        <v>0.0330607996809313</v>
      </c>
      <c r="E4981" s="15" t="s">
        <v>2860</v>
      </c>
    </row>
    <row r="4982" s="42" customFormat="1" spans="1:5">
      <c r="A4982" s="15" t="s">
        <v>4987</v>
      </c>
      <c r="B4982" s="15">
        <v>-5.47100699188874</v>
      </c>
      <c r="C4982" s="15">
        <v>0.0135685269621955</v>
      </c>
      <c r="D4982" s="15">
        <v>0.0331592806718362</v>
      </c>
      <c r="E4982" s="15" t="s">
        <v>2860</v>
      </c>
    </row>
    <row r="4983" s="42" customFormat="1" spans="1:5">
      <c r="A4983" s="15" t="s">
        <v>4988</v>
      </c>
      <c r="B4983" s="15">
        <v>-5.33584747592104</v>
      </c>
      <c r="C4983" s="15">
        <v>0.0135978959696766</v>
      </c>
      <c r="D4983" s="15">
        <v>0.0332240783138193</v>
      </c>
      <c r="E4983" s="15" t="s">
        <v>2860</v>
      </c>
    </row>
    <row r="4984" s="42" customFormat="1" spans="1:5">
      <c r="A4984" s="15" t="s">
        <v>4989</v>
      </c>
      <c r="B4984" s="15">
        <v>-5.7015674316628</v>
      </c>
      <c r="C4984" s="15">
        <v>0.0136658615649917</v>
      </c>
      <c r="D4984" s="15">
        <v>0.0333746096155737</v>
      </c>
      <c r="E4984" s="15" t="s">
        <v>2860</v>
      </c>
    </row>
    <row r="4985" s="42" customFormat="1" spans="1:5">
      <c r="A4985" s="15" t="s">
        <v>4990</v>
      </c>
      <c r="B4985" s="15">
        <v>-6.17395576660051</v>
      </c>
      <c r="C4985" s="15">
        <v>0.0136681068760687</v>
      </c>
      <c r="D4985" s="15">
        <v>0.0333746096155737</v>
      </c>
      <c r="E4985" s="15" t="s">
        <v>2860</v>
      </c>
    </row>
    <row r="4986" s="42" customFormat="1" spans="1:5">
      <c r="A4986" s="15" t="s">
        <v>4991</v>
      </c>
      <c r="B4986" s="15">
        <v>-5.96130747018193</v>
      </c>
      <c r="C4986" s="15">
        <v>0.0136956158520544</v>
      </c>
      <c r="D4986" s="15">
        <v>0.0334277560322737</v>
      </c>
      <c r="E4986" s="15" t="s">
        <v>2860</v>
      </c>
    </row>
    <row r="4987" s="42" customFormat="1" spans="1:5">
      <c r="A4987" s="15" t="s">
        <v>4992</v>
      </c>
      <c r="B4987" s="15">
        <v>-6.12440179421449</v>
      </c>
      <c r="C4987" s="15">
        <v>0.0137066706725359</v>
      </c>
      <c r="D4987" s="15">
        <v>0.033438091097267</v>
      </c>
      <c r="E4987" s="15" t="s">
        <v>2860</v>
      </c>
    </row>
    <row r="4988" s="42" customFormat="1" spans="1:5">
      <c r="A4988" s="15" t="s">
        <v>4993</v>
      </c>
      <c r="B4988" s="15">
        <v>-5.09447085140601</v>
      </c>
      <c r="C4988" s="15">
        <v>0.013708468274584</v>
      </c>
      <c r="D4988" s="15">
        <v>0.033438091097267</v>
      </c>
      <c r="E4988" s="15" t="s">
        <v>2860</v>
      </c>
    </row>
    <row r="4989" s="42" customFormat="1" spans="1:5">
      <c r="A4989" s="15" t="s">
        <v>4994</v>
      </c>
      <c r="B4989" s="15">
        <v>-5.96215732280112</v>
      </c>
      <c r="C4989" s="15">
        <v>0.0137179539178842</v>
      </c>
      <c r="D4989" s="15">
        <v>0.0334542182284039</v>
      </c>
      <c r="E4989" s="15" t="s">
        <v>2860</v>
      </c>
    </row>
    <row r="4990" s="42" customFormat="1" spans="1:5">
      <c r="A4990" s="15" t="s">
        <v>4995</v>
      </c>
      <c r="B4990" s="15">
        <v>-4.99983584963298</v>
      </c>
      <c r="C4990" s="15">
        <v>0.0137581113567958</v>
      </c>
      <c r="D4990" s="15">
        <v>0.0335240561425797</v>
      </c>
      <c r="E4990" s="15" t="s">
        <v>2860</v>
      </c>
    </row>
    <row r="4991" s="42" customFormat="1" spans="1:5">
      <c r="A4991" s="15" t="s">
        <v>4996</v>
      </c>
      <c r="B4991" s="15">
        <v>-6.67028179327813</v>
      </c>
      <c r="C4991" s="15">
        <v>0.0138592004270663</v>
      </c>
      <c r="D4991" s="15">
        <v>0.0337491826299271</v>
      </c>
      <c r="E4991" s="15" t="s">
        <v>2860</v>
      </c>
    </row>
    <row r="4992" s="42" customFormat="1" spans="1:5">
      <c r="A4992" s="15" t="s">
        <v>4997</v>
      </c>
      <c r="B4992" s="15">
        <v>-5.13656116686335</v>
      </c>
      <c r="C4992" s="15">
        <v>0.0138910045347112</v>
      </c>
      <c r="D4992" s="15">
        <v>0.0338195550688221</v>
      </c>
      <c r="E4992" s="15" t="s">
        <v>2860</v>
      </c>
    </row>
    <row r="4993" s="42" customFormat="1" spans="1:5">
      <c r="A4993" s="15" t="s">
        <v>4998</v>
      </c>
      <c r="B4993" s="15">
        <v>-6.53297483546879</v>
      </c>
      <c r="C4993" s="15">
        <v>0.0139204874937732</v>
      </c>
      <c r="D4993" s="15">
        <v>0.0338771637941711</v>
      </c>
      <c r="E4993" s="15" t="s">
        <v>2860</v>
      </c>
    </row>
    <row r="4994" s="42" customFormat="1" spans="1:5">
      <c r="A4994" s="15" t="s">
        <v>4999</v>
      </c>
      <c r="B4994" s="15">
        <v>-5.96084745646504</v>
      </c>
      <c r="C4994" s="15">
        <v>0.0139267257526241</v>
      </c>
      <c r="D4994" s="15">
        <v>0.0338852608195119</v>
      </c>
      <c r="E4994" s="15" t="s">
        <v>2860</v>
      </c>
    </row>
    <row r="4995" s="42" customFormat="1" spans="1:5">
      <c r="A4995" s="15" t="s">
        <v>5000</v>
      </c>
      <c r="B4995" s="15">
        <v>-4.63982509242419</v>
      </c>
      <c r="C4995" s="15">
        <v>0.0139571749770111</v>
      </c>
      <c r="D4995" s="15">
        <v>0.0339451560243228</v>
      </c>
      <c r="E4995" s="15" t="s">
        <v>2860</v>
      </c>
    </row>
    <row r="4996" s="42" customFormat="1" spans="1:5">
      <c r="A4996" s="15" t="s">
        <v>5001</v>
      </c>
      <c r="B4996" s="15">
        <v>-6.16252024450223</v>
      </c>
      <c r="C4996" s="15">
        <v>0.0139932197841985</v>
      </c>
      <c r="D4996" s="15">
        <v>0.0340180226695562</v>
      </c>
      <c r="E4996" s="15" t="s">
        <v>2860</v>
      </c>
    </row>
    <row r="4997" s="42" customFormat="1" spans="1:5">
      <c r="A4997" s="15" t="s">
        <v>5002</v>
      </c>
      <c r="B4997" s="15">
        <v>-5.94464310606126</v>
      </c>
      <c r="C4997" s="15">
        <v>0.0139959029694592</v>
      </c>
      <c r="D4997" s="15">
        <v>0.0340180226695562</v>
      </c>
      <c r="E4997" s="15" t="s">
        <v>2860</v>
      </c>
    </row>
    <row r="4998" s="42" customFormat="1" spans="1:5">
      <c r="A4998" s="15" t="s">
        <v>5003</v>
      </c>
      <c r="B4998" s="15">
        <v>-2.7107213168245</v>
      </c>
      <c r="C4998" s="15">
        <v>0.0140046585185714</v>
      </c>
      <c r="D4998" s="15">
        <v>0.0340321973186161</v>
      </c>
      <c r="E4998" s="15" t="s">
        <v>2860</v>
      </c>
    </row>
    <row r="4999" s="42" customFormat="1" spans="1:5">
      <c r="A4999" s="15" t="s">
        <v>5004</v>
      </c>
      <c r="B4999" s="15">
        <v>-5.9509696892278</v>
      </c>
      <c r="C4999" s="15">
        <v>0.0140231123346641</v>
      </c>
      <c r="D4999" s="15">
        <v>0.0340699285275495</v>
      </c>
      <c r="E4999" s="15" t="s">
        <v>2860</v>
      </c>
    </row>
    <row r="5000" s="42" customFormat="1" spans="1:5">
      <c r="A5000" s="15" t="s">
        <v>5005</v>
      </c>
      <c r="B5000" s="15">
        <v>-5.49957147982797</v>
      </c>
      <c r="C5000" s="15">
        <v>0.0140684215499998</v>
      </c>
      <c r="D5000" s="15">
        <v>0.0341657473069054</v>
      </c>
      <c r="E5000" s="15" t="s">
        <v>2860</v>
      </c>
    </row>
    <row r="5001" s="42" customFormat="1" spans="1:5">
      <c r="A5001" s="15" t="s">
        <v>5006</v>
      </c>
      <c r="B5001" s="15">
        <v>-5.4268869081994</v>
      </c>
      <c r="C5001" s="15">
        <v>0.0140723531095614</v>
      </c>
      <c r="D5001" s="15">
        <v>0.0341681664988098</v>
      </c>
      <c r="E5001" s="15" t="s">
        <v>2860</v>
      </c>
    </row>
    <row r="5002" s="42" customFormat="1" spans="1:5">
      <c r="A5002" s="15" t="s">
        <v>5007</v>
      </c>
      <c r="B5002" s="15">
        <v>-5.61153774444137</v>
      </c>
      <c r="C5002" s="15">
        <v>0.0142669681363117</v>
      </c>
      <c r="D5002" s="15">
        <v>0.0345901914406724</v>
      </c>
      <c r="E5002" s="15" t="s">
        <v>2860</v>
      </c>
    </row>
    <row r="5003" s="42" customFormat="1" spans="1:5">
      <c r="A5003" s="15" t="s">
        <v>5008</v>
      </c>
      <c r="B5003" s="15">
        <v>-5.98053421647279</v>
      </c>
      <c r="C5003" s="15">
        <v>0.0142747903830927</v>
      </c>
      <c r="D5003" s="15">
        <v>0.0346019492001665</v>
      </c>
      <c r="E5003" s="15" t="s">
        <v>2860</v>
      </c>
    </row>
    <row r="5004" s="42" customFormat="1" spans="1:5">
      <c r="A5004" s="15" t="s">
        <v>5009</v>
      </c>
      <c r="B5004" s="15">
        <v>-3.02194836123345</v>
      </c>
      <c r="C5004" s="15">
        <v>0.0142958351952428</v>
      </c>
      <c r="D5004" s="15">
        <v>0.0346385349027115</v>
      </c>
      <c r="E5004" s="15" t="s">
        <v>2860</v>
      </c>
    </row>
    <row r="5005" s="42" customFormat="1" spans="1:5">
      <c r="A5005" s="15" t="s">
        <v>5010</v>
      </c>
      <c r="B5005" s="15">
        <v>-2.3517516716087</v>
      </c>
      <c r="C5005" s="15">
        <v>0.0143618946909995</v>
      </c>
      <c r="D5005" s="15">
        <v>0.0347809181324468</v>
      </c>
      <c r="E5005" s="15" t="s">
        <v>2860</v>
      </c>
    </row>
    <row r="5006" s="42" customFormat="1" spans="1:5">
      <c r="A5006" s="15" t="s">
        <v>5011</v>
      </c>
      <c r="B5006" s="15">
        <v>-6.82117892714815</v>
      </c>
      <c r="C5006" s="15">
        <v>0.0143659900746371</v>
      </c>
      <c r="D5006" s="15">
        <v>0.0347809181324468</v>
      </c>
      <c r="E5006" s="15" t="s">
        <v>2860</v>
      </c>
    </row>
    <row r="5007" s="42" customFormat="1" spans="1:5">
      <c r="A5007" s="15" t="s">
        <v>5012</v>
      </c>
      <c r="B5007" s="15">
        <v>-5.66628013926051</v>
      </c>
      <c r="C5007" s="15">
        <v>0.0143695391150289</v>
      </c>
      <c r="D5007" s="15">
        <v>0.0347809181324468</v>
      </c>
      <c r="E5007" s="15" t="s">
        <v>2860</v>
      </c>
    </row>
    <row r="5008" s="42" customFormat="1" spans="1:5">
      <c r="A5008" s="15" t="s">
        <v>5013</v>
      </c>
      <c r="B5008" s="15">
        <v>-5.93159670697274</v>
      </c>
      <c r="C5008" s="15">
        <v>0.0143764147601616</v>
      </c>
      <c r="D5008" s="15">
        <v>0.034789112100068</v>
      </c>
      <c r="E5008" s="15" t="s">
        <v>2860</v>
      </c>
    </row>
    <row r="5009" s="42" customFormat="1" spans="1:5">
      <c r="A5009" s="15" t="s">
        <v>5014</v>
      </c>
      <c r="B5009" s="15">
        <v>-2.37764745237572</v>
      </c>
      <c r="C5009" s="15">
        <v>0.0143989975385016</v>
      </c>
      <c r="D5009" s="15">
        <v>0.0348284555738731</v>
      </c>
      <c r="E5009" s="15" t="s">
        <v>2860</v>
      </c>
    </row>
    <row r="5010" s="42" customFormat="1" spans="1:5">
      <c r="A5010" s="15" t="s">
        <v>5015</v>
      </c>
      <c r="B5010" s="15">
        <v>-5.93004424353128</v>
      </c>
      <c r="C5010" s="15">
        <v>0.0144226836152554</v>
      </c>
      <c r="D5010" s="15">
        <v>0.0348732939928484</v>
      </c>
      <c r="E5010" s="15" t="s">
        <v>2860</v>
      </c>
    </row>
    <row r="5011" s="42" customFormat="1" spans="1:5">
      <c r="A5011" s="15" t="s">
        <v>5016</v>
      </c>
      <c r="B5011" s="15">
        <v>-5.92537933842868</v>
      </c>
      <c r="C5011" s="15">
        <v>0.0144723296477001</v>
      </c>
      <c r="D5011" s="15">
        <v>0.0349860679333809</v>
      </c>
      <c r="E5011" s="15" t="s">
        <v>2860</v>
      </c>
    </row>
    <row r="5012" s="42" customFormat="1" spans="1:5">
      <c r="A5012" s="15" t="s">
        <v>5017</v>
      </c>
      <c r="B5012" s="15">
        <v>-6.33611899092577</v>
      </c>
      <c r="C5012" s="15">
        <v>0.0145035629314536</v>
      </c>
      <c r="D5012" s="15">
        <v>0.0350470152630516</v>
      </c>
      <c r="E5012" s="15" t="s">
        <v>2860</v>
      </c>
    </row>
    <row r="5013" s="42" customFormat="1" spans="1:5">
      <c r="A5013" s="15" t="s">
        <v>5018</v>
      </c>
      <c r="B5013" s="15">
        <v>-5.97287789337562</v>
      </c>
      <c r="C5013" s="15">
        <v>0.0145095082672571</v>
      </c>
      <c r="D5013" s="15">
        <v>0.0350541046556397</v>
      </c>
      <c r="E5013" s="15" t="s">
        <v>2860</v>
      </c>
    </row>
    <row r="5014" s="42" customFormat="1" spans="1:5">
      <c r="A5014" s="15" t="s">
        <v>5019</v>
      </c>
      <c r="B5014" s="15">
        <v>-5.93405094054626</v>
      </c>
      <c r="C5014" s="15">
        <v>0.0145523777876596</v>
      </c>
      <c r="D5014" s="15">
        <v>0.0351357970230984</v>
      </c>
      <c r="E5014" s="15" t="s">
        <v>2860</v>
      </c>
    </row>
    <row r="5015" s="42" customFormat="1" spans="1:5">
      <c r="A5015" s="15" t="s">
        <v>5020</v>
      </c>
      <c r="B5015" s="15">
        <v>-3.40875519531785</v>
      </c>
      <c r="C5015" s="15">
        <v>0.0145817289043794</v>
      </c>
      <c r="D5015" s="15">
        <v>0.0351920639533436</v>
      </c>
      <c r="E5015" s="15" t="s">
        <v>2860</v>
      </c>
    </row>
    <row r="5016" s="42" customFormat="1" spans="1:5">
      <c r="A5016" s="15" t="s">
        <v>5021</v>
      </c>
      <c r="B5016" s="15">
        <v>-2.92148467690702</v>
      </c>
      <c r="C5016" s="15">
        <v>0.0145863814780019</v>
      </c>
      <c r="D5016" s="15">
        <v>0.0351959951086116</v>
      </c>
      <c r="E5016" s="15" t="s">
        <v>2860</v>
      </c>
    </row>
    <row r="5017" s="42" customFormat="1" spans="1:5">
      <c r="A5017" s="15" t="s">
        <v>5022</v>
      </c>
      <c r="B5017" s="15">
        <v>-5.14556475722518</v>
      </c>
      <c r="C5017" s="15">
        <v>0.0145991592261432</v>
      </c>
      <c r="D5017" s="15">
        <v>0.0352195260916699</v>
      </c>
      <c r="E5017" s="15" t="s">
        <v>2860</v>
      </c>
    </row>
    <row r="5018" s="42" customFormat="1" spans="1:5">
      <c r="A5018" s="15" t="s">
        <v>5023</v>
      </c>
      <c r="B5018" s="15">
        <v>-1.89796448582236</v>
      </c>
      <c r="C5018" s="15">
        <v>0.0146080877511627</v>
      </c>
      <c r="D5018" s="15">
        <v>0.0352337632456557</v>
      </c>
      <c r="E5018" s="15" t="s">
        <v>2860</v>
      </c>
    </row>
    <row r="5019" s="42" customFormat="1" spans="1:5">
      <c r="A5019" s="15" t="s">
        <v>5024</v>
      </c>
      <c r="B5019" s="15">
        <v>-4.51820257089623</v>
      </c>
      <c r="C5019" s="15">
        <v>0.0146273803711803</v>
      </c>
      <c r="D5019" s="15">
        <v>0.0352729868490861</v>
      </c>
      <c r="E5019" s="15" t="s">
        <v>2860</v>
      </c>
    </row>
    <row r="5020" s="42" customFormat="1" spans="1:5">
      <c r="A5020" s="15" t="s">
        <v>5025</v>
      </c>
      <c r="B5020" s="15">
        <v>-2.78010827919159</v>
      </c>
      <c r="C5020" s="15">
        <v>0.0146667681051783</v>
      </c>
      <c r="D5020" s="15">
        <v>0.0353581502048367</v>
      </c>
      <c r="E5020" s="15" t="s">
        <v>2860</v>
      </c>
    </row>
    <row r="5021" s="42" customFormat="1" spans="1:5">
      <c r="A5021" s="15" t="s">
        <v>5026</v>
      </c>
      <c r="B5021" s="15">
        <v>-5.91900252682237</v>
      </c>
      <c r="C5021" s="15">
        <v>0.0147033635761477</v>
      </c>
      <c r="D5021" s="15">
        <v>0.0354341929661198</v>
      </c>
      <c r="E5021" s="15" t="s">
        <v>2860</v>
      </c>
    </row>
    <row r="5022" s="42" customFormat="1" spans="1:5">
      <c r="A5022" s="15" t="s">
        <v>5027</v>
      </c>
      <c r="B5022" s="15">
        <v>-6.5843141816344</v>
      </c>
      <c r="C5022" s="15">
        <v>0.0147885099308681</v>
      </c>
      <c r="D5022" s="15">
        <v>0.0355951727864566</v>
      </c>
      <c r="E5022" s="15" t="s">
        <v>2860</v>
      </c>
    </row>
    <row r="5023" s="42" customFormat="1" spans="1:5">
      <c r="A5023" s="15" t="s">
        <v>5028</v>
      </c>
      <c r="B5023" s="15">
        <v>-3.24529539171299</v>
      </c>
      <c r="C5023" s="15">
        <v>0.014821543988242</v>
      </c>
      <c r="D5023" s="15">
        <v>0.0356549393222771</v>
      </c>
      <c r="E5023" s="15" t="s">
        <v>2860</v>
      </c>
    </row>
    <row r="5024" s="42" customFormat="1" spans="1:5">
      <c r="A5024" s="15" t="s">
        <v>5029</v>
      </c>
      <c r="B5024" s="15">
        <v>-5.29822257832571</v>
      </c>
      <c r="C5024" s="15">
        <v>0.0148225301873281</v>
      </c>
      <c r="D5024" s="15">
        <v>0.0356549393222771</v>
      </c>
      <c r="E5024" s="15" t="s">
        <v>2860</v>
      </c>
    </row>
    <row r="5025" s="42" customFormat="1" spans="1:5">
      <c r="A5025" s="15" t="s">
        <v>5030</v>
      </c>
      <c r="B5025" s="15">
        <v>-5.91681230719666</v>
      </c>
      <c r="C5025" s="15">
        <v>0.0148664901078322</v>
      </c>
      <c r="D5025" s="15">
        <v>0.0357385264054455</v>
      </c>
      <c r="E5025" s="15" t="s">
        <v>2860</v>
      </c>
    </row>
    <row r="5026" s="42" customFormat="1" spans="1:5">
      <c r="A5026" s="15" t="s">
        <v>5031</v>
      </c>
      <c r="B5026" s="15">
        <v>-5.62446723230897</v>
      </c>
      <c r="C5026" s="15">
        <v>0.0148829709207347</v>
      </c>
      <c r="D5026" s="15">
        <v>0.0357633735584955</v>
      </c>
      <c r="E5026" s="15" t="s">
        <v>2860</v>
      </c>
    </row>
    <row r="5027" s="42" customFormat="1" spans="1:5">
      <c r="A5027" s="15" t="s">
        <v>5032</v>
      </c>
      <c r="B5027" s="15">
        <v>-6.60098673689289</v>
      </c>
      <c r="C5027" s="15">
        <v>0.0148934921664266</v>
      </c>
      <c r="D5027" s="15">
        <v>0.0357738854348339</v>
      </c>
      <c r="E5027" s="15" t="s">
        <v>2860</v>
      </c>
    </row>
    <row r="5028" s="42" customFormat="1" spans="1:5">
      <c r="A5028" s="15" t="s">
        <v>5033</v>
      </c>
      <c r="B5028" s="15">
        <v>-5.90978595944521</v>
      </c>
      <c r="C5028" s="15">
        <v>0.0149277643211566</v>
      </c>
      <c r="D5028" s="15">
        <v>0.0358340228290912</v>
      </c>
      <c r="E5028" s="15" t="s">
        <v>2860</v>
      </c>
    </row>
    <row r="5029" s="42" customFormat="1" spans="1:5">
      <c r="A5029" s="15" t="s">
        <v>5034</v>
      </c>
      <c r="B5029" s="15">
        <v>-4.8252511256669</v>
      </c>
      <c r="C5029" s="15">
        <v>0.015021260958934</v>
      </c>
      <c r="D5029" s="15">
        <v>0.0360510263014415</v>
      </c>
      <c r="E5029" s="15" t="s">
        <v>2860</v>
      </c>
    </row>
    <row r="5030" s="42" customFormat="1" spans="1:5">
      <c r="A5030" s="15" t="s">
        <v>5035</v>
      </c>
      <c r="B5030" s="15">
        <v>-5.30824502028433</v>
      </c>
      <c r="C5030" s="15">
        <v>0.0150345431041906</v>
      </c>
      <c r="D5030" s="15">
        <v>0.0360680300356098</v>
      </c>
      <c r="E5030" s="15" t="s">
        <v>2860</v>
      </c>
    </row>
    <row r="5031" s="42" customFormat="1" spans="1:5">
      <c r="A5031" s="15" t="s">
        <v>5036</v>
      </c>
      <c r="B5031" s="15">
        <v>-6.40032419972438</v>
      </c>
      <c r="C5031" s="15">
        <v>0.0150689608208212</v>
      </c>
      <c r="D5031" s="15">
        <v>0.0361400902648758</v>
      </c>
      <c r="E5031" s="15" t="s">
        <v>2860</v>
      </c>
    </row>
    <row r="5032" s="42" customFormat="1" spans="1:5">
      <c r="A5032" s="15" t="s">
        <v>5037</v>
      </c>
      <c r="B5032" s="15">
        <v>-5.4966722286733</v>
      </c>
      <c r="C5032" s="15">
        <v>0.015095249034893</v>
      </c>
      <c r="D5032" s="15">
        <v>0.0361838341775442</v>
      </c>
      <c r="E5032" s="15" t="s">
        <v>2860</v>
      </c>
    </row>
    <row r="5033" s="42" customFormat="1" spans="1:5">
      <c r="A5033" s="15" t="s">
        <v>5038</v>
      </c>
      <c r="B5033" s="15">
        <v>-2.0893437540925</v>
      </c>
      <c r="C5033" s="15">
        <v>0.0151063562560717</v>
      </c>
      <c r="D5033" s="15">
        <v>0.0362030032572936</v>
      </c>
      <c r="E5033" s="15" t="s">
        <v>2860</v>
      </c>
    </row>
    <row r="5034" s="42" customFormat="1" spans="1:5">
      <c r="A5034" s="15" t="s">
        <v>5039</v>
      </c>
      <c r="B5034" s="15">
        <v>-5.21359651713613</v>
      </c>
      <c r="C5034" s="15">
        <v>0.0153364817088679</v>
      </c>
      <c r="D5034" s="15">
        <v>0.0367016133000046</v>
      </c>
      <c r="E5034" s="15" t="s">
        <v>2860</v>
      </c>
    </row>
    <row r="5035" s="42" customFormat="1" spans="1:5">
      <c r="A5035" s="15" t="s">
        <v>5040</v>
      </c>
      <c r="B5035" s="15">
        <v>-5.09664613238384</v>
      </c>
      <c r="C5035" s="15">
        <v>0.0153463255165988</v>
      </c>
      <c r="D5035" s="15">
        <v>0.0367100758350206</v>
      </c>
      <c r="E5035" s="15" t="s">
        <v>2860</v>
      </c>
    </row>
    <row r="5036" s="42" customFormat="1" spans="1:5">
      <c r="A5036" s="15" t="s">
        <v>5041</v>
      </c>
      <c r="B5036" s="15">
        <v>-2.92359953566066</v>
      </c>
      <c r="C5036" s="15">
        <v>0.0153807400212918</v>
      </c>
      <c r="D5036" s="15">
        <v>0.0367697296873766</v>
      </c>
      <c r="E5036" s="15" t="s">
        <v>2860</v>
      </c>
    </row>
    <row r="5037" s="42" customFormat="1" spans="1:5">
      <c r="A5037" s="15" t="s">
        <v>5042</v>
      </c>
      <c r="B5037" s="15">
        <v>-4.53254099341384</v>
      </c>
      <c r="C5037" s="15">
        <v>0.0154591159434301</v>
      </c>
      <c r="D5037" s="15">
        <v>0.0369495091543176</v>
      </c>
      <c r="E5037" s="15" t="s">
        <v>2860</v>
      </c>
    </row>
    <row r="5038" s="42" customFormat="1" spans="1:5">
      <c r="A5038" s="15" t="s">
        <v>5043</v>
      </c>
      <c r="B5038" s="15">
        <v>-5.89714809402385</v>
      </c>
      <c r="C5038" s="15">
        <v>0.0154766416783403</v>
      </c>
      <c r="D5038" s="15">
        <v>0.036976212876823</v>
      </c>
      <c r="E5038" s="15" t="s">
        <v>2860</v>
      </c>
    </row>
    <row r="5039" s="42" customFormat="1" spans="1:5">
      <c r="A5039" s="15" t="s">
        <v>5044</v>
      </c>
      <c r="B5039" s="15">
        <v>-6.07019659076456</v>
      </c>
      <c r="C5039" s="15">
        <v>0.0155048571212494</v>
      </c>
      <c r="D5039" s="15">
        <v>0.0370360223458533</v>
      </c>
      <c r="E5039" s="15" t="s">
        <v>2860</v>
      </c>
    </row>
    <row r="5040" s="42" customFormat="1" spans="1:5">
      <c r="A5040" s="15" t="s">
        <v>5045</v>
      </c>
      <c r="B5040" s="15">
        <v>-5.4813773920429</v>
      </c>
      <c r="C5040" s="15">
        <v>0.0155280291247245</v>
      </c>
      <c r="D5040" s="15">
        <v>0.0370837626203926</v>
      </c>
      <c r="E5040" s="15" t="s">
        <v>2860</v>
      </c>
    </row>
    <row r="5041" s="42" customFormat="1" spans="1:5">
      <c r="A5041" s="15" t="s">
        <v>5046</v>
      </c>
      <c r="B5041" s="15">
        <v>-5.8883963828769</v>
      </c>
      <c r="C5041" s="15">
        <v>0.0155487126487916</v>
      </c>
      <c r="D5041" s="15">
        <v>0.0371255415860379</v>
      </c>
      <c r="E5041" s="15" t="s">
        <v>2860</v>
      </c>
    </row>
    <row r="5042" s="42" customFormat="1" spans="1:5">
      <c r="A5042" s="15" t="s">
        <v>5047</v>
      </c>
      <c r="B5042" s="15">
        <v>-3.48788538032094</v>
      </c>
      <c r="C5042" s="15">
        <v>0.0155587676269374</v>
      </c>
      <c r="D5042" s="15">
        <v>0.0371357164745218</v>
      </c>
      <c r="E5042" s="15" t="s">
        <v>2860</v>
      </c>
    </row>
    <row r="5043" s="42" customFormat="1" spans="1:5">
      <c r="A5043" s="15" t="s">
        <v>5048</v>
      </c>
      <c r="B5043" s="15">
        <v>-5.11636283811379</v>
      </c>
      <c r="C5043" s="15">
        <v>0.0156514268532877</v>
      </c>
      <c r="D5043" s="15">
        <v>0.0373172078189817</v>
      </c>
      <c r="E5043" s="15" t="s">
        <v>2860</v>
      </c>
    </row>
    <row r="5044" s="42" customFormat="1" spans="1:5">
      <c r="A5044" s="15" t="s">
        <v>5049</v>
      </c>
      <c r="B5044" s="15">
        <v>-5.63107365724901</v>
      </c>
      <c r="C5044" s="15">
        <v>0.0157716187014019</v>
      </c>
      <c r="D5044" s="15">
        <v>0.0375653042120562</v>
      </c>
      <c r="E5044" s="15" t="s">
        <v>2860</v>
      </c>
    </row>
    <row r="5045" s="42" customFormat="1" spans="1:5">
      <c r="A5045" s="15" t="s">
        <v>5050</v>
      </c>
      <c r="B5045" s="15">
        <v>-6.64542594975418</v>
      </c>
      <c r="C5045" s="15">
        <v>0.0157806938430381</v>
      </c>
      <c r="D5045" s="15">
        <v>0.0375715435330259</v>
      </c>
      <c r="E5045" s="15" t="s">
        <v>2860</v>
      </c>
    </row>
    <row r="5046" s="42" customFormat="1" spans="1:5">
      <c r="A5046" s="15" t="s">
        <v>5051</v>
      </c>
      <c r="B5046" s="15">
        <v>-5.84641190218475</v>
      </c>
      <c r="C5046" s="15">
        <v>0.0158207653664422</v>
      </c>
      <c r="D5046" s="15">
        <v>0.0376592451667458</v>
      </c>
      <c r="E5046" s="15" t="s">
        <v>2860</v>
      </c>
    </row>
    <row r="5047" s="42" customFormat="1" spans="1:5">
      <c r="A5047" s="15" t="s">
        <v>5052</v>
      </c>
      <c r="B5047" s="15">
        <v>-5.01808805382173</v>
      </c>
      <c r="C5047" s="15">
        <v>0.0159499522618276</v>
      </c>
      <c r="D5047" s="15">
        <v>0.0379434793230478</v>
      </c>
      <c r="E5047" s="15" t="s">
        <v>2860</v>
      </c>
    </row>
    <row r="5048" s="42" customFormat="1" spans="1:5">
      <c r="A5048" s="15" t="s">
        <v>5053</v>
      </c>
      <c r="B5048" s="15">
        <v>-4.92987631666441</v>
      </c>
      <c r="C5048" s="15">
        <v>0.0159586147836631</v>
      </c>
      <c r="D5048" s="15">
        <v>0.03795632939964</v>
      </c>
      <c r="E5048" s="15" t="s">
        <v>2860</v>
      </c>
    </row>
    <row r="5049" s="42" customFormat="1" spans="1:5">
      <c r="A5049" s="15" t="s">
        <v>5054</v>
      </c>
      <c r="B5049" s="15">
        <v>-4.32036759045523</v>
      </c>
      <c r="C5049" s="15">
        <v>0.0160011935211424</v>
      </c>
      <c r="D5049" s="15">
        <v>0.0380342847837651</v>
      </c>
      <c r="E5049" s="15" t="s">
        <v>2860</v>
      </c>
    </row>
    <row r="5050" s="42" customFormat="1" spans="1:5">
      <c r="A5050" s="15" t="s">
        <v>5055</v>
      </c>
      <c r="B5050" s="15">
        <v>-5.87160970045673</v>
      </c>
      <c r="C5050" s="15">
        <v>0.016009153734418</v>
      </c>
      <c r="D5050" s="15">
        <v>0.0380454368045376</v>
      </c>
      <c r="E5050" s="15" t="s">
        <v>2860</v>
      </c>
    </row>
    <row r="5051" s="42" customFormat="1" spans="1:5">
      <c r="A5051" s="15" t="s">
        <v>5056</v>
      </c>
      <c r="B5051" s="15">
        <v>-2.83615641858964</v>
      </c>
      <c r="C5051" s="15">
        <v>0.0160509187843029</v>
      </c>
      <c r="D5051" s="15">
        <v>0.038129121356997</v>
      </c>
      <c r="E5051" s="15" t="s">
        <v>2860</v>
      </c>
    </row>
    <row r="5052" s="42" customFormat="1" spans="1:5">
      <c r="A5052" s="15" t="s">
        <v>5057</v>
      </c>
      <c r="B5052" s="15">
        <v>-5.86916141107459</v>
      </c>
      <c r="C5052" s="15">
        <v>0.0160878814970599</v>
      </c>
      <c r="D5052" s="15">
        <v>0.0382091288769184</v>
      </c>
      <c r="E5052" s="15" t="s">
        <v>2860</v>
      </c>
    </row>
    <row r="5053" s="42" customFormat="1" spans="1:5">
      <c r="A5053" s="15" t="s">
        <v>5058</v>
      </c>
      <c r="B5053" s="15">
        <v>-4.54326923944119</v>
      </c>
      <c r="C5053" s="15">
        <v>0.0161797733397942</v>
      </c>
      <c r="D5053" s="15">
        <v>0.0383817508531897</v>
      </c>
      <c r="E5053" s="15" t="s">
        <v>2860</v>
      </c>
    </row>
    <row r="5054" s="42" customFormat="1" spans="1:5">
      <c r="A5054" s="15" t="s">
        <v>5059</v>
      </c>
      <c r="B5054" s="15">
        <v>-5.33243803232449</v>
      </c>
      <c r="C5054" s="15">
        <v>0.0161803480615637</v>
      </c>
      <c r="D5054" s="15">
        <v>0.0383817508531897</v>
      </c>
      <c r="E5054" s="15" t="s">
        <v>2860</v>
      </c>
    </row>
    <row r="5055" s="42" customFormat="1" spans="1:5">
      <c r="A5055" s="15" t="s">
        <v>5060</v>
      </c>
      <c r="B5055" s="15">
        <v>-5.82387370326772</v>
      </c>
      <c r="C5055" s="15">
        <v>0.0162137643891171</v>
      </c>
      <c r="D5055" s="15">
        <v>0.0384332606949817</v>
      </c>
      <c r="E5055" s="15" t="s">
        <v>2860</v>
      </c>
    </row>
    <row r="5056" s="42" customFormat="1" spans="1:5">
      <c r="A5056" s="15" t="s">
        <v>5061</v>
      </c>
      <c r="B5056" s="15">
        <v>-3.46255511190357</v>
      </c>
      <c r="C5056" s="15">
        <v>0.0162152700406405</v>
      </c>
      <c r="D5056" s="15">
        <v>0.0384332606949817</v>
      </c>
      <c r="E5056" s="15" t="s">
        <v>2860</v>
      </c>
    </row>
    <row r="5057" s="42" customFormat="1" spans="1:5">
      <c r="A5057" s="15" t="s">
        <v>5062</v>
      </c>
      <c r="B5057" s="15">
        <v>-5.17771391475263</v>
      </c>
      <c r="C5057" s="15">
        <v>0.0162607517037345</v>
      </c>
      <c r="D5057" s="15">
        <v>0.0385332145422372</v>
      </c>
      <c r="E5057" s="15" t="s">
        <v>2860</v>
      </c>
    </row>
    <row r="5058" s="42" customFormat="1" spans="1:5">
      <c r="A5058" s="15" t="s">
        <v>5063</v>
      </c>
      <c r="B5058" s="15">
        <v>-5.06422940901397</v>
      </c>
      <c r="C5058" s="15">
        <v>0.016285762943184</v>
      </c>
      <c r="D5058" s="15">
        <v>0.0385767766908143</v>
      </c>
      <c r="E5058" s="15" t="s">
        <v>2860</v>
      </c>
    </row>
    <row r="5059" s="42" customFormat="1" spans="1:5">
      <c r="A5059" s="15" t="s">
        <v>5064</v>
      </c>
      <c r="B5059" s="15">
        <v>-5.86092118641509</v>
      </c>
      <c r="C5059" s="15">
        <v>0.0163460985237645</v>
      </c>
      <c r="D5059" s="15">
        <v>0.0386960721611996</v>
      </c>
      <c r="E5059" s="15" t="s">
        <v>2860</v>
      </c>
    </row>
    <row r="5060" s="42" customFormat="1" spans="1:5">
      <c r="A5060" s="15" t="s">
        <v>5065</v>
      </c>
      <c r="B5060" s="15">
        <v>-2.62199786432005</v>
      </c>
      <c r="C5060" s="15">
        <v>0.016492171575328</v>
      </c>
      <c r="D5060" s="15">
        <v>0.0390259965718272</v>
      </c>
      <c r="E5060" s="15" t="s">
        <v>2860</v>
      </c>
    </row>
    <row r="5061" s="42" customFormat="1" spans="1:5">
      <c r="A5061" s="15" t="s">
        <v>5066</v>
      </c>
      <c r="B5061" s="15">
        <v>-2.74225368384366</v>
      </c>
      <c r="C5061" s="15">
        <v>0.0165041611435468</v>
      </c>
      <c r="D5061" s="15">
        <v>0.0390464300225377</v>
      </c>
      <c r="E5061" s="15" t="s">
        <v>2860</v>
      </c>
    </row>
    <row r="5062" s="42" customFormat="1" spans="1:5">
      <c r="A5062" s="15" t="s">
        <v>5067</v>
      </c>
      <c r="B5062" s="15">
        <v>-4.79936133820831</v>
      </c>
      <c r="C5062" s="15">
        <v>0.0165264179697014</v>
      </c>
      <c r="D5062" s="15">
        <v>0.0390623202477</v>
      </c>
      <c r="E5062" s="15" t="s">
        <v>2860</v>
      </c>
    </row>
    <row r="5063" s="42" customFormat="1" spans="1:5">
      <c r="A5063" s="15" t="s">
        <v>5068</v>
      </c>
      <c r="B5063" s="15">
        <v>-5.09010425049779</v>
      </c>
      <c r="C5063" s="15">
        <v>0.0165687631993983</v>
      </c>
      <c r="D5063" s="15">
        <v>0.039143576951694</v>
      </c>
      <c r="E5063" s="15" t="s">
        <v>2860</v>
      </c>
    </row>
    <row r="5064" s="42" customFormat="1" spans="1:5">
      <c r="A5064" s="15" t="s">
        <v>5069</v>
      </c>
      <c r="B5064" s="15">
        <v>-5.86077937470841</v>
      </c>
      <c r="C5064" s="15">
        <v>0.0165996838182711</v>
      </c>
      <c r="D5064" s="15">
        <v>0.0392086687590657</v>
      </c>
      <c r="E5064" s="15" t="s">
        <v>2860</v>
      </c>
    </row>
    <row r="5065" s="42" customFormat="1" spans="1:5">
      <c r="A5065" s="15" t="s">
        <v>5070</v>
      </c>
      <c r="B5065" s="15">
        <v>-3.68506215474741</v>
      </c>
      <c r="C5065" s="15">
        <v>0.0166484509998556</v>
      </c>
      <c r="D5065" s="15">
        <v>0.0392919646468611</v>
      </c>
      <c r="E5065" s="15" t="s">
        <v>2860</v>
      </c>
    </row>
    <row r="5066" s="42" customFormat="1" spans="1:5">
      <c r="A5066" s="15" t="s">
        <v>5071</v>
      </c>
      <c r="B5066" s="15">
        <v>-5.89246224710458</v>
      </c>
      <c r="C5066" s="15">
        <v>0.0166847922369594</v>
      </c>
      <c r="D5066" s="15">
        <v>0.0393537956713693</v>
      </c>
      <c r="E5066" s="15" t="s">
        <v>2860</v>
      </c>
    </row>
    <row r="5067" s="42" customFormat="1" spans="1:5">
      <c r="A5067" s="15" t="s">
        <v>5072</v>
      </c>
      <c r="B5067" s="15">
        <v>-5.84605135158858</v>
      </c>
      <c r="C5067" s="15">
        <v>0.0167807887025935</v>
      </c>
      <c r="D5067" s="15">
        <v>0.0395480256959292</v>
      </c>
      <c r="E5067" s="15" t="s">
        <v>2860</v>
      </c>
    </row>
    <row r="5068" s="42" customFormat="1" spans="1:5">
      <c r="A5068" s="15" t="s">
        <v>5073</v>
      </c>
      <c r="B5068" s="15">
        <v>-5.08635914438988</v>
      </c>
      <c r="C5068" s="15">
        <v>0.0167826325111942</v>
      </c>
      <c r="D5068" s="15">
        <v>0.0395480256959292</v>
      </c>
      <c r="E5068" s="15" t="s">
        <v>2860</v>
      </c>
    </row>
    <row r="5069" s="42" customFormat="1" spans="1:5">
      <c r="A5069" s="15" t="s">
        <v>5074</v>
      </c>
      <c r="B5069" s="15">
        <v>-5.78353446708716</v>
      </c>
      <c r="C5069" s="15">
        <v>0.0168035077049458</v>
      </c>
      <c r="D5069" s="15">
        <v>0.0395856769248268</v>
      </c>
      <c r="E5069" s="15" t="s">
        <v>2860</v>
      </c>
    </row>
    <row r="5070" s="42" customFormat="1" spans="1:5">
      <c r="A5070" s="15" t="s">
        <v>5075</v>
      </c>
      <c r="B5070" s="15">
        <v>-5.59723443040917</v>
      </c>
      <c r="C5070" s="15">
        <v>0.0169763944111013</v>
      </c>
      <c r="D5070" s="15">
        <v>0.0399466986603681</v>
      </c>
      <c r="E5070" s="15" t="s">
        <v>2860</v>
      </c>
    </row>
    <row r="5071" s="42" customFormat="1" spans="1:5">
      <c r="A5071" s="15" t="s">
        <v>5076</v>
      </c>
      <c r="B5071" s="15">
        <v>-6.41147735723523</v>
      </c>
      <c r="C5071" s="15">
        <v>0.0169773469306565</v>
      </c>
      <c r="D5071" s="15">
        <v>0.0399466986603681</v>
      </c>
      <c r="E5071" s="15" t="s">
        <v>2860</v>
      </c>
    </row>
    <row r="5072" s="42" customFormat="1" spans="1:5">
      <c r="A5072" s="15" t="s">
        <v>5077</v>
      </c>
      <c r="B5072" s="15">
        <v>-3.89312285498139</v>
      </c>
      <c r="C5072" s="15">
        <v>0.0170100927938635</v>
      </c>
      <c r="D5072" s="15">
        <v>0.0400075732714834</v>
      </c>
      <c r="E5072" s="15" t="s">
        <v>2860</v>
      </c>
    </row>
    <row r="5073" s="42" customFormat="1" spans="1:5">
      <c r="A5073" s="15" t="s">
        <v>5078</v>
      </c>
      <c r="B5073" s="15">
        <v>-5.8404134567577</v>
      </c>
      <c r="C5073" s="15">
        <v>0.0171007603478284</v>
      </c>
      <c r="D5073" s="15">
        <v>0.0401964560679973</v>
      </c>
      <c r="E5073" s="15" t="s">
        <v>2860</v>
      </c>
    </row>
    <row r="5074" s="42" customFormat="1" spans="1:5">
      <c r="A5074" s="15" t="s">
        <v>5079</v>
      </c>
      <c r="B5074" s="15">
        <v>-5.44419422366016</v>
      </c>
      <c r="C5074" s="15">
        <v>0.0171069949220257</v>
      </c>
      <c r="D5074" s="15">
        <v>0.0402029923061537</v>
      </c>
      <c r="E5074" s="15" t="s">
        <v>2860</v>
      </c>
    </row>
    <row r="5075" s="42" customFormat="1" spans="1:5">
      <c r="A5075" s="15" t="s">
        <v>5080</v>
      </c>
      <c r="B5075" s="15">
        <v>-5.83185396188491</v>
      </c>
      <c r="C5075" s="15">
        <v>0.0172085758963364</v>
      </c>
      <c r="D5075" s="15">
        <v>0.0403974381264689</v>
      </c>
      <c r="E5075" s="15" t="s">
        <v>2860</v>
      </c>
    </row>
    <row r="5076" s="42" customFormat="1" spans="1:5">
      <c r="A5076" s="15" t="s">
        <v>5081</v>
      </c>
      <c r="B5076" s="15">
        <v>-5.64721371057556</v>
      </c>
      <c r="C5076" s="15">
        <v>0.0172338974142234</v>
      </c>
      <c r="D5076" s="15">
        <v>0.0404440657059596</v>
      </c>
      <c r="E5076" s="15" t="s">
        <v>2860</v>
      </c>
    </row>
    <row r="5077" s="42" customFormat="1" spans="1:5">
      <c r="A5077" s="15" t="s">
        <v>5082</v>
      </c>
      <c r="B5077" s="15">
        <v>-5.07101411899348</v>
      </c>
      <c r="C5077" s="15">
        <v>0.0172631413113159</v>
      </c>
      <c r="D5077" s="15">
        <v>0.0405045282934322</v>
      </c>
      <c r="E5077" s="15" t="s">
        <v>2860</v>
      </c>
    </row>
    <row r="5078" s="42" customFormat="1" spans="1:5">
      <c r="A5078" s="15" t="s">
        <v>5083</v>
      </c>
      <c r="B5078" s="15">
        <v>-5.84739679115184</v>
      </c>
      <c r="C5078" s="15">
        <v>0.0172767037686419</v>
      </c>
      <c r="D5078" s="15">
        <v>0.0405200144805545</v>
      </c>
      <c r="E5078" s="15" t="s">
        <v>2860</v>
      </c>
    </row>
    <row r="5079" s="42" customFormat="1" spans="1:5">
      <c r="A5079" s="15" t="s">
        <v>5084</v>
      </c>
      <c r="B5079" s="15">
        <v>-5.82843983983834</v>
      </c>
      <c r="C5079" s="15">
        <v>0.0173624555764608</v>
      </c>
      <c r="D5079" s="15">
        <v>0.0406883396235158</v>
      </c>
      <c r="E5079" s="15" t="s">
        <v>2860</v>
      </c>
    </row>
    <row r="5080" s="42" customFormat="1" spans="1:5">
      <c r="A5080" s="15" t="s">
        <v>5085</v>
      </c>
      <c r="B5080" s="15">
        <v>-5.27680802245592</v>
      </c>
      <c r="C5080" s="15">
        <v>0.0173840699611787</v>
      </c>
      <c r="D5080" s="15">
        <v>0.0407225949583658</v>
      </c>
      <c r="E5080" s="15" t="s">
        <v>2860</v>
      </c>
    </row>
    <row r="5081" s="42" customFormat="1" spans="1:5">
      <c r="A5081" s="15" t="s">
        <v>5086</v>
      </c>
      <c r="B5081" s="15">
        <v>-5.82676467402361</v>
      </c>
      <c r="C5081" s="15">
        <v>0.0173994009149186</v>
      </c>
      <c r="D5081" s="15">
        <v>0.0407503071729683</v>
      </c>
      <c r="E5081" s="15" t="s">
        <v>2860</v>
      </c>
    </row>
    <row r="5082" s="42" customFormat="1" spans="1:5">
      <c r="A5082" s="15" t="s">
        <v>5087</v>
      </c>
      <c r="B5082" s="15">
        <v>-2.75865124269614</v>
      </c>
      <c r="C5082" s="15">
        <v>0.0174211755850274</v>
      </c>
      <c r="D5082" s="15">
        <v>0.0407930967229367</v>
      </c>
      <c r="E5082" s="15" t="s">
        <v>2860</v>
      </c>
    </row>
    <row r="5083" s="42" customFormat="1" spans="1:5">
      <c r="A5083" s="15" t="s">
        <v>5088</v>
      </c>
      <c r="B5083" s="15">
        <v>-4.18036047286714</v>
      </c>
      <c r="C5083" s="15">
        <v>0.0174250487711195</v>
      </c>
      <c r="D5083" s="15">
        <v>0.040793959713562</v>
      </c>
      <c r="E5083" s="15" t="s">
        <v>2860</v>
      </c>
    </row>
    <row r="5084" s="42" customFormat="1" spans="1:5">
      <c r="A5084" s="15" t="s">
        <v>5089</v>
      </c>
      <c r="B5084" s="15">
        <v>-5.82338570550722</v>
      </c>
      <c r="C5084" s="15">
        <v>0.0175116277847134</v>
      </c>
      <c r="D5084" s="15">
        <v>0.0409721039706395</v>
      </c>
      <c r="E5084" s="15" t="s">
        <v>2860</v>
      </c>
    </row>
    <row r="5085" s="42" customFormat="1" spans="1:5">
      <c r="A5085" s="15" t="s">
        <v>5090</v>
      </c>
      <c r="B5085" s="15">
        <v>-3.08772842838414</v>
      </c>
      <c r="C5085" s="15">
        <v>0.0175124386991853</v>
      </c>
      <c r="D5085" s="15">
        <v>0.0409721039706395</v>
      </c>
      <c r="E5085" s="15" t="s">
        <v>2860</v>
      </c>
    </row>
    <row r="5086" s="42" customFormat="1" spans="1:5">
      <c r="A5086" s="15" t="s">
        <v>5091</v>
      </c>
      <c r="B5086" s="15">
        <v>-5.22842815595539</v>
      </c>
      <c r="C5086" s="15">
        <v>0.017515286675762</v>
      </c>
      <c r="D5086" s="15">
        <v>0.0409721039706395</v>
      </c>
      <c r="E5086" s="15" t="s">
        <v>2860</v>
      </c>
    </row>
    <row r="5087" s="42" customFormat="1" spans="1:5">
      <c r="A5087" s="15" t="s">
        <v>5092</v>
      </c>
      <c r="B5087" s="15">
        <v>-5.48961844368347</v>
      </c>
      <c r="C5087" s="15">
        <v>0.0175187423936317</v>
      </c>
      <c r="D5087" s="15">
        <v>0.0409721039706395</v>
      </c>
      <c r="E5087" s="15" t="s">
        <v>2860</v>
      </c>
    </row>
    <row r="5088" s="42" customFormat="1" spans="1:5">
      <c r="A5088" s="15" t="s">
        <v>5093</v>
      </c>
      <c r="B5088" s="15">
        <v>-5.97658385402774</v>
      </c>
      <c r="C5088" s="15">
        <v>0.0176706851250932</v>
      </c>
      <c r="D5088" s="15">
        <v>0.0413108605856769</v>
      </c>
      <c r="E5088" s="15" t="s">
        <v>2860</v>
      </c>
    </row>
    <row r="5089" s="42" customFormat="1" spans="1:5">
      <c r="A5089" s="15" t="s">
        <v>5094</v>
      </c>
      <c r="B5089" s="15">
        <v>-5.82410134144453</v>
      </c>
      <c r="C5089" s="15">
        <v>0.0176829747263236</v>
      </c>
      <c r="D5089" s="15">
        <v>0.0413261965540134</v>
      </c>
      <c r="E5089" s="15" t="s">
        <v>2860</v>
      </c>
    </row>
    <row r="5090" s="42" customFormat="1" spans="1:5">
      <c r="A5090" s="15" t="s">
        <v>5095</v>
      </c>
      <c r="B5090" s="15">
        <v>-5.94224196514459</v>
      </c>
      <c r="C5090" s="15">
        <v>0.0176843457934313</v>
      </c>
      <c r="D5090" s="15">
        <v>0.0413261965540134</v>
      </c>
      <c r="E5090" s="15" t="s">
        <v>2860</v>
      </c>
    </row>
    <row r="5091" s="42" customFormat="1" spans="1:5">
      <c r="A5091" s="15" t="s">
        <v>5096</v>
      </c>
      <c r="B5091" s="15">
        <v>-5.33075030182599</v>
      </c>
      <c r="C5091" s="15">
        <v>0.017741497797694</v>
      </c>
      <c r="D5091" s="15">
        <v>0.041434001569641</v>
      </c>
      <c r="E5091" s="15" t="s">
        <v>2860</v>
      </c>
    </row>
    <row r="5092" s="42" customFormat="1" spans="1:5">
      <c r="A5092" s="15" t="s">
        <v>5097</v>
      </c>
      <c r="B5092" s="15">
        <v>-6.08061397445493</v>
      </c>
      <c r="C5092" s="15">
        <v>0.0177447163079605</v>
      </c>
      <c r="D5092" s="15">
        <v>0.041434001569641</v>
      </c>
      <c r="E5092" s="15" t="s">
        <v>2860</v>
      </c>
    </row>
    <row r="5093" s="42" customFormat="1" spans="1:5">
      <c r="A5093" s="15" t="s">
        <v>5098</v>
      </c>
      <c r="B5093" s="15">
        <v>-5.81967221444274</v>
      </c>
      <c r="C5093" s="15">
        <v>0.0177646651418809</v>
      </c>
      <c r="D5093" s="15">
        <v>0.0414722627860999</v>
      </c>
      <c r="E5093" s="15" t="s">
        <v>2860</v>
      </c>
    </row>
    <row r="5094" s="42" customFormat="1" spans="1:5">
      <c r="A5094" s="15" t="s">
        <v>5099</v>
      </c>
      <c r="B5094" s="15">
        <v>-5.14864251108078</v>
      </c>
      <c r="C5094" s="15">
        <v>0.0177805936719094</v>
      </c>
      <c r="D5094" s="15">
        <v>0.0415011249931874</v>
      </c>
      <c r="E5094" s="15" t="s">
        <v>2860</v>
      </c>
    </row>
    <row r="5095" s="42" customFormat="1" spans="1:5">
      <c r="A5095" s="15" t="s">
        <v>5100</v>
      </c>
      <c r="B5095" s="15">
        <v>-3.55731953299524</v>
      </c>
      <c r="C5095" s="15">
        <v>0.0178141297865648</v>
      </c>
      <c r="D5095" s="15">
        <v>0.041571064698399</v>
      </c>
      <c r="E5095" s="15" t="s">
        <v>2860</v>
      </c>
    </row>
    <row r="5096" s="42" customFormat="1" spans="1:5">
      <c r="A5096" s="15" t="s">
        <v>5101</v>
      </c>
      <c r="B5096" s="15">
        <v>-5.81128238678185</v>
      </c>
      <c r="C5096" s="15">
        <v>0.017824389517419</v>
      </c>
      <c r="D5096" s="15">
        <v>0.0415808023130935</v>
      </c>
      <c r="E5096" s="15" t="s">
        <v>2860</v>
      </c>
    </row>
    <row r="5097" s="42" customFormat="1" spans="1:5">
      <c r="A5097" s="15" t="s">
        <v>5102</v>
      </c>
      <c r="B5097" s="15">
        <v>-4.84624783787459</v>
      </c>
      <c r="C5097" s="15">
        <v>0.0178548671640954</v>
      </c>
      <c r="D5097" s="15">
        <v>0.0416327431470493</v>
      </c>
      <c r="E5097" s="15" t="s">
        <v>2860</v>
      </c>
    </row>
    <row r="5098" s="42" customFormat="1" spans="1:5">
      <c r="A5098" s="15" t="s">
        <v>5103</v>
      </c>
      <c r="B5098" s="15">
        <v>-5.14866813547103</v>
      </c>
      <c r="C5098" s="15">
        <v>0.0179340449393811</v>
      </c>
      <c r="D5098" s="15">
        <v>0.0417838837258599</v>
      </c>
      <c r="E5098" s="15" t="s">
        <v>2860</v>
      </c>
    </row>
    <row r="5099" s="42" customFormat="1" spans="1:5">
      <c r="A5099" s="15" t="s">
        <v>5104</v>
      </c>
      <c r="B5099" s="15">
        <v>-6.22544346081358</v>
      </c>
      <c r="C5099" s="15">
        <v>0.0180736265027667</v>
      </c>
      <c r="D5099" s="15">
        <v>0.0420922393941984</v>
      </c>
      <c r="E5099" s="15" t="s">
        <v>2860</v>
      </c>
    </row>
    <row r="5100" s="42" customFormat="1" spans="1:5">
      <c r="A5100" s="15" t="s">
        <v>5105</v>
      </c>
      <c r="B5100" s="15">
        <v>-2.73420568413713</v>
      </c>
      <c r="C5100" s="15">
        <v>0.0180842007657017</v>
      </c>
      <c r="D5100" s="15">
        <v>0.0421084410707677</v>
      </c>
      <c r="E5100" s="15" t="s">
        <v>2860</v>
      </c>
    </row>
    <row r="5101" s="42" customFormat="1" spans="1:5">
      <c r="A5101" s="15" t="s">
        <v>5106</v>
      </c>
      <c r="B5101" s="15">
        <v>-5.82802331504966</v>
      </c>
      <c r="C5101" s="15">
        <v>0.0180946871847508</v>
      </c>
      <c r="D5101" s="15">
        <v>0.0421244317660999</v>
      </c>
      <c r="E5101" s="15" t="s">
        <v>2860</v>
      </c>
    </row>
    <row r="5102" s="42" customFormat="1" spans="1:5">
      <c r="A5102" s="15" t="s">
        <v>5107</v>
      </c>
      <c r="B5102" s="15">
        <v>-5.80440057728879</v>
      </c>
      <c r="C5102" s="15">
        <v>0.018130911057319</v>
      </c>
      <c r="D5102" s="15">
        <v>0.0421918841877635</v>
      </c>
      <c r="E5102" s="15" t="s">
        <v>2860</v>
      </c>
    </row>
    <row r="5103" s="42" customFormat="1" spans="1:5">
      <c r="A5103" s="15" t="s">
        <v>5108</v>
      </c>
      <c r="B5103" s="15">
        <v>-5.13799335332979</v>
      </c>
      <c r="C5103" s="15">
        <v>0.0181780706948622</v>
      </c>
      <c r="D5103" s="15">
        <v>0.0422847208009984</v>
      </c>
      <c r="E5103" s="15" t="s">
        <v>2860</v>
      </c>
    </row>
    <row r="5104" s="42" customFormat="1" spans="1:5">
      <c r="A5104" s="15" t="s">
        <v>5109</v>
      </c>
      <c r="B5104" s="15">
        <v>-2.75158780647961</v>
      </c>
      <c r="C5104" s="15">
        <v>0.018220744513453</v>
      </c>
      <c r="D5104" s="15">
        <v>0.0423355615317335</v>
      </c>
      <c r="E5104" s="15" t="s">
        <v>2860</v>
      </c>
    </row>
    <row r="5105" s="42" customFormat="1" spans="1:5">
      <c r="A5105" s="15" t="s">
        <v>5110</v>
      </c>
      <c r="B5105" s="15">
        <v>-3.21645118305379</v>
      </c>
      <c r="C5105" s="15">
        <v>0.0182217494221637</v>
      </c>
      <c r="D5105" s="15">
        <v>0.0423355615317335</v>
      </c>
      <c r="E5105" s="15" t="s">
        <v>2860</v>
      </c>
    </row>
    <row r="5106" s="42" customFormat="1" spans="1:5">
      <c r="A5106" s="15" t="s">
        <v>5111</v>
      </c>
      <c r="B5106" s="15">
        <v>-6.18323106065263</v>
      </c>
      <c r="C5106" s="15">
        <v>0.0183161386370806</v>
      </c>
      <c r="D5106" s="15">
        <v>0.0424785522485791</v>
      </c>
      <c r="E5106" s="15" t="s">
        <v>2860</v>
      </c>
    </row>
    <row r="5107" s="42" customFormat="1" spans="1:5">
      <c r="A5107" s="15" t="s">
        <v>5112</v>
      </c>
      <c r="B5107" s="15">
        <v>-5.80065025387072</v>
      </c>
      <c r="C5107" s="15">
        <v>0.0183354680835173</v>
      </c>
      <c r="D5107" s="15">
        <v>0.0425149100581955</v>
      </c>
      <c r="E5107" s="15" t="s">
        <v>2860</v>
      </c>
    </row>
    <row r="5108" s="42" customFormat="1" spans="1:5">
      <c r="A5108" s="15" t="s">
        <v>5113</v>
      </c>
      <c r="B5108" s="15">
        <v>-2.80133212332739</v>
      </c>
      <c r="C5108" s="15">
        <v>0.018499997298125</v>
      </c>
      <c r="D5108" s="15">
        <v>0.0428793246814367</v>
      </c>
      <c r="E5108" s="15" t="s">
        <v>2860</v>
      </c>
    </row>
    <row r="5109" s="42" customFormat="1" spans="1:5">
      <c r="A5109" s="15" t="s">
        <v>5114</v>
      </c>
      <c r="B5109" s="15">
        <v>-5.80726953679397</v>
      </c>
      <c r="C5109" s="15">
        <v>0.0185102459114091</v>
      </c>
      <c r="D5109" s="15">
        <v>0.0428945376087601</v>
      </c>
      <c r="E5109" s="15" t="s">
        <v>2860</v>
      </c>
    </row>
    <row r="5110" s="42" customFormat="1" spans="1:5">
      <c r="A5110" s="15" t="s">
        <v>5115</v>
      </c>
      <c r="B5110" s="15">
        <v>-4.3537387224869</v>
      </c>
      <c r="C5110" s="15">
        <v>0.0185335728361114</v>
      </c>
      <c r="D5110" s="15">
        <v>0.0429315000621565</v>
      </c>
      <c r="E5110" s="15" t="s">
        <v>2860</v>
      </c>
    </row>
    <row r="5111" s="42" customFormat="1" spans="1:5">
      <c r="A5111" s="15" t="s">
        <v>5116</v>
      </c>
      <c r="B5111" s="15">
        <v>-2.29295162872748</v>
      </c>
      <c r="C5111" s="15">
        <v>0.0185792549467427</v>
      </c>
      <c r="D5111" s="15">
        <v>0.0430201964551592</v>
      </c>
      <c r="E5111" s="15" t="s">
        <v>2860</v>
      </c>
    </row>
    <row r="5112" s="42" customFormat="1" spans="1:5">
      <c r="A5112" s="15" t="s">
        <v>5117</v>
      </c>
      <c r="B5112" s="15">
        <v>-5.39533252575904</v>
      </c>
      <c r="C5112" s="15">
        <v>0.0186612065446283</v>
      </c>
      <c r="D5112" s="15">
        <v>0.0431927707654551</v>
      </c>
      <c r="E5112" s="15" t="s">
        <v>2860</v>
      </c>
    </row>
    <row r="5113" s="42" customFormat="1" spans="1:5">
      <c r="A5113" s="15" t="s">
        <v>5118</v>
      </c>
      <c r="B5113" s="15">
        <v>-6.31546432967476</v>
      </c>
      <c r="C5113" s="15">
        <v>0.0187052070513462</v>
      </c>
      <c r="D5113" s="15">
        <v>0.0432774021223752</v>
      </c>
      <c r="E5113" s="15" t="s">
        <v>2860</v>
      </c>
    </row>
    <row r="5114" s="42" customFormat="1" spans="1:5">
      <c r="A5114" s="15" t="s">
        <v>5119</v>
      </c>
      <c r="B5114" s="15">
        <v>-4.87208023101375</v>
      </c>
      <c r="C5114" s="15">
        <v>0.0187185841973119</v>
      </c>
      <c r="D5114" s="15">
        <v>0.0432997456392509</v>
      </c>
      <c r="E5114" s="15" t="s">
        <v>2860</v>
      </c>
    </row>
    <row r="5115" s="42" customFormat="1" spans="1:5">
      <c r="A5115" s="15" t="s">
        <v>5120</v>
      </c>
      <c r="B5115" s="15">
        <v>-5.92641789115592</v>
      </c>
      <c r="C5115" s="15">
        <v>0.0187443316864934</v>
      </c>
      <c r="D5115" s="15">
        <v>0.0433420780355152</v>
      </c>
      <c r="E5115" s="15" t="s">
        <v>2860</v>
      </c>
    </row>
    <row r="5116" s="42" customFormat="1" spans="1:5">
      <c r="A5116" s="15" t="s">
        <v>5121</v>
      </c>
      <c r="B5116" s="15">
        <v>-1.41235033062812</v>
      </c>
      <c r="C5116" s="15">
        <v>0.0187616251800253</v>
      </c>
      <c r="D5116" s="15">
        <v>0.0433734492741797</v>
      </c>
      <c r="E5116" s="15" t="s">
        <v>2860</v>
      </c>
    </row>
    <row r="5117" s="42" customFormat="1" spans="1:5">
      <c r="A5117" s="15" t="s">
        <v>5122</v>
      </c>
      <c r="B5117" s="15">
        <v>-5.31369848585353</v>
      </c>
      <c r="C5117" s="15">
        <v>0.0187977576398832</v>
      </c>
      <c r="D5117" s="15">
        <v>0.0434294325385656</v>
      </c>
      <c r="E5117" s="15" t="s">
        <v>2860</v>
      </c>
    </row>
    <row r="5118" s="42" customFormat="1" spans="1:5">
      <c r="A5118" s="15" t="s">
        <v>5123</v>
      </c>
      <c r="B5118" s="15">
        <v>-5.54809358756687</v>
      </c>
      <c r="C5118" s="15">
        <v>0.0188007655121849</v>
      </c>
      <c r="D5118" s="15">
        <v>0.0434294325385656</v>
      </c>
      <c r="E5118" s="15" t="s">
        <v>2860</v>
      </c>
    </row>
    <row r="5119" s="42" customFormat="1" spans="1:5">
      <c r="A5119" s="15" t="s">
        <v>5124</v>
      </c>
      <c r="B5119" s="15">
        <v>-5.52167512076904</v>
      </c>
      <c r="C5119" s="15">
        <v>0.0188320299232164</v>
      </c>
      <c r="D5119" s="15">
        <v>0.043493021489333</v>
      </c>
      <c r="E5119" s="15" t="s">
        <v>2860</v>
      </c>
    </row>
    <row r="5120" s="42" customFormat="1" spans="1:5">
      <c r="A5120" s="15" t="s">
        <v>5125</v>
      </c>
      <c r="B5120" s="15">
        <v>-5.32372289780174</v>
      </c>
      <c r="C5120" s="15">
        <v>0.0188765964756358</v>
      </c>
      <c r="D5120" s="15">
        <v>0.0435873007292998</v>
      </c>
      <c r="E5120" s="15" t="s">
        <v>2860</v>
      </c>
    </row>
    <row r="5121" s="42" customFormat="1" spans="1:5">
      <c r="A5121" s="15" t="s">
        <v>5126</v>
      </c>
      <c r="B5121" s="15">
        <v>-5.77790091129645</v>
      </c>
      <c r="C5121" s="15">
        <v>0.0190328347844874</v>
      </c>
      <c r="D5121" s="15">
        <v>0.0439045178143942</v>
      </c>
      <c r="E5121" s="15" t="s">
        <v>2860</v>
      </c>
    </row>
    <row r="5122" s="42" customFormat="1" spans="1:5">
      <c r="A5122" s="15" t="s">
        <v>5127</v>
      </c>
      <c r="B5122" s="15">
        <v>-3.10243313774575</v>
      </c>
      <c r="C5122" s="15">
        <v>0.0190479150780621</v>
      </c>
      <c r="D5122" s="15">
        <v>0.0439305986741912</v>
      </c>
      <c r="E5122" s="15" t="s">
        <v>2860</v>
      </c>
    </row>
    <row r="5123" s="42" customFormat="1" spans="1:5">
      <c r="A5123" s="15" t="s">
        <v>5128</v>
      </c>
      <c r="B5123" s="15">
        <v>-5.04660025524115</v>
      </c>
      <c r="C5123" s="15">
        <v>0.0190799244903434</v>
      </c>
      <c r="D5123" s="15">
        <v>0.0439957054412831</v>
      </c>
      <c r="E5123" s="15" t="s">
        <v>2860</v>
      </c>
    </row>
    <row r="5124" s="42" customFormat="1" spans="1:5">
      <c r="A5124" s="15" t="s">
        <v>5129</v>
      </c>
      <c r="B5124" s="15">
        <v>-5.67860523227279</v>
      </c>
      <c r="C5124" s="15">
        <v>0.0191050826644316</v>
      </c>
      <c r="D5124" s="15">
        <v>0.0440449915258436</v>
      </c>
      <c r="E5124" s="15" t="s">
        <v>2860</v>
      </c>
    </row>
    <row r="5125" s="42" customFormat="1" spans="1:5">
      <c r="A5125" s="15" t="s">
        <v>5130</v>
      </c>
      <c r="B5125" s="15">
        <v>-5.77897011523245</v>
      </c>
      <c r="C5125" s="15">
        <v>0.0191459794006707</v>
      </c>
      <c r="D5125" s="15">
        <v>0.0441305346977835</v>
      </c>
      <c r="E5125" s="15" t="s">
        <v>2860</v>
      </c>
    </row>
    <row r="5126" s="42" customFormat="1" spans="1:5">
      <c r="A5126" s="15" t="s">
        <v>5131</v>
      </c>
      <c r="B5126" s="15">
        <v>-5.77125256351935</v>
      </c>
      <c r="C5126" s="15">
        <v>0.0191783804692746</v>
      </c>
      <c r="D5126" s="15">
        <v>0.0441846277940259</v>
      </c>
      <c r="E5126" s="15" t="s">
        <v>2860</v>
      </c>
    </row>
    <row r="5127" s="42" customFormat="1" spans="1:5">
      <c r="A5127" s="15" t="s">
        <v>5132</v>
      </c>
      <c r="B5127" s="15">
        <v>-5.66399039451157</v>
      </c>
      <c r="C5127" s="15">
        <v>0.0191808354160836</v>
      </c>
      <c r="D5127" s="15">
        <v>0.0441846277940259</v>
      </c>
      <c r="E5127" s="15" t="s">
        <v>2860</v>
      </c>
    </row>
    <row r="5128" s="42" customFormat="1" spans="1:5">
      <c r="A5128" s="15" t="s">
        <v>5133</v>
      </c>
      <c r="B5128" s="15">
        <v>-5.89037254491286</v>
      </c>
      <c r="C5128" s="15">
        <v>0.0192932626816139</v>
      </c>
      <c r="D5128" s="15">
        <v>0.0444348194724942</v>
      </c>
      <c r="E5128" s="15" t="s">
        <v>2860</v>
      </c>
    </row>
    <row r="5129" s="42" customFormat="1" spans="1:5">
      <c r="A5129" s="15" t="s">
        <v>5134</v>
      </c>
      <c r="B5129" s="15">
        <v>-5.73576715648566</v>
      </c>
      <c r="C5129" s="15">
        <v>0.0193504594244243</v>
      </c>
      <c r="D5129" s="15">
        <v>0.0445577344609888</v>
      </c>
      <c r="E5129" s="15" t="s">
        <v>2860</v>
      </c>
    </row>
    <row r="5130" s="42" customFormat="1" spans="1:5">
      <c r="A5130" s="15" t="s">
        <v>5135</v>
      </c>
      <c r="B5130" s="15">
        <v>-6.00731580999219</v>
      </c>
      <c r="C5130" s="15">
        <v>0.0193828175961091</v>
      </c>
      <c r="D5130" s="15">
        <v>0.0446234170923081</v>
      </c>
      <c r="E5130" s="15" t="s">
        <v>2860</v>
      </c>
    </row>
    <row r="5131" s="42" customFormat="1" spans="1:5">
      <c r="A5131" s="15" t="s">
        <v>5136</v>
      </c>
      <c r="B5131" s="15">
        <v>-4.11668114048637</v>
      </c>
      <c r="C5131" s="15">
        <v>0.0196185678490765</v>
      </c>
      <c r="D5131" s="15">
        <v>0.0451215431265067</v>
      </c>
      <c r="E5131" s="15" t="s">
        <v>2860</v>
      </c>
    </row>
    <row r="5132" s="42" customFormat="1" spans="1:5">
      <c r="A5132" s="15" t="s">
        <v>5137</v>
      </c>
      <c r="B5132" s="15">
        <v>-2.12892641432324</v>
      </c>
      <c r="C5132" s="15">
        <v>0.0196285138737242</v>
      </c>
      <c r="D5132" s="15">
        <v>0.0451265853229607</v>
      </c>
      <c r="E5132" s="15" t="s">
        <v>2860</v>
      </c>
    </row>
    <row r="5133" s="42" customFormat="1" spans="1:5">
      <c r="A5133" s="15" t="s">
        <v>5138</v>
      </c>
      <c r="B5133" s="15">
        <v>-5.87294252457235</v>
      </c>
      <c r="C5133" s="15">
        <v>0.0197182859303326</v>
      </c>
      <c r="D5133" s="15">
        <v>0.0452793150974693</v>
      </c>
      <c r="E5133" s="15" t="s">
        <v>2860</v>
      </c>
    </row>
    <row r="5134" s="42" customFormat="1" spans="1:5">
      <c r="A5134" s="15" t="s">
        <v>5139</v>
      </c>
      <c r="B5134" s="15">
        <v>-5.7562687759047</v>
      </c>
      <c r="C5134" s="15">
        <v>0.0197378557032993</v>
      </c>
      <c r="D5134" s="15">
        <v>0.0453153136856811</v>
      </c>
      <c r="E5134" s="15" t="s">
        <v>2860</v>
      </c>
    </row>
    <row r="5135" s="42" customFormat="1" spans="1:5">
      <c r="A5135" s="15" t="s">
        <v>5140</v>
      </c>
      <c r="B5135" s="15">
        <v>-5.75679923190685</v>
      </c>
      <c r="C5135" s="15">
        <v>0.0197992488305093</v>
      </c>
      <c r="D5135" s="15">
        <v>0.045437374376034</v>
      </c>
      <c r="E5135" s="15" t="s">
        <v>2860</v>
      </c>
    </row>
    <row r="5136" s="42" customFormat="1" spans="1:5">
      <c r="A5136" s="15" t="s">
        <v>5141</v>
      </c>
      <c r="B5136" s="15">
        <v>-4.93133933282258</v>
      </c>
      <c r="C5136" s="15">
        <v>0.0198513527627093</v>
      </c>
      <c r="D5136" s="15">
        <v>0.0455399578553284</v>
      </c>
      <c r="E5136" s="15" t="s">
        <v>2860</v>
      </c>
    </row>
    <row r="5137" s="42" customFormat="1" spans="1:5">
      <c r="A5137" s="15" t="s">
        <v>5142</v>
      </c>
      <c r="B5137" s="15">
        <v>-5.20729475775082</v>
      </c>
      <c r="C5137" s="15">
        <v>0.019878648066698</v>
      </c>
      <c r="D5137" s="15">
        <v>0.0455935888662787</v>
      </c>
      <c r="E5137" s="15" t="s">
        <v>2860</v>
      </c>
    </row>
    <row r="5138" s="42" customFormat="1" spans="1:5">
      <c r="A5138" s="15" t="s">
        <v>5143</v>
      </c>
      <c r="B5138" s="15">
        <v>-2.79616030846049</v>
      </c>
      <c r="C5138" s="15">
        <v>0.02003686646522</v>
      </c>
      <c r="D5138" s="15">
        <v>0.0459202846338179</v>
      </c>
      <c r="E5138" s="15" t="s">
        <v>2860</v>
      </c>
    </row>
    <row r="5139" s="42" customFormat="1" spans="1:5">
      <c r="A5139" s="15" t="s">
        <v>5144</v>
      </c>
      <c r="B5139" s="15">
        <v>-3.1984858259653</v>
      </c>
      <c r="C5139" s="15">
        <v>0.0200532322601967</v>
      </c>
      <c r="D5139" s="15">
        <v>0.0459397015368411</v>
      </c>
      <c r="E5139" s="15" t="s">
        <v>2860</v>
      </c>
    </row>
    <row r="5140" s="42" customFormat="1" spans="1:5">
      <c r="A5140" s="15" t="s">
        <v>5145</v>
      </c>
      <c r="B5140" s="15">
        <v>-5.86781691412177</v>
      </c>
      <c r="C5140" s="15">
        <v>0.0201105771583574</v>
      </c>
      <c r="D5140" s="15">
        <v>0.0460620067145375</v>
      </c>
      <c r="E5140" s="15" t="s">
        <v>2860</v>
      </c>
    </row>
    <row r="5141" s="42" customFormat="1" spans="1:5">
      <c r="A5141" s="15" t="s">
        <v>5146</v>
      </c>
      <c r="B5141" s="15">
        <v>-2.63540216317416</v>
      </c>
      <c r="C5141" s="15">
        <v>0.0201616719272368</v>
      </c>
      <c r="D5141" s="15">
        <v>0.0461699510590274</v>
      </c>
      <c r="E5141" s="15" t="s">
        <v>2860</v>
      </c>
    </row>
    <row r="5142" s="42" customFormat="1" spans="1:5">
      <c r="A5142" s="15" t="s">
        <v>5147</v>
      </c>
      <c r="B5142" s="15">
        <v>-5.74522680924821</v>
      </c>
      <c r="C5142" s="15">
        <v>0.020284145218885</v>
      </c>
      <c r="D5142" s="15">
        <v>0.0464321436278901</v>
      </c>
      <c r="E5142" s="15" t="s">
        <v>2860</v>
      </c>
    </row>
    <row r="5143" s="42" customFormat="1" spans="1:5">
      <c r="A5143" s="15" t="s">
        <v>5148</v>
      </c>
      <c r="B5143" s="15">
        <v>-2.69270112783728</v>
      </c>
      <c r="C5143" s="15">
        <v>0.0203812857406578</v>
      </c>
      <c r="D5143" s="15">
        <v>0.0466178357282878</v>
      </c>
      <c r="E5143" s="15" t="s">
        <v>2860</v>
      </c>
    </row>
    <row r="5144" s="42" customFormat="1" spans="1:5">
      <c r="A5144" s="15" t="s">
        <v>5149</v>
      </c>
      <c r="B5144" s="15">
        <v>-5.74282125633775</v>
      </c>
      <c r="C5144" s="15">
        <v>0.0204299046986457</v>
      </c>
      <c r="D5144" s="15">
        <v>0.0466923406032272</v>
      </c>
      <c r="E5144" s="15" t="s">
        <v>2860</v>
      </c>
    </row>
    <row r="5145" s="42" customFormat="1" spans="1:5">
      <c r="A5145" s="15" t="s">
        <v>5150</v>
      </c>
      <c r="B5145" s="15">
        <v>-2.4100762449558</v>
      </c>
      <c r="C5145" s="15">
        <v>0.0204791094532713</v>
      </c>
      <c r="D5145" s="15">
        <v>0.0467864247372087</v>
      </c>
      <c r="E5145" s="15" t="s">
        <v>2860</v>
      </c>
    </row>
    <row r="5146" s="42" customFormat="1" spans="1:5">
      <c r="A5146" s="15" t="s">
        <v>5151</v>
      </c>
      <c r="B5146" s="15">
        <v>-5.11312714787022</v>
      </c>
      <c r="C5146" s="15">
        <v>0.0204969376569092</v>
      </c>
      <c r="D5146" s="15">
        <v>0.0468179659196278</v>
      </c>
      <c r="E5146" s="15" t="s">
        <v>2860</v>
      </c>
    </row>
    <row r="5147" s="42" customFormat="1" spans="1:5">
      <c r="A5147" s="15" t="s">
        <v>5152</v>
      </c>
      <c r="B5147" s="15">
        <v>-5.82954413903512</v>
      </c>
      <c r="C5147" s="15">
        <v>0.0206812360932808</v>
      </c>
      <c r="D5147" s="15">
        <v>0.0471833767396684</v>
      </c>
      <c r="E5147" s="15" t="s">
        <v>2860</v>
      </c>
    </row>
    <row r="5148" s="42" customFormat="1" spans="1:5">
      <c r="A5148" s="15" t="s">
        <v>5153</v>
      </c>
      <c r="B5148" s="15">
        <v>-5.74820630577264</v>
      </c>
      <c r="C5148" s="15">
        <v>0.0207406108592298</v>
      </c>
      <c r="D5148" s="15">
        <v>0.0473002959250459</v>
      </c>
      <c r="E5148" s="15" t="s">
        <v>2860</v>
      </c>
    </row>
    <row r="5149" s="42" customFormat="1" spans="1:5">
      <c r="A5149" s="15" t="s">
        <v>5154</v>
      </c>
      <c r="B5149" s="15">
        <v>-5.74176594293112</v>
      </c>
      <c r="C5149" s="15">
        <v>0.0207658991301232</v>
      </c>
      <c r="D5149" s="15">
        <v>0.0473442290812019</v>
      </c>
      <c r="E5149" s="15" t="s">
        <v>2860</v>
      </c>
    </row>
    <row r="5150" s="42" customFormat="1" spans="1:5">
      <c r="A5150" s="15" t="s">
        <v>5155</v>
      </c>
      <c r="B5150" s="15">
        <v>-5.18611588171</v>
      </c>
      <c r="C5150" s="15">
        <v>0.0208065960921775</v>
      </c>
      <c r="D5150" s="15">
        <v>0.0474136214786504</v>
      </c>
      <c r="E5150" s="15" t="s">
        <v>2860</v>
      </c>
    </row>
    <row r="5151" s="42" customFormat="1" spans="1:5">
      <c r="A5151" s="15" t="s">
        <v>5156</v>
      </c>
      <c r="B5151" s="15">
        <v>-5.38631595866628</v>
      </c>
      <c r="C5151" s="15">
        <v>0.0208155697601413</v>
      </c>
      <c r="D5151" s="15">
        <v>0.0474155052853317</v>
      </c>
      <c r="E5151" s="15" t="s">
        <v>2860</v>
      </c>
    </row>
    <row r="5152" s="42" customFormat="1" spans="1:5">
      <c r="A5152" s="15" t="s">
        <v>5157</v>
      </c>
      <c r="B5152" s="15">
        <v>-4.46968374335499</v>
      </c>
      <c r="C5152" s="15">
        <v>0.0209000202316818</v>
      </c>
      <c r="D5152" s="15">
        <v>0.0475799404452916</v>
      </c>
      <c r="E5152" s="15" t="s">
        <v>2860</v>
      </c>
    </row>
    <row r="5153" s="42" customFormat="1" spans="1:5">
      <c r="A5153" s="15" t="s">
        <v>5158</v>
      </c>
      <c r="B5153" s="15">
        <v>-5.20735215659184</v>
      </c>
      <c r="C5153" s="15">
        <v>0.0209549425711056</v>
      </c>
      <c r="D5153" s="15">
        <v>0.0476676825342329</v>
      </c>
      <c r="E5153" s="15" t="s">
        <v>2860</v>
      </c>
    </row>
    <row r="5154" s="42" customFormat="1" spans="1:5">
      <c r="A5154" s="15" t="s">
        <v>5159</v>
      </c>
      <c r="B5154" s="15">
        <v>-5.08707455932099</v>
      </c>
      <c r="C5154" s="15">
        <v>0.0209833834298931</v>
      </c>
      <c r="D5154" s="15">
        <v>0.0477230525838131</v>
      </c>
      <c r="E5154" s="15" t="s">
        <v>2860</v>
      </c>
    </row>
    <row r="5155" s="42" customFormat="1" spans="1:5">
      <c r="A5155" s="15" t="s">
        <v>5160</v>
      </c>
      <c r="B5155" s="15">
        <v>-5.58638707656451</v>
      </c>
      <c r="C5155" s="15">
        <v>0.0210137891392728</v>
      </c>
      <c r="D5155" s="15">
        <v>0.0477828688378854</v>
      </c>
      <c r="E5155" s="15" t="s">
        <v>2860</v>
      </c>
    </row>
    <row r="5156" s="42" customFormat="1" spans="1:5">
      <c r="A5156" s="15" t="s">
        <v>5161</v>
      </c>
      <c r="B5156" s="15">
        <v>-5.62852087662956</v>
      </c>
      <c r="C5156" s="15">
        <v>0.0211011801796616</v>
      </c>
      <c r="D5156" s="15">
        <v>0.0479534824856035</v>
      </c>
      <c r="E5156" s="15" t="s">
        <v>2860</v>
      </c>
    </row>
    <row r="5157" s="42" customFormat="1" spans="1:5">
      <c r="A5157" s="15" t="s">
        <v>5162</v>
      </c>
      <c r="B5157" s="15">
        <v>-4.98564862542078</v>
      </c>
      <c r="C5157" s="15">
        <v>0.0211419432429296</v>
      </c>
      <c r="D5157" s="15">
        <v>0.0480179940190636</v>
      </c>
      <c r="E5157" s="15" t="s">
        <v>2860</v>
      </c>
    </row>
    <row r="5158" s="42" customFormat="1" spans="1:5">
      <c r="A5158" s="15" t="s">
        <v>5163</v>
      </c>
      <c r="B5158" s="15">
        <v>-5.58658325892234</v>
      </c>
      <c r="C5158" s="15">
        <v>0.021196853765913</v>
      </c>
      <c r="D5158" s="15">
        <v>0.0481239278009025</v>
      </c>
      <c r="E5158" s="15" t="s">
        <v>2860</v>
      </c>
    </row>
    <row r="5159" s="42" customFormat="1" spans="1:5">
      <c r="A5159" s="15" t="s">
        <v>5164</v>
      </c>
      <c r="B5159" s="15">
        <v>-5.5793152172399</v>
      </c>
      <c r="C5159" s="15">
        <v>0.0212038132682156</v>
      </c>
      <c r="D5159" s="15">
        <v>0.0481303405698185</v>
      </c>
      <c r="E5159" s="15" t="s">
        <v>2860</v>
      </c>
    </row>
    <row r="5160" s="42" customFormat="1" spans="1:5">
      <c r="A5160" s="15" t="s">
        <v>5165</v>
      </c>
      <c r="B5160" s="15">
        <v>-5.71378185438513</v>
      </c>
      <c r="C5160" s="15">
        <v>0.0212403093053725</v>
      </c>
      <c r="D5160" s="15">
        <v>0.0481849932400186</v>
      </c>
      <c r="E5160" s="15" t="s">
        <v>2860</v>
      </c>
    </row>
    <row r="5161" s="42" customFormat="1" spans="1:5">
      <c r="A5161" s="15" t="s">
        <v>5166</v>
      </c>
      <c r="B5161" s="15">
        <v>-5.7140776203218</v>
      </c>
      <c r="C5161" s="15">
        <v>0.0212514966242033</v>
      </c>
      <c r="D5161" s="15">
        <v>0.0482009783136645</v>
      </c>
      <c r="E5161" s="15" t="s">
        <v>2860</v>
      </c>
    </row>
    <row r="5162" s="42" customFormat="1" spans="1:5">
      <c r="A5162" s="15" t="s">
        <v>5167</v>
      </c>
      <c r="B5162" s="15">
        <v>-4.97324938774066</v>
      </c>
      <c r="C5162" s="15">
        <v>0.0213433065778863</v>
      </c>
      <c r="D5162" s="15">
        <v>0.0483903561680164</v>
      </c>
      <c r="E5162" s="15" t="s">
        <v>2860</v>
      </c>
    </row>
    <row r="5163" s="42" customFormat="1" spans="1:5">
      <c r="A5163" s="15" t="s">
        <v>5168</v>
      </c>
      <c r="B5163" s="15">
        <v>-4.83124469226321</v>
      </c>
      <c r="C5163" s="15">
        <v>0.0213926634976227</v>
      </c>
      <c r="D5163" s="15">
        <v>0.0484811048470623</v>
      </c>
      <c r="E5163" s="15" t="s">
        <v>2860</v>
      </c>
    </row>
    <row r="5164" s="42" customFormat="1" spans="1:5">
      <c r="A5164" s="15" t="s">
        <v>5169</v>
      </c>
      <c r="B5164" s="15">
        <v>-5.355221307213</v>
      </c>
      <c r="C5164" s="15">
        <v>0.0213958278006322</v>
      </c>
      <c r="D5164" s="15">
        <v>0.0484811048470623</v>
      </c>
      <c r="E5164" s="15" t="s">
        <v>2860</v>
      </c>
    </row>
    <row r="5165" s="42" customFormat="1" spans="1:5">
      <c r="A5165" s="15" t="s">
        <v>5170</v>
      </c>
      <c r="B5165" s="15">
        <v>-5.71215092716903</v>
      </c>
      <c r="C5165" s="15">
        <v>0.0214788675685132</v>
      </c>
      <c r="D5165" s="15">
        <v>0.0486313982683318</v>
      </c>
      <c r="E5165" s="15" t="s">
        <v>2860</v>
      </c>
    </row>
    <row r="5166" s="42" customFormat="1" spans="1:5">
      <c r="A5166" s="15" t="s">
        <v>5171</v>
      </c>
      <c r="B5166" s="15">
        <v>-4.18296206374258</v>
      </c>
      <c r="C5166" s="15">
        <v>0.0215252110301841</v>
      </c>
      <c r="D5166" s="15">
        <v>0.0487268487731123</v>
      </c>
      <c r="E5166" s="15" t="s">
        <v>2860</v>
      </c>
    </row>
    <row r="5167" s="42" customFormat="1" spans="1:5">
      <c r="A5167" s="15" t="s">
        <v>5172</v>
      </c>
      <c r="B5167" s="15">
        <v>-5.51158622625852</v>
      </c>
      <c r="C5167" s="15">
        <v>0.021539526996698</v>
      </c>
      <c r="D5167" s="15">
        <v>0.0487402982584691</v>
      </c>
      <c r="E5167" s="15" t="s">
        <v>2860</v>
      </c>
    </row>
    <row r="5168" s="42" customFormat="1" spans="1:5">
      <c r="A5168" s="15" t="s">
        <v>5173</v>
      </c>
      <c r="B5168" s="15">
        <v>-3.2910994622914</v>
      </c>
      <c r="C5168" s="15">
        <v>0.0215684083740988</v>
      </c>
      <c r="D5168" s="15">
        <v>0.0487961658842585</v>
      </c>
      <c r="E5168" s="15" t="s">
        <v>2860</v>
      </c>
    </row>
    <row r="5169" s="42" customFormat="1" spans="1:5">
      <c r="A5169" s="15" t="s">
        <v>5174</v>
      </c>
      <c r="B5169" s="15">
        <v>-6.2191350017287</v>
      </c>
      <c r="C5169" s="15">
        <v>0.0216052695192851</v>
      </c>
      <c r="D5169" s="15">
        <v>0.0488605667776333</v>
      </c>
      <c r="E5169" s="15" t="s">
        <v>2860</v>
      </c>
    </row>
    <row r="5170" s="42" customFormat="1" spans="1:5">
      <c r="A5170" s="15" t="s">
        <v>5175</v>
      </c>
      <c r="B5170" s="15">
        <v>-4.22936934117223</v>
      </c>
      <c r="C5170" s="15">
        <v>0.0216864503528241</v>
      </c>
      <c r="D5170" s="15">
        <v>0.0490155887586161</v>
      </c>
      <c r="E5170" s="15" t="s">
        <v>2860</v>
      </c>
    </row>
    <row r="5171" s="42" customFormat="1" spans="1:5">
      <c r="A5171" s="15" t="s">
        <v>5176</v>
      </c>
      <c r="B5171" s="15">
        <v>-5.51294991439304</v>
      </c>
      <c r="C5171" s="15">
        <v>0.0217084845970265</v>
      </c>
      <c r="D5171" s="15">
        <v>0.0490558650183244</v>
      </c>
      <c r="E5171" s="15" t="s">
        <v>2860</v>
      </c>
    </row>
    <row r="5172" s="42" customFormat="1" spans="1:5">
      <c r="A5172" s="15" t="s">
        <v>5177</v>
      </c>
      <c r="B5172" s="15">
        <v>-5.14910382858015</v>
      </c>
      <c r="C5172" s="15">
        <v>0.0217638624181486</v>
      </c>
      <c r="D5172" s="15">
        <v>0.0491619170477877</v>
      </c>
      <c r="E5172" s="15" t="s">
        <v>2860</v>
      </c>
    </row>
    <row r="5173" s="42" customFormat="1" spans="1:5">
      <c r="A5173" s="15" t="s">
        <v>5178</v>
      </c>
      <c r="B5173" s="15">
        <v>-4.13968062380678</v>
      </c>
      <c r="C5173" s="15">
        <v>0.0218001090057744</v>
      </c>
      <c r="D5173" s="15">
        <v>0.0492246884242898</v>
      </c>
      <c r="E5173" s="15" t="s">
        <v>2860</v>
      </c>
    </row>
    <row r="5174" s="42" customFormat="1" spans="1:5">
      <c r="A5174" s="15" t="s">
        <v>5179</v>
      </c>
      <c r="B5174" s="15">
        <v>-5.20849991450621</v>
      </c>
      <c r="C5174" s="15">
        <v>0.0218571131347389</v>
      </c>
      <c r="D5174" s="15">
        <v>0.0493342635036574</v>
      </c>
      <c r="E5174" s="15" t="s">
        <v>2860</v>
      </c>
    </row>
    <row r="5175" s="42" customFormat="1" spans="1:5">
      <c r="A5175" s="15" t="s">
        <v>5180</v>
      </c>
      <c r="B5175" s="15">
        <v>-5.93295400036143</v>
      </c>
      <c r="C5175" s="15">
        <v>0.0218767039681814</v>
      </c>
      <c r="D5175" s="15">
        <v>0.0493593398312912</v>
      </c>
      <c r="E5175" s="15" t="s">
        <v>2860</v>
      </c>
    </row>
    <row r="5176" s="42" customFormat="1" spans="1:5">
      <c r="A5176" s="15" t="s">
        <v>5181</v>
      </c>
      <c r="B5176" s="15">
        <v>-3.07996529181516</v>
      </c>
      <c r="C5176" s="15">
        <v>0.0219439409765383</v>
      </c>
      <c r="D5176" s="15">
        <v>0.0495014482494004</v>
      </c>
      <c r="E5176" s="15" t="s">
        <v>2860</v>
      </c>
    </row>
    <row r="5177" s="42" customFormat="1" spans="1:5">
      <c r="A5177" s="15" t="s">
        <v>5182</v>
      </c>
      <c r="B5177" s="15">
        <v>-3.18919169980265</v>
      </c>
      <c r="C5177" s="15">
        <v>0.0220722859525514</v>
      </c>
      <c r="D5177" s="15">
        <v>0.0497138948312109</v>
      </c>
      <c r="E5177" s="15" t="s">
        <v>2860</v>
      </c>
    </row>
    <row r="5178" s="42" customFormat="1" spans="1:5">
      <c r="A5178" s="15" t="s">
        <v>5183</v>
      </c>
      <c r="B5178" s="15">
        <v>-2.60262364486037</v>
      </c>
      <c r="C5178" s="15">
        <v>0.0221264386459843</v>
      </c>
      <c r="D5178" s="15">
        <v>0.0498069514289804</v>
      </c>
      <c r="E5178" s="15" t="s">
        <v>2860</v>
      </c>
    </row>
    <row r="5179" s="42" customFormat="1" ht="13.95" spans="1:5">
      <c r="A5179" s="17" t="s">
        <v>5184</v>
      </c>
      <c r="B5179" s="17">
        <v>-5.78873556371463</v>
      </c>
      <c r="C5179" s="17">
        <v>0.0221547559170986</v>
      </c>
      <c r="D5179" s="17">
        <v>0.04984969934736</v>
      </c>
      <c r="E5179" s="17" t="s">
        <v>2860</v>
      </c>
    </row>
  </sheetData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14"/>
  <sheetViews>
    <sheetView zoomScale="126" zoomScaleNormal="126" workbookViewId="0">
      <selection activeCell="B26" sqref="B26"/>
    </sheetView>
  </sheetViews>
  <sheetFormatPr defaultColWidth="9" defaultRowHeight="12.4"/>
  <cols>
    <col min="1" max="1" width="8.875" customWidth="1"/>
    <col min="2" max="2" width="15.125" customWidth="1"/>
  </cols>
  <sheetData>
    <row r="1" spans="1:14">
      <c r="A1" s="3" t="s">
        <v>518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ht="13" spans="1:14">
      <c r="A2" s="28" t="s">
        <v>5186</v>
      </c>
      <c r="B2" s="28" t="s">
        <v>5187</v>
      </c>
      <c r="C2" s="29" t="s">
        <v>5188</v>
      </c>
      <c r="D2" s="29" t="s">
        <v>5189</v>
      </c>
      <c r="E2" s="29" t="s">
        <v>5190</v>
      </c>
      <c r="F2" s="29" t="s">
        <v>5191</v>
      </c>
      <c r="G2" s="29" t="s">
        <v>5192</v>
      </c>
      <c r="H2" s="29" t="s">
        <v>5193</v>
      </c>
      <c r="I2" s="29" t="s">
        <v>5194</v>
      </c>
      <c r="J2" s="29" t="s">
        <v>5195</v>
      </c>
      <c r="K2" s="29" t="s">
        <v>5196</v>
      </c>
      <c r="L2" s="29" t="s">
        <v>5197</v>
      </c>
      <c r="M2" s="29" t="s">
        <v>5198</v>
      </c>
      <c r="N2" s="29" t="s">
        <v>5199</v>
      </c>
    </row>
    <row r="3" spans="1:14">
      <c r="A3" s="30" t="s">
        <v>5200</v>
      </c>
      <c r="B3" s="31">
        <v>44494</v>
      </c>
      <c r="C3" s="32">
        <v>1.386</v>
      </c>
      <c r="D3" s="32">
        <v>3.371</v>
      </c>
      <c r="E3" s="32">
        <v>2.365</v>
      </c>
      <c r="F3" s="32">
        <v>2.712</v>
      </c>
      <c r="G3" s="41">
        <v>65.799</v>
      </c>
      <c r="H3" s="32">
        <v>1.183</v>
      </c>
      <c r="I3" s="32">
        <v>0.788</v>
      </c>
      <c r="J3" s="32">
        <v>1.694</v>
      </c>
      <c r="K3" s="32">
        <v>1.111</v>
      </c>
      <c r="L3" s="32">
        <v>1.234</v>
      </c>
      <c r="M3" s="32">
        <v>7.42</v>
      </c>
      <c r="N3" s="32">
        <v>2.179</v>
      </c>
    </row>
    <row r="4" spans="1:14">
      <c r="A4" s="30"/>
      <c r="B4" s="31">
        <v>44495</v>
      </c>
      <c r="C4" s="32">
        <v>0.288</v>
      </c>
      <c r="D4" s="32">
        <v>0.879</v>
      </c>
      <c r="E4" s="32">
        <v>2.122</v>
      </c>
      <c r="F4" s="32">
        <v>2.28</v>
      </c>
      <c r="G4" s="32">
        <v>29.226</v>
      </c>
      <c r="H4" s="32">
        <v>1.918</v>
      </c>
      <c r="I4" s="32">
        <v>0.377</v>
      </c>
      <c r="J4" s="32">
        <v>0.648</v>
      </c>
      <c r="K4" s="32">
        <v>0.561</v>
      </c>
      <c r="L4" s="32">
        <v>0.898</v>
      </c>
      <c r="M4" s="32">
        <v>3.67</v>
      </c>
      <c r="N4" s="32">
        <v>1.3</v>
      </c>
    </row>
    <row r="5" spans="1:14">
      <c r="A5" s="30"/>
      <c r="B5" s="31">
        <v>44497</v>
      </c>
      <c r="C5" s="32">
        <v>0.758</v>
      </c>
      <c r="D5" s="32">
        <v>1.72</v>
      </c>
      <c r="E5" s="32">
        <v>1.878</v>
      </c>
      <c r="F5" s="32">
        <v>1.777</v>
      </c>
      <c r="G5" s="32">
        <v>26.753</v>
      </c>
      <c r="H5" s="32">
        <v>1.183</v>
      </c>
      <c r="I5" s="32">
        <v>0.48</v>
      </c>
      <c r="J5" s="32">
        <v>0.921</v>
      </c>
      <c r="K5" s="32">
        <v>0.734</v>
      </c>
      <c r="L5" s="32">
        <v>0.753</v>
      </c>
      <c r="M5" s="32">
        <v>4.651</v>
      </c>
      <c r="N5" s="32">
        <v>1.245</v>
      </c>
    </row>
    <row r="6" spans="1:14">
      <c r="A6" s="30"/>
      <c r="B6" s="31">
        <v>44500</v>
      </c>
      <c r="C6" s="32">
        <v>0.64</v>
      </c>
      <c r="D6" s="32">
        <v>1.353</v>
      </c>
      <c r="E6" s="32">
        <v>2.098</v>
      </c>
      <c r="F6" s="32">
        <v>0.96</v>
      </c>
      <c r="G6" s="32">
        <v>21.248</v>
      </c>
      <c r="H6" s="32">
        <v>0.351</v>
      </c>
      <c r="I6" s="32">
        <v>0.775</v>
      </c>
      <c r="J6" s="32">
        <v>0.217</v>
      </c>
      <c r="K6" s="32">
        <v>0.447</v>
      </c>
      <c r="L6" s="32">
        <v>0.488</v>
      </c>
      <c r="M6" s="32">
        <v>10.948</v>
      </c>
      <c r="N6" s="32">
        <v>1.851</v>
      </c>
    </row>
    <row r="7" spans="1:14">
      <c r="A7" s="30"/>
      <c r="B7" s="31">
        <v>44503</v>
      </c>
      <c r="C7" s="32">
        <v>1.346</v>
      </c>
      <c r="D7" s="32">
        <v>2.76</v>
      </c>
      <c r="E7" s="32">
        <v>2.896</v>
      </c>
      <c r="F7" s="32">
        <v>3.438</v>
      </c>
      <c r="G7" s="32">
        <v>10.642</v>
      </c>
      <c r="H7" s="32">
        <v>3.47</v>
      </c>
      <c r="I7" s="32">
        <v>1.047</v>
      </c>
      <c r="J7" s="32">
        <v>1.861</v>
      </c>
      <c r="K7" s="32">
        <v>1.111</v>
      </c>
      <c r="L7" s="32">
        <v>1.522</v>
      </c>
      <c r="M7" s="32">
        <v>7.104</v>
      </c>
      <c r="N7" s="32">
        <v>1.906</v>
      </c>
    </row>
    <row r="8" spans="1:14">
      <c r="A8" s="30"/>
      <c r="B8" s="31">
        <v>44507</v>
      </c>
      <c r="C8" s="32">
        <v>0.64</v>
      </c>
      <c r="D8" s="32">
        <v>5.862</v>
      </c>
      <c r="E8" s="32">
        <v>3.994</v>
      </c>
      <c r="F8" s="32">
        <v>1.999</v>
      </c>
      <c r="G8" s="32">
        <v>14.935</v>
      </c>
      <c r="H8" s="32">
        <v>2.055</v>
      </c>
      <c r="I8" s="32">
        <v>0.892</v>
      </c>
      <c r="J8" s="32">
        <v>0.866</v>
      </c>
      <c r="K8" s="32">
        <v>0.966</v>
      </c>
      <c r="L8" s="32">
        <v>1.234</v>
      </c>
      <c r="M8" s="32">
        <v>5.833</v>
      </c>
      <c r="N8" s="32">
        <v>1.134</v>
      </c>
    </row>
    <row r="9" spans="1:14">
      <c r="A9" s="33"/>
      <c r="B9" s="34">
        <v>44522</v>
      </c>
      <c r="C9" s="35">
        <v>0.836</v>
      </c>
      <c r="D9" s="35">
        <v>1.803</v>
      </c>
      <c r="E9" s="35">
        <v>2.462</v>
      </c>
      <c r="F9" s="35">
        <v>2.156</v>
      </c>
      <c r="G9" s="35">
        <v>19.29</v>
      </c>
      <c r="H9" s="35">
        <v>1.275</v>
      </c>
      <c r="I9" s="35">
        <v>0.75</v>
      </c>
      <c r="J9" s="35">
        <v>1.168</v>
      </c>
      <c r="K9" s="35">
        <v>0.69</v>
      </c>
      <c r="L9" s="35">
        <v>1.09</v>
      </c>
      <c r="M9" s="35">
        <v>7.21</v>
      </c>
      <c r="N9" s="35">
        <v>0.967</v>
      </c>
    </row>
    <row r="10" spans="1:14">
      <c r="A10" s="32" t="s">
        <v>5201</v>
      </c>
      <c r="B10" s="31">
        <v>44492</v>
      </c>
      <c r="C10" s="32">
        <v>0.069</v>
      </c>
      <c r="D10" s="36">
        <v>20.077</v>
      </c>
      <c r="E10" s="36">
        <v>82.163</v>
      </c>
      <c r="F10" s="32">
        <v>0.044</v>
      </c>
      <c r="G10" s="36">
        <v>53564.76</v>
      </c>
      <c r="H10" s="32">
        <v>1.462</v>
      </c>
      <c r="I10" s="36">
        <v>11.705</v>
      </c>
      <c r="J10" s="32">
        <v>0.921</v>
      </c>
      <c r="K10" s="32">
        <v>0.043</v>
      </c>
      <c r="L10" s="32">
        <v>0.059</v>
      </c>
      <c r="M10" s="32">
        <v>1889.684</v>
      </c>
      <c r="N10" s="32">
        <v>1.061</v>
      </c>
    </row>
    <row r="11" spans="1:14">
      <c r="A11" s="32"/>
      <c r="B11" s="31">
        <v>44502</v>
      </c>
      <c r="C11" s="32">
        <v>0.445</v>
      </c>
      <c r="D11" s="37">
        <v>27.752</v>
      </c>
      <c r="E11" s="37">
        <v>34.945</v>
      </c>
      <c r="F11" s="32">
        <v>2.743</v>
      </c>
      <c r="G11" s="37">
        <v>12144.17</v>
      </c>
      <c r="H11" s="32">
        <v>3.743</v>
      </c>
      <c r="I11" s="37">
        <v>4.705</v>
      </c>
      <c r="J11" s="32">
        <v>1.196</v>
      </c>
      <c r="K11" s="32">
        <v>0.705</v>
      </c>
      <c r="L11" s="32">
        <v>1.234</v>
      </c>
      <c r="M11" s="32">
        <v>6135.733</v>
      </c>
      <c r="N11" s="32">
        <v>2.777</v>
      </c>
    </row>
    <row r="12" spans="1:14">
      <c r="A12" s="32"/>
      <c r="B12" s="31">
        <v>44529</v>
      </c>
      <c r="C12" s="32">
        <v>0.069</v>
      </c>
      <c r="D12" s="37">
        <v>1.759</v>
      </c>
      <c r="E12" s="37">
        <v>18.853</v>
      </c>
      <c r="F12" s="32">
        <v>0.02</v>
      </c>
      <c r="G12" s="37">
        <v>175.578</v>
      </c>
      <c r="H12" s="32">
        <v>0.514</v>
      </c>
      <c r="I12" s="37">
        <v>2.364</v>
      </c>
      <c r="J12" s="32">
        <v>0.078</v>
      </c>
      <c r="K12" s="32">
        <v>0.058</v>
      </c>
      <c r="L12" s="32">
        <v>0.055</v>
      </c>
      <c r="M12" s="32">
        <v>841.127</v>
      </c>
      <c r="N12" s="32">
        <v>0.427</v>
      </c>
    </row>
    <row r="13" spans="1:14">
      <c r="A13" s="38"/>
      <c r="B13" s="38" t="s">
        <v>5202</v>
      </c>
      <c r="C13" s="38">
        <v>0.054</v>
      </c>
      <c r="D13" s="39">
        <v>5.547</v>
      </c>
      <c r="E13" s="39">
        <v>33.069</v>
      </c>
      <c r="F13" s="38">
        <v>0.024</v>
      </c>
      <c r="G13" s="39">
        <v>14156.98</v>
      </c>
      <c r="H13" s="38">
        <v>0.885</v>
      </c>
      <c r="I13" s="39">
        <v>9.279</v>
      </c>
      <c r="J13" s="38">
        <v>10.159</v>
      </c>
      <c r="K13" s="38">
        <v>0.06</v>
      </c>
      <c r="L13" s="38">
        <v>0.024</v>
      </c>
      <c r="M13" s="38">
        <v>1171.538</v>
      </c>
      <c r="N13" s="38">
        <v>53.361</v>
      </c>
    </row>
    <row r="14" ht="13" spans="1:14">
      <c r="A14" s="40" t="s">
        <v>5203</v>
      </c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</row>
  </sheetData>
  <mergeCells count="4">
    <mergeCell ref="A1:N1"/>
    <mergeCell ref="A14:N14"/>
    <mergeCell ref="A3:A9"/>
    <mergeCell ref="A10:A13"/>
  </mergeCells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23"/>
  <sheetViews>
    <sheetView workbookViewId="0">
      <selection activeCell="A1" sqref="A1:N1"/>
    </sheetView>
  </sheetViews>
  <sheetFormatPr defaultColWidth="9" defaultRowHeight="12.4"/>
  <cols>
    <col min="1" max="1" width="10" customWidth="1"/>
    <col min="2" max="2" width="13.5" customWidth="1"/>
    <col min="3" max="3" width="11.5" customWidth="1"/>
    <col min="4" max="4" width="17.5" customWidth="1"/>
    <col min="5" max="5" width="16" customWidth="1"/>
    <col min="6" max="6" width="13.5" customWidth="1"/>
    <col min="7" max="7" width="14.5" customWidth="1"/>
  </cols>
  <sheetData>
    <row r="1" spans="1:14">
      <c r="A1" s="3" t="s">
        <v>520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ht="13.15" spans="7:8">
      <c r="G2" s="25"/>
      <c r="H2" s="25"/>
    </row>
    <row r="3" ht="13.95" spans="1:8">
      <c r="A3" s="20" t="s">
        <v>5205</v>
      </c>
      <c r="B3" s="20" t="s">
        <v>5187</v>
      </c>
      <c r="C3" s="20" t="s">
        <v>5206</v>
      </c>
      <c r="D3" s="20" t="s">
        <v>5207</v>
      </c>
      <c r="E3" s="20" t="s">
        <v>5208</v>
      </c>
      <c r="F3" s="26" t="s">
        <v>5209</v>
      </c>
      <c r="G3" s="6"/>
      <c r="H3" s="25"/>
    </row>
    <row r="4" ht="13.2" spans="1:8">
      <c r="A4" s="21" t="s">
        <v>5201</v>
      </c>
      <c r="B4" s="22" t="s">
        <v>5210</v>
      </c>
      <c r="C4" s="21">
        <v>1</v>
      </c>
      <c r="D4" s="21">
        <v>28.4</v>
      </c>
      <c r="E4" s="21">
        <v>32.4</v>
      </c>
      <c r="F4" s="21">
        <f>-(E4-D4)</f>
        <v>-4</v>
      </c>
      <c r="G4" s="7"/>
      <c r="H4" s="25"/>
    </row>
    <row r="5" ht="13.2" spans="1:8">
      <c r="A5" s="21" t="s">
        <v>5201</v>
      </c>
      <c r="B5" s="22" t="s">
        <v>5210</v>
      </c>
      <c r="C5" s="21">
        <v>2</v>
      </c>
      <c r="D5" s="22">
        <v>29.1</v>
      </c>
      <c r="E5" s="21">
        <v>31.7</v>
      </c>
      <c r="F5" s="21">
        <f t="shared" ref="F5:F12" si="0">-(E5-D5)</f>
        <v>-2.6</v>
      </c>
      <c r="G5" s="7"/>
      <c r="H5" s="25"/>
    </row>
    <row r="6" ht="13.2" spans="1:8">
      <c r="A6" s="21" t="s">
        <v>5201</v>
      </c>
      <c r="B6" s="22" t="s">
        <v>5210</v>
      </c>
      <c r="C6" s="21">
        <v>3</v>
      </c>
      <c r="D6" s="21">
        <v>29.6</v>
      </c>
      <c r="E6" s="21">
        <v>30.2</v>
      </c>
      <c r="F6" s="21">
        <f t="shared" si="0"/>
        <v>-0.599999999999998</v>
      </c>
      <c r="G6" s="7"/>
      <c r="H6" s="25"/>
    </row>
    <row r="7" ht="13.2" spans="1:8">
      <c r="A7" s="21" t="s">
        <v>5201</v>
      </c>
      <c r="B7" s="22" t="s">
        <v>5211</v>
      </c>
      <c r="C7" s="21">
        <v>1</v>
      </c>
      <c r="D7" s="21">
        <v>32.2</v>
      </c>
      <c r="E7" s="21">
        <v>30.1</v>
      </c>
      <c r="F7" s="21">
        <f t="shared" si="0"/>
        <v>2.1</v>
      </c>
      <c r="G7" s="7"/>
      <c r="H7" s="25"/>
    </row>
    <row r="8" ht="13.2" spans="1:8">
      <c r="A8" s="21" t="s">
        <v>5201</v>
      </c>
      <c r="B8" s="22" t="s">
        <v>5211</v>
      </c>
      <c r="C8" s="21">
        <v>2</v>
      </c>
      <c r="D8" s="21">
        <v>32.8</v>
      </c>
      <c r="E8" s="21">
        <v>32.3</v>
      </c>
      <c r="F8" s="21">
        <f t="shared" si="0"/>
        <v>0.5</v>
      </c>
      <c r="G8" s="7"/>
      <c r="H8" s="25"/>
    </row>
    <row r="9" ht="13.2" spans="1:8">
      <c r="A9" s="21" t="s">
        <v>5201</v>
      </c>
      <c r="B9" s="22" t="s">
        <v>5211</v>
      </c>
      <c r="C9" s="21">
        <v>3</v>
      </c>
      <c r="D9" s="21">
        <v>30.9</v>
      </c>
      <c r="E9" s="21">
        <v>31.8</v>
      </c>
      <c r="F9" s="21">
        <f t="shared" si="0"/>
        <v>-0.900000000000002</v>
      </c>
      <c r="G9" s="7"/>
      <c r="H9" s="25"/>
    </row>
    <row r="10" s="19" customFormat="1" ht="13.2" spans="1:8">
      <c r="A10" s="21" t="s">
        <v>5201</v>
      </c>
      <c r="B10" s="22" t="s">
        <v>5212</v>
      </c>
      <c r="C10" s="21">
        <v>1</v>
      </c>
      <c r="D10" s="21">
        <v>34.2</v>
      </c>
      <c r="E10" s="21">
        <v>30.2</v>
      </c>
      <c r="F10" s="21">
        <f t="shared" si="0"/>
        <v>4</v>
      </c>
      <c r="G10" s="7"/>
      <c r="H10" s="27"/>
    </row>
    <row r="11" ht="13.2" spans="1:8">
      <c r="A11" s="21" t="s">
        <v>5201</v>
      </c>
      <c r="B11" s="22" t="s">
        <v>5212</v>
      </c>
      <c r="C11" s="21">
        <v>2</v>
      </c>
      <c r="D11" s="21">
        <v>34.5</v>
      </c>
      <c r="E11" s="21">
        <v>30.9</v>
      </c>
      <c r="F11" s="21">
        <f t="shared" si="0"/>
        <v>3.6</v>
      </c>
      <c r="G11" s="7"/>
      <c r="H11" s="25"/>
    </row>
    <row r="12" ht="13.95" spans="1:8">
      <c r="A12" s="23" t="s">
        <v>5201</v>
      </c>
      <c r="B12" s="24" t="s">
        <v>5212</v>
      </c>
      <c r="C12" s="23">
        <v>3</v>
      </c>
      <c r="D12" s="23">
        <v>32.1</v>
      </c>
      <c r="E12" s="23">
        <v>31.7</v>
      </c>
      <c r="F12" s="23">
        <f t="shared" si="0"/>
        <v>0.400000000000002</v>
      </c>
      <c r="G12" s="7"/>
      <c r="H12" s="25"/>
    </row>
    <row r="13" ht="13.2" spans="1:8">
      <c r="A13" s="21" t="s">
        <v>5200</v>
      </c>
      <c r="B13" s="22" t="s">
        <v>5213</v>
      </c>
      <c r="C13" s="21">
        <v>1</v>
      </c>
      <c r="D13" s="7">
        <v>23.3</v>
      </c>
      <c r="E13" s="21" t="s">
        <v>5214</v>
      </c>
      <c r="F13" s="21" t="s">
        <v>5214</v>
      </c>
      <c r="G13" s="7"/>
      <c r="H13" s="25"/>
    </row>
    <row r="14" ht="13.2" spans="1:8">
      <c r="A14" s="21" t="s">
        <v>5200</v>
      </c>
      <c r="B14" s="22" t="s">
        <v>5213</v>
      </c>
      <c r="C14" s="21">
        <v>2</v>
      </c>
      <c r="D14" s="7">
        <v>24.1</v>
      </c>
      <c r="E14" s="21" t="s">
        <v>5214</v>
      </c>
      <c r="F14" s="21" t="s">
        <v>5214</v>
      </c>
      <c r="G14" s="7"/>
      <c r="H14" s="25"/>
    </row>
    <row r="15" ht="13.2" spans="1:8">
      <c r="A15" s="21" t="s">
        <v>5200</v>
      </c>
      <c r="B15" s="22" t="s">
        <v>5213</v>
      </c>
      <c r="C15" s="21">
        <v>3</v>
      </c>
      <c r="D15" s="7">
        <v>23.8</v>
      </c>
      <c r="E15" s="21">
        <v>37.6</v>
      </c>
      <c r="F15" s="21">
        <f>-(E15-D15)</f>
        <v>-13.8</v>
      </c>
      <c r="G15" s="25"/>
      <c r="H15" s="25"/>
    </row>
    <row r="16" ht="13.2" spans="1:8">
      <c r="A16" s="21" t="s">
        <v>5200</v>
      </c>
      <c r="B16" s="22" t="s">
        <v>5215</v>
      </c>
      <c r="C16" s="21">
        <v>1</v>
      </c>
      <c r="D16" s="7">
        <v>25.1</v>
      </c>
      <c r="E16" s="21" t="s">
        <v>5214</v>
      </c>
      <c r="F16" s="21" t="s">
        <v>5214</v>
      </c>
      <c r="G16" s="25"/>
      <c r="H16" s="25"/>
    </row>
    <row r="17" ht="13.2" spans="1:8">
      <c r="A17" s="21" t="s">
        <v>5200</v>
      </c>
      <c r="B17" s="22" t="s">
        <v>5215</v>
      </c>
      <c r="C17" s="21">
        <v>2</v>
      </c>
      <c r="D17" s="7">
        <v>23.6</v>
      </c>
      <c r="E17" s="21" t="s">
        <v>5214</v>
      </c>
      <c r="F17" s="21" t="s">
        <v>5214</v>
      </c>
      <c r="G17" s="25"/>
      <c r="H17" s="25"/>
    </row>
    <row r="18" ht="13.2" spans="1:8">
      <c r="A18" s="21" t="s">
        <v>5200</v>
      </c>
      <c r="B18" s="22" t="s">
        <v>5215</v>
      </c>
      <c r="C18" s="21">
        <v>3</v>
      </c>
      <c r="D18" s="7">
        <v>22.9</v>
      </c>
      <c r="E18" s="21" t="s">
        <v>5214</v>
      </c>
      <c r="F18" s="21" t="s">
        <v>5214</v>
      </c>
      <c r="G18" s="25"/>
      <c r="H18" s="25"/>
    </row>
    <row r="19" ht="13.2" spans="1:8">
      <c r="A19" s="21" t="s">
        <v>5200</v>
      </c>
      <c r="B19" s="22" t="s">
        <v>5216</v>
      </c>
      <c r="C19" s="21">
        <v>1</v>
      </c>
      <c r="D19" s="7">
        <v>22.7</v>
      </c>
      <c r="E19" s="21" t="s">
        <v>5214</v>
      </c>
      <c r="F19" s="21" t="s">
        <v>5214</v>
      </c>
      <c r="G19" s="25"/>
      <c r="H19" s="25"/>
    </row>
    <row r="20" ht="13.2" spans="1:8">
      <c r="A20" s="21" t="s">
        <v>5200</v>
      </c>
      <c r="B20" s="22" t="s">
        <v>5216</v>
      </c>
      <c r="C20" s="21">
        <v>2</v>
      </c>
      <c r="D20" s="7">
        <v>24.5</v>
      </c>
      <c r="E20" s="21" t="s">
        <v>5214</v>
      </c>
      <c r="F20" s="21" t="s">
        <v>5214</v>
      </c>
      <c r="G20" s="25"/>
      <c r="H20" s="25"/>
    </row>
    <row r="21" ht="13.95" spans="1:6">
      <c r="A21" s="23" t="s">
        <v>5200</v>
      </c>
      <c r="B21" s="24" t="s">
        <v>5216</v>
      </c>
      <c r="C21" s="23">
        <v>3</v>
      </c>
      <c r="D21" s="23">
        <v>26.9</v>
      </c>
      <c r="E21" s="23" t="s">
        <v>5214</v>
      </c>
      <c r="F21" s="23" t="s">
        <v>5214</v>
      </c>
    </row>
    <row r="22" ht="13.2" spans="1:6">
      <c r="A22" s="21" t="s">
        <v>5217</v>
      </c>
      <c r="B22" s="22" t="s">
        <v>5218</v>
      </c>
      <c r="C22" s="21">
        <v>1</v>
      </c>
      <c r="D22" s="21" t="s">
        <v>5214</v>
      </c>
      <c r="E22" s="21" t="s">
        <v>5214</v>
      </c>
      <c r="F22" s="21" t="s">
        <v>5214</v>
      </c>
    </row>
    <row r="23" ht="13.95" spans="1:6">
      <c r="A23" s="23" t="s">
        <v>5217</v>
      </c>
      <c r="B23" s="24" t="s">
        <v>5218</v>
      </c>
      <c r="C23" s="23">
        <v>2</v>
      </c>
      <c r="D23" s="23" t="s">
        <v>5214</v>
      </c>
      <c r="E23" s="23" t="s">
        <v>5214</v>
      </c>
      <c r="F23" s="23" t="s">
        <v>5214</v>
      </c>
    </row>
  </sheetData>
  <mergeCells count="1">
    <mergeCell ref="A1:N1"/>
  </mergeCells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320"/>
  <sheetViews>
    <sheetView workbookViewId="0">
      <selection activeCell="F4" sqref="F4"/>
    </sheetView>
  </sheetViews>
  <sheetFormatPr defaultColWidth="9" defaultRowHeight="13.2"/>
  <cols>
    <col min="1" max="1" width="36.25" style="15" customWidth="1"/>
    <col min="2" max="2" width="24.625" style="15" customWidth="1"/>
    <col min="3" max="4" width="25.5" style="15" customWidth="1"/>
    <col min="5" max="7" width="16" style="15" customWidth="1"/>
    <col min="8" max="16384" width="9" style="15"/>
  </cols>
  <sheetData>
    <row r="1" s="15" customFormat="1" ht="13.95" spans="1:14">
      <c r="A1" s="12" t="s">
        <v>521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="15" customFormat="1" ht="14.7" spans="1:14">
      <c r="A2" s="14" t="s">
        <v>5220</v>
      </c>
      <c r="B2" s="14" t="s">
        <v>5221</v>
      </c>
      <c r="C2" s="14" t="s">
        <v>5222</v>
      </c>
      <c r="D2" s="14" t="s">
        <v>5223</v>
      </c>
      <c r="E2" s="14" t="s">
        <v>3</v>
      </c>
      <c r="F2" s="14" t="s">
        <v>4</v>
      </c>
      <c r="G2" s="18"/>
      <c r="H2" s="18"/>
      <c r="I2" s="18"/>
      <c r="J2" s="18"/>
      <c r="K2" s="18"/>
      <c r="L2" s="18"/>
      <c r="M2" s="18"/>
      <c r="N2" s="18"/>
    </row>
    <row r="3" s="15" customFormat="1" ht="13.95" spans="1:6">
      <c r="A3" s="15" t="s">
        <v>5224</v>
      </c>
      <c r="B3" s="15" t="s">
        <v>5225</v>
      </c>
      <c r="C3" s="15">
        <v>75</v>
      </c>
      <c r="D3" s="15">
        <v>330</v>
      </c>
      <c r="E3" s="15">
        <v>2.21781845203e-16</v>
      </c>
      <c r="F3" s="15">
        <v>5.2406450611e-14</v>
      </c>
    </row>
    <row r="4" s="15" customFormat="1" spans="1:6">
      <c r="A4" s="15" t="s">
        <v>5226</v>
      </c>
      <c r="B4" s="15" t="s">
        <v>5227</v>
      </c>
      <c r="C4" s="15">
        <v>71</v>
      </c>
      <c r="D4" s="15">
        <v>354</v>
      </c>
      <c r="E4" s="15">
        <v>2.87558224293e-13</v>
      </c>
      <c r="F4" s="15">
        <v>5.34919479787e-11</v>
      </c>
    </row>
    <row r="5" s="15" customFormat="1" spans="1:6">
      <c r="A5" s="15" t="s">
        <v>5228</v>
      </c>
      <c r="B5" s="15" t="s">
        <v>5229</v>
      </c>
      <c r="C5" s="15">
        <v>90</v>
      </c>
      <c r="D5" s="15">
        <v>530</v>
      </c>
      <c r="E5" s="15">
        <v>9.25270989835e-13</v>
      </c>
      <c r="F5" s="15">
        <v>1.650947809e-10</v>
      </c>
    </row>
    <row r="6" s="15" customFormat="1" spans="1:6">
      <c r="A6" s="15" t="s">
        <v>5230</v>
      </c>
      <c r="B6" s="15" t="s">
        <v>5231</v>
      </c>
      <c r="C6" s="15">
        <v>82</v>
      </c>
      <c r="D6" s="15">
        <v>492</v>
      </c>
      <c r="E6" s="15">
        <v>2.14576214932e-11</v>
      </c>
      <c r="F6" s="15">
        <v>2.93131226118e-9</v>
      </c>
    </row>
    <row r="7" s="15" customFormat="1" spans="1:6">
      <c r="A7" s="15" t="s">
        <v>5232</v>
      </c>
      <c r="B7" s="15" t="s">
        <v>5233</v>
      </c>
      <c r="C7" s="15">
        <v>42</v>
      </c>
      <c r="D7" s="15">
        <v>163</v>
      </c>
      <c r="E7" s="15">
        <v>2.96843261251e-11</v>
      </c>
      <c r="F7" s="15">
        <v>3.93227368654e-9</v>
      </c>
    </row>
    <row r="8" s="15" customFormat="1" spans="1:6">
      <c r="A8" s="15" t="s">
        <v>5234</v>
      </c>
      <c r="B8" s="15" t="s">
        <v>5235</v>
      </c>
      <c r="C8" s="15">
        <v>40</v>
      </c>
      <c r="D8" s="15">
        <v>160</v>
      </c>
      <c r="E8" s="15">
        <v>1.8679253115e-10</v>
      </c>
      <c r="F8" s="15">
        <v>2.14018211321e-8</v>
      </c>
    </row>
    <row r="9" s="15" customFormat="1" spans="1:6">
      <c r="A9" s="15" t="s">
        <v>5236</v>
      </c>
      <c r="B9" s="15" t="s">
        <v>5237</v>
      </c>
      <c r="C9" s="15">
        <v>39</v>
      </c>
      <c r="D9" s="15">
        <v>155</v>
      </c>
      <c r="E9" s="15">
        <v>2.67365121435e-10</v>
      </c>
      <c r="F9" s="15">
        <v>2.85069909354e-8</v>
      </c>
    </row>
    <row r="10" s="15" customFormat="1" spans="1:6">
      <c r="A10" s="15" t="s">
        <v>5238</v>
      </c>
      <c r="B10" s="15" t="s">
        <v>5239</v>
      </c>
      <c r="C10" s="15">
        <v>30</v>
      </c>
      <c r="D10" s="15">
        <v>97</v>
      </c>
      <c r="E10" s="15">
        <v>5.31222951675e-10</v>
      </c>
      <c r="F10" s="15">
        <v>5.27782075738e-8</v>
      </c>
    </row>
    <row r="11" s="15" customFormat="1" spans="1:6">
      <c r="A11" s="15" t="s">
        <v>5240</v>
      </c>
      <c r="B11" s="15" t="s">
        <v>5241</v>
      </c>
      <c r="C11" s="15">
        <v>43</v>
      </c>
      <c r="D11" s="15">
        <v>199</v>
      </c>
      <c r="E11" s="15">
        <v>1.91894524383e-9</v>
      </c>
      <c r="F11" s="15">
        <v>1.72962250174e-7</v>
      </c>
    </row>
    <row r="12" s="15" customFormat="1" spans="1:6">
      <c r="A12" s="15" t="s">
        <v>5242</v>
      </c>
      <c r="B12" s="15" t="s">
        <v>5243</v>
      </c>
      <c r="C12" s="15">
        <v>33</v>
      </c>
      <c r="D12" s="15">
        <v>128</v>
      </c>
      <c r="E12" s="15">
        <v>3.67522117875e-9</v>
      </c>
      <c r="F12" s="15">
        <v>2.94793199686e-7</v>
      </c>
    </row>
    <row r="13" s="15" customFormat="1" spans="1:6">
      <c r="A13" s="15" t="s">
        <v>5244</v>
      </c>
      <c r="B13" s="15" t="s">
        <v>5245</v>
      </c>
      <c r="C13" s="15">
        <v>25</v>
      </c>
      <c r="D13" s="15">
        <v>76</v>
      </c>
      <c r="E13" s="15">
        <v>5.10992331027e-9</v>
      </c>
      <c r="F13" s="15">
        <v>3.97816502282e-7</v>
      </c>
    </row>
    <row r="14" s="15" customFormat="1" spans="1:6">
      <c r="A14" s="15" t="s">
        <v>5246</v>
      </c>
      <c r="B14" s="15" t="s">
        <v>5247</v>
      </c>
      <c r="C14" s="15">
        <v>164</v>
      </c>
      <c r="D14" s="15">
        <v>1433</v>
      </c>
      <c r="E14" s="15">
        <v>5.14162927575e-9</v>
      </c>
      <c r="F14" s="15">
        <v>3.97816502282e-7</v>
      </c>
    </row>
    <row r="15" s="15" customFormat="1" spans="1:6">
      <c r="A15" s="15" t="s">
        <v>5248</v>
      </c>
      <c r="B15" s="15" t="s">
        <v>5249</v>
      </c>
      <c r="C15" s="15">
        <v>53</v>
      </c>
      <c r="D15" s="15">
        <v>295</v>
      </c>
      <c r="E15" s="15">
        <v>7.99396098018e-9</v>
      </c>
      <c r="F15" s="15">
        <v>6.01251169264e-7</v>
      </c>
    </row>
    <row r="16" s="15" customFormat="1" spans="1:6">
      <c r="A16" s="15" t="s">
        <v>5250</v>
      </c>
      <c r="B16" s="15" t="s">
        <v>5251</v>
      </c>
      <c r="C16" s="15">
        <v>27</v>
      </c>
      <c r="D16" s="15">
        <v>93</v>
      </c>
      <c r="E16" s="15">
        <v>1.17120469667e-8</v>
      </c>
      <c r="F16" s="15">
        <v>8.6049098008e-7</v>
      </c>
    </row>
    <row r="17" s="15" customFormat="1" spans="1:6">
      <c r="A17" s="15" t="s">
        <v>5252</v>
      </c>
      <c r="B17" s="15" t="s">
        <v>5253</v>
      </c>
      <c r="C17" s="15">
        <v>31</v>
      </c>
      <c r="D17" s="15">
        <v>121</v>
      </c>
      <c r="E17" s="15">
        <v>1.22074432701e-8</v>
      </c>
      <c r="F17" s="15">
        <v>8.8941397092e-7</v>
      </c>
    </row>
    <row r="18" s="15" customFormat="1" spans="1:6">
      <c r="A18" s="15" t="s">
        <v>5254</v>
      </c>
      <c r="B18" s="15" t="s">
        <v>5255</v>
      </c>
      <c r="C18" s="15">
        <v>43</v>
      </c>
      <c r="D18" s="15">
        <v>219</v>
      </c>
      <c r="E18" s="15">
        <v>2.21642785054e-8</v>
      </c>
      <c r="F18" s="15">
        <v>1.41446924797e-6</v>
      </c>
    </row>
    <row r="19" s="15" customFormat="1" spans="1:6">
      <c r="A19" s="15" t="s">
        <v>5256</v>
      </c>
      <c r="B19" s="15" t="s">
        <v>5257</v>
      </c>
      <c r="C19" s="15">
        <v>30</v>
      </c>
      <c r="D19" s="15">
        <v>119</v>
      </c>
      <c r="E19" s="15">
        <v>2.83404546604e-8</v>
      </c>
      <c r="F19" s="15">
        <v>1.70883169032e-6</v>
      </c>
    </row>
    <row r="20" s="15" customFormat="1" spans="1:6">
      <c r="A20" s="15" t="s">
        <v>5258</v>
      </c>
      <c r="B20" s="15" t="s">
        <v>5259</v>
      </c>
      <c r="C20" s="15">
        <v>29</v>
      </c>
      <c r="D20" s="15">
        <v>113</v>
      </c>
      <c r="E20" s="15">
        <v>3.44659819341e-8</v>
      </c>
      <c r="F20" s="15">
        <v>2.02238979899e-6</v>
      </c>
    </row>
    <row r="21" s="15" customFormat="1" spans="1:6">
      <c r="A21" s="15" t="s">
        <v>5260</v>
      </c>
      <c r="B21" s="15" t="s">
        <v>5261</v>
      </c>
      <c r="C21" s="15">
        <v>45</v>
      </c>
      <c r="D21" s="15">
        <v>244</v>
      </c>
      <c r="E21" s="15">
        <v>5.33508777535e-8</v>
      </c>
      <c r="F21" s="15">
        <v>2.93362719622e-6</v>
      </c>
    </row>
    <row r="22" s="15" customFormat="1" spans="1:6">
      <c r="A22" s="15" t="s">
        <v>5262</v>
      </c>
      <c r="B22" s="15" t="s">
        <v>5263</v>
      </c>
      <c r="C22" s="15">
        <v>31</v>
      </c>
      <c r="D22" s="15">
        <v>132</v>
      </c>
      <c r="E22" s="15">
        <v>6.680051331e-8</v>
      </c>
      <c r="F22" s="15">
        <v>3.48310001952e-6</v>
      </c>
    </row>
    <row r="23" s="15" customFormat="1" spans="1:6">
      <c r="A23" s="15" t="s">
        <v>5264</v>
      </c>
      <c r="B23" s="15" t="s">
        <v>5265</v>
      </c>
      <c r="C23" s="15">
        <v>37</v>
      </c>
      <c r="D23" s="15">
        <v>179</v>
      </c>
      <c r="E23" s="15">
        <v>6.69290636256e-8</v>
      </c>
      <c r="F23" s="15">
        <v>3.48310001952e-6</v>
      </c>
    </row>
    <row r="24" s="15" customFormat="1" spans="1:6">
      <c r="A24" s="15" t="s">
        <v>5266</v>
      </c>
      <c r="B24" s="15" t="s">
        <v>5267</v>
      </c>
      <c r="C24" s="15">
        <v>25</v>
      </c>
      <c r="D24" s="15">
        <v>89</v>
      </c>
      <c r="E24" s="15">
        <v>6.88607131961e-8</v>
      </c>
      <c r="F24" s="15">
        <v>3.52075564604e-6</v>
      </c>
    </row>
    <row r="25" s="15" customFormat="1" spans="1:6">
      <c r="A25" s="15" t="s">
        <v>5268</v>
      </c>
      <c r="B25" s="15" t="s">
        <v>5269</v>
      </c>
      <c r="C25" s="15">
        <v>31</v>
      </c>
      <c r="D25" s="15">
        <v>136</v>
      </c>
      <c r="E25" s="15">
        <v>1.18576123195e-7</v>
      </c>
      <c r="F25" s="15">
        <v>5.69621453349e-6</v>
      </c>
    </row>
    <row r="26" s="15" customFormat="1" spans="1:6">
      <c r="A26" s="15" t="s">
        <v>5270</v>
      </c>
      <c r="B26" s="15" t="s">
        <v>5271</v>
      </c>
      <c r="C26" s="15">
        <v>33</v>
      </c>
      <c r="D26" s="15">
        <v>153</v>
      </c>
      <c r="E26" s="15">
        <v>1.43699093939e-7</v>
      </c>
      <c r="F26" s="15">
        <v>6.55848269383e-6</v>
      </c>
    </row>
    <row r="27" s="15" customFormat="1" spans="1:6">
      <c r="A27" s="15" t="s">
        <v>5272</v>
      </c>
      <c r="B27" s="15" t="s">
        <v>5273</v>
      </c>
      <c r="C27" s="15">
        <v>31</v>
      </c>
      <c r="D27" s="15">
        <v>138</v>
      </c>
      <c r="E27" s="15">
        <v>1.5669563664e-7</v>
      </c>
      <c r="F27" s="15">
        <v>7.06180387189e-6</v>
      </c>
    </row>
    <row r="28" s="15" customFormat="1" spans="1:6">
      <c r="A28" s="15" t="s">
        <v>5274</v>
      </c>
      <c r="B28" s="15" t="s">
        <v>5275</v>
      </c>
      <c r="C28" s="15">
        <v>40</v>
      </c>
      <c r="D28" s="15">
        <v>214</v>
      </c>
      <c r="E28" s="15">
        <v>2.10204959766e-7</v>
      </c>
      <c r="F28" s="15">
        <v>9.18910981618e-6</v>
      </c>
    </row>
    <row r="29" s="15" customFormat="1" spans="1:6">
      <c r="A29" s="15" t="s">
        <v>5276</v>
      </c>
      <c r="B29" s="15" t="s">
        <v>5277</v>
      </c>
      <c r="C29" s="15">
        <v>22</v>
      </c>
      <c r="D29" s="15">
        <v>75</v>
      </c>
      <c r="E29" s="15">
        <v>2.21192227014e-7</v>
      </c>
      <c r="F29" s="15">
        <v>9.57368139001e-6</v>
      </c>
    </row>
    <row r="30" s="15" customFormat="1" spans="1:6">
      <c r="A30" s="15" t="s">
        <v>5278</v>
      </c>
      <c r="B30" s="15" t="s">
        <v>5279</v>
      </c>
      <c r="C30" s="15">
        <v>23</v>
      </c>
      <c r="D30" s="15">
        <v>82</v>
      </c>
      <c r="E30" s="15">
        <v>2.31980150263e-7</v>
      </c>
      <c r="F30" s="15">
        <v>9.99114509238e-6</v>
      </c>
    </row>
    <row r="31" s="15" customFormat="1" spans="1:6">
      <c r="A31" s="15" t="s">
        <v>5280</v>
      </c>
      <c r="B31" s="15" t="s">
        <v>5281</v>
      </c>
      <c r="C31" s="15">
        <v>25</v>
      </c>
      <c r="D31" s="15">
        <v>98</v>
      </c>
      <c r="E31" s="15">
        <v>3.25030552723e-7</v>
      </c>
      <c r="F31" s="15">
        <v>1.30955858178e-5</v>
      </c>
    </row>
    <row r="32" s="15" customFormat="1" spans="1:6">
      <c r="A32" s="15" t="s">
        <v>5282</v>
      </c>
      <c r="B32" s="15" t="s">
        <v>5283</v>
      </c>
      <c r="C32" s="15">
        <v>32</v>
      </c>
      <c r="D32" s="15">
        <v>153</v>
      </c>
      <c r="E32" s="15">
        <v>3.9917021975e-7</v>
      </c>
      <c r="F32" s="15">
        <v>1.52399355078e-5</v>
      </c>
    </row>
    <row r="33" s="15" customFormat="1" spans="1:6">
      <c r="A33" s="15" t="s">
        <v>5284</v>
      </c>
      <c r="B33" s="15" t="s">
        <v>5285</v>
      </c>
      <c r="C33" s="15">
        <v>32</v>
      </c>
      <c r="D33" s="15">
        <v>153</v>
      </c>
      <c r="E33" s="15">
        <v>3.9917021975e-7</v>
      </c>
      <c r="F33" s="15">
        <v>1.52399355078e-5</v>
      </c>
    </row>
    <row r="34" s="15" customFormat="1" spans="1:6">
      <c r="A34" s="15" t="s">
        <v>5286</v>
      </c>
      <c r="B34" s="15" t="s">
        <v>5287</v>
      </c>
      <c r="C34" s="15">
        <v>38</v>
      </c>
      <c r="D34" s="15">
        <v>203</v>
      </c>
      <c r="E34" s="15">
        <v>4.0448315854e-7</v>
      </c>
      <c r="F34" s="15">
        <v>1.53756358918e-5</v>
      </c>
    </row>
    <row r="35" s="15" customFormat="1" spans="1:6">
      <c r="A35" s="15" t="s">
        <v>5288</v>
      </c>
      <c r="B35" s="15" t="s">
        <v>5289</v>
      </c>
      <c r="C35" s="15">
        <v>29</v>
      </c>
      <c r="D35" s="15">
        <v>130</v>
      </c>
      <c r="E35" s="15">
        <v>4.39238316952e-7</v>
      </c>
      <c r="F35" s="15">
        <v>1.64818051721e-5</v>
      </c>
    </row>
    <row r="36" s="15" customFormat="1" spans="1:6">
      <c r="A36" s="15" t="s">
        <v>5290</v>
      </c>
      <c r="B36" s="15" t="s">
        <v>5291</v>
      </c>
      <c r="C36" s="15">
        <v>23</v>
      </c>
      <c r="D36" s="15">
        <v>86</v>
      </c>
      <c r="E36" s="15">
        <v>4.71743943606e-7</v>
      </c>
      <c r="F36" s="15">
        <v>1.74027734133e-5</v>
      </c>
    </row>
    <row r="37" s="15" customFormat="1" spans="1:6">
      <c r="A37" s="15" t="s">
        <v>5292</v>
      </c>
      <c r="B37" s="15" t="s">
        <v>5293</v>
      </c>
      <c r="C37" s="15">
        <v>20</v>
      </c>
      <c r="D37" s="15">
        <v>66</v>
      </c>
      <c r="E37" s="15">
        <v>5.0468191718e-7</v>
      </c>
      <c r="F37" s="15">
        <v>1.84620669536e-5</v>
      </c>
    </row>
    <row r="38" s="15" customFormat="1" spans="1:6">
      <c r="A38" s="15" t="s">
        <v>5294</v>
      </c>
      <c r="B38" s="15" t="s">
        <v>5295</v>
      </c>
      <c r="C38" s="15">
        <v>40</v>
      </c>
      <c r="D38" s="15">
        <v>225</v>
      </c>
      <c r="E38" s="15">
        <v>6.51437378168e-7</v>
      </c>
      <c r="F38" s="15">
        <v>2.33422827759e-5</v>
      </c>
    </row>
    <row r="39" s="15" customFormat="1" spans="1:6">
      <c r="A39" s="15" t="s">
        <v>5296</v>
      </c>
      <c r="B39" s="15" t="s">
        <v>5297</v>
      </c>
      <c r="C39" s="15">
        <v>24</v>
      </c>
      <c r="D39" s="15">
        <v>96</v>
      </c>
      <c r="E39" s="15">
        <v>7.55250143097e-7</v>
      </c>
      <c r="F39" s="15">
        <v>2.68420813053e-5</v>
      </c>
    </row>
    <row r="40" s="15" customFormat="1" spans="1:6">
      <c r="A40" s="15" t="s">
        <v>5298</v>
      </c>
      <c r="B40" s="15" t="s">
        <v>5299</v>
      </c>
      <c r="C40" s="15">
        <v>33</v>
      </c>
      <c r="D40" s="15">
        <v>167</v>
      </c>
      <c r="E40" s="15">
        <v>8.05101765798e-7</v>
      </c>
      <c r="F40" s="15">
        <v>2.83830836225e-5</v>
      </c>
    </row>
    <row r="41" s="15" customFormat="1" spans="1:6">
      <c r="A41" s="15" t="s">
        <v>5300</v>
      </c>
      <c r="B41" s="15" t="s">
        <v>5301</v>
      </c>
      <c r="C41" s="15">
        <v>27</v>
      </c>
      <c r="D41" s="15">
        <v>119</v>
      </c>
      <c r="E41" s="15">
        <v>8.14623079401e-7</v>
      </c>
      <c r="F41" s="15">
        <v>2.86034119807e-5</v>
      </c>
    </row>
    <row r="42" s="15" customFormat="1" spans="1:6">
      <c r="A42" s="15" t="s">
        <v>5302</v>
      </c>
      <c r="B42" s="15" t="s">
        <v>5303</v>
      </c>
      <c r="C42" s="15">
        <v>26</v>
      </c>
      <c r="D42" s="15">
        <v>112</v>
      </c>
      <c r="E42" s="15">
        <v>8.93043488511e-7</v>
      </c>
      <c r="F42" s="15">
        <v>3.11070885261e-5</v>
      </c>
    </row>
    <row r="43" s="15" customFormat="1" spans="1:6">
      <c r="A43" s="15" t="s">
        <v>5304</v>
      </c>
      <c r="B43" s="15" t="s">
        <v>5305</v>
      </c>
      <c r="C43" s="15">
        <v>20</v>
      </c>
      <c r="D43" s="15">
        <v>69</v>
      </c>
      <c r="E43" s="15">
        <v>9.05648340003e-7</v>
      </c>
      <c r="F43" s="15">
        <v>3.12967724769e-5</v>
      </c>
    </row>
    <row r="44" s="15" customFormat="1" spans="1:6">
      <c r="A44" s="15" t="s">
        <v>5306</v>
      </c>
      <c r="B44" s="15" t="s">
        <v>5307</v>
      </c>
      <c r="C44" s="15">
        <v>22</v>
      </c>
      <c r="D44" s="15">
        <v>86</v>
      </c>
      <c r="E44" s="15">
        <v>1.5565697762e-6</v>
      </c>
      <c r="F44" s="15">
        <v>5.21421055683e-5</v>
      </c>
    </row>
    <row r="45" s="15" customFormat="1" spans="1:6">
      <c r="A45" s="15" t="s">
        <v>5308</v>
      </c>
      <c r="B45" s="15" t="s">
        <v>5309</v>
      </c>
      <c r="C45" s="15">
        <v>20</v>
      </c>
      <c r="D45" s="15">
        <v>72</v>
      </c>
      <c r="E45" s="15">
        <v>1.57897949244e-6</v>
      </c>
      <c r="F45" s="15">
        <v>5.24905616062e-5</v>
      </c>
    </row>
    <row r="46" s="15" customFormat="1" spans="1:6">
      <c r="A46" s="15" t="s">
        <v>5310</v>
      </c>
      <c r="B46" s="15" t="s">
        <v>5311</v>
      </c>
      <c r="C46" s="15">
        <v>30</v>
      </c>
      <c r="D46" s="15">
        <v>149</v>
      </c>
      <c r="E46" s="15">
        <v>1.78974030702e-6</v>
      </c>
      <c r="F46" s="15">
        <v>5.92715890312e-5</v>
      </c>
    </row>
    <row r="47" s="15" customFormat="1" spans="1:6">
      <c r="A47" s="15" t="s">
        <v>5312</v>
      </c>
      <c r="B47" s="15" t="s">
        <v>5313</v>
      </c>
      <c r="C47" s="15">
        <v>20</v>
      </c>
      <c r="D47" s="15">
        <v>73</v>
      </c>
      <c r="E47" s="15">
        <v>1.88897489233e-6</v>
      </c>
      <c r="F47" s="15">
        <v>6.23219150327e-5</v>
      </c>
    </row>
    <row r="48" s="15" customFormat="1" spans="1:6">
      <c r="A48" s="15" t="s">
        <v>5314</v>
      </c>
      <c r="B48" s="15" t="s">
        <v>5315</v>
      </c>
      <c r="C48" s="15">
        <v>36</v>
      </c>
      <c r="D48" s="15">
        <v>201</v>
      </c>
      <c r="E48" s="15">
        <v>1.98214833308e-6</v>
      </c>
      <c r="F48" s="15">
        <v>6.51500860005e-5</v>
      </c>
    </row>
    <row r="49" s="15" customFormat="1" spans="1:6">
      <c r="A49" s="15" t="s">
        <v>5316</v>
      </c>
      <c r="B49" s="15" t="s">
        <v>5317</v>
      </c>
      <c r="C49" s="15">
        <v>24</v>
      </c>
      <c r="D49" s="15">
        <v>104</v>
      </c>
      <c r="E49" s="15">
        <v>2.52583448692e-6</v>
      </c>
      <c r="F49" s="15">
        <v>8.0012213475e-5</v>
      </c>
    </row>
    <row r="50" s="15" customFormat="1" spans="1:6">
      <c r="A50" s="15" t="s">
        <v>5318</v>
      </c>
      <c r="B50" s="15" t="s">
        <v>5319</v>
      </c>
      <c r="C50" s="15">
        <v>20</v>
      </c>
      <c r="D50" s="15">
        <v>75</v>
      </c>
      <c r="E50" s="15">
        <v>2.68028826672e-6</v>
      </c>
      <c r="F50" s="15">
        <v>8.39919724586e-5</v>
      </c>
    </row>
    <row r="51" s="15" customFormat="1" spans="1:6">
      <c r="A51" s="15" t="s">
        <v>5320</v>
      </c>
      <c r="B51" s="15" t="s">
        <v>5321</v>
      </c>
      <c r="C51" s="15">
        <v>22</v>
      </c>
      <c r="D51" s="15">
        <v>90</v>
      </c>
      <c r="E51" s="15">
        <v>2.93950459796e-6</v>
      </c>
      <c r="F51" s="15">
        <v>9.04932700704e-5</v>
      </c>
    </row>
    <row r="52" s="15" customFormat="1" spans="1:6">
      <c r="A52" s="15" t="s">
        <v>5322</v>
      </c>
      <c r="B52" s="15" t="s">
        <v>5323</v>
      </c>
      <c r="C52" s="15">
        <v>37</v>
      </c>
      <c r="D52" s="15">
        <v>214</v>
      </c>
      <c r="E52" s="15">
        <v>2.96992213648e-6</v>
      </c>
      <c r="F52" s="15">
        <v>9.11088745237e-5</v>
      </c>
    </row>
    <row r="53" s="15" customFormat="1" spans="1:6">
      <c r="A53" s="15" t="s">
        <v>5324</v>
      </c>
      <c r="B53" s="15" t="s">
        <v>5325</v>
      </c>
      <c r="C53" s="15">
        <v>20</v>
      </c>
      <c r="D53" s="15">
        <v>77</v>
      </c>
      <c r="E53" s="15">
        <v>3.76132428631e-6</v>
      </c>
      <c r="F53" s="15">
        <v>0.00011339744219</v>
      </c>
    </row>
    <row r="54" s="15" customFormat="1" spans="1:6">
      <c r="A54" s="15" t="s">
        <v>5326</v>
      </c>
      <c r="B54" s="15" t="s">
        <v>5327</v>
      </c>
      <c r="C54" s="15">
        <v>24</v>
      </c>
      <c r="D54" s="15">
        <v>107</v>
      </c>
      <c r="E54" s="15">
        <v>3.8538494509e-6</v>
      </c>
      <c r="F54" s="15">
        <v>0.000115787648623</v>
      </c>
    </row>
    <row r="55" s="15" customFormat="1" spans="1:6">
      <c r="A55" s="15" t="s">
        <v>5328</v>
      </c>
      <c r="B55" s="15" t="s">
        <v>5329</v>
      </c>
      <c r="C55" s="15">
        <v>17</v>
      </c>
      <c r="D55" s="15">
        <v>58</v>
      </c>
      <c r="E55" s="15">
        <v>5.15654548078e-6</v>
      </c>
      <c r="F55" s="15">
        <v>0.000146375575125</v>
      </c>
    </row>
    <row r="56" s="15" customFormat="1" spans="1:6">
      <c r="A56" s="15" t="s">
        <v>5330</v>
      </c>
      <c r="B56" s="15" t="s">
        <v>5331</v>
      </c>
      <c r="C56" s="15">
        <v>31</v>
      </c>
      <c r="D56" s="15">
        <v>167</v>
      </c>
      <c r="E56" s="15">
        <v>5.25510594477e-6</v>
      </c>
      <c r="F56" s="15">
        <v>0.000148210939597</v>
      </c>
    </row>
    <row r="57" s="15" customFormat="1" spans="1:6">
      <c r="A57" s="15" t="s">
        <v>5332</v>
      </c>
      <c r="B57" s="15" t="s">
        <v>5333</v>
      </c>
      <c r="C57" s="15">
        <v>36</v>
      </c>
      <c r="D57" s="15">
        <v>212</v>
      </c>
      <c r="E57" s="15">
        <v>5.72187264438e-6</v>
      </c>
      <c r="F57" s="15">
        <v>0.00015931953035</v>
      </c>
    </row>
    <row r="58" s="15" customFormat="1" spans="1:6">
      <c r="A58" s="15" t="s">
        <v>5334</v>
      </c>
      <c r="B58" s="15" t="s">
        <v>5335</v>
      </c>
      <c r="C58" s="15">
        <v>23</v>
      </c>
      <c r="D58" s="15">
        <v>103</v>
      </c>
      <c r="E58" s="15">
        <v>6.47379735201e-6</v>
      </c>
      <c r="F58" s="15">
        <v>0.000178550190059</v>
      </c>
    </row>
    <row r="59" s="15" customFormat="1" spans="1:6">
      <c r="A59" s="15" t="s">
        <v>5336</v>
      </c>
      <c r="B59" s="15" t="s">
        <v>5337</v>
      </c>
      <c r="C59" s="15">
        <v>26</v>
      </c>
      <c r="D59" s="15">
        <v>128</v>
      </c>
      <c r="E59" s="15">
        <v>7.40003959814e-6</v>
      </c>
      <c r="F59" s="15">
        <v>0.000202182956895</v>
      </c>
    </row>
    <row r="60" s="15" customFormat="1" spans="1:6">
      <c r="A60" s="15" t="s">
        <v>5338</v>
      </c>
      <c r="B60" s="15" t="s">
        <v>5339</v>
      </c>
      <c r="C60" s="15">
        <v>30</v>
      </c>
      <c r="D60" s="15">
        <v>162</v>
      </c>
      <c r="E60" s="15">
        <v>7.70364017436e-6</v>
      </c>
      <c r="F60" s="15">
        <v>0.000209822199515</v>
      </c>
    </row>
    <row r="61" s="15" customFormat="1" spans="1:6">
      <c r="A61" s="15" t="s">
        <v>5340</v>
      </c>
      <c r="B61" s="15" t="s">
        <v>5341</v>
      </c>
      <c r="C61" s="15">
        <v>14</v>
      </c>
      <c r="D61" s="15">
        <v>41</v>
      </c>
      <c r="E61" s="15">
        <v>8.29562583187e-6</v>
      </c>
      <c r="F61" s="15">
        <v>0.000222454928239</v>
      </c>
    </row>
    <row r="62" s="15" customFormat="1" spans="1:6">
      <c r="A62" s="15" t="s">
        <v>5342</v>
      </c>
      <c r="B62" s="15" t="s">
        <v>5343</v>
      </c>
      <c r="C62" s="15">
        <v>33</v>
      </c>
      <c r="D62" s="15">
        <v>190</v>
      </c>
      <c r="E62" s="15">
        <v>9.1176481521e-6</v>
      </c>
      <c r="F62" s="15">
        <v>0.000240699186848</v>
      </c>
    </row>
    <row r="63" s="15" customFormat="1" spans="1:6">
      <c r="A63" s="15" t="s">
        <v>5344</v>
      </c>
      <c r="B63" s="15" t="s">
        <v>5345</v>
      </c>
      <c r="C63" s="15">
        <v>29</v>
      </c>
      <c r="D63" s="15">
        <v>155</v>
      </c>
      <c r="E63" s="15">
        <v>9.13007133661e-6</v>
      </c>
      <c r="F63" s="15">
        <v>0.000240699186848</v>
      </c>
    </row>
    <row r="64" s="15" customFormat="1" spans="1:6">
      <c r="A64" s="15" t="s">
        <v>5346</v>
      </c>
      <c r="B64" s="15" t="s">
        <v>5347</v>
      </c>
      <c r="C64" s="15">
        <v>34</v>
      </c>
      <c r="D64" s="15">
        <v>201</v>
      </c>
      <c r="E64" s="15">
        <v>1.10118360766e-5</v>
      </c>
      <c r="F64" s="15">
        <v>0.000282335726737</v>
      </c>
    </row>
    <row r="65" s="15" customFormat="1" spans="1:6">
      <c r="A65" s="15" t="s">
        <v>5348</v>
      </c>
      <c r="B65" s="15" t="s">
        <v>5349</v>
      </c>
      <c r="C65" s="15">
        <v>20</v>
      </c>
      <c r="D65" s="15">
        <v>85</v>
      </c>
      <c r="E65" s="15">
        <v>1.31893572093e-5</v>
      </c>
      <c r="F65" s="15">
        <v>0.000329470143088</v>
      </c>
    </row>
    <row r="66" s="15" customFormat="1" spans="1:6">
      <c r="A66" s="15" t="s">
        <v>5350</v>
      </c>
      <c r="B66" s="15" t="s">
        <v>5351</v>
      </c>
      <c r="C66" s="15">
        <v>30</v>
      </c>
      <c r="D66" s="15">
        <v>168</v>
      </c>
      <c r="E66" s="15">
        <v>1.42903972793e-5</v>
      </c>
      <c r="F66" s="15">
        <v>0.000351946319472</v>
      </c>
    </row>
    <row r="67" s="15" customFormat="1" spans="1:6">
      <c r="A67" s="15" t="s">
        <v>5352</v>
      </c>
      <c r="B67" s="15" t="s">
        <v>5353</v>
      </c>
      <c r="C67" s="15">
        <v>23</v>
      </c>
      <c r="D67" s="15">
        <v>109</v>
      </c>
      <c r="E67" s="15">
        <v>1.43354085183e-5</v>
      </c>
      <c r="F67" s="15">
        <v>0.000352063136728</v>
      </c>
    </row>
    <row r="68" s="15" customFormat="1" spans="1:6">
      <c r="A68" s="15" t="s">
        <v>5354</v>
      </c>
      <c r="B68" s="15" t="s">
        <v>5355</v>
      </c>
      <c r="C68" s="15">
        <v>32</v>
      </c>
      <c r="D68" s="15">
        <v>186</v>
      </c>
      <c r="E68" s="15">
        <v>1.46138134269e-5</v>
      </c>
      <c r="F68" s="15">
        <v>0.000356895449137</v>
      </c>
    </row>
    <row r="69" s="15" customFormat="1" spans="1:6">
      <c r="A69" s="15" t="s">
        <v>5356</v>
      </c>
      <c r="B69" s="15" t="s">
        <v>5357</v>
      </c>
      <c r="C69" s="15">
        <v>31</v>
      </c>
      <c r="D69" s="15">
        <v>178</v>
      </c>
      <c r="E69" s="15">
        <v>1.59943870879e-5</v>
      </c>
      <c r="F69" s="15">
        <v>0.000385231201956</v>
      </c>
    </row>
    <row r="70" s="15" customFormat="1" spans="1:6">
      <c r="A70" s="15" t="s">
        <v>5358</v>
      </c>
      <c r="B70" s="15" t="s">
        <v>5359</v>
      </c>
      <c r="C70" s="15">
        <v>19</v>
      </c>
      <c r="D70" s="15">
        <v>79</v>
      </c>
      <c r="E70" s="15">
        <v>1.65347588358e-5</v>
      </c>
      <c r="F70" s="15">
        <v>0.00039283531658</v>
      </c>
    </row>
    <row r="71" s="15" customFormat="1" spans="1:6">
      <c r="A71" s="15" t="s">
        <v>5360</v>
      </c>
      <c r="B71" s="15" t="s">
        <v>5361</v>
      </c>
      <c r="C71" s="15">
        <v>22</v>
      </c>
      <c r="D71" s="15">
        <v>103</v>
      </c>
      <c r="E71" s="15">
        <v>1.85390245839e-5</v>
      </c>
      <c r="F71" s="15">
        <v>0.000436891352931</v>
      </c>
    </row>
    <row r="72" s="15" customFormat="1" spans="1:6">
      <c r="A72" s="15" t="s">
        <v>5362</v>
      </c>
      <c r="B72" s="15" t="s">
        <v>5363</v>
      </c>
      <c r="C72" s="15">
        <v>22</v>
      </c>
      <c r="D72" s="15">
        <v>104</v>
      </c>
      <c r="E72" s="15">
        <v>2.10912841907e-5</v>
      </c>
      <c r="F72" s="15">
        <v>0.000490428451275</v>
      </c>
    </row>
    <row r="73" s="15" customFormat="1" spans="1:6">
      <c r="A73" s="15" t="s">
        <v>5364</v>
      </c>
      <c r="B73" s="15" t="s">
        <v>5365</v>
      </c>
      <c r="C73" s="15">
        <v>17</v>
      </c>
      <c r="D73" s="15">
        <v>66</v>
      </c>
      <c r="E73" s="15">
        <v>2.15180068794e-5</v>
      </c>
      <c r="F73" s="15">
        <v>0.000497703529487</v>
      </c>
    </row>
    <row r="74" s="15" customFormat="1" spans="1:6">
      <c r="A74" s="15" t="s">
        <v>5366</v>
      </c>
      <c r="B74" s="15" t="s">
        <v>5367</v>
      </c>
      <c r="C74" s="15">
        <v>20</v>
      </c>
      <c r="D74" s="15">
        <v>89</v>
      </c>
      <c r="E74" s="15">
        <v>2.33877399117e-5</v>
      </c>
      <c r="F74" s="15">
        <v>0.00052430515397</v>
      </c>
    </row>
    <row r="75" s="15" customFormat="1" spans="1:6">
      <c r="A75" s="15" t="s">
        <v>5368</v>
      </c>
      <c r="B75" s="15" t="s">
        <v>5369</v>
      </c>
      <c r="C75" s="15">
        <v>27</v>
      </c>
      <c r="D75" s="15">
        <v>147</v>
      </c>
      <c r="E75" s="15">
        <v>2.43092091204e-5</v>
      </c>
      <c r="F75" s="15">
        <v>0.000542182181989</v>
      </c>
    </row>
    <row r="76" s="15" customFormat="1" spans="1:6">
      <c r="A76" s="15" t="s">
        <v>5370</v>
      </c>
      <c r="B76" s="15" t="s">
        <v>5371</v>
      </c>
      <c r="C76" s="15">
        <v>34</v>
      </c>
      <c r="D76" s="15">
        <v>210</v>
      </c>
      <c r="E76" s="15">
        <v>2.45277726383e-5</v>
      </c>
      <c r="F76" s="15">
        <v>0.000545664926657</v>
      </c>
    </row>
    <row r="77" s="15" customFormat="1" spans="1:6">
      <c r="A77" s="15" t="s">
        <v>5372</v>
      </c>
      <c r="B77" s="15" t="s">
        <v>5373</v>
      </c>
      <c r="C77" s="15">
        <v>26</v>
      </c>
      <c r="D77" s="15">
        <v>139</v>
      </c>
      <c r="E77" s="15">
        <v>2.59605534832e-5</v>
      </c>
      <c r="F77" s="15">
        <v>0.000570284218852</v>
      </c>
    </row>
    <row r="78" s="15" customFormat="1" spans="1:6">
      <c r="A78" s="15" t="s">
        <v>5374</v>
      </c>
      <c r="B78" s="15" t="s">
        <v>5375</v>
      </c>
      <c r="C78" s="15">
        <v>22</v>
      </c>
      <c r="D78" s="15">
        <v>106</v>
      </c>
      <c r="E78" s="15">
        <v>2.71641830546e-5</v>
      </c>
      <c r="F78" s="15">
        <v>0.000591656210494</v>
      </c>
    </row>
    <row r="79" s="15" customFormat="1" spans="1:6">
      <c r="A79" s="15" t="s">
        <v>5376</v>
      </c>
      <c r="B79" s="15" t="s">
        <v>5377</v>
      </c>
      <c r="C79" s="15">
        <v>22</v>
      </c>
      <c r="D79" s="15">
        <v>108</v>
      </c>
      <c r="E79" s="15">
        <v>3.47632605594e-5</v>
      </c>
      <c r="F79" s="15">
        <v>0.000732373944749</v>
      </c>
    </row>
    <row r="80" s="15" customFormat="1" spans="1:6">
      <c r="A80" s="15" t="s">
        <v>5378</v>
      </c>
      <c r="B80" s="15" t="s">
        <v>5379</v>
      </c>
      <c r="C80" s="15">
        <v>20</v>
      </c>
      <c r="D80" s="15">
        <v>92</v>
      </c>
      <c r="E80" s="15">
        <v>3.5176711169e-5</v>
      </c>
      <c r="F80" s="15">
        <v>0.000739302850362</v>
      </c>
    </row>
    <row r="81" s="15" customFormat="1" spans="1:6">
      <c r="A81" s="15" t="s">
        <v>5380</v>
      </c>
      <c r="B81" s="15" t="s">
        <v>5381</v>
      </c>
      <c r="C81" s="15">
        <v>20</v>
      </c>
      <c r="D81" s="15">
        <v>93</v>
      </c>
      <c r="E81" s="15">
        <v>4.01481679175e-5</v>
      </c>
      <c r="F81" s="15">
        <v>0.000829823716554</v>
      </c>
    </row>
    <row r="82" s="15" customFormat="1" spans="1:6">
      <c r="A82" s="15" t="s">
        <v>5382</v>
      </c>
      <c r="B82" s="15" t="s">
        <v>5383</v>
      </c>
      <c r="C82" s="15">
        <v>17</v>
      </c>
      <c r="D82" s="15">
        <v>70</v>
      </c>
      <c r="E82" s="15">
        <v>4.07386671891e-5</v>
      </c>
      <c r="F82" s="15">
        <v>0.000836098984118</v>
      </c>
    </row>
    <row r="83" s="15" customFormat="1" spans="1:6">
      <c r="A83" s="15" t="s">
        <v>5384</v>
      </c>
      <c r="B83" s="15" t="s">
        <v>5385</v>
      </c>
      <c r="C83" s="15">
        <v>25</v>
      </c>
      <c r="D83" s="15">
        <v>137</v>
      </c>
      <c r="E83" s="15">
        <v>5.23860623868e-5</v>
      </c>
      <c r="F83" s="15">
        <v>0.00103155707984</v>
      </c>
    </row>
    <row r="84" s="15" customFormat="1" spans="1:6">
      <c r="A84" s="15" t="s">
        <v>5386</v>
      </c>
      <c r="B84" s="15" t="s">
        <v>5387</v>
      </c>
      <c r="C84" s="15">
        <v>25</v>
      </c>
      <c r="D84" s="15">
        <v>140</v>
      </c>
      <c r="E84" s="15">
        <v>7.1206180559e-5</v>
      </c>
      <c r="F84" s="15">
        <v>0.00132741073908</v>
      </c>
    </row>
    <row r="85" s="15" customFormat="1" spans="1:6">
      <c r="A85" s="15" t="s">
        <v>5388</v>
      </c>
      <c r="B85" s="15" t="s">
        <v>5389</v>
      </c>
      <c r="C85" s="15">
        <v>26</v>
      </c>
      <c r="D85" s="15">
        <v>149</v>
      </c>
      <c r="E85" s="15">
        <v>7.22134383703e-5</v>
      </c>
      <c r="F85" s="15">
        <v>0.00134047153221</v>
      </c>
    </row>
    <row r="86" s="15" customFormat="1" spans="1:6">
      <c r="A86" s="15" t="s">
        <v>5390</v>
      </c>
      <c r="B86" s="15" t="s">
        <v>5391</v>
      </c>
      <c r="C86" s="15">
        <v>24</v>
      </c>
      <c r="D86" s="15">
        <v>132</v>
      </c>
      <c r="E86" s="15">
        <v>7.69482090996e-5</v>
      </c>
      <c r="F86" s="15">
        <v>0.0014193210805</v>
      </c>
    </row>
    <row r="87" s="15" customFormat="1" spans="1:6">
      <c r="A87" s="15" t="s">
        <v>5392</v>
      </c>
      <c r="B87" s="15" t="s">
        <v>5393</v>
      </c>
      <c r="C87" s="15">
        <v>16</v>
      </c>
      <c r="D87" s="15">
        <v>67</v>
      </c>
      <c r="E87" s="15">
        <v>8.05420923317e-5</v>
      </c>
      <c r="F87" s="15">
        <v>0.00147626732339</v>
      </c>
    </row>
    <row r="88" s="15" customFormat="1" spans="1:6">
      <c r="A88" s="15" t="s">
        <v>5394</v>
      </c>
      <c r="B88" s="15" t="s">
        <v>5395</v>
      </c>
      <c r="C88" s="15">
        <v>20</v>
      </c>
      <c r="D88" s="15">
        <v>99</v>
      </c>
      <c r="E88" s="15">
        <v>8.54316685505e-5</v>
      </c>
      <c r="F88" s="15">
        <v>0.00155286710631</v>
      </c>
    </row>
    <row r="89" s="15" customFormat="1" spans="1:6">
      <c r="A89" s="15" t="s">
        <v>5396</v>
      </c>
      <c r="B89" s="15" t="s">
        <v>5397</v>
      </c>
      <c r="C89" s="15">
        <v>20</v>
      </c>
      <c r="D89" s="15">
        <v>99</v>
      </c>
      <c r="E89" s="15">
        <v>8.54316685505e-5</v>
      </c>
      <c r="F89" s="15">
        <v>0.00155286710631</v>
      </c>
    </row>
    <row r="90" s="15" customFormat="1" spans="1:6">
      <c r="A90" s="15" t="s">
        <v>5398</v>
      </c>
      <c r="B90" s="15" t="s">
        <v>5399</v>
      </c>
      <c r="C90" s="15">
        <v>20</v>
      </c>
      <c r="D90" s="15">
        <v>100</v>
      </c>
      <c r="E90" s="15">
        <v>9.63082223406e-5</v>
      </c>
      <c r="F90" s="15">
        <v>0.00172899956453</v>
      </c>
    </row>
    <row r="91" s="15" customFormat="1" spans="1:6">
      <c r="A91" s="15" t="s">
        <v>5400</v>
      </c>
      <c r="B91" s="15" t="s">
        <v>5401</v>
      </c>
      <c r="C91" s="15">
        <v>16</v>
      </c>
      <c r="D91" s="15">
        <v>69</v>
      </c>
      <c r="E91" s="15">
        <v>0.000108310598182</v>
      </c>
      <c r="F91" s="15">
        <v>0.00192225607357</v>
      </c>
    </row>
    <row r="92" s="15" customFormat="1" spans="1:6">
      <c r="A92" s="15" t="s">
        <v>5402</v>
      </c>
      <c r="B92" s="15" t="s">
        <v>5403</v>
      </c>
      <c r="C92" s="15">
        <v>29</v>
      </c>
      <c r="D92" s="15">
        <v>181</v>
      </c>
      <c r="E92" s="15">
        <v>0.000109693429959</v>
      </c>
      <c r="F92" s="15">
        <v>0.0019413960691</v>
      </c>
    </row>
    <row r="93" s="15" customFormat="1" spans="1:6">
      <c r="A93" s="15" t="s">
        <v>5404</v>
      </c>
      <c r="B93" s="15" t="s">
        <v>5405</v>
      </c>
      <c r="C93" s="15">
        <v>24</v>
      </c>
      <c r="D93" s="15">
        <v>137</v>
      </c>
      <c r="E93" s="15">
        <v>0.000127318942619</v>
      </c>
      <c r="F93" s="15">
        <v>0.00217837478536</v>
      </c>
    </row>
    <row r="94" s="15" customFormat="1" spans="1:6">
      <c r="A94" s="15" t="s">
        <v>5406</v>
      </c>
      <c r="B94" s="15" t="s">
        <v>5407</v>
      </c>
      <c r="C94" s="15">
        <v>24</v>
      </c>
      <c r="D94" s="15">
        <v>137</v>
      </c>
      <c r="E94" s="15">
        <v>0.000127318942619</v>
      </c>
      <c r="F94" s="15">
        <v>0.00217837478536</v>
      </c>
    </row>
    <row r="95" s="15" customFormat="1" spans="1:6">
      <c r="A95" s="15" t="s">
        <v>5408</v>
      </c>
      <c r="B95" s="15" t="s">
        <v>5409</v>
      </c>
      <c r="C95" s="15">
        <v>19</v>
      </c>
      <c r="D95" s="15">
        <v>95</v>
      </c>
      <c r="E95" s="15">
        <v>0.000142332511279</v>
      </c>
      <c r="F95" s="15">
        <v>0.0024069886772</v>
      </c>
    </row>
    <row r="96" s="15" customFormat="1" spans="1:6">
      <c r="A96" s="15" t="s">
        <v>5410</v>
      </c>
      <c r="B96" s="15" t="s">
        <v>5411</v>
      </c>
      <c r="C96" s="15">
        <v>21</v>
      </c>
      <c r="D96" s="15">
        <v>112</v>
      </c>
      <c r="E96" s="15">
        <v>0.000144504805929</v>
      </c>
      <c r="F96" s="15">
        <v>0.00243430735691</v>
      </c>
    </row>
    <row r="97" s="15" customFormat="1" spans="1:6">
      <c r="A97" s="15" t="s">
        <v>5412</v>
      </c>
      <c r="B97" s="15" t="s">
        <v>5413</v>
      </c>
      <c r="C97" s="15">
        <v>22</v>
      </c>
      <c r="D97" s="15">
        <v>124</v>
      </c>
      <c r="E97" s="15">
        <v>0.000203591130915</v>
      </c>
      <c r="F97" s="15">
        <v>0.00318425269694</v>
      </c>
    </row>
    <row r="98" s="15" customFormat="1" spans="1:6">
      <c r="A98" s="15" t="s">
        <v>5414</v>
      </c>
      <c r="B98" s="15" t="s">
        <v>5415</v>
      </c>
      <c r="C98" s="15">
        <v>16</v>
      </c>
      <c r="D98" s="15">
        <v>74</v>
      </c>
      <c r="E98" s="15">
        <v>0.000217019219425</v>
      </c>
      <c r="F98" s="15">
        <v>0.00334049125956</v>
      </c>
    </row>
    <row r="99" s="15" customFormat="1" spans="1:6">
      <c r="A99" s="15" t="s">
        <v>5416</v>
      </c>
      <c r="B99" s="15" t="s">
        <v>5417</v>
      </c>
      <c r="C99" s="15">
        <v>27</v>
      </c>
      <c r="D99" s="15">
        <v>171</v>
      </c>
      <c r="E99" s="15">
        <v>0.000228831258828</v>
      </c>
      <c r="F99" s="15">
        <v>0.00350380332038</v>
      </c>
    </row>
    <row r="100" s="15" customFormat="1" spans="1:6">
      <c r="A100" s="15" t="s">
        <v>5418</v>
      </c>
      <c r="B100" s="15" t="s">
        <v>5419</v>
      </c>
      <c r="C100" s="15">
        <v>21</v>
      </c>
      <c r="D100" s="15">
        <v>119</v>
      </c>
      <c r="E100" s="15">
        <v>0.000299131860958</v>
      </c>
      <c r="F100" s="15">
        <v>0.004366126645</v>
      </c>
    </row>
    <row r="101" s="15" customFormat="1" spans="1:6">
      <c r="A101" s="15" t="s">
        <v>5420</v>
      </c>
      <c r="B101" s="15" t="s">
        <v>5421</v>
      </c>
      <c r="C101" s="15">
        <v>15</v>
      </c>
      <c r="D101" s="15">
        <v>69</v>
      </c>
      <c r="E101" s="15">
        <v>0.00032105907753</v>
      </c>
      <c r="F101" s="15">
        <v>0.00460167133581</v>
      </c>
    </row>
    <row r="102" s="15" customFormat="1" spans="1:6">
      <c r="A102" s="15" t="s">
        <v>5422</v>
      </c>
      <c r="B102" s="15" t="s">
        <v>5423</v>
      </c>
      <c r="C102" s="15">
        <v>18</v>
      </c>
      <c r="D102" s="15">
        <v>94</v>
      </c>
      <c r="E102" s="15">
        <v>0.000334646478473</v>
      </c>
      <c r="F102" s="15">
        <v>0.00478074209362</v>
      </c>
    </row>
    <row r="103" s="15" customFormat="1" spans="1:6">
      <c r="A103" s="15" t="s">
        <v>5424</v>
      </c>
      <c r="B103" s="15" t="s">
        <v>5425</v>
      </c>
      <c r="C103" s="15">
        <v>24</v>
      </c>
      <c r="D103" s="15">
        <v>148</v>
      </c>
      <c r="E103" s="15">
        <v>0.000351766161125</v>
      </c>
      <c r="F103" s="15">
        <v>0.00500894388716</v>
      </c>
    </row>
    <row r="104" s="15" customFormat="1" spans="1:6">
      <c r="A104" s="15" t="s">
        <v>5426</v>
      </c>
      <c r="B104" s="15" t="s">
        <v>5427</v>
      </c>
      <c r="C104" s="15">
        <v>24</v>
      </c>
      <c r="D104" s="15">
        <v>149</v>
      </c>
      <c r="E104" s="15">
        <v>0.000383587735431</v>
      </c>
      <c r="F104" s="15">
        <v>0.00534029867973</v>
      </c>
    </row>
    <row r="105" s="15" customFormat="1" spans="1:6">
      <c r="A105" s="15" t="s">
        <v>5428</v>
      </c>
      <c r="B105" s="15" t="s">
        <v>5429</v>
      </c>
      <c r="C105" s="15">
        <v>5</v>
      </c>
      <c r="D105" s="15">
        <v>6</v>
      </c>
      <c r="E105" s="15">
        <v>0.000388664351642</v>
      </c>
      <c r="F105" s="15">
        <v>0.00538524948718</v>
      </c>
    </row>
    <row r="106" s="15" customFormat="1" spans="1:6">
      <c r="A106" s="15" t="s">
        <v>5430</v>
      </c>
      <c r="B106" s="15" t="s">
        <v>5431</v>
      </c>
      <c r="C106" s="15">
        <v>17</v>
      </c>
      <c r="D106" s="15">
        <v>88</v>
      </c>
      <c r="E106" s="15">
        <v>0.000442671736847</v>
      </c>
      <c r="F106" s="15">
        <v>0.00590882289351</v>
      </c>
    </row>
    <row r="107" s="15" customFormat="1" spans="1:6">
      <c r="A107" s="15" t="s">
        <v>5432</v>
      </c>
      <c r="B107" s="15" t="s">
        <v>5433</v>
      </c>
      <c r="C107" s="15">
        <v>26</v>
      </c>
      <c r="D107" s="15">
        <v>170</v>
      </c>
      <c r="E107" s="15">
        <v>0.000455779855803</v>
      </c>
      <c r="F107" s="15">
        <v>0.00605991820097</v>
      </c>
    </row>
    <row r="108" s="15" customFormat="1" spans="1:6">
      <c r="A108" s="15" t="s">
        <v>5434</v>
      </c>
      <c r="B108" s="15" t="s">
        <v>5435</v>
      </c>
      <c r="C108" s="15">
        <v>24</v>
      </c>
      <c r="D108" s="15">
        <v>152</v>
      </c>
      <c r="E108" s="15">
        <v>0.000494700593156</v>
      </c>
      <c r="F108" s="15">
        <v>0.00639169995124</v>
      </c>
    </row>
    <row r="109" s="15" customFormat="1" spans="1:6">
      <c r="A109" s="15" t="s">
        <v>5436</v>
      </c>
      <c r="B109" s="15" t="s">
        <v>5437</v>
      </c>
      <c r="C109" s="15">
        <v>10</v>
      </c>
      <c r="D109" s="15">
        <v>35</v>
      </c>
      <c r="E109" s="15">
        <v>0.000528360121732</v>
      </c>
      <c r="F109" s="15">
        <v>0.00668517010752</v>
      </c>
    </row>
    <row r="110" s="15" customFormat="1" spans="1:6">
      <c r="A110" s="15" t="s">
        <v>5438</v>
      </c>
      <c r="B110" s="15" t="s">
        <v>5439</v>
      </c>
      <c r="C110" s="15">
        <v>18</v>
      </c>
      <c r="D110" s="15">
        <v>100</v>
      </c>
      <c r="E110" s="15">
        <v>0.000638006312702</v>
      </c>
      <c r="F110" s="15">
        <v>0.00773660082102</v>
      </c>
    </row>
    <row r="111" s="15" customFormat="1" spans="1:6">
      <c r="A111" s="15" t="s">
        <v>5440</v>
      </c>
      <c r="B111" s="15" t="s">
        <v>5441</v>
      </c>
      <c r="C111" s="15">
        <v>25</v>
      </c>
      <c r="D111" s="15">
        <v>165</v>
      </c>
      <c r="E111" s="15">
        <v>0.000654433169917</v>
      </c>
      <c r="F111" s="15">
        <v>0.00789201269598</v>
      </c>
    </row>
    <row r="112" s="15" customFormat="1" spans="1:6">
      <c r="A112" s="15" t="s">
        <v>5442</v>
      </c>
      <c r="B112" s="15" t="s">
        <v>5443</v>
      </c>
      <c r="C112" s="15">
        <v>21</v>
      </c>
      <c r="D112" s="15">
        <v>128</v>
      </c>
      <c r="E112" s="15">
        <v>0.000698004867128</v>
      </c>
      <c r="F112" s="15">
        <v>0.00837127099218</v>
      </c>
    </row>
    <row r="113" s="15" customFormat="1" spans="1:6">
      <c r="A113" s="15" t="s">
        <v>5444</v>
      </c>
      <c r="B113" s="15" t="s">
        <v>5445</v>
      </c>
      <c r="C113" s="15">
        <v>27</v>
      </c>
      <c r="D113" s="15">
        <v>186</v>
      </c>
      <c r="E113" s="15">
        <v>0.00073251674819</v>
      </c>
      <c r="F113" s="15">
        <v>0.00866629760409</v>
      </c>
    </row>
    <row r="114" s="15" customFormat="1" spans="1:6">
      <c r="A114" s="15" t="s">
        <v>5446</v>
      </c>
      <c r="B114" s="15" t="s">
        <v>5447</v>
      </c>
      <c r="C114" s="15">
        <v>22</v>
      </c>
      <c r="D114" s="15">
        <v>138</v>
      </c>
      <c r="E114" s="15">
        <v>0.000741320173373</v>
      </c>
      <c r="F114" s="15">
        <v>0.00870184640332</v>
      </c>
    </row>
    <row r="115" s="15" customFormat="1" spans="1:6">
      <c r="A115" s="15" t="s">
        <v>5448</v>
      </c>
      <c r="B115" s="15" t="s">
        <v>5449</v>
      </c>
      <c r="C115" s="15">
        <v>10</v>
      </c>
      <c r="D115" s="15">
        <v>37</v>
      </c>
      <c r="E115" s="15">
        <v>0.00076127378193</v>
      </c>
      <c r="F115" s="15">
        <v>0.00886595762866</v>
      </c>
    </row>
    <row r="116" s="15" customFormat="1" spans="1:6">
      <c r="A116" s="15" t="s">
        <v>5450</v>
      </c>
      <c r="B116" s="15" t="s">
        <v>5451</v>
      </c>
      <c r="C116" s="15">
        <v>21</v>
      </c>
      <c r="D116" s="15">
        <v>130</v>
      </c>
      <c r="E116" s="15">
        <v>0.000832357277882</v>
      </c>
      <c r="F116" s="15">
        <v>0.009613341718</v>
      </c>
    </row>
    <row r="117" s="15" customFormat="1" spans="1:6">
      <c r="A117" s="15" t="s">
        <v>5452</v>
      </c>
      <c r="B117" s="15" t="s">
        <v>5453</v>
      </c>
      <c r="C117" s="15">
        <v>17</v>
      </c>
      <c r="D117" s="15">
        <v>94</v>
      </c>
      <c r="E117" s="15">
        <v>0.000850235362195</v>
      </c>
      <c r="F117" s="15">
        <v>0.00978106285746</v>
      </c>
    </row>
    <row r="118" s="15" customFormat="1" spans="1:6">
      <c r="A118" s="15" t="s">
        <v>5454</v>
      </c>
      <c r="B118" s="15" t="s">
        <v>5455</v>
      </c>
      <c r="C118" s="15">
        <v>9</v>
      </c>
      <c r="D118" s="15">
        <v>31</v>
      </c>
      <c r="E118" s="15">
        <v>0.000904393541667</v>
      </c>
      <c r="F118" s="15">
        <v>0.0102511189114</v>
      </c>
    </row>
    <row r="119" s="15" customFormat="1" spans="1:6">
      <c r="A119" s="15" t="s">
        <v>5456</v>
      </c>
      <c r="B119" s="15" t="s">
        <v>5457</v>
      </c>
      <c r="C119" s="15">
        <v>21</v>
      </c>
      <c r="D119" s="15">
        <v>131</v>
      </c>
      <c r="E119" s="15">
        <v>0.000907510698554</v>
      </c>
      <c r="F119" s="15">
        <v>0.0102511189114</v>
      </c>
    </row>
    <row r="120" s="15" customFormat="1" spans="1:6">
      <c r="A120" s="15" t="s">
        <v>5458</v>
      </c>
      <c r="B120" s="15" t="s">
        <v>5459</v>
      </c>
      <c r="C120" s="15">
        <v>15</v>
      </c>
      <c r="D120" s="15">
        <v>78</v>
      </c>
      <c r="E120" s="15">
        <v>0.000975537769551</v>
      </c>
      <c r="F120" s="15">
        <v>0.0108651295786</v>
      </c>
    </row>
    <row r="121" s="15" customFormat="1" spans="1:6">
      <c r="A121" s="15" t="s">
        <v>5460</v>
      </c>
      <c r="B121" s="15" t="s">
        <v>5461</v>
      </c>
      <c r="C121" s="15">
        <v>11</v>
      </c>
      <c r="D121" s="15">
        <v>46</v>
      </c>
      <c r="E121" s="15">
        <v>0.00100382382851</v>
      </c>
      <c r="F121" s="15">
        <v>0.0110953624939</v>
      </c>
    </row>
    <row r="122" s="15" customFormat="1" spans="1:6">
      <c r="A122" s="15" t="s">
        <v>5462</v>
      </c>
      <c r="B122" s="15" t="s">
        <v>5463</v>
      </c>
      <c r="C122" s="15">
        <v>20</v>
      </c>
      <c r="D122" s="15">
        <v>124</v>
      </c>
      <c r="E122" s="15">
        <v>0.00111093516414</v>
      </c>
      <c r="F122" s="15">
        <v>0.0120358192566</v>
      </c>
    </row>
    <row r="123" s="15" customFormat="1" spans="1:6">
      <c r="A123" s="15" t="s">
        <v>5464</v>
      </c>
      <c r="B123" s="15" t="s">
        <v>5465</v>
      </c>
      <c r="C123" s="15">
        <v>19</v>
      </c>
      <c r="D123" s="15">
        <v>115</v>
      </c>
      <c r="E123" s="15">
        <v>0.00113765101449</v>
      </c>
      <c r="F123" s="15">
        <v>0.0122947871689</v>
      </c>
    </row>
    <row r="124" s="15" customFormat="1" spans="1:6">
      <c r="A124" s="15" t="s">
        <v>5466</v>
      </c>
      <c r="B124" s="15" t="s">
        <v>5467</v>
      </c>
      <c r="C124" s="15">
        <v>27</v>
      </c>
      <c r="D124" s="15">
        <v>193</v>
      </c>
      <c r="E124" s="15">
        <v>0.00119595421331</v>
      </c>
      <c r="F124" s="15">
        <v>0.0127670667729</v>
      </c>
    </row>
    <row r="125" s="15" customFormat="1" spans="1:6">
      <c r="A125" s="15" t="s">
        <v>5468</v>
      </c>
      <c r="B125" s="15" t="s">
        <v>5469</v>
      </c>
      <c r="C125" s="15">
        <v>12</v>
      </c>
      <c r="D125" s="15">
        <v>55</v>
      </c>
      <c r="E125" s="15">
        <v>0.00120130906684</v>
      </c>
      <c r="F125" s="15">
        <v>0.0127774272158</v>
      </c>
    </row>
    <row r="126" s="15" customFormat="1" spans="1:6">
      <c r="A126" s="15" t="s">
        <v>5470</v>
      </c>
      <c r="B126" s="15" t="s">
        <v>5471</v>
      </c>
      <c r="C126" s="15">
        <v>23</v>
      </c>
      <c r="D126" s="15">
        <v>154</v>
      </c>
      <c r="E126" s="15">
        <v>0.0012464951264</v>
      </c>
      <c r="F126" s="15">
        <v>0.0131778801573</v>
      </c>
    </row>
    <row r="127" s="15" customFormat="1" spans="1:6">
      <c r="A127" s="15" t="s">
        <v>5472</v>
      </c>
      <c r="B127" s="15" t="s">
        <v>5473</v>
      </c>
      <c r="C127" s="15">
        <v>13</v>
      </c>
      <c r="D127" s="15">
        <v>65</v>
      </c>
      <c r="E127" s="15">
        <v>0.00152453103005</v>
      </c>
      <c r="F127" s="15">
        <v>0.0153559617462</v>
      </c>
    </row>
    <row r="128" s="15" customFormat="1" spans="1:6">
      <c r="A128" s="15" t="s">
        <v>5474</v>
      </c>
      <c r="B128" s="15" t="s">
        <v>5475</v>
      </c>
      <c r="C128" s="15">
        <v>13</v>
      </c>
      <c r="D128" s="15">
        <v>65</v>
      </c>
      <c r="E128" s="15">
        <v>0.00152453103005</v>
      </c>
      <c r="F128" s="15">
        <v>0.0153559617462</v>
      </c>
    </row>
    <row r="129" s="15" customFormat="1" spans="1:6">
      <c r="A129" s="15" t="s">
        <v>5476</v>
      </c>
      <c r="B129" s="15" t="s">
        <v>5477</v>
      </c>
      <c r="C129" s="15">
        <v>15</v>
      </c>
      <c r="D129" s="15">
        <v>83</v>
      </c>
      <c r="E129" s="15">
        <v>0.00168121847026</v>
      </c>
      <c r="F129" s="15">
        <v>0.016571469093</v>
      </c>
    </row>
    <row r="130" s="15" customFormat="1" spans="1:6">
      <c r="A130" s="15" t="s">
        <v>5478</v>
      </c>
      <c r="B130" s="15" t="s">
        <v>5479</v>
      </c>
      <c r="C130" s="15">
        <v>23</v>
      </c>
      <c r="D130" s="15">
        <v>160</v>
      </c>
      <c r="E130" s="15">
        <v>0.00194275908516</v>
      </c>
      <c r="F130" s="15">
        <v>0.0183033865103</v>
      </c>
    </row>
    <row r="131" s="15" customFormat="1" spans="1:6">
      <c r="A131" s="15" t="s">
        <v>5480</v>
      </c>
      <c r="B131" s="15" t="s">
        <v>5481</v>
      </c>
      <c r="C131" s="15">
        <v>12</v>
      </c>
      <c r="D131" s="15">
        <v>59</v>
      </c>
      <c r="E131" s="15">
        <v>0.00201612391834</v>
      </c>
      <c r="F131" s="15">
        <v>0.0186752745689</v>
      </c>
    </row>
    <row r="132" s="15" customFormat="1" spans="1:6">
      <c r="A132" s="15" t="s">
        <v>5482</v>
      </c>
      <c r="B132" s="15" t="s">
        <v>5483</v>
      </c>
      <c r="C132" s="15">
        <v>20</v>
      </c>
      <c r="D132" s="15">
        <v>131</v>
      </c>
      <c r="E132" s="15">
        <v>0.00198939356302</v>
      </c>
      <c r="F132" s="15">
        <v>0.0186752745689</v>
      </c>
    </row>
    <row r="133" s="15" customFormat="1" spans="1:6">
      <c r="A133" s="15" t="s">
        <v>5484</v>
      </c>
      <c r="B133" s="15" t="s">
        <v>5485</v>
      </c>
      <c r="C133" s="15">
        <v>30</v>
      </c>
      <c r="D133" s="15">
        <v>232</v>
      </c>
      <c r="E133" s="15">
        <v>0.00199813990285</v>
      </c>
      <c r="F133" s="15">
        <v>0.0186752745689</v>
      </c>
    </row>
    <row r="134" s="15" customFormat="1" spans="1:6">
      <c r="A134" s="15" t="s">
        <v>5486</v>
      </c>
      <c r="B134" s="15" t="s">
        <v>5487</v>
      </c>
      <c r="C134" s="15">
        <v>14</v>
      </c>
      <c r="D134" s="15">
        <v>76</v>
      </c>
      <c r="E134" s="15">
        <v>0.00202193323061</v>
      </c>
      <c r="F134" s="15">
        <v>0.0186752745689</v>
      </c>
    </row>
    <row r="135" s="15" customFormat="1" spans="1:6">
      <c r="A135" s="15" t="s">
        <v>5488</v>
      </c>
      <c r="B135" s="15" t="s">
        <v>5489</v>
      </c>
      <c r="C135" s="15">
        <v>13</v>
      </c>
      <c r="D135" s="15">
        <v>68</v>
      </c>
      <c r="E135" s="15">
        <v>0.00216498178428</v>
      </c>
      <c r="F135" s="15">
        <v>0.0196411899888</v>
      </c>
    </row>
    <row r="136" s="15" customFormat="1" spans="1:6">
      <c r="A136" s="15" t="s">
        <v>5490</v>
      </c>
      <c r="B136" s="15" t="s">
        <v>5491</v>
      </c>
      <c r="C136" s="15">
        <v>19</v>
      </c>
      <c r="D136" s="15">
        <v>123</v>
      </c>
      <c r="E136" s="15">
        <v>0.00225986225236</v>
      </c>
      <c r="F136" s="15">
        <v>0.0201817933324</v>
      </c>
    </row>
    <row r="137" s="15" customFormat="1" spans="1:6">
      <c r="A137" s="15" t="s">
        <v>5492</v>
      </c>
      <c r="B137" s="15" t="s">
        <v>5493</v>
      </c>
      <c r="C137" s="15">
        <v>15</v>
      </c>
      <c r="D137" s="15">
        <v>86</v>
      </c>
      <c r="E137" s="15">
        <v>0.00228004418429</v>
      </c>
      <c r="F137" s="15">
        <v>0.0202011419549</v>
      </c>
    </row>
    <row r="138" s="15" customFormat="1" spans="1:6">
      <c r="A138" s="15" t="s">
        <v>5494</v>
      </c>
      <c r="B138" s="15" t="s">
        <v>5495</v>
      </c>
      <c r="C138" s="15">
        <v>10</v>
      </c>
      <c r="D138" s="15">
        <v>45</v>
      </c>
      <c r="E138" s="15">
        <v>0.00267480782467</v>
      </c>
      <c r="F138" s="15">
        <v>0.0229723426435</v>
      </c>
    </row>
    <row r="139" s="15" customFormat="1" spans="1:6">
      <c r="A139" s="15" t="s">
        <v>5496</v>
      </c>
      <c r="B139" s="15" t="s">
        <v>5497</v>
      </c>
      <c r="C139" s="15">
        <v>23</v>
      </c>
      <c r="D139" s="15">
        <v>165</v>
      </c>
      <c r="E139" s="15">
        <v>0.0027533588577</v>
      </c>
      <c r="F139" s="15">
        <v>0.0232585666598</v>
      </c>
    </row>
    <row r="140" s="15" customFormat="1" spans="1:6">
      <c r="A140" s="15" t="s">
        <v>5498</v>
      </c>
      <c r="B140" s="15" t="s">
        <v>5499</v>
      </c>
      <c r="C140" s="15">
        <v>8</v>
      </c>
      <c r="D140" s="15">
        <v>31</v>
      </c>
      <c r="E140" s="15">
        <v>0.00321650490352</v>
      </c>
      <c r="F140" s="15">
        <v>0.0261113299642</v>
      </c>
    </row>
    <row r="141" s="15" customFormat="1" spans="1:6">
      <c r="A141" s="15" t="s">
        <v>5500</v>
      </c>
      <c r="B141" s="15" t="s">
        <v>5501</v>
      </c>
      <c r="C141" s="15">
        <v>13</v>
      </c>
      <c r="D141" s="15">
        <v>72</v>
      </c>
      <c r="E141" s="15">
        <v>0.00334739291681</v>
      </c>
      <c r="F141" s="15">
        <v>0.0269486706001</v>
      </c>
    </row>
    <row r="142" s="15" customFormat="1" spans="1:6">
      <c r="A142" s="15" t="s">
        <v>5502</v>
      </c>
      <c r="B142" s="15" t="s">
        <v>5503</v>
      </c>
      <c r="C142" s="15">
        <v>13</v>
      </c>
      <c r="D142" s="15">
        <v>72</v>
      </c>
      <c r="E142" s="15">
        <v>0.00334739291681</v>
      </c>
      <c r="F142" s="15">
        <v>0.0269486706001</v>
      </c>
    </row>
    <row r="143" s="15" customFormat="1" spans="1:6">
      <c r="A143" s="15" t="s">
        <v>5504</v>
      </c>
      <c r="B143" s="15" t="s">
        <v>5505</v>
      </c>
      <c r="C143" s="15">
        <v>13</v>
      </c>
      <c r="D143" s="15">
        <v>72</v>
      </c>
      <c r="E143" s="15">
        <v>0.00334739291681</v>
      </c>
      <c r="F143" s="15">
        <v>0.0269486706001</v>
      </c>
    </row>
    <row r="144" s="15" customFormat="1" spans="1:6">
      <c r="A144" s="15" t="s">
        <v>5506</v>
      </c>
      <c r="B144" s="15" t="s">
        <v>5507</v>
      </c>
      <c r="C144" s="15">
        <v>21</v>
      </c>
      <c r="D144" s="15">
        <v>148</v>
      </c>
      <c r="E144" s="15">
        <v>0.00340834722173</v>
      </c>
      <c r="F144" s="15">
        <v>0.0272840216086</v>
      </c>
    </row>
    <row r="145" s="15" customFormat="1" spans="1:6">
      <c r="A145" s="15" t="s">
        <v>5508</v>
      </c>
      <c r="B145" s="15" t="s">
        <v>5509</v>
      </c>
      <c r="C145" s="15">
        <v>11</v>
      </c>
      <c r="D145" s="15">
        <v>55</v>
      </c>
      <c r="E145" s="15">
        <v>0.00341401345531</v>
      </c>
      <c r="F145" s="15">
        <v>0.0272840216086</v>
      </c>
    </row>
    <row r="146" s="15" customFormat="1" spans="1:6">
      <c r="A146" s="15" t="s">
        <v>5510</v>
      </c>
      <c r="B146" s="15" t="s">
        <v>5511</v>
      </c>
      <c r="C146" s="15">
        <v>18</v>
      </c>
      <c r="D146" s="15">
        <v>120</v>
      </c>
      <c r="E146" s="15">
        <v>0.0038318537284</v>
      </c>
      <c r="F146" s="15">
        <v>0.029621482889</v>
      </c>
    </row>
    <row r="147" s="15" customFormat="1" spans="1:6">
      <c r="A147" s="15" t="s">
        <v>5512</v>
      </c>
      <c r="B147" s="15" t="s">
        <v>5513</v>
      </c>
      <c r="C147" s="15">
        <v>16</v>
      </c>
      <c r="D147" s="15">
        <v>101</v>
      </c>
      <c r="E147" s="15">
        <v>0.00388310228406</v>
      </c>
      <c r="F147" s="15">
        <v>0.0299911336303</v>
      </c>
    </row>
    <row r="148" s="15" customFormat="1" spans="1:6">
      <c r="A148" s="15" t="s">
        <v>5514</v>
      </c>
      <c r="B148" s="15" t="s">
        <v>5515</v>
      </c>
      <c r="C148" s="15">
        <v>10</v>
      </c>
      <c r="D148" s="15">
        <v>48</v>
      </c>
      <c r="E148" s="15">
        <v>0.00399668491453</v>
      </c>
      <c r="F148" s="15">
        <v>0.0305342006643</v>
      </c>
    </row>
    <row r="149" s="15" customFormat="1" spans="1:6">
      <c r="A149" s="15" t="s">
        <v>5516</v>
      </c>
      <c r="B149" s="15" t="s">
        <v>5517</v>
      </c>
      <c r="C149" s="15">
        <v>25</v>
      </c>
      <c r="D149" s="15">
        <v>193</v>
      </c>
      <c r="E149" s="15">
        <v>0.00440444281016</v>
      </c>
      <c r="F149" s="15">
        <v>0.0328847510583</v>
      </c>
    </row>
    <row r="150" s="15" customFormat="1" spans="1:6">
      <c r="A150" s="15" t="s">
        <v>5518</v>
      </c>
      <c r="B150" s="15" t="s">
        <v>5519</v>
      </c>
      <c r="C150" s="15">
        <v>22</v>
      </c>
      <c r="D150" s="15">
        <v>162</v>
      </c>
      <c r="E150" s="15">
        <v>0.00443142987804</v>
      </c>
      <c r="F150" s="15">
        <v>0.0330580131602</v>
      </c>
    </row>
    <row r="151" s="15" customFormat="1" spans="1:6">
      <c r="A151" s="15" t="s">
        <v>5520</v>
      </c>
      <c r="B151" s="15" t="s">
        <v>5521</v>
      </c>
      <c r="C151" s="15">
        <v>9</v>
      </c>
      <c r="D151" s="15">
        <v>41</v>
      </c>
      <c r="E151" s="15">
        <v>0.00460777278561</v>
      </c>
      <c r="F151" s="15">
        <v>0.0336275104045</v>
      </c>
    </row>
    <row r="152" s="15" customFormat="1" spans="1:6">
      <c r="A152" s="15" t="s">
        <v>5522</v>
      </c>
      <c r="B152" s="15" t="s">
        <v>5523</v>
      </c>
      <c r="C152" s="15">
        <v>17</v>
      </c>
      <c r="D152" s="15">
        <v>114</v>
      </c>
      <c r="E152" s="15">
        <v>0.00511867924029</v>
      </c>
      <c r="F152" s="15">
        <v>0.0363044463829</v>
      </c>
    </row>
    <row r="153" s="15" customFormat="1" spans="1:6">
      <c r="A153" s="15" t="s">
        <v>5524</v>
      </c>
      <c r="B153" s="15" t="s">
        <v>5525</v>
      </c>
      <c r="C153" s="15">
        <v>11</v>
      </c>
      <c r="D153" s="15">
        <v>60</v>
      </c>
      <c r="E153" s="15">
        <v>0.00604691315499</v>
      </c>
      <c r="F153" s="15">
        <v>0.0406053469386</v>
      </c>
    </row>
    <row r="154" s="15" customFormat="1" spans="1:6">
      <c r="A154" s="15" t="s">
        <v>5526</v>
      </c>
      <c r="B154" s="15" t="s">
        <v>5527</v>
      </c>
      <c r="C154" s="15">
        <v>11</v>
      </c>
      <c r="D154" s="15">
        <v>62</v>
      </c>
      <c r="E154" s="15">
        <v>0.00746436072867</v>
      </c>
      <c r="F154" s="15">
        <v>0.0475662579087</v>
      </c>
    </row>
    <row r="155" s="15" customFormat="1" spans="1:6">
      <c r="A155" s="15" t="s">
        <v>5528</v>
      </c>
      <c r="B155" s="15" t="s">
        <v>5529</v>
      </c>
      <c r="C155" s="15">
        <v>8</v>
      </c>
      <c r="D155" s="15">
        <v>37</v>
      </c>
      <c r="E155" s="15">
        <v>0.00797061673998</v>
      </c>
      <c r="F155" s="15">
        <v>0.0485877400408</v>
      </c>
    </row>
    <row r="156" s="15" customFormat="1" spans="1:6">
      <c r="A156" s="15" t="s">
        <v>5530</v>
      </c>
      <c r="B156" s="15" t="s">
        <v>5531</v>
      </c>
      <c r="C156" s="15">
        <v>14</v>
      </c>
      <c r="D156" s="15">
        <v>91</v>
      </c>
      <c r="E156" s="15">
        <v>0.00828664537105</v>
      </c>
      <c r="F156" s="15">
        <v>0.0496147193807</v>
      </c>
    </row>
    <row r="157" s="15" customFormat="1" spans="1:6">
      <c r="A157" s="15" t="s">
        <v>5532</v>
      </c>
      <c r="B157" s="15" t="s">
        <v>5533</v>
      </c>
      <c r="C157" s="15">
        <v>14</v>
      </c>
      <c r="D157" s="15">
        <v>93</v>
      </c>
      <c r="E157" s="15">
        <v>0.00973938584053</v>
      </c>
      <c r="F157" s="15">
        <v>0.0561151518325</v>
      </c>
    </row>
    <row r="158" s="15" customFormat="1" spans="1:6">
      <c r="A158" s="15" t="s">
        <v>5534</v>
      </c>
      <c r="B158" s="15" t="s">
        <v>5535</v>
      </c>
      <c r="C158" s="15">
        <v>12</v>
      </c>
      <c r="D158" s="15">
        <v>74</v>
      </c>
      <c r="E158" s="15">
        <v>0.00982005268786</v>
      </c>
      <c r="F158" s="15">
        <v>0.0561151518325</v>
      </c>
    </row>
    <row r="159" s="15" customFormat="1" spans="1:6">
      <c r="A159" s="15" t="s">
        <v>5536</v>
      </c>
      <c r="B159" s="15" t="s">
        <v>5537</v>
      </c>
      <c r="C159" s="15">
        <v>6</v>
      </c>
      <c r="D159" s="15">
        <v>23</v>
      </c>
      <c r="E159" s="15">
        <v>0.00988817665514</v>
      </c>
      <c r="F159" s="15">
        <v>0.0561151518325</v>
      </c>
    </row>
    <row r="160" s="15" customFormat="1" spans="1:6">
      <c r="A160" s="15" t="s">
        <v>5538</v>
      </c>
      <c r="B160" s="15" t="s">
        <v>5539</v>
      </c>
      <c r="C160" s="15">
        <v>5</v>
      </c>
      <c r="D160" s="15">
        <v>16</v>
      </c>
      <c r="E160" s="15">
        <v>0.0099034289463</v>
      </c>
      <c r="F160" s="15">
        <v>0.0561151518325</v>
      </c>
    </row>
    <row r="161" s="15" customFormat="1" spans="1:6">
      <c r="A161" s="15" t="s">
        <v>5540</v>
      </c>
      <c r="B161" s="15" t="s">
        <v>5541</v>
      </c>
      <c r="C161" s="15">
        <v>27</v>
      </c>
      <c r="D161" s="15">
        <v>231</v>
      </c>
      <c r="E161" s="15">
        <v>0.0105785772553</v>
      </c>
      <c r="F161" s="15">
        <v>0.058692292949</v>
      </c>
    </row>
    <row r="162" s="15" customFormat="1" spans="1:6">
      <c r="A162" s="15" t="s">
        <v>5542</v>
      </c>
      <c r="B162" s="15" t="s">
        <v>5543</v>
      </c>
      <c r="C162" s="15">
        <v>4</v>
      </c>
      <c r="D162" s="15">
        <v>10</v>
      </c>
      <c r="E162" s="15">
        <v>0.0106325209501</v>
      </c>
      <c r="F162" s="15">
        <v>0.058692292949</v>
      </c>
    </row>
    <row r="163" s="15" customFormat="1" spans="1:6">
      <c r="A163" s="15" t="s">
        <v>5544</v>
      </c>
      <c r="B163" s="15" t="s">
        <v>5545</v>
      </c>
      <c r="C163" s="15">
        <v>19</v>
      </c>
      <c r="D163" s="15">
        <v>146</v>
      </c>
      <c r="E163" s="15">
        <v>0.0114372522386</v>
      </c>
      <c r="F163" s="15">
        <v>0.0623415812479</v>
      </c>
    </row>
    <row r="164" s="15" customFormat="1" spans="1:6">
      <c r="A164" s="15" t="s">
        <v>5546</v>
      </c>
      <c r="B164" s="15" t="s">
        <v>5547</v>
      </c>
      <c r="C164" s="15">
        <v>6</v>
      </c>
      <c r="D164" s="15">
        <v>24</v>
      </c>
      <c r="E164" s="15">
        <v>0.011692607159</v>
      </c>
      <c r="F164" s="15">
        <v>0.0632601883609</v>
      </c>
    </row>
    <row r="165" s="15" customFormat="1" spans="1:6">
      <c r="A165" s="15" t="s">
        <v>5548</v>
      </c>
      <c r="B165" s="15" t="s">
        <v>5549</v>
      </c>
      <c r="C165" s="15">
        <v>6</v>
      </c>
      <c r="D165" s="15">
        <v>24</v>
      </c>
      <c r="E165" s="15">
        <v>0.011692607159</v>
      </c>
      <c r="F165" s="15">
        <v>0.0632601883609</v>
      </c>
    </row>
    <row r="166" s="15" customFormat="1" spans="1:6">
      <c r="A166" s="15" t="s">
        <v>5550</v>
      </c>
      <c r="B166" s="15" t="s">
        <v>5551</v>
      </c>
      <c r="C166" s="15">
        <v>7</v>
      </c>
      <c r="D166" s="15">
        <v>32</v>
      </c>
      <c r="E166" s="15">
        <v>0.0120969604657</v>
      </c>
      <c r="F166" s="15">
        <v>0.0635986772138</v>
      </c>
    </row>
    <row r="167" s="15" customFormat="1" spans="1:6">
      <c r="A167" s="15" t="s">
        <v>5552</v>
      </c>
      <c r="B167" s="15" t="s">
        <v>5553</v>
      </c>
      <c r="C167" s="15">
        <v>13</v>
      </c>
      <c r="D167" s="15">
        <v>86</v>
      </c>
      <c r="E167" s="15">
        <v>0.0121003891136</v>
      </c>
      <c r="F167" s="15">
        <v>0.0635986772138</v>
      </c>
    </row>
    <row r="168" s="15" customFormat="1" spans="1:6">
      <c r="A168" s="15" t="s">
        <v>5554</v>
      </c>
      <c r="B168" s="15" t="s">
        <v>5555</v>
      </c>
      <c r="C168" s="15">
        <v>9</v>
      </c>
      <c r="D168" s="15">
        <v>49</v>
      </c>
      <c r="E168" s="15">
        <v>0.0122947350536</v>
      </c>
      <c r="F168" s="15">
        <v>0.064289993166</v>
      </c>
    </row>
    <row r="169" s="15" customFormat="1" spans="1:6">
      <c r="A169" s="15" t="s">
        <v>5556</v>
      </c>
      <c r="B169" s="15" t="s">
        <v>5557</v>
      </c>
      <c r="C169" s="15">
        <v>15</v>
      </c>
      <c r="D169" s="15">
        <v>106</v>
      </c>
      <c r="E169" s="15">
        <v>0.0123096079528</v>
      </c>
      <c r="F169" s="15">
        <v>0.0643292900966</v>
      </c>
    </row>
    <row r="170" s="15" customFormat="1" spans="1:6">
      <c r="A170" s="15" t="s">
        <v>5558</v>
      </c>
      <c r="B170" s="15" t="s">
        <v>5559</v>
      </c>
      <c r="C170" s="15">
        <v>14</v>
      </c>
      <c r="D170" s="15">
        <v>97</v>
      </c>
      <c r="E170" s="15">
        <v>0.0132391295318</v>
      </c>
      <c r="F170" s="15">
        <v>0.0689623223325</v>
      </c>
    </row>
    <row r="171" s="15" customFormat="1" spans="1:6">
      <c r="A171" s="15" t="s">
        <v>5560</v>
      </c>
      <c r="B171" s="15" t="s">
        <v>5561</v>
      </c>
      <c r="C171" s="15">
        <v>11</v>
      </c>
      <c r="D171" s="15">
        <v>68</v>
      </c>
      <c r="E171" s="15">
        <v>0.0132986932921</v>
      </c>
      <c r="F171" s="15">
        <v>0.0689623223325</v>
      </c>
    </row>
    <row r="172" s="15" customFormat="1" spans="1:6">
      <c r="A172" s="15" t="s">
        <v>5562</v>
      </c>
      <c r="B172" s="15" t="s">
        <v>5563</v>
      </c>
      <c r="C172" s="15">
        <v>9</v>
      </c>
      <c r="D172" s="15">
        <v>50</v>
      </c>
      <c r="E172" s="15">
        <v>0.0136911898287</v>
      </c>
      <c r="F172" s="15">
        <v>0.0698717462642</v>
      </c>
    </row>
    <row r="173" s="15" customFormat="1" spans="1:6">
      <c r="A173" s="15" t="s">
        <v>5564</v>
      </c>
      <c r="B173" s="15" t="s">
        <v>5565</v>
      </c>
      <c r="C173" s="15">
        <v>32</v>
      </c>
      <c r="D173" s="15">
        <v>294</v>
      </c>
      <c r="E173" s="15">
        <v>0.0141126598367</v>
      </c>
      <c r="F173" s="15">
        <v>0.0713632070282</v>
      </c>
    </row>
    <row r="174" s="15" customFormat="1" spans="1:6">
      <c r="A174" s="15" t="s">
        <v>5566</v>
      </c>
      <c r="B174" s="15" t="s">
        <v>5567</v>
      </c>
      <c r="C174" s="15">
        <v>14</v>
      </c>
      <c r="D174" s="15">
        <v>98</v>
      </c>
      <c r="E174" s="15">
        <v>0.0142496928509</v>
      </c>
      <c r="F174" s="15">
        <v>0.0720144882055</v>
      </c>
    </row>
    <row r="175" s="15" customFormat="1" spans="1:6">
      <c r="A175" s="15" t="s">
        <v>5568</v>
      </c>
      <c r="B175" s="15" t="s">
        <v>5569</v>
      </c>
      <c r="C175" s="15">
        <v>11</v>
      </c>
      <c r="D175" s="15">
        <v>69</v>
      </c>
      <c r="E175" s="15">
        <v>0.0145366885643</v>
      </c>
      <c r="F175" s="15">
        <v>0.0733800624236</v>
      </c>
    </row>
    <row r="176" s="15" customFormat="1" spans="1:6">
      <c r="A176" s="15" t="s">
        <v>5570</v>
      </c>
      <c r="B176" s="15" t="s">
        <v>5571</v>
      </c>
      <c r="C176" s="15">
        <v>13</v>
      </c>
      <c r="D176" s="15">
        <v>91</v>
      </c>
      <c r="E176" s="15">
        <v>0.0177595696443</v>
      </c>
      <c r="F176" s="15">
        <v>0.0821979446269</v>
      </c>
    </row>
    <row r="177" s="15" customFormat="1" spans="1:6">
      <c r="A177" s="15" t="s">
        <v>5572</v>
      </c>
      <c r="B177" s="15" t="s">
        <v>5573</v>
      </c>
      <c r="C177" s="15">
        <v>15</v>
      </c>
      <c r="D177" s="15">
        <v>112</v>
      </c>
      <c r="E177" s="15">
        <v>0.0185350658899</v>
      </c>
      <c r="F177" s="15">
        <v>0.0845342102638</v>
      </c>
    </row>
    <row r="178" s="15" customFormat="1" spans="1:6">
      <c r="A178" s="15" t="s">
        <v>5574</v>
      </c>
      <c r="B178" s="15" t="s">
        <v>5575</v>
      </c>
      <c r="C178" s="15">
        <v>8</v>
      </c>
      <c r="D178" s="15">
        <v>44</v>
      </c>
      <c r="E178" s="15">
        <v>0.0186334812114</v>
      </c>
      <c r="F178" s="15">
        <v>0.0845420478628</v>
      </c>
    </row>
    <row r="179" s="15" customFormat="1" spans="1:6">
      <c r="A179" s="15" t="s">
        <v>5576</v>
      </c>
      <c r="B179" s="15" t="s">
        <v>5577</v>
      </c>
      <c r="C179" s="15">
        <v>7</v>
      </c>
      <c r="D179" s="15">
        <v>36</v>
      </c>
      <c r="E179" s="15">
        <v>0.0202303960462</v>
      </c>
      <c r="F179" s="15">
        <v>0.0910784514068</v>
      </c>
    </row>
    <row r="180" s="15" customFormat="1" spans="1:6">
      <c r="A180" s="15" t="s">
        <v>5578</v>
      </c>
      <c r="B180" s="15" t="s">
        <v>5579</v>
      </c>
      <c r="C180" s="15">
        <v>5</v>
      </c>
      <c r="D180" s="15">
        <v>20</v>
      </c>
      <c r="E180" s="15">
        <v>0.0208358729914</v>
      </c>
      <c r="F180" s="15">
        <v>0.0928954806547</v>
      </c>
    </row>
    <row r="181" s="15" customFormat="1" spans="1:6">
      <c r="A181" s="15" t="s">
        <v>5580</v>
      </c>
      <c r="B181" s="15" t="s">
        <v>5581</v>
      </c>
      <c r="C181" s="15">
        <v>5</v>
      </c>
      <c r="D181" s="15">
        <v>20</v>
      </c>
      <c r="E181" s="15">
        <v>0.0208358729914</v>
      </c>
      <c r="F181" s="15">
        <v>0.0928954806547</v>
      </c>
    </row>
    <row r="182" s="15" customFormat="1" spans="1:6">
      <c r="A182" s="15" t="s">
        <v>5582</v>
      </c>
      <c r="B182" s="15" t="s">
        <v>5583</v>
      </c>
      <c r="C182" s="15">
        <v>9</v>
      </c>
      <c r="D182" s="15">
        <v>55</v>
      </c>
      <c r="E182" s="15">
        <v>0.0224815524432</v>
      </c>
      <c r="F182" s="15">
        <v>0.0973532506244</v>
      </c>
    </row>
    <row r="183" s="15" customFormat="1" spans="1:6">
      <c r="A183" s="15" t="s">
        <v>5584</v>
      </c>
      <c r="B183" s="15" t="s">
        <v>5585</v>
      </c>
      <c r="C183" s="15">
        <v>11</v>
      </c>
      <c r="D183" s="15">
        <v>75</v>
      </c>
      <c r="E183" s="15">
        <v>0.0238605364114</v>
      </c>
      <c r="F183" s="15">
        <v>0.100198679132</v>
      </c>
    </row>
    <row r="184" s="15" customFormat="1" spans="1:6">
      <c r="A184" s="15" t="s">
        <v>5586</v>
      </c>
      <c r="B184" s="15" t="s">
        <v>5587</v>
      </c>
      <c r="C184" s="15">
        <v>8</v>
      </c>
      <c r="D184" s="15">
        <v>47</v>
      </c>
      <c r="E184" s="15">
        <v>0.0254134952716</v>
      </c>
      <c r="F184" s="15">
        <v>0.105104157597</v>
      </c>
    </row>
    <row r="185" s="15" customFormat="1" spans="1:6">
      <c r="A185" s="15" t="s">
        <v>5588</v>
      </c>
      <c r="B185" s="15" t="s">
        <v>5589</v>
      </c>
      <c r="C185" s="15">
        <v>13</v>
      </c>
      <c r="D185" s="15">
        <v>97</v>
      </c>
      <c r="E185" s="15">
        <v>0.0269530771073</v>
      </c>
      <c r="F185" s="15">
        <v>0.109963020601</v>
      </c>
    </row>
    <row r="186" s="15" customFormat="1" spans="1:6">
      <c r="A186" s="15" t="s">
        <v>5590</v>
      </c>
      <c r="B186" s="15" t="s">
        <v>5591</v>
      </c>
      <c r="C186" s="15">
        <v>8</v>
      </c>
      <c r="D186" s="15">
        <v>49</v>
      </c>
      <c r="E186" s="15">
        <v>0.0307881750961</v>
      </c>
      <c r="F186" s="15">
        <v>0.11958285867</v>
      </c>
    </row>
    <row r="187" s="15" customFormat="1" spans="1:6">
      <c r="A187" s="15" t="s">
        <v>5592</v>
      </c>
      <c r="B187" s="15" t="s">
        <v>5593</v>
      </c>
      <c r="C187" s="15">
        <v>12</v>
      </c>
      <c r="D187" s="15">
        <v>89</v>
      </c>
      <c r="E187" s="15">
        <v>0.0315252398611</v>
      </c>
      <c r="F187" s="15">
        <v>0.120315197218</v>
      </c>
    </row>
    <row r="188" s="15" customFormat="1" spans="1:6">
      <c r="A188" s="15" t="s">
        <v>5594</v>
      </c>
      <c r="B188" s="15" t="s">
        <v>5595</v>
      </c>
      <c r="C188" s="15">
        <v>7</v>
      </c>
      <c r="D188" s="15">
        <v>40</v>
      </c>
      <c r="E188" s="15">
        <v>0.0315580232702</v>
      </c>
      <c r="F188" s="15">
        <v>0.120315197218</v>
      </c>
    </row>
    <row r="189" s="15" customFormat="1" spans="1:6">
      <c r="A189" s="15" t="s">
        <v>5596</v>
      </c>
      <c r="B189" s="15" t="s">
        <v>5597</v>
      </c>
      <c r="C189" s="15">
        <v>5</v>
      </c>
      <c r="D189" s="15">
        <v>23</v>
      </c>
      <c r="E189" s="15">
        <v>0.0328193025697</v>
      </c>
      <c r="F189" s="15">
        <v>0.122991496943</v>
      </c>
    </row>
    <row r="190" s="15" customFormat="1" spans="1:6">
      <c r="A190" s="15" t="s">
        <v>5598</v>
      </c>
      <c r="B190" s="15" t="s">
        <v>5599</v>
      </c>
      <c r="C190" s="15">
        <v>5</v>
      </c>
      <c r="D190" s="15">
        <v>23</v>
      </c>
      <c r="E190" s="15">
        <v>0.0328193025697</v>
      </c>
      <c r="F190" s="15">
        <v>0.122991496943</v>
      </c>
    </row>
    <row r="191" s="15" customFormat="1" spans="1:6">
      <c r="A191" s="15" t="s">
        <v>5600</v>
      </c>
      <c r="B191" s="15" t="s">
        <v>5601</v>
      </c>
      <c r="C191" s="15">
        <v>9</v>
      </c>
      <c r="D191" s="15">
        <v>60</v>
      </c>
      <c r="E191" s="15">
        <v>0.034714116017</v>
      </c>
      <c r="F191" s="15">
        <v>0.129647807064</v>
      </c>
    </row>
    <row r="192" s="15" customFormat="1" spans="1:6">
      <c r="A192" s="15" t="s">
        <v>5602</v>
      </c>
      <c r="B192" s="15" t="s">
        <v>5603</v>
      </c>
      <c r="C192" s="15">
        <v>10</v>
      </c>
      <c r="D192" s="15">
        <v>70</v>
      </c>
      <c r="E192" s="15">
        <v>0.0348618872816</v>
      </c>
      <c r="F192" s="15">
        <v>0.129709167371</v>
      </c>
    </row>
    <row r="193" s="15" customFormat="1" spans="1:6">
      <c r="A193" s="15" t="s">
        <v>5604</v>
      </c>
      <c r="B193" s="15" t="s">
        <v>5605</v>
      </c>
      <c r="C193" s="15">
        <v>9</v>
      </c>
      <c r="D193" s="15">
        <v>61</v>
      </c>
      <c r="E193" s="15">
        <v>0.0376197864097</v>
      </c>
      <c r="F193" s="15">
        <v>0.135677900372</v>
      </c>
    </row>
    <row r="194" s="15" customFormat="1" spans="1:6">
      <c r="A194" s="15" t="s">
        <v>5606</v>
      </c>
      <c r="B194" s="15" t="s">
        <v>5607</v>
      </c>
      <c r="C194" s="15">
        <v>16</v>
      </c>
      <c r="D194" s="15">
        <v>135</v>
      </c>
      <c r="E194" s="15">
        <v>0.0378333654488</v>
      </c>
      <c r="F194" s="15">
        <v>0.136023174082</v>
      </c>
    </row>
    <row r="195" s="15" customFormat="1" spans="1:6">
      <c r="A195" s="15" t="s">
        <v>5608</v>
      </c>
      <c r="B195" s="15" t="s">
        <v>5609</v>
      </c>
      <c r="C195" s="15">
        <v>6</v>
      </c>
      <c r="D195" s="15">
        <v>33</v>
      </c>
      <c r="E195" s="15">
        <v>0.0391438071588</v>
      </c>
      <c r="F195" s="15">
        <v>0.136023174082</v>
      </c>
    </row>
    <row r="196" s="15" customFormat="1" spans="1:6">
      <c r="A196" s="15" t="s">
        <v>5610</v>
      </c>
      <c r="B196" s="15" t="s">
        <v>5611</v>
      </c>
      <c r="C196" s="15">
        <v>5</v>
      </c>
      <c r="D196" s="15">
        <v>25</v>
      </c>
      <c r="E196" s="15">
        <v>0.0427774231305</v>
      </c>
      <c r="F196" s="15">
        <v>0.146782971126</v>
      </c>
    </row>
    <row r="197" s="15" customFormat="1" spans="1:6">
      <c r="A197" s="15" t="s">
        <v>5612</v>
      </c>
      <c r="B197" s="15" t="s">
        <v>5613</v>
      </c>
      <c r="C197" s="15">
        <v>6</v>
      </c>
      <c r="D197" s="15">
        <v>34</v>
      </c>
      <c r="E197" s="15">
        <v>0.0436059940402</v>
      </c>
      <c r="F197" s="15">
        <v>0.148864960253</v>
      </c>
    </row>
    <row r="198" s="15" customFormat="1" spans="1:6">
      <c r="A198" s="15" t="s">
        <v>5614</v>
      </c>
      <c r="B198" s="15" t="s">
        <v>5615</v>
      </c>
      <c r="C198" s="15">
        <v>8</v>
      </c>
      <c r="D198" s="15">
        <v>53</v>
      </c>
      <c r="E198" s="15">
        <v>0.0437623084592</v>
      </c>
      <c r="F198" s="15">
        <v>0.148864960253</v>
      </c>
    </row>
    <row r="199" s="15" customFormat="1" spans="1:6">
      <c r="A199" s="15" t="s">
        <v>5616</v>
      </c>
      <c r="B199" s="15" t="s">
        <v>5617</v>
      </c>
      <c r="C199" s="15">
        <v>9</v>
      </c>
      <c r="D199" s="15">
        <v>63</v>
      </c>
      <c r="E199" s="15">
        <v>0.0439183837714</v>
      </c>
      <c r="F199" s="15">
        <v>0.148864960253</v>
      </c>
    </row>
    <row r="200" s="15" customFormat="1" spans="1:6">
      <c r="A200" s="15" t="s">
        <v>5618</v>
      </c>
      <c r="B200" s="15" t="s">
        <v>5619</v>
      </c>
      <c r="C200" s="15">
        <v>8</v>
      </c>
      <c r="D200" s="15">
        <v>54</v>
      </c>
      <c r="E200" s="15">
        <v>0.0474924064449</v>
      </c>
      <c r="F200" s="15">
        <v>0.155832791772</v>
      </c>
    </row>
    <row r="201" s="15" customFormat="1" spans="1:6">
      <c r="A201" s="15" t="s">
        <v>5620</v>
      </c>
      <c r="B201" s="15" t="s">
        <v>5621</v>
      </c>
      <c r="C201" s="15">
        <v>10</v>
      </c>
      <c r="D201" s="15">
        <v>75</v>
      </c>
      <c r="E201" s="15">
        <v>0.0496554246378</v>
      </c>
      <c r="F201" s="15">
        <v>0.159668031485</v>
      </c>
    </row>
    <row r="202" s="15" customFormat="1" spans="1:6">
      <c r="A202" s="15" t="s">
        <v>5622</v>
      </c>
      <c r="B202" s="15" t="s">
        <v>5623</v>
      </c>
      <c r="C202" s="15">
        <v>9</v>
      </c>
      <c r="D202" s="15">
        <v>65</v>
      </c>
      <c r="E202" s="15">
        <v>0.0508858905554</v>
      </c>
      <c r="F202" s="15">
        <v>0.162779028661</v>
      </c>
    </row>
    <row r="203" s="15" customFormat="1" spans="1:6">
      <c r="A203" s="15" t="s">
        <v>5624</v>
      </c>
      <c r="B203" s="15" t="s">
        <v>5625</v>
      </c>
      <c r="C203" s="15">
        <v>12</v>
      </c>
      <c r="D203" s="15">
        <v>97</v>
      </c>
      <c r="E203" s="15">
        <v>0.0518565536247</v>
      </c>
      <c r="F203" s="15">
        <v>0.164031059458</v>
      </c>
    </row>
    <row r="204" s="15" customFormat="1" spans="1:6">
      <c r="A204" s="15" t="s">
        <v>5626</v>
      </c>
      <c r="B204" s="15" t="s">
        <v>5627</v>
      </c>
      <c r="C204" s="15">
        <v>6</v>
      </c>
      <c r="D204" s="15">
        <v>36</v>
      </c>
      <c r="E204" s="15">
        <v>0.0534497450765</v>
      </c>
      <c r="F204" s="15">
        <v>0.168158014107</v>
      </c>
    </row>
    <row r="205" s="15" customFormat="1" spans="1:6">
      <c r="A205" s="15" t="s">
        <v>5628</v>
      </c>
      <c r="B205" s="15" t="s">
        <v>5629</v>
      </c>
      <c r="C205" s="15">
        <v>5</v>
      </c>
      <c r="D205" s="15">
        <v>27</v>
      </c>
      <c r="E205" s="15">
        <v>0.0543645824122</v>
      </c>
      <c r="F205" s="15">
        <v>0.170057081943</v>
      </c>
    </row>
    <row r="206" s="15" customFormat="1" spans="1:6">
      <c r="A206" s="15" t="s">
        <v>5630</v>
      </c>
      <c r="B206" s="15" t="s">
        <v>5631</v>
      </c>
      <c r="C206" s="15">
        <v>29</v>
      </c>
      <c r="D206" s="15">
        <v>299</v>
      </c>
      <c r="E206" s="15">
        <v>0.059839179515</v>
      </c>
      <c r="F206" s="15">
        <v>0.178429129196</v>
      </c>
    </row>
    <row r="207" s="15" customFormat="1" spans="1:6">
      <c r="A207" s="15" t="s">
        <v>5632</v>
      </c>
      <c r="B207" s="15" t="s">
        <v>5633</v>
      </c>
      <c r="C207" s="15">
        <v>5</v>
      </c>
      <c r="D207" s="15">
        <v>28</v>
      </c>
      <c r="E207" s="15">
        <v>0.0607736560965</v>
      </c>
      <c r="F207" s="15">
        <v>0.179872740437</v>
      </c>
    </row>
    <row r="208" s="15" customFormat="1" spans="1:6">
      <c r="A208" s="15" t="s">
        <v>5634</v>
      </c>
      <c r="B208" s="15" t="s">
        <v>5635</v>
      </c>
      <c r="C208" s="15">
        <v>9</v>
      </c>
      <c r="D208" s="15">
        <v>68</v>
      </c>
      <c r="E208" s="15">
        <v>0.0626320738569</v>
      </c>
      <c r="F208" s="15">
        <v>0.184997372206</v>
      </c>
    </row>
    <row r="209" s="15" customFormat="1" spans="1:6">
      <c r="A209" s="15" t="s">
        <v>5636</v>
      </c>
      <c r="B209" s="15" t="s">
        <v>5637</v>
      </c>
      <c r="C209" s="15">
        <v>10</v>
      </c>
      <c r="D209" s="15">
        <v>79</v>
      </c>
      <c r="E209" s="15">
        <v>0.0641378540903</v>
      </c>
      <c r="F209" s="15">
        <v>0.189253209015</v>
      </c>
    </row>
    <row r="210" s="15" customFormat="1" spans="1:6">
      <c r="A210" s="15" t="s">
        <v>5638</v>
      </c>
      <c r="B210" s="15" t="s">
        <v>5639</v>
      </c>
      <c r="C210" s="15">
        <v>11</v>
      </c>
      <c r="D210" s="15">
        <v>90</v>
      </c>
      <c r="E210" s="15">
        <v>0.0647690085592</v>
      </c>
      <c r="F210" s="15">
        <v>0.190793898521</v>
      </c>
    </row>
    <row r="211" s="15" customFormat="1" spans="1:6">
      <c r="A211" s="15" t="s">
        <v>5640</v>
      </c>
      <c r="B211" s="15" t="s">
        <v>5641</v>
      </c>
      <c r="C211" s="15">
        <v>7</v>
      </c>
      <c r="D211" s="15">
        <v>48</v>
      </c>
      <c r="E211" s="15">
        <v>0.0653182859203</v>
      </c>
      <c r="F211" s="15">
        <v>0.192346841967</v>
      </c>
    </row>
    <row r="212" s="15" customFormat="1" spans="1:6">
      <c r="A212" s="15" t="s">
        <v>5642</v>
      </c>
      <c r="B212" s="15" t="s">
        <v>5643</v>
      </c>
      <c r="C212" s="15">
        <v>5</v>
      </c>
      <c r="D212" s="15">
        <v>29</v>
      </c>
      <c r="E212" s="15">
        <v>0.0675917541267</v>
      </c>
      <c r="F212" s="15">
        <v>0.193164460819</v>
      </c>
    </row>
    <row r="213" s="15" customFormat="1" spans="1:6">
      <c r="A213" s="15" t="s">
        <v>5644</v>
      </c>
      <c r="B213" s="15" t="s">
        <v>5645</v>
      </c>
      <c r="C213" s="15">
        <v>8</v>
      </c>
      <c r="D213" s="15">
        <v>59</v>
      </c>
      <c r="E213" s="15">
        <v>0.0692008871425</v>
      </c>
      <c r="F213" s="15">
        <v>0.193164460819</v>
      </c>
    </row>
    <row r="214" s="15" customFormat="1" spans="1:6">
      <c r="A214" s="15" t="s">
        <v>5646</v>
      </c>
      <c r="B214" s="15" t="s">
        <v>5647</v>
      </c>
      <c r="C214" s="15">
        <v>7</v>
      </c>
      <c r="D214" s="15">
        <v>49</v>
      </c>
      <c r="E214" s="15">
        <v>0.0706477717977</v>
      </c>
      <c r="F214" s="15">
        <v>0.193164460819</v>
      </c>
    </row>
    <row r="215" s="15" customFormat="1" spans="1:6">
      <c r="A215" s="15" t="s">
        <v>5648</v>
      </c>
      <c r="B215" s="15" t="s">
        <v>5649</v>
      </c>
      <c r="C215" s="15">
        <v>9</v>
      </c>
      <c r="D215" s="15">
        <v>70</v>
      </c>
      <c r="E215" s="15">
        <v>0.0713455444734</v>
      </c>
      <c r="F215" s="15">
        <v>0.193164460819</v>
      </c>
    </row>
    <row r="216" s="15" customFormat="1" spans="1:6">
      <c r="A216" s="15" t="s">
        <v>5650</v>
      </c>
      <c r="B216" s="15" t="s">
        <v>5651</v>
      </c>
      <c r="C216" s="15">
        <v>5</v>
      </c>
      <c r="D216" s="15">
        <v>30</v>
      </c>
      <c r="E216" s="15">
        <v>0.0748156623002</v>
      </c>
      <c r="F216" s="15">
        <v>0.200696671275</v>
      </c>
    </row>
    <row r="217" s="15" customFormat="1" spans="1:6">
      <c r="A217" s="15" t="s">
        <v>5652</v>
      </c>
      <c r="B217" s="15" t="s">
        <v>5653</v>
      </c>
      <c r="C217" s="15">
        <v>5</v>
      </c>
      <c r="D217" s="15">
        <v>30</v>
      </c>
      <c r="E217" s="15">
        <v>0.0748156623002</v>
      </c>
      <c r="F217" s="15">
        <v>0.200696671275</v>
      </c>
    </row>
    <row r="218" s="15" customFormat="1" spans="1:6">
      <c r="A218" s="15" t="s">
        <v>5654</v>
      </c>
      <c r="B218" s="15" t="s">
        <v>5655</v>
      </c>
      <c r="C218" s="15">
        <v>7</v>
      </c>
      <c r="D218" s="15">
        <v>50</v>
      </c>
      <c r="E218" s="15">
        <v>0.0762281153359</v>
      </c>
      <c r="F218" s="15">
        <v>0.20218429095</v>
      </c>
    </row>
    <row r="219" s="15" customFormat="1" spans="1:6">
      <c r="A219" s="15" t="s">
        <v>5656</v>
      </c>
      <c r="B219" s="15" t="s">
        <v>5657</v>
      </c>
      <c r="C219" s="15">
        <v>7</v>
      </c>
      <c r="D219" s="15">
        <v>50</v>
      </c>
      <c r="E219" s="15">
        <v>0.0762281153359</v>
      </c>
      <c r="F219" s="15">
        <v>0.20218429095</v>
      </c>
    </row>
    <row r="220" s="15" customFormat="1" spans="1:6">
      <c r="A220" s="15" t="s">
        <v>5658</v>
      </c>
      <c r="B220" s="15" t="s">
        <v>5659</v>
      </c>
      <c r="C220" s="15">
        <v>6</v>
      </c>
      <c r="D220" s="15">
        <v>40</v>
      </c>
      <c r="E220" s="15">
        <v>0.0768678015779</v>
      </c>
      <c r="F220" s="15">
        <v>0.203283481305</v>
      </c>
    </row>
    <row r="221" s="15" customFormat="1" spans="1:6">
      <c r="A221" s="15" t="s">
        <v>5660</v>
      </c>
      <c r="B221" s="15" t="s">
        <v>5661</v>
      </c>
      <c r="C221" s="15">
        <v>3</v>
      </c>
      <c r="D221" s="15">
        <v>13</v>
      </c>
      <c r="E221" s="15">
        <v>0.0820022331583</v>
      </c>
      <c r="F221" s="15">
        <v>0.211930923189</v>
      </c>
    </row>
    <row r="222" s="15" customFormat="1" spans="1:6">
      <c r="A222" s="15" t="s">
        <v>5662</v>
      </c>
      <c r="B222" s="15" t="s">
        <v>5663</v>
      </c>
      <c r="C222" s="15">
        <v>5</v>
      </c>
      <c r="D222" s="15">
        <v>31</v>
      </c>
      <c r="E222" s="15">
        <v>0.0824404746388</v>
      </c>
      <c r="F222" s="15">
        <v>0.211930923189</v>
      </c>
    </row>
    <row r="223" s="15" customFormat="1" spans="1:6">
      <c r="A223" s="15" t="s">
        <v>5664</v>
      </c>
      <c r="B223" s="15" t="s">
        <v>5665</v>
      </c>
      <c r="C223" s="15">
        <v>4</v>
      </c>
      <c r="D223" s="15">
        <v>22</v>
      </c>
      <c r="E223" s="15">
        <v>0.085716128686</v>
      </c>
      <c r="F223" s="15">
        <v>0.217959010714</v>
      </c>
    </row>
    <row r="224" s="15" customFormat="1" spans="1:6">
      <c r="A224" s="15" t="s">
        <v>5666</v>
      </c>
      <c r="B224" s="15" t="s">
        <v>5667</v>
      </c>
      <c r="C224" s="15">
        <v>15</v>
      </c>
      <c r="D224" s="15">
        <v>142</v>
      </c>
      <c r="E224" s="15">
        <v>0.0886948235144</v>
      </c>
      <c r="F224" s="15">
        <v>0.221731888895</v>
      </c>
    </row>
    <row r="225" s="15" customFormat="1" spans="1:6">
      <c r="A225" s="15" t="s">
        <v>5668</v>
      </c>
      <c r="B225" s="15" t="s">
        <v>5669</v>
      </c>
      <c r="C225" s="15">
        <v>5</v>
      </c>
      <c r="D225" s="15">
        <v>33</v>
      </c>
      <c r="E225" s="15">
        <v>0.0988652794915</v>
      </c>
      <c r="F225" s="15">
        <v>0.232610101882</v>
      </c>
    </row>
    <row r="226" s="15" customFormat="1" spans="1:6">
      <c r="A226" s="15" t="s">
        <v>5670</v>
      </c>
      <c r="B226" s="15" t="s">
        <v>5671</v>
      </c>
      <c r="C226" s="15">
        <v>14</v>
      </c>
      <c r="D226" s="15">
        <v>133</v>
      </c>
      <c r="E226" s="15">
        <v>0.0993958869427</v>
      </c>
      <c r="F226" s="15">
        <v>0.233795598477</v>
      </c>
    </row>
    <row r="227" s="15" customFormat="1" spans="1:6">
      <c r="A227" s="15" t="s">
        <v>5672</v>
      </c>
      <c r="B227" s="15" t="s">
        <v>5673</v>
      </c>
      <c r="C227" s="15">
        <v>6</v>
      </c>
      <c r="D227" s="15">
        <v>44</v>
      </c>
      <c r="E227" s="15">
        <v>0.105211147272</v>
      </c>
      <c r="F227" s="15">
        <v>0.246677677821</v>
      </c>
    </row>
    <row r="228" s="15" customFormat="1" spans="1:6">
      <c r="A228" s="15" t="s">
        <v>5674</v>
      </c>
      <c r="B228" s="15" t="s">
        <v>5675</v>
      </c>
      <c r="C228" s="15">
        <v>8</v>
      </c>
      <c r="D228" s="15">
        <v>68</v>
      </c>
      <c r="E228" s="15">
        <v>0.121354025101</v>
      </c>
      <c r="F228" s="15">
        <v>0.264456191788</v>
      </c>
    </row>
    <row r="229" s="15" customFormat="1" spans="1:6">
      <c r="A229" s="15" t="s">
        <v>5676</v>
      </c>
      <c r="B229" s="15" t="s">
        <v>5677</v>
      </c>
      <c r="C229" s="15">
        <v>7</v>
      </c>
      <c r="D229" s="15">
        <v>57</v>
      </c>
      <c r="E229" s="15">
        <v>0.122196581262</v>
      </c>
      <c r="F229" s="15">
        <v>0.264489931074</v>
      </c>
    </row>
    <row r="230" s="15" customFormat="1" spans="1:6">
      <c r="A230" s="15" t="s">
        <v>5678</v>
      </c>
      <c r="B230" s="15" t="s">
        <v>5679</v>
      </c>
      <c r="C230" s="15">
        <v>10</v>
      </c>
      <c r="D230" s="15">
        <v>91</v>
      </c>
      <c r="E230" s="15">
        <v>0.122465917031</v>
      </c>
      <c r="F230" s="15">
        <v>0.264489931074</v>
      </c>
    </row>
    <row r="231" s="15" customFormat="1" spans="1:6">
      <c r="A231" s="15" t="s">
        <v>5680</v>
      </c>
      <c r="B231" s="15" t="s">
        <v>5681</v>
      </c>
      <c r="C231" s="15">
        <v>4</v>
      </c>
      <c r="D231" s="15">
        <v>26</v>
      </c>
      <c r="E231" s="15">
        <v>0.128560543792</v>
      </c>
      <c r="F231" s="15">
        <v>0.274415242766</v>
      </c>
    </row>
    <row r="232" s="15" customFormat="1" spans="1:6">
      <c r="A232" s="15" t="s">
        <v>5682</v>
      </c>
      <c r="B232" s="15" t="s">
        <v>5683</v>
      </c>
      <c r="C232" s="15">
        <v>6</v>
      </c>
      <c r="D232" s="15">
        <v>47</v>
      </c>
      <c r="E232" s="15">
        <v>0.129546949618</v>
      </c>
      <c r="F232" s="15">
        <v>0.276183609</v>
      </c>
    </row>
    <row r="233" s="15" customFormat="1" spans="1:6">
      <c r="A233" s="15" t="s">
        <v>5684</v>
      </c>
      <c r="B233" s="15" t="s">
        <v>5685</v>
      </c>
      <c r="C233" s="15">
        <v>12</v>
      </c>
      <c r="D233" s="15">
        <v>117</v>
      </c>
      <c r="E233" s="15">
        <v>0.136127059238</v>
      </c>
      <c r="F233" s="15">
        <v>0.28033713043</v>
      </c>
    </row>
    <row r="234" s="15" customFormat="1" spans="1:6">
      <c r="A234" s="15" t="s">
        <v>5686</v>
      </c>
      <c r="B234" s="15" t="s">
        <v>5687</v>
      </c>
      <c r="C234" s="15">
        <v>5</v>
      </c>
      <c r="D234" s="15">
        <v>37</v>
      </c>
      <c r="E234" s="15">
        <v>0.136144510558</v>
      </c>
      <c r="F234" s="15">
        <v>0.28033713043</v>
      </c>
    </row>
    <row r="235" s="15" customFormat="1" spans="1:6">
      <c r="A235" s="15" t="s">
        <v>5688</v>
      </c>
      <c r="B235" s="15" t="s">
        <v>5689</v>
      </c>
      <c r="C235" s="15">
        <v>9</v>
      </c>
      <c r="D235" s="15">
        <v>83</v>
      </c>
      <c r="E235" s="15">
        <v>0.145261135737</v>
      </c>
      <c r="F235" s="15">
        <v>0.293904518932</v>
      </c>
    </row>
    <row r="236" s="15" customFormat="1" spans="1:6">
      <c r="A236" s="15" t="s">
        <v>5690</v>
      </c>
      <c r="B236" s="15" t="s">
        <v>5691</v>
      </c>
      <c r="C236" s="15">
        <v>6</v>
      </c>
      <c r="D236" s="15">
        <v>49</v>
      </c>
      <c r="E236" s="15">
        <v>0.147135944249</v>
      </c>
      <c r="F236" s="15">
        <v>0.29654438925</v>
      </c>
    </row>
    <row r="237" s="15" customFormat="1" spans="1:6">
      <c r="A237" s="15" t="s">
        <v>5692</v>
      </c>
      <c r="B237" s="15" t="s">
        <v>5693</v>
      </c>
      <c r="C237" s="15">
        <v>3</v>
      </c>
      <c r="D237" s="15">
        <v>18</v>
      </c>
      <c r="E237" s="15">
        <v>0.153771601876</v>
      </c>
      <c r="F237" s="15">
        <v>0.301848602694</v>
      </c>
    </row>
    <row r="238" s="15" customFormat="1" spans="1:6">
      <c r="A238" s="15" t="s">
        <v>5694</v>
      </c>
      <c r="B238" s="15" t="s">
        <v>5695</v>
      </c>
      <c r="C238" s="15">
        <v>6</v>
      </c>
      <c r="D238" s="15">
        <v>50</v>
      </c>
      <c r="E238" s="15">
        <v>0.156314524943</v>
      </c>
      <c r="F238" s="15">
        <v>0.301848602694</v>
      </c>
    </row>
    <row r="239" s="15" customFormat="1" spans="1:6">
      <c r="A239" s="15" t="s">
        <v>5696</v>
      </c>
      <c r="B239" s="15" t="s">
        <v>5697</v>
      </c>
      <c r="C239" s="15">
        <v>3</v>
      </c>
      <c r="D239" s="15">
        <v>19</v>
      </c>
      <c r="E239" s="15">
        <v>0.169937352667</v>
      </c>
      <c r="F239" s="15">
        <v>0.318627980779</v>
      </c>
    </row>
    <row r="240" s="15" customFormat="1" spans="1:6">
      <c r="A240" s="15" t="s">
        <v>5698</v>
      </c>
      <c r="B240" s="15" t="s">
        <v>5699</v>
      </c>
      <c r="C240" s="15">
        <v>3</v>
      </c>
      <c r="D240" s="15">
        <v>19</v>
      </c>
      <c r="E240" s="15">
        <v>0.169937352667</v>
      </c>
      <c r="F240" s="15">
        <v>0.318627980779</v>
      </c>
    </row>
    <row r="241" s="15" customFormat="1" spans="1:6">
      <c r="A241" s="15" t="s">
        <v>5700</v>
      </c>
      <c r="B241" s="15" t="s">
        <v>5701</v>
      </c>
      <c r="C241" s="15">
        <v>7</v>
      </c>
      <c r="D241" s="15">
        <v>63</v>
      </c>
      <c r="E241" s="15">
        <v>0.17056863413</v>
      </c>
      <c r="F241" s="15">
        <v>0.31967450551</v>
      </c>
    </row>
    <row r="242" s="15" customFormat="1" spans="1:6">
      <c r="A242" s="15" t="s">
        <v>5702</v>
      </c>
      <c r="B242" s="15" t="s">
        <v>5703</v>
      </c>
      <c r="C242" s="15">
        <v>8</v>
      </c>
      <c r="D242" s="15">
        <v>77</v>
      </c>
      <c r="E242" s="15">
        <v>0.189224260459</v>
      </c>
      <c r="F242" s="15">
        <v>0.342665225598</v>
      </c>
    </row>
    <row r="243" s="15" customFormat="1" spans="1:6">
      <c r="A243" s="15" t="s">
        <v>5704</v>
      </c>
      <c r="B243" s="15" t="s">
        <v>5705</v>
      </c>
      <c r="C243" s="15">
        <v>2</v>
      </c>
      <c r="D243" s="15">
        <v>11</v>
      </c>
      <c r="E243" s="15">
        <v>0.206317740393</v>
      </c>
      <c r="F243" s="15">
        <v>0.360550870328</v>
      </c>
    </row>
    <row r="244" s="15" customFormat="1" spans="1:6">
      <c r="A244" s="15" t="s">
        <v>5706</v>
      </c>
      <c r="B244" s="15" t="s">
        <v>5707</v>
      </c>
      <c r="C244" s="15">
        <v>6</v>
      </c>
      <c r="D244" s="15">
        <v>56</v>
      </c>
      <c r="E244" s="15">
        <v>0.216125710546</v>
      </c>
      <c r="F244" s="15">
        <v>0.377087824248</v>
      </c>
    </row>
    <row r="245" s="15" customFormat="1" spans="1:6">
      <c r="A245" s="15" t="s">
        <v>5708</v>
      </c>
      <c r="B245" s="15" t="s">
        <v>5709</v>
      </c>
      <c r="C245" s="15">
        <v>7</v>
      </c>
      <c r="D245" s="15">
        <v>68</v>
      </c>
      <c r="E245" s="15">
        <v>0.216235203696</v>
      </c>
      <c r="F245" s="15">
        <v>0.37720358857</v>
      </c>
    </row>
    <row r="246" s="15" customFormat="1" spans="1:6">
      <c r="A246" s="15" t="s">
        <v>5710</v>
      </c>
      <c r="B246" s="15" t="s">
        <v>5711</v>
      </c>
      <c r="C246" s="15">
        <v>3</v>
      </c>
      <c r="D246" s="15">
        <v>23</v>
      </c>
      <c r="E246" s="15">
        <v>0.238577199008</v>
      </c>
      <c r="F246" s="15">
        <v>0.399287988309</v>
      </c>
    </row>
    <row r="247" s="15" customFormat="1" spans="1:6">
      <c r="A247" s="15" t="s">
        <v>5712</v>
      </c>
      <c r="B247" s="15" t="s">
        <v>5713</v>
      </c>
      <c r="C247" s="15">
        <v>8</v>
      </c>
      <c r="D247" s="15">
        <v>83</v>
      </c>
      <c r="E247" s="15">
        <v>0.241629080765</v>
      </c>
      <c r="F247" s="15">
        <v>0.404240920996</v>
      </c>
    </row>
    <row r="248" s="15" customFormat="1" spans="1:6">
      <c r="A248" s="15" t="s">
        <v>5714</v>
      </c>
      <c r="B248" s="15" t="s">
        <v>5715</v>
      </c>
      <c r="C248" s="15">
        <v>5</v>
      </c>
      <c r="D248" s="15">
        <v>47</v>
      </c>
      <c r="E248" s="15">
        <v>0.249961449317</v>
      </c>
      <c r="F248" s="15">
        <v>0.416586532859</v>
      </c>
    </row>
    <row r="249" s="15" customFormat="1" spans="1:6">
      <c r="A249" s="15" t="s">
        <v>5716</v>
      </c>
      <c r="B249" s="15" t="s">
        <v>5717</v>
      </c>
      <c r="C249" s="15">
        <v>5</v>
      </c>
      <c r="D249" s="15">
        <v>47</v>
      </c>
      <c r="E249" s="15">
        <v>0.249961449317</v>
      </c>
      <c r="F249" s="15">
        <v>0.416586532859</v>
      </c>
    </row>
    <row r="250" s="15" customFormat="1" spans="1:6">
      <c r="A250" s="15" t="s">
        <v>5718</v>
      </c>
      <c r="B250" s="15" t="s">
        <v>5719</v>
      </c>
      <c r="C250" s="15">
        <v>9</v>
      </c>
      <c r="D250" s="15">
        <v>99</v>
      </c>
      <c r="E250" s="15">
        <v>0.271755968763</v>
      </c>
      <c r="F250" s="15">
        <v>0.443524815176</v>
      </c>
    </row>
    <row r="251" s="15" customFormat="1" spans="1:6">
      <c r="A251" s="15" t="s">
        <v>5720</v>
      </c>
      <c r="B251" s="15" t="s">
        <v>5721</v>
      </c>
      <c r="C251" s="15">
        <v>27</v>
      </c>
      <c r="D251" s="15">
        <v>338</v>
      </c>
      <c r="E251" s="15">
        <v>0.275614143225</v>
      </c>
      <c r="F251" s="15">
        <v>0.447898597438</v>
      </c>
    </row>
    <row r="252" s="15" customFormat="1" spans="1:6">
      <c r="A252" s="15" t="s">
        <v>5722</v>
      </c>
      <c r="B252" s="15" t="s">
        <v>5723</v>
      </c>
      <c r="C252" s="15">
        <v>7</v>
      </c>
      <c r="D252" s="15">
        <v>74</v>
      </c>
      <c r="E252" s="15">
        <v>0.275972858238</v>
      </c>
      <c r="F252" s="15">
        <v>0.448314882864</v>
      </c>
    </row>
    <row r="253" s="15" customFormat="1" spans="1:6">
      <c r="A253" s="15" t="s">
        <v>5724</v>
      </c>
      <c r="B253" s="15" t="s">
        <v>5725</v>
      </c>
      <c r="C253" s="15">
        <v>5</v>
      </c>
      <c r="D253" s="15">
        <v>50</v>
      </c>
      <c r="E253" s="15">
        <v>0.287992889411</v>
      </c>
      <c r="F253" s="15">
        <v>0.462088792828</v>
      </c>
    </row>
    <row r="254" s="15" customFormat="1" spans="1:6">
      <c r="A254" s="15" t="s">
        <v>5726</v>
      </c>
      <c r="B254" s="15" t="s">
        <v>5727</v>
      </c>
      <c r="C254" s="15">
        <v>15</v>
      </c>
      <c r="D254" s="15">
        <v>180</v>
      </c>
      <c r="E254" s="15">
        <v>0.291202580083</v>
      </c>
      <c r="F254" s="15">
        <v>0.467153056452</v>
      </c>
    </row>
    <row r="255" s="15" customFormat="1" spans="1:6">
      <c r="A255" s="15" t="s">
        <v>5728</v>
      </c>
      <c r="B255" s="15" t="s">
        <v>5729</v>
      </c>
      <c r="C255" s="15">
        <v>3</v>
      </c>
      <c r="D255" s="15">
        <v>26</v>
      </c>
      <c r="E255" s="15">
        <v>0.292629913511</v>
      </c>
      <c r="F255" s="15">
        <v>0.467384606106</v>
      </c>
    </row>
    <row r="256" s="15" customFormat="1" spans="1:6">
      <c r="A256" s="15" t="s">
        <v>5730</v>
      </c>
      <c r="B256" s="15" t="s">
        <v>5731</v>
      </c>
      <c r="C256" s="15">
        <v>2</v>
      </c>
      <c r="D256" s="15">
        <v>15</v>
      </c>
      <c r="E256" s="15">
        <v>0.305258001886</v>
      </c>
      <c r="F256" s="15">
        <v>0.475624150257</v>
      </c>
    </row>
    <row r="257" s="15" customFormat="1" spans="1:6">
      <c r="A257" s="15" t="s">
        <v>5732</v>
      </c>
      <c r="B257" s="15" t="s">
        <v>5733</v>
      </c>
      <c r="C257" s="15">
        <v>8</v>
      </c>
      <c r="D257" s="15">
        <v>90</v>
      </c>
      <c r="E257" s="15">
        <v>0.307907597529</v>
      </c>
      <c r="F257" s="15">
        <v>0.475624150257</v>
      </c>
    </row>
    <row r="258" s="15" customFormat="1" spans="1:6">
      <c r="A258" s="15" t="s">
        <v>5734</v>
      </c>
      <c r="B258" s="15" t="s">
        <v>5735</v>
      </c>
      <c r="C258" s="15">
        <v>3</v>
      </c>
      <c r="D258" s="15">
        <v>27</v>
      </c>
      <c r="E258" s="15">
        <v>0.310859843479</v>
      </c>
      <c r="F258" s="15">
        <v>0.475624150257</v>
      </c>
    </row>
    <row r="259" s="15" customFormat="1" spans="1:6">
      <c r="A259" s="15" t="s">
        <v>5736</v>
      </c>
      <c r="B259" s="15" t="s">
        <v>5737</v>
      </c>
      <c r="C259" s="15">
        <v>3</v>
      </c>
      <c r="D259" s="15">
        <v>27</v>
      </c>
      <c r="E259" s="15">
        <v>0.310859843479</v>
      </c>
      <c r="F259" s="15">
        <v>0.475624150257</v>
      </c>
    </row>
    <row r="260" s="15" customFormat="1" spans="1:6">
      <c r="A260" s="15" t="s">
        <v>5738</v>
      </c>
      <c r="B260" s="15" t="s">
        <v>5739</v>
      </c>
      <c r="C260" s="15">
        <v>7</v>
      </c>
      <c r="D260" s="15">
        <v>79</v>
      </c>
      <c r="E260" s="15">
        <v>0.328553654465</v>
      </c>
      <c r="F260" s="15">
        <v>0.475624150257</v>
      </c>
    </row>
    <row r="261" s="15" customFormat="1" spans="1:6">
      <c r="A261" s="15" t="s">
        <v>5740</v>
      </c>
      <c r="B261" s="15" t="s">
        <v>5741</v>
      </c>
      <c r="C261" s="15">
        <v>4</v>
      </c>
      <c r="D261" s="15">
        <v>42</v>
      </c>
      <c r="E261" s="15">
        <v>0.352448482351</v>
      </c>
      <c r="F261" s="15">
        <v>0.496663471693</v>
      </c>
    </row>
    <row r="262" s="15" customFormat="1" spans="1:6">
      <c r="A262" s="15" t="s">
        <v>5742</v>
      </c>
      <c r="B262" s="15" t="s">
        <v>5743</v>
      </c>
      <c r="C262" s="15">
        <v>4</v>
      </c>
      <c r="D262" s="15">
        <v>42</v>
      </c>
      <c r="E262" s="15">
        <v>0.352448482351</v>
      </c>
      <c r="F262" s="15">
        <v>0.496663471693</v>
      </c>
    </row>
    <row r="263" s="15" customFormat="1" spans="1:6">
      <c r="A263" s="15" t="s">
        <v>5744</v>
      </c>
      <c r="B263" s="15" t="s">
        <v>5745</v>
      </c>
      <c r="C263" s="15">
        <v>2</v>
      </c>
      <c r="D263" s="15">
        <v>17</v>
      </c>
      <c r="E263" s="15">
        <v>0.354160292772</v>
      </c>
      <c r="F263" s="15">
        <v>0.496663471693</v>
      </c>
    </row>
    <row r="264" s="15" customFormat="1" spans="1:6">
      <c r="A264" s="15" t="s">
        <v>5746</v>
      </c>
      <c r="B264" s="15" t="s">
        <v>5747</v>
      </c>
      <c r="C264" s="15">
        <v>2</v>
      </c>
      <c r="D264" s="15">
        <v>18</v>
      </c>
      <c r="E264" s="15">
        <v>0.378164100544</v>
      </c>
      <c r="F264" s="15">
        <v>0.496663471693</v>
      </c>
    </row>
    <row r="265" s="15" customFormat="1" spans="1:6">
      <c r="A265" s="15" t="s">
        <v>5748</v>
      </c>
      <c r="B265" s="15" t="s">
        <v>5749</v>
      </c>
      <c r="C265" s="15">
        <v>4</v>
      </c>
      <c r="D265" s="15">
        <v>45</v>
      </c>
      <c r="E265" s="15">
        <v>0.397703947911</v>
      </c>
      <c r="F265" s="15">
        <v>0.519964194906</v>
      </c>
    </row>
    <row r="266" s="15" customFormat="1" spans="1:6">
      <c r="A266" s="15" t="s">
        <v>5750</v>
      </c>
      <c r="B266" s="15" t="s">
        <v>5751</v>
      </c>
      <c r="C266" s="15">
        <v>8</v>
      </c>
      <c r="D266" s="15">
        <v>100</v>
      </c>
      <c r="E266" s="15">
        <v>0.407572061319</v>
      </c>
      <c r="F266" s="15">
        <v>0.519964194906</v>
      </c>
    </row>
    <row r="267" s="15" customFormat="1" spans="1:6">
      <c r="A267" s="15" t="s">
        <v>5752</v>
      </c>
      <c r="B267" s="15" t="s">
        <v>5753</v>
      </c>
      <c r="C267" s="15">
        <v>8</v>
      </c>
      <c r="D267" s="15">
        <v>100</v>
      </c>
      <c r="E267" s="15">
        <v>0.407572061319</v>
      </c>
      <c r="F267" s="15">
        <v>0.519964194906</v>
      </c>
    </row>
    <row r="268" s="15" customFormat="1" spans="1:6">
      <c r="A268" s="15" t="s">
        <v>5754</v>
      </c>
      <c r="B268" s="15" t="s">
        <v>5755</v>
      </c>
      <c r="C268" s="15">
        <v>3</v>
      </c>
      <c r="D268" s="15">
        <v>33</v>
      </c>
      <c r="E268" s="15">
        <v>0.419479107572</v>
      </c>
      <c r="F268" s="15">
        <v>0.522139213767</v>
      </c>
    </row>
    <row r="269" s="15" customFormat="1" spans="1:6">
      <c r="A269" s="15" t="s">
        <v>5756</v>
      </c>
      <c r="B269" s="15" t="s">
        <v>5757</v>
      </c>
      <c r="C269" s="15">
        <v>3</v>
      </c>
      <c r="D269" s="15">
        <v>33</v>
      </c>
      <c r="E269" s="15">
        <v>0.419479107572</v>
      </c>
      <c r="F269" s="15">
        <v>0.522139213767</v>
      </c>
    </row>
    <row r="270" s="15" customFormat="1" spans="1:6">
      <c r="A270" s="15" t="s">
        <v>5758</v>
      </c>
      <c r="B270" s="15" t="s">
        <v>5759</v>
      </c>
      <c r="C270" s="15">
        <v>6</v>
      </c>
      <c r="D270" s="15">
        <v>74</v>
      </c>
      <c r="E270" s="15">
        <v>0.423082792983</v>
      </c>
      <c r="F270" s="15">
        <v>0.526474930123</v>
      </c>
    </row>
    <row r="271" s="15" customFormat="1" spans="1:6">
      <c r="A271" s="15" t="s">
        <v>5760</v>
      </c>
      <c r="B271" s="15" t="s">
        <v>5761</v>
      </c>
      <c r="C271" s="15">
        <v>3</v>
      </c>
      <c r="D271" s="15">
        <v>34</v>
      </c>
      <c r="E271" s="15">
        <v>0.437127644657</v>
      </c>
      <c r="F271" s="15">
        <v>0.540413885356</v>
      </c>
    </row>
    <row r="272" s="15" customFormat="1" spans="1:6">
      <c r="A272" s="15" t="s">
        <v>5762</v>
      </c>
      <c r="B272" s="15" t="s">
        <v>5763</v>
      </c>
      <c r="C272" s="15">
        <v>2</v>
      </c>
      <c r="D272" s="15">
        <v>21</v>
      </c>
      <c r="E272" s="15">
        <v>0.44767459436</v>
      </c>
      <c r="F272" s="15">
        <v>0.543136106152</v>
      </c>
    </row>
    <row r="273" s="15" customFormat="1" spans="1:6">
      <c r="A273" s="15" t="s">
        <v>5764</v>
      </c>
      <c r="B273" s="15" t="s">
        <v>5765</v>
      </c>
      <c r="C273" s="15">
        <v>4</v>
      </c>
      <c r="D273" s="15">
        <v>48</v>
      </c>
      <c r="E273" s="15">
        <v>0.442395723234</v>
      </c>
      <c r="F273" s="15">
        <v>0.543136106152</v>
      </c>
    </row>
    <row r="274" s="15" customFormat="1" spans="1:6">
      <c r="A274" s="15" t="s">
        <v>5766</v>
      </c>
      <c r="B274" s="15" t="s">
        <v>5767</v>
      </c>
      <c r="C274" s="15">
        <v>1</v>
      </c>
      <c r="D274" s="15">
        <v>8</v>
      </c>
      <c r="E274" s="15">
        <v>0.454922304169</v>
      </c>
      <c r="F274" s="15">
        <v>0.543136106152</v>
      </c>
    </row>
    <row r="275" s="15" customFormat="1" spans="1:6">
      <c r="A275" s="15" t="s">
        <v>5768</v>
      </c>
      <c r="B275" s="15" t="s">
        <v>5769</v>
      </c>
      <c r="C275" s="15">
        <v>1</v>
      </c>
      <c r="D275" s="15">
        <v>8</v>
      </c>
      <c r="E275" s="15">
        <v>0.454922304169</v>
      </c>
      <c r="F275" s="15">
        <v>0.543136106152</v>
      </c>
    </row>
    <row r="276" s="15" customFormat="1" spans="1:6">
      <c r="A276" s="15" t="s">
        <v>5770</v>
      </c>
      <c r="B276" s="15" t="s">
        <v>5771</v>
      </c>
      <c r="C276" s="15">
        <v>8</v>
      </c>
      <c r="D276" s="15">
        <v>105</v>
      </c>
      <c r="E276" s="15">
        <v>0.457690551149</v>
      </c>
      <c r="F276" s="15">
        <v>0.54629194385</v>
      </c>
    </row>
    <row r="277" s="15" customFormat="1" spans="1:6">
      <c r="A277" s="15" t="s">
        <v>5772</v>
      </c>
      <c r="B277" s="15" t="s">
        <v>5773</v>
      </c>
      <c r="C277" s="15">
        <v>3</v>
      </c>
      <c r="D277" s="15">
        <v>36</v>
      </c>
      <c r="E277" s="15">
        <v>0.471778401766</v>
      </c>
      <c r="F277" s="15">
        <v>0.559516897266</v>
      </c>
    </row>
    <row r="278" s="15" customFormat="1" spans="1:6">
      <c r="A278" s="15" t="s">
        <v>5774</v>
      </c>
      <c r="B278" s="15" t="s">
        <v>5775</v>
      </c>
      <c r="C278" s="15">
        <v>3</v>
      </c>
      <c r="D278" s="15">
        <v>36</v>
      </c>
      <c r="E278" s="15">
        <v>0.471778401766</v>
      </c>
      <c r="F278" s="15">
        <v>0.559516897266</v>
      </c>
    </row>
    <row r="279" s="15" customFormat="1" spans="1:6">
      <c r="A279" s="15" t="s">
        <v>5776</v>
      </c>
      <c r="B279" s="15" t="s">
        <v>5777</v>
      </c>
      <c r="C279" s="15">
        <v>4</v>
      </c>
      <c r="D279" s="15">
        <v>51</v>
      </c>
      <c r="E279" s="15">
        <v>0.486035229893</v>
      </c>
      <c r="F279" s="15">
        <v>0.566848295284</v>
      </c>
    </row>
    <row r="280" s="15" customFormat="1" spans="1:6">
      <c r="A280" s="15" t="s">
        <v>5778</v>
      </c>
      <c r="B280" s="15" t="s">
        <v>5779</v>
      </c>
      <c r="C280" s="15">
        <v>3</v>
      </c>
      <c r="D280" s="15">
        <v>37</v>
      </c>
      <c r="E280" s="15">
        <v>0.488736033409</v>
      </c>
      <c r="F280" s="15">
        <v>0.566848295284</v>
      </c>
    </row>
    <row r="281" s="15" customFormat="1" spans="1:6">
      <c r="A281" s="15" t="s">
        <v>5780</v>
      </c>
      <c r="B281" s="15" t="s">
        <v>5781</v>
      </c>
      <c r="C281" s="15">
        <v>3</v>
      </c>
      <c r="D281" s="15">
        <v>39</v>
      </c>
      <c r="E281" s="15">
        <v>0.521821292044</v>
      </c>
      <c r="F281" s="15">
        <v>0.588895210225</v>
      </c>
    </row>
    <row r="282" s="15" customFormat="1" spans="1:6">
      <c r="A282" s="15" t="s">
        <v>5782</v>
      </c>
      <c r="B282" s="15" t="s">
        <v>5783</v>
      </c>
      <c r="C282" s="15">
        <v>4</v>
      </c>
      <c r="D282" s="15">
        <v>53</v>
      </c>
      <c r="E282" s="15">
        <v>0.51434239038</v>
      </c>
      <c r="F282" s="15">
        <v>0.588895210225</v>
      </c>
    </row>
    <row r="283" s="15" customFormat="1" spans="1:6">
      <c r="A283" s="15" t="s">
        <v>5784</v>
      </c>
      <c r="B283" s="15" t="s">
        <v>5785</v>
      </c>
      <c r="C283" s="15">
        <v>7</v>
      </c>
      <c r="D283" s="15">
        <v>98</v>
      </c>
      <c r="E283" s="15">
        <v>0.531540352452</v>
      </c>
      <c r="F283" s="15">
        <v>0.597487439121</v>
      </c>
    </row>
    <row r="284" s="15" customFormat="1" spans="1:6">
      <c r="A284" s="15" t="s">
        <v>5786</v>
      </c>
      <c r="B284" s="15" t="s">
        <v>5787</v>
      </c>
      <c r="C284" s="15">
        <v>3</v>
      </c>
      <c r="D284" s="15">
        <v>40</v>
      </c>
      <c r="E284" s="15">
        <v>0.537917459033</v>
      </c>
      <c r="F284" s="15">
        <v>0.603491895846</v>
      </c>
    </row>
    <row r="285" s="15" customFormat="1" spans="1:6">
      <c r="A285" s="15" t="s">
        <v>5788</v>
      </c>
      <c r="B285" s="15" t="s">
        <v>5789</v>
      </c>
      <c r="C285" s="15">
        <v>3</v>
      </c>
      <c r="D285" s="15">
        <v>41</v>
      </c>
      <c r="E285" s="15">
        <v>0.553698285094</v>
      </c>
      <c r="F285" s="15">
        <v>0.613099529504</v>
      </c>
    </row>
    <row r="286" s="15" customFormat="1" spans="1:6">
      <c r="A286" s="15" t="s">
        <v>5790</v>
      </c>
      <c r="B286" s="15" t="s">
        <v>5791</v>
      </c>
      <c r="C286" s="15">
        <v>5</v>
      </c>
      <c r="D286" s="15">
        <v>72</v>
      </c>
      <c r="E286" s="15">
        <v>0.569216384606</v>
      </c>
      <c r="F286" s="15">
        <v>0.628445365654</v>
      </c>
    </row>
    <row r="287" s="15" customFormat="1" spans="1:6">
      <c r="A287" s="15" t="s">
        <v>5792</v>
      </c>
      <c r="B287" s="15" t="s">
        <v>5793</v>
      </c>
      <c r="C287" s="15">
        <v>3</v>
      </c>
      <c r="D287" s="15">
        <v>43</v>
      </c>
      <c r="E287" s="15">
        <v>0.584271693864</v>
      </c>
      <c r="F287" s="15">
        <v>0.635596294569</v>
      </c>
    </row>
    <row r="288" s="15" customFormat="1" spans="1:6">
      <c r="A288" s="15" t="s">
        <v>5794</v>
      </c>
      <c r="B288" s="15" t="s">
        <v>5795</v>
      </c>
      <c r="C288" s="15">
        <v>2</v>
      </c>
      <c r="D288" s="15">
        <v>30</v>
      </c>
      <c r="E288" s="15">
        <v>0.626426151059</v>
      </c>
      <c r="F288" s="15">
        <v>0.668560038905</v>
      </c>
    </row>
    <row r="289" s="15" customFormat="1" spans="1:6">
      <c r="A289" s="15" t="s">
        <v>5796</v>
      </c>
      <c r="B289" s="15" t="s">
        <v>5797</v>
      </c>
      <c r="C289" s="15">
        <v>2</v>
      </c>
      <c r="D289" s="15">
        <v>30</v>
      </c>
      <c r="E289" s="15">
        <v>0.626426151059</v>
      </c>
      <c r="F289" s="15">
        <v>0.668560038905</v>
      </c>
    </row>
    <row r="290" s="15" customFormat="1" spans="1:6">
      <c r="A290" s="15" t="s">
        <v>5798</v>
      </c>
      <c r="B290" s="15" t="s">
        <v>5799</v>
      </c>
      <c r="C290" s="15">
        <v>1</v>
      </c>
      <c r="D290" s="15">
        <v>14</v>
      </c>
      <c r="E290" s="15">
        <v>0.636309849403</v>
      </c>
      <c r="F290" s="15">
        <v>0.672784739791</v>
      </c>
    </row>
    <row r="291" s="15" customFormat="1" spans="1:6">
      <c r="A291" s="15" t="s">
        <v>5800</v>
      </c>
      <c r="B291" s="15" t="s">
        <v>5801</v>
      </c>
      <c r="C291" s="15">
        <v>4</v>
      </c>
      <c r="D291" s="15">
        <v>63</v>
      </c>
      <c r="E291" s="15">
        <v>0.64329806765</v>
      </c>
      <c r="F291" s="15">
        <v>0.678941936922</v>
      </c>
    </row>
    <row r="292" s="15" customFormat="1" spans="1:6">
      <c r="A292" s="15" t="s">
        <v>5802</v>
      </c>
      <c r="B292" s="15" t="s">
        <v>5803</v>
      </c>
      <c r="C292" s="15">
        <v>2</v>
      </c>
      <c r="D292" s="15">
        <v>31</v>
      </c>
      <c r="E292" s="15">
        <v>0.643256252943</v>
      </c>
      <c r="F292" s="15">
        <v>0.678941936922</v>
      </c>
    </row>
    <row r="293" s="15" customFormat="1" spans="1:6">
      <c r="A293" s="15" t="s">
        <v>5804</v>
      </c>
      <c r="B293" s="15" t="s">
        <v>5805</v>
      </c>
      <c r="C293" s="15">
        <v>2</v>
      </c>
      <c r="D293" s="15">
        <v>31</v>
      </c>
      <c r="E293" s="15">
        <v>0.643256252943</v>
      </c>
      <c r="F293" s="15">
        <v>0.678941936922</v>
      </c>
    </row>
    <row r="294" s="15" customFormat="1" spans="1:6">
      <c r="A294" s="15" t="s">
        <v>5806</v>
      </c>
      <c r="B294" s="15" t="s">
        <v>5807</v>
      </c>
      <c r="C294" s="15">
        <v>5</v>
      </c>
      <c r="D294" s="15">
        <v>79</v>
      </c>
      <c r="E294" s="15">
        <v>0.646862025723</v>
      </c>
      <c r="F294" s="15">
        <v>0.682620964502</v>
      </c>
    </row>
    <row r="295" s="15" customFormat="1" spans="1:6">
      <c r="A295" s="15" t="s">
        <v>5808</v>
      </c>
      <c r="B295" s="15" t="s">
        <v>5809</v>
      </c>
      <c r="C295" s="15">
        <v>1</v>
      </c>
      <c r="D295" s="15">
        <v>15</v>
      </c>
      <c r="E295" s="15">
        <v>0.66002952586</v>
      </c>
      <c r="F295" s="15">
        <v>0.690846180365</v>
      </c>
    </row>
    <row r="296" s="15" customFormat="1" spans="1:6">
      <c r="A296" s="15" t="s">
        <v>5810</v>
      </c>
      <c r="B296" s="15" t="s">
        <v>5811</v>
      </c>
      <c r="C296" s="15">
        <v>4</v>
      </c>
      <c r="D296" s="15">
        <v>66</v>
      </c>
      <c r="E296" s="15">
        <v>0.677267931569</v>
      </c>
      <c r="F296" s="15">
        <v>0.707957140807</v>
      </c>
    </row>
    <row r="297" s="15" customFormat="1" spans="1:6">
      <c r="A297" s="15" t="s">
        <v>5812</v>
      </c>
      <c r="B297" s="15" t="s">
        <v>5813</v>
      </c>
      <c r="C297" s="15">
        <v>4</v>
      </c>
      <c r="D297" s="15">
        <v>67</v>
      </c>
      <c r="E297" s="15">
        <v>0.688076121345</v>
      </c>
      <c r="F297" s="15">
        <v>0.715150918797</v>
      </c>
    </row>
    <row r="298" s="15" customFormat="1" spans="1:6">
      <c r="A298" s="15" t="s">
        <v>5814</v>
      </c>
      <c r="B298" s="15" t="s">
        <v>5815</v>
      </c>
      <c r="C298" s="15">
        <v>1</v>
      </c>
      <c r="D298" s="15">
        <v>17</v>
      </c>
      <c r="E298" s="15">
        <v>0.702930300295</v>
      </c>
      <c r="F298" s="15">
        <v>0.726616175866</v>
      </c>
    </row>
    <row r="299" s="15" customFormat="1" spans="1:6">
      <c r="A299" s="15" t="s">
        <v>5816</v>
      </c>
      <c r="B299" s="15" t="s">
        <v>5817</v>
      </c>
      <c r="C299" s="15">
        <v>1</v>
      </c>
      <c r="D299" s="15">
        <v>17</v>
      </c>
      <c r="E299" s="15">
        <v>0.702930300295</v>
      </c>
      <c r="F299" s="15">
        <v>0.726616175866</v>
      </c>
    </row>
    <row r="300" s="15" customFormat="1" spans="1:6">
      <c r="A300" s="15" t="s">
        <v>5818</v>
      </c>
      <c r="B300" s="15" t="s">
        <v>5819</v>
      </c>
      <c r="C300" s="15">
        <v>1</v>
      </c>
      <c r="D300" s="15">
        <v>19</v>
      </c>
      <c r="E300" s="15">
        <v>0.740419165049</v>
      </c>
      <c r="F300" s="15">
        <v>0.759620366114</v>
      </c>
    </row>
    <row r="301" s="15" customFormat="1" spans="1:6">
      <c r="A301" s="15" t="s">
        <v>5820</v>
      </c>
      <c r="B301" s="15" t="s">
        <v>5821</v>
      </c>
      <c r="C301" s="15">
        <v>2</v>
      </c>
      <c r="D301" s="15">
        <v>38</v>
      </c>
      <c r="E301" s="15">
        <v>0.744622827904</v>
      </c>
      <c r="F301" s="15">
        <v>0.763574640437</v>
      </c>
    </row>
    <row r="302" s="15" customFormat="1" spans="1:6">
      <c r="A302" s="15" t="s">
        <v>5822</v>
      </c>
      <c r="B302" s="15" t="s">
        <v>5823</v>
      </c>
      <c r="C302" s="15">
        <v>2</v>
      </c>
      <c r="D302" s="15">
        <v>41</v>
      </c>
      <c r="E302" s="15">
        <v>0.779897818577</v>
      </c>
      <c r="F302" s="15">
        <v>0.795270192188</v>
      </c>
    </row>
    <row r="303" s="15" customFormat="1" spans="1:6">
      <c r="A303" s="15" t="s">
        <v>5824</v>
      </c>
      <c r="B303" s="15" t="s">
        <v>5825</v>
      </c>
      <c r="C303" s="15">
        <v>3</v>
      </c>
      <c r="D303" s="15">
        <v>60</v>
      </c>
      <c r="E303" s="15">
        <v>0.787213067266</v>
      </c>
      <c r="F303" s="15">
        <v>0.802102556612</v>
      </c>
    </row>
    <row r="304" s="15" customFormat="1" spans="1:6">
      <c r="A304" s="15" t="s">
        <v>5826</v>
      </c>
      <c r="B304" s="15" t="s">
        <v>5827</v>
      </c>
      <c r="C304" s="15">
        <v>1</v>
      </c>
      <c r="D304" s="15">
        <v>23</v>
      </c>
      <c r="E304" s="15">
        <v>0.801805091254</v>
      </c>
      <c r="F304" s="15">
        <v>0.814096145957</v>
      </c>
    </row>
    <row r="305" s="15" customFormat="1" spans="1:6">
      <c r="A305" s="15" t="s">
        <v>5828</v>
      </c>
      <c r="B305" s="15" t="s">
        <v>5829</v>
      </c>
      <c r="C305" s="15">
        <v>1</v>
      </c>
      <c r="D305" s="15">
        <v>23</v>
      </c>
      <c r="E305" s="15">
        <v>0.801805091254</v>
      </c>
      <c r="F305" s="15">
        <v>0.814096145957</v>
      </c>
    </row>
    <row r="306" s="15" customFormat="1" spans="1:6">
      <c r="A306" s="15" t="s">
        <v>5830</v>
      </c>
      <c r="B306" s="15" t="s">
        <v>5831</v>
      </c>
      <c r="C306" s="15">
        <v>2</v>
      </c>
      <c r="D306" s="15">
        <v>44</v>
      </c>
      <c r="E306" s="15">
        <v>0.81082234322</v>
      </c>
      <c r="F306" s="15">
        <v>0.82286938442</v>
      </c>
    </row>
    <row r="307" s="15" customFormat="1" spans="1:6">
      <c r="A307" s="15" t="s">
        <v>5832</v>
      </c>
      <c r="B307" s="15" t="s">
        <v>5833</v>
      </c>
      <c r="C307" s="15">
        <v>4</v>
      </c>
      <c r="D307" s="15">
        <v>82</v>
      </c>
      <c r="E307" s="15">
        <v>0.81980126402</v>
      </c>
      <c r="F307" s="15">
        <v>0.830920757168</v>
      </c>
    </row>
    <row r="308" s="15" customFormat="1" spans="1:6">
      <c r="A308" s="15" t="s">
        <v>5834</v>
      </c>
      <c r="B308" s="15" t="s">
        <v>5835</v>
      </c>
      <c r="C308" s="15">
        <v>1</v>
      </c>
      <c r="D308" s="15">
        <v>25</v>
      </c>
      <c r="E308" s="15">
        <v>0.826819856659</v>
      </c>
      <c r="F308" s="15">
        <v>0.837064150854</v>
      </c>
    </row>
    <row r="309" s="15" customFormat="1" spans="1:6">
      <c r="A309" s="15" t="s">
        <v>5836</v>
      </c>
      <c r="B309" s="15" t="s">
        <v>5837</v>
      </c>
      <c r="C309" s="15">
        <v>26</v>
      </c>
      <c r="D309" s="15">
        <v>448</v>
      </c>
      <c r="E309" s="15">
        <v>0.844391563776</v>
      </c>
      <c r="F309" s="15">
        <v>0.853272704819</v>
      </c>
    </row>
    <row r="310" s="15" customFormat="1" spans="1:6">
      <c r="A310" s="15" t="s">
        <v>5838</v>
      </c>
      <c r="B310" s="15" t="s">
        <v>5839</v>
      </c>
      <c r="C310" s="15">
        <v>1</v>
      </c>
      <c r="D310" s="15">
        <v>27</v>
      </c>
      <c r="E310" s="15">
        <v>0.848678441398</v>
      </c>
      <c r="F310" s="15">
        <v>0.857010350328</v>
      </c>
    </row>
    <row r="311" s="15" customFormat="1" spans="1:6">
      <c r="A311" s="15" t="s">
        <v>5840</v>
      </c>
      <c r="B311" s="15" t="s">
        <v>5841</v>
      </c>
      <c r="C311" s="15">
        <v>1</v>
      </c>
      <c r="D311" s="15">
        <v>27</v>
      </c>
      <c r="E311" s="15">
        <v>0.848678441398</v>
      </c>
      <c r="F311" s="15">
        <v>0.857010350328</v>
      </c>
    </row>
    <row r="312" s="15" customFormat="1" spans="1:6">
      <c r="A312" s="15" t="s">
        <v>5842</v>
      </c>
      <c r="B312" s="15" t="s">
        <v>5843</v>
      </c>
      <c r="C312" s="15">
        <v>2</v>
      </c>
      <c r="D312" s="15">
        <v>49</v>
      </c>
      <c r="E312" s="15">
        <v>0.85380720337</v>
      </c>
      <c r="F312" s="15">
        <v>0.861990344003</v>
      </c>
    </row>
    <row r="313" s="15" customFormat="1" spans="1:6">
      <c r="A313" s="15" t="s">
        <v>5844</v>
      </c>
      <c r="B313" s="15" t="s">
        <v>5845</v>
      </c>
      <c r="C313" s="15">
        <v>1</v>
      </c>
      <c r="D313" s="15">
        <v>29</v>
      </c>
      <c r="E313" s="15">
        <v>0.867778942282</v>
      </c>
      <c r="F313" s="15">
        <v>0.874782807837</v>
      </c>
    </row>
    <row r="314" s="15" customFormat="1" spans="1:6">
      <c r="A314" s="15" t="s">
        <v>5846</v>
      </c>
      <c r="B314" s="15" t="s">
        <v>5847</v>
      </c>
      <c r="C314" s="15">
        <v>1</v>
      </c>
      <c r="D314" s="15">
        <v>31</v>
      </c>
      <c r="E314" s="15">
        <v>0.884469259221</v>
      </c>
      <c r="F314" s="15">
        <v>0.890991442951</v>
      </c>
    </row>
    <row r="315" s="15" customFormat="1" spans="1:6">
      <c r="A315" s="15" t="s">
        <v>5848</v>
      </c>
      <c r="B315" s="15" t="s">
        <v>5849</v>
      </c>
      <c r="C315" s="15">
        <v>3</v>
      </c>
      <c r="D315" s="15">
        <v>76</v>
      </c>
      <c r="E315" s="15">
        <v>0.895682096506</v>
      </c>
      <c r="F315" s="15">
        <v>0.901767453909</v>
      </c>
    </row>
    <row r="316" s="15" customFormat="1" spans="1:6">
      <c r="A316" s="15" t="s">
        <v>5850</v>
      </c>
      <c r="B316" s="15" t="s">
        <v>5851</v>
      </c>
      <c r="C316" s="15">
        <v>6</v>
      </c>
      <c r="D316" s="15">
        <v>133</v>
      </c>
      <c r="E316" s="15">
        <v>0.896365519633</v>
      </c>
      <c r="F316" s="15">
        <v>0.902351610611</v>
      </c>
    </row>
    <row r="317" s="15" customFormat="1" spans="1:6">
      <c r="A317" s="15" t="s">
        <v>5852</v>
      </c>
      <c r="B317" s="15" t="s">
        <v>5853</v>
      </c>
      <c r="C317" s="15">
        <v>1</v>
      </c>
      <c r="D317" s="15">
        <v>34</v>
      </c>
      <c r="E317" s="15">
        <v>0.905640086342</v>
      </c>
      <c r="F317" s="15">
        <v>0.910849105589</v>
      </c>
    </row>
    <row r="318" s="15" customFormat="1" spans="1:6">
      <c r="A318" s="15" t="s">
        <v>5854</v>
      </c>
      <c r="B318" s="15" t="s">
        <v>5855</v>
      </c>
      <c r="C318" s="15">
        <v>1</v>
      </c>
      <c r="D318" s="15">
        <v>45</v>
      </c>
      <c r="E318" s="15">
        <v>0.955084615065</v>
      </c>
      <c r="F318" s="15">
        <v>0.95826311562</v>
      </c>
    </row>
    <row r="319" s="15" customFormat="1" spans="1:6">
      <c r="A319" s="15" t="s">
        <v>5856</v>
      </c>
      <c r="B319" s="15" t="s">
        <v>5857</v>
      </c>
      <c r="C319" s="15">
        <v>2</v>
      </c>
      <c r="D319" s="15">
        <v>76</v>
      </c>
      <c r="E319" s="15">
        <v>0.966608742383</v>
      </c>
      <c r="F319" s="15">
        <v>0.968936050752</v>
      </c>
    </row>
    <row r="320" s="15" customFormat="1" ht="13.95" spans="1:6">
      <c r="A320" s="17" t="s">
        <v>5858</v>
      </c>
      <c r="B320" s="17" t="s">
        <v>5859</v>
      </c>
      <c r="C320" s="17">
        <v>1</v>
      </c>
      <c r="D320" s="17">
        <v>57</v>
      </c>
      <c r="E320" s="17">
        <v>0.980020044123</v>
      </c>
      <c r="F320" s="17">
        <v>0.981816803686</v>
      </c>
    </row>
  </sheetData>
  <pageMargins left="0.699305555555556" right="0.699305555555556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312"/>
  <sheetViews>
    <sheetView workbookViewId="0">
      <selection activeCell="A1" sqref="A1"/>
    </sheetView>
  </sheetViews>
  <sheetFormatPr defaultColWidth="9" defaultRowHeight="12.4" outlineLevelCol="5"/>
  <cols>
    <col min="1" max="1" width="41.625" style="11" customWidth="1"/>
    <col min="2" max="2" width="19.125" style="11" customWidth="1"/>
    <col min="3" max="3" width="21.125" style="11" customWidth="1"/>
    <col min="4" max="4" width="23.75" style="11" customWidth="1"/>
    <col min="5" max="6" width="13.125" style="11" customWidth="1"/>
    <col min="7" max="16384" width="9" style="10"/>
  </cols>
  <sheetData>
    <row r="1" s="10" customFormat="1" ht="13.95" spans="1:6">
      <c r="A1" s="12" t="s">
        <v>5860</v>
      </c>
      <c r="B1" s="13"/>
      <c r="C1" s="13"/>
      <c r="D1" s="13"/>
      <c r="E1" s="13"/>
      <c r="F1" s="13"/>
    </row>
    <row r="2" s="10" customFormat="1" ht="14.7" spans="1:6">
      <c r="A2" s="14" t="s">
        <v>5220</v>
      </c>
      <c r="B2" s="14" t="s">
        <v>5221</v>
      </c>
      <c r="C2" s="14" t="s">
        <v>5222</v>
      </c>
      <c r="D2" s="14" t="s">
        <v>5223</v>
      </c>
      <c r="E2" s="14" t="s">
        <v>3</v>
      </c>
      <c r="F2" s="14" t="s">
        <v>4</v>
      </c>
    </row>
    <row r="3" s="10" customFormat="1" ht="13.95" spans="1:6">
      <c r="A3" s="15" t="s">
        <v>5758</v>
      </c>
      <c r="B3" s="15" t="s">
        <v>5759</v>
      </c>
      <c r="C3" s="15">
        <v>18</v>
      </c>
      <c r="D3" s="15">
        <v>74</v>
      </c>
      <c r="E3" s="16">
        <v>1.4849722647e-6</v>
      </c>
      <c r="F3" s="15">
        <v>0.000460341402056</v>
      </c>
    </row>
    <row r="4" s="10" customFormat="1" ht="13.2" spans="1:6">
      <c r="A4" s="15" t="s">
        <v>5404</v>
      </c>
      <c r="B4" s="15" t="s">
        <v>5405</v>
      </c>
      <c r="C4" s="15">
        <v>24</v>
      </c>
      <c r="D4" s="15">
        <v>137</v>
      </c>
      <c r="E4" s="16">
        <v>4.95402678591e-6</v>
      </c>
      <c r="F4" s="15">
        <v>0.000767874151816</v>
      </c>
    </row>
    <row r="5" s="10" customFormat="1" ht="13.2" spans="1:6">
      <c r="A5" s="15" t="s">
        <v>5570</v>
      </c>
      <c r="B5" s="15" t="s">
        <v>5571</v>
      </c>
      <c r="C5" s="15">
        <v>18</v>
      </c>
      <c r="D5" s="15">
        <v>91</v>
      </c>
      <c r="E5" s="16">
        <v>1.78235383153e-5</v>
      </c>
      <c r="F5" s="15">
        <v>0.00124841925612</v>
      </c>
    </row>
    <row r="6" s="10" customFormat="1" ht="13.2" spans="1:6">
      <c r="A6" s="15" t="s">
        <v>5246</v>
      </c>
      <c r="B6" s="15" t="s">
        <v>5247</v>
      </c>
      <c r="C6" s="15">
        <v>121</v>
      </c>
      <c r="D6" s="15">
        <v>1433</v>
      </c>
      <c r="E6" s="16">
        <v>1.97703993991e-5</v>
      </c>
      <c r="F6" s="15">
        <v>0.00124841925612</v>
      </c>
    </row>
    <row r="7" s="10" customFormat="1" ht="13.2" spans="1:6">
      <c r="A7" s="15" t="s">
        <v>5861</v>
      </c>
      <c r="B7" s="15" t="s">
        <v>5517</v>
      </c>
      <c r="C7" s="15">
        <v>28</v>
      </c>
      <c r="D7" s="15">
        <v>193</v>
      </c>
      <c r="E7" s="16">
        <v>2.01357944535e-5</v>
      </c>
      <c r="F7" s="15">
        <v>0.00124841925612</v>
      </c>
    </row>
    <row r="8" s="10" customFormat="1" ht="13.2" spans="1:6">
      <c r="A8" s="15" t="s">
        <v>5522</v>
      </c>
      <c r="B8" s="15" t="s">
        <v>5523</v>
      </c>
      <c r="C8" s="15">
        <v>20</v>
      </c>
      <c r="D8" s="15">
        <v>114</v>
      </c>
      <c r="E8" s="16">
        <v>2.89738796061e-5</v>
      </c>
      <c r="F8" s="15">
        <v>0.00149698377965</v>
      </c>
    </row>
    <row r="9" s="10" customFormat="1" ht="13.2" spans="1:6">
      <c r="A9" s="15" t="s">
        <v>5330</v>
      </c>
      <c r="B9" s="15" t="s">
        <v>5331</v>
      </c>
      <c r="C9" s="15">
        <v>25</v>
      </c>
      <c r="D9" s="15">
        <v>167</v>
      </c>
      <c r="E9" s="16">
        <v>3.45200415949e-5</v>
      </c>
      <c r="F9" s="15">
        <v>0.0015287446992</v>
      </c>
    </row>
    <row r="10" s="10" customFormat="1" ht="13.2" spans="1:6">
      <c r="A10" s="15" t="s">
        <v>5732</v>
      </c>
      <c r="B10" s="15" t="s">
        <v>5733</v>
      </c>
      <c r="C10" s="15">
        <v>17</v>
      </c>
      <c r="D10" s="15">
        <v>90</v>
      </c>
      <c r="E10" s="16">
        <v>5.0190804622e-5</v>
      </c>
      <c r="F10" s="15">
        <v>0.0019448936791</v>
      </c>
    </row>
    <row r="11" s="10" customFormat="1" ht="13.2" spans="1:6">
      <c r="A11" s="15" t="s">
        <v>5240</v>
      </c>
      <c r="B11" s="15" t="s">
        <v>5241</v>
      </c>
      <c r="C11" s="15">
        <v>27</v>
      </c>
      <c r="D11" s="15">
        <v>199</v>
      </c>
      <c r="E11" s="16">
        <v>7.83566071206e-5</v>
      </c>
      <c r="F11" s="15">
        <v>0.00269894980082</v>
      </c>
    </row>
    <row r="12" s="10" customFormat="1" ht="13.2" spans="1:6">
      <c r="A12" s="15" t="s">
        <v>5784</v>
      </c>
      <c r="B12" s="15" t="s">
        <v>5785</v>
      </c>
      <c r="C12" s="15">
        <v>17</v>
      </c>
      <c r="D12" s="15">
        <v>98</v>
      </c>
      <c r="E12" s="15">
        <v>0.000126163828259</v>
      </c>
      <c r="F12" s="15">
        <v>0.00391107867603</v>
      </c>
    </row>
    <row r="13" s="10" customFormat="1" ht="13.2" spans="1:6">
      <c r="A13" s="15" t="s">
        <v>5270</v>
      </c>
      <c r="B13" s="15" t="s">
        <v>5271</v>
      </c>
      <c r="C13" s="15">
        <v>22</v>
      </c>
      <c r="D13" s="15">
        <v>153</v>
      </c>
      <c r="E13" s="15">
        <v>0.000166263986488</v>
      </c>
      <c r="F13" s="15">
        <v>0.00465304271905</v>
      </c>
    </row>
    <row r="14" s="10" customFormat="1" ht="13.2" spans="1:6">
      <c r="A14" s="15" t="s">
        <v>5496</v>
      </c>
      <c r="B14" s="15" t="s">
        <v>5497</v>
      </c>
      <c r="C14" s="15">
        <v>23</v>
      </c>
      <c r="D14" s="15">
        <v>165</v>
      </c>
      <c r="E14" s="15">
        <v>0.000180117782673</v>
      </c>
      <c r="F14" s="15">
        <v>0.00465304271905</v>
      </c>
    </row>
    <row r="15" s="10" customFormat="1" ht="13.2" spans="1:6">
      <c r="A15" s="15" t="s">
        <v>5230</v>
      </c>
      <c r="B15" s="15" t="s">
        <v>5231</v>
      </c>
      <c r="C15" s="15">
        <v>49</v>
      </c>
      <c r="D15" s="15">
        <v>492</v>
      </c>
      <c r="E15" s="15">
        <v>0.000228903678218</v>
      </c>
      <c r="F15" s="15">
        <v>0.00545847232674</v>
      </c>
    </row>
    <row r="16" s="10" customFormat="1" ht="13.2" spans="1:6">
      <c r="A16" s="15" t="s">
        <v>5862</v>
      </c>
      <c r="B16" s="15" t="s">
        <v>5403</v>
      </c>
      <c r="C16" s="15">
        <v>24</v>
      </c>
      <c r="D16" s="15">
        <v>181</v>
      </c>
      <c r="E16" s="15">
        <v>0.000258414046635</v>
      </c>
      <c r="F16" s="15">
        <v>0.00554007210561</v>
      </c>
    </row>
    <row r="17" s="10" customFormat="1" ht="13.2" spans="1:6">
      <c r="A17" s="15" t="s">
        <v>5466</v>
      </c>
      <c r="B17" s="15" t="s">
        <v>5467</v>
      </c>
      <c r="C17" s="15">
        <v>25</v>
      </c>
      <c r="D17" s="15">
        <v>193</v>
      </c>
      <c r="E17" s="15">
        <v>0.00026806800511</v>
      </c>
      <c r="F17" s="15">
        <v>0.00554007210561</v>
      </c>
    </row>
    <row r="18" s="10" customFormat="1" ht="13.2" spans="1:6">
      <c r="A18" s="15" t="s">
        <v>5310</v>
      </c>
      <c r="B18" s="15" t="s">
        <v>5311</v>
      </c>
      <c r="C18" s="15">
        <v>21</v>
      </c>
      <c r="D18" s="15">
        <v>149</v>
      </c>
      <c r="E18" s="15">
        <v>0.000294720031387</v>
      </c>
      <c r="F18" s="15">
        <v>0.00571020060812</v>
      </c>
    </row>
    <row r="19" s="10" customFormat="1" ht="13.2" spans="1:6">
      <c r="A19" s="15" t="s">
        <v>5228</v>
      </c>
      <c r="B19" s="15" t="s">
        <v>5229</v>
      </c>
      <c r="C19" s="15">
        <v>51</v>
      </c>
      <c r="D19" s="15">
        <v>530</v>
      </c>
      <c r="E19" s="15">
        <v>0.00036249086266</v>
      </c>
      <c r="F19" s="15">
        <v>0.00661012749557</v>
      </c>
    </row>
    <row r="20" s="10" customFormat="1" ht="13.2" spans="1:6">
      <c r="A20" s="15" t="s">
        <v>5620</v>
      </c>
      <c r="B20" s="15" t="s">
        <v>5621</v>
      </c>
      <c r="C20" s="15">
        <v>13</v>
      </c>
      <c r="D20" s="15">
        <v>75</v>
      </c>
      <c r="E20" s="15">
        <v>0.000762354317083</v>
      </c>
      <c r="F20" s="15">
        <v>0.0131294354609</v>
      </c>
    </row>
    <row r="21" s="10" customFormat="1" ht="13.2" spans="1:6">
      <c r="A21" s="15" t="s">
        <v>5566</v>
      </c>
      <c r="B21" s="15" t="s">
        <v>5567</v>
      </c>
      <c r="C21" s="15">
        <v>15</v>
      </c>
      <c r="D21" s="15">
        <v>98</v>
      </c>
      <c r="E21" s="15">
        <v>0.000980382192502</v>
      </c>
      <c r="F21" s="15">
        <v>0.0157794382194</v>
      </c>
    </row>
    <row r="22" s="10" customFormat="1" ht="13.2" spans="1:6">
      <c r="A22" s="15" t="s">
        <v>5470</v>
      </c>
      <c r="B22" s="15" t="s">
        <v>5471</v>
      </c>
      <c r="C22" s="15">
        <v>20</v>
      </c>
      <c r="D22" s="15">
        <v>154</v>
      </c>
      <c r="E22" s="15">
        <v>0.00101802827222</v>
      </c>
      <c r="F22" s="15">
        <v>0.0157794382194</v>
      </c>
    </row>
    <row r="23" s="10" customFormat="1" ht="13.2" spans="1:6">
      <c r="A23" s="15" t="s">
        <v>5224</v>
      </c>
      <c r="B23" s="15" t="s">
        <v>5225</v>
      </c>
      <c r="C23" s="15">
        <v>34</v>
      </c>
      <c r="D23" s="15">
        <v>330</v>
      </c>
      <c r="E23" s="15">
        <v>0.00114715634125</v>
      </c>
      <c r="F23" s="15">
        <v>0.0169342126566</v>
      </c>
    </row>
    <row r="24" s="10" customFormat="1" ht="13.2" spans="1:6">
      <c r="A24" s="15" t="s">
        <v>5524</v>
      </c>
      <c r="B24" s="15" t="s">
        <v>5525</v>
      </c>
      <c r="C24" s="15">
        <v>11</v>
      </c>
      <c r="D24" s="15">
        <v>60</v>
      </c>
      <c r="E24" s="15">
        <v>0.00127243761107</v>
      </c>
      <c r="F24" s="15">
        <v>0.0173204923642</v>
      </c>
    </row>
    <row r="25" s="10" customFormat="1" ht="13.2" spans="1:6">
      <c r="A25" s="15" t="s">
        <v>5512</v>
      </c>
      <c r="B25" s="15" t="s">
        <v>5513</v>
      </c>
      <c r="C25" s="15">
        <v>15</v>
      </c>
      <c r="D25" s="15">
        <v>101</v>
      </c>
      <c r="E25" s="15">
        <v>0.00128506878831</v>
      </c>
      <c r="F25" s="15">
        <v>0.0173204923642</v>
      </c>
    </row>
    <row r="26" s="10" customFormat="1" ht="13.2" spans="1:6">
      <c r="A26" s="15" t="s">
        <v>5432</v>
      </c>
      <c r="B26" s="15" t="s">
        <v>5433</v>
      </c>
      <c r="C26" s="15">
        <v>21</v>
      </c>
      <c r="D26" s="15">
        <v>170</v>
      </c>
      <c r="E26" s="15">
        <v>0.0013645617415</v>
      </c>
      <c r="F26" s="15">
        <v>0.0176255891611</v>
      </c>
    </row>
    <row r="27" s="10" customFormat="1" ht="13.2" spans="1:6">
      <c r="A27" s="15" t="s">
        <v>5863</v>
      </c>
      <c r="B27" s="15" t="s">
        <v>5479</v>
      </c>
      <c r="C27" s="15">
        <v>20</v>
      </c>
      <c r="D27" s="15">
        <v>160</v>
      </c>
      <c r="E27" s="15">
        <v>0.00154266367451</v>
      </c>
      <c r="F27" s="15">
        <v>0.019129029564</v>
      </c>
    </row>
    <row r="28" s="10" customFormat="1" ht="13.2" spans="1:6">
      <c r="A28" s="15" t="s">
        <v>5614</v>
      </c>
      <c r="B28" s="15" t="s">
        <v>5615</v>
      </c>
      <c r="C28" s="15">
        <v>10</v>
      </c>
      <c r="D28" s="15">
        <v>53</v>
      </c>
      <c r="E28" s="15">
        <v>0.00172856729</v>
      </c>
      <c r="F28" s="15">
        <v>0.0206098407654</v>
      </c>
    </row>
    <row r="29" s="10" customFormat="1" ht="13.2" spans="1:6">
      <c r="A29" s="15" t="s">
        <v>5226</v>
      </c>
      <c r="B29" s="15" t="s">
        <v>5227</v>
      </c>
      <c r="C29" s="15">
        <v>35</v>
      </c>
      <c r="D29" s="15">
        <v>354</v>
      </c>
      <c r="E29" s="15">
        <v>0.00185668406365</v>
      </c>
      <c r="F29" s="15">
        <v>0.0209469480583</v>
      </c>
    </row>
    <row r="30" s="10" customFormat="1" ht="13.2" spans="1:6">
      <c r="A30" s="15" t="s">
        <v>5442</v>
      </c>
      <c r="B30" s="15" t="s">
        <v>5443</v>
      </c>
      <c r="C30" s="15">
        <v>17</v>
      </c>
      <c r="D30" s="15">
        <v>128</v>
      </c>
      <c r="E30" s="15">
        <v>0.00189198240526</v>
      </c>
      <c r="F30" s="15">
        <v>0.0209469480583</v>
      </c>
    </row>
    <row r="31" s="10" customFormat="1" ht="13.2" spans="1:6">
      <c r="A31" s="15" t="s">
        <v>5290</v>
      </c>
      <c r="B31" s="15" t="s">
        <v>5291</v>
      </c>
      <c r="C31" s="15">
        <v>13</v>
      </c>
      <c r="D31" s="15">
        <v>86</v>
      </c>
      <c r="E31" s="15">
        <v>0.00228911796472</v>
      </c>
      <c r="F31" s="15">
        <v>0.0244698816919</v>
      </c>
    </row>
    <row r="32" s="10" customFormat="1" ht="13.2" spans="1:6">
      <c r="A32" s="15" t="s">
        <v>5324</v>
      </c>
      <c r="B32" s="15" t="s">
        <v>5325</v>
      </c>
      <c r="C32" s="15">
        <v>12</v>
      </c>
      <c r="D32" s="15">
        <v>77</v>
      </c>
      <c r="E32" s="15">
        <v>0.00265557963385</v>
      </c>
      <c r="F32" s="15">
        <v>0.0274409895498</v>
      </c>
    </row>
    <row r="33" s="10" customFormat="1" ht="13.2" spans="1:6">
      <c r="A33" s="15" t="s">
        <v>5410</v>
      </c>
      <c r="B33" s="15" t="s">
        <v>5411</v>
      </c>
      <c r="C33" s="15">
        <v>15</v>
      </c>
      <c r="D33" s="15">
        <v>112</v>
      </c>
      <c r="E33" s="15">
        <v>0.00316221735073</v>
      </c>
      <c r="F33" s="15">
        <v>0.0298299467573</v>
      </c>
    </row>
    <row r="34" s="10" customFormat="1" ht="13.2" spans="1:6">
      <c r="A34" s="15" t="s">
        <v>5638</v>
      </c>
      <c r="B34" s="15" t="s">
        <v>5639</v>
      </c>
      <c r="C34" s="15">
        <v>13</v>
      </c>
      <c r="D34" s="15">
        <v>90</v>
      </c>
      <c r="E34" s="15">
        <v>0.0032569218411</v>
      </c>
      <c r="F34" s="15">
        <v>0.0298299467573</v>
      </c>
    </row>
    <row r="35" s="10" customFormat="1" ht="13.2" spans="1:6">
      <c r="A35" s="15" t="s">
        <v>5412</v>
      </c>
      <c r="B35" s="15" t="s">
        <v>5413</v>
      </c>
      <c r="C35" s="15">
        <v>16</v>
      </c>
      <c r="D35" s="15">
        <v>124</v>
      </c>
      <c r="E35" s="15">
        <v>0.00327680082408</v>
      </c>
      <c r="F35" s="15">
        <v>0.0298299467573</v>
      </c>
    </row>
    <row r="36" s="10" customFormat="1" ht="13.2" spans="1:6">
      <c r="A36" s="15" t="s">
        <v>5506</v>
      </c>
      <c r="B36" s="15" t="s">
        <v>5507</v>
      </c>
      <c r="C36" s="15">
        <v>18</v>
      </c>
      <c r="D36" s="15">
        <v>148</v>
      </c>
      <c r="E36" s="15">
        <v>0.00335823752023</v>
      </c>
      <c r="F36" s="15">
        <v>0.0298299467573</v>
      </c>
    </row>
    <row r="37" s="10" customFormat="1" ht="13.2" spans="1:6">
      <c r="A37" s="15" t="s">
        <v>5568</v>
      </c>
      <c r="B37" s="15" t="s">
        <v>5569</v>
      </c>
      <c r="C37" s="15">
        <v>11</v>
      </c>
      <c r="D37" s="15">
        <v>69</v>
      </c>
      <c r="E37" s="15">
        <v>0.00336789721453</v>
      </c>
      <c r="F37" s="15">
        <v>0.0298299467573</v>
      </c>
    </row>
    <row r="38" s="10" customFormat="1" ht="13.2" spans="1:6">
      <c r="A38" s="15" t="s">
        <v>5654</v>
      </c>
      <c r="B38" s="15" t="s">
        <v>5655</v>
      </c>
      <c r="C38" s="15">
        <v>9</v>
      </c>
      <c r="D38" s="15">
        <v>50</v>
      </c>
      <c r="E38" s="15">
        <v>0.00381499854978</v>
      </c>
      <c r="F38" s="15">
        <v>0.0328513764009</v>
      </c>
    </row>
    <row r="39" s="10" customFormat="1" ht="13.2" spans="1:6">
      <c r="A39" s="15" t="s">
        <v>5374</v>
      </c>
      <c r="B39" s="15" t="s">
        <v>5375</v>
      </c>
      <c r="C39" s="15">
        <v>14</v>
      </c>
      <c r="D39" s="15">
        <v>106</v>
      </c>
      <c r="E39" s="15">
        <v>0.0047627794686</v>
      </c>
      <c r="F39" s="15">
        <v>0.0388542535596</v>
      </c>
    </row>
    <row r="40" s="10" customFormat="1" ht="13.2" spans="1:6">
      <c r="A40" s="15" t="s">
        <v>5556</v>
      </c>
      <c r="B40" s="15" t="s">
        <v>5557</v>
      </c>
      <c r="C40" s="15">
        <v>14</v>
      </c>
      <c r="D40" s="15">
        <v>106</v>
      </c>
      <c r="E40" s="15">
        <v>0.0047627794686</v>
      </c>
      <c r="F40" s="15">
        <v>0.0388542535596</v>
      </c>
    </row>
    <row r="41" s="10" customFormat="1" ht="13.2" spans="1:6">
      <c r="A41" s="15" t="s">
        <v>5344</v>
      </c>
      <c r="B41" s="15" t="s">
        <v>5345</v>
      </c>
      <c r="C41" s="15">
        <v>18</v>
      </c>
      <c r="D41" s="15">
        <v>155</v>
      </c>
      <c r="E41" s="15">
        <v>0.00518944651182</v>
      </c>
      <c r="F41" s="15">
        <v>0.0401362529979</v>
      </c>
    </row>
    <row r="42" s="10" customFormat="1" ht="13.2" spans="1:6">
      <c r="A42" s="15" t="s">
        <v>5700</v>
      </c>
      <c r="B42" s="15" t="s">
        <v>5701</v>
      </c>
      <c r="C42" s="15">
        <v>10</v>
      </c>
      <c r="D42" s="15">
        <v>63</v>
      </c>
      <c r="E42" s="15">
        <v>0.00520286857362</v>
      </c>
      <c r="F42" s="15">
        <v>0.0401362529979</v>
      </c>
    </row>
    <row r="43" s="10" customFormat="1" ht="13.2" spans="1:6">
      <c r="A43" s="15" t="s">
        <v>5296</v>
      </c>
      <c r="B43" s="15" t="s">
        <v>5297</v>
      </c>
      <c r="C43" s="15">
        <v>13</v>
      </c>
      <c r="D43" s="15">
        <v>96</v>
      </c>
      <c r="E43" s="15">
        <v>0.00530834313843</v>
      </c>
      <c r="F43" s="15">
        <v>0.0401362529979</v>
      </c>
    </row>
    <row r="44" s="10" customFormat="1" ht="13.2" spans="1:6">
      <c r="A44" s="15" t="s">
        <v>5510</v>
      </c>
      <c r="B44" s="15" t="s">
        <v>5511</v>
      </c>
      <c r="C44" s="15">
        <v>15</v>
      </c>
      <c r="D44" s="15">
        <v>120</v>
      </c>
      <c r="E44" s="15">
        <v>0.00562113910847</v>
      </c>
      <c r="F44" s="15">
        <v>0.0406846966271</v>
      </c>
    </row>
    <row r="45" s="10" customFormat="1" ht="13.2" spans="1:6">
      <c r="A45" s="15" t="s">
        <v>5390</v>
      </c>
      <c r="B45" s="15" t="s">
        <v>5391</v>
      </c>
      <c r="C45" s="15">
        <v>16</v>
      </c>
      <c r="D45" s="15">
        <v>132</v>
      </c>
      <c r="E45" s="15">
        <v>0.00564336114505</v>
      </c>
      <c r="F45" s="15">
        <v>0.0406846966271</v>
      </c>
    </row>
    <row r="46" s="10" customFormat="1" ht="13.2" spans="1:6">
      <c r="A46" s="15" t="s">
        <v>5492</v>
      </c>
      <c r="B46" s="15" t="s">
        <v>5493</v>
      </c>
      <c r="C46" s="15">
        <v>12</v>
      </c>
      <c r="D46" s="15">
        <v>86</v>
      </c>
      <c r="E46" s="15">
        <v>0.00587083614558</v>
      </c>
      <c r="F46" s="15">
        <v>0.0413627092075</v>
      </c>
    </row>
    <row r="47" s="10" customFormat="1" ht="13.2" spans="1:6">
      <c r="A47" s="15" t="s">
        <v>5854</v>
      </c>
      <c r="B47" s="15" t="s">
        <v>5855</v>
      </c>
      <c r="C47" s="15">
        <v>8</v>
      </c>
      <c r="D47" s="15">
        <v>45</v>
      </c>
      <c r="E47" s="15">
        <v>0.00664728760354</v>
      </c>
      <c r="F47" s="15">
        <v>0.0457924257133</v>
      </c>
    </row>
    <row r="48" s="10" customFormat="1" ht="13.2" spans="1:6">
      <c r="A48" s="15" t="s">
        <v>5592</v>
      </c>
      <c r="B48" s="15" t="s">
        <v>5593</v>
      </c>
      <c r="C48" s="15">
        <v>12</v>
      </c>
      <c r="D48" s="15">
        <v>89</v>
      </c>
      <c r="E48" s="15">
        <v>0.00745108812004</v>
      </c>
      <c r="F48" s="15">
        <v>0.0500604533356</v>
      </c>
    </row>
    <row r="49" s="10" customFormat="1" ht="13.2" spans="1:6">
      <c r="A49" s="15" t="s">
        <v>5392</v>
      </c>
      <c r="B49" s="15" t="s">
        <v>5393</v>
      </c>
      <c r="C49" s="15">
        <v>10</v>
      </c>
      <c r="D49" s="15">
        <v>67</v>
      </c>
      <c r="E49" s="15">
        <v>0.00758981066701</v>
      </c>
      <c r="F49" s="15">
        <v>0.0500604533356</v>
      </c>
    </row>
    <row r="50" s="10" customFormat="1" ht="13.2" spans="1:6">
      <c r="A50" s="15" t="s">
        <v>5564</v>
      </c>
      <c r="B50" s="15" t="s">
        <v>5565</v>
      </c>
      <c r="C50" s="15">
        <v>28</v>
      </c>
      <c r="D50" s="15">
        <v>294</v>
      </c>
      <c r="E50" s="15">
        <v>0.00781264466933</v>
      </c>
      <c r="F50" s="15">
        <v>0.0503775804329</v>
      </c>
    </row>
    <row r="51" s="10" customFormat="1" ht="13.2" spans="1:6">
      <c r="A51" s="15" t="s">
        <v>5274</v>
      </c>
      <c r="B51" s="15" t="s">
        <v>5275</v>
      </c>
      <c r="C51" s="15">
        <v>22</v>
      </c>
      <c r="D51" s="15">
        <v>214</v>
      </c>
      <c r="E51" s="15">
        <v>0.00796290787488</v>
      </c>
      <c r="F51" s="15">
        <v>0.0503775804329</v>
      </c>
    </row>
    <row r="52" s="10" customFormat="1" ht="13.2" spans="1:6">
      <c r="A52" s="15" t="s">
        <v>5586</v>
      </c>
      <c r="B52" s="15" t="s">
        <v>5587</v>
      </c>
      <c r="C52" s="15">
        <v>8</v>
      </c>
      <c r="D52" s="15">
        <v>47</v>
      </c>
      <c r="E52" s="15">
        <v>0.00831744776963</v>
      </c>
      <c r="F52" s="15">
        <v>0.0505570354625</v>
      </c>
    </row>
    <row r="53" s="10" customFormat="1" ht="13.2" spans="1:6">
      <c r="A53" s="15" t="s">
        <v>5716</v>
      </c>
      <c r="B53" s="15" t="s">
        <v>5717</v>
      </c>
      <c r="C53" s="15">
        <v>8</v>
      </c>
      <c r="D53" s="15">
        <v>47</v>
      </c>
      <c r="E53" s="15">
        <v>0.00831744776963</v>
      </c>
      <c r="F53" s="15">
        <v>0.0505570354625</v>
      </c>
    </row>
    <row r="54" s="10" customFormat="1" ht="13.2" spans="1:6">
      <c r="A54" s="15" t="s">
        <v>5540</v>
      </c>
      <c r="B54" s="15" t="s">
        <v>5541</v>
      </c>
      <c r="C54" s="15">
        <v>23</v>
      </c>
      <c r="D54" s="15">
        <v>231</v>
      </c>
      <c r="E54" s="15">
        <v>0.00946843933194</v>
      </c>
      <c r="F54" s="15">
        <v>0.0564464652481</v>
      </c>
    </row>
    <row r="55" s="10" customFormat="1" ht="13.2" spans="1:6">
      <c r="A55" s="15" t="s">
        <v>5688</v>
      </c>
      <c r="B55" s="15" t="s">
        <v>5689</v>
      </c>
      <c r="C55" s="15">
        <v>11</v>
      </c>
      <c r="D55" s="15">
        <v>83</v>
      </c>
      <c r="E55" s="15">
        <v>0.0113206566605</v>
      </c>
      <c r="F55" s="15">
        <v>0.0653656296378</v>
      </c>
    </row>
    <row r="56" s="10" customFormat="1" ht="13.2" spans="1:6">
      <c r="A56" s="15" t="s">
        <v>5562</v>
      </c>
      <c r="B56" s="15" t="s">
        <v>5563</v>
      </c>
      <c r="C56" s="15">
        <v>8</v>
      </c>
      <c r="D56" s="15">
        <v>50</v>
      </c>
      <c r="E56" s="15">
        <v>0.0113862709692</v>
      </c>
      <c r="F56" s="15">
        <v>0.0653656296378</v>
      </c>
    </row>
    <row r="57" s="10" customFormat="1" ht="13.2" spans="1:6">
      <c r="A57" s="15" t="s">
        <v>5370</v>
      </c>
      <c r="B57" s="15" t="s">
        <v>5371</v>
      </c>
      <c r="C57" s="15">
        <v>21</v>
      </c>
      <c r="D57" s="15">
        <v>210</v>
      </c>
      <c r="E57" s="15">
        <v>0.0122177972549</v>
      </c>
      <c r="F57" s="15">
        <v>0.0688639481638</v>
      </c>
    </row>
    <row r="58" s="10" customFormat="1" ht="13.2" spans="1:6">
      <c r="A58" s="15" t="s">
        <v>5776</v>
      </c>
      <c r="B58" s="15" t="s">
        <v>5777</v>
      </c>
      <c r="C58" s="15">
        <v>8</v>
      </c>
      <c r="D58" s="15">
        <v>51</v>
      </c>
      <c r="E58" s="15">
        <v>0.0125739215447</v>
      </c>
      <c r="F58" s="15">
        <v>0.0696056371227</v>
      </c>
    </row>
    <row r="59" s="10" customFormat="1" ht="13.2" spans="1:6">
      <c r="A59" s="15" t="s">
        <v>5624</v>
      </c>
      <c r="B59" s="15" t="s">
        <v>5625</v>
      </c>
      <c r="C59" s="15">
        <v>12</v>
      </c>
      <c r="D59" s="15">
        <v>97</v>
      </c>
      <c r="E59" s="15">
        <v>0.0133160708655</v>
      </c>
      <c r="F59" s="15">
        <v>0.0714293251995</v>
      </c>
    </row>
    <row r="60" s="10" customFormat="1" ht="13.2" spans="1:6">
      <c r="A60" s="15" t="s">
        <v>5332</v>
      </c>
      <c r="B60" s="15" t="s">
        <v>5333</v>
      </c>
      <c r="C60" s="15">
        <v>21</v>
      </c>
      <c r="D60" s="15">
        <v>212</v>
      </c>
      <c r="E60" s="15">
        <v>0.0133641963277</v>
      </c>
      <c r="F60" s="15">
        <v>0.0714293251995</v>
      </c>
    </row>
    <row r="61" s="10" customFormat="1" ht="13.2" spans="1:6">
      <c r="A61" s="15" t="s">
        <v>5720</v>
      </c>
      <c r="B61" s="15" t="s">
        <v>5721</v>
      </c>
      <c r="C61" s="15">
        <v>30</v>
      </c>
      <c r="D61" s="15">
        <v>338</v>
      </c>
      <c r="E61" s="15">
        <v>0.0142454356731</v>
      </c>
      <c r="F61" s="15">
        <v>0.0748488992993</v>
      </c>
    </row>
    <row r="62" s="10" customFormat="1" ht="13.2" spans="1:6">
      <c r="A62" s="15" t="s">
        <v>5856</v>
      </c>
      <c r="B62" s="15" t="s">
        <v>5857</v>
      </c>
      <c r="C62" s="15">
        <v>10</v>
      </c>
      <c r="D62" s="15">
        <v>76</v>
      </c>
      <c r="E62" s="15">
        <v>0.0159764543323</v>
      </c>
      <c r="F62" s="15">
        <v>0.0825450140503</v>
      </c>
    </row>
    <row r="63" s="10" customFormat="1" ht="13.2" spans="1:6">
      <c r="A63" s="15" t="s">
        <v>5260</v>
      </c>
      <c r="B63" s="15" t="s">
        <v>5261</v>
      </c>
      <c r="C63" s="15">
        <v>23</v>
      </c>
      <c r="D63" s="15">
        <v>244</v>
      </c>
      <c r="E63" s="15">
        <v>0.0163932973603</v>
      </c>
      <c r="F63" s="15">
        <v>0.082690649322</v>
      </c>
    </row>
    <row r="64" s="10" customFormat="1" ht="13.2" spans="1:6">
      <c r="A64" s="15" t="s">
        <v>5472</v>
      </c>
      <c r="B64" s="15" t="s">
        <v>5473</v>
      </c>
      <c r="C64" s="15">
        <v>9</v>
      </c>
      <c r="D64" s="15">
        <v>65</v>
      </c>
      <c r="E64" s="15">
        <v>0.0165381298644</v>
      </c>
      <c r="F64" s="15">
        <v>0.082690649322</v>
      </c>
    </row>
    <row r="65" s="10" customFormat="1" ht="13.2" spans="1:6">
      <c r="A65" s="15" t="s">
        <v>5830</v>
      </c>
      <c r="B65" s="15" t="s">
        <v>5831</v>
      </c>
      <c r="C65" s="15">
        <v>7</v>
      </c>
      <c r="D65" s="15">
        <v>44</v>
      </c>
      <c r="E65" s="15">
        <v>0.0178542266764</v>
      </c>
      <c r="F65" s="15">
        <v>0.0878541312647</v>
      </c>
    </row>
    <row r="66" s="10" customFormat="1" ht="13.2" spans="1:6">
      <c r="A66" s="15" t="s">
        <v>5458</v>
      </c>
      <c r="B66" s="15" t="s">
        <v>5459</v>
      </c>
      <c r="C66" s="15">
        <v>10</v>
      </c>
      <c r="D66" s="15">
        <v>78</v>
      </c>
      <c r="E66" s="15">
        <v>0.018527084992</v>
      </c>
      <c r="F66" s="15">
        <v>0.088970638345</v>
      </c>
    </row>
    <row r="67" s="10" customFormat="1" ht="13.2" spans="1:6">
      <c r="A67" s="15" t="s">
        <v>5320</v>
      </c>
      <c r="B67" s="15" t="s">
        <v>5321</v>
      </c>
      <c r="C67" s="15">
        <v>11</v>
      </c>
      <c r="D67" s="15">
        <v>90</v>
      </c>
      <c r="E67" s="15">
        <v>0.0186551338465</v>
      </c>
      <c r="F67" s="15">
        <v>0.088970638345</v>
      </c>
    </row>
    <row r="68" s="10" customFormat="1" ht="13.2" spans="1:6">
      <c r="A68" s="15" t="s">
        <v>5494</v>
      </c>
      <c r="B68" s="15" t="s">
        <v>5495</v>
      </c>
      <c r="C68" s="15">
        <v>7</v>
      </c>
      <c r="D68" s="15">
        <v>45</v>
      </c>
      <c r="E68" s="15">
        <v>0.0197115846061</v>
      </c>
      <c r="F68" s="15">
        <v>0.0925847155739</v>
      </c>
    </row>
    <row r="69" s="10" customFormat="1" ht="13.2" spans="1:6">
      <c r="A69" s="15" t="s">
        <v>5674</v>
      </c>
      <c r="B69" s="15" t="s">
        <v>5675</v>
      </c>
      <c r="C69" s="15">
        <v>9</v>
      </c>
      <c r="D69" s="15">
        <v>68</v>
      </c>
      <c r="E69" s="15">
        <v>0.0209761108135</v>
      </c>
      <c r="F69" s="15">
        <v>0.0970536470477</v>
      </c>
    </row>
    <row r="70" s="10" customFormat="1" ht="13.2" spans="1:6">
      <c r="A70" s="15" t="s">
        <v>5450</v>
      </c>
      <c r="B70" s="15" t="s">
        <v>5451</v>
      </c>
      <c r="C70" s="15">
        <v>14</v>
      </c>
      <c r="D70" s="15">
        <v>130</v>
      </c>
      <c r="E70" s="15">
        <v>0.0217506517337</v>
      </c>
      <c r="F70" s="15">
        <v>0.0991573829036</v>
      </c>
    </row>
    <row r="71" s="10" customFormat="1" ht="13.2" spans="1:6">
      <c r="A71" s="15" t="s">
        <v>5576</v>
      </c>
      <c r="B71" s="15" t="s">
        <v>5577</v>
      </c>
      <c r="C71" s="15">
        <v>6</v>
      </c>
      <c r="D71" s="15">
        <v>36</v>
      </c>
      <c r="E71" s="15">
        <v>0.0229244528891</v>
      </c>
      <c r="F71" s="15">
        <v>0.0998316775964</v>
      </c>
    </row>
    <row r="72" s="10" customFormat="1" ht="13.2" spans="1:6">
      <c r="A72" s="15" t="s">
        <v>5456</v>
      </c>
      <c r="B72" s="15" t="s">
        <v>5457</v>
      </c>
      <c r="C72" s="15">
        <v>14</v>
      </c>
      <c r="D72" s="15">
        <v>131</v>
      </c>
      <c r="E72" s="15">
        <v>0.022937118847</v>
      </c>
      <c r="F72" s="15">
        <v>0.0998316775964</v>
      </c>
    </row>
    <row r="73" s="10" customFormat="1" ht="13.2" spans="1:6">
      <c r="A73" s="15" t="s">
        <v>5294</v>
      </c>
      <c r="B73" s="15" t="s">
        <v>5295</v>
      </c>
      <c r="C73" s="15">
        <v>21</v>
      </c>
      <c r="D73" s="15">
        <v>225</v>
      </c>
      <c r="E73" s="15">
        <v>0.0230371475948</v>
      </c>
      <c r="F73" s="15">
        <v>0.0998316775964</v>
      </c>
    </row>
    <row r="74" s="10" customFormat="1" ht="13.2" spans="1:6">
      <c r="A74" s="15" t="s">
        <v>5814</v>
      </c>
      <c r="B74" s="15" t="s">
        <v>5815</v>
      </c>
      <c r="C74" s="15">
        <v>4</v>
      </c>
      <c r="D74" s="15">
        <v>17</v>
      </c>
      <c r="E74" s="15">
        <v>0.0231867122159</v>
      </c>
      <c r="F74" s="15">
        <v>0.0998316775964</v>
      </c>
    </row>
    <row r="75" s="10" customFormat="1" ht="13.2" spans="1:6">
      <c r="A75" s="15" t="s">
        <v>5416</v>
      </c>
      <c r="B75" s="15" t="s">
        <v>5417</v>
      </c>
      <c r="C75" s="15">
        <v>17</v>
      </c>
      <c r="D75" s="15">
        <v>171</v>
      </c>
      <c r="E75" s="15">
        <v>0.0235153401211</v>
      </c>
      <c r="F75" s="15">
        <v>0.0998596635279</v>
      </c>
    </row>
    <row r="76" s="10" customFormat="1" ht="13.2" spans="1:6">
      <c r="A76" s="15" t="s">
        <v>5256</v>
      </c>
      <c r="B76" s="15" t="s">
        <v>5257</v>
      </c>
      <c r="C76" s="15">
        <v>13</v>
      </c>
      <c r="D76" s="15">
        <v>119</v>
      </c>
      <c r="E76" s="15">
        <v>0.0240020351134</v>
      </c>
      <c r="F76" s="15">
        <v>0.0999224993826</v>
      </c>
    </row>
    <row r="77" s="10" customFormat="1" ht="13.2" spans="1:6">
      <c r="A77" s="15" t="s">
        <v>5422</v>
      </c>
      <c r="B77" s="15" t="s">
        <v>5423</v>
      </c>
      <c r="C77" s="15">
        <v>11</v>
      </c>
      <c r="D77" s="15">
        <v>94</v>
      </c>
      <c r="E77" s="15">
        <v>0.0241747982377</v>
      </c>
      <c r="F77" s="15">
        <v>0.0999224993826</v>
      </c>
    </row>
    <row r="78" s="10" customFormat="1" ht="13.2" spans="1:6">
      <c r="A78" s="15" t="s">
        <v>5544</v>
      </c>
      <c r="B78" s="15" t="s">
        <v>5545</v>
      </c>
      <c r="C78" s="15">
        <v>15</v>
      </c>
      <c r="D78" s="15">
        <v>146</v>
      </c>
      <c r="E78" s="15">
        <v>0.025329406609</v>
      </c>
      <c r="F78" s="15">
        <v>0.101092711584</v>
      </c>
    </row>
    <row r="79" s="10" customFormat="1" ht="13.2" spans="1:6">
      <c r="A79" s="15" t="s">
        <v>5448</v>
      </c>
      <c r="B79" s="15" t="s">
        <v>5449</v>
      </c>
      <c r="C79" s="15">
        <v>6</v>
      </c>
      <c r="D79" s="15">
        <v>37</v>
      </c>
      <c r="E79" s="15">
        <v>0.0254790177362</v>
      </c>
      <c r="F79" s="15">
        <v>0.101092711584</v>
      </c>
    </row>
    <row r="80" s="10" customFormat="1" ht="13.2" spans="1:6">
      <c r="A80" s="15" t="s">
        <v>5528</v>
      </c>
      <c r="B80" s="15" t="s">
        <v>5529</v>
      </c>
      <c r="C80" s="15">
        <v>6</v>
      </c>
      <c r="D80" s="15">
        <v>37</v>
      </c>
      <c r="E80" s="15">
        <v>0.0254790177362</v>
      </c>
      <c r="F80" s="15">
        <v>0.101092711584</v>
      </c>
    </row>
    <row r="81" s="10" customFormat="1" ht="13.2" spans="1:6">
      <c r="A81" s="15" t="s">
        <v>5322</v>
      </c>
      <c r="B81" s="15" t="s">
        <v>5323</v>
      </c>
      <c r="C81" s="15">
        <v>20</v>
      </c>
      <c r="D81" s="15">
        <v>214</v>
      </c>
      <c r="E81" s="15">
        <v>0.0257623361779</v>
      </c>
      <c r="F81" s="15">
        <v>0.101092711584</v>
      </c>
    </row>
    <row r="82" s="10" customFormat="1" ht="13.2" spans="1:6">
      <c r="A82" s="15" t="s">
        <v>5746</v>
      </c>
      <c r="B82" s="15" t="s">
        <v>5747</v>
      </c>
      <c r="C82" s="15">
        <v>4</v>
      </c>
      <c r="D82" s="15">
        <v>18</v>
      </c>
      <c r="E82" s="15">
        <v>0.0271747149497</v>
      </c>
      <c r="F82" s="15">
        <v>0.10530202043</v>
      </c>
    </row>
    <row r="83" s="10" customFormat="1" ht="13.2" spans="1:6">
      <c r="A83" s="15" t="s">
        <v>5502</v>
      </c>
      <c r="B83" s="15" t="s">
        <v>5503</v>
      </c>
      <c r="C83" s="15">
        <v>9</v>
      </c>
      <c r="D83" s="15">
        <v>72</v>
      </c>
      <c r="E83" s="15">
        <v>0.0281450319466</v>
      </c>
      <c r="F83" s="15">
        <v>0.107715554363</v>
      </c>
    </row>
    <row r="84" s="10" customFormat="1" ht="13.2" spans="1:6">
      <c r="A84" s="15" t="s">
        <v>5286</v>
      </c>
      <c r="B84" s="15" t="s">
        <v>5287</v>
      </c>
      <c r="C84" s="15">
        <v>19</v>
      </c>
      <c r="D84" s="15">
        <v>203</v>
      </c>
      <c r="E84" s="15">
        <v>0.0288284056416</v>
      </c>
      <c r="F84" s="15">
        <v>0.10795260546</v>
      </c>
    </row>
    <row r="85" s="10" customFormat="1" ht="13.2" spans="1:6">
      <c r="A85" s="15" t="s">
        <v>5864</v>
      </c>
      <c r="B85" s="15" t="s">
        <v>5865</v>
      </c>
      <c r="C85" s="15">
        <v>5</v>
      </c>
      <c r="D85" s="15">
        <v>28</v>
      </c>
      <c r="E85" s="15">
        <v>0.0291683880069</v>
      </c>
      <c r="F85" s="15">
        <v>0.10795260546</v>
      </c>
    </row>
    <row r="86" s="10" customFormat="1" ht="13.2" spans="1:6">
      <c r="A86" s="15" t="s">
        <v>5388</v>
      </c>
      <c r="B86" s="15" t="s">
        <v>5389</v>
      </c>
      <c r="C86" s="15">
        <v>15</v>
      </c>
      <c r="D86" s="15">
        <v>149</v>
      </c>
      <c r="E86" s="15">
        <v>0.0292516737377</v>
      </c>
      <c r="F86" s="15">
        <v>0.10795260546</v>
      </c>
    </row>
    <row r="87" s="10" customFormat="1" ht="13.2" spans="1:6">
      <c r="A87" s="15" t="s">
        <v>5254</v>
      </c>
      <c r="B87" s="15" t="s">
        <v>5255</v>
      </c>
      <c r="C87" s="15">
        <v>20</v>
      </c>
      <c r="D87" s="15">
        <v>219</v>
      </c>
      <c r="E87" s="15">
        <v>0.0312761970055</v>
      </c>
      <c r="F87" s="15">
        <v>0.114066130255</v>
      </c>
    </row>
    <row r="88" s="10" customFormat="1" ht="13.2" spans="1:6">
      <c r="A88" s="15" t="s">
        <v>5786</v>
      </c>
      <c r="B88" s="15" t="s">
        <v>5787</v>
      </c>
      <c r="C88" s="15">
        <v>6</v>
      </c>
      <c r="D88" s="15">
        <v>40</v>
      </c>
      <c r="E88" s="15">
        <v>0.0342542907871</v>
      </c>
      <c r="F88" s="15">
        <v>0.123474769116</v>
      </c>
    </row>
    <row r="89" s="10" customFormat="1" ht="13.2" spans="1:6">
      <c r="A89" s="15" t="s">
        <v>5704</v>
      </c>
      <c r="B89" s="15" t="s">
        <v>5705</v>
      </c>
      <c r="C89" s="15">
        <v>3</v>
      </c>
      <c r="D89" s="15">
        <v>11</v>
      </c>
      <c r="E89" s="15">
        <v>0.0352956268237</v>
      </c>
      <c r="F89" s="15">
        <v>0.125766026613</v>
      </c>
    </row>
    <row r="90" s="10" customFormat="1" ht="13.2" spans="1:6">
      <c r="A90" s="15" t="s">
        <v>5248</v>
      </c>
      <c r="B90" s="15" t="s">
        <v>5249</v>
      </c>
      <c r="C90" s="15">
        <v>25</v>
      </c>
      <c r="D90" s="15">
        <v>295</v>
      </c>
      <c r="E90" s="15">
        <v>0.0366438612333</v>
      </c>
      <c r="F90" s="15">
        <v>0.129086329345</v>
      </c>
    </row>
    <row r="91" s="10" customFormat="1" ht="13.2" spans="1:6">
      <c r="A91" s="15" t="s">
        <v>5366</v>
      </c>
      <c r="B91" s="15" t="s">
        <v>5367</v>
      </c>
      <c r="C91" s="15">
        <v>10</v>
      </c>
      <c r="D91" s="15">
        <v>89</v>
      </c>
      <c r="E91" s="15">
        <v>0.0381050900235</v>
      </c>
      <c r="F91" s="15">
        <v>0.132297118633</v>
      </c>
    </row>
    <row r="92" s="10" customFormat="1" ht="13.2" spans="1:6">
      <c r="A92" s="15" t="s">
        <v>5236</v>
      </c>
      <c r="B92" s="15" t="s">
        <v>5237</v>
      </c>
      <c r="C92" s="15">
        <v>15</v>
      </c>
      <c r="D92" s="15">
        <v>155</v>
      </c>
      <c r="E92" s="15">
        <v>0.0384088408936</v>
      </c>
      <c r="F92" s="15">
        <v>0.132297118633</v>
      </c>
    </row>
    <row r="93" s="10" customFormat="1" ht="13.2" spans="1:6">
      <c r="A93" s="15" t="s">
        <v>5454</v>
      </c>
      <c r="B93" s="15" t="s">
        <v>5455</v>
      </c>
      <c r="C93" s="15">
        <v>5</v>
      </c>
      <c r="D93" s="15">
        <v>31</v>
      </c>
      <c r="E93" s="15">
        <v>0.0406891420419</v>
      </c>
      <c r="F93" s="15">
        <v>0.135895566664</v>
      </c>
    </row>
    <row r="94" s="10" customFormat="1" ht="13.2" spans="1:6">
      <c r="A94" s="15" t="s">
        <v>5498</v>
      </c>
      <c r="B94" s="15" t="s">
        <v>5499</v>
      </c>
      <c r="C94" s="15">
        <v>5</v>
      </c>
      <c r="D94" s="15">
        <v>31</v>
      </c>
      <c r="E94" s="15">
        <v>0.0406891420419</v>
      </c>
      <c r="F94" s="15">
        <v>0.135895566664</v>
      </c>
    </row>
    <row r="95" s="10" customFormat="1" ht="13.2" spans="1:6">
      <c r="A95" s="15" t="s">
        <v>5360</v>
      </c>
      <c r="B95" s="15" t="s">
        <v>5361</v>
      </c>
      <c r="C95" s="15">
        <v>11</v>
      </c>
      <c r="D95" s="15">
        <v>103</v>
      </c>
      <c r="E95" s="15">
        <v>0.0407686699991</v>
      </c>
      <c r="F95" s="15">
        <v>0.135895566664</v>
      </c>
    </row>
    <row r="96" s="10" customFormat="1" ht="13.2" spans="1:6">
      <c r="A96" s="15" t="s">
        <v>5530</v>
      </c>
      <c r="B96" s="15" t="s">
        <v>5531</v>
      </c>
      <c r="C96" s="15">
        <v>10</v>
      </c>
      <c r="D96" s="15">
        <v>91</v>
      </c>
      <c r="E96" s="15">
        <v>0.0427915199781</v>
      </c>
      <c r="F96" s="15">
        <v>0.14112097014</v>
      </c>
    </row>
    <row r="97" s="10" customFormat="1" ht="13.2" spans="1:6">
      <c r="A97" s="15" t="s">
        <v>5664</v>
      </c>
      <c r="B97" s="15" t="s">
        <v>5665</v>
      </c>
      <c r="C97" s="15">
        <v>4</v>
      </c>
      <c r="D97" s="15">
        <v>22</v>
      </c>
      <c r="E97" s="15">
        <v>0.0470013084054</v>
      </c>
      <c r="F97" s="15">
        <v>0.153372690586</v>
      </c>
    </row>
    <row r="98" s="10" customFormat="1" ht="13.2" spans="1:6">
      <c r="A98" s="15" t="s">
        <v>5250</v>
      </c>
      <c r="B98" s="15" t="s">
        <v>5251</v>
      </c>
      <c r="C98" s="15">
        <v>10</v>
      </c>
      <c r="D98" s="15">
        <v>93</v>
      </c>
      <c r="E98" s="15">
        <v>0.0478554126522</v>
      </c>
      <c r="F98" s="15">
        <v>0.154533103356</v>
      </c>
    </row>
    <row r="99" s="10" customFormat="1" ht="13.2" spans="1:6">
      <c r="A99" s="15" t="s">
        <v>5756</v>
      </c>
      <c r="B99" s="15" t="s">
        <v>5757</v>
      </c>
      <c r="C99" s="15">
        <v>5</v>
      </c>
      <c r="D99" s="15">
        <v>33</v>
      </c>
      <c r="E99" s="15">
        <v>0.0497014696383</v>
      </c>
      <c r="F99" s="15">
        <v>0.158839748329</v>
      </c>
    </row>
    <row r="100" s="10" customFormat="1" ht="13.2" spans="1:6">
      <c r="A100" s="15" t="s">
        <v>5408</v>
      </c>
      <c r="B100" s="15" t="s">
        <v>5409</v>
      </c>
      <c r="C100" s="15">
        <v>10</v>
      </c>
      <c r="D100" s="15">
        <v>95</v>
      </c>
      <c r="E100" s="15">
        <v>0.0533064178681</v>
      </c>
      <c r="F100" s="15">
        <v>0.168622342236</v>
      </c>
    </row>
    <row r="101" s="10" customFormat="1" ht="13.2" spans="1:6">
      <c r="A101" s="15" t="s">
        <v>5356</v>
      </c>
      <c r="B101" s="15" t="s">
        <v>5357</v>
      </c>
      <c r="C101" s="15">
        <v>16</v>
      </c>
      <c r="D101" s="15">
        <v>178</v>
      </c>
      <c r="E101" s="15">
        <v>0.0555705259593</v>
      </c>
      <c r="F101" s="15">
        <v>0.17400871765</v>
      </c>
    </row>
    <row r="102" s="10" customFormat="1" ht="13.2" spans="1:6">
      <c r="A102" s="15" t="s">
        <v>5558</v>
      </c>
      <c r="B102" s="15" t="s">
        <v>5559</v>
      </c>
      <c r="C102" s="15">
        <v>10</v>
      </c>
      <c r="D102" s="15">
        <v>97</v>
      </c>
      <c r="E102" s="15">
        <v>0.0591527588529</v>
      </c>
      <c r="F102" s="15">
        <v>0.180638363307</v>
      </c>
    </row>
    <row r="103" s="10" customFormat="1" ht="13.2" spans="1:6">
      <c r="A103" s="15" t="s">
        <v>5546</v>
      </c>
      <c r="B103" s="15" t="s">
        <v>5547</v>
      </c>
      <c r="C103" s="15">
        <v>4</v>
      </c>
      <c r="D103" s="15">
        <v>24</v>
      </c>
      <c r="E103" s="15">
        <v>0.0592524076393</v>
      </c>
      <c r="F103" s="15">
        <v>0.180638363307</v>
      </c>
    </row>
    <row r="104" s="10" customFormat="1" ht="13.2" spans="1:6">
      <c r="A104" s="15" t="s">
        <v>5866</v>
      </c>
      <c r="B104" s="15" t="s">
        <v>5463</v>
      </c>
      <c r="C104" s="15">
        <v>12</v>
      </c>
      <c r="D104" s="15">
        <v>124</v>
      </c>
      <c r="E104" s="15">
        <v>0.0594358485721</v>
      </c>
      <c r="F104" s="15">
        <v>0.180638363307</v>
      </c>
    </row>
    <row r="105" s="10" customFormat="1" ht="13.2" spans="1:6">
      <c r="A105" s="15" t="s">
        <v>5446</v>
      </c>
      <c r="B105" s="15" t="s">
        <v>5447</v>
      </c>
      <c r="C105" s="15">
        <v>13</v>
      </c>
      <c r="D105" s="15">
        <v>138</v>
      </c>
      <c r="E105" s="15">
        <v>0.0601106037587</v>
      </c>
      <c r="F105" s="15">
        <v>0.180915409371</v>
      </c>
    </row>
    <row r="106" s="10" customFormat="1" ht="13.2" spans="1:6">
      <c r="A106" s="15" t="s">
        <v>5867</v>
      </c>
      <c r="B106" s="15" t="s">
        <v>5683</v>
      </c>
      <c r="C106" s="15">
        <v>6</v>
      </c>
      <c r="D106" s="15">
        <v>47</v>
      </c>
      <c r="E106" s="15">
        <v>0.0616249245568</v>
      </c>
      <c r="F106" s="15">
        <v>0.183689678967</v>
      </c>
    </row>
    <row r="107" s="10" customFormat="1" ht="13.2" spans="1:6">
      <c r="A107" s="15" t="s">
        <v>5350</v>
      </c>
      <c r="B107" s="15" t="s">
        <v>5351</v>
      </c>
      <c r="C107" s="15">
        <v>15</v>
      </c>
      <c r="D107" s="15">
        <v>168</v>
      </c>
      <c r="E107" s="15">
        <v>0.0649490267082</v>
      </c>
      <c r="F107" s="15">
        <v>0.18870254241</v>
      </c>
    </row>
    <row r="108" s="10" customFormat="1" ht="13.2" spans="1:6">
      <c r="A108" s="15" t="s">
        <v>5626</v>
      </c>
      <c r="B108" s="15" t="s">
        <v>5627</v>
      </c>
      <c r="C108" s="15">
        <v>5</v>
      </c>
      <c r="D108" s="15">
        <v>36</v>
      </c>
      <c r="E108" s="15">
        <v>0.0652445634265</v>
      </c>
      <c r="F108" s="15">
        <v>0.18870254241</v>
      </c>
    </row>
    <row r="109" s="10" customFormat="1" ht="13.2" spans="1:6">
      <c r="A109" s="15" t="s">
        <v>5774</v>
      </c>
      <c r="B109" s="15" t="s">
        <v>5775</v>
      </c>
      <c r="C109" s="15">
        <v>5</v>
      </c>
      <c r="D109" s="15">
        <v>36</v>
      </c>
      <c r="E109" s="15">
        <v>0.0652445634265</v>
      </c>
      <c r="F109" s="15">
        <v>0.18870254241</v>
      </c>
    </row>
    <row r="110" s="10" customFormat="1" ht="13.2" spans="1:6">
      <c r="A110" s="15" t="s">
        <v>5552</v>
      </c>
      <c r="B110" s="15" t="s">
        <v>5553</v>
      </c>
      <c r="C110" s="15">
        <v>9</v>
      </c>
      <c r="D110" s="15">
        <v>86</v>
      </c>
      <c r="E110" s="15">
        <v>0.0663096539289</v>
      </c>
      <c r="F110" s="15">
        <v>0.18870254241</v>
      </c>
    </row>
    <row r="111" s="10" customFormat="1" ht="13.2" spans="1:6">
      <c r="A111" s="15" t="s">
        <v>5640</v>
      </c>
      <c r="B111" s="15" t="s">
        <v>5641</v>
      </c>
      <c r="C111" s="15">
        <v>6</v>
      </c>
      <c r="D111" s="15">
        <v>48</v>
      </c>
      <c r="E111" s="15">
        <v>0.0663502487829</v>
      </c>
      <c r="F111" s="15">
        <v>0.18870254241</v>
      </c>
    </row>
    <row r="112" s="10" customFormat="1" ht="13.2" spans="1:6">
      <c r="A112" s="15" t="s">
        <v>5750</v>
      </c>
      <c r="B112" s="15" t="s">
        <v>5751</v>
      </c>
      <c r="C112" s="15">
        <v>10</v>
      </c>
      <c r="D112" s="15">
        <v>100</v>
      </c>
      <c r="E112" s="15">
        <v>0.0686778124672</v>
      </c>
      <c r="F112" s="15">
        <v>0.191802899683</v>
      </c>
    </row>
    <row r="113" s="10" customFormat="1" ht="13.2" spans="1:6">
      <c r="A113" s="15" t="s">
        <v>5438</v>
      </c>
      <c r="B113" s="15" t="s">
        <v>5439</v>
      </c>
      <c r="C113" s="15">
        <v>10</v>
      </c>
      <c r="D113" s="15">
        <v>100</v>
      </c>
      <c r="E113" s="15">
        <v>0.0686778124672</v>
      </c>
      <c r="F113" s="15">
        <v>0.191802899683</v>
      </c>
    </row>
    <row r="114" s="10" customFormat="1" ht="13.2" spans="1:6">
      <c r="A114" s="15" t="s">
        <v>5728</v>
      </c>
      <c r="B114" s="15" t="s">
        <v>5729</v>
      </c>
      <c r="C114" s="15">
        <v>4</v>
      </c>
      <c r="D114" s="15">
        <v>26</v>
      </c>
      <c r="E114" s="15">
        <v>0.0730295424323</v>
      </c>
      <c r="F114" s="15">
        <v>0.201845108914</v>
      </c>
    </row>
    <row r="115" s="10" customFormat="1" ht="13.2" spans="1:6">
      <c r="A115" s="15" t="s">
        <v>5430</v>
      </c>
      <c r="B115" s="15" t="s">
        <v>5431</v>
      </c>
      <c r="C115" s="15">
        <v>9</v>
      </c>
      <c r="D115" s="15">
        <v>88</v>
      </c>
      <c r="E115" s="15">
        <v>0.0735757977655</v>
      </c>
      <c r="F115" s="15">
        <v>0.201845108914</v>
      </c>
    </row>
    <row r="116" s="10" customFormat="1" ht="13.2" spans="1:6">
      <c r="A116" s="15" t="s">
        <v>5584</v>
      </c>
      <c r="B116" s="15" t="s">
        <v>5585</v>
      </c>
      <c r="C116" s="15">
        <v>8</v>
      </c>
      <c r="D116" s="15">
        <v>75</v>
      </c>
      <c r="E116" s="15">
        <v>0.074323671888</v>
      </c>
      <c r="F116" s="15">
        <v>0.202108230573</v>
      </c>
    </row>
    <row r="117" s="10" customFormat="1" ht="13.2" spans="1:6">
      <c r="A117" s="15" t="s">
        <v>5288</v>
      </c>
      <c r="B117" s="15" t="s">
        <v>5289</v>
      </c>
      <c r="C117" s="15">
        <v>12</v>
      </c>
      <c r="D117" s="15">
        <v>130</v>
      </c>
      <c r="E117" s="15">
        <v>0.0768382561999</v>
      </c>
      <c r="F117" s="15">
        <v>0.207129212365</v>
      </c>
    </row>
    <row r="118" s="10" customFormat="1" ht="13.2" spans="1:6">
      <c r="A118" s="15" t="s">
        <v>5628</v>
      </c>
      <c r="B118" s="15" t="s">
        <v>5629</v>
      </c>
      <c r="C118" s="15">
        <v>4</v>
      </c>
      <c r="D118" s="15">
        <v>27</v>
      </c>
      <c r="E118" s="15">
        <v>0.0804740299044</v>
      </c>
      <c r="F118" s="15">
        <v>0.215059907503</v>
      </c>
    </row>
    <row r="119" s="10" customFormat="1" ht="13.2" spans="1:6">
      <c r="A119" s="15" t="s">
        <v>5234</v>
      </c>
      <c r="B119" s="15" t="s">
        <v>5235</v>
      </c>
      <c r="C119" s="15">
        <v>14</v>
      </c>
      <c r="D119" s="15">
        <v>160</v>
      </c>
      <c r="E119" s="15">
        <v>0.081773760398</v>
      </c>
      <c r="F119" s="15">
        <v>0.216665519003</v>
      </c>
    </row>
    <row r="120" s="10" customFormat="1" ht="13.2" spans="1:6">
      <c r="A120" s="15" t="s">
        <v>5678</v>
      </c>
      <c r="B120" s="15" t="s">
        <v>5679</v>
      </c>
      <c r="C120" s="15">
        <v>9</v>
      </c>
      <c r="D120" s="15">
        <v>91</v>
      </c>
      <c r="E120" s="15">
        <v>0.0853600082621</v>
      </c>
      <c r="F120" s="15">
        <v>0.223687711261</v>
      </c>
    </row>
    <row r="121" s="10" customFormat="1" ht="13.2" spans="1:6">
      <c r="A121" s="15" t="s">
        <v>5368</v>
      </c>
      <c r="B121" s="15" t="s">
        <v>5369</v>
      </c>
      <c r="C121" s="15">
        <v>13</v>
      </c>
      <c r="D121" s="15">
        <v>147</v>
      </c>
      <c r="E121" s="15">
        <v>0.0858672181937</v>
      </c>
      <c r="F121" s="15">
        <v>0.223687711261</v>
      </c>
    </row>
    <row r="122" s="10" customFormat="1" ht="13.2" spans="1:6">
      <c r="A122" s="15" t="s">
        <v>5418</v>
      </c>
      <c r="B122" s="15" t="s">
        <v>5419</v>
      </c>
      <c r="C122" s="15">
        <v>11</v>
      </c>
      <c r="D122" s="15">
        <v>119</v>
      </c>
      <c r="E122" s="15">
        <v>0.0869432045886</v>
      </c>
      <c r="F122" s="15">
        <v>0.224026144289</v>
      </c>
    </row>
    <row r="123" s="10" customFormat="1" ht="13.2" spans="1:6">
      <c r="A123" s="15" t="s">
        <v>5868</v>
      </c>
      <c r="B123" s="15" t="s">
        <v>5869</v>
      </c>
      <c r="C123" s="15">
        <v>3</v>
      </c>
      <c r="D123" s="15">
        <v>17</v>
      </c>
      <c r="E123" s="15">
        <v>0.0874424627708</v>
      </c>
      <c r="F123" s="15">
        <v>0.224026144289</v>
      </c>
    </row>
    <row r="124" s="10" customFormat="1" ht="13.2" spans="1:6">
      <c r="A124" s="15" t="s">
        <v>5424</v>
      </c>
      <c r="B124" s="15" t="s">
        <v>5425</v>
      </c>
      <c r="C124" s="15">
        <v>13</v>
      </c>
      <c r="D124" s="15">
        <v>148</v>
      </c>
      <c r="E124" s="15">
        <v>0.0890990722405</v>
      </c>
      <c r="F124" s="15">
        <v>0.226080833189</v>
      </c>
    </row>
    <row r="125" s="10" customFormat="1" ht="13.2" spans="1:6">
      <c r="A125" s="15" t="s">
        <v>5594</v>
      </c>
      <c r="B125" s="15" t="s">
        <v>5595</v>
      </c>
      <c r="C125" s="15">
        <v>5</v>
      </c>
      <c r="D125" s="15">
        <v>40</v>
      </c>
      <c r="E125" s="15">
        <v>0.0897030402655</v>
      </c>
      <c r="F125" s="15">
        <v>0.226080833189</v>
      </c>
    </row>
    <row r="126" s="10" customFormat="1" ht="13.2" spans="1:6">
      <c r="A126" s="15" t="s">
        <v>5606</v>
      </c>
      <c r="B126" s="15" t="s">
        <v>5607</v>
      </c>
      <c r="C126" s="15">
        <v>12</v>
      </c>
      <c r="D126" s="15">
        <v>135</v>
      </c>
      <c r="E126" s="15">
        <v>0.0935837811582</v>
      </c>
      <c r="F126" s="15">
        <v>0.232639986479</v>
      </c>
    </row>
    <row r="127" s="10" customFormat="1" ht="13.2" spans="1:6">
      <c r="A127" s="15" t="s">
        <v>5532</v>
      </c>
      <c r="B127" s="15" t="s">
        <v>5533</v>
      </c>
      <c r="C127" s="15">
        <v>9</v>
      </c>
      <c r="D127" s="15">
        <v>93</v>
      </c>
      <c r="E127" s="15">
        <v>0.0938064461611</v>
      </c>
      <c r="F127" s="15">
        <v>0.232639986479</v>
      </c>
    </row>
    <row r="128" s="10" customFormat="1" ht="13.2" spans="1:6">
      <c r="A128" s="15" t="s">
        <v>5844</v>
      </c>
      <c r="B128" s="15" t="s">
        <v>5845</v>
      </c>
      <c r="C128" s="15">
        <v>4</v>
      </c>
      <c r="D128" s="15">
        <v>29</v>
      </c>
      <c r="E128" s="15">
        <v>0.0964307870361</v>
      </c>
      <c r="F128" s="15">
        <v>0.235809054446</v>
      </c>
    </row>
    <row r="129" s="10" customFormat="1" ht="13.2" spans="1:6">
      <c r="A129" s="15" t="s">
        <v>5870</v>
      </c>
      <c r="B129" s="15" t="s">
        <v>5269</v>
      </c>
      <c r="C129" s="15">
        <v>12</v>
      </c>
      <c r="D129" s="15">
        <v>136</v>
      </c>
      <c r="E129" s="15">
        <v>0.0971798750416</v>
      </c>
      <c r="F129" s="15">
        <v>0.235809054446</v>
      </c>
    </row>
    <row r="130" s="10" customFormat="1" ht="13.2" spans="1:6">
      <c r="A130" s="15" t="s">
        <v>5440</v>
      </c>
      <c r="B130" s="15" t="s">
        <v>5441</v>
      </c>
      <c r="C130" s="15">
        <v>14</v>
      </c>
      <c r="D130" s="15">
        <v>165</v>
      </c>
      <c r="E130" s="15">
        <v>0.0973663192553</v>
      </c>
      <c r="F130" s="15">
        <v>0.235809054446</v>
      </c>
    </row>
    <row r="131" s="10" customFormat="1" ht="13.2" spans="1:6">
      <c r="A131" s="15" t="s">
        <v>5452</v>
      </c>
      <c r="B131" s="15" t="s">
        <v>5453</v>
      </c>
      <c r="C131" s="15">
        <v>9</v>
      </c>
      <c r="D131" s="15">
        <v>94</v>
      </c>
      <c r="E131" s="15">
        <v>0.0982060131991</v>
      </c>
      <c r="F131" s="15">
        <v>0.235998946448</v>
      </c>
    </row>
    <row r="132" s="10" customFormat="1" ht="13.2" spans="1:6">
      <c r="A132" s="15" t="s">
        <v>5352</v>
      </c>
      <c r="B132" s="15" t="s">
        <v>5353</v>
      </c>
      <c r="C132" s="15">
        <v>10</v>
      </c>
      <c r="D132" s="15">
        <v>109</v>
      </c>
      <c r="E132" s="15">
        <v>0.102798518073</v>
      </c>
      <c r="F132" s="15">
        <v>0.245134927712</v>
      </c>
    </row>
    <row r="133" s="10" customFormat="1" ht="13.2" spans="1:6">
      <c r="A133" s="15" t="s">
        <v>5650</v>
      </c>
      <c r="B133" s="15" t="s">
        <v>5651</v>
      </c>
      <c r="C133" s="15">
        <v>4</v>
      </c>
      <c r="D133" s="15">
        <v>30</v>
      </c>
      <c r="E133" s="15">
        <v>0.104922087044</v>
      </c>
      <c r="F133" s="15">
        <v>0.248288908272</v>
      </c>
    </row>
    <row r="134" s="10" customFormat="1" ht="13.2" spans="1:6">
      <c r="A134" s="15" t="s">
        <v>5698</v>
      </c>
      <c r="B134" s="15" t="s">
        <v>5699</v>
      </c>
      <c r="C134" s="15">
        <v>3</v>
      </c>
      <c r="D134" s="15">
        <v>19</v>
      </c>
      <c r="E134" s="15">
        <v>0.109358655516</v>
      </c>
      <c r="F134" s="15">
        <v>0.255530903672</v>
      </c>
    </row>
    <row r="135" s="10" customFormat="1" ht="13.2" spans="1:6">
      <c r="A135" s="15" t="s">
        <v>5420</v>
      </c>
      <c r="B135" s="15" t="s">
        <v>5421</v>
      </c>
      <c r="C135" s="15">
        <v>7</v>
      </c>
      <c r="D135" s="15">
        <v>69</v>
      </c>
      <c r="E135" s="15">
        <v>0.109631000607</v>
      </c>
      <c r="F135" s="15">
        <v>0.255530903672</v>
      </c>
    </row>
    <row r="136" s="10" customFormat="1" ht="13.2" spans="1:6">
      <c r="A136" s="15" t="s">
        <v>5712</v>
      </c>
      <c r="B136" s="15" t="s">
        <v>5713</v>
      </c>
      <c r="C136" s="15">
        <v>8</v>
      </c>
      <c r="D136" s="15">
        <v>83</v>
      </c>
      <c r="E136" s="15">
        <v>0.111657872317</v>
      </c>
      <c r="F136" s="15">
        <v>0.258069872337</v>
      </c>
    </row>
    <row r="137" s="10" customFormat="1" ht="13.2" spans="1:6">
      <c r="A137" s="15" t="s">
        <v>5386</v>
      </c>
      <c r="B137" s="15" t="s">
        <v>5387</v>
      </c>
      <c r="C137" s="15">
        <v>12</v>
      </c>
      <c r="D137" s="15">
        <v>140</v>
      </c>
      <c r="E137" s="15">
        <v>0.112385266985</v>
      </c>
      <c r="F137" s="15">
        <v>0.258069872337</v>
      </c>
    </row>
    <row r="138" s="10" customFormat="1" ht="13.2" spans="1:6">
      <c r="A138" s="15" t="s">
        <v>5802</v>
      </c>
      <c r="B138" s="15" t="s">
        <v>5803</v>
      </c>
      <c r="C138" s="15">
        <v>4</v>
      </c>
      <c r="D138" s="15">
        <v>31</v>
      </c>
      <c r="E138" s="15">
        <v>0.113739758539</v>
      </c>
      <c r="F138" s="15">
        <v>0.259259743728</v>
      </c>
    </row>
    <row r="139" s="10" customFormat="1" ht="13.2" spans="1:6">
      <c r="A139" s="15" t="s">
        <v>5572</v>
      </c>
      <c r="B139" s="15" t="s">
        <v>5573</v>
      </c>
      <c r="C139" s="15">
        <v>10</v>
      </c>
      <c r="D139" s="15">
        <v>112</v>
      </c>
      <c r="E139" s="15">
        <v>0.116019292953</v>
      </c>
      <c r="F139" s="15">
        <v>0.260709951828</v>
      </c>
    </row>
    <row r="140" s="10" customFormat="1" ht="13.2" spans="1:6">
      <c r="A140" s="15" t="s">
        <v>5858</v>
      </c>
      <c r="B140" s="15" t="s">
        <v>5859</v>
      </c>
      <c r="C140" s="15">
        <v>6</v>
      </c>
      <c r="D140" s="15">
        <v>57</v>
      </c>
      <c r="E140" s="15">
        <v>0.117955802837</v>
      </c>
      <c r="F140" s="15">
        <v>0.260709951828</v>
      </c>
    </row>
    <row r="141" s="10" customFormat="1" ht="13.2" spans="1:6">
      <c r="A141" s="15" t="s">
        <v>5676</v>
      </c>
      <c r="B141" s="15" t="s">
        <v>5677</v>
      </c>
      <c r="C141" s="15">
        <v>6</v>
      </c>
      <c r="D141" s="15">
        <v>57</v>
      </c>
      <c r="E141" s="15">
        <v>0.117955802837</v>
      </c>
      <c r="F141" s="15">
        <v>0.260709951828</v>
      </c>
    </row>
    <row r="142" s="10" customFormat="1" ht="13.2" spans="1:6">
      <c r="A142" s="15" t="s">
        <v>5672</v>
      </c>
      <c r="B142" s="15" t="s">
        <v>5673</v>
      </c>
      <c r="C142" s="15">
        <v>5</v>
      </c>
      <c r="D142" s="15">
        <v>44</v>
      </c>
      <c r="E142" s="15">
        <v>0.118229640787</v>
      </c>
      <c r="F142" s="15">
        <v>0.260709951828</v>
      </c>
    </row>
    <row r="143" s="10" customFormat="1" ht="13.2" spans="1:6">
      <c r="A143" s="15" t="s">
        <v>5444</v>
      </c>
      <c r="B143" s="15" t="s">
        <v>5445</v>
      </c>
      <c r="C143" s="15">
        <v>15</v>
      </c>
      <c r="D143" s="15">
        <v>186</v>
      </c>
      <c r="E143" s="15">
        <v>0.118580978089</v>
      </c>
      <c r="F143" s="15">
        <v>0.260709951828</v>
      </c>
    </row>
    <row r="144" s="10" customFormat="1" ht="13.2" spans="1:6">
      <c r="A144" s="15" t="s">
        <v>5484</v>
      </c>
      <c r="B144" s="15" t="s">
        <v>5485</v>
      </c>
      <c r="C144" s="15">
        <v>18</v>
      </c>
      <c r="D144" s="15">
        <v>232</v>
      </c>
      <c r="E144" s="15">
        <v>0.120666452927</v>
      </c>
      <c r="F144" s="15">
        <v>0.261346009481</v>
      </c>
    </row>
    <row r="145" s="10" customFormat="1" ht="13.2" spans="1:6">
      <c r="A145" s="15" t="s">
        <v>5718</v>
      </c>
      <c r="B145" s="15" t="s">
        <v>5719</v>
      </c>
      <c r="C145" s="15">
        <v>9</v>
      </c>
      <c r="D145" s="15">
        <v>99</v>
      </c>
      <c r="E145" s="15">
        <v>0.121942690812</v>
      </c>
      <c r="F145" s="15">
        <v>0.261346009481</v>
      </c>
    </row>
    <row r="146" s="10" customFormat="1" ht="13.2" spans="1:6">
      <c r="A146" s="15" t="s">
        <v>5396</v>
      </c>
      <c r="B146" s="15" t="s">
        <v>5397</v>
      </c>
      <c r="C146" s="15">
        <v>9</v>
      </c>
      <c r="D146" s="15">
        <v>99</v>
      </c>
      <c r="E146" s="15">
        <v>0.121942690812</v>
      </c>
      <c r="F146" s="15">
        <v>0.261346009481</v>
      </c>
    </row>
    <row r="147" s="10" customFormat="1" ht="13.2" spans="1:6">
      <c r="A147" s="15" t="s">
        <v>5348</v>
      </c>
      <c r="B147" s="15" t="s">
        <v>5349</v>
      </c>
      <c r="C147" s="15">
        <v>8</v>
      </c>
      <c r="D147" s="15">
        <v>85</v>
      </c>
      <c r="E147" s="15">
        <v>0.122335306412</v>
      </c>
      <c r="F147" s="15">
        <v>0.261346009481</v>
      </c>
    </row>
    <row r="148" s="10" customFormat="1" ht="13.2" spans="1:6">
      <c r="A148" s="15" t="s">
        <v>5336</v>
      </c>
      <c r="B148" s="15" t="s">
        <v>5337</v>
      </c>
      <c r="C148" s="15">
        <v>11</v>
      </c>
      <c r="D148" s="15">
        <v>128</v>
      </c>
      <c r="E148" s="15">
        <v>0.123085539949</v>
      </c>
      <c r="F148" s="15">
        <v>0.261346009481</v>
      </c>
    </row>
    <row r="149" s="10" customFormat="1" ht="13.2" spans="1:6">
      <c r="A149" s="15" t="s">
        <v>5398</v>
      </c>
      <c r="B149" s="15" t="s">
        <v>5399</v>
      </c>
      <c r="C149" s="15">
        <v>9</v>
      </c>
      <c r="D149" s="15">
        <v>100</v>
      </c>
      <c r="E149" s="15">
        <v>0.127031428502</v>
      </c>
      <c r="F149" s="15">
        <v>0.267889407045</v>
      </c>
    </row>
    <row r="150" s="10" customFormat="1" ht="13.2" spans="1:6">
      <c r="A150" s="15" t="s">
        <v>5312</v>
      </c>
      <c r="B150" s="15" t="s">
        <v>5313</v>
      </c>
      <c r="C150" s="15">
        <v>7</v>
      </c>
      <c r="D150" s="15">
        <v>73</v>
      </c>
      <c r="E150" s="15">
        <v>0.133567248164</v>
      </c>
      <c r="F150" s="15">
        <v>0.279769236019</v>
      </c>
    </row>
    <row r="151" s="10" customFormat="1" ht="13.2" spans="1:6">
      <c r="A151" s="15" t="s">
        <v>5612</v>
      </c>
      <c r="B151" s="15" t="s">
        <v>5613</v>
      </c>
      <c r="C151" s="15">
        <v>4</v>
      </c>
      <c r="D151" s="15">
        <v>34</v>
      </c>
      <c r="E151" s="15">
        <v>0.142020437214</v>
      </c>
      <c r="F151" s="15">
        <v>0.29375290506</v>
      </c>
    </row>
    <row r="152" s="10" customFormat="1" ht="13.2" spans="1:6">
      <c r="A152" s="15" t="s">
        <v>5338</v>
      </c>
      <c r="B152" s="15" t="s">
        <v>5339</v>
      </c>
      <c r="C152" s="15">
        <v>13</v>
      </c>
      <c r="D152" s="15">
        <v>162</v>
      </c>
      <c r="E152" s="15">
        <v>0.142138502448</v>
      </c>
      <c r="F152" s="15">
        <v>0.29375290506</v>
      </c>
    </row>
    <row r="153" s="10" customFormat="1" ht="13.2" spans="1:6">
      <c r="A153" s="15" t="s">
        <v>5871</v>
      </c>
      <c r="B153" s="15" t="s">
        <v>5872</v>
      </c>
      <c r="C153" s="15">
        <v>3</v>
      </c>
      <c r="D153" s="15">
        <v>22</v>
      </c>
      <c r="E153" s="15">
        <v>0.145634832115</v>
      </c>
      <c r="F153" s="15">
        <v>0.29742260159</v>
      </c>
    </row>
    <row r="154" s="10" customFormat="1" ht="13.2" spans="1:6">
      <c r="A154" s="15" t="s">
        <v>5604</v>
      </c>
      <c r="B154" s="15" t="s">
        <v>5605</v>
      </c>
      <c r="C154" s="15">
        <v>6</v>
      </c>
      <c r="D154" s="15">
        <v>61</v>
      </c>
      <c r="E154" s="15">
        <v>0.145833017554</v>
      </c>
      <c r="F154" s="15">
        <v>0.29742260159</v>
      </c>
    </row>
    <row r="155" s="10" customFormat="1" ht="13.2" spans="1:6">
      <c r="A155" s="15" t="s">
        <v>5514</v>
      </c>
      <c r="B155" s="15" t="s">
        <v>5515</v>
      </c>
      <c r="C155" s="15">
        <v>5</v>
      </c>
      <c r="D155" s="15">
        <v>48</v>
      </c>
      <c r="E155" s="15">
        <v>0.150461878377</v>
      </c>
      <c r="F155" s="15">
        <v>0.304857400633</v>
      </c>
    </row>
    <row r="156" s="10" customFormat="1" ht="13.2" spans="1:6">
      <c r="A156" s="15" t="s">
        <v>5770</v>
      </c>
      <c r="B156" s="15" t="s">
        <v>5771</v>
      </c>
      <c r="C156" s="15">
        <v>9</v>
      </c>
      <c r="D156" s="15">
        <v>105</v>
      </c>
      <c r="E156" s="15">
        <v>0.154111625486</v>
      </c>
      <c r="F156" s="15">
        <v>0.310224700654</v>
      </c>
    </row>
    <row r="157" s="10" customFormat="1" ht="13.2" spans="1:6">
      <c r="A157" s="15" t="s">
        <v>5596</v>
      </c>
      <c r="B157" s="15" t="s">
        <v>5597</v>
      </c>
      <c r="C157" s="15">
        <v>3</v>
      </c>
      <c r="D157" s="15">
        <v>23</v>
      </c>
      <c r="E157" s="15">
        <v>0.158500074338</v>
      </c>
      <c r="F157" s="15">
        <v>0.314037301238</v>
      </c>
    </row>
    <row r="158" s="10" customFormat="1" ht="13.2" spans="1:6">
      <c r="A158" s="15" t="s">
        <v>5828</v>
      </c>
      <c r="B158" s="15" t="s">
        <v>5829</v>
      </c>
      <c r="C158" s="15">
        <v>3</v>
      </c>
      <c r="D158" s="15">
        <v>23</v>
      </c>
      <c r="E158" s="15">
        <v>0.158500074338</v>
      </c>
      <c r="F158" s="15">
        <v>0.314037301238</v>
      </c>
    </row>
    <row r="159" s="10" customFormat="1" ht="13.2" spans="1:6">
      <c r="A159" s="15" t="s">
        <v>5646</v>
      </c>
      <c r="B159" s="15" t="s">
        <v>5647</v>
      </c>
      <c r="C159" s="15">
        <v>5</v>
      </c>
      <c r="D159" s="15">
        <v>49</v>
      </c>
      <c r="E159" s="15">
        <v>0.159044697724</v>
      </c>
      <c r="F159" s="15">
        <v>0.314037301238</v>
      </c>
    </row>
    <row r="160" s="10" customFormat="1" ht="13.2" spans="1:6">
      <c r="A160" s="15" t="s">
        <v>5873</v>
      </c>
      <c r="B160" s="15" t="s">
        <v>5801</v>
      </c>
      <c r="C160" s="15">
        <v>6</v>
      </c>
      <c r="D160" s="15">
        <v>63</v>
      </c>
      <c r="E160" s="15">
        <v>0.160795634365</v>
      </c>
      <c r="F160" s="15">
        <v>0.315485105399</v>
      </c>
    </row>
    <row r="161" s="10" customFormat="1" ht="13.2" spans="1:6">
      <c r="A161" s="15" t="s">
        <v>5384</v>
      </c>
      <c r="B161" s="15" t="s">
        <v>5385</v>
      </c>
      <c r="C161" s="15">
        <v>11</v>
      </c>
      <c r="D161" s="15">
        <v>137</v>
      </c>
      <c r="E161" s="15">
        <v>0.166363838783</v>
      </c>
      <c r="F161" s="15">
        <v>0.322329937642</v>
      </c>
    </row>
    <row r="162" s="10" customFormat="1" ht="13.2" spans="1:6">
      <c r="A162" s="15" t="s">
        <v>5406</v>
      </c>
      <c r="B162" s="15" t="s">
        <v>5407</v>
      </c>
      <c r="C162" s="15">
        <v>11</v>
      </c>
      <c r="D162" s="15">
        <v>137</v>
      </c>
      <c r="E162" s="15">
        <v>0.166363838783</v>
      </c>
      <c r="F162" s="15">
        <v>0.322329937642</v>
      </c>
    </row>
    <row r="163" s="10" customFormat="1" ht="13.2" spans="1:6">
      <c r="A163" s="15" t="s">
        <v>5694</v>
      </c>
      <c r="B163" s="15" t="s">
        <v>5695</v>
      </c>
      <c r="C163" s="15">
        <v>5</v>
      </c>
      <c r="D163" s="15">
        <v>50</v>
      </c>
      <c r="E163" s="15">
        <v>0.167821079892</v>
      </c>
      <c r="F163" s="15">
        <v>0.323133756314</v>
      </c>
    </row>
    <row r="164" s="10" customFormat="1" ht="13.2" spans="1:6">
      <c r="A164" s="15" t="s">
        <v>5272</v>
      </c>
      <c r="B164" s="15" t="s">
        <v>5273</v>
      </c>
      <c r="C164" s="15">
        <v>11</v>
      </c>
      <c r="D164" s="15">
        <v>138</v>
      </c>
      <c r="E164" s="15">
        <v>0.171585298636</v>
      </c>
      <c r="F164" s="15">
        <v>0.325128563283</v>
      </c>
    </row>
    <row r="165" s="10" customFormat="1" ht="13.2" spans="1:6">
      <c r="A165" s="15" t="s">
        <v>5376</v>
      </c>
      <c r="B165" s="15" t="s">
        <v>5377</v>
      </c>
      <c r="C165" s="15">
        <v>9</v>
      </c>
      <c r="D165" s="15">
        <v>108</v>
      </c>
      <c r="E165" s="15">
        <v>0.17160825105</v>
      </c>
      <c r="F165" s="15">
        <v>0.325128563283</v>
      </c>
    </row>
    <row r="166" s="10" customFormat="1" ht="13.2" spans="1:6">
      <c r="A166" s="15" t="s">
        <v>5490</v>
      </c>
      <c r="B166" s="15" t="s">
        <v>5491</v>
      </c>
      <c r="C166" s="15">
        <v>10</v>
      </c>
      <c r="D166" s="15">
        <v>123</v>
      </c>
      <c r="E166" s="15">
        <v>0.172003497995</v>
      </c>
      <c r="F166" s="15">
        <v>0.325128563283</v>
      </c>
    </row>
    <row r="167" s="10" customFormat="1" ht="13.2" spans="1:6">
      <c r="A167" s="15" t="s">
        <v>5834</v>
      </c>
      <c r="B167" s="15" t="s">
        <v>5835</v>
      </c>
      <c r="C167" s="15">
        <v>3</v>
      </c>
      <c r="D167" s="15">
        <v>25</v>
      </c>
      <c r="E167" s="15">
        <v>0.185189107167</v>
      </c>
      <c r="F167" s="15">
        <v>0.347931049829</v>
      </c>
    </row>
    <row r="168" s="10" customFormat="1" ht="13.2" spans="1:6">
      <c r="A168" s="15" t="s">
        <v>5588</v>
      </c>
      <c r="B168" s="15" t="s">
        <v>5589</v>
      </c>
      <c r="C168" s="15">
        <v>8</v>
      </c>
      <c r="D168" s="15">
        <v>97</v>
      </c>
      <c r="E168" s="15">
        <v>0.196632653244</v>
      </c>
      <c r="F168" s="15">
        <v>0.367205557263</v>
      </c>
    </row>
    <row r="169" s="10" customFormat="1" ht="13.2" spans="1:6">
      <c r="A169" s="15" t="s">
        <v>5560</v>
      </c>
      <c r="B169" s="15" t="s">
        <v>5561</v>
      </c>
      <c r="C169" s="15">
        <v>6</v>
      </c>
      <c r="D169" s="15">
        <v>68</v>
      </c>
      <c r="E169" s="15">
        <v>0.200852603312</v>
      </c>
      <c r="F169" s="15">
        <v>0.372840161836</v>
      </c>
    </row>
    <row r="170" s="10" customFormat="1" ht="13.2" spans="1:6">
      <c r="A170" s="15" t="s">
        <v>5304</v>
      </c>
      <c r="B170" s="15" t="s">
        <v>5305</v>
      </c>
      <c r="C170" s="15">
        <v>6</v>
      </c>
      <c r="D170" s="15">
        <v>69</v>
      </c>
      <c r="E170" s="15">
        <v>0.20927171599</v>
      </c>
      <c r="F170" s="15">
        <v>0.3861561426</v>
      </c>
    </row>
    <row r="171" s="10" customFormat="1" ht="13.2" spans="1:6">
      <c r="A171" s="15" t="s">
        <v>5840</v>
      </c>
      <c r="B171" s="15" t="s">
        <v>5841</v>
      </c>
      <c r="C171" s="15">
        <v>3</v>
      </c>
      <c r="D171" s="15">
        <v>27</v>
      </c>
      <c r="E171" s="15">
        <v>0.212937943332</v>
      </c>
      <c r="F171" s="15">
        <v>0.390596227413</v>
      </c>
    </row>
    <row r="172" s="10" customFormat="1" ht="13.2" spans="1:6">
      <c r="A172" s="15" t="s">
        <v>5648</v>
      </c>
      <c r="B172" s="15" t="s">
        <v>5649</v>
      </c>
      <c r="C172" s="15">
        <v>6</v>
      </c>
      <c r="D172" s="15">
        <v>70</v>
      </c>
      <c r="E172" s="15">
        <v>0.217812348737</v>
      </c>
      <c r="F172" s="15">
        <v>0.397187224167</v>
      </c>
    </row>
    <row r="173" s="10" customFormat="1" ht="13.2" spans="1:6">
      <c r="A173" s="15" t="s">
        <v>5706</v>
      </c>
      <c r="B173" s="15" t="s">
        <v>5707</v>
      </c>
      <c r="C173" s="15">
        <v>5</v>
      </c>
      <c r="D173" s="15">
        <v>56</v>
      </c>
      <c r="E173" s="15">
        <v>0.224043618003</v>
      </c>
      <c r="F173" s="15">
        <v>0.404458327099</v>
      </c>
    </row>
    <row r="174" s="10" customFormat="1" ht="13.2" spans="1:6">
      <c r="A174" s="15" t="s">
        <v>5262</v>
      </c>
      <c r="B174" s="15" t="s">
        <v>5263</v>
      </c>
      <c r="C174" s="15">
        <v>10</v>
      </c>
      <c r="D174" s="15">
        <v>132</v>
      </c>
      <c r="E174" s="15">
        <v>0.225622953162</v>
      </c>
      <c r="F174" s="15">
        <v>0.404458327099</v>
      </c>
    </row>
    <row r="175" s="10" customFormat="1" ht="13.2" spans="1:6">
      <c r="A175" s="15" t="s">
        <v>5306</v>
      </c>
      <c r="B175" s="15" t="s">
        <v>5307</v>
      </c>
      <c r="C175" s="15">
        <v>7</v>
      </c>
      <c r="D175" s="15">
        <v>86</v>
      </c>
      <c r="E175" s="15">
        <v>0.226355701161</v>
      </c>
      <c r="F175" s="15">
        <v>0.404458327099</v>
      </c>
    </row>
    <row r="176" s="10" customFormat="1" ht="13.2" spans="1:6">
      <c r="A176" s="15" t="s">
        <v>5632</v>
      </c>
      <c r="B176" s="15" t="s">
        <v>5633</v>
      </c>
      <c r="C176" s="15">
        <v>3</v>
      </c>
      <c r="D176" s="15">
        <v>28</v>
      </c>
      <c r="E176" s="15">
        <v>0.227130505485</v>
      </c>
      <c r="F176" s="15">
        <v>0.404458327099</v>
      </c>
    </row>
    <row r="177" s="10" customFormat="1" ht="13.2" spans="1:6">
      <c r="A177" s="15" t="s">
        <v>5808</v>
      </c>
      <c r="B177" s="15" t="s">
        <v>5809</v>
      </c>
      <c r="C177" s="15">
        <v>2</v>
      </c>
      <c r="D177" s="15">
        <v>15</v>
      </c>
      <c r="E177" s="15">
        <v>0.228323249169</v>
      </c>
      <c r="F177" s="15">
        <v>0.404458327099</v>
      </c>
    </row>
    <row r="178" s="10" customFormat="1" ht="13.2" spans="1:6">
      <c r="A178" s="15" t="s">
        <v>5670</v>
      </c>
      <c r="B178" s="15" t="s">
        <v>5671</v>
      </c>
      <c r="C178" s="15">
        <v>10</v>
      </c>
      <c r="D178" s="15">
        <v>133</v>
      </c>
      <c r="E178" s="15">
        <v>0.231950047667</v>
      </c>
      <c r="F178" s="15">
        <v>0.408548379413</v>
      </c>
    </row>
    <row r="179" s="10" customFormat="1" ht="13.2" spans="1:6">
      <c r="A179" s="15" t="s">
        <v>5500</v>
      </c>
      <c r="B179" s="15" t="s">
        <v>5501</v>
      </c>
      <c r="C179" s="15">
        <v>6</v>
      </c>
      <c r="D179" s="15">
        <v>72</v>
      </c>
      <c r="E179" s="15">
        <v>0.235232520059</v>
      </c>
      <c r="F179" s="15">
        <v>0.409674613586</v>
      </c>
    </row>
    <row r="180" s="10" customFormat="1" ht="13.2" spans="1:6">
      <c r="A180" s="15" t="s">
        <v>5504</v>
      </c>
      <c r="B180" s="15" t="s">
        <v>5505</v>
      </c>
      <c r="C180" s="15">
        <v>6</v>
      </c>
      <c r="D180" s="15">
        <v>72</v>
      </c>
      <c r="E180" s="15">
        <v>0.235232520059</v>
      </c>
      <c r="F180" s="15">
        <v>0.409674613586</v>
      </c>
    </row>
    <row r="181" s="10" customFormat="1" ht="13.2" spans="1:6">
      <c r="A181" s="15" t="s">
        <v>5642</v>
      </c>
      <c r="B181" s="15" t="s">
        <v>5643</v>
      </c>
      <c r="C181" s="15">
        <v>3</v>
      </c>
      <c r="D181" s="15">
        <v>29</v>
      </c>
      <c r="E181" s="15">
        <v>0.241494581676</v>
      </c>
      <c r="F181" s="15">
        <v>0.418230839773</v>
      </c>
    </row>
    <row r="182" s="10" customFormat="1" ht="13.2" spans="1:6">
      <c r="A182" s="15" t="s">
        <v>5362</v>
      </c>
      <c r="B182" s="15" t="s">
        <v>5363</v>
      </c>
      <c r="C182" s="15">
        <v>8</v>
      </c>
      <c r="D182" s="15">
        <v>104</v>
      </c>
      <c r="E182" s="15">
        <v>0.246807894907</v>
      </c>
      <c r="F182" s="15">
        <v>0.425058041229</v>
      </c>
    </row>
    <row r="183" s="10" customFormat="1" ht="13.2" spans="1:6">
      <c r="A183" s="15" t="s">
        <v>5538</v>
      </c>
      <c r="B183" s="15" t="s">
        <v>5539</v>
      </c>
      <c r="C183" s="15">
        <v>2</v>
      </c>
      <c r="D183" s="15">
        <v>16</v>
      </c>
      <c r="E183" s="15">
        <v>0.248408345026</v>
      </c>
      <c r="F183" s="15">
        <v>0.425450756675</v>
      </c>
    </row>
    <row r="184" s="10" customFormat="1" ht="13.2" spans="1:6">
      <c r="A184" s="15" t="s">
        <v>5574</v>
      </c>
      <c r="B184" s="15" t="s">
        <v>5575</v>
      </c>
      <c r="C184" s="15">
        <v>4</v>
      </c>
      <c r="D184" s="15">
        <v>44</v>
      </c>
      <c r="E184" s="15">
        <v>0.251604431612</v>
      </c>
      <c r="F184" s="15">
        <v>0.4285569989</v>
      </c>
    </row>
    <row r="185" s="10" customFormat="1" ht="13.2" spans="1:6">
      <c r="A185" s="15" t="s">
        <v>5794</v>
      </c>
      <c r="B185" s="15" t="s">
        <v>5795</v>
      </c>
      <c r="C185" s="15">
        <v>3</v>
      </c>
      <c r="D185" s="15">
        <v>30</v>
      </c>
      <c r="E185" s="15">
        <v>0.256000961139</v>
      </c>
      <c r="F185" s="15">
        <v>0.431305967137</v>
      </c>
    </row>
    <row r="186" s="10" customFormat="1" ht="13.2" spans="1:6">
      <c r="A186" s="15" t="s">
        <v>5796</v>
      </c>
      <c r="B186" s="15" t="s">
        <v>5797</v>
      </c>
      <c r="C186" s="15">
        <v>3</v>
      </c>
      <c r="D186" s="15">
        <v>30</v>
      </c>
      <c r="E186" s="15">
        <v>0.256000961139</v>
      </c>
      <c r="F186" s="15">
        <v>0.431305967137</v>
      </c>
    </row>
    <row r="187" s="10" customFormat="1" ht="13.2" spans="1:6">
      <c r="A187" s="15" t="s">
        <v>5282</v>
      </c>
      <c r="B187" s="15" t="s">
        <v>5283</v>
      </c>
      <c r="C187" s="15">
        <v>11</v>
      </c>
      <c r="D187" s="15">
        <v>153</v>
      </c>
      <c r="E187" s="15">
        <v>0.258380692589</v>
      </c>
      <c r="F187" s="15">
        <v>0.432962241636</v>
      </c>
    </row>
    <row r="188" s="10" customFormat="1" ht="13.2" spans="1:6">
      <c r="A188" s="15" t="s">
        <v>5748</v>
      </c>
      <c r="B188" s="15" t="s">
        <v>5749</v>
      </c>
      <c r="C188" s="15">
        <v>4</v>
      </c>
      <c r="D188" s="15">
        <v>45</v>
      </c>
      <c r="E188" s="15">
        <v>0.263459968574</v>
      </c>
      <c r="F188" s="15">
        <v>0.439099947624</v>
      </c>
    </row>
    <row r="189" s="10" customFormat="1" ht="13.2" spans="1:6">
      <c r="A189" s="15" t="s">
        <v>5244</v>
      </c>
      <c r="B189" s="15" t="s">
        <v>5245</v>
      </c>
      <c r="C189" s="15">
        <v>6</v>
      </c>
      <c r="D189" s="15">
        <v>76</v>
      </c>
      <c r="E189" s="15">
        <v>0.271245171303</v>
      </c>
      <c r="F189" s="15">
        <v>0.449657770609</v>
      </c>
    </row>
    <row r="190" s="10" customFormat="1" ht="13.2" spans="1:6">
      <c r="A190" s="15" t="s">
        <v>5460</v>
      </c>
      <c r="B190" s="15" t="s">
        <v>5461</v>
      </c>
      <c r="C190" s="15">
        <v>4</v>
      </c>
      <c r="D190" s="15">
        <v>46</v>
      </c>
      <c r="E190" s="15">
        <v>0.275416718446</v>
      </c>
      <c r="F190" s="15">
        <v>0.454144588926</v>
      </c>
    </row>
    <row r="191" s="10" customFormat="1" ht="13.2" spans="1:6">
      <c r="A191" s="15" t="s">
        <v>5874</v>
      </c>
      <c r="B191" s="15" t="s">
        <v>5875</v>
      </c>
      <c r="C191" s="15">
        <v>1</v>
      </c>
      <c r="D191" s="15">
        <v>5</v>
      </c>
      <c r="E191" s="15">
        <v>0.279853773679</v>
      </c>
      <c r="F191" s="15">
        <v>0.459019417145</v>
      </c>
    </row>
    <row r="192" s="10" customFormat="1" ht="13.2" spans="1:6">
      <c r="A192" s="15" t="s">
        <v>5550</v>
      </c>
      <c r="B192" s="15" t="s">
        <v>5551</v>
      </c>
      <c r="C192" s="15">
        <v>3</v>
      </c>
      <c r="D192" s="15">
        <v>32</v>
      </c>
      <c r="E192" s="15">
        <v>0.285329160355</v>
      </c>
      <c r="F192" s="15">
        <v>0.461269519035</v>
      </c>
    </row>
    <row r="193" s="10" customFormat="1" ht="13.2" spans="1:6">
      <c r="A193" s="15" t="s">
        <v>5342</v>
      </c>
      <c r="B193" s="15" t="s">
        <v>5343</v>
      </c>
      <c r="C193" s="15">
        <v>13</v>
      </c>
      <c r="D193" s="15">
        <v>190</v>
      </c>
      <c r="E193" s="15">
        <v>0.286628218312</v>
      </c>
      <c r="F193" s="15">
        <v>0.461269519035</v>
      </c>
    </row>
    <row r="194" s="10" customFormat="1" ht="13.2" spans="1:6">
      <c r="A194" s="15" t="s">
        <v>5876</v>
      </c>
      <c r="B194" s="15" t="s">
        <v>5715</v>
      </c>
      <c r="C194" s="15">
        <v>4</v>
      </c>
      <c r="D194" s="15">
        <v>47</v>
      </c>
      <c r="E194" s="15">
        <v>0.287459820536</v>
      </c>
      <c r="F194" s="15">
        <v>0.461269519035</v>
      </c>
    </row>
    <row r="195" s="10" customFormat="1" ht="13.2" spans="1:6">
      <c r="A195" s="15" t="s">
        <v>5692</v>
      </c>
      <c r="B195" s="15" t="s">
        <v>5693</v>
      </c>
      <c r="C195" s="15">
        <v>2</v>
      </c>
      <c r="D195" s="15">
        <v>18</v>
      </c>
      <c r="E195" s="15">
        <v>0.288665440945</v>
      </c>
      <c r="F195" s="15">
        <v>0.461269519035</v>
      </c>
    </row>
    <row r="196" s="10" customFormat="1" ht="13.2" spans="1:6">
      <c r="A196" s="15" t="s">
        <v>5877</v>
      </c>
      <c r="B196" s="15" t="s">
        <v>5878</v>
      </c>
      <c r="C196" s="15">
        <v>2</v>
      </c>
      <c r="D196" s="15">
        <v>18</v>
      </c>
      <c r="E196" s="15">
        <v>0.288665440945</v>
      </c>
      <c r="F196" s="15">
        <v>0.461269519035</v>
      </c>
    </row>
    <row r="197" s="10" customFormat="1" ht="13.2" spans="1:6">
      <c r="A197" s="15" t="s">
        <v>5666</v>
      </c>
      <c r="B197" s="15" t="s">
        <v>5667</v>
      </c>
      <c r="C197" s="15">
        <v>10</v>
      </c>
      <c r="D197" s="15">
        <v>142</v>
      </c>
      <c r="E197" s="15">
        <v>0.291569036291</v>
      </c>
      <c r="F197" s="15">
        <v>0.463520006412</v>
      </c>
    </row>
    <row r="198" s="10" customFormat="1" ht="13.2" spans="1:6">
      <c r="A198" s="15" t="s">
        <v>5738</v>
      </c>
      <c r="B198" s="15" t="s">
        <v>5739</v>
      </c>
      <c r="C198" s="15">
        <v>6</v>
      </c>
      <c r="D198" s="15">
        <v>79</v>
      </c>
      <c r="E198" s="15">
        <v>0.299071638051</v>
      </c>
      <c r="F198" s="15">
        <v>0.468243473716</v>
      </c>
    </row>
    <row r="199" s="10" customFormat="1" ht="13.2" spans="1:6">
      <c r="A199" s="15" t="s">
        <v>5636</v>
      </c>
      <c r="B199" s="15" t="s">
        <v>5637</v>
      </c>
      <c r="C199" s="15">
        <v>6</v>
      </c>
      <c r="D199" s="15">
        <v>79</v>
      </c>
      <c r="E199" s="15">
        <v>0.299071638051</v>
      </c>
      <c r="F199" s="15">
        <v>0.468243473716</v>
      </c>
    </row>
    <row r="200" s="10" customFormat="1" ht="13.2" spans="1:6">
      <c r="A200" s="15" t="s">
        <v>5358</v>
      </c>
      <c r="B200" s="15" t="s">
        <v>5359</v>
      </c>
      <c r="C200" s="15">
        <v>6</v>
      </c>
      <c r="D200" s="15">
        <v>79</v>
      </c>
      <c r="E200" s="15">
        <v>0.299071638051</v>
      </c>
      <c r="F200" s="15">
        <v>0.468243473716</v>
      </c>
    </row>
    <row r="201" s="10" customFormat="1" ht="13.2" spans="1:6">
      <c r="A201" s="15" t="s">
        <v>5242</v>
      </c>
      <c r="B201" s="15" t="s">
        <v>5243</v>
      </c>
      <c r="C201" s="15">
        <v>9</v>
      </c>
      <c r="D201" s="15">
        <v>128</v>
      </c>
      <c r="E201" s="15">
        <v>0.307162987241</v>
      </c>
      <c r="F201" s="15">
        <v>0.478148820224</v>
      </c>
    </row>
    <row r="202" s="10" customFormat="1" ht="13.2" spans="1:6">
      <c r="A202" s="15" t="s">
        <v>5302</v>
      </c>
      <c r="B202" s="15" t="s">
        <v>5303</v>
      </c>
      <c r="C202" s="15">
        <v>8</v>
      </c>
      <c r="D202" s="15">
        <v>112</v>
      </c>
      <c r="E202" s="15">
        <v>0.308483109822</v>
      </c>
      <c r="F202" s="15">
        <v>0.478148820224</v>
      </c>
    </row>
    <row r="203" s="10" customFormat="1" ht="13.2" spans="1:6">
      <c r="A203" s="15" t="s">
        <v>5690</v>
      </c>
      <c r="B203" s="15" t="s">
        <v>5691</v>
      </c>
      <c r="C203" s="15">
        <v>4</v>
      </c>
      <c r="D203" s="15">
        <v>49</v>
      </c>
      <c r="E203" s="15">
        <v>0.311747196262</v>
      </c>
      <c r="F203" s="15">
        <v>0.480804133539</v>
      </c>
    </row>
    <row r="204" s="10" customFormat="1" ht="13.2" spans="1:6">
      <c r="A204" s="15" t="s">
        <v>5852</v>
      </c>
      <c r="B204" s="15" t="s">
        <v>5853</v>
      </c>
      <c r="C204" s="15">
        <v>3</v>
      </c>
      <c r="D204" s="15">
        <v>34</v>
      </c>
      <c r="E204" s="15">
        <v>0.314903554926</v>
      </c>
      <c r="F204" s="15">
        <v>0.483267831817</v>
      </c>
    </row>
    <row r="205" s="10" customFormat="1" ht="13.2" spans="1:6">
      <c r="A205" s="15" t="s">
        <v>5238</v>
      </c>
      <c r="B205" s="15" t="s">
        <v>5239</v>
      </c>
      <c r="C205" s="15">
        <v>7</v>
      </c>
      <c r="D205" s="15">
        <v>97</v>
      </c>
      <c r="E205" s="15">
        <v>0.317669611551</v>
      </c>
      <c r="F205" s="15">
        <v>0.485111229462</v>
      </c>
    </row>
    <row r="206" s="10" customFormat="1" ht="13.2" spans="1:6">
      <c r="A206" s="15" t="s">
        <v>5832</v>
      </c>
      <c r="B206" s="15" t="s">
        <v>5833</v>
      </c>
      <c r="C206" s="15">
        <v>6</v>
      </c>
      <c r="D206" s="15">
        <v>82</v>
      </c>
      <c r="E206" s="15">
        <v>0.327399928894</v>
      </c>
      <c r="F206" s="15">
        <v>0.49751949979</v>
      </c>
    </row>
    <row r="207" s="10" customFormat="1" ht="13.2" spans="1:6">
      <c r="A207" s="15" t="s">
        <v>5464</v>
      </c>
      <c r="B207" s="15" t="s">
        <v>5465</v>
      </c>
      <c r="C207" s="15">
        <v>8</v>
      </c>
      <c r="D207" s="15">
        <v>115</v>
      </c>
      <c r="E207" s="15">
        <v>0.332427399073</v>
      </c>
      <c r="F207" s="15">
        <v>0.50269509128</v>
      </c>
    </row>
    <row r="208" s="10" customFormat="1" ht="13.2" spans="1:6">
      <c r="A208" s="15" t="s">
        <v>5394</v>
      </c>
      <c r="B208" s="15" t="s">
        <v>5395</v>
      </c>
      <c r="C208" s="15">
        <v>7</v>
      </c>
      <c r="D208" s="15">
        <v>99</v>
      </c>
      <c r="E208" s="15">
        <v>0.334996672378</v>
      </c>
      <c r="F208" s="15">
        <v>0.504121206006</v>
      </c>
    </row>
    <row r="209" s="10" customFormat="1" ht="13.2" spans="1:6">
      <c r="A209" s="15" t="s">
        <v>5314</v>
      </c>
      <c r="B209" s="15" t="s">
        <v>5315</v>
      </c>
      <c r="C209" s="15">
        <v>13</v>
      </c>
      <c r="D209" s="15">
        <v>201</v>
      </c>
      <c r="E209" s="15">
        <v>0.352985019339</v>
      </c>
      <c r="F209" s="15">
        <v>0.528624908189</v>
      </c>
    </row>
    <row r="210" s="10" customFormat="1" ht="13.2" spans="1:6">
      <c r="A210" s="15" t="s">
        <v>5618</v>
      </c>
      <c r="B210" s="15" t="s">
        <v>5619</v>
      </c>
      <c r="C210" s="15">
        <v>4</v>
      </c>
      <c r="D210" s="15">
        <v>54</v>
      </c>
      <c r="E210" s="15">
        <v>0.373002326172</v>
      </c>
      <c r="F210" s="15">
        <v>0.555916928429</v>
      </c>
    </row>
    <row r="211" s="10" customFormat="1" ht="13.2" spans="1:6">
      <c r="A211" s="15" t="s">
        <v>5252</v>
      </c>
      <c r="B211" s="15" t="s">
        <v>5253</v>
      </c>
      <c r="C211" s="15">
        <v>8</v>
      </c>
      <c r="D211" s="15">
        <v>121</v>
      </c>
      <c r="E211" s="15">
        <v>0.381063855983</v>
      </c>
      <c r="F211" s="15">
        <v>0.563976670014</v>
      </c>
    </row>
    <row r="212" s="10" customFormat="1" ht="13.2" spans="1:6">
      <c r="A212" s="15" t="s">
        <v>5582</v>
      </c>
      <c r="B212" s="15" t="s">
        <v>5583</v>
      </c>
      <c r="C212" s="15">
        <v>4</v>
      </c>
      <c r="D212" s="15">
        <v>55</v>
      </c>
      <c r="E212" s="15">
        <v>0.385243563401</v>
      </c>
      <c r="F212" s="15">
        <v>0.563976670014</v>
      </c>
    </row>
    <row r="213" s="10" customFormat="1" ht="13.2" spans="1:6">
      <c r="A213" s="15" t="s">
        <v>5508</v>
      </c>
      <c r="B213" s="15" t="s">
        <v>5509</v>
      </c>
      <c r="C213" s="15">
        <v>4</v>
      </c>
      <c r="D213" s="15">
        <v>55</v>
      </c>
      <c r="E213" s="15">
        <v>0.385243563401</v>
      </c>
      <c r="F213" s="15">
        <v>0.563976670014</v>
      </c>
    </row>
    <row r="214" s="10" customFormat="1" ht="13.2" spans="1:6">
      <c r="A214" s="15" t="s">
        <v>5879</v>
      </c>
      <c r="B214" s="15" t="s">
        <v>5781</v>
      </c>
      <c r="C214" s="15">
        <v>3</v>
      </c>
      <c r="D214" s="15">
        <v>39</v>
      </c>
      <c r="E214" s="15">
        <v>0.388699620896</v>
      </c>
      <c r="F214" s="15">
        <v>0.563976670014</v>
      </c>
    </row>
    <row r="215" s="10" customFormat="1" ht="13.2" spans="1:6">
      <c r="A215" s="15" t="s">
        <v>5768</v>
      </c>
      <c r="B215" s="15" t="s">
        <v>5769</v>
      </c>
      <c r="C215" s="15">
        <v>1</v>
      </c>
      <c r="D215" s="15">
        <v>8</v>
      </c>
      <c r="E215" s="15">
        <v>0.388884811598</v>
      </c>
      <c r="F215" s="15">
        <v>0.563976670014</v>
      </c>
    </row>
    <row r="216" s="10" customFormat="1" ht="13.2" spans="1:6">
      <c r="A216" s="15" t="s">
        <v>5372</v>
      </c>
      <c r="B216" s="15" t="s">
        <v>5373</v>
      </c>
      <c r="C216" s="15">
        <v>9</v>
      </c>
      <c r="D216" s="15">
        <v>139</v>
      </c>
      <c r="E216" s="15">
        <v>0.39017062094</v>
      </c>
      <c r="F216" s="15">
        <v>0.563976670014</v>
      </c>
    </row>
    <row r="217" s="10" customFormat="1" ht="13.2" spans="1:6">
      <c r="A217" s="15" t="s">
        <v>5790</v>
      </c>
      <c r="B217" s="15" t="s">
        <v>5791</v>
      </c>
      <c r="C217" s="15">
        <v>5</v>
      </c>
      <c r="D217" s="15">
        <v>72</v>
      </c>
      <c r="E217" s="15">
        <v>0.391145109848</v>
      </c>
      <c r="F217" s="15">
        <v>0.563976670014</v>
      </c>
    </row>
    <row r="218" s="10" customFormat="1" ht="13.2" spans="1:6">
      <c r="A218" s="15" t="s">
        <v>5658</v>
      </c>
      <c r="B218" s="15" t="s">
        <v>5659</v>
      </c>
      <c r="C218" s="15">
        <v>3</v>
      </c>
      <c r="D218" s="15">
        <v>40</v>
      </c>
      <c r="E218" s="15">
        <v>0.403273467415</v>
      </c>
      <c r="F218" s="15">
        <v>0.578772106013</v>
      </c>
    </row>
    <row r="219" s="10" customFormat="1" ht="13.2" spans="1:6">
      <c r="A219" s="15" t="s">
        <v>5520</v>
      </c>
      <c r="B219" s="15" t="s">
        <v>5521</v>
      </c>
      <c r="C219" s="15">
        <v>3</v>
      </c>
      <c r="D219" s="15">
        <v>41</v>
      </c>
      <c r="E219" s="15">
        <v>0.417744679761</v>
      </c>
      <c r="F219" s="15">
        <v>0.596778113945</v>
      </c>
    </row>
    <row r="220" s="10" customFormat="1" ht="13.2" spans="1:6">
      <c r="A220" s="15" t="s">
        <v>5328</v>
      </c>
      <c r="B220" s="15" t="s">
        <v>5329</v>
      </c>
      <c r="C220" s="15">
        <v>4</v>
      </c>
      <c r="D220" s="15">
        <v>58</v>
      </c>
      <c r="E220" s="15">
        <v>0.421740716157</v>
      </c>
      <c r="F220" s="15">
        <v>0.59892163446</v>
      </c>
    </row>
    <row r="221" s="10" customFormat="1" ht="13.2" spans="1:6">
      <c r="A221" s="15" t="s">
        <v>5318</v>
      </c>
      <c r="B221" s="15" t="s">
        <v>5319</v>
      </c>
      <c r="C221" s="15">
        <v>5</v>
      </c>
      <c r="D221" s="15">
        <v>75</v>
      </c>
      <c r="E221" s="15">
        <v>0.423109154667</v>
      </c>
      <c r="F221" s="15">
        <v>0.59892163446</v>
      </c>
    </row>
    <row r="222" s="10" customFormat="1" ht="13.2" spans="1:6">
      <c r="A222" s="15" t="s">
        <v>5740</v>
      </c>
      <c r="B222" s="15" t="s">
        <v>5741</v>
      </c>
      <c r="C222" s="15">
        <v>3</v>
      </c>
      <c r="D222" s="15">
        <v>42</v>
      </c>
      <c r="E222" s="15">
        <v>0.432098048386</v>
      </c>
      <c r="F222" s="15">
        <v>0.600343343727</v>
      </c>
    </row>
    <row r="223" s="10" customFormat="1" ht="13.2" spans="1:6">
      <c r="A223" s="15" t="s">
        <v>5742</v>
      </c>
      <c r="B223" s="15" t="s">
        <v>5743</v>
      </c>
      <c r="C223" s="15">
        <v>3</v>
      </c>
      <c r="D223" s="15">
        <v>42</v>
      </c>
      <c r="E223" s="15">
        <v>0.432098048386</v>
      </c>
      <c r="F223" s="15">
        <v>0.600343343727</v>
      </c>
    </row>
    <row r="224" s="10" customFormat="1" ht="13.2" spans="1:6">
      <c r="A224" s="15" t="s">
        <v>5486</v>
      </c>
      <c r="B224" s="15" t="s">
        <v>5487</v>
      </c>
      <c r="C224" s="15">
        <v>5</v>
      </c>
      <c r="D224" s="15">
        <v>76</v>
      </c>
      <c r="E224" s="15">
        <v>0.43370107247</v>
      </c>
      <c r="F224" s="15">
        <v>0.600343343727</v>
      </c>
    </row>
    <row r="225" s="10" customFormat="1" ht="13.2" spans="1:6">
      <c r="A225" s="15" t="s">
        <v>5880</v>
      </c>
      <c r="B225" s="15" t="s">
        <v>5481</v>
      </c>
      <c r="C225" s="15">
        <v>4</v>
      </c>
      <c r="D225" s="15">
        <v>59</v>
      </c>
      <c r="E225" s="15">
        <v>0.433796480629</v>
      </c>
      <c r="F225" s="15">
        <v>0.600343343727</v>
      </c>
    </row>
    <row r="226" s="10" customFormat="1" ht="13.2" spans="1:6">
      <c r="A226" s="15" t="s">
        <v>5644</v>
      </c>
      <c r="B226" s="15" t="s">
        <v>5645</v>
      </c>
      <c r="C226" s="15">
        <v>4</v>
      </c>
      <c r="D226" s="15">
        <v>59</v>
      </c>
      <c r="E226" s="15">
        <v>0.433796480629</v>
      </c>
      <c r="F226" s="15">
        <v>0.600343343727</v>
      </c>
    </row>
    <row r="227" s="10" customFormat="1" ht="13.2" spans="1:6">
      <c r="A227" s="15" t="s">
        <v>5232</v>
      </c>
      <c r="B227" s="15" t="s">
        <v>5233</v>
      </c>
      <c r="C227" s="15">
        <v>10</v>
      </c>
      <c r="D227" s="15">
        <v>163</v>
      </c>
      <c r="E227" s="15">
        <v>0.441170081953</v>
      </c>
      <c r="F227" s="15">
        <v>0.607834335136</v>
      </c>
    </row>
    <row r="228" s="10" customFormat="1" ht="13.2" spans="1:6">
      <c r="A228" s="15" t="s">
        <v>5600</v>
      </c>
      <c r="B228" s="15" t="s">
        <v>5601</v>
      </c>
      <c r="C228" s="15">
        <v>4</v>
      </c>
      <c r="D228" s="15">
        <v>60</v>
      </c>
      <c r="E228" s="15">
        <v>0.445781244023</v>
      </c>
      <c r="F228" s="15">
        <v>0.611469847997</v>
      </c>
    </row>
    <row r="229" s="10" customFormat="1" ht="13.2" spans="1:6">
      <c r="A229" s="15" t="s">
        <v>5881</v>
      </c>
      <c r="B229" s="15" t="s">
        <v>5882</v>
      </c>
      <c r="C229" s="15">
        <v>1</v>
      </c>
      <c r="D229" s="15">
        <v>10</v>
      </c>
      <c r="E229" s="15">
        <v>0.452242428709</v>
      </c>
      <c r="F229" s="15">
        <v>0.614891021491</v>
      </c>
    </row>
    <row r="230" s="10" customFormat="1" ht="13.2" spans="1:6">
      <c r="A230" s="15" t="s">
        <v>5542</v>
      </c>
      <c r="B230" s="15" t="s">
        <v>5543</v>
      </c>
      <c r="C230" s="15">
        <v>1</v>
      </c>
      <c r="D230" s="15">
        <v>10</v>
      </c>
      <c r="E230" s="15">
        <v>0.452242428709</v>
      </c>
      <c r="F230" s="15">
        <v>0.614891021491</v>
      </c>
    </row>
    <row r="231" s="10" customFormat="1" ht="13.2" spans="1:6">
      <c r="A231" s="15" t="s">
        <v>5838</v>
      </c>
      <c r="B231" s="15" t="s">
        <v>5839</v>
      </c>
      <c r="C231" s="15">
        <v>2</v>
      </c>
      <c r="D231" s="15">
        <v>27</v>
      </c>
      <c r="E231" s="15">
        <v>0.461771855262</v>
      </c>
      <c r="F231" s="15">
        <v>0.620650805623</v>
      </c>
    </row>
    <row r="232" s="10" customFormat="1" ht="13.2" spans="1:6">
      <c r="A232" s="15" t="s">
        <v>5734</v>
      </c>
      <c r="B232" s="15" t="s">
        <v>5735</v>
      </c>
      <c r="C232" s="15">
        <v>2</v>
      </c>
      <c r="D232" s="15">
        <v>27</v>
      </c>
      <c r="E232" s="15">
        <v>0.461771855262</v>
      </c>
      <c r="F232" s="15">
        <v>0.620650805623</v>
      </c>
    </row>
    <row r="233" s="10" customFormat="1" ht="13.2" spans="1:6">
      <c r="A233" s="15" t="s">
        <v>5482</v>
      </c>
      <c r="B233" s="15" t="s">
        <v>5483</v>
      </c>
      <c r="C233" s="15">
        <v>8</v>
      </c>
      <c r="D233" s="15">
        <v>131</v>
      </c>
      <c r="E233" s="15">
        <v>0.462484955158</v>
      </c>
      <c r="F233" s="15">
        <v>0.620650805623</v>
      </c>
    </row>
    <row r="234" s="10" customFormat="1" ht="13.2" spans="1:6">
      <c r="A234" s="15" t="s">
        <v>5836</v>
      </c>
      <c r="B234" s="15" t="s">
        <v>5837</v>
      </c>
      <c r="C234" s="15">
        <v>26</v>
      </c>
      <c r="D234" s="15">
        <v>448</v>
      </c>
      <c r="E234" s="15">
        <v>0.466544548085</v>
      </c>
      <c r="F234" s="15">
        <v>0.6234000427</v>
      </c>
    </row>
    <row r="235" s="10" customFormat="1" ht="13.2" spans="1:6">
      <c r="A235" s="15" t="s">
        <v>5354</v>
      </c>
      <c r="B235" s="15" t="s">
        <v>5355</v>
      </c>
      <c r="C235" s="15">
        <v>11</v>
      </c>
      <c r="D235" s="15">
        <v>186</v>
      </c>
      <c r="E235" s="15">
        <v>0.479679112959</v>
      </c>
      <c r="F235" s="15">
        <v>0.636003479227</v>
      </c>
    </row>
    <row r="236" s="10" customFormat="1" ht="13.2" spans="1:6">
      <c r="A236" s="15" t="s">
        <v>5280</v>
      </c>
      <c r="B236" s="15" t="s">
        <v>5281</v>
      </c>
      <c r="C236" s="15">
        <v>6</v>
      </c>
      <c r="D236" s="15">
        <v>98</v>
      </c>
      <c r="E236" s="15">
        <v>0.48008004561</v>
      </c>
      <c r="F236" s="15">
        <v>0.636003479227</v>
      </c>
    </row>
    <row r="237" s="10" customFormat="1" ht="13.2" spans="1:6">
      <c r="A237" s="15" t="s">
        <v>5684</v>
      </c>
      <c r="B237" s="15" t="s">
        <v>5685</v>
      </c>
      <c r="C237" s="15">
        <v>7</v>
      </c>
      <c r="D237" s="15">
        <v>117</v>
      </c>
      <c r="E237" s="15">
        <v>0.492206320399</v>
      </c>
      <c r="F237" s="15">
        <v>0.649293443931</v>
      </c>
    </row>
    <row r="238" s="10" customFormat="1" ht="13.2" spans="1:6">
      <c r="A238" s="15" t="s">
        <v>5278</v>
      </c>
      <c r="B238" s="15" t="s">
        <v>5279</v>
      </c>
      <c r="C238" s="15">
        <v>5</v>
      </c>
      <c r="D238" s="15">
        <v>82</v>
      </c>
      <c r="E238" s="15">
        <v>0.49613483372</v>
      </c>
      <c r="F238" s="15">
        <v>0.651702535819</v>
      </c>
    </row>
    <row r="239" s="10" customFormat="1" ht="13.2" spans="1:6">
      <c r="A239" s="15" t="s">
        <v>5752</v>
      </c>
      <c r="B239" s="15" t="s">
        <v>5753</v>
      </c>
      <c r="C239" s="15">
        <v>6</v>
      </c>
      <c r="D239" s="15">
        <v>100</v>
      </c>
      <c r="E239" s="15">
        <v>0.498663280323</v>
      </c>
      <c r="F239" s="15">
        <v>0.65225998692</v>
      </c>
    </row>
    <row r="240" s="10" customFormat="1" ht="13.2" spans="1:6">
      <c r="A240" s="15" t="s">
        <v>5476</v>
      </c>
      <c r="B240" s="15" t="s">
        <v>5477</v>
      </c>
      <c r="C240" s="15">
        <v>5</v>
      </c>
      <c r="D240" s="15">
        <v>83</v>
      </c>
      <c r="E240" s="15">
        <v>0.506299587023</v>
      </c>
      <c r="F240" s="15">
        <v>0.659465848643</v>
      </c>
    </row>
    <row r="241" s="10" customFormat="1" ht="13.2" spans="1:6">
      <c r="A241" s="15" t="s">
        <v>5300</v>
      </c>
      <c r="B241" s="15" t="s">
        <v>5301</v>
      </c>
      <c r="C241" s="15">
        <v>7</v>
      </c>
      <c r="D241" s="15">
        <v>119</v>
      </c>
      <c r="E241" s="15">
        <v>0.509202946117</v>
      </c>
      <c r="F241" s="15">
        <v>0.66047244057</v>
      </c>
    </row>
    <row r="242" s="10" customFormat="1" ht="13.2" spans="1:6">
      <c r="A242" s="15" t="s">
        <v>5810</v>
      </c>
      <c r="B242" s="15" t="s">
        <v>5811</v>
      </c>
      <c r="C242" s="15">
        <v>4</v>
      </c>
      <c r="D242" s="15">
        <v>66</v>
      </c>
      <c r="E242" s="15">
        <v>0.515733449629</v>
      </c>
      <c r="F242" s="15">
        <v>0.66615570577</v>
      </c>
    </row>
    <row r="243" s="10" customFormat="1" ht="13.2" spans="1:6">
      <c r="A243" s="15" t="s">
        <v>5812</v>
      </c>
      <c r="B243" s="15" t="s">
        <v>5813</v>
      </c>
      <c r="C243" s="15">
        <v>4</v>
      </c>
      <c r="D243" s="15">
        <v>67</v>
      </c>
      <c r="E243" s="15">
        <v>0.526998283429</v>
      </c>
      <c r="F243" s="15">
        <v>0.676642065834</v>
      </c>
    </row>
    <row r="244" s="10" customFormat="1" ht="13.2" spans="1:6">
      <c r="A244" s="15" t="s">
        <v>5590</v>
      </c>
      <c r="B244" s="15" t="s">
        <v>5591</v>
      </c>
      <c r="C244" s="15">
        <v>3</v>
      </c>
      <c r="D244" s="15">
        <v>49</v>
      </c>
      <c r="E244" s="15">
        <v>0.528217354619</v>
      </c>
      <c r="F244" s="15">
        <v>0.676642065834</v>
      </c>
    </row>
    <row r="245" s="10" customFormat="1" ht="13.2" spans="1:6">
      <c r="A245" s="15" t="s">
        <v>5804</v>
      </c>
      <c r="B245" s="15" t="s">
        <v>5805</v>
      </c>
      <c r="C245" s="15">
        <v>2</v>
      </c>
      <c r="D245" s="15">
        <v>31</v>
      </c>
      <c r="E245" s="15">
        <v>0.53062833912</v>
      </c>
      <c r="F245" s="15">
        <v>0.676933272129</v>
      </c>
    </row>
    <row r="246" s="10" customFormat="1" ht="13.2" spans="1:6">
      <c r="A246" s="15" t="s">
        <v>5660</v>
      </c>
      <c r="B246" s="15" t="s">
        <v>5661</v>
      </c>
      <c r="C246" s="15">
        <v>1</v>
      </c>
      <c r="D246" s="15">
        <v>13</v>
      </c>
      <c r="E246" s="15">
        <v>0.535183073029</v>
      </c>
      <c r="F246" s="15">
        <v>0.679945707537</v>
      </c>
    </row>
    <row r="247" s="10" customFormat="1" ht="13.2" spans="1:6">
      <c r="A247" s="15" t="s">
        <v>5708</v>
      </c>
      <c r="B247" s="15" t="s">
        <v>5709</v>
      </c>
      <c r="C247" s="15">
        <v>4</v>
      </c>
      <c r="D247" s="15">
        <v>68</v>
      </c>
      <c r="E247" s="15">
        <v>0.538133916571</v>
      </c>
      <c r="F247" s="15">
        <v>0.680904139335</v>
      </c>
    </row>
    <row r="248" s="10" customFormat="1" ht="13.2" spans="1:6">
      <c r="A248" s="15" t="s">
        <v>5724</v>
      </c>
      <c r="B248" s="15" t="s">
        <v>5725</v>
      </c>
      <c r="C248" s="15">
        <v>3</v>
      </c>
      <c r="D248" s="15">
        <v>50</v>
      </c>
      <c r="E248" s="15">
        <v>0.54120556412</v>
      </c>
      <c r="F248" s="15">
        <v>0.682007011696</v>
      </c>
    </row>
    <row r="249" s="10" customFormat="1" ht="13.2" spans="1:6">
      <c r="A249" s="15" t="s">
        <v>5382</v>
      </c>
      <c r="B249" s="15" t="s">
        <v>5383</v>
      </c>
      <c r="C249" s="15">
        <v>4</v>
      </c>
      <c r="D249" s="15">
        <v>70</v>
      </c>
      <c r="E249" s="15">
        <v>0.559996898772</v>
      </c>
      <c r="F249" s="15">
        <v>0.699996123464</v>
      </c>
    </row>
    <row r="250" s="10" customFormat="1" ht="13.2" spans="1:6">
      <c r="A250" s="15" t="s">
        <v>5602</v>
      </c>
      <c r="B250" s="15" t="s">
        <v>5603</v>
      </c>
      <c r="C250" s="15">
        <v>4</v>
      </c>
      <c r="D250" s="15">
        <v>70</v>
      </c>
      <c r="E250" s="15">
        <v>0.559996898772</v>
      </c>
      <c r="F250" s="15">
        <v>0.699996123464</v>
      </c>
    </row>
    <row r="251" s="10" customFormat="1" ht="13.2" spans="1:6">
      <c r="A251" s="15" t="s">
        <v>5266</v>
      </c>
      <c r="B251" s="15" t="s">
        <v>5267</v>
      </c>
      <c r="C251" s="15">
        <v>5</v>
      </c>
      <c r="D251" s="15">
        <v>89</v>
      </c>
      <c r="E251" s="15">
        <v>0.565392845159</v>
      </c>
      <c r="F251" s="15">
        <v>0.703902738953</v>
      </c>
    </row>
    <row r="252" s="10" customFormat="1" ht="13.2" spans="1:6">
      <c r="A252" s="15" t="s">
        <v>5760</v>
      </c>
      <c r="B252" s="15" t="s">
        <v>5761</v>
      </c>
      <c r="C252" s="15">
        <v>2</v>
      </c>
      <c r="D252" s="15">
        <v>34</v>
      </c>
      <c r="E252" s="15">
        <v>0.578179209897</v>
      </c>
      <c r="F252" s="15">
        <v>0.714415766315</v>
      </c>
    </row>
    <row r="253" s="10" customFormat="1" ht="13.2" spans="1:6">
      <c r="A253" s="15" t="s">
        <v>5346</v>
      </c>
      <c r="B253" s="15" t="s">
        <v>5347</v>
      </c>
      <c r="C253" s="15">
        <v>11</v>
      </c>
      <c r="D253" s="15">
        <v>201</v>
      </c>
      <c r="E253" s="15">
        <v>0.578446314016</v>
      </c>
      <c r="F253" s="15">
        <v>0.714415766315</v>
      </c>
    </row>
    <row r="254" s="10" customFormat="1" ht="13.2" spans="1:6">
      <c r="A254" s="15" t="s">
        <v>5730</v>
      </c>
      <c r="B254" s="15" t="s">
        <v>5731</v>
      </c>
      <c r="C254" s="15">
        <v>1</v>
      </c>
      <c r="D254" s="15">
        <v>15</v>
      </c>
      <c r="E254" s="15">
        <v>0.583378813886</v>
      </c>
      <c r="F254" s="15">
        <v>0.717648540892</v>
      </c>
    </row>
    <row r="255" s="10" customFormat="1" ht="13.2" spans="1:6">
      <c r="A255" s="15" t="s">
        <v>5436</v>
      </c>
      <c r="B255" s="15" t="s">
        <v>5437</v>
      </c>
      <c r="C255" s="15">
        <v>2</v>
      </c>
      <c r="D255" s="15">
        <v>35</v>
      </c>
      <c r="E255" s="15">
        <v>0.593223533038</v>
      </c>
      <c r="F255" s="15">
        <v>0.723294284075</v>
      </c>
    </row>
    <row r="256" s="10" customFormat="1" ht="13.2" spans="1:6">
      <c r="A256" s="15" t="s">
        <v>5378</v>
      </c>
      <c r="B256" s="15" t="s">
        <v>5379</v>
      </c>
      <c r="C256" s="15">
        <v>5</v>
      </c>
      <c r="D256" s="15">
        <v>92</v>
      </c>
      <c r="E256" s="15">
        <v>0.593543983323</v>
      </c>
      <c r="F256" s="15">
        <v>0.723294284075</v>
      </c>
    </row>
    <row r="257" s="10" customFormat="1" ht="13.2" spans="1:6">
      <c r="A257" s="15" t="s">
        <v>5298</v>
      </c>
      <c r="B257" s="15" t="s">
        <v>5299</v>
      </c>
      <c r="C257" s="15">
        <v>9</v>
      </c>
      <c r="D257" s="15">
        <v>167</v>
      </c>
      <c r="E257" s="15">
        <v>0.597207577556</v>
      </c>
      <c r="F257" s="15">
        <v>0.723294284075</v>
      </c>
    </row>
    <row r="258" s="10" customFormat="1" ht="13.2" spans="1:6">
      <c r="A258" s="15" t="s">
        <v>5426</v>
      </c>
      <c r="B258" s="15" t="s">
        <v>5427</v>
      </c>
      <c r="C258" s="15">
        <v>8</v>
      </c>
      <c r="D258" s="15">
        <v>149</v>
      </c>
      <c r="E258" s="15">
        <v>0.601251302128</v>
      </c>
      <c r="F258" s="15">
        <v>0.723294284075</v>
      </c>
    </row>
    <row r="259" s="10" customFormat="1" ht="13.2" spans="1:6">
      <c r="A259" s="15" t="s">
        <v>5722</v>
      </c>
      <c r="B259" s="15" t="s">
        <v>5723</v>
      </c>
      <c r="C259" s="15">
        <v>4</v>
      </c>
      <c r="D259" s="15">
        <v>74</v>
      </c>
      <c r="E259" s="15">
        <v>0.60196750094</v>
      </c>
      <c r="F259" s="15">
        <v>0.723294284075</v>
      </c>
    </row>
    <row r="260" s="10" customFormat="1" ht="13.2" spans="1:6">
      <c r="A260" s="15" t="s">
        <v>5534</v>
      </c>
      <c r="B260" s="15" t="s">
        <v>5535</v>
      </c>
      <c r="C260" s="15">
        <v>4</v>
      </c>
      <c r="D260" s="15">
        <v>74</v>
      </c>
      <c r="E260" s="15">
        <v>0.60196750094</v>
      </c>
      <c r="F260" s="15">
        <v>0.723294284075</v>
      </c>
    </row>
    <row r="261" s="10" customFormat="1" ht="13.2" spans="1:6">
      <c r="A261" s="15" t="s">
        <v>5883</v>
      </c>
      <c r="B261" s="15" t="s">
        <v>5773</v>
      </c>
      <c r="C261" s="15">
        <v>2</v>
      </c>
      <c r="D261" s="15">
        <v>36</v>
      </c>
      <c r="E261" s="15">
        <v>0.607862501102</v>
      </c>
      <c r="F261" s="15">
        <v>0.727557433752</v>
      </c>
    </row>
    <row r="262" s="10" customFormat="1" ht="13.2" spans="1:6">
      <c r="A262" s="15" t="s">
        <v>5276</v>
      </c>
      <c r="B262" s="15" t="s">
        <v>5277</v>
      </c>
      <c r="C262" s="15">
        <v>4</v>
      </c>
      <c r="D262" s="15">
        <v>75</v>
      </c>
      <c r="E262" s="15">
        <v>0.612073439664</v>
      </c>
      <c r="F262" s="15">
        <v>0.729779870368</v>
      </c>
    </row>
    <row r="263" s="10" customFormat="1" ht="13.2" spans="1:6">
      <c r="A263" s="15" t="s">
        <v>5848</v>
      </c>
      <c r="B263" s="15" t="s">
        <v>5849</v>
      </c>
      <c r="C263" s="15">
        <v>4</v>
      </c>
      <c r="D263" s="15">
        <v>76</v>
      </c>
      <c r="E263" s="15">
        <v>0.622018928348</v>
      </c>
      <c r="F263" s="15">
        <v>0.732979538895</v>
      </c>
    </row>
    <row r="264" s="10" customFormat="1" ht="13.2" spans="1:6">
      <c r="A264" s="15" t="s">
        <v>5778</v>
      </c>
      <c r="B264" s="15" t="s">
        <v>5779</v>
      </c>
      <c r="C264" s="15">
        <v>2</v>
      </c>
      <c r="D264" s="15">
        <v>37</v>
      </c>
      <c r="E264" s="15">
        <v>0.622096611605</v>
      </c>
      <c r="F264" s="15">
        <v>0.732979538895</v>
      </c>
    </row>
    <row r="265" s="10" customFormat="1" ht="13.2" spans="1:6">
      <c r="A265" s="15" t="s">
        <v>5686</v>
      </c>
      <c r="B265" s="15" t="s">
        <v>5687</v>
      </c>
      <c r="C265" s="15">
        <v>2</v>
      </c>
      <c r="D265" s="15">
        <v>37</v>
      </c>
      <c r="E265" s="15">
        <v>0.622096611605</v>
      </c>
      <c r="F265" s="15">
        <v>0.732979538895</v>
      </c>
    </row>
    <row r="266" s="10" customFormat="1" ht="13.2" spans="1:6">
      <c r="A266" s="15" t="s">
        <v>5816</v>
      </c>
      <c r="B266" s="15" t="s">
        <v>5817</v>
      </c>
      <c r="C266" s="15">
        <v>1</v>
      </c>
      <c r="D266" s="15">
        <v>17</v>
      </c>
      <c r="E266" s="15">
        <v>0.626579283249</v>
      </c>
      <c r="F266" s="15">
        <v>0.732979538895</v>
      </c>
    </row>
    <row r="267" s="10" customFormat="1" ht="13.2" spans="1:6">
      <c r="A267" s="15" t="s">
        <v>5744</v>
      </c>
      <c r="B267" s="15" t="s">
        <v>5745</v>
      </c>
      <c r="C267" s="15">
        <v>1</v>
      </c>
      <c r="D267" s="15">
        <v>17</v>
      </c>
      <c r="E267" s="15">
        <v>0.626579283249</v>
      </c>
      <c r="F267" s="15">
        <v>0.732979538895</v>
      </c>
    </row>
    <row r="268" s="10" customFormat="1" ht="13.2" spans="1:6">
      <c r="A268" s="15" t="s">
        <v>5702</v>
      </c>
      <c r="B268" s="15" t="s">
        <v>5703</v>
      </c>
      <c r="C268" s="15">
        <v>4</v>
      </c>
      <c r="D268" s="15">
        <v>77</v>
      </c>
      <c r="E268" s="15">
        <v>0.631801674108</v>
      </c>
      <c r="F268" s="15">
        <v>0.736310221705</v>
      </c>
    </row>
    <row r="269" s="10" customFormat="1" ht="13.2" spans="1:6">
      <c r="A269" s="15" t="s">
        <v>5806</v>
      </c>
      <c r="B269" s="15" t="s">
        <v>5807</v>
      </c>
      <c r="C269" s="15">
        <v>4</v>
      </c>
      <c r="D269" s="15">
        <v>79</v>
      </c>
      <c r="E269" s="15">
        <v>0.650871335326</v>
      </c>
      <c r="F269" s="15">
        <v>0.755693310678</v>
      </c>
    </row>
    <row r="270" s="10" customFormat="1" ht="13.2" spans="1:6">
      <c r="A270" s="15" t="s">
        <v>5824</v>
      </c>
      <c r="B270" s="15" t="s">
        <v>5825</v>
      </c>
      <c r="C270" s="15">
        <v>3</v>
      </c>
      <c r="D270" s="15">
        <v>60</v>
      </c>
      <c r="E270" s="15">
        <v>0.658853371451</v>
      </c>
      <c r="F270" s="15">
        <v>0.762106511753</v>
      </c>
    </row>
    <row r="271" s="10" customFormat="1" ht="13.2" spans="1:6">
      <c r="A271" s="15" t="s">
        <v>5818</v>
      </c>
      <c r="B271" s="15" t="s">
        <v>5819</v>
      </c>
      <c r="C271" s="15">
        <v>1</v>
      </c>
      <c r="D271" s="15">
        <v>19</v>
      </c>
      <c r="E271" s="15">
        <v>0.665302008289</v>
      </c>
      <c r="F271" s="15">
        <v>0.766704916616</v>
      </c>
    </row>
    <row r="272" s="10" customFormat="1" ht="13.2" spans="1:6">
      <c r="A272" s="15" t="s">
        <v>5788</v>
      </c>
      <c r="B272" s="15" t="s">
        <v>5789</v>
      </c>
      <c r="C272" s="15">
        <v>2</v>
      </c>
      <c r="D272" s="15">
        <v>41</v>
      </c>
      <c r="E272" s="15">
        <v>0.675030365749</v>
      </c>
      <c r="F272" s="15">
        <v>0.775034864378</v>
      </c>
    </row>
    <row r="273" s="10" customFormat="1" ht="13.2" spans="1:6">
      <c r="A273" s="15" t="s">
        <v>5526</v>
      </c>
      <c r="B273" s="15" t="s">
        <v>5527</v>
      </c>
      <c r="C273" s="15">
        <v>3</v>
      </c>
      <c r="D273" s="15">
        <v>62</v>
      </c>
      <c r="E273" s="15">
        <v>0.67957327471</v>
      </c>
      <c r="F273" s="15">
        <v>0.777371642658</v>
      </c>
    </row>
    <row r="274" s="10" customFormat="1" ht="13.2" spans="1:6">
      <c r="A274" s="15" t="s">
        <v>5578</v>
      </c>
      <c r="B274" s="15" t="s">
        <v>5579</v>
      </c>
      <c r="C274" s="15">
        <v>1</v>
      </c>
      <c r="D274" s="15">
        <v>20</v>
      </c>
      <c r="E274" s="15">
        <v>0.683131133044</v>
      </c>
      <c r="F274" s="15">
        <v>0.778568570749</v>
      </c>
    </row>
    <row r="275" s="10" customFormat="1" ht="13.2" spans="1:6">
      <c r="A275" s="15" t="s">
        <v>5334</v>
      </c>
      <c r="B275" s="15" t="s">
        <v>5335</v>
      </c>
      <c r="C275" s="15">
        <v>5</v>
      </c>
      <c r="D275" s="15">
        <v>103</v>
      </c>
      <c r="E275" s="15">
        <v>0.687410807857</v>
      </c>
      <c r="F275" s="15">
        <v>0.780177948005</v>
      </c>
    </row>
    <row r="276" s="10" customFormat="1" ht="13.2" spans="1:6">
      <c r="A276" s="15" t="s">
        <v>5616</v>
      </c>
      <c r="B276" s="15" t="s">
        <v>5617</v>
      </c>
      <c r="C276" s="15">
        <v>3</v>
      </c>
      <c r="D276" s="15">
        <v>63</v>
      </c>
      <c r="E276" s="15">
        <v>0.689576637914</v>
      </c>
      <c r="F276" s="15">
        <v>0.780177948005</v>
      </c>
    </row>
    <row r="277" s="10" customFormat="1" ht="13.2" spans="1:6">
      <c r="A277" s="15" t="s">
        <v>5792</v>
      </c>
      <c r="B277" s="15" t="s">
        <v>5793</v>
      </c>
      <c r="C277" s="15">
        <v>2</v>
      </c>
      <c r="D277" s="15">
        <v>43</v>
      </c>
      <c r="E277" s="15">
        <v>0.699151089114</v>
      </c>
      <c r="F277" s="15">
        <v>0.786244149703</v>
      </c>
    </row>
    <row r="278" s="10" customFormat="1" ht="13.2" spans="1:6">
      <c r="A278" s="15" t="s">
        <v>5884</v>
      </c>
      <c r="B278" s="15" t="s">
        <v>5763</v>
      </c>
      <c r="C278" s="15">
        <v>1</v>
      </c>
      <c r="D278" s="15">
        <v>21</v>
      </c>
      <c r="E278" s="15">
        <v>0.700010920381</v>
      </c>
      <c r="F278" s="15">
        <v>0.786244149703</v>
      </c>
    </row>
    <row r="279" s="10" customFormat="1" ht="13.2" spans="1:6">
      <c r="A279" s="15" t="s">
        <v>5622</v>
      </c>
      <c r="B279" s="15" t="s">
        <v>5623</v>
      </c>
      <c r="C279" s="15">
        <v>3</v>
      </c>
      <c r="D279" s="15">
        <v>65</v>
      </c>
      <c r="E279" s="15">
        <v>0.708874164001</v>
      </c>
      <c r="F279" s="15">
        <v>0.790471190073</v>
      </c>
    </row>
    <row r="280" s="10" customFormat="1" ht="13.2" spans="1:6">
      <c r="A280" s="15" t="s">
        <v>5474</v>
      </c>
      <c r="B280" s="15" t="s">
        <v>5475</v>
      </c>
      <c r="C280" s="15">
        <v>3</v>
      </c>
      <c r="D280" s="15">
        <v>65</v>
      </c>
      <c r="E280" s="15">
        <v>0.708874164001</v>
      </c>
      <c r="F280" s="15">
        <v>0.790471190073</v>
      </c>
    </row>
    <row r="281" s="10" customFormat="1" ht="13.2" spans="1:6">
      <c r="A281" s="15" t="s">
        <v>5326</v>
      </c>
      <c r="B281" s="15" t="s">
        <v>5327</v>
      </c>
      <c r="C281" s="15">
        <v>5</v>
      </c>
      <c r="D281" s="15">
        <v>107</v>
      </c>
      <c r="E281" s="15">
        <v>0.717633328351</v>
      </c>
      <c r="F281" s="15">
        <v>0.795117825339</v>
      </c>
    </row>
    <row r="282" s="10" customFormat="1" ht="13.2" spans="1:6">
      <c r="A282" s="15" t="s">
        <v>5292</v>
      </c>
      <c r="B282" s="15" t="s">
        <v>5293</v>
      </c>
      <c r="C282" s="15">
        <v>3</v>
      </c>
      <c r="D282" s="15">
        <v>66</v>
      </c>
      <c r="E282" s="15">
        <v>0.718170939016</v>
      </c>
      <c r="F282" s="15">
        <v>0.795117825339</v>
      </c>
    </row>
    <row r="283" s="10" customFormat="1" ht="13.2" spans="1:6">
      <c r="A283" s="15" t="s">
        <v>5598</v>
      </c>
      <c r="B283" s="15" t="s">
        <v>5599</v>
      </c>
      <c r="C283" s="15">
        <v>1</v>
      </c>
      <c r="D283" s="15">
        <v>23</v>
      </c>
      <c r="E283" s="15">
        <v>0.731121903293</v>
      </c>
      <c r="F283" s="15">
        <v>0.798055598665</v>
      </c>
    </row>
    <row r="284" s="10" customFormat="1" ht="13.2" spans="1:6">
      <c r="A284" s="15" t="s">
        <v>5710</v>
      </c>
      <c r="B284" s="15" t="s">
        <v>5711</v>
      </c>
      <c r="C284" s="15">
        <v>1</v>
      </c>
      <c r="D284" s="15">
        <v>23</v>
      </c>
      <c r="E284" s="15">
        <v>0.731121903293</v>
      </c>
      <c r="F284" s="15">
        <v>0.798055598665</v>
      </c>
    </row>
    <row r="285" s="10" customFormat="1" ht="13.2" spans="1:6">
      <c r="A285" s="15" t="s">
        <v>5826</v>
      </c>
      <c r="B285" s="15" t="s">
        <v>5827</v>
      </c>
      <c r="C285" s="15">
        <v>1</v>
      </c>
      <c r="D285" s="15">
        <v>23</v>
      </c>
      <c r="E285" s="15">
        <v>0.731121903293</v>
      </c>
      <c r="F285" s="15">
        <v>0.798055598665</v>
      </c>
    </row>
    <row r="286" s="10" customFormat="1" ht="13.2" spans="1:6">
      <c r="A286" s="15" t="s">
        <v>5536</v>
      </c>
      <c r="B286" s="15" t="s">
        <v>5537</v>
      </c>
      <c r="C286" s="15">
        <v>1</v>
      </c>
      <c r="D286" s="15">
        <v>23</v>
      </c>
      <c r="E286" s="15">
        <v>0.731121903293</v>
      </c>
      <c r="F286" s="15">
        <v>0.798055598665</v>
      </c>
    </row>
    <row r="287" s="10" customFormat="1" ht="13.2" spans="1:6">
      <c r="A287" s="15" t="s">
        <v>5764</v>
      </c>
      <c r="B287" s="15" t="s">
        <v>5765</v>
      </c>
      <c r="C287" s="15">
        <v>2</v>
      </c>
      <c r="D287" s="15">
        <v>48</v>
      </c>
      <c r="E287" s="15">
        <v>0.752980307074</v>
      </c>
      <c r="F287" s="15">
        <v>0.819031211203</v>
      </c>
    </row>
    <row r="288" s="10" customFormat="1" ht="13.2" spans="1:6">
      <c r="A288" s="15" t="s">
        <v>5842</v>
      </c>
      <c r="B288" s="15" t="s">
        <v>5843</v>
      </c>
      <c r="C288" s="15">
        <v>2</v>
      </c>
      <c r="D288" s="15">
        <v>49</v>
      </c>
      <c r="E288" s="15">
        <v>0.762692710083</v>
      </c>
      <c r="F288" s="15">
        <v>0.826694895544</v>
      </c>
    </row>
    <row r="289" s="10" customFormat="1" ht="13.2" spans="1:6">
      <c r="A289" s="15" t="s">
        <v>5308</v>
      </c>
      <c r="B289" s="15" t="s">
        <v>5309</v>
      </c>
      <c r="C289" s="15">
        <v>3</v>
      </c>
      <c r="D289" s="15">
        <v>72</v>
      </c>
      <c r="E289" s="15">
        <v>0.769150284722</v>
      </c>
      <c r="F289" s="15">
        <v>0.830789506146</v>
      </c>
    </row>
    <row r="290" s="10" customFormat="1" ht="13.2" spans="1:6">
      <c r="A290" s="15" t="s">
        <v>5656</v>
      </c>
      <c r="B290" s="15" t="s">
        <v>5657</v>
      </c>
      <c r="C290" s="15">
        <v>2</v>
      </c>
      <c r="D290" s="15">
        <v>50</v>
      </c>
      <c r="E290" s="15">
        <v>0.772071724301</v>
      </c>
      <c r="F290" s="15">
        <v>0.831049425463</v>
      </c>
    </row>
    <row r="291" s="10" customFormat="1" ht="13.2" spans="1:6">
      <c r="A291" s="15" t="s">
        <v>5264</v>
      </c>
      <c r="B291" s="15" t="s">
        <v>5265</v>
      </c>
      <c r="C291" s="15">
        <v>8</v>
      </c>
      <c r="D291" s="15">
        <v>179</v>
      </c>
      <c r="E291" s="15">
        <v>0.783811609645</v>
      </c>
      <c r="F291" s="15">
        <v>0.835527261154</v>
      </c>
    </row>
    <row r="292" s="10" customFormat="1" ht="13.2" spans="1:6">
      <c r="A292" s="15" t="s">
        <v>5736</v>
      </c>
      <c r="B292" s="15" t="s">
        <v>5737</v>
      </c>
      <c r="C292" s="15">
        <v>1</v>
      </c>
      <c r="D292" s="15">
        <v>27</v>
      </c>
      <c r="E292" s="15">
        <v>0.784002708421</v>
      </c>
      <c r="F292" s="15">
        <v>0.835527261154</v>
      </c>
    </row>
    <row r="293" s="10" customFormat="1" ht="13.2" spans="1:6">
      <c r="A293" s="15" t="s">
        <v>5630</v>
      </c>
      <c r="B293" s="15" t="s">
        <v>5631</v>
      </c>
      <c r="C293" s="15">
        <v>14</v>
      </c>
      <c r="D293" s="15">
        <v>299</v>
      </c>
      <c r="E293" s="15">
        <v>0.784317525793</v>
      </c>
      <c r="F293" s="15">
        <v>0.835527261154</v>
      </c>
    </row>
    <row r="294" s="10" customFormat="1" ht="13.2" spans="1:6">
      <c r="A294" s="15" t="s">
        <v>5782</v>
      </c>
      <c r="B294" s="15" t="s">
        <v>5783</v>
      </c>
      <c r="C294" s="15">
        <v>2</v>
      </c>
      <c r="D294" s="15">
        <v>53</v>
      </c>
      <c r="E294" s="15">
        <v>0.798288390577</v>
      </c>
      <c r="F294" s="15">
        <v>0.8474979489</v>
      </c>
    </row>
    <row r="295" s="10" customFormat="1" ht="13.2" spans="1:6">
      <c r="A295" s="15" t="s">
        <v>5518</v>
      </c>
      <c r="B295" s="15" t="s">
        <v>5519</v>
      </c>
      <c r="C295" s="15">
        <v>7</v>
      </c>
      <c r="D295" s="15">
        <v>162</v>
      </c>
      <c r="E295" s="15">
        <v>0.801053203783</v>
      </c>
      <c r="F295" s="15">
        <v>0.847530693423</v>
      </c>
    </row>
    <row r="296" s="10" customFormat="1" ht="13.2" spans="1:6">
      <c r="A296" s="15" t="s">
        <v>5846</v>
      </c>
      <c r="B296" s="15" t="s">
        <v>5847</v>
      </c>
      <c r="C296" s="15">
        <v>1</v>
      </c>
      <c r="D296" s="15">
        <v>31</v>
      </c>
      <c r="E296" s="15">
        <v>0.826487109217</v>
      </c>
      <c r="F296" s="15">
        <v>0.871465999515</v>
      </c>
    </row>
    <row r="297" s="10" customFormat="1" ht="13.2" spans="1:6">
      <c r="A297" s="15" t="s">
        <v>5316</v>
      </c>
      <c r="B297" s="15" t="s">
        <v>5317</v>
      </c>
      <c r="C297" s="15">
        <v>4</v>
      </c>
      <c r="D297" s="15">
        <v>104</v>
      </c>
      <c r="E297" s="15">
        <v>0.832964658815</v>
      </c>
      <c r="F297" s="15">
        <v>0.875318794009</v>
      </c>
    </row>
    <row r="298" s="10" customFormat="1" ht="13.2" spans="1:6">
      <c r="A298" s="15" t="s">
        <v>5754</v>
      </c>
      <c r="B298" s="15" t="s">
        <v>5755</v>
      </c>
      <c r="C298" s="15">
        <v>1</v>
      </c>
      <c r="D298" s="15">
        <v>33</v>
      </c>
      <c r="E298" s="15">
        <v>0.844485845148</v>
      </c>
      <c r="F298" s="15">
        <v>0.88144987204</v>
      </c>
    </row>
    <row r="299" s="10" customFormat="1" ht="13.2" spans="1:6">
      <c r="A299" s="15" t="s">
        <v>5608</v>
      </c>
      <c r="B299" s="15" t="s">
        <v>5609</v>
      </c>
      <c r="C299" s="15">
        <v>1</v>
      </c>
      <c r="D299" s="15">
        <v>33</v>
      </c>
      <c r="E299" s="15">
        <v>0.844485845148</v>
      </c>
      <c r="F299" s="15">
        <v>0.88144987204</v>
      </c>
    </row>
    <row r="300" s="10" customFormat="1" ht="13.2" spans="1:6">
      <c r="A300" s="15" t="s">
        <v>5434</v>
      </c>
      <c r="B300" s="15" t="s">
        <v>5435</v>
      </c>
      <c r="C300" s="15">
        <v>6</v>
      </c>
      <c r="D300" s="15">
        <v>152</v>
      </c>
      <c r="E300" s="15">
        <v>0.851413636181</v>
      </c>
      <c r="F300" s="15">
        <v>0.885698749048</v>
      </c>
    </row>
    <row r="301" s="10" customFormat="1" ht="13.2" spans="1:6">
      <c r="A301" s="15" t="s">
        <v>5364</v>
      </c>
      <c r="B301" s="15" t="s">
        <v>5365</v>
      </c>
      <c r="C301" s="15">
        <v>2</v>
      </c>
      <c r="D301" s="15">
        <v>66</v>
      </c>
      <c r="E301" s="15">
        <v>0.883354182353</v>
      </c>
      <c r="F301" s="15">
        <v>0.914402669168</v>
      </c>
    </row>
    <row r="302" s="10" customFormat="1" ht="13.2" spans="1:6">
      <c r="A302" s="15" t="s">
        <v>5380</v>
      </c>
      <c r="B302" s="15" t="s">
        <v>5381</v>
      </c>
      <c r="C302" s="15">
        <v>3</v>
      </c>
      <c r="D302" s="15">
        <v>93</v>
      </c>
      <c r="E302" s="15">
        <v>0.891291065405</v>
      </c>
      <c r="F302" s="15">
        <v>0.914402669168</v>
      </c>
    </row>
    <row r="303" s="10" customFormat="1" ht="13.2" spans="1:6">
      <c r="A303" s="15" t="s">
        <v>5634</v>
      </c>
      <c r="B303" s="15" t="s">
        <v>5635</v>
      </c>
      <c r="C303" s="15">
        <v>2</v>
      </c>
      <c r="D303" s="15">
        <v>68</v>
      </c>
      <c r="E303" s="15">
        <v>0.893021781944</v>
      </c>
      <c r="F303" s="15">
        <v>0.914402669168</v>
      </c>
    </row>
    <row r="304" s="10" customFormat="1" ht="13.2" spans="1:6">
      <c r="A304" s="15" t="s">
        <v>5488</v>
      </c>
      <c r="B304" s="15" t="s">
        <v>5489</v>
      </c>
      <c r="C304" s="15">
        <v>2</v>
      </c>
      <c r="D304" s="15">
        <v>68</v>
      </c>
      <c r="E304" s="15">
        <v>0.893021781944</v>
      </c>
      <c r="F304" s="15">
        <v>0.914402669168</v>
      </c>
    </row>
    <row r="305" s="10" customFormat="1" ht="13.2" spans="1:6">
      <c r="A305" s="15" t="s">
        <v>5400</v>
      </c>
      <c r="B305" s="15" t="s">
        <v>5401</v>
      </c>
      <c r="C305" s="15">
        <v>2</v>
      </c>
      <c r="D305" s="15">
        <v>69</v>
      </c>
      <c r="E305" s="15">
        <v>0.897571129524</v>
      </c>
      <c r="F305" s="15">
        <v>0.914402669168</v>
      </c>
    </row>
    <row r="306" s="10" customFormat="1" ht="13.2" spans="1:6">
      <c r="A306" s="15" t="s">
        <v>5340</v>
      </c>
      <c r="B306" s="15" t="s">
        <v>5341</v>
      </c>
      <c r="C306" s="15">
        <v>1</v>
      </c>
      <c r="D306" s="15">
        <v>41</v>
      </c>
      <c r="E306" s="15">
        <v>0.89965423902</v>
      </c>
      <c r="F306" s="15">
        <v>0.914402669168</v>
      </c>
    </row>
    <row r="307" s="10" customFormat="1" ht="13.2" spans="1:6">
      <c r="A307" s="15" t="s">
        <v>5822</v>
      </c>
      <c r="B307" s="15" t="s">
        <v>5823</v>
      </c>
      <c r="C307" s="15">
        <v>1</v>
      </c>
      <c r="D307" s="15">
        <v>41</v>
      </c>
      <c r="E307" s="15">
        <v>0.89965423902</v>
      </c>
      <c r="F307" s="15">
        <v>0.914402669168</v>
      </c>
    </row>
    <row r="308" s="10" customFormat="1" ht="13.2" spans="1:6">
      <c r="A308" s="15" t="s">
        <v>5414</v>
      </c>
      <c r="B308" s="15" t="s">
        <v>5415</v>
      </c>
      <c r="C308" s="15">
        <v>2</v>
      </c>
      <c r="D308" s="15">
        <v>74</v>
      </c>
      <c r="E308" s="15">
        <v>0.917729130855</v>
      </c>
      <c r="F308" s="15">
        <v>0.929725590082</v>
      </c>
    </row>
    <row r="309" s="10" customFormat="1" ht="13.2" spans="1:6">
      <c r="A309" s="15" t="s">
        <v>5726</v>
      </c>
      <c r="B309" s="15" t="s">
        <v>5727</v>
      </c>
      <c r="C309" s="15">
        <v>6</v>
      </c>
      <c r="D309" s="15">
        <v>180</v>
      </c>
      <c r="E309" s="15">
        <v>0.93479072956</v>
      </c>
      <c r="F309" s="15">
        <v>0.94392549239</v>
      </c>
    </row>
    <row r="310" s="10" customFormat="1" ht="13.2" spans="1:6">
      <c r="A310" s="15" t="s">
        <v>5258</v>
      </c>
      <c r="B310" s="15" t="s">
        <v>5259</v>
      </c>
      <c r="C310" s="15">
        <v>3</v>
      </c>
      <c r="D310" s="15">
        <v>113</v>
      </c>
      <c r="E310" s="15">
        <v>0.950069249612</v>
      </c>
      <c r="F310" s="15">
        <v>0.956238530453</v>
      </c>
    </row>
    <row r="311" s="10" customFormat="1" ht="13.2" spans="1:6">
      <c r="A311" s="15" t="s">
        <v>5284</v>
      </c>
      <c r="B311" s="15" t="s">
        <v>5285</v>
      </c>
      <c r="C311" s="15">
        <v>4</v>
      </c>
      <c r="D311" s="15">
        <v>153</v>
      </c>
      <c r="E311" s="15">
        <v>0.970261236837</v>
      </c>
      <c r="F311" s="15">
        <v>0.973401240839</v>
      </c>
    </row>
    <row r="312" s="10" customFormat="1" ht="13.95" spans="1:6">
      <c r="A312" s="17" t="s">
        <v>5850</v>
      </c>
      <c r="B312" s="17" t="s">
        <v>5851</v>
      </c>
      <c r="C312" s="17">
        <v>1</v>
      </c>
      <c r="D312" s="17">
        <v>133</v>
      </c>
      <c r="E312" s="17">
        <v>0.999353357918</v>
      </c>
      <c r="F312" s="17">
        <v>0.999353357918</v>
      </c>
    </row>
  </sheetData>
  <pageMargins left="0.699305555555556" right="0.699305555555556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740"/>
  <sheetViews>
    <sheetView workbookViewId="0">
      <selection activeCell="D19" sqref="D19"/>
    </sheetView>
  </sheetViews>
  <sheetFormatPr defaultColWidth="9" defaultRowHeight="12.4"/>
  <cols>
    <col min="1" max="1" width="16.375" customWidth="1"/>
    <col min="2" max="2" width="17.5" customWidth="1"/>
    <col min="3" max="3" width="37.25" customWidth="1"/>
    <col min="4" max="4" width="23.375" customWidth="1"/>
    <col min="5" max="5" width="14.375" customWidth="1"/>
  </cols>
  <sheetData>
    <row r="1" spans="1:14">
      <c r="A1" s="3" t="s">
        <v>588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ht="13.15" spans="1:5">
      <c r="A2" s="4"/>
      <c r="B2" s="4"/>
      <c r="C2" s="4"/>
      <c r="D2" s="4"/>
      <c r="E2" s="4"/>
    </row>
    <row r="3" ht="13.95" spans="1:5">
      <c r="A3" s="5" t="s">
        <v>5205</v>
      </c>
      <c r="B3" s="5" t="s">
        <v>1</v>
      </c>
      <c r="C3" s="5" t="s">
        <v>3</v>
      </c>
      <c r="D3" s="5" t="s">
        <v>5886</v>
      </c>
      <c r="E3" s="5" t="s">
        <v>4</v>
      </c>
    </row>
    <row r="4" ht="13.2" spans="1:5">
      <c r="A4" s="6" t="s">
        <v>5887</v>
      </c>
      <c r="B4" s="7" t="s">
        <v>5888</v>
      </c>
      <c r="C4" s="8">
        <v>2.83743231589424e-227</v>
      </c>
      <c r="D4" s="7">
        <v>2.17234166679633</v>
      </c>
      <c r="E4" s="8">
        <v>3.93069498720829e-223</v>
      </c>
    </row>
    <row r="5" ht="13.2" spans="1:5">
      <c r="A5" s="7"/>
      <c r="B5" s="7" t="s">
        <v>5889</v>
      </c>
      <c r="C5" s="8">
        <v>2.39956683719741e-202</v>
      </c>
      <c r="D5" s="7">
        <v>3.85842983408895</v>
      </c>
      <c r="E5" s="8">
        <v>3.32411993956957e-198</v>
      </c>
    </row>
    <row r="6" ht="13.2" spans="1:5">
      <c r="A6" s="7"/>
      <c r="B6" s="7" t="s">
        <v>5890</v>
      </c>
      <c r="C6" s="8">
        <v>5.29512284722584e-192</v>
      </c>
      <c r="D6" s="7">
        <v>1.42395780093869</v>
      </c>
      <c r="E6" s="8">
        <v>7.33533368026196e-188</v>
      </c>
    </row>
    <row r="7" ht="13.2" spans="1:5">
      <c r="A7" s="7"/>
      <c r="B7" s="7" t="s">
        <v>3961</v>
      </c>
      <c r="C7" s="8">
        <v>4.4419966175595e-180</v>
      </c>
      <c r="D7" s="7">
        <v>1.56009950549355</v>
      </c>
      <c r="E7" s="8">
        <v>6.15349791430517e-176</v>
      </c>
    </row>
    <row r="8" ht="13.2" spans="1:5">
      <c r="A8" s="7"/>
      <c r="B8" s="7" t="s">
        <v>5891</v>
      </c>
      <c r="C8" s="8">
        <v>4.74966689017754e-170</v>
      </c>
      <c r="D8" s="7">
        <v>1.08305754729889</v>
      </c>
      <c r="E8" s="8">
        <v>6.57971354296294e-166</v>
      </c>
    </row>
    <row r="9" ht="13.2" spans="1:5">
      <c r="A9" s="7"/>
      <c r="B9" s="7" t="s">
        <v>5892</v>
      </c>
      <c r="C9" s="8">
        <v>1.17016832374843e-155</v>
      </c>
      <c r="D9" s="7">
        <v>1.07987287935215</v>
      </c>
      <c r="E9" s="8">
        <v>1.6210341788887e-151</v>
      </c>
    </row>
    <row r="10" ht="13.2" spans="1:5">
      <c r="A10" s="7"/>
      <c r="B10" s="7" t="s">
        <v>5893</v>
      </c>
      <c r="C10" s="8">
        <v>1.84476252552163e-152</v>
      </c>
      <c r="D10" s="7">
        <v>1.00304116587803</v>
      </c>
      <c r="E10" s="8">
        <v>2.55554952660511e-148</v>
      </c>
    </row>
    <row r="11" ht="13.2" spans="1:5">
      <c r="A11" s="7"/>
      <c r="B11" s="7" t="s">
        <v>5894</v>
      </c>
      <c r="C11" s="8">
        <v>8.2566642795286e-152</v>
      </c>
      <c r="D11" s="7">
        <v>0.874967091796987</v>
      </c>
      <c r="E11" s="8">
        <v>1.1437957026431e-147</v>
      </c>
    </row>
    <row r="12" ht="13.2" spans="1:5">
      <c r="A12" s="7"/>
      <c r="B12" s="7" t="s">
        <v>5895</v>
      </c>
      <c r="C12" s="8">
        <v>4.408326673933e-142</v>
      </c>
      <c r="D12" s="7">
        <v>1.37357731813866</v>
      </c>
      <c r="E12" s="8">
        <v>6.10685494139939e-138</v>
      </c>
    </row>
    <row r="13" ht="13.2" spans="1:5">
      <c r="A13" s="7"/>
      <c r="B13" s="7" t="s">
        <v>5896</v>
      </c>
      <c r="C13" s="8">
        <v>2.08128502320837e-140</v>
      </c>
      <c r="D13" s="7">
        <v>2.72739950811129</v>
      </c>
      <c r="E13" s="8">
        <v>2.88320414265056e-136</v>
      </c>
    </row>
    <row r="14" ht="13.2" spans="1:5">
      <c r="A14" s="7"/>
      <c r="B14" s="7" t="s">
        <v>5897</v>
      </c>
      <c r="C14" s="8">
        <v>2.33011349648299e-133</v>
      </c>
      <c r="D14" s="7">
        <v>0.859949148271796</v>
      </c>
      <c r="E14" s="8">
        <v>3.22790622667789e-129</v>
      </c>
    </row>
    <row r="15" ht="13.2" spans="1:5">
      <c r="A15" s="7"/>
      <c r="B15" s="7" t="s">
        <v>4019</v>
      </c>
      <c r="C15" s="8">
        <v>1.17956879070018e-130</v>
      </c>
      <c r="D15" s="7">
        <v>0.851566122572919</v>
      </c>
      <c r="E15" s="8">
        <v>1.63405664575696e-126</v>
      </c>
    </row>
    <row r="16" ht="13.2" spans="1:5">
      <c r="A16" s="7"/>
      <c r="B16" s="7" t="s">
        <v>5898</v>
      </c>
      <c r="C16" s="8">
        <v>1.31581223875221e-130</v>
      </c>
      <c r="D16" s="7">
        <v>1.50917225494653</v>
      </c>
      <c r="E16" s="8">
        <v>1.82279469434344e-126</v>
      </c>
    </row>
    <row r="17" ht="13.2" spans="1:5">
      <c r="A17" s="7"/>
      <c r="B17" s="7" t="s">
        <v>2648</v>
      </c>
      <c r="C17" s="8">
        <v>1.62023101839271e-126</v>
      </c>
      <c r="D17" s="7">
        <v>2.96545165771005</v>
      </c>
      <c r="E17" s="8">
        <v>2.24450602977942e-122</v>
      </c>
    </row>
    <row r="18" ht="13.2" spans="1:5">
      <c r="A18" s="7"/>
      <c r="B18" s="7" t="s">
        <v>3097</v>
      </c>
      <c r="C18" s="8">
        <v>4.41737494064187e-122</v>
      </c>
      <c r="D18" s="7">
        <v>2.86138279040936</v>
      </c>
      <c r="E18" s="8">
        <v>6.11938950527119e-118</v>
      </c>
    </row>
    <row r="19" ht="13.2" spans="1:5">
      <c r="A19" s="7"/>
      <c r="B19" s="7" t="s">
        <v>5899</v>
      </c>
      <c r="C19" s="8">
        <v>2.65446011040545e-121</v>
      </c>
      <c r="D19" s="7">
        <v>1.07491411729332</v>
      </c>
      <c r="E19" s="8">
        <v>3.67722359094467e-117</v>
      </c>
    </row>
    <row r="20" ht="13.2" spans="1:5">
      <c r="A20" s="7"/>
      <c r="B20" s="7" t="s">
        <v>5015</v>
      </c>
      <c r="C20" s="8">
        <v>1.12177889932294e-118</v>
      </c>
      <c r="D20" s="7">
        <v>0.743601846606491</v>
      </c>
      <c r="E20" s="8">
        <v>1.55400030923207e-114</v>
      </c>
    </row>
    <row r="21" ht="13.2" spans="1:5">
      <c r="A21" s="7"/>
      <c r="B21" s="7" t="s">
        <v>5900</v>
      </c>
      <c r="C21" s="8">
        <v>2.2856709026174e-116</v>
      </c>
      <c r="D21" s="7">
        <v>2.2250277215835</v>
      </c>
      <c r="E21" s="8">
        <v>3.16633990139588e-112</v>
      </c>
    </row>
    <row r="22" ht="13.2" spans="1:5">
      <c r="A22" s="7"/>
      <c r="B22" s="7" t="s">
        <v>5901</v>
      </c>
      <c r="C22" s="8">
        <v>7.86854353466571e-114</v>
      </c>
      <c r="D22" s="7">
        <v>4.07773342220948</v>
      </c>
      <c r="E22" s="8">
        <v>1.09002933585724e-109</v>
      </c>
    </row>
    <row r="23" ht="13.2" spans="1:5">
      <c r="A23" s="7"/>
      <c r="B23" s="7" t="s">
        <v>5902</v>
      </c>
      <c r="C23" s="8">
        <v>8.22198376802468e-113</v>
      </c>
      <c r="D23" s="7">
        <v>0.799897376092546</v>
      </c>
      <c r="E23" s="8">
        <v>1.13899141138446e-108</v>
      </c>
    </row>
    <row r="24" ht="13.2" spans="1:5">
      <c r="A24" s="7"/>
      <c r="B24" s="7" t="s">
        <v>5903</v>
      </c>
      <c r="C24" s="8">
        <v>8.59487217573382e-111</v>
      </c>
      <c r="D24" s="7">
        <v>2.27783856592478</v>
      </c>
      <c r="E24" s="8">
        <v>1.19064764250441e-106</v>
      </c>
    </row>
    <row r="25" ht="13.2" spans="1:5">
      <c r="A25" s="7"/>
      <c r="B25" s="7" t="s">
        <v>5904</v>
      </c>
      <c r="C25" s="8">
        <v>2.081218454885e-109</v>
      </c>
      <c r="D25" s="7">
        <v>0.568622195271989</v>
      </c>
      <c r="E25" s="8">
        <v>2.88311192555219e-105</v>
      </c>
    </row>
    <row r="26" ht="13.2" spans="1:5">
      <c r="A26" s="7"/>
      <c r="B26" s="7" t="s">
        <v>1469</v>
      </c>
      <c r="C26" s="8">
        <v>4.71001805120647e-107</v>
      </c>
      <c r="D26" s="7">
        <v>0.977751467246316</v>
      </c>
      <c r="E26" s="8">
        <v>6.52478800633633e-103</v>
      </c>
    </row>
    <row r="27" ht="13.2" spans="1:5">
      <c r="A27" s="7"/>
      <c r="B27" s="7" t="s">
        <v>261</v>
      </c>
      <c r="C27" s="8">
        <v>7.60390978646095e-106</v>
      </c>
      <c r="D27" s="7">
        <v>0.640405752336797</v>
      </c>
      <c r="E27" s="8">
        <v>1.05336962271844e-101</v>
      </c>
    </row>
    <row r="28" ht="13.2" spans="1:5">
      <c r="A28" s="7"/>
      <c r="B28" s="7" t="s">
        <v>5905</v>
      </c>
      <c r="C28" s="8">
        <v>5.24199485426283e-104</v>
      </c>
      <c r="D28" s="7">
        <v>0.855911817665824</v>
      </c>
      <c r="E28" s="8">
        <v>7.26173547161029e-100</v>
      </c>
    </row>
    <row r="29" ht="13.2" spans="1:5">
      <c r="A29" s="7"/>
      <c r="B29" s="7" t="s">
        <v>1155</v>
      </c>
      <c r="C29" s="8">
        <v>1.701488422245e-100</v>
      </c>
      <c r="D29" s="7">
        <v>0.604105980761358</v>
      </c>
      <c r="E29" s="8">
        <v>2.357071911336e-96</v>
      </c>
    </row>
    <row r="30" ht="13.2" spans="1:5">
      <c r="A30" s="7"/>
      <c r="B30" s="7" t="s">
        <v>5906</v>
      </c>
      <c r="C30" s="8">
        <v>7.96094618466765e-98</v>
      </c>
      <c r="D30" s="7">
        <v>1.4546023172016</v>
      </c>
      <c r="E30" s="8">
        <v>1.10282987496201e-93</v>
      </c>
    </row>
    <row r="31" ht="13.2" spans="1:5">
      <c r="A31" s="7"/>
      <c r="B31" s="7" t="s">
        <v>5907</v>
      </c>
      <c r="C31" s="8">
        <v>1.59714336690567e-97</v>
      </c>
      <c r="D31" s="7">
        <v>0.754688158592085</v>
      </c>
      <c r="E31" s="8">
        <v>2.21252270617442e-93</v>
      </c>
    </row>
    <row r="32" ht="13.2" spans="1:5">
      <c r="A32" s="7"/>
      <c r="B32" s="7" t="s">
        <v>5908</v>
      </c>
      <c r="C32" s="8">
        <v>4.66733188201329e-97</v>
      </c>
      <c r="D32" s="7">
        <v>1.12841700327369</v>
      </c>
      <c r="E32" s="8">
        <v>6.46565485615301e-93</v>
      </c>
    </row>
    <row r="33" ht="13.2" spans="1:5">
      <c r="A33" s="7"/>
      <c r="B33" s="7" t="s">
        <v>5909</v>
      </c>
      <c r="C33" s="8">
        <v>6.63574706929431e-97</v>
      </c>
      <c r="D33" s="7">
        <v>1.03561426106046</v>
      </c>
      <c r="E33" s="8">
        <v>9.1925004150934e-93</v>
      </c>
    </row>
    <row r="34" ht="13.2" spans="1:5">
      <c r="A34" s="7"/>
      <c r="B34" s="7" t="s">
        <v>5910</v>
      </c>
      <c r="C34" s="8">
        <v>1.49086345951996e-96</v>
      </c>
      <c r="D34" s="7">
        <v>0.764672141120595</v>
      </c>
      <c r="E34" s="8">
        <v>2.065293150473e-92</v>
      </c>
    </row>
    <row r="35" ht="13.2" spans="1:5">
      <c r="A35" s="7"/>
      <c r="B35" s="7" t="s">
        <v>5911</v>
      </c>
      <c r="C35" s="8">
        <v>2.29949496529902e-96</v>
      </c>
      <c r="D35" s="7">
        <v>1.14979956472937</v>
      </c>
      <c r="E35" s="8">
        <v>3.18549037542873e-92</v>
      </c>
    </row>
    <row r="36" ht="13.2" spans="1:5">
      <c r="A36" s="7"/>
      <c r="B36" s="7" t="s">
        <v>5912</v>
      </c>
      <c r="C36" s="8">
        <v>3.99909443912138e-95</v>
      </c>
      <c r="D36" s="7">
        <v>1.10126128621676</v>
      </c>
      <c r="E36" s="8">
        <v>5.53994552651485e-91</v>
      </c>
    </row>
    <row r="37" ht="13.2" spans="1:5">
      <c r="A37" s="7"/>
      <c r="B37" s="7" t="s">
        <v>5913</v>
      </c>
      <c r="C37" s="8">
        <v>1.15032325494402e-92</v>
      </c>
      <c r="D37" s="7">
        <v>0.743954197457618</v>
      </c>
      <c r="E37" s="8">
        <v>1.59354280507395e-88</v>
      </c>
    </row>
    <row r="38" ht="13.2" spans="1:5">
      <c r="A38" s="7"/>
      <c r="B38" s="7" t="s">
        <v>5914</v>
      </c>
      <c r="C38" s="8">
        <v>5.94531857554951e-92</v>
      </c>
      <c r="D38" s="7">
        <v>0.609431984906727</v>
      </c>
      <c r="E38" s="8">
        <v>8.23604982270873e-88</v>
      </c>
    </row>
    <row r="39" ht="13.2" spans="1:5">
      <c r="A39" s="7"/>
      <c r="B39" s="7" t="s">
        <v>2168</v>
      </c>
      <c r="C39" s="8">
        <v>5.2791383574871e-91</v>
      </c>
      <c r="D39" s="7">
        <v>1.02533185302046</v>
      </c>
      <c r="E39" s="8">
        <v>7.31319036662687e-87</v>
      </c>
    </row>
    <row r="40" ht="13.2" spans="1:5">
      <c r="A40" s="7"/>
      <c r="B40" s="7" t="s">
        <v>5915</v>
      </c>
      <c r="C40" s="8">
        <v>4.84304379837125e-89</v>
      </c>
      <c r="D40" s="7">
        <v>0.514652858781506</v>
      </c>
      <c r="E40" s="8">
        <v>6.7090685738837e-85</v>
      </c>
    </row>
    <row r="41" ht="13.2" spans="1:5">
      <c r="A41" s="7"/>
      <c r="B41" s="7" t="s">
        <v>5916</v>
      </c>
      <c r="C41" s="8">
        <v>1.60527004603508e-86</v>
      </c>
      <c r="D41" s="7">
        <v>0.953846521609091</v>
      </c>
      <c r="E41" s="8">
        <v>2.22378059477239e-82</v>
      </c>
    </row>
    <row r="42" ht="13.2" spans="1:5">
      <c r="A42" s="7"/>
      <c r="B42" s="7" t="s">
        <v>5917</v>
      </c>
      <c r="C42" s="8">
        <v>8.7083647250311e-86</v>
      </c>
      <c r="D42" s="7">
        <v>0.590514990818374</v>
      </c>
      <c r="E42" s="8">
        <v>1.20636976535856e-81</v>
      </c>
    </row>
    <row r="43" ht="13.2" spans="1:5">
      <c r="A43" s="7"/>
      <c r="B43" s="7" t="s">
        <v>5918</v>
      </c>
      <c r="C43" s="8">
        <v>4.74904955469896e-85</v>
      </c>
      <c r="D43" s="7">
        <v>2.53947839294379</v>
      </c>
      <c r="E43" s="8">
        <v>6.57885834812447e-81</v>
      </c>
    </row>
    <row r="44" ht="13.2" spans="1:5">
      <c r="A44" s="7"/>
      <c r="B44" s="7" t="s">
        <v>5919</v>
      </c>
      <c r="C44" s="8">
        <v>1.0776946347981e-84</v>
      </c>
      <c r="D44" s="7">
        <v>0.882372438542428</v>
      </c>
      <c r="E44" s="8">
        <v>1.49293037758581e-80</v>
      </c>
    </row>
    <row r="45" ht="13.2" spans="1:5">
      <c r="A45" s="7"/>
      <c r="B45" s="7" t="s">
        <v>5920</v>
      </c>
      <c r="C45" s="8">
        <v>3.78814275201193e-84</v>
      </c>
      <c r="D45" s="7">
        <v>1.19484400441233</v>
      </c>
      <c r="E45" s="8">
        <v>5.24771415436213e-80</v>
      </c>
    </row>
    <row r="46" ht="13.2" spans="1:5">
      <c r="A46" s="7"/>
      <c r="B46" s="7" t="s">
        <v>5921</v>
      </c>
      <c r="C46" s="8">
        <v>1.58250915280984e-83</v>
      </c>
      <c r="D46" s="7">
        <v>0.652446457211526</v>
      </c>
      <c r="E46" s="8">
        <v>2.19224992938747e-79</v>
      </c>
    </row>
    <row r="47" ht="13.2" spans="1:5">
      <c r="A47" s="7"/>
      <c r="B47" s="7" t="s">
        <v>4689</v>
      </c>
      <c r="C47" s="8">
        <v>1.05517984676001e-82</v>
      </c>
      <c r="D47" s="7">
        <v>0.556422549743641</v>
      </c>
      <c r="E47" s="8">
        <v>1.46174064171664e-78</v>
      </c>
    </row>
    <row r="48" ht="13.2" spans="1:5">
      <c r="A48" s="7"/>
      <c r="B48" s="7" t="s">
        <v>5922</v>
      </c>
      <c r="C48" s="8">
        <v>4.87309756352722e-81</v>
      </c>
      <c r="D48" s="7">
        <v>0.651130050656663</v>
      </c>
      <c r="E48" s="8">
        <v>6.75070205475425e-77</v>
      </c>
    </row>
    <row r="49" ht="13.2" spans="1:5">
      <c r="A49" s="7"/>
      <c r="B49" s="7" t="s">
        <v>5923</v>
      </c>
      <c r="C49" s="8">
        <v>7.23201670103795e-81</v>
      </c>
      <c r="D49" s="7">
        <v>0.958456391462755</v>
      </c>
      <c r="E49" s="8">
        <v>1.00185127359479e-76</v>
      </c>
    </row>
    <row r="50" ht="13.2" spans="1:5">
      <c r="A50" s="7"/>
      <c r="B50" s="7" t="s">
        <v>1332</v>
      </c>
      <c r="C50" s="8">
        <v>2.84673754331991e-79</v>
      </c>
      <c r="D50" s="7">
        <v>0.735929458358453</v>
      </c>
      <c r="E50" s="8">
        <v>3.94358551876107e-75</v>
      </c>
    </row>
    <row r="51" ht="13.2" spans="1:5">
      <c r="A51" s="7"/>
      <c r="B51" s="7" t="s">
        <v>4293</v>
      </c>
      <c r="C51" s="8">
        <v>4.68340151126206e-79</v>
      </c>
      <c r="D51" s="7">
        <v>0.808532614842587</v>
      </c>
      <c r="E51" s="8">
        <v>6.48791611355133e-75</v>
      </c>
    </row>
    <row r="52" ht="13.2" spans="1:5">
      <c r="A52" s="7"/>
      <c r="B52" s="7" t="s">
        <v>5924</v>
      </c>
      <c r="C52" s="8">
        <v>1.0284600015232e-78</v>
      </c>
      <c r="D52" s="7">
        <v>0.868817856732614</v>
      </c>
      <c r="E52" s="8">
        <v>1.42472564011009e-74</v>
      </c>
    </row>
    <row r="53" ht="13.2" spans="1:5">
      <c r="A53" s="7"/>
      <c r="B53" s="7" t="s">
        <v>5925</v>
      </c>
      <c r="C53" s="8">
        <v>1.25021562731228e-77</v>
      </c>
      <c r="D53" s="7">
        <v>0.737962071603133</v>
      </c>
      <c r="E53" s="8">
        <v>1.7319237085157e-73</v>
      </c>
    </row>
    <row r="54" ht="13.2" spans="1:5">
      <c r="A54" s="7"/>
      <c r="B54" s="7" t="s">
        <v>5926</v>
      </c>
      <c r="C54" s="8">
        <v>1.75262610244634e-77</v>
      </c>
      <c r="D54" s="7">
        <v>0.779809011285865</v>
      </c>
      <c r="E54" s="8">
        <v>2.42791293971892e-73</v>
      </c>
    </row>
    <row r="55" ht="13.2" spans="1:5">
      <c r="A55" s="7"/>
      <c r="B55" s="7" t="s">
        <v>5927</v>
      </c>
      <c r="C55" s="8">
        <v>2.31941622113455e-77</v>
      </c>
      <c r="D55" s="7">
        <v>1.51784699999223</v>
      </c>
      <c r="E55" s="8">
        <v>3.2130872911377e-73</v>
      </c>
    </row>
    <row r="56" ht="13.2" spans="1:5">
      <c r="A56" s="7"/>
      <c r="B56" s="7" t="s">
        <v>5928</v>
      </c>
      <c r="C56" s="8">
        <v>3.3682541418854e-77</v>
      </c>
      <c r="D56" s="7">
        <v>0.949821000031717</v>
      </c>
      <c r="E56" s="8">
        <v>4.66604246275384e-73</v>
      </c>
    </row>
    <row r="57" ht="13.2" spans="1:5">
      <c r="A57" s="7"/>
      <c r="B57" s="7" t="s">
        <v>5929</v>
      </c>
      <c r="C57" s="8">
        <v>4.04179856645134e-77</v>
      </c>
      <c r="D57" s="7">
        <v>1.0292018588661</v>
      </c>
      <c r="E57" s="8">
        <v>5.59910355410505e-73</v>
      </c>
    </row>
    <row r="58" ht="13.2" spans="1:5">
      <c r="A58" s="7"/>
      <c r="B58" s="7" t="s">
        <v>5930</v>
      </c>
      <c r="C58" s="8">
        <v>8.07601984627912e-77</v>
      </c>
      <c r="D58" s="7">
        <v>1.89941161357632</v>
      </c>
      <c r="E58" s="8">
        <v>1.11877102930505e-72</v>
      </c>
    </row>
    <row r="59" ht="13.2" spans="1:5">
      <c r="A59" s="7"/>
      <c r="B59" s="7" t="s">
        <v>5931</v>
      </c>
      <c r="C59" s="8">
        <v>1.24059479930807e-76</v>
      </c>
      <c r="D59" s="7">
        <v>0.635562472419045</v>
      </c>
      <c r="E59" s="8">
        <v>1.71859597548148e-72</v>
      </c>
    </row>
    <row r="60" ht="13.2" spans="1:5">
      <c r="A60" s="7"/>
      <c r="B60" s="7" t="s">
        <v>216</v>
      </c>
      <c r="C60" s="8">
        <v>3.875743384027e-75</v>
      </c>
      <c r="D60" s="7">
        <v>0.550304761627413</v>
      </c>
      <c r="E60" s="8">
        <v>5.3690673098926e-71</v>
      </c>
    </row>
    <row r="61" ht="13.2" spans="1:5">
      <c r="A61" s="7"/>
      <c r="B61" s="7" t="s">
        <v>5932</v>
      </c>
      <c r="C61" s="8">
        <v>6.52811467787655e-75</v>
      </c>
      <c r="D61" s="7">
        <v>0.607351611660772</v>
      </c>
      <c r="E61" s="8">
        <v>9.04339726326238e-71</v>
      </c>
    </row>
    <row r="62" ht="13.2" spans="1:5">
      <c r="A62" s="7"/>
      <c r="B62" s="7" t="s">
        <v>5933</v>
      </c>
      <c r="C62" s="8">
        <v>3.23367727400043e-74</v>
      </c>
      <c r="D62" s="7">
        <v>0.541373705348246</v>
      </c>
      <c r="E62" s="8">
        <v>4.4796131276728e-70</v>
      </c>
    </row>
    <row r="63" ht="13.2" spans="1:5">
      <c r="A63" s="7"/>
      <c r="B63" s="7" t="s">
        <v>5934</v>
      </c>
      <c r="C63" s="8">
        <v>4.98321587468886e-73</v>
      </c>
      <c r="D63" s="7">
        <v>1.3964071409888</v>
      </c>
      <c r="E63" s="8">
        <v>6.90324895120647e-69</v>
      </c>
    </row>
    <row r="64" ht="13.2" spans="1:5">
      <c r="A64" s="7"/>
      <c r="B64" s="7" t="s">
        <v>5935</v>
      </c>
      <c r="C64" s="8">
        <v>7.77137736042049e-73</v>
      </c>
      <c r="D64" s="7">
        <v>1.25256192556017</v>
      </c>
      <c r="E64" s="8">
        <v>1.07656890573905e-68</v>
      </c>
    </row>
    <row r="65" ht="13.2" spans="1:5">
      <c r="A65" s="7"/>
      <c r="B65" s="7" t="s">
        <v>5936</v>
      </c>
      <c r="C65" s="8">
        <v>2.00519872314279e-72</v>
      </c>
      <c r="D65" s="7">
        <v>1.63698688248249</v>
      </c>
      <c r="E65" s="8">
        <v>2.77780179116971e-68</v>
      </c>
    </row>
    <row r="66" ht="13.2" spans="1:5">
      <c r="A66" s="7"/>
      <c r="B66" s="7" t="s">
        <v>5937</v>
      </c>
      <c r="C66" s="8">
        <v>5.12444614315081e-72</v>
      </c>
      <c r="D66" s="7">
        <v>0.617621496415574</v>
      </c>
      <c r="E66" s="8">
        <v>7.09889524210682e-68</v>
      </c>
    </row>
    <row r="67" ht="13.2" spans="1:5">
      <c r="A67" s="7"/>
      <c r="B67" s="7" t="s">
        <v>5938</v>
      </c>
      <c r="C67" s="8">
        <v>6.39529701244306e-72</v>
      </c>
      <c r="D67" s="7">
        <v>1.16133435728139</v>
      </c>
      <c r="E67" s="8">
        <v>8.85940495133737e-68</v>
      </c>
    </row>
    <row r="68" ht="13.2" spans="1:5">
      <c r="A68" s="7"/>
      <c r="B68" s="7" t="s">
        <v>5939</v>
      </c>
      <c r="C68" s="8">
        <v>6.77490499543669e-72</v>
      </c>
      <c r="D68" s="7">
        <v>0.592385956921665</v>
      </c>
      <c r="E68" s="8">
        <v>9.38527589017845e-68</v>
      </c>
    </row>
    <row r="69" ht="13.2" spans="1:5">
      <c r="A69" s="7"/>
      <c r="B69" s="7" t="s">
        <v>5940</v>
      </c>
      <c r="C69" s="8">
        <v>6.81269600140028e-72</v>
      </c>
      <c r="D69" s="7">
        <v>0.862944595667925</v>
      </c>
      <c r="E69" s="8">
        <v>9.4376277707398e-68</v>
      </c>
    </row>
    <row r="70" ht="13.2" spans="1:5">
      <c r="A70" s="7"/>
      <c r="B70" s="7" t="s">
        <v>5941</v>
      </c>
      <c r="C70" s="8">
        <v>8.105984668797e-72</v>
      </c>
      <c r="D70" s="7">
        <v>1.15245687532312</v>
      </c>
      <c r="E70" s="8">
        <v>1.12292205616845e-67</v>
      </c>
    </row>
    <row r="71" ht="13.2" spans="1:5">
      <c r="A71" s="7"/>
      <c r="B71" s="7" t="s">
        <v>5942</v>
      </c>
      <c r="C71" s="8">
        <v>1.82756995619945e-71</v>
      </c>
      <c r="D71" s="7">
        <v>0.896303039867859</v>
      </c>
      <c r="E71" s="8">
        <v>2.5317326603231e-67</v>
      </c>
    </row>
    <row r="72" ht="13.2" spans="1:5">
      <c r="A72" s="7"/>
      <c r="B72" s="7" t="s">
        <v>968</v>
      </c>
      <c r="C72" s="8">
        <v>2.86402355676774e-71</v>
      </c>
      <c r="D72" s="7">
        <v>0.555867809329755</v>
      </c>
      <c r="E72" s="8">
        <v>3.96753183319035e-67</v>
      </c>
    </row>
    <row r="73" ht="13.2" spans="1:5">
      <c r="A73" s="7"/>
      <c r="B73" s="7" t="s">
        <v>5943</v>
      </c>
      <c r="C73" s="8">
        <v>6.71046410004021e-71</v>
      </c>
      <c r="D73" s="7">
        <v>0.722575205193528</v>
      </c>
      <c r="E73" s="8">
        <v>9.2960059177857e-67</v>
      </c>
    </row>
    <row r="74" ht="13.2" spans="1:5">
      <c r="A74" s="7"/>
      <c r="B74" s="7" t="s">
        <v>3434</v>
      </c>
      <c r="C74" s="8">
        <v>7.41716532019413e-71</v>
      </c>
      <c r="D74" s="7">
        <v>0.592744542310456</v>
      </c>
      <c r="E74" s="8">
        <v>1.02749991180649e-66</v>
      </c>
    </row>
    <row r="75" ht="13.2" spans="1:5">
      <c r="A75" s="7"/>
      <c r="B75" s="7" t="s">
        <v>2426</v>
      </c>
      <c r="C75" s="8">
        <v>1.2143401642409e-70</v>
      </c>
      <c r="D75" s="7">
        <v>2.41048347509934</v>
      </c>
      <c r="E75" s="8">
        <v>1.68222542952292e-66</v>
      </c>
    </row>
    <row r="76" ht="13.2" spans="1:5">
      <c r="A76" s="7"/>
      <c r="B76" s="7" t="s">
        <v>5944</v>
      </c>
      <c r="C76" s="8">
        <v>4.69661730044123e-70</v>
      </c>
      <c r="D76" s="7">
        <v>0.585070269798753</v>
      </c>
      <c r="E76" s="8">
        <v>6.50622394630123e-66</v>
      </c>
    </row>
    <row r="77" ht="13.2" spans="1:5">
      <c r="A77" s="7"/>
      <c r="B77" s="7" t="s">
        <v>1728</v>
      </c>
      <c r="C77" s="8">
        <v>7.80894229412862e-70</v>
      </c>
      <c r="D77" s="7">
        <v>1.03292550578158</v>
      </c>
      <c r="E77" s="8">
        <v>1.08177277600564e-65</v>
      </c>
    </row>
    <row r="78" ht="13.2" spans="1:5">
      <c r="A78" s="7"/>
      <c r="B78" s="7" t="s">
        <v>5945</v>
      </c>
      <c r="C78" s="8">
        <v>1.25583918130096e-68</v>
      </c>
      <c r="D78" s="7">
        <v>1.0152380030399</v>
      </c>
      <c r="E78" s="8">
        <v>1.73971401785623e-64</v>
      </c>
    </row>
    <row r="79" ht="13.2" spans="1:5">
      <c r="A79" s="7"/>
      <c r="B79" s="7" t="s">
        <v>5946</v>
      </c>
      <c r="C79" s="8">
        <v>7.39282645619504e-68</v>
      </c>
      <c r="D79" s="7">
        <v>0.675455644474614</v>
      </c>
      <c r="E79" s="8">
        <v>1.0241282489767e-63</v>
      </c>
    </row>
    <row r="80" ht="13.2" spans="1:5">
      <c r="A80" s="7"/>
      <c r="B80" s="7" t="s">
        <v>5947</v>
      </c>
      <c r="C80" s="8">
        <v>9.19510944823477e-68</v>
      </c>
      <c r="D80" s="7">
        <v>1.52162974392516</v>
      </c>
      <c r="E80" s="8">
        <v>1.27379851186396e-63</v>
      </c>
    </row>
    <row r="81" ht="13.2" spans="1:5">
      <c r="A81" s="7"/>
      <c r="B81" s="7" t="s">
        <v>5948</v>
      </c>
      <c r="C81" s="8">
        <v>1.47227222838654e-67</v>
      </c>
      <c r="D81" s="7">
        <v>0.989077212958534</v>
      </c>
      <c r="E81" s="8">
        <v>2.03953871798388e-63</v>
      </c>
    </row>
    <row r="82" ht="13.2" spans="1:5">
      <c r="A82" s="7"/>
      <c r="B82" s="7" t="s">
        <v>174</v>
      </c>
      <c r="C82" s="8">
        <v>2.84705402719947e-67</v>
      </c>
      <c r="D82" s="7">
        <v>0.746498104616056</v>
      </c>
      <c r="E82" s="8">
        <v>3.94402394387942e-63</v>
      </c>
    </row>
    <row r="83" ht="13.2" spans="1:5">
      <c r="A83" s="7"/>
      <c r="B83" s="7" t="s">
        <v>5949</v>
      </c>
      <c r="C83" s="8">
        <v>1.1283663744251e-66</v>
      </c>
      <c r="D83" s="7">
        <v>0.549168632102899</v>
      </c>
      <c r="E83" s="8">
        <v>1.56312593849109e-62</v>
      </c>
    </row>
    <row r="84" ht="13.2" spans="1:5">
      <c r="A84" s="7"/>
      <c r="B84" s="7" t="s">
        <v>4484</v>
      </c>
      <c r="C84" s="8">
        <v>2.75933543604553e-66</v>
      </c>
      <c r="D84" s="7">
        <v>0.71019435753958</v>
      </c>
      <c r="E84" s="8">
        <v>3.82250737955388e-62</v>
      </c>
    </row>
    <row r="85" ht="13.2" spans="1:5">
      <c r="A85" s="7"/>
      <c r="B85" s="7" t="s">
        <v>5950</v>
      </c>
      <c r="C85" s="8">
        <v>4.2785583829074e-66</v>
      </c>
      <c r="D85" s="7">
        <v>0.686246706433922</v>
      </c>
      <c r="E85" s="8">
        <v>5.92708692784162e-62</v>
      </c>
    </row>
    <row r="86" ht="13.2" spans="1:5">
      <c r="A86" s="7"/>
      <c r="B86" s="7" t="s">
        <v>74</v>
      </c>
      <c r="C86" s="8">
        <v>1.47666122159543e-65</v>
      </c>
      <c r="D86" s="7">
        <v>0.841639494176667</v>
      </c>
      <c r="E86" s="8">
        <v>2.04561879027615e-61</v>
      </c>
    </row>
    <row r="87" ht="13.2" spans="1:5">
      <c r="A87" s="7"/>
      <c r="B87" s="7" t="s">
        <v>2254</v>
      </c>
      <c r="C87" s="8">
        <v>3.10513858324095e-65</v>
      </c>
      <c r="D87" s="7">
        <v>0.98895433962592</v>
      </c>
      <c r="E87" s="8">
        <v>4.30154847936369e-61</v>
      </c>
    </row>
    <row r="88" ht="13.2" spans="1:5">
      <c r="A88" s="7"/>
      <c r="B88" s="7" t="s">
        <v>5951</v>
      </c>
      <c r="C88" s="8">
        <v>3.37106989426827e-65</v>
      </c>
      <c r="D88" s="7">
        <v>0.679676364076249</v>
      </c>
      <c r="E88" s="8">
        <v>4.66994312452984e-61</v>
      </c>
    </row>
    <row r="89" ht="13.2" spans="1:5">
      <c r="A89" s="7"/>
      <c r="B89" s="7" t="s">
        <v>5952</v>
      </c>
      <c r="C89" s="8">
        <v>9.64003459689536e-65</v>
      </c>
      <c r="D89" s="7">
        <v>0.748646692444757</v>
      </c>
      <c r="E89" s="8">
        <v>1.33543399270791e-60</v>
      </c>
    </row>
    <row r="90" ht="13.2" spans="1:5">
      <c r="A90" s="7"/>
      <c r="B90" s="7" t="s">
        <v>5953</v>
      </c>
      <c r="C90" s="8">
        <v>1.34432691393522e-64</v>
      </c>
      <c r="D90" s="7">
        <v>0.850626993067363</v>
      </c>
      <c r="E90" s="8">
        <v>1.86229607387446e-60</v>
      </c>
    </row>
    <row r="91" ht="13.2" spans="1:5">
      <c r="A91" s="7"/>
      <c r="B91" s="7" t="s">
        <v>3230</v>
      </c>
      <c r="C91" s="8">
        <v>1.38063644742691e-64</v>
      </c>
      <c r="D91" s="7">
        <v>0.627580845949943</v>
      </c>
      <c r="E91" s="8">
        <v>1.9125956706205e-60</v>
      </c>
    </row>
    <row r="92" ht="13.2" spans="1:5">
      <c r="A92" s="7"/>
      <c r="B92" s="7" t="s">
        <v>1748</v>
      </c>
      <c r="C92" s="8">
        <v>1.59251165819559e-64</v>
      </c>
      <c r="D92" s="7">
        <v>1.32321705124531</v>
      </c>
      <c r="E92" s="8">
        <v>2.20610640009836e-60</v>
      </c>
    </row>
    <row r="93" ht="13.2" spans="1:5">
      <c r="A93" s="7"/>
      <c r="B93" s="7" t="s">
        <v>32</v>
      </c>
      <c r="C93" s="8">
        <v>2.35955874676185e-64</v>
      </c>
      <c r="D93" s="7">
        <v>1.89707595885977</v>
      </c>
      <c r="E93" s="8">
        <v>3.26869673188919e-60</v>
      </c>
    </row>
    <row r="94" ht="13.2" spans="1:5">
      <c r="A94" s="7"/>
      <c r="B94" s="7" t="s">
        <v>33</v>
      </c>
      <c r="C94" s="8">
        <v>2.62036272876825e-64</v>
      </c>
      <c r="D94" s="7">
        <v>0.829310777480521</v>
      </c>
      <c r="E94" s="8">
        <v>3.62998848816266e-60</v>
      </c>
    </row>
    <row r="95" ht="13.2" spans="1:5">
      <c r="A95" s="7"/>
      <c r="B95" s="7" t="s">
        <v>168</v>
      </c>
      <c r="C95" s="8">
        <v>6.80492400403618e-64</v>
      </c>
      <c r="D95" s="7">
        <v>0.98653030698321</v>
      </c>
      <c r="E95" s="8">
        <v>9.42686122279132e-60</v>
      </c>
    </row>
    <row r="96" ht="13.2" spans="1:5">
      <c r="A96" s="7"/>
      <c r="B96" s="7" t="s">
        <v>5954</v>
      </c>
      <c r="C96" s="8">
        <v>3.11337486245917e-63</v>
      </c>
      <c r="D96" s="7">
        <v>0.797120834864313</v>
      </c>
      <c r="E96" s="8">
        <v>4.31295819696469e-59</v>
      </c>
    </row>
    <row r="97" ht="13.2" spans="1:5">
      <c r="A97" s="7"/>
      <c r="B97" s="7" t="s">
        <v>413</v>
      </c>
      <c r="C97" s="8">
        <v>5.7057046088106e-63</v>
      </c>
      <c r="D97" s="7">
        <v>0.667390359831504</v>
      </c>
      <c r="E97" s="8">
        <v>7.90411259458532e-59</v>
      </c>
    </row>
    <row r="98" ht="13.2" spans="1:5">
      <c r="A98" s="7"/>
      <c r="B98" s="7" t="s">
        <v>2785</v>
      </c>
      <c r="C98" s="8">
        <v>9.66574751967565e-63</v>
      </c>
      <c r="D98" s="7">
        <v>0.678763035254926</v>
      </c>
      <c r="E98" s="8">
        <v>1.33899600390067e-58</v>
      </c>
    </row>
    <row r="99" ht="13.2" spans="1:5">
      <c r="A99" s="7"/>
      <c r="B99" s="7" t="s">
        <v>5955</v>
      </c>
      <c r="C99" s="8">
        <v>1.20266039493174e-62</v>
      </c>
      <c r="D99" s="7">
        <v>0.542418767497258</v>
      </c>
      <c r="E99" s="8">
        <v>1.66604544509894e-58</v>
      </c>
    </row>
    <row r="100" ht="13.2" spans="1:5">
      <c r="A100" s="7"/>
      <c r="B100" s="7" t="s">
        <v>5956</v>
      </c>
      <c r="C100" s="8">
        <v>1.52608781155515e-62</v>
      </c>
      <c r="D100" s="7">
        <v>0.890344699903007</v>
      </c>
      <c r="E100" s="8">
        <v>2.11408944534735e-58</v>
      </c>
    </row>
    <row r="101" ht="13.2" spans="1:5">
      <c r="A101" s="7"/>
      <c r="B101" s="7" t="s">
        <v>5957</v>
      </c>
      <c r="C101" s="8">
        <v>4.3862360954205e-62</v>
      </c>
      <c r="D101" s="7">
        <v>0.880370174574717</v>
      </c>
      <c r="E101" s="8">
        <v>6.07625286298602e-58</v>
      </c>
    </row>
    <row r="102" ht="13.2" spans="1:5">
      <c r="A102" s="7"/>
      <c r="B102" s="7" t="s">
        <v>5958</v>
      </c>
      <c r="C102" s="8">
        <v>2.98345022347466e-61</v>
      </c>
      <c r="D102" s="7">
        <v>0.574329637249341</v>
      </c>
      <c r="E102" s="8">
        <v>4.13297359457944e-57</v>
      </c>
    </row>
    <row r="103" ht="13.2" spans="1:5">
      <c r="A103" s="7"/>
      <c r="B103" s="7" t="s">
        <v>5959</v>
      </c>
      <c r="C103" s="8">
        <v>7.18852855962031e-61</v>
      </c>
      <c r="D103" s="7">
        <v>0.613734145577742</v>
      </c>
      <c r="E103" s="8">
        <v>9.95826861364201e-57</v>
      </c>
    </row>
    <row r="104" ht="13.2" spans="1:5">
      <c r="A104" s="7"/>
      <c r="B104" s="7" t="s">
        <v>5960</v>
      </c>
      <c r="C104" s="8">
        <v>7.19222796079708e-61</v>
      </c>
      <c r="D104" s="7">
        <v>0.92111350256797</v>
      </c>
      <c r="E104" s="8">
        <v>9.96339339409219e-57</v>
      </c>
    </row>
    <row r="105" ht="13.2" spans="1:5">
      <c r="A105" s="7"/>
      <c r="B105" s="7" t="s">
        <v>5961</v>
      </c>
      <c r="C105" s="8">
        <v>1.10296211209245e-60</v>
      </c>
      <c r="D105" s="7">
        <v>0.516059860166718</v>
      </c>
      <c r="E105" s="8">
        <v>1.52793341388167e-56</v>
      </c>
    </row>
    <row r="106" ht="13.2" spans="1:5">
      <c r="A106" s="7"/>
      <c r="B106" s="7" t="s">
        <v>78</v>
      </c>
      <c r="C106" s="8">
        <v>1.77481085979643e-60</v>
      </c>
      <c r="D106" s="7">
        <v>0.619655212435949</v>
      </c>
      <c r="E106" s="8">
        <v>2.45864548407599e-56</v>
      </c>
    </row>
    <row r="107" ht="13.2" spans="1:5">
      <c r="A107" s="7"/>
      <c r="B107" s="7" t="s">
        <v>5962</v>
      </c>
      <c r="C107" s="8">
        <v>3.2605154992665e-60</v>
      </c>
      <c r="D107" s="7">
        <v>1.12578220922178</v>
      </c>
      <c r="E107" s="8">
        <v>4.51679212113389e-56</v>
      </c>
    </row>
    <row r="108" ht="13.2" spans="1:5">
      <c r="A108" s="7"/>
      <c r="B108" s="7" t="s">
        <v>5963</v>
      </c>
      <c r="C108" s="8">
        <v>3.60272990479276e-60</v>
      </c>
      <c r="D108" s="7">
        <v>1.34651811167577</v>
      </c>
      <c r="E108" s="8">
        <v>4.99086173710941e-56</v>
      </c>
    </row>
    <row r="109" ht="13.2" spans="1:5">
      <c r="A109" s="7"/>
      <c r="B109" s="7" t="s">
        <v>5964</v>
      </c>
      <c r="C109" s="8">
        <v>1.2879230970973e-59</v>
      </c>
      <c r="D109" s="7">
        <v>1.0311556298455</v>
      </c>
      <c r="E109" s="8">
        <v>1.78415986640889e-55</v>
      </c>
    </row>
    <row r="110" ht="13.2" spans="1:5">
      <c r="A110" s="7"/>
      <c r="B110" s="7" t="s">
        <v>5965</v>
      </c>
      <c r="C110" s="8">
        <v>2.41671061937941e-59</v>
      </c>
      <c r="D110" s="7">
        <v>0.631235257782006</v>
      </c>
      <c r="E110" s="8">
        <v>3.3478692210263e-55</v>
      </c>
    </row>
    <row r="111" ht="13.2" spans="1:5">
      <c r="A111" s="7"/>
      <c r="B111" s="7" t="s">
        <v>5087</v>
      </c>
      <c r="C111" s="8">
        <v>2.97973331326125e-59</v>
      </c>
      <c r="D111" s="7">
        <v>0.831184816590352</v>
      </c>
      <c r="E111" s="8">
        <v>4.12782455886082e-55</v>
      </c>
    </row>
    <row r="112" ht="13.2" spans="1:5">
      <c r="A112" s="7"/>
      <c r="B112" s="7" t="s">
        <v>618</v>
      </c>
      <c r="C112" s="8">
        <v>3.50050420685243e-59</v>
      </c>
      <c r="D112" s="7">
        <v>1.9566763445357</v>
      </c>
      <c r="E112" s="8">
        <v>4.84924847775267e-55</v>
      </c>
    </row>
    <row r="113" ht="13.2" spans="1:5">
      <c r="A113" s="7"/>
      <c r="B113" s="7" t="s">
        <v>5966</v>
      </c>
      <c r="C113" s="8">
        <v>1.90096219376123e-58</v>
      </c>
      <c r="D113" s="7">
        <v>0.639450415859699</v>
      </c>
      <c r="E113" s="8">
        <v>2.63340292701744e-54</v>
      </c>
    </row>
    <row r="114" ht="13.2" spans="1:5">
      <c r="A114" s="7"/>
      <c r="B114" s="7" t="s">
        <v>2889</v>
      </c>
      <c r="C114" s="8">
        <v>2.3793694618346e-58</v>
      </c>
      <c r="D114" s="7">
        <v>0.691084315259199</v>
      </c>
      <c r="E114" s="8">
        <v>3.29614051547947e-54</v>
      </c>
    </row>
    <row r="115" ht="13.2" spans="1:5">
      <c r="A115" s="7"/>
      <c r="B115" s="7" t="s">
        <v>5967</v>
      </c>
      <c r="C115" s="8">
        <v>3.01958825890264e-58</v>
      </c>
      <c r="D115" s="7">
        <v>0.626996670835676</v>
      </c>
      <c r="E115" s="8">
        <v>4.18303561505782e-54</v>
      </c>
    </row>
    <row r="116" ht="13.2" spans="1:5">
      <c r="A116" s="7"/>
      <c r="B116" s="7" t="s">
        <v>4048</v>
      </c>
      <c r="C116" s="8">
        <v>3.10653883254354e-58</v>
      </c>
      <c r="D116" s="7">
        <v>1.45518496984069</v>
      </c>
      <c r="E116" s="8">
        <v>4.30348824472256e-54</v>
      </c>
    </row>
    <row r="117" ht="13.2" spans="1:5">
      <c r="A117" s="7"/>
      <c r="B117" s="7" t="s">
        <v>5968</v>
      </c>
      <c r="C117" s="8">
        <v>4.07104754294318e-58</v>
      </c>
      <c r="D117" s="7">
        <v>0.527890072185229</v>
      </c>
      <c r="E117" s="8">
        <v>5.63962216123919e-54</v>
      </c>
    </row>
    <row r="118" ht="13.2" spans="1:5">
      <c r="A118" s="7"/>
      <c r="B118" s="7" t="s">
        <v>5969</v>
      </c>
      <c r="C118" s="8">
        <v>4.44680454659759e-58</v>
      </c>
      <c r="D118" s="7">
        <v>0.673299902078918</v>
      </c>
      <c r="E118" s="8">
        <v>6.16015833840164e-54</v>
      </c>
    </row>
    <row r="119" ht="13.2" spans="1:5">
      <c r="A119" s="7"/>
      <c r="B119" s="7" t="s">
        <v>374</v>
      </c>
      <c r="C119" s="8">
        <v>6.1401513956493e-58</v>
      </c>
      <c r="D119" s="7">
        <v>0.575490808680624</v>
      </c>
      <c r="E119" s="8">
        <v>8.50595172839297e-54</v>
      </c>
    </row>
    <row r="120" ht="13.2" spans="1:5">
      <c r="A120" s="7"/>
      <c r="B120" s="7" t="s">
        <v>5970</v>
      </c>
      <c r="C120" s="8">
        <v>3.5754831873233e-57</v>
      </c>
      <c r="D120" s="7">
        <v>0.777360138767016</v>
      </c>
      <c r="E120" s="8">
        <v>4.95311685939897e-53</v>
      </c>
    </row>
    <row r="121" ht="13.2" spans="1:5">
      <c r="A121" s="7"/>
      <c r="B121" s="7" t="s">
        <v>5971</v>
      </c>
      <c r="C121" s="8">
        <v>1.61584418468052e-56</v>
      </c>
      <c r="D121" s="7">
        <v>0.785518039591842</v>
      </c>
      <c r="E121" s="8">
        <v>2.23842894903792e-52</v>
      </c>
    </row>
    <row r="122" ht="13.2" spans="1:5">
      <c r="A122" s="7"/>
      <c r="B122" s="7" t="s">
        <v>5972</v>
      </c>
      <c r="C122" s="8">
        <v>3.12839732987344e-56</v>
      </c>
      <c r="D122" s="7">
        <v>2.61093228437401</v>
      </c>
      <c r="E122" s="8">
        <v>4.33376882107368e-52</v>
      </c>
    </row>
    <row r="123" ht="13.2" spans="1:5">
      <c r="A123" s="7"/>
      <c r="B123" s="7" t="s">
        <v>5973</v>
      </c>
      <c r="C123" s="8">
        <v>7.76566698085051e-56</v>
      </c>
      <c r="D123" s="7">
        <v>0.510447395145591</v>
      </c>
      <c r="E123" s="8">
        <v>1.07577784685722e-51</v>
      </c>
    </row>
    <row r="124" ht="13.2" spans="1:5">
      <c r="A124" s="7"/>
      <c r="B124" s="7" t="s">
        <v>5974</v>
      </c>
      <c r="C124" s="8">
        <v>1.51806884466511e-55</v>
      </c>
      <c r="D124" s="7">
        <v>1.1818059980495</v>
      </c>
      <c r="E124" s="8">
        <v>2.10298077051457e-51</v>
      </c>
    </row>
    <row r="125" ht="13.2" spans="1:5">
      <c r="A125" s="7"/>
      <c r="B125" s="7" t="s">
        <v>5975</v>
      </c>
      <c r="C125" s="8">
        <v>1.75780679312109e-55</v>
      </c>
      <c r="D125" s="7">
        <v>0.52900209511017</v>
      </c>
      <c r="E125" s="8">
        <v>2.43508975051065e-51</v>
      </c>
    </row>
    <row r="126" ht="13.2" spans="1:5">
      <c r="A126" s="7"/>
      <c r="B126" s="7" t="s">
        <v>5976</v>
      </c>
      <c r="C126" s="8">
        <v>2.87482522759408e-55</v>
      </c>
      <c r="D126" s="7">
        <v>1.49000054142705</v>
      </c>
      <c r="E126" s="8">
        <v>3.98249538778608e-51</v>
      </c>
    </row>
    <row r="127" ht="13.2" spans="1:5">
      <c r="A127" s="7"/>
      <c r="B127" s="7" t="s">
        <v>5977</v>
      </c>
      <c r="C127" s="8">
        <v>2.95177217763505e-55</v>
      </c>
      <c r="D127" s="7">
        <v>0.594141495586513</v>
      </c>
      <c r="E127" s="8">
        <v>4.08908999767784e-51</v>
      </c>
    </row>
    <row r="128" ht="13.2" spans="1:5">
      <c r="A128" s="7"/>
      <c r="B128" s="7" t="s">
        <v>5978</v>
      </c>
      <c r="C128" s="8">
        <v>3.29542533535947e-55</v>
      </c>
      <c r="D128" s="7">
        <v>1.61666693421738</v>
      </c>
      <c r="E128" s="8">
        <v>4.56515271707347e-51</v>
      </c>
    </row>
    <row r="129" ht="13.2" spans="1:5">
      <c r="A129" s="7"/>
      <c r="B129" s="7" t="s">
        <v>5979</v>
      </c>
      <c r="C129" s="8">
        <v>4.75069396010794e-55</v>
      </c>
      <c r="D129" s="7">
        <v>1.31550606168171</v>
      </c>
      <c r="E129" s="8">
        <v>6.58113634293753e-51</v>
      </c>
    </row>
    <row r="130" ht="13.2" spans="1:5">
      <c r="A130" s="7"/>
      <c r="B130" s="7" t="s">
        <v>5980</v>
      </c>
      <c r="C130" s="8">
        <v>5.3752340846123e-55</v>
      </c>
      <c r="D130" s="7">
        <v>1.10778185695277</v>
      </c>
      <c r="E130" s="8">
        <v>7.44631177741341e-51</v>
      </c>
    </row>
    <row r="131" ht="13.2" spans="1:5">
      <c r="A131" s="7"/>
      <c r="B131" s="7" t="s">
        <v>3978</v>
      </c>
      <c r="C131" s="8">
        <v>5.71150503839871e-55</v>
      </c>
      <c r="D131" s="7">
        <v>0.799116986386638</v>
      </c>
      <c r="E131" s="8">
        <v>7.91214792969373e-51</v>
      </c>
    </row>
    <row r="132" ht="13.2" spans="1:5">
      <c r="A132" s="7"/>
      <c r="B132" s="7" t="s">
        <v>5981</v>
      </c>
      <c r="C132" s="8">
        <v>7.00086614150663e-55</v>
      </c>
      <c r="D132" s="7">
        <v>0.87048677188193</v>
      </c>
      <c r="E132" s="8">
        <v>9.69829986582913e-51</v>
      </c>
    </row>
    <row r="133" ht="13.2" spans="1:5">
      <c r="A133" s="7"/>
      <c r="B133" s="7" t="s">
        <v>5982</v>
      </c>
      <c r="C133" s="8">
        <v>1.34482389443191e-54</v>
      </c>
      <c r="D133" s="7">
        <v>0.80925830718809</v>
      </c>
      <c r="E133" s="8">
        <v>1.86298454095652e-50</v>
      </c>
    </row>
    <row r="134" ht="13.2" spans="1:5">
      <c r="A134" s="7"/>
      <c r="B134" s="7" t="s">
        <v>5983</v>
      </c>
      <c r="C134" s="8">
        <v>1.97849204406924e-54</v>
      </c>
      <c r="D134" s="7">
        <v>0.520141157322078</v>
      </c>
      <c r="E134" s="8">
        <v>2.74080502864911e-50</v>
      </c>
    </row>
    <row r="135" ht="13.2" spans="1:5">
      <c r="A135" s="7"/>
      <c r="B135" s="7" t="s">
        <v>1290</v>
      </c>
      <c r="C135" s="8">
        <v>2.35067407705858e-54</v>
      </c>
      <c r="D135" s="7">
        <v>0.774083537950675</v>
      </c>
      <c r="E135" s="8">
        <v>3.25638879894926e-50</v>
      </c>
    </row>
    <row r="136" ht="13.2" spans="1:5">
      <c r="A136" s="7"/>
      <c r="B136" s="7" t="s">
        <v>5984</v>
      </c>
      <c r="C136" s="8">
        <v>2.43119499224804e-54</v>
      </c>
      <c r="D136" s="7">
        <v>0.708654608815088</v>
      </c>
      <c r="E136" s="8">
        <v>3.3679344227612e-50</v>
      </c>
    </row>
    <row r="137" ht="13.2" spans="1:5">
      <c r="A137" s="7"/>
      <c r="B137" s="7" t="s">
        <v>37</v>
      </c>
      <c r="C137" s="8">
        <v>2.58607423886386e-54</v>
      </c>
      <c r="D137" s="7">
        <v>1.00259545902767</v>
      </c>
      <c r="E137" s="8">
        <v>3.58248864309811e-50</v>
      </c>
    </row>
    <row r="138" ht="13.2" spans="1:5">
      <c r="A138" s="7"/>
      <c r="B138" s="7" t="s">
        <v>2378</v>
      </c>
      <c r="C138" s="8">
        <v>2.71236983555268e-54</v>
      </c>
      <c r="D138" s="7">
        <v>0.600172673057492</v>
      </c>
      <c r="E138" s="8">
        <v>3.75744593319113e-50</v>
      </c>
    </row>
    <row r="139" ht="13.2" spans="1:5">
      <c r="A139" s="7"/>
      <c r="B139" s="7" t="s">
        <v>5985</v>
      </c>
      <c r="C139" s="8">
        <v>3.08924895681496e-54</v>
      </c>
      <c r="D139" s="7">
        <v>0.713028350395172</v>
      </c>
      <c r="E139" s="8">
        <v>4.27953657987577e-50</v>
      </c>
    </row>
    <row r="140" ht="13.2" spans="1:5">
      <c r="A140" s="7"/>
      <c r="B140" s="7" t="s">
        <v>5986</v>
      </c>
      <c r="C140" s="8">
        <v>3.67798490664441e-54</v>
      </c>
      <c r="D140" s="7">
        <v>0.623669099000913</v>
      </c>
      <c r="E140" s="8">
        <v>5.0951124911745e-50</v>
      </c>
    </row>
    <row r="141" ht="13.2" spans="1:5">
      <c r="A141" s="7"/>
      <c r="B141" s="7" t="s">
        <v>5987</v>
      </c>
      <c r="C141" s="8">
        <v>4.08162850773924e-54</v>
      </c>
      <c r="D141" s="7">
        <v>1.24406151884541</v>
      </c>
      <c r="E141" s="8">
        <v>5.65427997177116e-50</v>
      </c>
    </row>
    <row r="142" ht="13.2" spans="1:5">
      <c r="A142" s="7"/>
      <c r="B142" s="7" t="s">
        <v>5988</v>
      </c>
      <c r="C142" s="8">
        <v>5.86841285322408e-54</v>
      </c>
      <c r="D142" s="7">
        <v>2.67012819832857</v>
      </c>
      <c r="E142" s="8">
        <v>8.12951232557132e-50</v>
      </c>
    </row>
    <row r="143" ht="13.2" spans="1:5">
      <c r="A143" s="7"/>
      <c r="B143" s="7" t="s">
        <v>5989</v>
      </c>
      <c r="C143" s="8">
        <v>1.20587787194471e-53</v>
      </c>
      <c r="D143" s="7">
        <v>0.842705354701591</v>
      </c>
      <c r="E143" s="8">
        <v>1.67050261600501e-49</v>
      </c>
    </row>
    <row r="144" ht="13.2" spans="1:5">
      <c r="A144" s="7"/>
      <c r="B144" s="7" t="s">
        <v>5990</v>
      </c>
      <c r="C144" s="8">
        <v>1.23288573323907e-53</v>
      </c>
      <c r="D144" s="7">
        <v>1.05221040018042</v>
      </c>
      <c r="E144" s="8">
        <v>1.70791660625609e-49</v>
      </c>
    </row>
    <row r="145" ht="13.2" spans="1:5">
      <c r="A145" s="7"/>
      <c r="B145" s="7" t="s">
        <v>5991</v>
      </c>
      <c r="C145" s="8">
        <v>2.37941237713923e-53</v>
      </c>
      <c r="D145" s="7">
        <v>1.15326144854619</v>
      </c>
      <c r="E145" s="8">
        <v>3.29619996605098e-49</v>
      </c>
    </row>
    <row r="146" ht="13.2" spans="1:5">
      <c r="A146" s="7"/>
      <c r="B146" s="7" t="s">
        <v>5992</v>
      </c>
      <c r="C146" s="8">
        <v>2.45262249065166e-53</v>
      </c>
      <c r="D146" s="7">
        <v>0.872428139853294</v>
      </c>
      <c r="E146" s="8">
        <v>3.39761793629975e-49</v>
      </c>
    </row>
    <row r="147" ht="13.2" spans="1:5">
      <c r="A147" s="7"/>
      <c r="B147" s="7" t="s">
        <v>2588</v>
      </c>
      <c r="C147" s="8">
        <v>3.17875200058865e-53</v>
      </c>
      <c r="D147" s="7">
        <v>1.1335948733547</v>
      </c>
      <c r="E147" s="8">
        <v>4.40352514641545e-49</v>
      </c>
    </row>
    <row r="148" ht="13.2" spans="1:5">
      <c r="A148" s="7"/>
      <c r="B148" s="7" t="s">
        <v>5993</v>
      </c>
      <c r="C148" s="8">
        <v>3.64247132847528e-53</v>
      </c>
      <c r="D148" s="7">
        <v>0.763280765825932</v>
      </c>
      <c r="E148" s="8">
        <v>5.0459155313368e-49</v>
      </c>
    </row>
    <row r="149" ht="13.2" spans="1:5">
      <c r="A149" s="7"/>
      <c r="B149" s="7" t="s">
        <v>3093</v>
      </c>
      <c r="C149" s="8">
        <v>4.83602218520411e-53</v>
      </c>
      <c r="D149" s="7">
        <v>0.817169414642354</v>
      </c>
      <c r="E149" s="8">
        <v>6.69934153316325e-49</v>
      </c>
    </row>
    <row r="150" ht="13.2" spans="1:5">
      <c r="A150" s="7"/>
      <c r="B150" s="7" t="s">
        <v>5994</v>
      </c>
      <c r="C150" s="8">
        <v>7.80354758918443e-53</v>
      </c>
      <c r="D150" s="7">
        <v>1.10115967849157</v>
      </c>
      <c r="E150" s="8">
        <v>1.08102544752972e-48</v>
      </c>
    </row>
    <row r="151" ht="13.2" spans="1:5">
      <c r="A151" s="7"/>
      <c r="B151" s="7" t="s">
        <v>5995</v>
      </c>
      <c r="C151" s="8">
        <v>1.13336107587754e-52</v>
      </c>
      <c r="D151" s="7">
        <v>1.05204287488468</v>
      </c>
      <c r="E151" s="8">
        <v>1.57004509841316e-48</v>
      </c>
    </row>
    <row r="152" ht="13.2" spans="1:5">
      <c r="A152" s="7"/>
      <c r="B152" s="7" t="s">
        <v>5996</v>
      </c>
      <c r="C152" s="8">
        <v>1.32672201776917e-52</v>
      </c>
      <c r="D152" s="7">
        <v>1.12468206249291</v>
      </c>
      <c r="E152" s="8">
        <v>1.83790801121563e-48</v>
      </c>
    </row>
    <row r="153" ht="13.2" spans="1:5">
      <c r="A153" s="7"/>
      <c r="B153" s="7" t="s">
        <v>5023</v>
      </c>
      <c r="C153" s="8">
        <v>1.43951550241467e-52</v>
      </c>
      <c r="D153" s="7">
        <v>0.960736404868441</v>
      </c>
      <c r="E153" s="8">
        <v>1.99416082549504e-48</v>
      </c>
    </row>
    <row r="154" ht="13.2" spans="1:5">
      <c r="A154" s="7"/>
      <c r="B154" s="7" t="s">
        <v>5997</v>
      </c>
      <c r="C154" s="8">
        <v>1.50908404919245e-52</v>
      </c>
      <c r="D154" s="7">
        <v>0.771904200940324</v>
      </c>
      <c r="E154" s="8">
        <v>2.09053413334631e-48</v>
      </c>
    </row>
    <row r="155" ht="13.2" spans="1:5">
      <c r="A155" s="7"/>
      <c r="B155" s="7" t="s">
        <v>5998</v>
      </c>
      <c r="C155" s="8">
        <v>1.8511135551188e-52</v>
      </c>
      <c r="D155" s="7">
        <v>1.80167844838983</v>
      </c>
      <c r="E155" s="8">
        <v>2.56434760790607e-48</v>
      </c>
    </row>
    <row r="156" ht="13.2" spans="1:5">
      <c r="A156" s="7"/>
      <c r="B156" s="7" t="s">
        <v>5999</v>
      </c>
      <c r="C156" s="8">
        <v>2.28015254093682e-52</v>
      </c>
      <c r="D156" s="7">
        <v>0.554283049025646</v>
      </c>
      <c r="E156" s="8">
        <v>3.15869531495978e-48</v>
      </c>
    </row>
    <row r="157" ht="13.2" spans="1:5">
      <c r="A157" s="7"/>
      <c r="B157" s="7" t="s">
        <v>6000</v>
      </c>
      <c r="C157" s="8">
        <v>2.49799885182357e-52</v>
      </c>
      <c r="D157" s="7">
        <v>0.749820434091201</v>
      </c>
      <c r="E157" s="8">
        <v>3.46047780943119e-48</v>
      </c>
    </row>
    <row r="158" ht="13.2" spans="1:5">
      <c r="A158" s="7"/>
      <c r="B158" s="7" t="s">
        <v>6001</v>
      </c>
      <c r="C158" s="8">
        <v>3.73700270053976e-52</v>
      </c>
      <c r="D158" s="7">
        <v>0.528881264127617</v>
      </c>
      <c r="E158" s="8">
        <v>5.17686984105774e-48</v>
      </c>
    </row>
    <row r="159" ht="13.2" spans="1:5">
      <c r="A159" s="7"/>
      <c r="B159" s="7" t="s">
        <v>6002</v>
      </c>
      <c r="C159" s="8">
        <v>3.93505790016801e-52</v>
      </c>
      <c r="D159" s="7">
        <v>0.552458919156545</v>
      </c>
      <c r="E159" s="8">
        <v>5.45123570910275e-48</v>
      </c>
    </row>
    <row r="160" ht="13.2" spans="1:5">
      <c r="A160" s="7"/>
      <c r="B160" s="7" t="s">
        <v>6003</v>
      </c>
      <c r="C160" s="8">
        <v>6.3329367502619e-52</v>
      </c>
      <c r="D160" s="7">
        <v>0.691279847973465</v>
      </c>
      <c r="E160" s="8">
        <v>8.77301728013781e-48</v>
      </c>
    </row>
    <row r="161" ht="13.2" spans="1:5">
      <c r="A161" s="7"/>
      <c r="B161" s="7" t="s">
        <v>6004</v>
      </c>
      <c r="C161" s="8">
        <v>9.35022908205231e-52</v>
      </c>
      <c r="D161" s="7">
        <v>0.567516721319565</v>
      </c>
      <c r="E161" s="8">
        <v>1.29528723473671e-47</v>
      </c>
    </row>
    <row r="162" ht="13.2" spans="1:5">
      <c r="A162" s="7"/>
      <c r="B162" s="7" t="s">
        <v>6005</v>
      </c>
      <c r="C162" s="8">
        <v>9.39949357234359e-52</v>
      </c>
      <c r="D162" s="7">
        <v>0.791119522585045</v>
      </c>
      <c r="E162" s="8">
        <v>1.30211184457676e-47</v>
      </c>
    </row>
    <row r="163" ht="13.2" spans="1:5">
      <c r="A163" s="7"/>
      <c r="B163" s="7" t="s">
        <v>2211</v>
      </c>
      <c r="C163" s="8">
        <v>9.84762026408772e-52</v>
      </c>
      <c r="D163" s="7">
        <v>1.53952321849457</v>
      </c>
      <c r="E163" s="8">
        <v>1.36419083518407e-47</v>
      </c>
    </row>
    <row r="164" ht="13.2" spans="1:5">
      <c r="A164" s="7"/>
      <c r="B164" s="7" t="s">
        <v>6006</v>
      </c>
      <c r="C164" s="8">
        <v>1.01268472052618e-51</v>
      </c>
      <c r="D164" s="7">
        <v>1.01010217277623</v>
      </c>
      <c r="E164" s="8">
        <v>1.40287214334491e-47</v>
      </c>
    </row>
    <row r="165" ht="13.2" spans="1:5">
      <c r="A165" s="7"/>
      <c r="B165" s="7" t="s">
        <v>6007</v>
      </c>
      <c r="C165" s="8">
        <v>1.42809724772939e-51</v>
      </c>
      <c r="D165" s="7">
        <v>1.44371645806279</v>
      </c>
      <c r="E165" s="8">
        <v>1.97834311727952e-47</v>
      </c>
    </row>
    <row r="166" ht="13.2" spans="1:5">
      <c r="A166" s="7"/>
      <c r="B166" s="7" t="s">
        <v>6008</v>
      </c>
      <c r="C166" s="8">
        <v>2.09868041428464e-51</v>
      </c>
      <c r="D166" s="7">
        <v>0.761829592008807</v>
      </c>
      <c r="E166" s="8">
        <v>2.90730197790851e-47</v>
      </c>
    </row>
    <row r="167" ht="13.2" spans="1:5">
      <c r="A167" s="7"/>
      <c r="B167" s="7" t="s">
        <v>527</v>
      </c>
      <c r="C167" s="8">
        <v>2.20812188175042e-51</v>
      </c>
      <c r="D167" s="7">
        <v>0.623005394679699</v>
      </c>
      <c r="E167" s="8">
        <v>3.05891124278885e-47</v>
      </c>
    </row>
    <row r="168" ht="13.2" spans="1:5">
      <c r="A168" s="7"/>
      <c r="B168" s="7" t="s">
        <v>6009</v>
      </c>
      <c r="C168" s="8">
        <v>2.55252912257821e-51</v>
      </c>
      <c r="D168" s="7">
        <v>0.995884786490566</v>
      </c>
      <c r="E168" s="8">
        <v>3.53601859350759e-47</v>
      </c>
    </row>
    <row r="169" ht="13.2" spans="1:5">
      <c r="A169" s="7"/>
      <c r="B169" s="7" t="s">
        <v>6010</v>
      </c>
      <c r="C169" s="8">
        <v>2.85078490094083e-51</v>
      </c>
      <c r="D169" s="7">
        <v>1.90063246294101</v>
      </c>
      <c r="E169" s="8">
        <v>3.94919232327333e-47</v>
      </c>
    </row>
    <row r="170" ht="13.2" spans="1:5">
      <c r="A170" s="7"/>
      <c r="B170" s="7" t="s">
        <v>6011</v>
      </c>
      <c r="C170" s="8">
        <v>3.54360762721843e-51</v>
      </c>
      <c r="D170" s="7">
        <v>0.508834531710945</v>
      </c>
      <c r="E170" s="8">
        <v>4.90895964598569e-47</v>
      </c>
    </row>
    <row r="171" ht="13.2" spans="1:5">
      <c r="A171" s="7"/>
      <c r="B171" s="7" t="s">
        <v>31</v>
      </c>
      <c r="C171" s="8">
        <v>6.04255854639378e-51</v>
      </c>
      <c r="D171" s="7">
        <v>0.556843631731309</v>
      </c>
      <c r="E171" s="8">
        <v>8.3707563543193e-47</v>
      </c>
    </row>
    <row r="172" ht="13.2" spans="1:5">
      <c r="A172" s="7"/>
      <c r="B172" s="7" t="s">
        <v>6012</v>
      </c>
      <c r="C172" s="8">
        <v>1.28722810796456e-50</v>
      </c>
      <c r="D172" s="7">
        <v>0.667682465856659</v>
      </c>
      <c r="E172" s="8">
        <v>1.78319709796331e-46</v>
      </c>
    </row>
    <row r="173" ht="13.2" spans="1:5">
      <c r="A173" s="7"/>
      <c r="B173" s="7" t="s">
        <v>6013</v>
      </c>
      <c r="C173" s="8">
        <v>1.37499030282114e-50</v>
      </c>
      <c r="D173" s="7">
        <v>0.794425050055019</v>
      </c>
      <c r="E173" s="8">
        <v>1.90477406649812e-46</v>
      </c>
    </row>
    <row r="174" ht="13.2" spans="1:5">
      <c r="A174" s="7"/>
      <c r="B174" s="7" t="s">
        <v>6014</v>
      </c>
      <c r="C174" s="8">
        <v>1.50654263161572e-50</v>
      </c>
      <c r="D174" s="7">
        <v>0.742210022843979</v>
      </c>
      <c r="E174" s="8">
        <v>2.08701350757725e-46</v>
      </c>
    </row>
    <row r="175" ht="13.2" spans="1:5">
      <c r="A175" s="7"/>
      <c r="B175" s="7" t="s">
        <v>6015</v>
      </c>
      <c r="C175" s="8">
        <v>3.66812211548815e-50</v>
      </c>
      <c r="D175" s="7">
        <v>1.91117694596283</v>
      </c>
      <c r="E175" s="8">
        <v>5.08144956658574e-46</v>
      </c>
    </row>
    <row r="176" ht="13.2" spans="1:5">
      <c r="A176" s="7"/>
      <c r="B176" s="7" t="s">
        <v>6016</v>
      </c>
      <c r="C176" s="8">
        <v>4.31557746768238e-50</v>
      </c>
      <c r="D176" s="7">
        <v>0.542148253933505</v>
      </c>
      <c r="E176" s="8">
        <v>5.9783694659804e-46</v>
      </c>
    </row>
    <row r="177" ht="13.2" spans="1:5">
      <c r="A177" s="7"/>
      <c r="B177" s="7" t="s">
        <v>6017</v>
      </c>
      <c r="C177" s="8">
        <v>6.32868597042985e-50</v>
      </c>
      <c r="D177" s="7">
        <v>0.942240543342789</v>
      </c>
      <c r="E177" s="8">
        <v>8.76712867483647e-46</v>
      </c>
    </row>
    <row r="178" ht="13.2" spans="1:5">
      <c r="A178" s="7"/>
      <c r="B178" s="7" t="s">
        <v>6018</v>
      </c>
      <c r="C178" s="8">
        <v>7.29142069112029e-50</v>
      </c>
      <c r="D178" s="7">
        <v>0.60860475232879</v>
      </c>
      <c r="E178" s="8">
        <v>1.01008050834089e-45</v>
      </c>
    </row>
    <row r="179" ht="13.2" spans="1:5">
      <c r="A179" s="7"/>
      <c r="B179" s="7" t="s">
        <v>6019</v>
      </c>
      <c r="C179" s="8">
        <v>7.50109551929381e-50</v>
      </c>
      <c r="D179" s="7">
        <v>0.685257845267837</v>
      </c>
      <c r="E179" s="8">
        <v>1.03912676228777e-45</v>
      </c>
    </row>
    <row r="180" ht="13.2" spans="1:5">
      <c r="A180" s="7"/>
      <c r="B180" s="7" t="s">
        <v>2363</v>
      </c>
      <c r="C180" s="8">
        <v>1.81048971891538e-49</v>
      </c>
      <c r="D180" s="7">
        <v>1.12074766834454</v>
      </c>
      <c r="E180" s="8">
        <v>2.50807140761347e-45</v>
      </c>
    </row>
    <row r="181" ht="13.2" spans="1:5">
      <c r="A181" s="7"/>
      <c r="B181" s="7" t="s">
        <v>6020</v>
      </c>
      <c r="C181" s="8">
        <v>2.16752403396865e-49</v>
      </c>
      <c r="D181" s="7">
        <v>0.623872692064912</v>
      </c>
      <c r="E181" s="8">
        <v>3.00267104425677e-45</v>
      </c>
    </row>
    <row r="182" ht="13.2" spans="1:5">
      <c r="A182" s="7"/>
      <c r="B182" s="7" t="s">
        <v>6021</v>
      </c>
      <c r="C182" s="8">
        <v>2.45567136006145e-49</v>
      </c>
      <c r="D182" s="7">
        <v>0.865631427780009</v>
      </c>
      <c r="E182" s="8">
        <v>3.40184153509313e-45</v>
      </c>
    </row>
    <row r="183" ht="13.2" spans="1:5">
      <c r="A183" s="7"/>
      <c r="B183" s="7" t="s">
        <v>6022</v>
      </c>
      <c r="C183" s="8">
        <v>3.63159834578728e-49</v>
      </c>
      <c r="D183" s="7">
        <v>0.717002746458609</v>
      </c>
      <c r="E183" s="8">
        <v>5.03085318841912e-45</v>
      </c>
    </row>
    <row r="184" ht="13.2" spans="1:5">
      <c r="A184" s="7"/>
      <c r="B184" s="7" t="s">
        <v>6023</v>
      </c>
      <c r="C184" s="8">
        <v>4.43758353318268e-49</v>
      </c>
      <c r="D184" s="7">
        <v>0.750129281012448</v>
      </c>
      <c r="E184" s="8">
        <v>6.14738446851797e-45</v>
      </c>
    </row>
    <row r="185" ht="13.2" spans="1:5">
      <c r="A185" s="7"/>
      <c r="B185" s="7" t="s">
        <v>6024</v>
      </c>
      <c r="C185" s="8">
        <v>5.15143540077313e-49</v>
      </c>
      <c r="D185" s="7">
        <v>1.90132956677477</v>
      </c>
      <c r="E185" s="8">
        <v>7.13628346069102e-45</v>
      </c>
    </row>
    <row r="186" ht="13.2" spans="1:5">
      <c r="A186" s="7"/>
      <c r="B186" s="7" t="s">
        <v>6025</v>
      </c>
      <c r="C186" s="8">
        <v>7.62137407921355e-49</v>
      </c>
      <c r="D186" s="7">
        <v>0.619312293746911</v>
      </c>
      <c r="E186" s="8">
        <v>1.05578895119345e-44</v>
      </c>
    </row>
    <row r="187" ht="13.2" spans="1:5">
      <c r="A187" s="7"/>
      <c r="B187" s="7" t="s">
        <v>6026</v>
      </c>
      <c r="C187" s="8">
        <v>1.05983330416257e-48</v>
      </c>
      <c r="D187" s="7">
        <v>0.526471988654222</v>
      </c>
      <c r="E187" s="8">
        <v>1.46818707625641e-44</v>
      </c>
    </row>
    <row r="188" ht="13.2" spans="1:5">
      <c r="A188" s="7"/>
      <c r="B188" s="7" t="s">
        <v>2138</v>
      </c>
      <c r="C188" s="8">
        <v>1.48351092869177e-48</v>
      </c>
      <c r="D188" s="7">
        <v>1.73189496856482</v>
      </c>
      <c r="E188" s="8">
        <v>2.05510768951671e-44</v>
      </c>
    </row>
    <row r="189" ht="13.2" spans="1:5">
      <c r="A189" s="7"/>
      <c r="B189" s="7" t="s">
        <v>6027</v>
      </c>
      <c r="C189" s="8">
        <v>1.7035457572857e-48</v>
      </c>
      <c r="D189" s="7">
        <v>0.701934644647742</v>
      </c>
      <c r="E189" s="8">
        <v>2.35992193756787e-44</v>
      </c>
    </row>
    <row r="190" ht="13.2" spans="1:5">
      <c r="A190" s="7"/>
      <c r="B190" s="7" t="s">
        <v>6028</v>
      </c>
      <c r="C190" s="8">
        <v>4.57189232191487e-48</v>
      </c>
      <c r="D190" s="7">
        <v>0.598724586349013</v>
      </c>
      <c r="E190" s="8">
        <v>6.33344243354866e-44</v>
      </c>
    </row>
    <row r="191" ht="13.2" spans="1:5">
      <c r="A191" s="7"/>
      <c r="B191" s="7" t="s">
        <v>6029</v>
      </c>
      <c r="C191" s="8">
        <v>5.60796367315688e-48</v>
      </c>
      <c r="D191" s="7">
        <v>1.76092430500498</v>
      </c>
      <c r="E191" s="8">
        <v>7.76871207642422e-44</v>
      </c>
    </row>
    <row r="192" ht="13.2" spans="1:5">
      <c r="A192" s="7"/>
      <c r="B192" s="7" t="s">
        <v>333</v>
      </c>
      <c r="C192" s="8">
        <v>7.8847947593552e-48</v>
      </c>
      <c r="D192" s="7">
        <v>0.523995499265709</v>
      </c>
      <c r="E192" s="8">
        <v>1.09228061801348e-43</v>
      </c>
    </row>
    <row r="193" ht="13.2" spans="1:5">
      <c r="A193" s="7"/>
      <c r="B193" s="7" t="s">
        <v>6030</v>
      </c>
      <c r="C193" s="8">
        <v>1.04291497721685e-47</v>
      </c>
      <c r="D193" s="7">
        <v>2.30834441370131</v>
      </c>
      <c r="E193" s="8">
        <v>1.44475011793851e-43</v>
      </c>
    </row>
    <row r="194" ht="13.2" spans="1:5">
      <c r="A194" s="7"/>
      <c r="B194" s="7" t="s">
        <v>6031</v>
      </c>
      <c r="C194" s="8">
        <v>1.19753183362533e-47</v>
      </c>
      <c r="D194" s="7">
        <v>0.850211658805912</v>
      </c>
      <c r="E194" s="8">
        <v>1.65894084912117e-43</v>
      </c>
    </row>
    <row r="195" ht="13.2" spans="1:5">
      <c r="A195" s="7"/>
      <c r="B195" s="7" t="s">
        <v>6032</v>
      </c>
      <c r="C195" s="8">
        <v>1.73811186813984e-47</v>
      </c>
      <c r="D195" s="7">
        <v>0.502603432486997</v>
      </c>
      <c r="E195" s="8">
        <v>2.40780637093412e-43</v>
      </c>
    </row>
    <row r="196" ht="13.2" spans="1:5">
      <c r="A196" s="7"/>
      <c r="B196" s="7" t="s">
        <v>1789</v>
      </c>
      <c r="C196" s="8">
        <v>2.35836936230563e-47</v>
      </c>
      <c r="D196" s="7">
        <v>0.623565467999309</v>
      </c>
      <c r="E196" s="8">
        <v>3.26704907760199e-43</v>
      </c>
    </row>
    <row r="197" ht="13.2" spans="1:5">
      <c r="A197" s="7"/>
      <c r="B197" s="7" t="s">
        <v>6033</v>
      </c>
      <c r="C197" s="8">
        <v>2.69717629215307e-47</v>
      </c>
      <c r="D197" s="7">
        <v>0.739406359412157</v>
      </c>
      <c r="E197" s="8">
        <v>3.73639831751964e-43</v>
      </c>
    </row>
    <row r="198" ht="13.2" spans="1:5">
      <c r="A198" s="7"/>
      <c r="B198" s="7" t="s">
        <v>6034</v>
      </c>
      <c r="C198" s="8">
        <v>3.81435275514233e-47</v>
      </c>
      <c r="D198" s="7">
        <v>0.747017512992325</v>
      </c>
      <c r="E198" s="8">
        <v>5.28402287169867e-43</v>
      </c>
    </row>
    <row r="199" ht="13.2" spans="1:5">
      <c r="A199" s="7"/>
      <c r="B199" s="7" t="s">
        <v>6035</v>
      </c>
      <c r="C199" s="8">
        <v>4.02057942605817e-47</v>
      </c>
      <c r="D199" s="7">
        <v>0.571231051967919</v>
      </c>
      <c r="E199" s="8">
        <v>5.56970867891838e-43</v>
      </c>
    </row>
    <row r="200" ht="13.2" spans="1:5">
      <c r="A200" s="7"/>
      <c r="B200" s="7" t="s">
        <v>6036</v>
      </c>
      <c r="C200" s="8">
        <v>4.95025936205802e-47</v>
      </c>
      <c r="D200" s="7">
        <v>2.22350299445101</v>
      </c>
      <c r="E200" s="8">
        <v>6.85759429425897e-43</v>
      </c>
    </row>
    <row r="201" ht="13.2" spans="1:5">
      <c r="A201" s="7"/>
      <c r="B201" s="7" t="s">
        <v>6037</v>
      </c>
      <c r="C201" s="8">
        <v>5.35544801699042e-47</v>
      </c>
      <c r="D201" s="7">
        <v>2.79534338728474</v>
      </c>
      <c r="E201" s="8">
        <v>7.41890213793683e-43</v>
      </c>
    </row>
    <row r="202" ht="13.2" spans="1:5">
      <c r="A202" s="7"/>
      <c r="B202" s="7" t="s">
        <v>6038</v>
      </c>
      <c r="C202" s="8">
        <v>6.02732236719654e-47</v>
      </c>
      <c r="D202" s="7">
        <v>0.526805631845417</v>
      </c>
      <c r="E202" s="8">
        <v>8.34964967527737e-43</v>
      </c>
    </row>
    <row r="203" ht="13.2" spans="1:5">
      <c r="A203" s="7"/>
      <c r="B203" s="7" t="s">
        <v>6039</v>
      </c>
      <c r="C203" s="8">
        <v>6.13290493096444e-47</v>
      </c>
      <c r="D203" s="7">
        <v>1.4594825393459</v>
      </c>
      <c r="E203" s="8">
        <v>8.49591320086504e-43</v>
      </c>
    </row>
    <row r="204" ht="13.2" spans="1:5">
      <c r="A204" s="7"/>
      <c r="B204" s="7" t="s">
        <v>6040</v>
      </c>
      <c r="C204" s="8">
        <v>9.87748233504941e-47</v>
      </c>
      <c r="D204" s="7">
        <v>0.536085560243914</v>
      </c>
      <c r="E204" s="8">
        <v>1.3683276278744e-42</v>
      </c>
    </row>
    <row r="205" ht="13.2" spans="1:5">
      <c r="A205" s="7"/>
      <c r="B205" s="7" t="s">
        <v>6041</v>
      </c>
      <c r="C205" s="8">
        <v>1.0099450551436e-46</v>
      </c>
      <c r="D205" s="7">
        <v>1.88151801257082</v>
      </c>
      <c r="E205" s="8">
        <v>1.39907688489042e-42</v>
      </c>
    </row>
    <row r="206" ht="13.2" spans="1:5">
      <c r="A206" s="7"/>
      <c r="B206" s="7" t="s">
        <v>6042</v>
      </c>
      <c r="C206" s="8">
        <v>1.24924587809868e-46</v>
      </c>
      <c r="D206" s="7">
        <v>2.17525533577732</v>
      </c>
      <c r="E206" s="8">
        <v>1.7305803149301e-42</v>
      </c>
    </row>
    <row r="207" ht="13.2" spans="1:5">
      <c r="A207" s="7"/>
      <c r="B207" s="7" t="s">
        <v>6043</v>
      </c>
      <c r="C207" s="8">
        <v>1.38750239332436e-46</v>
      </c>
      <c r="D207" s="7">
        <v>1.4357560832314</v>
      </c>
      <c r="E207" s="8">
        <v>1.92210706547223e-42</v>
      </c>
    </row>
    <row r="208" ht="13.2" spans="1:5">
      <c r="A208" s="7"/>
      <c r="B208" s="7" t="s">
        <v>6044</v>
      </c>
      <c r="C208" s="8">
        <v>1.99352531482601e-46</v>
      </c>
      <c r="D208" s="7">
        <v>0.573428783473179</v>
      </c>
      <c r="E208" s="8">
        <v>2.76163061862847e-42</v>
      </c>
    </row>
    <row r="209" ht="13.2" spans="1:5">
      <c r="A209" s="7"/>
      <c r="B209" s="7" t="s">
        <v>83</v>
      </c>
      <c r="C209" s="8">
        <v>3.01412802596325e-46</v>
      </c>
      <c r="D209" s="7">
        <v>0.536151085235313</v>
      </c>
      <c r="E209" s="8">
        <v>4.1754715543669e-42</v>
      </c>
    </row>
    <row r="210" ht="13.2" spans="1:5">
      <c r="A210" s="7"/>
      <c r="B210" s="7" t="s">
        <v>6045</v>
      </c>
      <c r="C210" s="8">
        <v>3.66939249323539e-46</v>
      </c>
      <c r="D210" s="7">
        <v>0.565195634627811</v>
      </c>
      <c r="E210" s="8">
        <v>5.08320942087899e-42</v>
      </c>
    </row>
    <row r="211" ht="13.2" spans="1:5">
      <c r="A211" s="7"/>
      <c r="B211" s="7" t="s">
        <v>2003</v>
      </c>
      <c r="C211" s="8">
        <v>5.12482931380606e-46</v>
      </c>
      <c r="D211" s="7">
        <v>1.271925420846</v>
      </c>
      <c r="E211" s="8">
        <v>7.09942604841553e-42</v>
      </c>
    </row>
    <row r="212" ht="13.2" spans="1:5">
      <c r="A212" s="7"/>
      <c r="B212" s="7" t="s">
        <v>4294</v>
      </c>
      <c r="C212" s="8">
        <v>5.18821284244146e-46</v>
      </c>
      <c r="D212" s="7">
        <v>0.581545992540205</v>
      </c>
      <c r="E212" s="8">
        <v>7.18723125063416e-42</v>
      </c>
    </row>
    <row r="213" ht="13.2" spans="1:5">
      <c r="A213" s="7"/>
      <c r="B213" s="7" t="s">
        <v>6046</v>
      </c>
      <c r="C213" s="8">
        <v>6.89268753759983e-46</v>
      </c>
      <c r="D213" s="7">
        <v>1.22827346622131</v>
      </c>
      <c r="E213" s="8">
        <v>9.54844004583704e-42</v>
      </c>
    </row>
    <row r="214" ht="13.2" spans="1:5">
      <c r="A214" s="7"/>
      <c r="B214" s="7" t="s">
        <v>6047</v>
      </c>
      <c r="C214" s="8">
        <v>8.1035184949427e-46</v>
      </c>
      <c r="D214" s="7">
        <v>1.77890356732596</v>
      </c>
      <c r="E214" s="8">
        <v>1.12258041710441e-41</v>
      </c>
    </row>
    <row r="215" ht="13.2" spans="1:5">
      <c r="A215" s="7"/>
      <c r="B215" s="7" t="s">
        <v>6048</v>
      </c>
      <c r="C215" s="8">
        <v>8.32359897854247e-46</v>
      </c>
      <c r="D215" s="7">
        <v>0.629044209978543</v>
      </c>
      <c r="E215" s="8">
        <v>1.15306816649749e-41</v>
      </c>
    </row>
    <row r="216" ht="13.2" spans="1:5">
      <c r="A216" s="7"/>
      <c r="B216" s="7" t="s">
        <v>6049</v>
      </c>
      <c r="C216" s="8">
        <v>1.13811667764784e-45</v>
      </c>
      <c r="D216" s="7">
        <v>0.833394910235196</v>
      </c>
      <c r="E216" s="8">
        <v>1.57663303354555e-41</v>
      </c>
    </row>
    <row r="217" ht="13.2" spans="1:5">
      <c r="A217" s="7"/>
      <c r="B217" s="7" t="s">
        <v>6050</v>
      </c>
      <c r="C217" s="8">
        <v>1.18290893065189e-45</v>
      </c>
      <c r="D217" s="7">
        <v>0.561060398303975</v>
      </c>
      <c r="E217" s="8">
        <v>1.63868374163206e-41</v>
      </c>
    </row>
    <row r="218" ht="13.2" spans="1:5">
      <c r="A218" s="7"/>
      <c r="B218" s="7" t="s">
        <v>6051</v>
      </c>
      <c r="C218" s="8">
        <v>1.2649584788514e-45</v>
      </c>
      <c r="D218" s="7">
        <v>2.8637586458373</v>
      </c>
      <c r="E218" s="8">
        <v>1.75234698075285e-41</v>
      </c>
    </row>
    <row r="219" ht="13.2" spans="1:5">
      <c r="A219" s="7"/>
      <c r="B219" s="7" t="s">
        <v>260</v>
      </c>
      <c r="C219" s="8">
        <v>1.54839435023553e-45</v>
      </c>
      <c r="D219" s="7">
        <v>0.733844900468324</v>
      </c>
      <c r="E219" s="8">
        <v>2.14499069338128e-41</v>
      </c>
    </row>
    <row r="220" ht="13.2" spans="1:5">
      <c r="A220" s="7"/>
      <c r="B220" s="7" t="s">
        <v>6052</v>
      </c>
      <c r="C220" s="8">
        <v>1.71393305364218e-45</v>
      </c>
      <c r="D220" s="7">
        <v>0.622326628684045</v>
      </c>
      <c r="E220" s="8">
        <v>2.37431145921051e-41</v>
      </c>
    </row>
    <row r="221" ht="13.2" spans="1:5">
      <c r="A221" s="7"/>
      <c r="B221" s="7" t="s">
        <v>129</v>
      </c>
      <c r="C221" s="8">
        <v>1.90181570407929e-45</v>
      </c>
      <c r="D221" s="7">
        <v>0.506755487818564</v>
      </c>
      <c r="E221" s="8">
        <v>2.63458529486105e-41</v>
      </c>
    </row>
    <row r="222" ht="13.2" spans="1:5">
      <c r="A222" s="7"/>
      <c r="B222" s="7" t="s">
        <v>358</v>
      </c>
      <c r="C222" s="8">
        <v>1.90715074125738e-45</v>
      </c>
      <c r="D222" s="7">
        <v>0.540050943955013</v>
      </c>
      <c r="E222" s="8">
        <v>2.64197592186385e-41</v>
      </c>
    </row>
    <row r="223" ht="13.2" spans="1:5">
      <c r="A223" s="7"/>
      <c r="B223" s="7" t="s">
        <v>6053</v>
      </c>
      <c r="C223" s="8">
        <v>2.60150165680038e-45</v>
      </c>
      <c r="D223" s="7">
        <v>1.96185852899193</v>
      </c>
      <c r="E223" s="8">
        <v>3.60386024516557e-41</v>
      </c>
    </row>
    <row r="224" ht="13.2" spans="1:5">
      <c r="A224" s="7"/>
      <c r="B224" s="7" t="s">
        <v>4355</v>
      </c>
      <c r="C224" s="8">
        <v>2.61827042150967e-45</v>
      </c>
      <c r="D224" s="7">
        <v>0.573048918558224</v>
      </c>
      <c r="E224" s="8">
        <v>3.62709001491735e-41</v>
      </c>
    </row>
    <row r="225" ht="13.2" spans="1:5">
      <c r="A225" s="7"/>
      <c r="B225" s="7" t="s">
        <v>6054</v>
      </c>
      <c r="C225" s="8">
        <v>4.50808758945356e-45</v>
      </c>
      <c r="D225" s="7">
        <v>0.500437749251174</v>
      </c>
      <c r="E225" s="8">
        <v>6.24505373767002e-41</v>
      </c>
    </row>
    <row r="226" ht="13.2" spans="1:5">
      <c r="A226" s="7"/>
      <c r="B226" s="7" t="s">
        <v>6055</v>
      </c>
      <c r="C226" s="8">
        <v>5.20464686762994e-45</v>
      </c>
      <c r="D226" s="7">
        <v>0.554097913829362</v>
      </c>
      <c r="E226" s="8">
        <v>7.20999730572775e-41</v>
      </c>
    </row>
    <row r="227" ht="13.2" spans="1:5">
      <c r="A227" s="7"/>
      <c r="B227" s="7" t="s">
        <v>6056</v>
      </c>
      <c r="C227" s="8">
        <v>5.30758874730462e-45</v>
      </c>
      <c r="D227" s="7">
        <v>0.942831396387675</v>
      </c>
      <c r="E227" s="8">
        <v>7.35260269164109e-41</v>
      </c>
    </row>
    <row r="228" ht="13.2" spans="1:5">
      <c r="A228" s="7"/>
      <c r="B228" s="7" t="s">
        <v>6057</v>
      </c>
      <c r="C228" s="8">
        <v>6.63600819306456e-45</v>
      </c>
      <c r="D228" s="7">
        <v>0.81290143410022</v>
      </c>
      <c r="E228" s="8">
        <v>9.19286214985234e-41</v>
      </c>
    </row>
    <row r="229" ht="13.2" spans="1:5">
      <c r="A229" s="7"/>
      <c r="B229" s="7" t="s">
        <v>3445</v>
      </c>
      <c r="C229" s="8">
        <v>7.4909308653591e-45</v>
      </c>
      <c r="D229" s="7">
        <v>0.859016394736041</v>
      </c>
      <c r="E229" s="8">
        <v>1.0377186527782e-40</v>
      </c>
    </row>
    <row r="230" ht="13.2" spans="1:5">
      <c r="A230" s="7"/>
      <c r="B230" s="7" t="s">
        <v>6058</v>
      </c>
      <c r="C230" s="8">
        <v>7.99285214711302e-45</v>
      </c>
      <c r="D230" s="7">
        <v>0.551003107049671</v>
      </c>
      <c r="E230" s="8">
        <v>1.10724980793957e-40</v>
      </c>
    </row>
    <row r="231" ht="13.2" spans="1:5">
      <c r="A231" s="7"/>
      <c r="B231" s="7" t="s">
        <v>2813</v>
      </c>
      <c r="C231" s="8">
        <v>1.09821543480735e-44</v>
      </c>
      <c r="D231" s="7">
        <v>0.830739796998133</v>
      </c>
      <c r="E231" s="8">
        <v>1.52135784183862e-40</v>
      </c>
    </row>
    <row r="232" ht="13.2" spans="1:5">
      <c r="A232" s="7"/>
      <c r="B232" s="7" t="s">
        <v>6059</v>
      </c>
      <c r="C232" s="8">
        <v>1.23020340192066e-44</v>
      </c>
      <c r="D232" s="7">
        <v>1.08964632709471</v>
      </c>
      <c r="E232" s="8">
        <v>1.70420077268069e-40</v>
      </c>
    </row>
    <row r="233" ht="13.2" spans="1:5">
      <c r="A233" s="7"/>
      <c r="B233" s="7" t="s">
        <v>1185</v>
      </c>
      <c r="C233" s="8">
        <v>1.44944491840866e-44</v>
      </c>
      <c r="D233" s="7">
        <v>0.771770401491751</v>
      </c>
      <c r="E233" s="8">
        <v>2.00791604547152e-40</v>
      </c>
    </row>
    <row r="234" ht="13.2" spans="1:5">
      <c r="A234" s="7"/>
      <c r="B234" s="7" t="s">
        <v>6060</v>
      </c>
      <c r="C234" s="8">
        <v>1.48720649981005e-44</v>
      </c>
      <c r="D234" s="7">
        <v>0.952603172827237</v>
      </c>
      <c r="E234" s="8">
        <v>2.06022716418686e-40</v>
      </c>
    </row>
    <row r="235" ht="13.2" spans="1:5">
      <c r="A235" s="7"/>
      <c r="B235" s="7" t="s">
        <v>532</v>
      </c>
      <c r="C235" s="8">
        <v>2.42432192923525e-44</v>
      </c>
      <c r="D235" s="7">
        <v>0.525104935998893</v>
      </c>
      <c r="E235" s="8">
        <v>3.3584131685696e-40</v>
      </c>
    </row>
    <row r="236" ht="13.2" spans="1:5">
      <c r="A236" s="7"/>
      <c r="B236" s="7" t="s">
        <v>6061</v>
      </c>
      <c r="C236" s="8">
        <v>2.48109356226805e-44</v>
      </c>
      <c r="D236" s="7">
        <v>0.702367524353958</v>
      </c>
      <c r="E236" s="8">
        <v>3.43705891180993e-40</v>
      </c>
    </row>
    <row r="237" ht="13.2" spans="1:5">
      <c r="A237" s="7"/>
      <c r="B237" s="7" t="s">
        <v>6062</v>
      </c>
      <c r="C237" s="8">
        <v>2.57460424414127e-44</v>
      </c>
      <c r="D237" s="7">
        <v>0.735511092543912</v>
      </c>
      <c r="E237" s="8">
        <v>3.5665992594089e-40</v>
      </c>
    </row>
    <row r="238" ht="13.2" spans="1:5">
      <c r="A238" s="7"/>
      <c r="B238" s="7" t="s">
        <v>617</v>
      </c>
      <c r="C238" s="8">
        <v>3.16241898883415e-44</v>
      </c>
      <c r="D238" s="7">
        <v>0.61829740192259</v>
      </c>
      <c r="E238" s="8">
        <v>4.38089902523195e-40</v>
      </c>
    </row>
    <row r="239" ht="13.2" spans="1:5">
      <c r="A239" s="7"/>
      <c r="B239" s="7" t="s">
        <v>2247</v>
      </c>
      <c r="C239" s="8">
        <v>3.73001436913398e-44</v>
      </c>
      <c r="D239" s="7">
        <v>1.72066575016068</v>
      </c>
      <c r="E239" s="8">
        <v>5.16718890556131e-40</v>
      </c>
    </row>
    <row r="240" ht="13.2" spans="1:5">
      <c r="A240" s="7"/>
      <c r="B240" s="7" t="s">
        <v>880</v>
      </c>
      <c r="C240" s="8">
        <v>4.69491455957401e-44</v>
      </c>
      <c r="D240" s="7">
        <v>0.671835466058338</v>
      </c>
      <c r="E240" s="8">
        <v>6.50386513937788e-40</v>
      </c>
    </row>
    <row r="241" ht="13.2" spans="1:5">
      <c r="A241" s="7"/>
      <c r="B241" s="7" t="s">
        <v>664</v>
      </c>
      <c r="C241" s="8">
        <v>4.73701894612798e-44</v>
      </c>
      <c r="D241" s="7">
        <v>0.569410057995692</v>
      </c>
      <c r="E241" s="8">
        <v>6.56219234607108e-40</v>
      </c>
    </row>
    <row r="242" ht="13.2" spans="1:5">
      <c r="A242" s="7"/>
      <c r="B242" s="7" t="s">
        <v>3582</v>
      </c>
      <c r="C242" s="8">
        <v>6.4040881675712e-44</v>
      </c>
      <c r="D242" s="7">
        <v>0.615483364899282</v>
      </c>
      <c r="E242" s="8">
        <v>8.87158333853638e-40</v>
      </c>
    </row>
    <row r="243" ht="13.2" spans="1:5">
      <c r="A243" s="7"/>
      <c r="B243" s="7" t="s">
        <v>6063</v>
      </c>
      <c r="C243" s="8">
        <v>9.55639165853546e-44</v>
      </c>
      <c r="D243" s="7">
        <v>0.912829237154797</v>
      </c>
      <c r="E243" s="8">
        <v>1.32384693645692e-39</v>
      </c>
    </row>
    <row r="244" ht="13.2" spans="1:5">
      <c r="A244" s="7"/>
      <c r="B244" s="7" t="s">
        <v>1443</v>
      </c>
      <c r="C244" s="8">
        <v>1.04616574544979e-43</v>
      </c>
      <c r="D244" s="7">
        <v>0.609462450310605</v>
      </c>
      <c r="E244" s="8">
        <v>1.44925340717159e-39</v>
      </c>
    </row>
    <row r="245" ht="13.2" spans="1:5">
      <c r="A245" s="7"/>
      <c r="B245" s="7" t="s">
        <v>6064</v>
      </c>
      <c r="C245" s="8">
        <v>1.56115927491477e-43</v>
      </c>
      <c r="D245" s="7">
        <v>0.591145269045009</v>
      </c>
      <c r="E245" s="8">
        <v>2.16267394353943e-39</v>
      </c>
    </row>
    <row r="246" ht="13.2" spans="1:5">
      <c r="A246" s="7"/>
      <c r="B246" s="7" t="s">
        <v>6065</v>
      </c>
      <c r="C246" s="8">
        <v>2.69072816490388e-43</v>
      </c>
      <c r="D246" s="7">
        <v>0.564407693889357</v>
      </c>
      <c r="E246" s="8">
        <v>3.72746572684134e-39</v>
      </c>
    </row>
    <row r="247" ht="13.2" spans="1:5">
      <c r="A247" s="7"/>
      <c r="B247" s="7" t="s">
        <v>6066</v>
      </c>
      <c r="C247" s="8">
        <v>2.81460315316961e-43</v>
      </c>
      <c r="D247" s="7">
        <v>1.15483353176771</v>
      </c>
      <c r="E247" s="8">
        <v>3.89906974808586e-39</v>
      </c>
    </row>
    <row r="248" ht="13.2" spans="1:5">
      <c r="A248" s="7"/>
      <c r="B248" s="7" t="s">
        <v>6067</v>
      </c>
      <c r="C248" s="8">
        <v>2.86962948094402e-43</v>
      </c>
      <c r="D248" s="7">
        <v>0.628997945599273</v>
      </c>
      <c r="E248" s="8">
        <v>3.97529771995175e-39</v>
      </c>
    </row>
    <row r="249" ht="13.2" spans="1:5">
      <c r="A249" s="7"/>
      <c r="B249" s="7" t="s">
        <v>6068</v>
      </c>
      <c r="C249" s="8">
        <v>2.98812464305414e-43</v>
      </c>
      <c r="D249" s="7">
        <v>1.59160320249638</v>
      </c>
      <c r="E249" s="8">
        <v>4.1394490680229e-39</v>
      </c>
    </row>
    <row r="250" ht="13.2" spans="1:5">
      <c r="A250" s="7"/>
      <c r="B250" s="7" t="s">
        <v>6069</v>
      </c>
      <c r="C250" s="8">
        <v>3.31885459120059e-43</v>
      </c>
      <c r="D250" s="7">
        <v>0.574921822976733</v>
      </c>
      <c r="E250" s="8">
        <v>4.59760926519018e-39</v>
      </c>
    </row>
    <row r="251" ht="13.2" spans="1:5">
      <c r="A251" s="7"/>
      <c r="B251" s="7" t="s">
        <v>6070</v>
      </c>
      <c r="C251" s="8">
        <v>3.58661241401186e-43</v>
      </c>
      <c r="D251" s="7">
        <v>0.965511640052848</v>
      </c>
      <c r="E251" s="8">
        <v>4.96853417713064e-39</v>
      </c>
    </row>
    <row r="252" ht="13.2" spans="1:5">
      <c r="A252" s="7"/>
      <c r="B252" s="7" t="s">
        <v>637</v>
      </c>
      <c r="C252" s="8">
        <v>5.76624774263354e-43</v>
      </c>
      <c r="D252" s="7">
        <v>0.800148658575913</v>
      </c>
      <c r="E252" s="8">
        <v>7.98798299787025e-39</v>
      </c>
    </row>
    <row r="253" ht="13.2" spans="1:5">
      <c r="A253" s="7"/>
      <c r="B253" s="7" t="s">
        <v>6071</v>
      </c>
      <c r="C253" s="8">
        <v>8.64160213470675e-43</v>
      </c>
      <c r="D253" s="7">
        <v>0.562434872140892</v>
      </c>
      <c r="E253" s="8">
        <v>1.19712114372093e-38</v>
      </c>
    </row>
    <row r="254" ht="13.2" spans="1:5">
      <c r="A254" s="7"/>
      <c r="B254" s="7" t="s">
        <v>6072</v>
      </c>
      <c r="C254" s="8">
        <v>1.09666133643439e-42</v>
      </c>
      <c r="D254" s="7">
        <v>0.628825287976482</v>
      </c>
      <c r="E254" s="8">
        <v>1.51920494936256e-38</v>
      </c>
    </row>
    <row r="255" ht="13.2" spans="1:5">
      <c r="A255" s="7"/>
      <c r="B255" s="7" t="s">
        <v>6073</v>
      </c>
      <c r="C255" s="8">
        <v>1.11727700534211e-42</v>
      </c>
      <c r="D255" s="7">
        <v>1.97567742887377</v>
      </c>
      <c r="E255" s="8">
        <v>1.54776383550042e-38</v>
      </c>
    </row>
    <row r="256" ht="13.2" spans="1:5">
      <c r="A256" s="7"/>
      <c r="B256" s="7" t="s">
        <v>6074</v>
      </c>
      <c r="C256" s="8">
        <v>1.43875490250793e-42</v>
      </c>
      <c r="D256" s="7">
        <v>0.742127047342094</v>
      </c>
      <c r="E256" s="8">
        <v>1.99310716644423e-38</v>
      </c>
    </row>
    <row r="257" ht="13.2" spans="1:5">
      <c r="A257" s="7"/>
      <c r="B257" s="7" t="s">
        <v>6075</v>
      </c>
      <c r="C257" s="8">
        <v>1.71593427993548e-42</v>
      </c>
      <c r="D257" s="7">
        <v>1.26011728584953</v>
      </c>
      <c r="E257" s="8">
        <v>2.37708375799461e-38</v>
      </c>
    </row>
    <row r="258" ht="13.2" spans="1:5">
      <c r="A258" s="7"/>
      <c r="B258" s="7" t="s">
        <v>6076</v>
      </c>
      <c r="C258" s="8">
        <v>2.45446490745983e-42</v>
      </c>
      <c r="D258" s="7">
        <v>1.50762160782499</v>
      </c>
      <c r="E258" s="8">
        <v>3.40017023630411e-38</v>
      </c>
    </row>
    <row r="259" ht="13.2" spans="1:5">
      <c r="A259" s="7"/>
      <c r="B259" s="7" t="s">
        <v>1174</v>
      </c>
      <c r="C259" s="8">
        <v>2.69375091068433e-42</v>
      </c>
      <c r="D259" s="7">
        <v>0.597249149236059</v>
      </c>
      <c r="E259" s="8">
        <v>3.731653136571e-38</v>
      </c>
    </row>
    <row r="260" ht="13.2" spans="1:5">
      <c r="A260" s="7"/>
      <c r="B260" s="7" t="s">
        <v>1754</v>
      </c>
      <c r="C260" s="8">
        <v>2.72791246104684e-42</v>
      </c>
      <c r="D260" s="7">
        <v>0.83513167407824</v>
      </c>
      <c r="E260" s="8">
        <v>3.77897713228819e-38</v>
      </c>
    </row>
    <row r="261" ht="13.2" spans="1:5">
      <c r="A261" s="7"/>
      <c r="B261" s="7" t="s">
        <v>6077</v>
      </c>
      <c r="C261" s="8">
        <v>3.04174007367666e-42</v>
      </c>
      <c r="D261" s="7">
        <v>0.655542570795548</v>
      </c>
      <c r="E261" s="8">
        <v>4.21372252406427e-38</v>
      </c>
    </row>
    <row r="262" ht="13.2" spans="1:5">
      <c r="A262" s="7"/>
      <c r="B262" s="7" t="s">
        <v>879</v>
      </c>
      <c r="C262" s="8">
        <v>3.12322550060814e-42</v>
      </c>
      <c r="D262" s="7">
        <v>0.780406119694574</v>
      </c>
      <c r="E262" s="8">
        <v>4.32660428599245e-38</v>
      </c>
    </row>
    <row r="263" ht="13.2" spans="1:5">
      <c r="A263" s="7"/>
      <c r="B263" s="7" t="s">
        <v>6078</v>
      </c>
      <c r="C263" s="8">
        <v>3.84754882543101e-42</v>
      </c>
      <c r="D263" s="7">
        <v>1.06031301863101</v>
      </c>
      <c r="E263" s="8">
        <v>5.33000938786958e-38</v>
      </c>
    </row>
    <row r="264" ht="13.2" spans="1:5">
      <c r="A264" s="7"/>
      <c r="B264" s="7" t="s">
        <v>6079</v>
      </c>
      <c r="C264" s="8">
        <v>3.92285766485795e-42</v>
      </c>
      <c r="D264" s="7">
        <v>0.850214681771296</v>
      </c>
      <c r="E264" s="8">
        <v>5.43433472312771e-38</v>
      </c>
    </row>
    <row r="265" ht="13.2" spans="1:5">
      <c r="A265" s="7"/>
      <c r="B265" s="7" t="s">
        <v>43</v>
      </c>
      <c r="C265" s="8">
        <v>4.87089587035385e-42</v>
      </c>
      <c r="D265" s="7">
        <v>1.10168164281321</v>
      </c>
      <c r="E265" s="8">
        <v>6.74765204920119e-38</v>
      </c>
    </row>
    <row r="266" ht="13.2" spans="1:5">
      <c r="A266" s="7"/>
      <c r="B266" s="7" t="s">
        <v>1013</v>
      </c>
      <c r="C266" s="8">
        <v>5.45972390816982e-42</v>
      </c>
      <c r="D266" s="7">
        <v>1.24796960026836</v>
      </c>
      <c r="E266" s="8">
        <v>7.56335552998765e-38</v>
      </c>
    </row>
    <row r="267" ht="13.2" spans="1:5">
      <c r="A267" s="7"/>
      <c r="B267" s="7" t="s">
        <v>6080</v>
      </c>
      <c r="C267" s="8">
        <v>7.15609353945463e-42</v>
      </c>
      <c r="D267" s="7">
        <v>0.545533567523839</v>
      </c>
      <c r="E267" s="8">
        <v>9.91333638020649e-38</v>
      </c>
    </row>
    <row r="268" ht="13.2" spans="1:5">
      <c r="A268" s="7"/>
      <c r="B268" s="7" t="s">
        <v>6081</v>
      </c>
      <c r="C268" s="8">
        <v>7.40178907249998e-42</v>
      </c>
      <c r="D268" s="7">
        <v>0.841905233560008</v>
      </c>
      <c r="E268" s="8">
        <v>1.02536984021342e-37</v>
      </c>
    </row>
    <row r="269" ht="13.2" spans="1:5">
      <c r="A269" s="7"/>
      <c r="B269" s="7" t="s">
        <v>6082</v>
      </c>
      <c r="C269" s="8">
        <v>7.94687380368054e-42</v>
      </c>
      <c r="D269" s="7">
        <v>1.48306921716959</v>
      </c>
      <c r="E269" s="8">
        <v>1.10088042802386e-37</v>
      </c>
    </row>
    <row r="270" ht="13.2" spans="1:5">
      <c r="A270" s="7"/>
      <c r="B270" s="7" t="s">
        <v>6083</v>
      </c>
      <c r="C270" s="8">
        <v>8.44182232195206e-42</v>
      </c>
      <c r="D270" s="7">
        <v>0.522418805519002</v>
      </c>
      <c r="E270" s="8">
        <v>1.16944564626002e-37</v>
      </c>
    </row>
    <row r="271" ht="13.2" spans="1:5">
      <c r="A271" s="7"/>
      <c r="B271" s="7" t="s">
        <v>2441</v>
      </c>
      <c r="C271" s="8">
        <v>8.94624333823902e-42</v>
      </c>
      <c r="D271" s="7">
        <v>0.511362842445589</v>
      </c>
      <c r="E271" s="8">
        <v>1.23932308964625e-37</v>
      </c>
    </row>
    <row r="272" ht="13.2" spans="1:5">
      <c r="A272" s="7"/>
      <c r="B272" s="7" t="s">
        <v>6084</v>
      </c>
      <c r="C272" s="8">
        <v>9.05051060345924e-42</v>
      </c>
      <c r="D272" s="7">
        <v>0.601135003837829</v>
      </c>
      <c r="E272" s="8">
        <v>1.25376723389721e-37</v>
      </c>
    </row>
    <row r="273" ht="13.2" spans="1:5">
      <c r="A273" s="7"/>
      <c r="B273" s="7" t="s">
        <v>6085</v>
      </c>
      <c r="C273" s="8">
        <v>1.55957730790149e-41</v>
      </c>
      <c r="D273" s="7">
        <v>0.557320701114698</v>
      </c>
      <c r="E273" s="8">
        <v>2.16048244463594e-37</v>
      </c>
    </row>
    <row r="274" ht="13.2" spans="1:5">
      <c r="A274" s="7"/>
      <c r="B274" s="7" t="s">
        <v>2251</v>
      </c>
      <c r="C274" s="8">
        <v>1.72885870513782e-41</v>
      </c>
      <c r="D274" s="7">
        <v>0.760327199244738</v>
      </c>
      <c r="E274" s="8">
        <v>2.39498796422742e-37</v>
      </c>
    </row>
    <row r="275" ht="13.2" spans="1:5">
      <c r="A275" s="7"/>
      <c r="B275" s="7" t="s">
        <v>6086</v>
      </c>
      <c r="C275" s="8">
        <v>1.97166138397775e-41</v>
      </c>
      <c r="D275" s="7">
        <v>0.625229849160821</v>
      </c>
      <c r="E275" s="8">
        <v>2.73134251522438e-37</v>
      </c>
    </row>
    <row r="276" ht="13.2" spans="1:5">
      <c r="A276" s="7"/>
      <c r="B276" s="7" t="s">
        <v>6087</v>
      </c>
      <c r="C276" s="8">
        <v>2.23588164870653e-41</v>
      </c>
      <c r="D276" s="7">
        <v>0.620762590503958</v>
      </c>
      <c r="E276" s="8">
        <v>3.09736684795316e-37</v>
      </c>
    </row>
    <row r="277" ht="13.2" spans="1:5">
      <c r="A277" s="7"/>
      <c r="B277" s="7" t="s">
        <v>6088</v>
      </c>
      <c r="C277" s="8">
        <v>2.68576000662447e-41</v>
      </c>
      <c r="D277" s="7">
        <v>0.576368763296442</v>
      </c>
      <c r="E277" s="8">
        <v>3.72058333717688e-37</v>
      </c>
    </row>
    <row r="278" ht="13.2" spans="1:5">
      <c r="A278" s="7"/>
      <c r="B278" s="7" t="s">
        <v>6089</v>
      </c>
      <c r="C278" s="8">
        <v>2.68663067524201e-41</v>
      </c>
      <c r="D278" s="7">
        <v>0.830056268620703</v>
      </c>
      <c r="E278" s="8">
        <v>3.72178947441276e-37</v>
      </c>
    </row>
    <row r="279" ht="13.2" spans="1:5">
      <c r="A279" s="7"/>
      <c r="B279" s="7" t="s">
        <v>6090</v>
      </c>
      <c r="C279" s="8">
        <v>3.04439064350735e-41</v>
      </c>
      <c r="D279" s="7">
        <v>0.503128874941488</v>
      </c>
      <c r="E279" s="8">
        <v>4.21739435845074e-37</v>
      </c>
    </row>
    <row r="280" ht="13.2" spans="1:5">
      <c r="A280" s="7"/>
      <c r="B280" s="7" t="s">
        <v>1576</v>
      </c>
      <c r="C280" s="8">
        <v>3.14831929602575e-41</v>
      </c>
      <c r="D280" s="7">
        <v>0.834107779941859</v>
      </c>
      <c r="E280" s="8">
        <v>4.36136672078447e-37</v>
      </c>
    </row>
    <row r="281" ht="13.2" spans="1:5">
      <c r="A281" s="7"/>
      <c r="B281" s="7" t="s">
        <v>6091</v>
      </c>
      <c r="C281" s="8">
        <v>3.36103218169266e-41</v>
      </c>
      <c r="D281" s="7">
        <v>0.819823072981585</v>
      </c>
      <c r="E281" s="8">
        <v>4.65603788129884e-37</v>
      </c>
    </row>
    <row r="282" ht="13.2" spans="1:5">
      <c r="A282" s="7"/>
      <c r="B282" s="7" t="s">
        <v>2662</v>
      </c>
      <c r="C282" s="8">
        <v>3.88700792162173e-41</v>
      </c>
      <c r="D282" s="7">
        <v>1.75361366223922</v>
      </c>
      <c r="E282" s="8">
        <v>5.38467207382258e-37</v>
      </c>
    </row>
    <row r="283" ht="13.2" spans="1:5">
      <c r="A283" s="7"/>
      <c r="B283" s="7" t="s">
        <v>6092</v>
      </c>
      <c r="C283" s="8">
        <v>3.90658208986055e-41</v>
      </c>
      <c r="D283" s="7">
        <v>0.628191987678931</v>
      </c>
      <c r="E283" s="8">
        <v>5.41178816908382e-37</v>
      </c>
    </row>
    <row r="284" ht="13.2" spans="1:5">
      <c r="A284" s="7"/>
      <c r="B284" s="7" t="s">
        <v>6093</v>
      </c>
      <c r="C284" s="8">
        <v>4.56363084273186e-41</v>
      </c>
      <c r="D284" s="7">
        <v>0.556608218927372</v>
      </c>
      <c r="E284" s="8">
        <v>6.32199780643645e-37</v>
      </c>
    </row>
    <row r="285" ht="13.2" spans="1:5">
      <c r="A285" s="7"/>
      <c r="B285" s="7" t="s">
        <v>2327</v>
      </c>
      <c r="C285" s="8">
        <v>1.10529421480955e-40</v>
      </c>
      <c r="D285" s="7">
        <v>1.34545666238578</v>
      </c>
      <c r="E285" s="8">
        <v>1.53116407577567e-36</v>
      </c>
    </row>
    <row r="286" ht="13.2" spans="1:5">
      <c r="A286" s="7"/>
      <c r="B286" s="7" t="s">
        <v>6094</v>
      </c>
      <c r="C286" s="8">
        <v>2.33758845338524e-40</v>
      </c>
      <c r="D286" s="7">
        <v>1.82027763201332</v>
      </c>
      <c r="E286" s="8">
        <v>3.23826128447457e-36</v>
      </c>
    </row>
    <row r="287" ht="13.2" spans="1:5">
      <c r="A287" s="7"/>
      <c r="B287" s="7" t="s">
        <v>6095</v>
      </c>
      <c r="C287" s="8">
        <v>2.35468999935883e-40</v>
      </c>
      <c r="D287" s="7">
        <v>0.560300488292485</v>
      </c>
      <c r="E287" s="8">
        <v>3.26195205611179e-36</v>
      </c>
    </row>
    <row r="288" ht="13.2" spans="1:5">
      <c r="A288" s="7"/>
      <c r="B288" s="7" t="s">
        <v>6096</v>
      </c>
      <c r="C288" s="8">
        <v>3.29059849659739e-40</v>
      </c>
      <c r="D288" s="7">
        <v>1.02252718485335</v>
      </c>
      <c r="E288" s="8">
        <v>4.55846609733636e-36</v>
      </c>
    </row>
    <row r="289" ht="13.2" spans="1:5">
      <c r="A289" s="7"/>
      <c r="B289" s="7" t="s">
        <v>6097</v>
      </c>
      <c r="C289" s="8">
        <v>5.4379906132859e-40</v>
      </c>
      <c r="D289" s="7">
        <v>0.66159889218258</v>
      </c>
      <c r="E289" s="8">
        <v>7.53324839658496e-36</v>
      </c>
    </row>
    <row r="290" ht="13.2" spans="1:5">
      <c r="A290" s="7"/>
      <c r="B290" s="7" t="s">
        <v>6098</v>
      </c>
      <c r="C290" s="8">
        <v>9.51059492112721e-40</v>
      </c>
      <c r="D290" s="7">
        <v>0.601087517962083</v>
      </c>
      <c r="E290" s="8">
        <v>1.31750271442375e-35</v>
      </c>
    </row>
    <row r="291" ht="13.2" spans="1:5">
      <c r="A291" s="7"/>
      <c r="B291" s="7" t="s">
        <v>6099</v>
      </c>
      <c r="C291" s="8">
        <v>1.38330536242146e-39</v>
      </c>
      <c r="D291" s="7">
        <v>0.666199287560179</v>
      </c>
      <c r="E291" s="8">
        <v>1.91629291856245e-35</v>
      </c>
    </row>
    <row r="292" ht="13.2" spans="1:5">
      <c r="A292" s="7"/>
      <c r="B292" s="7" t="s">
        <v>6100</v>
      </c>
      <c r="C292" s="8">
        <v>2.01527842634467e-39</v>
      </c>
      <c r="D292" s="7">
        <v>0.583841215720815</v>
      </c>
      <c r="E292" s="8">
        <v>2.79176520401528e-35</v>
      </c>
    </row>
    <row r="293" ht="13.2" spans="1:5">
      <c r="A293" s="7"/>
      <c r="B293" s="7" t="s">
        <v>6101</v>
      </c>
      <c r="C293" s="8">
        <v>2.12718035330065e-39</v>
      </c>
      <c r="D293" s="7">
        <v>0.756165187127894</v>
      </c>
      <c r="E293" s="8">
        <v>2.94678294342739e-35</v>
      </c>
    </row>
    <row r="294" ht="13.2" spans="1:5">
      <c r="A294" s="7"/>
      <c r="B294" s="7" t="s">
        <v>6102</v>
      </c>
      <c r="C294" s="8">
        <v>2.14092802092073e-39</v>
      </c>
      <c r="D294" s="7">
        <v>0.723552279786114</v>
      </c>
      <c r="E294" s="8">
        <v>2.96582758738148e-35</v>
      </c>
    </row>
    <row r="295" ht="13.2" spans="1:5">
      <c r="A295" s="7"/>
      <c r="B295" s="7" t="s">
        <v>592</v>
      </c>
      <c r="C295" s="8">
        <v>2.9055441785906e-39</v>
      </c>
      <c r="D295" s="7">
        <v>0.589059871072791</v>
      </c>
      <c r="E295" s="8">
        <v>4.02505035060156e-35</v>
      </c>
    </row>
    <row r="296" ht="13.2" spans="1:5">
      <c r="A296" s="7"/>
      <c r="B296" s="7" t="s">
        <v>6103</v>
      </c>
      <c r="C296" s="8">
        <v>3.00647531691606e-39</v>
      </c>
      <c r="D296" s="7">
        <v>0.627141514435539</v>
      </c>
      <c r="E296" s="8">
        <v>4.16487025652382e-35</v>
      </c>
    </row>
    <row r="297" ht="13.2" spans="1:5">
      <c r="A297" s="7"/>
      <c r="B297" s="7" t="s">
        <v>6104</v>
      </c>
      <c r="C297" s="8">
        <v>3.67562887018684e-39</v>
      </c>
      <c r="D297" s="7">
        <v>0.534854171398192</v>
      </c>
      <c r="E297" s="8">
        <v>5.09184867386983e-35</v>
      </c>
    </row>
    <row r="298" ht="13.2" spans="1:5">
      <c r="A298" s="7"/>
      <c r="B298" s="7" t="s">
        <v>1649</v>
      </c>
      <c r="C298" s="8">
        <v>3.99812763694743e-39</v>
      </c>
      <c r="D298" s="7">
        <v>0.875916250978834</v>
      </c>
      <c r="E298" s="8">
        <v>5.53860621546328e-35</v>
      </c>
    </row>
    <row r="299" ht="13.2" spans="1:5">
      <c r="A299" s="7"/>
      <c r="B299" s="7" t="s">
        <v>6105</v>
      </c>
      <c r="C299" s="8">
        <v>4.64238758558364e-39</v>
      </c>
      <c r="D299" s="7">
        <v>0.831631263932935</v>
      </c>
      <c r="E299" s="8">
        <v>6.43109952230902e-35</v>
      </c>
    </row>
    <row r="300" ht="13.2" spans="1:5">
      <c r="A300" s="7"/>
      <c r="B300" s="7" t="s">
        <v>6106</v>
      </c>
      <c r="C300" s="8">
        <v>4.87707964225604e-39</v>
      </c>
      <c r="D300" s="7">
        <v>0.504984209137166</v>
      </c>
      <c r="E300" s="8">
        <v>6.75621842841729e-35</v>
      </c>
    </row>
    <row r="301" ht="13.2" spans="1:5">
      <c r="A301" s="7"/>
      <c r="B301" s="7" t="s">
        <v>6107</v>
      </c>
      <c r="C301" s="8">
        <v>5.40171493226805e-39</v>
      </c>
      <c r="D301" s="7">
        <v>1.24484606173351</v>
      </c>
      <c r="E301" s="8">
        <v>7.48299569567093e-35</v>
      </c>
    </row>
    <row r="302" ht="13.2" spans="1:5">
      <c r="A302" s="7"/>
      <c r="B302" s="7" t="s">
        <v>815</v>
      </c>
      <c r="C302" s="8">
        <v>6.15588215195841e-39</v>
      </c>
      <c r="D302" s="7">
        <v>0.530826036726095</v>
      </c>
      <c r="E302" s="8">
        <v>8.52774354510799e-35</v>
      </c>
    </row>
    <row r="303" ht="13.2" spans="1:5">
      <c r="A303" s="7"/>
      <c r="B303" s="7" t="s">
        <v>6108</v>
      </c>
      <c r="C303" s="8">
        <v>7.26099899369761e-39</v>
      </c>
      <c r="D303" s="7">
        <v>1.71176041214596</v>
      </c>
      <c r="E303" s="8">
        <v>1.00586619059693e-34</v>
      </c>
    </row>
    <row r="304" ht="13.2" spans="1:5">
      <c r="A304" s="7"/>
      <c r="B304" s="7" t="s">
        <v>6109</v>
      </c>
      <c r="C304" s="8">
        <v>7.78750945445362e-39</v>
      </c>
      <c r="D304" s="7">
        <v>0.865922070259805</v>
      </c>
      <c r="E304" s="8">
        <v>1.07880368472546e-34</v>
      </c>
    </row>
    <row r="305" ht="13.2" spans="1:5">
      <c r="A305" s="7"/>
      <c r="B305" s="7" t="s">
        <v>6110</v>
      </c>
      <c r="C305" s="8">
        <v>1.00590325242576e-38</v>
      </c>
      <c r="D305" s="7">
        <v>0.945460851539909</v>
      </c>
      <c r="E305" s="8">
        <v>1.3934777755854e-34</v>
      </c>
    </row>
    <row r="306" ht="13.2" spans="1:5">
      <c r="A306" s="7"/>
      <c r="B306" s="7" t="s">
        <v>52</v>
      </c>
      <c r="C306" s="8">
        <v>1.16350492330051e-38</v>
      </c>
      <c r="D306" s="7">
        <v>0.795082895133045</v>
      </c>
      <c r="E306" s="8">
        <v>1.6118033702482e-34</v>
      </c>
    </row>
    <row r="307" ht="13.2" spans="1:5">
      <c r="A307" s="7"/>
      <c r="B307" s="7" t="s">
        <v>2863</v>
      </c>
      <c r="C307" s="8">
        <v>1.2454266753401e-38</v>
      </c>
      <c r="D307" s="7">
        <v>0.94235769613824</v>
      </c>
      <c r="E307" s="8">
        <v>1.72528957334865e-34</v>
      </c>
    </row>
    <row r="308" ht="13.2" spans="1:5">
      <c r="A308" s="7"/>
      <c r="B308" s="7" t="s">
        <v>6111</v>
      </c>
      <c r="C308" s="8">
        <v>1.81460860243888e-38</v>
      </c>
      <c r="D308" s="7">
        <v>0.515210012256322</v>
      </c>
      <c r="E308" s="8">
        <v>2.51377729695858e-34</v>
      </c>
    </row>
    <row r="309" ht="13.2" spans="1:5">
      <c r="A309" s="7"/>
      <c r="B309" s="7" t="s">
        <v>1801</v>
      </c>
      <c r="C309" s="8">
        <v>1.88787980840916e-38</v>
      </c>
      <c r="D309" s="7">
        <v>1.37617509960433</v>
      </c>
      <c r="E309" s="8">
        <v>2.61527989858921e-34</v>
      </c>
    </row>
    <row r="310" ht="13.2" spans="1:5">
      <c r="A310" s="7"/>
      <c r="B310" s="7" t="s">
        <v>6112</v>
      </c>
      <c r="C310" s="8">
        <v>2.69810241209219e-38</v>
      </c>
      <c r="D310" s="7">
        <v>1.23601647582028</v>
      </c>
      <c r="E310" s="8">
        <v>3.7376812714713e-34</v>
      </c>
    </row>
    <row r="311" ht="13.2" spans="1:5">
      <c r="A311" s="7"/>
      <c r="B311" s="7" t="s">
        <v>6113</v>
      </c>
      <c r="C311" s="8">
        <v>2.70581012728019e-38</v>
      </c>
      <c r="D311" s="7">
        <v>0.508107862882085</v>
      </c>
      <c r="E311" s="8">
        <v>3.74835876932125e-34</v>
      </c>
    </row>
    <row r="312" ht="13.2" spans="1:5">
      <c r="A312" s="7"/>
      <c r="B312" s="7" t="s">
        <v>2830</v>
      </c>
      <c r="C312" s="8">
        <v>2.78094544442366e-38</v>
      </c>
      <c r="D312" s="7">
        <v>0.592515651434489</v>
      </c>
      <c r="E312" s="8">
        <v>3.8524437241601e-34</v>
      </c>
    </row>
    <row r="313" ht="13.2" spans="1:5">
      <c r="A313" s="7"/>
      <c r="B313" s="7" t="s">
        <v>3448</v>
      </c>
      <c r="C313" s="8">
        <v>3.40222324963006e-38</v>
      </c>
      <c r="D313" s="7">
        <v>0.538431610860549</v>
      </c>
      <c r="E313" s="8">
        <v>4.71309986771252e-34</v>
      </c>
    </row>
    <row r="314" ht="13.2" spans="1:5">
      <c r="A314" s="7"/>
      <c r="B314" s="7" t="s">
        <v>150</v>
      </c>
      <c r="C314" s="8">
        <v>3.97772421383449e-38</v>
      </c>
      <c r="D314" s="7">
        <v>0.851919406896577</v>
      </c>
      <c r="E314" s="8">
        <v>5.51034135342492e-34</v>
      </c>
    </row>
    <row r="315" ht="13.2" spans="1:5">
      <c r="A315" s="7"/>
      <c r="B315" s="7" t="s">
        <v>6114</v>
      </c>
      <c r="C315" s="8">
        <v>6.28122764078576e-38</v>
      </c>
      <c r="D315" s="7">
        <v>0.742878565421323</v>
      </c>
      <c r="E315" s="8">
        <v>8.70138465078051e-34</v>
      </c>
    </row>
    <row r="316" ht="13.2" spans="1:5">
      <c r="A316" s="7"/>
      <c r="B316" s="7" t="s">
        <v>6115</v>
      </c>
      <c r="C316" s="8">
        <v>6.39279885168672e-38</v>
      </c>
      <c r="D316" s="7">
        <v>1.26102450265193</v>
      </c>
      <c r="E316" s="8">
        <v>8.85594424924161e-34</v>
      </c>
    </row>
    <row r="317" ht="13.2" spans="1:5">
      <c r="A317" s="7"/>
      <c r="B317" s="7" t="s">
        <v>6116</v>
      </c>
      <c r="C317" s="8">
        <v>6.70345206331011e-38</v>
      </c>
      <c r="D317" s="7">
        <v>0.922020727480573</v>
      </c>
      <c r="E317" s="8">
        <v>9.2862921433035e-34</v>
      </c>
    </row>
    <row r="318" ht="13.2" spans="1:5">
      <c r="A318" s="7"/>
      <c r="B318" s="7" t="s">
        <v>4915</v>
      </c>
      <c r="C318" s="8">
        <v>7.77441360511698e-38</v>
      </c>
      <c r="D318" s="7">
        <v>0.721615632444857</v>
      </c>
      <c r="E318" s="8">
        <v>1.07698951671685e-33</v>
      </c>
    </row>
    <row r="319" ht="13.2" spans="1:5">
      <c r="A319" s="7"/>
      <c r="B319" s="7" t="s">
        <v>6117</v>
      </c>
      <c r="C319" s="8">
        <v>8.93475805322652e-38</v>
      </c>
      <c r="D319" s="7">
        <v>0.606658511518336</v>
      </c>
      <c r="E319" s="8">
        <v>1.23773203311347e-33</v>
      </c>
    </row>
    <row r="320" ht="13.2" spans="1:5">
      <c r="A320" s="7"/>
      <c r="B320" s="7" t="s">
        <v>6118</v>
      </c>
      <c r="C320" s="8">
        <v>1.05261426485409e-37</v>
      </c>
      <c r="D320" s="7">
        <v>0.679460344578991</v>
      </c>
      <c r="E320" s="8">
        <v>1.45818654110237e-33</v>
      </c>
    </row>
    <row r="321" ht="13.2" spans="1:5">
      <c r="A321" s="7"/>
      <c r="B321" s="7" t="s">
        <v>117</v>
      </c>
      <c r="C321" s="8">
        <v>1.05267148287861e-37</v>
      </c>
      <c r="D321" s="7">
        <v>2.29077757478866</v>
      </c>
      <c r="E321" s="8">
        <v>1.45826580523173e-33</v>
      </c>
    </row>
    <row r="322" ht="13.2" spans="1:5">
      <c r="A322" s="7"/>
      <c r="B322" s="7" t="s">
        <v>2518</v>
      </c>
      <c r="C322" s="8">
        <v>1.3228956708538e-37</v>
      </c>
      <c r="D322" s="7">
        <v>0.711523657932808</v>
      </c>
      <c r="E322" s="8">
        <v>1.83260737283376e-33</v>
      </c>
    </row>
    <row r="323" ht="13.2" spans="1:5">
      <c r="A323" s="7"/>
      <c r="B323" s="7" t="s">
        <v>6119</v>
      </c>
      <c r="C323" s="8">
        <v>1.48084055598228e-37</v>
      </c>
      <c r="D323" s="7">
        <v>0.955647729656399</v>
      </c>
      <c r="E323" s="8">
        <v>2.05140842220226e-33</v>
      </c>
    </row>
    <row r="324" ht="13.2" spans="1:5">
      <c r="A324" s="7"/>
      <c r="B324" s="7" t="s">
        <v>6120</v>
      </c>
      <c r="C324" s="8">
        <v>1.727326001701e-37</v>
      </c>
      <c r="D324" s="7">
        <v>1.66754352583322</v>
      </c>
      <c r="E324" s="8">
        <v>2.3928647101564e-33</v>
      </c>
    </row>
    <row r="325" ht="13.2" spans="1:5">
      <c r="A325" s="7"/>
      <c r="B325" s="7" t="s">
        <v>6121</v>
      </c>
      <c r="C325" s="8">
        <v>3.77069944137418e-37</v>
      </c>
      <c r="D325" s="7">
        <v>0.747490226670128</v>
      </c>
      <c r="E325" s="8">
        <v>5.22354993613564e-33</v>
      </c>
    </row>
    <row r="326" ht="13.2" spans="1:5">
      <c r="A326" s="7"/>
      <c r="B326" s="7" t="s">
        <v>6122</v>
      </c>
      <c r="C326" s="8">
        <v>4.50659105510863e-37</v>
      </c>
      <c r="D326" s="7">
        <v>0.539818347151391</v>
      </c>
      <c r="E326" s="8">
        <v>6.24298058864199e-33</v>
      </c>
    </row>
    <row r="327" ht="13.2" spans="1:5">
      <c r="A327" s="7"/>
      <c r="B327" s="7" t="s">
        <v>3466</v>
      </c>
      <c r="C327" s="8">
        <v>4.72213671452685e-37</v>
      </c>
      <c r="D327" s="7">
        <v>0.680814134097509</v>
      </c>
      <c r="E327" s="8">
        <v>6.54157599063404e-33</v>
      </c>
    </row>
    <row r="328" ht="13.2" spans="1:5">
      <c r="A328" s="7"/>
      <c r="B328" s="7" t="s">
        <v>6123</v>
      </c>
      <c r="C328" s="8">
        <v>4.82602126095573e-37</v>
      </c>
      <c r="D328" s="7">
        <v>0.524050961241987</v>
      </c>
      <c r="E328" s="8">
        <v>6.68548725280197e-33</v>
      </c>
    </row>
    <row r="329" ht="13.2" spans="1:5">
      <c r="A329" s="7"/>
      <c r="B329" s="7" t="s">
        <v>2837</v>
      </c>
      <c r="C329" s="8">
        <v>5.94512170701177e-37</v>
      </c>
      <c r="D329" s="7">
        <v>0.993786318786756</v>
      </c>
      <c r="E329" s="8">
        <v>8.23577710072341e-33</v>
      </c>
    </row>
    <row r="330" ht="13.2" spans="1:5">
      <c r="A330" s="7"/>
      <c r="B330" s="7" t="s">
        <v>6124</v>
      </c>
      <c r="C330" s="8">
        <v>6.70788262752901e-37</v>
      </c>
      <c r="D330" s="7">
        <v>0.733307798282307</v>
      </c>
      <c r="E330" s="8">
        <v>9.29242980391594e-33</v>
      </c>
    </row>
    <row r="331" ht="13.2" spans="1:5">
      <c r="A331" s="7"/>
      <c r="B331" s="7" t="s">
        <v>3860</v>
      </c>
      <c r="C331" s="8">
        <v>8.52741891923456e-37</v>
      </c>
      <c r="D331" s="7">
        <v>0.590185259868148</v>
      </c>
      <c r="E331" s="8">
        <v>1.18130334288156e-32</v>
      </c>
    </row>
    <row r="332" ht="13.2" spans="1:5">
      <c r="A332" s="7"/>
      <c r="B332" s="7" t="s">
        <v>6125</v>
      </c>
      <c r="C332" s="8">
        <v>1.08058857045727e-36</v>
      </c>
      <c r="D332" s="7">
        <v>0.542068064851098</v>
      </c>
      <c r="E332" s="8">
        <v>1.49693934665446e-32</v>
      </c>
    </row>
    <row r="333" ht="13.2" spans="1:5">
      <c r="A333" s="7"/>
      <c r="B333" s="7" t="s">
        <v>6126</v>
      </c>
      <c r="C333" s="8">
        <v>1.18063222672533e-36</v>
      </c>
      <c r="D333" s="7">
        <v>1.05968932688297</v>
      </c>
      <c r="E333" s="8">
        <v>1.6355298236826e-32</v>
      </c>
    </row>
    <row r="334" ht="13.2" spans="1:5">
      <c r="A334" s="7"/>
      <c r="B334" s="7" t="s">
        <v>6127</v>
      </c>
      <c r="C334" s="8">
        <v>1.20534308390241e-36</v>
      </c>
      <c r="D334" s="7">
        <v>0.634081593772152</v>
      </c>
      <c r="E334" s="8">
        <v>1.66976177413e-32</v>
      </c>
    </row>
    <row r="335" ht="13.2" spans="1:5">
      <c r="A335" s="7"/>
      <c r="B335" s="7" t="s">
        <v>6128</v>
      </c>
      <c r="C335" s="8">
        <v>1.36567124807718e-36</v>
      </c>
      <c r="D335" s="7">
        <v>0.521147611812833</v>
      </c>
      <c r="E335" s="8">
        <v>1.89186437996132e-32</v>
      </c>
    </row>
    <row r="336" ht="13.2" spans="1:5">
      <c r="A336" s="7"/>
      <c r="B336" s="7" t="s">
        <v>6129</v>
      </c>
      <c r="C336" s="8">
        <v>1.52598164635449e-36</v>
      </c>
      <c r="D336" s="7">
        <v>1.16454145442501</v>
      </c>
      <c r="E336" s="8">
        <v>2.11394237469488e-32</v>
      </c>
    </row>
    <row r="337" ht="13.2" spans="1:5">
      <c r="A337" s="7"/>
      <c r="B337" s="7" t="s">
        <v>6130</v>
      </c>
      <c r="C337" s="8">
        <v>1.54827787710313e-36</v>
      </c>
      <c r="D337" s="7">
        <v>0.863206804620601</v>
      </c>
      <c r="E337" s="8">
        <v>2.14482934315097e-32</v>
      </c>
    </row>
    <row r="338" ht="13.2" spans="1:5">
      <c r="A338" s="7"/>
      <c r="B338" s="7" t="s">
        <v>101</v>
      </c>
      <c r="C338" s="8">
        <v>2.3738985833241e-36</v>
      </c>
      <c r="D338" s="7">
        <v>0.504367678520327</v>
      </c>
      <c r="E338" s="8">
        <v>3.28856170747888e-32</v>
      </c>
    </row>
    <row r="339" ht="13.2" spans="1:5">
      <c r="A339" s="7"/>
      <c r="B339" s="7" t="s">
        <v>6131</v>
      </c>
      <c r="C339" s="8">
        <v>2.40017661141405e-36</v>
      </c>
      <c r="D339" s="7">
        <v>0.552694079766747</v>
      </c>
      <c r="E339" s="8">
        <v>3.32496465979189e-32</v>
      </c>
    </row>
    <row r="340" ht="13.2" spans="1:5">
      <c r="A340" s="7"/>
      <c r="B340" s="7" t="s">
        <v>6132</v>
      </c>
      <c r="C340" s="8">
        <v>2.62686735859439e-36</v>
      </c>
      <c r="D340" s="7">
        <v>0.859301592551146</v>
      </c>
      <c r="E340" s="8">
        <v>3.63899935186081e-32</v>
      </c>
    </row>
    <row r="341" ht="13.2" spans="1:5">
      <c r="A341" s="7"/>
      <c r="B341" s="7" t="s">
        <v>50</v>
      </c>
      <c r="C341" s="8">
        <v>2.66547641433427e-36</v>
      </c>
      <c r="D341" s="7">
        <v>1.51330701068435</v>
      </c>
      <c r="E341" s="8">
        <v>3.69248447677727e-32</v>
      </c>
    </row>
    <row r="342" ht="13.2" spans="1:5">
      <c r="A342" s="7"/>
      <c r="B342" s="7" t="s">
        <v>6133</v>
      </c>
      <c r="C342" s="8">
        <v>2.93629059252974e-36</v>
      </c>
      <c r="D342" s="7">
        <v>0.802973730270191</v>
      </c>
      <c r="E342" s="8">
        <v>4.06764335783145e-32</v>
      </c>
    </row>
    <row r="343" ht="13.2" spans="1:5">
      <c r="A343" s="7"/>
      <c r="B343" s="7" t="s">
        <v>6134</v>
      </c>
      <c r="C343" s="8">
        <v>3.14085305549675e-36</v>
      </c>
      <c r="D343" s="7">
        <v>1.22148072038385</v>
      </c>
      <c r="E343" s="8">
        <v>4.35102373777964e-32</v>
      </c>
    </row>
    <row r="344" ht="13.2" spans="1:5">
      <c r="A344" s="7"/>
      <c r="B344" s="7" t="s">
        <v>3884</v>
      </c>
      <c r="C344" s="8">
        <v>3.42159594397616e-36</v>
      </c>
      <c r="D344" s="7">
        <v>0.579638434294427</v>
      </c>
      <c r="E344" s="8">
        <v>4.73993686119017e-32</v>
      </c>
    </row>
    <row r="345" ht="13.2" spans="1:5">
      <c r="A345" s="7"/>
      <c r="B345" s="7" t="s">
        <v>6135</v>
      </c>
      <c r="C345" s="8">
        <v>3.61368418636146e-36</v>
      </c>
      <c r="D345" s="7">
        <v>0.632065570332996</v>
      </c>
      <c r="E345" s="8">
        <v>5.00603670336654e-32</v>
      </c>
    </row>
    <row r="346" ht="13.2" spans="1:5">
      <c r="A346" s="7"/>
      <c r="B346" s="7" t="s">
        <v>6136</v>
      </c>
      <c r="C346" s="8">
        <v>4.15870553153342e-36</v>
      </c>
      <c r="D346" s="7">
        <v>0.98864453150878</v>
      </c>
      <c r="E346" s="8">
        <v>5.76105477283324e-32</v>
      </c>
    </row>
    <row r="347" ht="13.2" spans="1:5">
      <c r="A347" s="7"/>
      <c r="B347" s="7" t="s">
        <v>6137</v>
      </c>
      <c r="C347" s="8">
        <v>4.91219573677675e-36</v>
      </c>
      <c r="D347" s="7">
        <v>0.894587821612842</v>
      </c>
      <c r="E347" s="8">
        <v>6.80486475415683e-32</v>
      </c>
    </row>
    <row r="348" ht="13.2" spans="1:5">
      <c r="A348" s="7"/>
      <c r="B348" s="7" t="s">
        <v>6138</v>
      </c>
      <c r="C348" s="8">
        <v>5.17127101031141e-36</v>
      </c>
      <c r="D348" s="7">
        <v>0.634648370562663</v>
      </c>
      <c r="E348" s="8">
        <v>7.16376173058439e-32</v>
      </c>
    </row>
    <row r="349" ht="13.2" spans="1:5">
      <c r="A349" s="7"/>
      <c r="B349" s="7" t="s">
        <v>46</v>
      </c>
      <c r="C349" s="8">
        <v>8.03643406042321e-36</v>
      </c>
      <c r="D349" s="7">
        <v>0.932614667128324</v>
      </c>
      <c r="E349" s="8">
        <v>1.11328721039043e-31</v>
      </c>
    </row>
    <row r="350" ht="13.2" spans="1:5">
      <c r="A350" s="7"/>
      <c r="B350" s="7" t="s">
        <v>6139</v>
      </c>
      <c r="C350" s="8">
        <v>8.19610876882077e-36</v>
      </c>
      <c r="D350" s="7">
        <v>1.24528174525352</v>
      </c>
      <c r="E350" s="8">
        <v>1.13540694774474e-31</v>
      </c>
    </row>
    <row r="351" ht="13.2" spans="1:5">
      <c r="A351" s="7"/>
      <c r="B351" s="7" t="s">
        <v>6140</v>
      </c>
      <c r="C351" s="8">
        <v>9.81354088899051e-36</v>
      </c>
      <c r="D351" s="7">
        <v>1.82208783700397</v>
      </c>
      <c r="E351" s="8">
        <v>1.35946981935186e-31</v>
      </c>
    </row>
    <row r="352" ht="13.2" spans="1:5">
      <c r="A352" s="7"/>
      <c r="B352" s="7" t="s">
        <v>6141</v>
      </c>
      <c r="C352" s="8">
        <v>1.26709353064645e-35</v>
      </c>
      <c r="D352" s="7">
        <v>1.32642677413905</v>
      </c>
      <c r="E352" s="8">
        <v>1.75530466800452e-31</v>
      </c>
    </row>
    <row r="353" ht="13.2" spans="1:5">
      <c r="A353" s="7"/>
      <c r="B353" s="7" t="s">
        <v>6142</v>
      </c>
      <c r="C353" s="8">
        <v>1.34614638844136e-35</v>
      </c>
      <c r="D353" s="7">
        <v>1.48896891601594</v>
      </c>
      <c r="E353" s="8">
        <v>1.86481659190781e-31</v>
      </c>
    </row>
    <row r="354" ht="13.2" spans="1:5">
      <c r="A354" s="7"/>
      <c r="B354" s="7" t="s">
        <v>6143</v>
      </c>
      <c r="C354" s="8">
        <v>1.87304954845955e-35</v>
      </c>
      <c r="D354" s="7">
        <v>0.530339977174035</v>
      </c>
      <c r="E354" s="8">
        <v>2.59473553948101e-31</v>
      </c>
    </row>
    <row r="355" ht="13.2" spans="1:5">
      <c r="A355" s="7"/>
      <c r="B355" s="7" t="s">
        <v>2976</v>
      </c>
      <c r="C355" s="8">
        <v>2.09643233701983e-35</v>
      </c>
      <c r="D355" s="7">
        <v>0.577860460751861</v>
      </c>
      <c r="E355" s="8">
        <v>2.90418771647356e-31</v>
      </c>
    </row>
    <row r="356" ht="13.2" spans="1:5">
      <c r="A356" s="7"/>
      <c r="B356" s="7" t="s">
        <v>597</v>
      </c>
      <c r="C356" s="8">
        <v>2.3360214187526e-35</v>
      </c>
      <c r="D356" s="7">
        <v>0.560376503242789</v>
      </c>
      <c r="E356" s="8">
        <v>3.23609047139798e-31</v>
      </c>
    </row>
    <row r="357" ht="13.2" spans="1:5">
      <c r="A357" s="7"/>
      <c r="B357" s="7" t="s">
        <v>6144</v>
      </c>
      <c r="C357" s="8">
        <v>2.56933165487897e-35</v>
      </c>
      <c r="D357" s="7">
        <v>1.63968856093409</v>
      </c>
      <c r="E357" s="8">
        <v>3.55929514150384e-31</v>
      </c>
    </row>
    <row r="358" ht="13.2" spans="1:5">
      <c r="A358" s="7"/>
      <c r="B358" s="7" t="s">
        <v>6145</v>
      </c>
      <c r="C358" s="8">
        <v>3.23296491375405e-35</v>
      </c>
      <c r="D358" s="7">
        <v>0.725484191898139</v>
      </c>
      <c r="E358" s="8">
        <v>4.47862629502349e-31</v>
      </c>
    </row>
    <row r="359" ht="13.2" spans="1:5">
      <c r="A359" s="7"/>
      <c r="B359" s="7" t="s">
        <v>6146</v>
      </c>
      <c r="C359" s="8">
        <v>4.55193529005364e-35</v>
      </c>
      <c r="D359" s="7">
        <v>0.683220751250619</v>
      </c>
      <c r="E359" s="8">
        <v>6.3057959573113e-31</v>
      </c>
    </row>
    <row r="360" ht="13.2" spans="1:5">
      <c r="A360" s="7"/>
      <c r="B360" s="7" t="s">
        <v>6147</v>
      </c>
      <c r="C360" s="8">
        <v>4.68128349859989e-35</v>
      </c>
      <c r="D360" s="7">
        <v>1.31600927104199</v>
      </c>
      <c r="E360" s="8">
        <v>6.48498203061043e-31</v>
      </c>
    </row>
    <row r="361" ht="13.2" spans="1:5">
      <c r="A361" s="7"/>
      <c r="B361" s="7" t="s">
        <v>6148</v>
      </c>
      <c r="C361" s="8">
        <v>5.72436260045302e-35</v>
      </c>
      <c r="D361" s="7">
        <v>0.810569634172079</v>
      </c>
      <c r="E361" s="8">
        <v>7.92995951040757e-31</v>
      </c>
    </row>
    <row r="362" ht="13.2" spans="1:5">
      <c r="A362" s="7"/>
      <c r="B362" s="7" t="s">
        <v>3174</v>
      </c>
      <c r="C362" s="8">
        <v>5.91571475704423e-35</v>
      </c>
      <c r="D362" s="7">
        <v>0.503335810384201</v>
      </c>
      <c r="E362" s="8">
        <v>8.19503965293338e-31</v>
      </c>
    </row>
    <row r="363" ht="13.2" spans="1:5">
      <c r="A363" s="7"/>
      <c r="B363" s="7" t="s">
        <v>6149</v>
      </c>
      <c r="C363" s="8">
        <v>6.55784498729785e-35</v>
      </c>
      <c r="D363" s="7">
        <v>0.661834704594527</v>
      </c>
      <c r="E363" s="8">
        <v>9.08458266090371e-31</v>
      </c>
    </row>
    <row r="364" ht="13.2" spans="1:5">
      <c r="A364" s="7"/>
      <c r="B364" s="7" t="s">
        <v>6150</v>
      </c>
      <c r="C364" s="8">
        <v>7.04613186189156e-35</v>
      </c>
      <c r="D364" s="7">
        <v>1.00374898200552</v>
      </c>
      <c r="E364" s="8">
        <v>9.76100646827838e-31</v>
      </c>
    </row>
    <row r="365" ht="13.2" spans="1:5">
      <c r="A365" s="7"/>
      <c r="B365" s="7" t="s">
        <v>6151</v>
      </c>
      <c r="C365" s="8">
        <v>9.97238679260356e-35</v>
      </c>
      <c r="D365" s="7">
        <v>1.37885037580353</v>
      </c>
      <c r="E365" s="8">
        <v>1.38147474237937e-30</v>
      </c>
    </row>
    <row r="366" ht="13.2" spans="1:5">
      <c r="A366" s="7"/>
      <c r="B366" s="7" t="s">
        <v>90</v>
      </c>
      <c r="C366" s="8">
        <v>1.08848269451513e-34</v>
      </c>
      <c r="D366" s="7">
        <v>0.567159552393681</v>
      </c>
      <c r="E366" s="8">
        <v>1.50787507671182e-30</v>
      </c>
    </row>
    <row r="367" ht="13.2" spans="1:5">
      <c r="A367" s="7"/>
      <c r="B367" s="7" t="s">
        <v>6152</v>
      </c>
      <c r="C367" s="8">
        <v>1.20295173998416e-34</v>
      </c>
      <c r="D367" s="7">
        <v>0.520314595962253</v>
      </c>
      <c r="E367" s="8">
        <v>1.66644904540006e-30</v>
      </c>
    </row>
    <row r="368" ht="13.2" spans="1:5">
      <c r="A368" s="7"/>
      <c r="B368" s="7" t="s">
        <v>897</v>
      </c>
      <c r="C368" s="8">
        <v>1.21097668960798e-34</v>
      </c>
      <c r="D368" s="7">
        <v>0.724163467072733</v>
      </c>
      <c r="E368" s="8">
        <v>1.67756600811393e-30</v>
      </c>
    </row>
    <row r="369" ht="13.2" spans="1:5">
      <c r="A369" s="7"/>
      <c r="B369" s="7" t="s">
        <v>6153</v>
      </c>
      <c r="C369" s="8">
        <v>1.34986394922388e-34</v>
      </c>
      <c r="D369" s="7">
        <v>0.566469236619834</v>
      </c>
      <c r="E369" s="8">
        <v>1.86996652885984e-30</v>
      </c>
    </row>
    <row r="370" ht="13.2" spans="1:5">
      <c r="A370" s="7"/>
      <c r="B370" s="7" t="s">
        <v>6154</v>
      </c>
      <c r="C370" s="8">
        <v>1.62113213961825e-34</v>
      </c>
      <c r="D370" s="7">
        <v>0.657220279350616</v>
      </c>
      <c r="E370" s="8">
        <v>2.24575435301315e-30</v>
      </c>
    </row>
    <row r="371" ht="13.2" spans="1:5">
      <c r="A371" s="7"/>
      <c r="B371" s="7" t="s">
        <v>2119</v>
      </c>
      <c r="C371" s="8">
        <v>1.71795475575585e-34</v>
      </c>
      <c r="D371" s="7">
        <v>0.802038215704063</v>
      </c>
      <c r="E371" s="8">
        <v>2.37988272314858e-30</v>
      </c>
    </row>
    <row r="372" ht="13.2" spans="1:5">
      <c r="A372" s="7"/>
      <c r="B372" s="7" t="s">
        <v>6155</v>
      </c>
      <c r="C372" s="8">
        <v>1.79034265742882e-34</v>
      </c>
      <c r="D372" s="7">
        <v>0.568280127347307</v>
      </c>
      <c r="E372" s="8">
        <v>2.48016168333615e-30</v>
      </c>
    </row>
    <row r="373" ht="13.2" spans="1:5">
      <c r="A373" s="7"/>
      <c r="B373" s="7" t="s">
        <v>108</v>
      </c>
      <c r="C373" s="8">
        <v>1.98137081124585e-34</v>
      </c>
      <c r="D373" s="7">
        <v>0.582954784849812</v>
      </c>
      <c r="E373" s="8">
        <v>2.74479298481887e-30</v>
      </c>
    </row>
    <row r="374" ht="13.2" spans="1:5">
      <c r="A374" s="7"/>
      <c r="B374" s="7" t="s">
        <v>6156</v>
      </c>
      <c r="C374" s="8">
        <v>2.01473727655299e-34</v>
      </c>
      <c r="D374" s="7">
        <v>1.2609899639803</v>
      </c>
      <c r="E374" s="8">
        <v>2.79101554920886e-30</v>
      </c>
    </row>
    <row r="375" ht="13.2" spans="1:5">
      <c r="A375" s="7"/>
      <c r="B375" s="7" t="s">
        <v>2276</v>
      </c>
      <c r="C375" s="8">
        <v>2.38028298489801e-34</v>
      </c>
      <c r="D375" s="7">
        <v>1.07315492126117</v>
      </c>
      <c r="E375" s="8">
        <v>3.29740601897921e-30</v>
      </c>
    </row>
    <row r="376" ht="13.2" spans="1:5">
      <c r="A376" s="7"/>
      <c r="B376" s="7" t="s">
        <v>2023</v>
      </c>
      <c r="C376" s="8">
        <v>2.76919190401726e-34</v>
      </c>
      <c r="D376" s="7">
        <v>0.506198797326327</v>
      </c>
      <c r="E376" s="8">
        <v>3.83616154463511e-30</v>
      </c>
    </row>
    <row r="377" ht="13.2" spans="1:5">
      <c r="A377" s="7"/>
      <c r="B377" s="7" t="s">
        <v>6157</v>
      </c>
      <c r="C377" s="8">
        <v>4.46726636353753e-34</v>
      </c>
      <c r="D377" s="7">
        <v>1.30899170769905</v>
      </c>
      <c r="E377" s="8">
        <v>6.18850409340854e-30</v>
      </c>
    </row>
    <row r="378" ht="13.2" spans="1:5">
      <c r="A378" s="7"/>
      <c r="B378" s="7" t="s">
        <v>6158</v>
      </c>
      <c r="C378" s="8">
        <v>5.17762768784219e-34</v>
      </c>
      <c r="D378" s="7">
        <v>0.849784091662793</v>
      </c>
      <c r="E378" s="8">
        <v>7.17256763596778e-30</v>
      </c>
    </row>
    <row r="379" ht="13.2" spans="1:5">
      <c r="A379" s="7"/>
      <c r="B379" s="7" t="s">
        <v>6159</v>
      </c>
      <c r="C379" s="8">
        <v>5.34870855762815e-34</v>
      </c>
      <c r="D379" s="7">
        <v>0.532658263587218</v>
      </c>
      <c r="E379" s="8">
        <v>7.40956596488228e-30</v>
      </c>
    </row>
    <row r="380" ht="13.2" spans="1:5">
      <c r="A380" s="7"/>
      <c r="B380" s="7" t="s">
        <v>6160</v>
      </c>
      <c r="C380" s="8">
        <v>5.52702465474719e-34</v>
      </c>
      <c r="D380" s="7">
        <v>0.707592567782352</v>
      </c>
      <c r="E380" s="8">
        <v>7.65658725422128e-30</v>
      </c>
    </row>
    <row r="381" ht="13.2" spans="1:5">
      <c r="A381" s="7"/>
      <c r="B381" s="7" t="s">
        <v>6161</v>
      </c>
      <c r="C381" s="8">
        <v>5.61599080472733e-34</v>
      </c>
      <c r="D381" s="7">
        <v>0.533153590172175</v>
      </c>
      <c r="E381" s="8">
        <v>7.77983206178876e-30</v>
      </c>
    </row>
    <row r="382" ht="13.2" spans="1:5">
      <c r="A382" s="7"/>
      <c r="B382" s="7" t="s">
        <v>6162</v>
      </c>
      <c r="C382" s="8">
        <v>8.25386930550389e-34</v>
      </c>
      <c r="D382" s="7">
        <v>1.56353460937827</v>
      </c>
      <c r="E382" s="8">
        <v>1.14340851489145e-29</v>
      </c>
    </row>
    <row r="383" ht="13.2" spans="1:5">
      <c r="A383" s="7"/>
      <c r="B383" s="7" t="s">
        <v>6163</v>
      </c>
      <c r="C383" s="8">
        <v>8.61079945233733e-34</v>
      </c>
      <c r="D383" s="7">
        <v>1.60392792824145</v>
      </c>
      <c r="E383" s="8">
        <v>1.19285404813229e-29</v>
      </c>
    </row>
    <row r="384" ht="13.2" spans="1:5">
      <c r="A384" s="7"/>
      <c r="B384" s="9">
        <v>44621</v>
      </c>
      <c r="C384" s="8">
        <v>1.03004162062034e-33</v>
      </c>
      <c r="D384" s="7">
        <v>1.28165236829328</v>
      </c>
      <c r="E384" s="8">
        <v>1.42691665704536e-29</v>
      </c>
    </row>
    <row r="385" ht="13.2" spans="1:5">
      <c r="A385" s="7"/>
      <c r="B385" s="7" t="s">
        <v>6164</v>
      </c>
      <c r="C385" s="8">
        <v>1.16198050455389e-33</v>
      </c>
      <c r="D385" s="7">
        <v>0.515751479149221</v>
      </c>
      <c r="E385" s="8">
        <v>1.6096915929585e-29</v>
      </c>
    </row>
    <row r="386" ht="13.2" spans="1:5">
      <c r="A386" s="7"/>
      <c r="B386" s="7" t="s">
        <v>114</v>
      </c>
      <c r="C386" s="8">
        <v>1.28510061822626e-33</v>
      </c>
      <c r="D386" s="7">
        <v>0.560877564316916</v>
      </c>
      <c r="E386" s="8">
        <v>1.78024988642883e-29</v>
      </c>
    </row>
    <row r="387" ht="13.2" spans="1:5">
      <c r="A387" s="7"/>
      <c r="B387" s="7" t="s">
        <v>6165</v>
      </c>
      <c r="C387" s="8">
        <v>1.3219285548817e-33</v>
      </c>
      <c r="D387" s="7">
        <v>0.56665092617435</v>
      </c>
      <c r="E387" s="8">
        <v>1.83126762707762e-29</v>
      </c>
    </row>
    <row r="388" ht="13.2" spans="1:5">
      <c r="A388" s="7"/>
      <c r="B388" s="7" t="s">
        <v>6166</v>
      </c>
      <c r="C388" s="8">
        <v>1.33108843413578e-33</v>
      </c>
      <c r="D388" s="7">
        <v>0.880040398116908</v>
      </c>
      <c r="E388" s="8">
        <v>1.8439568078083e-29</v>
      </c>
    </row>
    <row r="389" ht="13.2" spans="1:5">
      <c r="A389" s="7"/>
      <c r="B389" s="7" t="s">
        <v>6167</v>
      </c>
      <c r="C389" s="8">
        <v>1.68216993710787e-33</v>
      </c>
      <c r="D389" s="7">
        <v>0.565842630597305</v>
      </c>
      <c r="E389" s="8">
        <v>2.33031001387553e-29</v>
      </c>
    </row>
    <row r="390" ht="13.2" spans="1:5">
      <c r="A390" s="7"/>
      <c r="B390" s="7" t="s">
        <v>6168</v>
      </c>
      <c r="C390" s="8">
        <v>2.23075502153576e-33</v>
      </c>
      <c r="D390" s="7">
        <v>0.561421924483342</v>
      </c>
      <c r="E390" s="8">
        <v>3.09026493133348e-29</v>
      </c>
    </row>
    <row r="391" ht="13.2" spans="1:5">
      <c r="A391" s="7"/>
      <c r="B391" s="7" t="s">
        <v>1285</v>
      </c>
      <c r="C391" s="8">
        <v>2.25295192403704e-33</v>
      </c>
      <c r="D391" s="7">
        <v>0.517736577815461</v>
      </c>
      <c r="E391" s="8">
        <v>3.12101430036851e-29</v>
      </c>
    </row>
    <row r="392" ht="13.2" spans="1:5">
      <c r="A392" s="7"/>
      <c r="B392" s="7" t="s">
        <v>4088</v>
      </c>
      <c r="C392" s="8">
        <v>2.39329845367306e-33</v>
      </c>
      <c r="D392" s="7">
        <v>0.632034796638965</v>
      </c>
      <c r="E392" s="8">
        <v>3.31543634787329e-29</v>
      </c>
    </row>
    <row r="393" ht="13.2" spans="1:5">
      <c r="A393" s="7"/>
      <c r="B393" s="7" t="s">
        <v>6169</v>
      </c>
      <c r="C393" s="8">
        <v>2.58194193791571e-33</v>
      </c>
      <c r="D393" s="7">
        <v>1.04079011445689</v>
      </c>
      <c r="E393" s="8">
        <v>3.57676416659463e-29</v>
      </c>
    </row>
    <row r="394" ht="13.2" spans="1:5">
      <c r="A394" s="7"/>
      <c r="B394" s="7" t="s">
        <v>6170</v>
      </c>
      <c r="C394" s="8">
        <v>2.82438353289298e-33</v>
      </c>
      <c r="D394" s="7">
        <v>0.624218404964195</v>
      </c>
      <c r="E394" s="8">
        <v>3.91261850811665e-29</v>
      </c>
    </row>
    <row r="395" ht="13.2" spans="1:5">
      <c r="A395" s="7"/>
      <c r="B395" s="7" t="s">
        <v>6171</v>
      </c>
      <c r="C395" s="8">
        <v>3.33856231378914e-33</v>
      </c>
      <c r="D395" s="7">
        <v>0.542238127552225</v>
      </c>
      <c r="E395" s="8">
        <v>4.62491037329209e-29</v>
      </c>
    </row>
    <row r="396" ht="13.2" spans="1:5">
      <c r="A396" s="7"/>
      <c r="B396" s="7" t="s">
        <v>250</v>
      </c>
      <c r="C396" s="8">
        <v>3.5512326565732e-33</v>
      </c>
      <c r="D396" s="7">
        <v>1.05665418524592</v>
      </c>
      <c r="E396" s="8">
        <v>4.91952259915086e-29</v>
      </c>
    </row>
    <row r="397" ht="13.2" spans="1:5">
      <c r="A397" s="7"/>
      <c r="B397" s="7" t="s">
        <v>6172</v>
      </c>
      <c r="C397" s="8">
        <v>3.65132366738105e-33</v>
      </c>
      <c r="D397" s="7">
        <v>0.59347542963217</v>
      </c>
      <c r="E397" s="8">
        <v>5.05817867642297e-29</v>
      </c>
    </row>
    <row r="398" ht="13.2" spans="1:5">
      <c r="A398" s="7"/>
      <c r="B398" s="7" t="s">
        <v>6173</v>
      </c>
      <c r="C398" s="8">
        <v>3.75071891780701e-33</v>
      </c>
      <c r="D398" s="7">
        <v>0.540913636316906</v>
      </c>
      <c r="E398" s="8">
        <v>5.19587091683805e-29</v>
      </c>
    </row>
    <row r="399" ht="13.2" spans="1:5">
      <c r="A399" s="7"/>
      <c r="B399" s="7" t="s">
        <v>6174</v>
      </c>
      <c r="C399" s="8">
        <v>4.11396238453234e-33</v>
      </c>
      <c r="D399" s="7">
        <v>0.521953465618809</v>
      </c>
      <c r="E399" s="8">
        <v>5.69907209129264e-29</v>
      </c>
    </row>
    <row r="400" ht="13.2" spans="1:5">
      <c r="A400" s="7"/>
      <c r="B400" s="7" t="s">
        <v>6175</v>
      </c>
      <c r="C400" s="8">
        <v>4.38695960193506e-33</v>
      </c>
      <c r="D400" s="7">
        <v>0.573994694192155</v>
      </c>
      <c r="E400" s="8">
        <v>6.07725513656063e-29</v>
      </c>
    </row>
    <row r="401" ht="13.2" spans="1:5">
      <c r="A401" s="7"/>
      <c r="B401" s="7" t="s">
        <v>6176</v>
      </c>
      <c r="C401" s="8">
        <v>4.49482525818524e-33</v>
      </c>
      <c r="D401" s="7">
        <v>1.31074878386971</v>
      </c>
      <c r="E401" s="8">
        <v>6.22668143016401e-29</v>
      </c>
    </row>
    <row r="402" ht="13.2" spans="1:5">
      <c r="A402" s="7"/>
      <c r="B402" s="7" t="s">
        <v>6177</v>
      </c>
      <c r="C402" s="8">
        <v>4.67034975097335e-33</v>
      </c>
      <c r="D402" s="7">
        <v>0.564046721735632</v>
      </c>
      <c r="E402" s="8">
        <v>6.46983551002338e-29</v>
      </c>
    </row>
    <row r="403" ht="13.2" spans="1:5">
      <c r="A403" s="7"/>
      <c r="B403" s="7" t="s">
        <v>6178</v>
      </c>
      <c r="C403" s="8">
        <v>5.28607155092993e-33</v>
      </c>
      <c r="D403" s="7">
        <v>1.07778984627148</v>
      </c>
      <c r="E403" s="8">
        <v>7.32279491950323e-29</v>
      </c>
    </row>
    <row r="404" ht="13.2" spans="1:5">
      <c r="A404" s="7"/>
      <c r="B404" s="7" t="s">
        <v>2701</v>
      </c>
      <c r="C404" s="8">
        <v>5.37613861181478e-33</v>
      </c>
      <c r="D404" s="7">
        <v>0.721501814908949</v>
      </c>
      <c r="E404" s="8">
        <v>7.44756481894702e-29</v>
      </c>
    </row>
    <row r="405" ht="13.2" spans="1:5">
      <c r="A405" s="7"/>
      <c r="B405" s="7" t="s">
        <v>6179</v>
      </c>
      <c r="C405" s="8">
        <v>5.71586673930622e-33</v>
      </c>
      <c r="D405" s="7">
        <v>1.2735195448528</v>
      </c>
      <c r="E405" s="8">
        <v>7.9181901939609e-29</v>
      </c>
    </row>
    <row r="406" ht="13.2" spans="1:5">
      <c r="A406" s="7"/>
      <c r="B406" s="7" t="s">
        <v>6180</v>
      </c>
      <c r="C406" s="8">
        <v>5.76519656473441e-33</v>
      </c>
      <c r="D406" s="7">
        <v>0.759882698950654</v>
      </c>
      <c r="E406" s="8">
        <v>7.98652680112657e-29</v>
      </c>
    </row>
    <row r="407" ht="13.2" spans="1:5">
      <c r="A407" s="7"/>
      <c r="B407" s="7" t="s">
        <v>6181</v>
      </c>
      <c r="C407" s="8">
        <v>8.22798815862352e-33</v>
      </c>
      <c r="D407" s="7">
        <v>0.625789843621769</v>
      </c>
      <c r="E407" s="8">
        <v>1.13982319961412e-28</v>
      </c>
    </row>
    <row r="408" ht="13.2" spans="1:5">
      <c r="A408" s="7"/>
      <c r="B408" s="7" t="s">
        <v>6182</v>
      </c>
      <c r="C408" s="8">
        <v>1.19258279910432e-32</v>
      </c>
      <c r="D408" s="7">
        <v>0.7137158186067</v>
      </c>
      <c r="E408" s="8">
        <v>1.65208495159922e-28</v>
      </c>
    </row>
    <row r="409" ht="13.2" spans="1:5">
      <c r="A409" s="7"/>
      <c r="B409" s="7" t="s">
        <v>268</v>
      </c>
      <c r="C409" s="8">
        <v>1.19672424677054e-32</v>
      </c>
      <c r="D409" s="7">
        <v>0.525448077641429</v>
      </c>
      <c r="E409" s="8">
        <v>1.65782209905123e-28</v>
      </c>
    </row>
    <row r="410" ht="13.2" spans="1:5">
      <c r="A410" s="7"/>
      <c r="B410" s="7" t="s">
        <v>6183</v>
      </c>
      <c r="C410" s="8">
        <v>1.74028247405698e-32</v>
      </c>
      <c r="D410" s="7">
        <v>0.647787443240806</v>
      </c>
      <c r="E410" s="8">
        <v>2.41081331131113e-28</v>
      </c>
    </row>
    <row r="411" ht="13.2" spans="1:5">
      <c r="A411" s="7"/>
      <c r="B411" s="7" t="s">
        <v>6184</v>
      </c>
      <c r="C411" s="8">
        <v>2.19472264255554e-32</v>
      </c>
      <c r="D411" s="7">
        <v>1.09053992492184</v>
      </c>
      <c r="E411" s="8">
        <v>3.04034927673218e-28</v>
      </c>
    </row>
    <row r="412" ht="13.2" spans="1:5">
      <c r="A412" s="7"/>
      <c r="B412" s="7" t="s">
        <v>6185</v>
      </c>
      <c r="C412" s="8">
        <v>2.28844562038954e-32</v>
      </c>
      <c r="D412" s="7">
        <v>1.30061789501718</v>
      </c>
      <c r="E412" s="8">
        <v>3.17018371792562e-28</v>
      </c>
    </row>
    <row r="413" ht="13.2" spans="1:5">
      <c r="A413" s="7"/>
      <c r="B413" s="7" t="s">
        <v>6186</v>
      </c>
      <c r="C413" s="8">
        <v>2.75956398081229e-32</v>
      </c>
      <c r="D413" s="7">
        <v>0.532671337188906</v>
      </c>
      <c r="E413" s="8">
        <v>3.82282398261927e-28</v>
      </c>
    </row>
    <row r="414" ht="13.2" spans="1:5">
      <c r="A414" s="7"/>
      <c r="B414" s="7" t="s">
        <v>6187</v>
      </c>
      <c r="C414" s="8">
        <v>2.84318166844867e-32</v>
      </c>
      <c r="D414" s="7">
        <v>0.561617564556186</v>
      </c>
      <c r="E414" s="8">
        <v>3.93865956530194e-28</v>
      </c>
    </row>
    <row r="415" ht="13.2" spans="1:5">
      <c r="A415" s="7"/>
      <c r="B415" s="7" t="s">
        <v>6188</v>
      </c>
      <c r="C415" s="8">
        <v>4.09019091512686e-32</v>
      </c>
      <c r="D415" s="7">
        <v>0.557705817365916</v>
      </c>
      <c r="E415" s="8">
        <v>5.66614147472524e-28</v>
      </c>
    </row>
    <row r="416" ht="13.2" spans="1:5">
      <c r="A416" s="7"/>
      <c r="B416" s="7" t="s">
        <v>6189</v>
      </c>
      <c r="C416" s="8">
        <v>5.87292734974087e-32</v>
      </c>
      <c r="D416" s="7">
        <v>0.714914534562898</v>
      </c>
      <c r="E416" s="8">
        <v>8.13576625759603e-28</v>
      </c>
    </row>
    <row r="417" ht="13.2" spans="1:5">
      <c r="A417" s="7"/>
      <c r="B417" s="7" t="s">
        <v>6190</v>
      </c>
      <c r="C417" s="8">
        <v>6.19198433396854e-32</v>
      </c>
      <c r="D417" s="7">
        <v>0.585696414180708</v>
      </c>
      <c r="E417" s="8">
        <v>8.57775589784662e-28</v>
      </c>
    </row>
    <row r="418" ht="13.2" spans="1:5">
      <c r="A418" s="7"/>
      <c r="B418" s="7" t="s">
        <v>6191</v>
      </c>
      <c r="C418" s="8">
        <v>7.16621639127639e-32</v>
      </c>
      <c r="D418" s="7">
        <v>0.54297268532846</v>
      </c>
      <c r="E418" s="8">
        <v>9.92735956683519e-28</v>
      </c>
    </row>
    <row r="419" ht="13.2" spans="1:5">
      <c r="A419" s="7"/>
      <c r="B419" s="7" t="s">
        <v>293</v>
      </c>
      <c r="C419" s="8">
        <v>8.99688887136899e-32</v>
      </c>
      <c r="D419" s="7">
        <v>0.794633986264079</v>
      </c>
      <c r="E419" s="8">
        <v>1.24633901535075e-27</v>
      </c>
    </row>
    <row r="420" ht="13.2" spans="1:5">
      <c r="A420" s="7"/>
      <c r="B420" s="7" t="s">
        <v>357</v>
      </c>
      <c r="C420" s="8">
        <v>9.69564704434006e-32</v>
      </c>
      <c r="D420" s="7">
        <v>0.773034878485834</v>
      </c>
      <c r="E420" s="8">
        <v>1.34313798505243e-27</v>
      </c>
    </row>
    <row r="421" ht="13.2" spans="1:5">
      <c r="A421" s="7"/>
      <c r="B421" s="7" t="s">
        <v>6192</v>
      </c>
      <c r="C421" s="8">
        <v>1.48935656258836e-31</v>
      </c>
      <c r="D421" s="7">
        <v>0.646846951379896</v>
      </c>
      <c r="E421" s="8">
        <v>2.06320564615365e-27</v>
      </c>
    </row>
    <row r="422" ht="13.2" spans="1:5">
      <c r="A422" s="7"/>
      <c r="B422" s="7" t="s">
        <v>6193</v>
      </c>
      <c r="C422" s="8">
        <v>1.62050260646867e-31</v>
      </c>
      <c r="D422" s="7">
        <v>1.06680290268316</v>
      </c>
      <c r="E422" s="8">
        <v>2.24488226074105e-27</v>
      </c>
    </row>
    <row r="423" ht="13.2" spans="1:5">
      <c r="A423" s="7"/>
      <c r="B423" s="7" t="s">
        <v>6194</v>
      </c>
      <c r="C423" s="8">
        <v>1.62051628414776e-31</v>
      </c>
      <c r="D423" s="7">
        <v>0.59437474447376</v>
      </c>
      <c r="E423" s="8">
        <v>2.24490120842989e-27</v>
      </c>
    </row>
    <row r="424" ht="13.2" spans="1:5">
      <c r="A424" s="7"/>
      <c r="B424" s="7" t="s">
        <v>6195</v>
      </c>
      <c r="C424" s="8">
        <v>2.8726287514232e-31</v>
      </c>
      <c r="D424" s="7">
        <v>0.576676286179612</v>
      </c>
      <c r="E424" s="8">
        <v>3.97945260934656e-27</v>
      </c>
    </row>
    <row r="425" ht="13.2" spans="1:5">
      <c r="A425" s="7"/>
      <c r="B425" s="7" t="s">
        <v>6196</v>
      </c>
      <c r="C425" s="8">
        <v>3.50878477587683e-31</v>
      </c>
      <c r="D425" s="7">
        <v>0.502036487180843</v>
      </c>
      <c r="E425" s="8">
        <v>4.86071955002217e-27</v>
      </c>
    </row>
    <row r="426" ht="13.2" spans="1:5">
      <c r="A426" s="7"/>
      <c r="B426" s="7" t="s">
        <v>6197</v>
      </c>
      <c r="C426" s="8">
        <v>4.32346079796994e-31</v>
      </c>
      <c r="D426" s="7">
        <v>0.868866820446989</v>
      </c>
      <c r="E426" s="8">
        <v>5.98929024342775e-27</v>
      </c>
    </row>
    <row r="427" ht="13.2" spans="1:5">
      <c r="A427" s="7"/>
      <c r="B427" s="7" t="s">
        <v>6198</v>
      </c>
      <c r="C427" s="8">
        <v>4.41151738810349e-31</v>
      </c>
      <c r="D427" s="7">
        <v>0.74837114422148</v>
      </c>
      <c r="E427" s="8">
        <v>6.11127503773977e-27</v>
      </c>
    </row>
    <row r="428" ht="13.2" spans="1:5">
      <c r="A428" s="7"/>
      <c r="B428" s="7" t="s">
        <v>5051</v>
      </c>
      <c r="C428" s="8">
        <v>6.26506772821237e-31</v>
      </c>
      <c r="D428" s="7">
        <v>0.640533825641717</v>
      </c>
      <c r="E428" s="8">
        <v>8.67899832389259e-27</v>
      </c>
    </row>
    <row r="429" ht="13.2" spans="1:5">
      <c r="A429" s="7"/>
      <c r="B429" s="7" t="s">
        <v>6199</v>
      </c>
      <c r="C429" s="8">
        <v>6.55713423597608e-31</v>
      </c>
      <c r="D429" s="7">
        <v>1.10004415657542</v>
      </c>
      <c r="E429" s="8">
        <v>9.08359805709766e-27</v>
      </c>
    </row>
    <row r="430" ht="13.2" spans="1:5">
      <c r="A430" s="7"/>
      <c r="B430" s="7" t="s">
        <v>6200</v>
      </c>
      <c r="C430" s="8">
        <v>6.72530717510899e-31</v>
      </c>
      <c r="D430" s="7">
        <v>0.603627403529187</v>
      </c>
      <c r="E430" s="8">
        <v>9.31656802967848e-27</v>
      </c>
    </row>
    <row r="431" ht="13.2" spans="1:5">
      <c r="A431" s="7"/>
      <c r="B431" s="7" t="s">
        <v>6201</v>
      </c>
      <c r="C431" s="8">
        <v>9.90178848209417e-31</v>
      </c>
      <c r="D431" s="7">
        <v>0.534731743953008</v>
      </c>
      <c r="E431" s="8">
        <v>1.3716947584245e-26</v>
      </c>
    </row>
    <row r="432" ht="13.2" spans="1:5">
      <c r="A432" s="7"/>
      <c r="B432" s="7" t="s">
        <v>5159</v>
      </c>
      <c r="C432" s="8">
        <v>1.00400871575731e-30</v>
      </c>
      <c r="D432" s="7">
        <v>0.571681058043005</v>
      </c>
      <c r="E432" s="8">
        <v>1.3908532739386e-26</v>
      </c>
    </row>
    <row r="433" ht="13.2" spans="1:5">
      <c r="A433" s="7"/>
      <c r="B433" s="7" t="s">
        <v>6202</v>
      </c>
      <c r="C433" s="8">
        <v>1.27779615726542e-30</v>
      </c>
      <c r="D433" s="7">
        <v>0.939190921424542</v>
      </c>
      <c r="E433" s="8">
        <v>1.77013101665979e-26</v>
      </c>
    </row>
    <row r="434" ht="13.2" spans="1:5">
      <c r="A434" s="7"/>
      <c r="B434" s="7" t="s">
        <v>2855</v>
      </c>
      <c r="C434" s="8">
        <v>1.43047017378167e-30</v>
      </c>
      <c r="D434" s="7">
        <v>0.804009811544247</v>
      </c>
      <c r="E434" s="8">
        <v>1.98163033173974e-26</v>
      </c>
    </row>
    <row r="435" ht="13.2" spans="1:5">
      <c r="A435" s="7"/>
      <c r="B435" s="7" t="s">
        <v>6203</v>
      </c>
      <c r="C435" s="8">
        <v>1.47601743792867e-30</v>
      </c>
      <c r="D435" s="7">
        <v>0.716559609735326</v>
      </c>
      <c r="E435" s="8">
        <v>2.04472695676258e-26</v>
      </c>
    </row>
    <row r="436" ht="13.2" spans="1:5">
      <c r="A436" s="7"/>
      <c r="B436" s="7" t="s">
        <v>2747</v>
      </c>
      <c r="C436" s="8">
        <v>1.51451874744395e-30</v>
      </c>
      <c r="D436" s="7">
        <v>0.540091998062279</v>
      </c>
      <c r="E436" s="8">
        <v>2.09806282083411e-26</v>
      </c>
    </row>
    <row r="437" ht="13.2" spans="1:5">
      <c r="A437" s="7"/>
      <c r="B437" s="7" t="s">
        <v>3015</v>
      </c>
      <c r="C437" s="8">
        <v>1.80355800445157e-30</v>
      </c>
      <c r="D437" s="7">
        <v>0.690451652819977</v>
      </c>
      <c r="E437" s="8">
        <v>2.49846890356676e-26</v>
      </c>
    </row>
    <row r="438" ht="13.2" spans="1:5">
      <c r="A438" s="7"/>
      <c r="B438" s="7" t="s">
        <v>6204</v>
      </c>
      <c r="C438" s="8">
        <v>1.9784518160507e-30</v>
      </c>
      <c r="D438" s="7">
        <v>0.665894678845146</v>
      </c>
      <c r="E438" s="8">
        <v>2.74074930077504e-26</v>
      </c>
    </row>
    <row r="439" ht="13.2" spans="1:5">
      <c r="A439" s="7"/>
      <c r="B439" s="7" t="s">
        <v>6205</v>
      </c>
      <c r="C439" s="8">
        <v>2.28749636472762e-30</v>
      </c>
      <c r="D439" s="7">
        <v>0.58304082330902</v>
      </c>
      <c r="E439" s="8">
        <v>3.16886871405716e-26</v>
      </c>
    </row>
    <row r="440" ht="13.2" spans="1:5">
      <c r="A440" s="7"/>
      <c r="B440" s="7" t="s">
        <v>6206</v>
      </c>
      <c r="C440" s="8">
        <v>2.34478155374882e-30</v>
      </c>
      <c r="D440" s="7">
        <v>1.73133416514948</v>
      </c>
      <c r="E440" s="8">
        <v>3.24822588640824e-26</v>
      </c>
    </row>
    <row r="441" ht="13.2" spans="1:5">
      <c r="A441" s="7"/>
      <c r="B441" s="7" t="s">
        <v>6207</v>
      </c>
      <c r="C441" s="8">
        <v>2.36037631658152e-30</v>
      </c>
      <c r="D441" s="7">
        <v>0.503280328857437</v>
      </c>
      <c r="E441" s="8">
        <v>3.26982931136037e-26</v>
      </c>
    </row>
    <row r="442" ht="13.2" spans="1:5">
      <c r="A442" s="7"/>
      <c r="B442" s="7" t="s">
        <v>6208</v>
      </c>
      <c r="C442" s="8">
        <v>2.40023244084358e-30</v>
      </c>
      <c r="D442" s="7">
        <v>0.606164451988781</v>
      </c>
      <c r="E442" s="8">
        <v>3.32504200030061e-26</v>
      </c>
    </row>
    <row r="443" ht="13.2" spans="1:5">
      <c r="A443" s="7"/>
      <c r="B443" s="7" t="s">
        <v>5006</v>
      </c>
      <c r="C443" s="8">
        <v>2.50512973924738e-30</v>
      </c>
      <c r="D443" s="7">
        <v>0.527208522771145</v>
      </c>
      <c r="E443" s="8">
        <v>3.47035622777939e-26</v>
      </c>
    </row>
    <row r="444" ht="13.2" spans="1:5">
      <c r="A444" s="7"/>
      <c r="B444" s="7" t="s">
        <v>6209</v>
      </c>
      <c r="C444" s="8">
        <v>3.51683560040055e-30</v>
      </c>
      <c r="D444" s="7">
        <v>0.916204397365358</v>
      </c>
      <c r="E444" s="8">
        <v>4.87187235723488e-26</v>
      </c>
    </row>
    <row r="445" ht="13.2" spans="1:5">
      <c r="A445" s="7"/>
      <c r="B445" s="7" t="s">
        <v>6210</v>
      </c>
      <c r="C445" s="8">
        <v>3.65680463181751e-30</v>
      </c>
      <c r="D445" s="7">
        <v>0.541532848609122</v>
      </c>
      <c r="E445" s="8">
        <v>5.0657714564568e-26</v>
      </c>
    </row>
    <row r="446" ht="13.2" spans="1:5">
      <c r="A446" s="7"/>
      <c r="B446" s="7" t="s">
        <v>6211</v>
      </c>
      <c r="C446" s="8">
        <v>4.05044431608628e-30</v>
      </c>
      <c r="D446" s="7">
        <v>0.991542699501404</v>
      </c>
      <c r="E446" s="8">
        <v>5.61108051107433e-26</v>
      </c>
    </row>
    <row r="447" ht="13.2" spans="1:5">
      <c r="A447" s="7"/>
      <c r="B447" s="7" t="s">
        <v>6212</v>
      </c>
      <c r="C447" s="8">
        <v>4.23677276327065e-30</v>
      </c>
      <c r="D447" s="7">
        <v>1.42153648254446</v>
      </c>
      <c r="E447" s="8">
        <v>5.86920130895883e-26</v>
      </c>
    </row>
    <row r="448" ht="13.2" spans="1:5">
      <c r="A448" s="7"/>
      <c r="B448" s="7" t="s">
        <v>6213</v>
      </c>
      <c r="C448" s="8">
        <v>4.26166442370904e-30</v>
      </c>
      <c r="D448" s="7">
        <v>1.38607688539494</v>
      </c>
      <c r="E448" s="8">
        <v>5.90368372616414e-26</v>
      </c>
    </row>
    <row r="449" ht="13.2" spans="1:5">
      <c r="A449" s="7"/>
      <c r="B449" s="7" t="s">
        <v>6214</v>
      </c>
      <c r="C449" s="8">
        <v>7.90292244444719e-30</v>
      </c>
      <c r="D449" s="7">
        <v>0.788353700333267</v>
      </c>
      <c r="E449" s="8">
        <v>1.09479184622927e-25</v>
      </c>
    </row>
    <row r="450" ht="13.2" spans="1:5">
      <c r="A450" s="7"/>
      <c r="B450" s="7" t="s">
        <v>6215</v>
      </c>
      <c r="C450" s="8">
        <v>8.67394635061091e-30</v>
      </c>
      <c r="D450" s="7">
        <v>0.744632797395203</v>
      </c>
      <c r="E450" s="8">
        <v>1.20160178795013e-25</v>
      </c>
    </row>
    <row r="451" ht="13.2" spans="1:5">
      <c r="A451" s="7"/>
      <c r="B451" s="7" t="s">
        <v>6216</v>
      </c>
      <c r="C451" s="8">
        <v>1.27758268872565e-29</v>
      </c>
      <c r="D451" s="7">
        <v>1.01145515048448</v>
      </c>
      <c r="E451" s="8">
        <v>1.76983529869164e-25</v>
      </c>
    </row>
    <row r="452" ht="13.2" spans="1:5">
      <c r="A452" s="7"/>
      <c r="B452" s="7" t="s">
        <v>2705</v>
      </c>
      <c r="C452" s="8">
        <v>1.38252991116437e-29</v>
      </c>
      <c r="D452" s="7">
        <v>0.581369896024674</v>
      </c>
      <c r="E452" s="8">
        <v>1.915218685936e-25</v>
      </c>
    </row>
    <row r="453" ht="13.2" spans="1:5">
      <c r="A453" s="7"/>
      <c r="B453" s="7" t="s">
        <v>6217</v>
      </c>
      <c r="C453" s="8">
        <v>1.44167534790189e-29</v>
      </c>
      <c r="D453" s="7">
        <v>1.08877158123101</v>
      </c>
      <c r="E453" s="8">
        <v>1.99715285944849e-25</v>
      </c>
    </row>
    <row r="454" ht="13.2" spans="1:5">
      <c r="A454" s="7"/>
      <c r="B454" s="7" t="s">
        <v>6218</v>
      </c>
      <c r="C454" s="8">
        <v>1.44506370081556e-29</v>
      </c>
      <c r="D454" s="7">
        <v>0.661177923143195</v>
      </c>
      <c r="E454" s="8">
        <v>2.0018467447398e-25</v>
      </c>
    </row>
    <row r="455" ht="13.2" spans="1:5">
      <c r="A455" s="7"/>
      <c r="B455" s="7" t="s">
        <v>522</v>
      </c>
      <c r="C455" s="8">
        <v>1.59663136158321e-29</v>
      </c>
      <c r="D455" s="7">
        <v>0.519467206909676</v>
      </c>
      <c r="E455" s="8">
        <v>2.21181342520122e-25</v>
      </c>
    </row>
    <row r="456" ht="13.2" spans="1:5">
      <c r="A456" s="7"/>
      <c r="B456" s="7" t="s">
        <v>144</v>
      </c>
      <c r="C456" s="8">
        <v>1.65671771295622e-29</v>
      </c>
      <c r="D456" s="7">
        <v>1.19184821278948</v>
      </c>
      <c r="E456" s="8">
        <v>2.29505104775826e-25</v>
      </c>
    </row>
    <row r="457" ht="13.2" spans="1:5">
      <c r="A457" s="7"/>
      <c r="B457" s="7" t="s">
        <v>6219</v>
      </c>
      <c r="C457" s="8">
        <v>1.82970557450304e-29</v>
      </c>
      <c r="D457" s="7">
        <v>0.538599936555789</v>
      </c>
      <c r="E457" s="8">
        <v>2.53469113235906e-25</v>
      </c>
    </row>
    <row r="458" ht="13.2" spans="1:5">
      <c r="A458" s="7"/>
      <c r="B458" s="7" t="s">
        <v>305</v>
      </c>
      <c r="C458" s="8">
        <v>2.34876909858343e-29</v>
      </c>
      <c r="D458" s="7">
        <v>0.583173859310224</v>
      </c>
      <c r="E458" s="8">
        <v>3.25374983226763e-25</v>
      </c>
    </row>
    <row r="459" ht="13.2" spans="1:5">
      <c r="A459" s="7"/>
      <c r="B459" s="7" t="s">
        <v>6220</v>
      </c>
      <c r="C459" s="8">
        <v>2.56198117562447e-29</v>
      </c>
      <c r="D459" s="7">
        <v>1.22688119837634</v>
      </c>
      <c r="E459" s="8">
        <v>3.54911252259257e-25</v>
      </c>
    </row>
    <row r="460" ht="13.2" spans="1:5">
      <c r="A460" s="7"/>
      <c r="B460" s="7" t="s">
        <v>6221</v>
      </c>
      <c r="C460" s="8">
        <v>2.66481430100116e-29</v>
      </c>
      <c r="D460" s="7">
        <v>0.663815613037844</v>
      </c>
      <c r="E460" s="8">
        <v>3.6915672511769e-25</v>
      </c>
    </row>
    <row r="461" ht="13.2" spans="1:5">
      <c r="A461" s="7"/>
      <c r="B461" s="7" t="s">
        <v>6222</v>
      </c>
      <c r="C461" s="8">
        <v>2.86075132478358e-29</v>
      </c>
      <c r="D461" s="7">
        <v>0.85608613483597</v>
      </c>
      <c r="E461" s="8">
        <v>3.96299881022269e-25</v>
      </c>
    </row>
    <row r="462" ht="13.2" spans="1:5">
      <c r="A462" s="7"/>
      <c r="B462" s="7" t="s">
        <v>3687</v>
      </c>
      <c r="C462" s="8">
        <v>3.57764112226602e-29</v>
      </c>
      <c r="D462" s="7">
        <v>0.955507354558864</v>
      </c>
      <c r="E462" s="8">
        <v>4.95610624667512e-25</v>
      </c>
    </row>
    <row r="463" ht="13.2" spans="1:5">
      <c r="A463" s="7"/>
      <c r="B463" s="7" t="s">
        <v>6223</v>
      </c>
      <c r="C463" s="8">
        <v>4.13342107825123e-29</v>
      </c>
      <c r="D463" s="7">
        <v>0.504198163284679</v>
      </c>
      <c r="E463" s="8">
        <v>5.72602821970143e-25</v>
      </c>
    </row>
    <row r="464" ht="13.2" spans="1:5">
      <c r="A464" s="7"/>
      <c r="B464" s="7" t="s">
        <v>6224</v>
      </c>
      <c r="C464" s="8">
        <v>4.95119875861848e-29</v>
      </c>
      <c r="D464" s="7">
        <v>0.540971198181092</v>
      </c>
      <c r="E464" s="8">
        <v>6.85889564031418e-25</v>
      </c>
    </row>
    <row r="465" ht="13.2" spans="1:5">
      <c r="A465" s="7"/>
      <c r="B465" s="7" t="s">
        <v>6225</v>
      </c>
      <c r="C465" s="8">
        <v>5.45458569838674e-29</v>
      </c>
      <c r="D465" s="7">
        <v>0.549802953637627</v>
      </c>
      <c r="E465" s="8">
        <v>7.55623756797516e-25</v>
      </c>
    </row>
    <row r="466" ht="13.2" spans="1:5">
      <c r="A466" s="7"/>
      <c r="B466" s="7" t="s">
        <v>6226</v>
      </c>
      <c r="C466" s="8">
        <v>6.54841818892443e-29</v>
      </c>
      <c r="D466" s="7">
        <v>0.579123570915348</v>
      </c>
      <c r="E466" s="8">
        <v>9.07152371711701e-25</v>
      </c>
    </row>
    <row r="467" ht="13.2" spans="1:5">
      <c r="A467" s="7"/>
      <c r="B467" s="7" t="s">
        <v>6227</v>
      </c>
      <c r="C467" s="8">
        <v>7.1099061073183e-29</v>
      </c>
      <c r="D467" s="7">
        <v>0.986803851303891</v>
      </c>
      <c r="E467" s="8">
        <v>9.84935293046805e-25</v>
      </c>
    </row>
    <row r="468" ht="13.2" spans="1:5">
      <c r="A468" s="7"/>
      <c r="B468" s="7" t="s">
        <v>6228</v>
      </c>
      <c r="C468" s="8">
        <v>9.85456388750282e-29</v>
      </c>
      <c r="D468" s="7">
        <v>1.29685850813543</v>
      </c>
      <c r="E468" s="8">
        <v>1.36515273533576e-24</v>
      </c>
    </row>
    <row r="469" ht="13.2" spans="1:5">
      <c r="A469" s="7"/>
      <c r="B469" s="7" t="s">
        <v>6229</v>
      </c>
      <c r="C469" s="8">
        <v>1.11695244279445e-28</v>
      </c>
      <c r="D469" s="7">
        <v>0.531641909591193</v>
      </c>
      <c r="E469" s="8">
        <v>1.54731421900315e-24</v>
      </c>
    </row>
    <row r="470" ht="13.2" spans="1:5">
      <c r="A470" s="7"/>
      <c r="B470" s="7" t="s">
        <v>6230</v>
      </c>
      <c r="C470" s="8">
        <v>1.27990972024006e-28</v>
      </c>
      <c r="D470" s="7">
        <v>0.626653059183472</v>
      </c>
      <c r="E470" s="8">
        <v>1.77305893544856e-24</v>
      </c>
    </row>
    <row r="471" ht="13.2" spans="1:5">
      <c r="A471" s="7"/>
      <c r="B471" s="7" t="s">
        <v>6231</v>
      </c>
      <c r="C471" s="8">
        <v>1.31070314210377e-28</v>
      </c>
      <c r="D471" s="7">
        <v>0.791780897397786</v>
      </c>
      <c r="E471" s="8">
        <v>1.81571706275635e-24</v>
      </c>
    </row>
    <row r="472" ht="13.2" spans="1:5">
      <c r="A472" s="7"/>
      <c r="B472" s="7" t="s">
        <v>6232</v>
      </c>
      <c r="C472" s="8">
        <v>1.53048283842007e-28</v>
      </c>
      <c r="D472" s="7">
        <v>0.554298318920933</v>
      </c>
      <c r="E472" s="8">
        <v>2.12017787606333e-24</v>
      </c>
    </row>
    <row r="473" ht="13.2" spans="1:5">
      <c r="A473" s="7"/>
      <c r="B473" s="7" t="s">
        <v>6233</v>
      </c>
      <c r="C473" s="8">
        <v>1.57648981666577e-28</v>
      </c>
      <c r="D473" s="7">
        <v>0.923248125677032</v>
      </c>
      <c r="E473" s="8">
        <v>2.18391134302709e-24</v>
      </c>
    </row>
    <row r="474" ht="13.2" spans="1:5">
      <c r="A474" s="7"/>
      <c r="B474" s="7" t="s">
        <v>6234</v>
      </c>
      <c r="C474" s="8">
        <v>1.73456252600408e-28</v>
      </c>
      <c r="D474" s="7">
        <v>1.24836872650247</v>
      </c>
      <c r="E474" s="8">
        <v>2.40288946727345e-24</v>
      </c>
    </row>
    <row r="475" ht="13.2" spans="1:5">
      <c r="A475" s="7"/>
      <c r="B475" s="7" t="s">
        <v>6235</v>
      </c>
      <c r="C475" s="8">
        <v>1.88665845245499e-28</v>
      </c>
      <c r="D475" s="7">
        <v>0.543810881605274</v>
      </c>
      <c r="E475" s="8">
        <v>2.6135879541859e-24</v>
      </c>
    </row>
    <row r="476" ht="13.2" spans="1:5">
      <c r="A476" s="7"/>
      <c r="B476" s="7" t="s">
        <v>6236</v>
      </c>
      <c r="C476" s="8">
        <v>2.29909778777757e-28</v>
      </c>
      <c r="D476" s="7">
        <v>0.923721809004506</v>
      </c>
      <c r="E476" s="8">
        <v>3.18494016540827e-24</v>
      </c>
    </row>
    <row r="477" ht="13.2" spans="1:5">
      <c r="A477" s="7"/>
      <c r="B477" s="7" t="s">
        <v>6237</v>
      </c>
      <c r="C477" s="8">
        <v>2.83495072059246e-28</v>
      </c>
      <c r="D477" s="7">
        <v>0.603438234940587</v>
      </c>
      <c r="E477" s="8">
        <v>3.92725723323673e-24</v>
      </c>
    </row>
    <row r="478" ht="13.2" spans="1:5">
      <c r="A478" s="7"/>
      <c r="B478" s="7" t="s">
        <v>6238</v>
      </c>
      <c r="C478" s="8">
        <v>2.84065582335505e-28</v>
      </c>
      <c r="D478" s="7">
        <v>1.31650434179127</v>
      </c>
      <c r="E478" s="8">
        <v>3.93516051209376e-24</v>
      </c>
    </row>
    <row r="479" ht="13.2" spans="1:5">
      <c r="A479" s="7"/>
      <c r="B479" s="7" t="s">
        <v>700</v>
      </c>
      <c r="C479" s="8">
        <v>3.31772979197527e-28</v>
      </c>
      <c r="D479" s="7">
        <v>0.758347116940673</v>
      </c>
      <c r="E479" s="8">
        <v>4.59605108082334e-24</v>
      </c>
    </row>
    <row r="480" ht="13.2" spans="1:5">
      <c r="A480" s="7"/>
      <c r="B480" s="7" t="s">
        <v>6239</v>
      </c>
      <c r="C480" s="8">
        <v>3.39773748593051e-28</v>
      </c>
      <c r="D480" s="7">
        <v>0.716536850716951</v>
      </c>
      <c r="E480" s="8">
        <v>4.70688573925953e-24</v>
      </c>
    </row>
    <row r="481" ht="13.2" spans="1:5">
      <c r="A481" s="7"/>
      <c r="B481" s="7" t="s">
        <v>6240</v>
      </c>
      <c r="C481" s="8">
        <v>3.97273522805648e-28</v>
      </c>
      <c r="D481" s="7">
        <v>0.571331495639046</v>
      </c>
      <c r="E481" s="8">
        <v>5.50343011142664e-24</v>
      </c>
    </row>
    <row r="482" ht="13.2" spans="1:5">
      <c r="A482" s="7"/>
      <c r="B482" s="7" t="s">
        <v>6241</v>
      </c>
      <c r="C482" s="8">
        <v>4.14867566950122e-28</v>
      </c>
      <c r="D482" s="7">
        <v>0.820886609857164</v>
      </c>
      <c r="E482" s="8">
        <v>5.74716040496004e-24</v>
      </c>
    </row>
    <row r="483" ht="13.2" spans="1:5">
      <c r="A483" s="7"/>
      <c r="B483" s="7" t="s">
        <v>6242</v>
      </c>
      <c r="C483" s="8">
        <v>4.48736389645205e-28</v>
      </c>
      <c r="D483" s="7">
        <v>0.555893987960918</v>
      </c>
      <c r="E483" s="8">
        <v>6.21634520575503e-24</v>
      </c>
    </row>
    <row r="484" ht="13.2" spans="1:5">
      <c r="A484" s="7"/>
      <c r="B484" s="7" t="s">
        <v>6243</v>
      </c>
      <c r="C484" s="8">
        <v>4.92478563938381e-28</v>
      </c>
      <c r="D484" s="7">
        <v>0.590886643472158</v>
      </c>
      <c r="E484" s="8">
        <v>6.82230554623839e-24</v>
      </c>
    </row>
    <row r="485" ht="13.2" spans="1:5">
      <c r="A485" s="7"/>
      <c r="B485" s="7" t="s">
        <v>6244</v>
      </c>
      <c r="C485" s="8">
        <v>5.00101430286816e-28</v>
      </c>
      <c r="D485" s="7">
        <v>0.870002677537494</v>
      </c>
      <c r="E485" s="8">
        <v>6.92790511376326e-24</v>
      </c>
    </row>
    <row r="486" ht="13.2" spans="1:5">
      <c r="A486" s="7"/>
      <c r="B486" s="7" t="s">
        <v>2980</v>
      </c>
      <c r="C486" s="8">
        <v>5.28915075001078e-28</v>
      </c>
      <c r="D486" s="7">
        <v>0.957270531445902</v>
      </c>
      <c r="E486" s="8">
        <v>7.32706053398993e-24</v>
      </c>
    </row>
    <row r="487" ht="13.2" spans="1:5">
      <c r="A487" s="7"/>
      <c r="B487" s="7" t="s">
        <v>6245</v>
      </c>
      <c r="C487" s="8">
        <v>6.87737994219918e-28</v>
      </c>
      <c r="D487" s="7">
        <v>0.53701966857836</v>
      </c>
      <c r="E487" s="8">
        <v>9.52723443392852e-24</v>
      </c>
    </row>
    <row r="488" ht="13.2" spans="1:5">
      <c r="A488" s="7"/>
      <c r="B488" s="7" t="s">
        <v>6246</v>
      </c>
      <c r="C488" s="8">
        <v>7.29760427732402e-28</v>
      </c>
      <c r="D488" s="7">
        <v>0.570336797223419</v>
      </c>
      <c r="E488" s="8">
        <v>1.0109371205377e-23</v>
      </c>
    </row>
    <row r="489" ht="13.2" spans="1:5">
      <c r="A489" s="7"/>
      <c r="B489" s="7" t="s">
        <v>6247</v>
      </c>
      <c r="C489" s="8">
        <v>8.76657749464007e-28</v>
      </c>
      <c r="D489" s="7">
        <v>1.04470332977268</v>
      </c>
      <c r="E489" s="8">
        <v>1.21443398033249e-23</v>
      </c>
    </row>
    <row r="490" ht="13.2" spans="1:5">
      <c r="A490" s="7"/>
      <c r="B490" s="7" t="s">
        <v>6248</v>
      </c>
      <c r="C490" s="8">
        <v>8.98884477510181e-28</v>
      </c>
      <c r="D490" s="7">
        <v>0.713639972307559</v>
      </c>
      <c r="E490" s="8">
        <v>1.24522466669485e-23</v>
      </c>
    </row>
    <row r="491" ht="13.2" spans="1:5">
      <c r="A491" s="7"/>
      <c r="B491" s="7" t="s">
        <v>2715</v>
      </c>
      <c r="C491" s="8">
        <v>1.00749964083832e-27</v>
      </c>
      <c r="D491" s="7">
        <v>1.05245127710467</v>
      </c>
      <c r="E491" s="8">
        <v>1.39568925245332e-23</v>
      </c>
    </row>
    <row r="492" ht="13.2" spans="1:5">
      <c r="A492" s="7"/>
      <c r="B492" s="7" t="s">
        <v>2714</v>
      </c>
      <c r="C492" s="8">
        <v>1.02319586602727e-27</v>
      </c>
      <c r="D492" s="7">
        <v>0.502265187538148</v>
      </c>
      <c r="E492" s="8">
        <v>1.41743323320758e-23</v>
      </c>
    </row>
    <row r="493" ht="13.2" spans="1:5">
      <c r="A493" s="7"/>
      <c r="B493" s="7" t="s">
        <v>1486</v>
      </c>
      <c r="C493" s="8">
        <v>1.34015820235858e-27</v>
      </c>
      <c r="D493" s="7">
        <v>0.545782395851679</v>
      </c>
      <c r="E493" s="8">
        <v>1.85652115772733e-23</v>
      </c>
    </row>
    <row r="494" ht="13.2" spans="1:5">
      <c r="A494" s="7"/>
      <c r="B494" s="7" t="s">
        <v>6249</v>
      </c>
      <c r="C494" s="8">
        <v>1.43737174615622e-27</v>
      </c>
      <c r="D494" s="7">
        <v>0.534167921299067</v>
      </c>
      <c r="E494" s="8">
        <v>1.99119107995021e-23</v>
      </c>
    </row>
    <row r="495" ht="13.2" spans="1:5">
      <c r="A495" s="7"/>
      <c r="B495" s="7" t="s">
        <v>6250</v>
      </c>
      <c r="C495" s="8">
        <v>1.5586313510008e-27</v>
      </c>
      <c r="D495" s="7">
        <v>0.626595642957323</v>
      </c>
      <c r="E495" s="8">
        <v>2.15917201054141e-23</v>
      </c>
    </row>
    <row r="496" ht="13.2" spans="1:5">
      <c r="A496" s="7"/>
      <c r="B496" s="7" t="s">
        <v>6251</v>
      </c>
      <c r="C496" s="8">
        <v>1.98766041736327e-27</v>
      </c>
      <c r="D496" s="7">
        <v>0.945964352656547</v>
      </c>
      <c r="E496" s="8">
        <v>2.75350597617334e-23</v>
      </c>
    </row>
    <row r="497" ht="13.2" spans="1:5">
      <c r="A497" s="7"/>
      <c r="B497" s="7" t="s">
        <v>6252</v>
      </c>
      <c r="C497" s="8">
        <v>1.99368182662621e-27</v>
      </c>
      <c r="D497" s="7">
        <v>1.13563330954079</v>
      </c>
      <c r="E497" s="8">
        <v>2.76184743442529e-23</v>
      </c>
    </row>
    <row r="498" ht="13.2" spans="1:5">
      <c r="A498" s="7"/>
      <c r="B498" s="7" t="s">
        <v>6253</v>
      </c>
      <c r="C498" s="8">
        <v>2.02767102359716e-27</v>
      </c>
      <c r="D498" s="7">
        <v>0.834033033157949</v>
      </c>
      <c r="E498" s="8">
        <v>2.80893266898914e-23</v>
      </c>
    </row>
    <row r="499" ht="13.2" spans="1:5">
      <c r="A499" s="7"/>
      <c r="B499" s="7" t="s">
        <v>6254</v>
      </c>
      <c r="C499" s="8">
        <v>3.19634120836866e-27</v>
      </c>
      <c r="D499" s="7">
        <v>0.677716287811914</v>
      </c>
      <c r="E499" s="8">
        <v>4.4278914759531e-23</v>
      </c>
    </row>
    <row r="500" ht="13.2" spans="1:5">
      <c r="A500" s="7"/>
      <c r="B500" s="7" t="s">
        <v>6255</v>
      </c>
      <c r="C500" s="8">
        <v>3.36953853603352e-27</v>
      </c>
      <c r="D500" s="7">
        <v>0.835425646459502</v>
      </c>
      <c r="E500" s="8">
        <v>4.66782173396724e-23</v>
      </c>
    </row>
    <row r="501" ht="13.2" spans="1:5">
      <c r="A501" s="7"/>
      <c r="B501" s="7" t="s">
        <v>6256</v>
      </c>
      <c r="C501" s="8">
        <v>3.93914941527583e-27</v>
      </c>
      <c r="D501" s="7">
        <v>0.798171807753988</v>
      </c>
      <c r="E501" s="8">
        <v>5.45690368498161e-23</v>
      </c>
    </row>
    <row r="502" ht="13.2" spans="1:5">
      <c r="A502" s="7"/>
      <c r="B502" s="7" t="s">
        <v>6257</v>
      </c>
      <c r="C502" s="8">
        <v>4.4042298018019e-27</v>
      </c>
      <c r="D502" s="7">
        <v>0.530254563035686</v>
      </c>
      <c r="E502" s="8">
        <v>6.10117954443617e-23</v>
      </c>
    </row>
    <row r="503" ht="13.2" spans="1:5">
      <c r="A503" s="7"/>
      <c r="B503" s="7" t="s">
        <v>6258</v>
      </c>
      <c r="C503" s="8">
        <v>4.74089743686218e-27</v>
      </c>
      <c r="D503" s="7">
        <v>0.806828606580368</v>
      </c>
      <c r="E503" s="8">
        <v>6.56756521928518e-23</v>
      </c>
    </row>
    <row r="504" ht="13.2" spans="1:5">
      <c r="A504" s="7"/>
      <c r="B504" s="7" t="s">
        <v>6259</v>
      </c>
      <c r="C504" s="8">
        <v>6.05135291042471e-27</v>
      </c>
      <c r="D504" s="7">
        <v>0.503293142138349</v>
      </c>
      <c r="E504" s="8">
        <v>8.38293918681135e-23</v>
      </c>
    </row>
    <row r="505" ht="13.2" spans="1:5">
      <c r="A505" s="7"/>
      <c r="B505" s="7" t="s">
        <v>6260</v>
      </c>
      <c r="C505" s="8">
        <v>6.62832653950938e-27</v>
      </c>
      <c r="D505" s="7">
        <v>1.04058967551229</v>
      </c>
      <c r="E505" s="8">
        <v>9.18222075518235e-23</v>
      </c>
    </row>
    <row r="506" ht="13.2" spans="1:5">
      <c r="A506" s="7"/>
      <c r="B506" s="7" t="s">
        <v>6261</v>
      </c>
      <c r="C506" s="8">
        <v>7.00147609273123e-27</v>
      </c>
      <c r="D506" s="7">
        <v>0.881931014719403</v>
      </c>
      <c r="E506" s="8">
        <v>9.69914483126057e-23</v>
      </c>
    </row>
    <row r="507" ht="13.2" spans="1:5">
      <c r="A507" s="7"/>
      <c r="B507" s="7" t="s">
        <v>6262</v>
      </c>
      <c r="C507" s="8">
        <v>7.68772513179561e-27</v>
      </c>
      <c r="D507" s="7">
        <v>0.695069872637464</v>
      </c>
      <c r="E507" s="8">
        <v>1.06498056250765e-22</v>
      </c>
    </row>
    <row r="508" ht="13.2" spans="1:5">
      <c r="A508" s="7"/>
      <c r="B508" s="7" t="s">
        <v>2650</v>
      </c>
      <c r="C508" s="8">
        <v>8.03321577702206e-27</v>
      </c>
      <c r="D508" s="7">
        <v>0.629795228479916</v>
      </c>
      <c r="E508" s="8">
        <v>1.11284138159087e-22</v>
      </c>
    </row>
    <row r="509" ht="13.2" spans="1:5">
      <c r="A509" s="7"/>
      <c r="B509" s="7" t="s">
        <v>4192</v>
      </c>
      <c r="C509" s="8">
        <v>1.05016762341209e-26</v>
      </c>
      <c r="D509" s="7">
        <v>0.690399522830981</v>
      </c>
      <c r="E509" s="8">
        <v>1.45479720871277e-22</v>
      </c>
    </row>
    <row r="510" ht="13.2" spans="1:5">
      <c r="A510" s="7"/>
      <c r="B510" s="7" t="s">
        <v>6263</v>
      </c>
      <c r="C510" s="8">
        <v>1.29728887951171e-26</v>
      </c>
      <c r="D510" s="7">
        <v>0.526344692353832</v>
      </c>
      <c r="E510" s="8">
        <v>1.79713428478757e-22</v>
      </c>
    </row>
    <row r="511" ht="13.2" spans="1:5">
      <c r="A511" s="7"/>
      <c r="B511" s="7" t="s">
        <v>6264</v>
      </c>
      <c r="C511" s="8">
        <v>1.31404764975111e-26</v>
      </c>
      <c r="D511" s="7">
        <v>1.19533001667112</v>
      </c>
      <c r="E511" s="8">
        <v>1.82035020920022e-22</v>
      </c>
    </row>
    <row r="512" ht="13.2" spans="1:5">
      <c r="A512" s="7"/>
      <c r="B512" s="7" t="s">
        <v>6265</v>
      </c>
      <c r="C512" s="8">
        <v>1.34240763561317e-26</v>
      </c>
      <c r="D512" s="7">
        <v>0.506300561533714</v>
      </c>
      <c r="E512" s="8">
        <v>1.85963729761493e-22</v>
      </c>
    </row>
    <row r="513" ht="13.2" spans="1:5">
      <c r="A513" s="7"/>
      <c r="B513" s="7" t="s">
        <v>6266</v>
      </c>
      <c r="C513" s="8">
        <v>1.34785294686168e-26</v>
      </c>
      <c r="D513" s="7">
        <v>0.95753831598373</v>
      </c>
      <c r="E513" s="8">
        <v>1.86718068728748e-22</v>
      </c>
    </row>
    <row r="514" ht="13.2" spans="1:5">
      <c r="A514" s="7"/>
      <c r="B514" s="7" t="s">
        <v>6267</v>
      </c>
      <c r="C514" s="8">
        <v>2.03143433249927e-26</v>
      </c>
      <c r="D514" s="7">
        <v>1.28490819359718</v>
      </c>
      <c r="E514" s="8">
        <v>2.81414598081123e-22</v>
      </c>
    </row>
    <row r="515" ht="13.2" spans="1:5">
      <c r="A515" s="7"/>
      <c r="B515" s="7" t="s">
        <v>6268</v>
      </c>
      <c r="C515" s="8">
        <v>2.10024270858307e-26</v>
      </c>
      <c r="D515" s="7">
        <v>1.55595837239719</v>
      </c>
      <c r="E515" s="8">
        <v>2.90946622420013e-22</v>
      </c>
    </row>
    <row r="516" ht="13.2" spans="1:5">
      <c r="A516" s="7"/>
      <c r="B516" s="7" t="s">
        <v>157</v>
      </c>
      <c r="C516" s="8">
        <v>2.1722405016476e-26</v>
      </c>
      <c r="D516" s="7">
        <v>0.620409879048568</v>
      </c>
      <c r="E516" s="8">
        <v>3.00920476693241e-22</v>
      </c>
    </row>
    <row r="517" ht="13.2" spans="1:5">
      <c r="A517" s="7"/>
      <c r="B517" s="7" t="s">
        <v>6269</v>
      </c>
      <c r="C517" s="8">
        <v>2.59646500642809e-26</v>
      </c>
      <c r="D517" s="7">
        <v>0.907943815756602</v>
      </c>
      <c r="E517" s="8">
        <v>3.59688297340484e-22</v>
      </c>
    </row>
    <row r="518" ht="13.2" spans="1:5">
      <c r="A518" s="7"/>
      <c r="B518" s="7" t="s">
        <v>6270</v>
      </c>
      <c r="C518" s="8">
        <v>3.06803030791746e-26</v>
      </c>
      <c r="D518" s="7">
        <v>0.737148774014196</v>
      </c>
      <c r="E518" s="8">
        <v>4.25014238555806e-22</v>
      </c>
    </row>
    <row r="519" ht="13.2" spans="1:5">
      <c r="A519" s="7"/>
      <c r="B519" s="7" t="s">
        <v>3724</v>
      </c>
      <c r="C519" s="8">
        <v>4.53309708286916e-26</v>
      </c>
      <c r="D519" s="7">
        <v>0.611932233135661</v>
      </c>
      <c r="E519" s="8">
        <v>6.27969938889865e-22</v>
      </c>
    </row>
    <row r="520" ht="13.2" spans="1:5">
      <c r="A520" s="7"/>
      <c r="B520" s="7" t="s">
        <v>6271</v>
      </c>
      <c r="C520" s="8">
        <v>5.47483125828757e-26</v>
      </c>
      <c r="D520" s="7">
        <v>0.571445519841353</v>
      </c>
      <c r="E520" s="8">
        <v>7.58428374210578e-22</v>
      </c>
    </row>
    <row r="521" ht="13.2" spans="1:5">
      <c r="A521" s="7"/>
      <c r="B521" s="7" t="s">
        <v>6272</v>
      </c>
      <c r="C521" s="8">
        <v>5.57516634850037e-26</v>
      </c>
      <c r="D521" s="7">
        <v>0.864753397614276</v>
      </c>
      <c r="E521" s="8">
        <v>7.72327794257756e-22</v>
      </c>
    </row>
    <row r="522" ht="13.2" spans="1:5">
      <c r="A522" s="7"/>
      <c r="B522" s="7" t="s">
        <v>6273</v>
      </c>
      <c r="C522" s="8">
        <v>6.04032763148336e-26</v>
      </c>
      <c r="D522" s="7">
        <v>0.754379465340619</v>
      </c>
      <c r="E522" s="8">
        <v>8.3676658678939e-22</v>
      </c>
    </row>
    <row r="523" ht="13.2" spans="1:5">
      <c r="A523" s="7"/>
      <c r="B523" s="7" t="s">
        <v>59</v>
      </c>
      <c r="C523" s="8">
        <v>7.62954817523023e-26</v>
      </c>
      <c r="D523" s="7">
        <v>0.984214004117397</v>
      </c>
      <c r="E523" s="8">
        <v>1.05692130871464e-21</v>
      </c>
    </row>
    <row r="524" ht="13.2" spans="1:5">
      <c r="A524" s="7"/>
      <c r="B524" s="7" t="s">
        <v>2545</v>
      </c>
      <c r="C524" s="8">
        <v>8.60458207639188e-26</v>
      </c>
      <c r="D524" s="7">
        <v>0.503133714023526</v>
      </c>
      <c r="E524" s="8">
        <v>1.19199275504257e-21</v>
      </c>
    </row>
    <row r="525" ht="13.2" spans="1:5">
      <c r="A525" s="7"/>
      <c r="B525" s="7" t="s">
        <v>6274</v>
      </c>
      <c r="C525" s="8">
        <v>1.09878792543344e-25</v>
      </c>
      <c r="D525" s="7">
        <v>0.679710680269479</v>
      </c>
      <c r="E525" s="8">
        <v>1.52215091310295e-21</v>
      </c>
    </row>
    <row r="526" ht="13.2" spans="1:5">
      <c r="A526" s="7"/>
      <c r="B526" s="7" t="s">
        <v>6275</v>
      </c>
      <c r="C526" s="8">
        <v>1.54219499096482e-25</v>
      </c>
      <c r="D526" s="7">
        <v>0.5650977201025</v>
      </c>
      <c r="E526" s="8">
        <v>2.13640272098357e-21</v>
      </c>
    </row>
    <row r="527" ht="13.2" spans="1:5">
      <c r="A527" s="7"/>
      <c r="B527" s="7" t="s">
        <v>6276</v>
      </c>
      <c r="C527" s="8">
        <v>1.5785519399209e-25</v>
      </c>
      <c r="D527" s="7">
        <v>0.663157333130346</v>
      </c>
      <c r="E527" s="8">
        <v>2.18676800237243e-21</v>
      </c>
    </row>
    <row r="528" ht="13.2" spans="1:5">
      <c r="A528" s="7"/>
      <c r="B528" s="7" t="s">
        <v>6277</v>
      </c>
      <c r="C528" s="8">
        <v>2.10414682089418e-25</v>
      </c>
      <c r="D528" s="7">
        <v>0.5773703219377</v>
      </c>
      <c r="E528" s="8">
        <v>2.91487459098471e-21</v>
      </c>
    </row>
    <row r="529" ht="13.2" spans="1:5">
      <c r="A529" s="7"/>
      <c r="B529" s="7" t="s">
        <v>6278</v>
      </c>
      <c r="C529" s="8">
        <v>2.3613151167735e-25</v>
      </c>
      <c r="D529" s="7">
        <v>0.913249074635797</v>
      </c>
      <c r="E529" s="8">
        <v>3.27112983126633e-21</v>
      </c>
    </row>
    <row r="530" ht="13.2" spans="1:5">
      <c r="A530" s="7"/>
      <c r="B530" s="7" t="s">
        <v>6279</v>
      </c>
      <c r="C530" s="8">
        <v>2.63118958089944e-25</v>
      </c>
      <c r="D530" s="7">
        <v>0.67391627416527</v>
      </c>
      <c r="E530" s="8">
        <v>3.64498692642e-21</v>
      </c>
    </row>
    <row r="531" ht="13.2" spans="1:5">
      <c r="A531" s="7"/>
      <c r="B531" s="7" t="s">
        <v>6280</v>
      </c>
      <c r="C531" s="8">
        <v>2.81842123562478e-25</v>
      </c>
      <c r="D531" s="7">
        <v>0.948739495406049</v>
      </c>
      <c r="E531" s="8">
        <v>3.90435893771101e-21</v>
      </c>
    </row>
    <row r="532" ht="13.2" spans="1:5">
      <c r="A532" s="7"/>
      <c r="B532" s="7" t="s">
        <v>6281</v>
      </c>
      <c r="C532" s="8">
        <v>3.02429463477741e-25</v>
      </c>
      <c r="D532" s="7">
        <v>0.831970731979911</v>
      </c>
      <c r="E532" s="8">
        <v>4.18955535755715e-21</v>
      </c>
    </row>
    <row r="533" ht="13.2" spans="1:5">
      <c r="A533" s="7"/>
      <c r="B533" s="7" t="s">
        <v>6282</v>
      </c>
      <c r="C533" s="8">
        <v>3.11070951486304e-25</v>
      </c>
      <c r="D533" s="7">
        <v>0.601188803289461</v>
      </c>
      <c r="E533" s="8">
        <v>4.30926589093978e-21</v>
      </c>
    </row>
    <row r="534" ht="13.2" spans="1:5">
      <c r="A534" s="7"/>
      <c r="B534" s="7" t="s">
        <v>6283</v>
      </c>
      <c r="C534" s="8">
        <v>3.50635118007749e-25</v>
      </c>
      <c r="D534" s="7">
        <v>0.555394898925891</v>
      </c>
      <c r="E534" s="8">
        <v>4.85734828976135e-21</v>
      </c>
    </row>
    <row r="535" ht="13.2" spans="1:5">
      <c r="A535" s="7"/>
      <c r="B535" s="7" t="s">
        <v>6284</v>
      </c>
      <c r="C535" s="8">
        <v>4.32907586292004e-25</v>
      </c>
      <c r="D535" s="7">
        <v>0.755777930248814</v>
      </c>
      <c r="E535" s="8">
        <v>5.99706879290313e-21</v>
      </c>
    </row>
    <row r="536" ht="13.2" spans="1:5">
      <c r="A536" s="7"/>
      <c r="B536" s="7" t="s">
        <v>6285</v>
      </c>
      <c r="C536" s="8">
        <v>5.00299189985806e-25</v>
      </c>
      <c r="D536" s="7">
        <v>0.76746779794885</v>
      </c>
      <c r="E536" s="8">
        <v>6.93064467887337e-21</v>
      </c>
    </row>
    <row r="537" ht="13.2" spans="1:5">
      <c r="A537" s="7"/>
      <c r="B537" s="7" t="s">
        <v>1025</v>
      </c>
      <c r="C537" s="8">
        <v>5.07176478304046e-25</v>
      </c>
      <c r="D537" s="7">
        <v>0.627855233934628</v>
      </c>
      <c r="E537" s="8">
        <v>7.02591575394595e-21</v>
      </c>
    </row>
    <row r="538" ht="13.2" spans="1:5">
      <c r="A538" s="7"/>
      <c r="B538" s="7" t="s">
        <v>6286</v>
      </c>
      <c r="C538" s="8">
        <v>5.77742398820439e-25</v>
      </c>
      <c r="D538" s="7">
        <v>0.538865252219875</v>
      </c>
      <c r="E538" s="8">
        <v>8.00346545085954e-21</v>
      </c>
    </row>
    <row r="539" ht="13.2" spans="1:5">
      <c r="A539" s="7"/>
      <c r="B539" s="7" t="s">
        <v>2960</v>
      </c>
      <c r="C539" s="8">
        <v>6.29128826071835e-25</v>
      </c>
      <c r="D539" s="7">
        <v>0.879366715625254</v>
      </c>
      <c r="E539" s="8">
        <v>8.71532162757314e-21</v>
      </c>
    </row>
    <row r="540" ht="13.2" spans="1:5">
      <c r="A540" s="7"/>
      <c r="B540" s="7" t="s">
        <v>6287</v>
      </c>
      <c r="C540" s="8">
        <v>6.43220178700073e-25</v>
      </c>
      <c r="D540" s="7">
        <v>1.75390668125231</v>
      </c>
      <c r="E540" s="8">
        <v>8.91052913553211e-21</v>
      </c>
    </row>
    <row r="541" ht="13.2" spans="1:5">
      <c r="A541" s="7"/>
      <c r="B541" s="7" t="s">
        <v>6288</v>
      </c>
      <c r="C541" s="8">
        <v>8.12562881333922e-25</v>
      </c>
      <c r="D541" s="7">
        <v>0.838686904990624</v>
      </c>
      <c r="E541" s="8">
        <v>1.12564335951188e-20</v>
      </c>
    </row>
    <row r="542" ht="13.2" spans="1:5">
      <c r="A542" s="7"/>
      <c r="B542" s="7" t="s">
        <v>6289</v>
      </c>
      <c r="C542" s="8">
        <v>1.04505120235958e-24</v>
      </c>
      <c r="D542" s="7">
        <v>0.743304929659024</v>
      </c>
      <c r="E542" s="8">
        <v>1.44770943062872e-20</v>
      </c>
    </row>
    <row r="543" ht="13.2" spans="1:5">
      <c r="A543" s="7"/>
      <c r="B543" s="7" t="s">
        <v>6290</v>
      </c>
      <c r="C543" s="8">
        <v>1.07033280509478e-24</v>
      </c>
      <c r="D543" s="7">
        <v>0.587981481746307</v>
      </c>
      <c r="E543" s="8">
        <v>1.4827320348978e-20</v>
      </c>
    </row>
    <row r="544" ht="13.2" spans="1:5">
      <c r="A544" s="7"/>
      <c r="B544" s="7" t="s">
        <v>6291</v>
      </c>
      <c r="C544" s="8">
        <v>1.2114943061257e-24</v>
      </c>
      <c r="D544" s="7">
        <v>0.609335188941164</v>
      </c>
      <c r="E544" s="8">
        <v>1.67828306227594e-20</v>
      </c>
    </row>
    <row r="545" ht="13.2" spans="1:5">
      <c r="A545" s="7"/>
      <c r="B545" s="7" t="s">
        <v>6292</v>
      </c>
      <c r="C545" s="8">
        <v>1.46455929257776e-24</v>
      </c>
      <c r="D545" s="7">
        <v>0.60113763842299</v>
      </c>
      <c r="E545" s="8">
        <v>2.02885398800797e-20</v>
      </c>
    </row>
    <row r="546" ht="13.2" spans="1:5">
      <c r="A546" s="7"/>
      <c r="B546" s="7" t="s">
        <v>6293</v>
      </c>
      <c r="C546" s="8">
        <v>1.5954123766185e-24</v>
      </c>
      <c r="D546" s="7">
        <v>0.527125051263802</v>
      </c>
      <c r="E546" s="8">
        <v>2.21012476532961e-20</v>
      </c>
    </row>
    <row r="547" ht="13.2" spans="1:5">
      <c r="A547" s="7"/>
      <c r="B547" s="7" t="s">
        <v>6294</v>
      </c>
      <c r="C547" s="8">
        <v>1.70888852608224e-24</v>
      </c>
      <c r="D547" s="7">
        <v>0.754847153327726</v>
      </c>
      <c r="E547" s="8">
        <v>2.36732327518173e-20</v>
      </c>
    </row>
    <row r="548" ht="13.2" spans="1:5">
      <c r="A548" s="7"/>
      <c r="B548" s="7" t="s">
        <v>2274</v>
      </c>
      <c r="C548" s="8">
        <v>2.07237189901243e-24</v>
      </c>
      <c r="D548" s="7">
        <v>2.27302017109025</v>
      </c>
      <c r="E548" s="8">
        <v>2.87085679170192e-20</v>
      </c>
    </row>
    <row r="549" ht="13.2" spans="1:5">
      <c r="A549" s="7"/>
      <c r="B549" s="7" t="s">
        <v>6295</v>
      </c>
      <c r="C549" s="8">
        <v>3.22060360302989e-24</v>
      </c>
      <c r="D549" s="7">
        <v>0.515446781089072</v>
      </c>
      <c r="E549" s="8">
        <v>4.46150217127731e-20</v>
      </c>
    </row>
    <row r="550" ht="13.2" spans="1:5">
      <c r="A550" s="7"/>
      <c r="B550" s="7" t="s">
        <v>6296</v>
      </c>
      <c r="C550" s="8">
        <v>3.85287483641627e-24</v>
      </c>
      <c r="D550" s="7">
        <v>0.672118973228701</v>
      </c>
      <c r="E550" s="8">
        <v>5.33738751088746e-20</v>
      </c>
    </row>
    <row r="551" ht="13.2" spans="1:5">
      <c r="A551" s="7"/>
      <c r="B551" s="7" t="s">
        <v>6297</v>
      </c>
      <c r="C551" s="8">
        <v>4.53371419537838e-24</v>
      </c>
      <c r="D551" s="7">
        <v>0.866531900739275</v>
      </c>
      <c r="E551" s="8">
        <v>6.28055427485767e-20</v>
      </c>
    </row>
    <row r="552" ht="13.2" spans="1:5">
      <c r="A552" s="7"/>
      <c r="B552" s="7" t="s">
        <v>6298</v>
      </c>
      <c r="C552" s="8">
        <v>6.04769848759737e-24</v>
      </c>
      <c r="D552" s="7">
        <v>0.612423487407587</v>
      </c>
      <c r="E552" s="8">
        <v>8.37787671486864e-20</v>
      </c>
    </row>
    <row r="553" ht="13.2" spans="1:5">
      <c r="A553" s="7"/>
      <c r="B553" s="7" t="s">
        <v>6299</v>
      </c>
      <c r="C553" s="8">
        <v>6.12743116417349e-24</v>
      </c>
      <c r="D553" s="7">
        <v>0.876823737717746</v>
      </c>
      <c r="E553" s="8">
        <v>8.48833039172954e-20</v>
      </c>
    </row>
    <row r="554" ht="13.2" spans="1:5">
      <c r="A554" s="7"/>
      <c r="B554" s="7" t="s">
        <v>2782</v>
      </c>
      <c r="C554" s="8">
        <v>7.41835665651663e-24</v>
      </c>
      <c r="D554" s="7">
        <v>0.845408360580193</v>
      </c>
      <c r="E554" s="8">
        <v>1.02766494762725e-19</v>
      </c>
    </row>
    <row r="555" ht="13.2" spans="1:5">
      <c r="A555" s="7"/>
      <c r="B555" s="7" t="s">
        <v>6300</v>
      </c>
      <c r="C555" s="8">
        <v>7.92934344821857e-24</v>
      </c>
      <c r="D555" s="7">
        <v>0.51122526874678</v>
      </c>
      <c r="E555" s="8">
        <v>1.09845194788172e-19</v>
      </c>
    </row>
    <row r="556" ht="13.2" spans="1:5">
      <c r="A556" s="7"/>
      <c r="B556" s="7" t="s">
        <v>6301</v>
      </c>
      <c r="C556" s="8">
        <v>8.18220622073391e-24</v>
      </c>
      <c r="D556" s="7">
        <v>0.708466446302302</v>
      </c>
      <c r="E556" s="8">
        <v>1.13348102775827e-19</v>
      </c>
    </row>
    <row r="557" ht="13.2" spans="1:5">
      <c r="A557" s="7"/>
      <c r="B557" s="7" t="s">
        <v>1201</v>
      </c>
      <c r="C557" s="8">
        <v>9.01898132148144e-24</v>
      </c>
      <c r="D557" s="7">
        <v>0.509239315044277</v>
      </c>
      <c r="E557" s="8">
        <v>1.24939948246482e-19</v>
      </c>
    </row>
    <row r="558" ht="13.2" spans="1:5">
      <c r="A558" s="7"/>
      <c r="B558" s="7" t="s">
        <v>71</v>
      </c>
      <c r="C558" s="8">
        <v>9.15448981351389e-24</v>
      </c>
      <c r="D558" s="7">
        <v>0.916632624086515</v>
      </c>
      <c r="E558" s="8">
        <v>1.26817147386608e-19</v>
      </c>
    </row>
    <row r="559" ht="13.2" spans="1:5">
      <c r="A559" s="7"/>
      <c r="B559" s="7" t="s">
        <v>6302</v>
      </c>
      <c r="C559" s="8">
        <v>1.02522765464676e-23</v>
      </c>
      <c r="D559" s="7">
        <v>0.549642833234338</v>
      </c>
      <c r="E559" s="8">
        <v>1.42024786998216e-19</v>
      </c>
    </row>
    <row r="560" ht="13.2" spans="1:5">
      <c r="A560" s="7"/>
      <c r="B560" s="7" t="s">
        <v>6303</v>
      </c>
      <c r="C560" s="8">
        <v>1.34172961883102e-23</v>
      </c>
      <c r="D560" s="7">
        <v>0.597830490185974</v>
      </c>
      <c r="E560" s="8">
        <v>1.85869804096661e-19</v>
      </c>
    </row>
    <row r="561" ht="13.2" spans="1:5">
      <c r="A561" s="7"/>
      <c r="B561" s="7" t="s">
        <v>6304</v>
      </c>
      <c r="C561" s="8">
        <v>2.14518907427115e-23</v>
      </c>
      <c r="D561" s="7">
        <v>0.536276796601559</v>
      </c>
      <c r="E561" s="8">
        <v>2.97173042458782e-19</v>
      </c>
    </row>
    <row r="562" ht="13.2" spans="1:5">
      <c r="A562" s="7"/>
      <c r="B562" s="7" t="s">
        <v>6305</v>
      </c>
      <c r="C562" s="8">
        <v>2.55392913733272e-23</v>
      </c>
      <c r="D562" s="7">
        <v>0.875324291293847</v>
      </c>
      <c r="E562" s="8">
        <v>3.53795803394702e-19</v>
      </c>
    </row>
    <row r="563" ht="13.2" spans="1:5">
      <c r="A563" s="7"/>
      <c r="B563" s="7" t="s">
        <v>6306</v>
      </c>
      <c r="C563" s="8">
        <v>2.55941616749081e-23</v>
      </c>
      <c r="D563" s="7">
        <v>0.646627242034964</v>
      </c>
      <c r="E563" s="8">
        <v>3.54555921682502e-19</v>
      </c>
    </row>
    <row r="564" ht="13.2" spans="1:5">
      <c r="A564" s="7"/>
      <c r="B564" s="7" t="s">
        <v>6307</v>
      </c>
      <c r="C564" s="8">
        <v>2.57520211863164e-23</v>
      </c>
      <c r="D564" s="7">
        <v>0.5642945107712</v>
      </c>
      <c r="E564" s="8">
        <v>3.56742749494041e-19</v>
      </c>
    </row>
    <row r="565" ht="13.2" spans="1:5">
      <c r="A565" s="7"/>
      <c r="B565" s="7" t="s">
        <v>6308</v>
      </c>
      <c r="C565" s="8">
        <v>2.71614284822778e-23</v>
      </c>
      <c r="D565" s="7">
        <v>0.846005161122402</v>
      </c>
      <c r="E565" s="8">
        <v>3.76267268764994e-19</v>
      </c>
    </row>
    <row r="566" ht="13.2" spans="1:5">
      <c r="A566" s="7"/>
      <c r="B566" s="7" t="s">
        <v>528</v>
      </c>
      <c r="C566" s="8">
        <v>2.90531753020082e-23</v>
      </c>
      <c r="D566" s="7">
        <v>0.600922896058635</v>
      </c>
      <c r="E566" s="8">
        <v>4.02473637458719e-19</v>
      </c>
    </row>
    <row r="567" ht="13.2" spans="1:5">
      <c r="A567" s="7"/>
      <c r="B567" s="7" t="s">
        <v>2580</v>
      </c>
      <c r="C567" s="8">
        <v>2.91275721588138e-23</v>
      </c>
      <c r="D567" s="7">
        <v>0.532716831958575</v>
      </c>
      <c r="E567" s="8">
        <v>4.03504257116047e-19</v>
      </c>
    </row>
    <row r="568" ht="13.2" spans="1:5">
      <c r="A568" s="7"/>
      <c r="B568" s="7" t="s">
        <v>6309</v>
      </c>
      <c r="C568" s="8">
        <v>3.04563698923284e-23</v>
      </c>
      <c r="D568" s="7">
        <v>0.557515755067851</v>
      </c>
      <c r="E568" s="8">
        <v>4.21912092118425e-19</v>
      </c>
    </row>
    <row r="569" ht="13.2" spans="1:5">
      <c r="A569" s="7"/>
      <c r="B569" s="7" t="s">
        <v>1342</v>
      </c>
      <c r="C569" s="8">
        <v>3.0767818668686e-23</v>
      </c>
      <c r="D569" s="7">
        <v>1.15938194831763</v>
      </c>
      <c r="E569" s="8">
        <v>4.26226592017307e-19</v>
      </c>
    </row>
    <row r="570" ht="13.2" spans="1:5">
      <c r="A570" s="7"/>
      <c r="B570" s="7" t="s">
        <v>6310</v>
      </c>
      <c r="C570" s="8">
        <v>3.11227842779412e-23</v>
      </c>
      <c r="D570" s="7">
        <v>0.504018461091816</v>
      </c>
      <c r="E570" s="8">
        <v>4.31143930602319e-19</v>
      </c>
    </row>
    <row r="571" ht="13.2" spans="1:5">
      <c r="A571" s="7"/>
      <c r="B571" s="7" t="s">
        <v>1036</v>
      </c>
      <c r="C571" s="8">
        <v>3.14870085372265e-23</v>
      </c>
      <c r="D571" s="7">
        <v>0.561138046050059</v>
      </c>
      <c r="E571" s="8">
        <v>4.36189529266199e-19</v>
      </c>
    </row>
    <row r="572" ht="13.2" spans="1:5">
      <c r="A572" s="7"/>
      <c r="B572" s="7" t="s">
        <v>118</v>
      </c>
      <c r="C572" s="8">
        <v>3.31503984355346e-23</v>
      </c>
      <c r="D572" s="7">
        <v>0.813337403171843</v>
      </c>
      <c r="E572" s="8">
        <v>4.59232469527461e-19</v>
      </c>
    </row>
    <row r="573" ht="13.2" spans="1:5">
      <c r="A573" s="7"/>
      <c r="B573" s="7" t="s">
        <v>6311</v>
      </c>
      <c r="C573" s="8">
        <v>3.42612778246385e-23</v>
      </c>
      <c r="D573" s="7">
        <v>0.634152820796894</v>
      </c>
      <c r="E573" s="8">
        <v>4.74621481704718e-19</v>
      </c>
    </row>
    <row r="574" ht="13.2" spans="1:5">
      <c r="A574" s="7"/>
      <c r="B574" s="7" t="s">
        <v>6312</v>
      </c>
      <c r="C574" s="8">
        <v>4.04644496461757e-23</v>
      </c>
      <c r="D574" s="7">
        <v>0.529051132935123</v>
      </c>
      <c r="E574" s="8">
        <v>5.60554020948472e-19</v>
      </c>
    </row>
    <row r="575" ht="13.2" spans="1:5">
      <c r="A575" s="7"/>
      <c r="B575" s="7" t="s">
        <v>3270</v>
      </c>
      <c r="C575" s="8">
        <v>4.39661282023944e-23</v>
      </c>
      <c r="D575" s="7">
        <v>0.508382505695559</v>
      </c>
      <c r="E575" s="8">
        <v>6.09062773987769e-19</v>
      </c>
    </row>
    <row r="576" ht="13.2" spans="1:5">
      <c r="A576" s="7"/>
      <c r="B576" s="7" t="s">
        <v>6313</v>
      </c>
      <c r="C576" s="8">
        <v>5.63046588811106e-23</v>
      </c>
      <c r="D576" s="7">
        <v>0.720606022585051</v>
      </c>
      <c r="E576" s="8">
        <v>7.79988439480025e-19</v>
      </c>
    </row>
    <row r="577" ht="13.2" spans="1:5">
      <c r="A577" s="7"/>
      <c r="B577" s="7" t="s">
        <v>6314</v>
      </c>
      <c r="C577" s="8">
        <v>5.81297946602628e-23</v>
      </c>
      <c r="D577" s="7">
        <v>0.530308279427636</v>
      </c>
      <c r="E577" s="8">
        <v>8.05272045428621e-19</v>
      </c>
    </row>
    <row r="578" ht="13.2" spans="1:5">
      <c r="A578" s="7"/>
      <c r="B578" s="7" t="s">
        <v>6315</v>
      </c>
      <c r="C578" s="8">
        <v>6.10914735559906e-23</v>
      </c>
      <c r="D578" s="7">
        <v>0.682819849551648</v>
      </c>
      <c r="E578" s="8">
        <v>8.46300183171138e-19</v>
      </c>
    </row>
    <row r="579" ht="13.2" spans="1:5">
      <c r="A579" s="7"/>
      <c r="B579" s="7" t="s">
        <v>6316</v>
      </c>
      <c r="C579" s="8">
        <v>6.20482050782869e-23</v>
      </c>
      <c r="D579" s="7">
        <v>0.509393587868892</v>
      </c>
      <c r="E579" s="8">
        <v>8.59553784949508e-19</v>
      </c>
    </row>
    <row r="580" ht="13.2" spans="1:5">
      <c r="A580" s="7"/>
      <c r="B580" s="7" t="s">
        <v>6317</v>
      </c>
      <c r="C580" s="8">
        <v>7.90645302216296e-23</v>
      </c>
      <c r="D580" s="7">
        <v>0.72446432302007</v>
      </c>
      <c r="E580" s="8">
        <v>1.09528093716023e-18</v>
      </c>
    </row>
    <row r="581" ht="13.2" spans="1:5">
      <c r="A581" s="7"/>
      <c r="B581" s="7" t="s">
        <v>6318</v>
      </c>
      <c r="C581" s="8">
        <v>9.23757947942599e-23</v>
      </c>
      <c r="D581" s="7">
        <v>0.532792414672381</v>
      </c>
      <c r="E581" s="8">
        <v>1.27968188528488e-18</v>
      </c>
    </row>
    <row r="582" ht="13.2" spans="1:5">
      <c r="A582" s="7"/>
      <c r="B582" s="7" t="s">
        <v>6319</v>
      </c>
      <c r="C582" s="8">
        <v>9.55645984123844e-23</v>
      </c>
      <c r="D582" s="7">
        <v>0.85736256326047</v>
      </c>
      <c r="E582" s="8">
        <v>1.32385638180676e-18</v>
      </c>
    </row>
    <row r="583" ht="13.2" spans="1:5">
      <c r="A583" s="7"/>
      <c r="B583" s="7" t="s">
        <v>6320</v>
      </c>
      <c r="C583" s="8">
        <v>9.96754932901253e-23</v>
      </c>
      <c r="D583" s="7">
        <v>0.576167458999022</v>
      </c>
      <c r="E583" s="8">
        <v>1.38080460854811e-18</v>
      </c>
    </row>
    <row r="584" ht="13.2" spans="1:5">
      <c r="A584" s="7"/>
      <c r="B584" s="7" t="s">
        <v>438</v>
      </c>
      <c r="C584" s="8">
        <v>1.0959454978785e-22</v>
      </c>
      <c r="D584" s="7">
        <v>0.867322033504869</v>
      </c>
      <c r="E584" s="8">
        <v>1.51821329821109e-18</v>
      </c>
    </row>
    <row r="585" ht="13.2" spans="1:5">
      <c r="A585" s="7"/>
      <c r="B585" s="7" t="s">
        <v>119</v>
      </c>
      <c r="C585" s="8">
        <v>1.14702555864848e-22</v>
      </c>
      <c r="D585" s="7">
        <v>0.870608873814915</v>
      </c>
      <c r="E585" s="8">
        <v>1.58897450639574e-18</v>
      </c>
    </row>
    <row r="586" ht="13.2" spans="1:5">
      <c r="A586" s="7"/>
      <c r="B586" s="7" t="s">
        <v>6321</v>
      </c>
      <c r="C586" s="8">
        <v>1.31498197476553e-22</v>
      </c>
      <c r="D586" s="7">
        <v>0.670317153796816</v>
      </c>
      <c r="E586" s="8">
        <v>1.82164452964269e-18</v>
      </c>
    </row>
    <row r="587" ht="13.2" spans="1:5">
      <c r="A587" s="7"/>
      <c r="B587" s="7" t="s">
        <v>6322</v>
      </c>
      <c r="C587" s="8">
        <v>1.46653537146804e-22</v>
      </c>
      <c r="D587" s="7">
        <v>0.622528473137584</v>
      </c>
      <c r="E587" s="8">
        <v>2.03159145009467e-18</v>
      </c>
    </row>
    <row r="588" ht="13.2" spans="1:5">
      <c r="A588" s="7"/>
      <c r="B588" s="7" t="s">
        <v>6323</v>
      </c>
      <c r="C588" s="8">
        <v>1.61964950349518e-22</v>
      </c>
      <c r="D588" s="7">
        <v>0.773833094246253</v>
      </c>
      <c r="E588" s="8">
        <v>2.24370045719187e-18</v>
      </c>
    </row>
    <row r="589" ht="13.2" spans="1:5">
      <c r="A589" s="7"/>
      <c r="B589" s="7" t="s">
        <v>6324</v>
      </c>
      <c r="C589" s="8">
        <v>1.76492725216884e-22</v>
      </c>
      <c r="D589" s="7">
        <v>0.855948941406788</v>
      </c>
      <c r="E589" s="8">
        <v>2.44495372242949e-18</v>
      </c>
    </row>
    <row r="590" ht="13.2" spans="1:5">
      <c r="A590" s="7"/>
      <c r="B590" s="7" t="s">
        <v>3211</v>
      </c>
      <c r="C590" s="8">
        <v>1.91586594294581e-22</v>
      </c>
      <c r="D590" s="7">
        <v>0.746550563766002</v>
      </c>
      <c r="E590" s="8">
        <v>2.65404909076283e-18</v>
      </c>
    </row>
    <row r="591" ht="13.2" spans="1:5">
      <c r="A591" s="7"/>
      <c r="B591" s="7" t="s">
        <v>6325</v>
      </c>
      <c r="C591" s="8">
        <v>2.39778442851604e-22</v>
      </c>
      <c r="D591" s="7">
        <v>0.761224826254963</v>
      </c>
      <c r="E591" s="8">
        <v>3.32165076882327e-18</v>
      </c>
    </row>
    <row r="592" ht="13.2" spans="1:5">
      <c r="A592" s="7"/>
      <c r="B592" s="7" t="s">
        <v>6326</v>
      </c>
      <c r="C592" s="8">
        <v>2.42364150351764e-22</v>
      </c>
      <c r="D592" s="7">
        <v>0.582191790378204</v>
      </c>
      <c r="E592" s="8">
        <v>3.35747057482298e-18</v>
      </c>
    </row>
    <row r="593" ht="13.2" spans="1:5">
      <c r="A593" s="7"/>
      <c r="B593" s="7" t="s">
        <v>6327</v>
      </c>
      <c r="C593" s="8">
        <v>2.44441728400748e-22</v>
      </c>
      <c r="D593" s="7">
        <v>0.551860065034287</v>
      </c>
      <c r="E593" s="8">
        <v>3.38625126353556e-18</v>
      </c>
    </row>
    <row r="594" ht="13.2" spans="1:5">
      <c r="A594" s="7"/>
      <c r="B594" s="7" t="s">
        <v>6328</v>
      </c>
      <c r="C594" s="8">
        <v>2.50978356001175e-22</v>
      </c>
      <c r="D594" s="7">
        <v>0.676089338985224</v>
      </c>
      <c r="E594" s="8">
        <v>3.47680316568427e-18</v>
      </c>
    </row>
    <row r="595" ht="13.2" spans="1:5">
      <c r="A595" s="7"/>
      <c r="B595" s="7" t="s">
        <v>6329</v>
      </c>
      <c r="C595" s="8">
        <v>2.80116012219851e-22</v>
      </c>
      <c r="D595" s="7">
        <v>0.558247932820444</v>
      </c>
      <c r="E595" s="8">
        <v>3.8804471172816e-18</v>
      </c>
    </row>
    <row r="596" ht="13.2" spans="1:5">
      <c r="A596" s="7"/>
      <c r="B596" s="7" t="s">
        <v>6330</v>
      </c>
      <c r="C596" s="8">
        <v>2.83548418835833e-22</v>
      </c>
      <c r="D596" s="7">
        <v>0.942458293163399</v>
      </c>
      <c r="E596" s="8">
        <v>3.9279962461328e-18</v>
      </c>
    </row>
    <row r="597" ht="13.2" spans="1:5">
      <c r="A597" s="7"/>
      <c r="B597" s="7" t="s">
        <v>6331</v>
      </c>
      <c r="C597" s="8">
        <v>3.30311804481039e-22</v>
      </c>
      <c r="D597" s="7">
        <v>2.21447402187857</v>
      </c>
      <c r="E597" s="8">
        <v>4.57580942747584e-18</v>
      </c>
    </row>
    <row r="598" ht="13.2" spans="1:5">
      <c r="A598" s="7"/>
      <c r="B598" s="7" t="s">
        <v>6332</v>
      </c>
      <c r="C598" s="8">
        <v>3.99488104854259e-22</v>
      </c>
      <c r="D598" s="7">
        <v>0.849455038583865</v>
      </c>
      <c r="E598" s="8">
        <v>5.53410871654605e-18</v>
      </c>
    </row>
    <row r="599" ht="13.2" spans="1:5">
      <c r="A599" s="7"/>
      <c r="B599" s="7" t="s">
        <v>6333</v>
      </c>
      <c r="C599" s="8">
        <v>5.22508716443093e-22</v>
      </c>
      <c r="D599" s="7">
        <v>0.501688890476558</v>
      </c>
      <c r="E599" s="8">
        <v>7.23831324888617e-18</v>
      </c>
    </row>
    <row r="600" ht="13.2" spans="1:5">
      <c r="A600" s="7"/>
      <c r="B600" s="7" t="s">
        <v>6334</v>
      </c>
      <c r="C600" s="8">
        <v>5.92884966410808e-22</v>
      </c>
      <c r="D600" s="7">
        <v>0.542469099185325</v>
      </c>
      <c r="E600" s="8">
        <v>8.21323543968893e-18</v>
      </c>
    </row>
    <row r="601" ht="13.2" spans="1:5">
      <c r="A601" s="7"/>
      <c r="B601" s="7" t="s">
        <v>6335</v>
      </c>
      <c r="C601" s="8">
        <v>6.16689923711592e-22</v>
      </c>
      <c r="D601" s="7">
        <v>0.654743184481308</v>
      </c>
      <c r="E601" s="8">
        <v>8.54300551317669e-18</v>
      </c>
    </row>
    <row r="602" ht="13.2" spans="1:5">
      <c r="A602" s="7"/>
      <c r="B602" s="7" t="s">
        <v>390</v>
      </c>
      <c r="C602" s="8">
        <v>7.39583350970586e-22</v>
      </c>
      <c r="D602" s="7">
        <v>0.55927631605539</v>
      </c>
      <c r="E602" s="8">
        <v>1.02454481609955e-17</v>
      </c>
    </row>
    <row r="603" ht="13.2" spans="1:5">
      <c r="A603" s="7"/>
      <c r="B603" s="7" t="s">
        <v>6336</v>
      </c>
      <c r="C603" s="8">
        <v>8.12926304606872e-22</v>
      </c>
      <c r="D603" s="7">
        <v>0.98964193063056</v>
      </c>
      <c r="E603" s="8">
        <v>1.1261468097719e-17</v>
      </c>
    </row>
    <row r="604" ht="13.2" spans="1:5">
      <c r="A604" s="7"/>
      <c r="B604" s="7" t="s">
        <v>6337</v>
      </c>
      <c r="C604" s="8">
        <v>8.91933487196114e-22</v>
      </c>
      <c r="D604" s="7">
        <v>0.605040538710437</v>
      </c>
      <c r="E604" s="8">
        <v>1.23559545981278e-17</v>
      </c>
    </row>
    <row r="605" ht="13.2" spans="1:5">
      <c r="A605" s="7"/>
      <c r="B605" s="7" t="s">
        <v>4397</v>
      </c>
      <c r="C605" s="8">
        <v>9.92384664377535e-22</v>
      </c>
      <c r="D605" s="7">
        <v>0.547183775628238</v>
      </c>
      <c r="E605" s="8">
        <v>1.3747504755622e-17</v>
      </c>
    </row>
    <row r="606" ht="13.2" spans="1:5">
      <c r="A606" s="7"/>
      <c r="B606" s="7" t="s">
        <v>6338</v>
      </c>
      <c r="C606" s="8">
        <v>1.37907834099374e-21</v>
      </c>
      <c r="D606" s="7">
        <v>0.548840596742912</v>
      </c>
      <c r="E606" s="8">
        <v>1.91043722577863e-17</v>
      </c>
    </row>
    <row r="607" ht="13.2" spans="1:5">
      <c r="A607" s="7"/>
      <c r="B607" s="7" t="s">
        <v>6339</v>
      </c>
      <c r="C607" s="8">
        <v>1.46207193863781e-21</v>
      </c>
      <c r="D607" s="7">
        <v>0.548942313249954</v>
      </c>
      <c r="E607" s="8">
        <v>2.02540825659496e-17</v>
      </c>
    </row>
    <row r="608" ht="13.2" spans="1:5">
      <c r="A608" s="7"/>
      <c r="B608" s="7" t="s">
        <v>6340</v>
      </c>
      <c r="C608" s="8">
        <v>1.49900809445275e-21</v>
      </c>
      <c r="D608" s="7">
        <v>0.715451880439931</v>
      </c>
      <c r="E608" s="8">
        <v>2.07657591324539e-17</v>
      </c>
    </row>
    <row r="609" ht="13.2" spans="1:5">
      <c r="A609" s="7"/>
      <c r="B609" s="7" t="s">
        <v>6341</v>
      </c>
      <c r="C609" s="8">
        <v>1.64424773408549e-21</v>
      </c>
      <c r="D609" s="7">
        <v>0.571863722851038</v>
      </c>
      <c r="E609" s="8">
        <v>2.27777638602863e-17</v>
      </c>
    </row>
    <row r="610" ht="13.2" spans="1:5">
      <c r="A610" s="7"/>
      <c r="B610" s="7" t="s">
        <v>6342</v>
      </c>
      <c r="C610" s="8">
        <v>1.89629632738914e-21</v>
      </c>
      <c r="D610" s="7">
        <v>0.532609643550079</v>
      </c>
      <c r="E610" s="8">
        <v>2.62693930233218e-17</v>
      </c>
    </row>
    <row r="611" ht="13.2" spans="1:5">
      <c r="A611" s="7"/>
      <c r="B611" s="7" t="s">
        <v>4146</v>
      </c>
      <c r="C611" s="8">
        <v>2.21901429756003e-21</v>
      </c>
      <c r="D611" s="7">
        <v>0.607447768512173</v>
      </c>
      <c r="E611" s="8">
        <v>3.07400050640992e-17</v>
      </c>
    </row>
    <row r="612" ht="13.2" spans="1:5">
      <c r="A612" s="7"/>
      <c r="B612" s="7" t="s">
        <v>2314</v>
      </c>
      <c r="C612" s="8">
        <v>2.32272469253748e-21</v>
      </c>
      <c r="D612" s="7">
        <v>0.734588885810411</v>
      </c>
      <c r="E612" s="8">
        <v>3.21767051657217e-17</v>
      </c>
    </row>
    <row r="613" ht="13.2" spans="1:5">
      <c r="A613" s="7"/>
      <c r="B613" s="7" t="s">
        <v>614</v>
      </c>
      <c r="C613" s="8">
        <v>3.38140438646545e-21</v>
      </c>
      <c r="D613" s="7">
        <v>0.599238252533447</v>
      </c>
      <c r="E613" s="8">
        <v>4.68425949657059e-17</v>
      </c>
    </row>
    <row r="614" ht="13.2" spans="1:5">
      <c r="A614" s="7"/>
      <c r="B614" s="7" t="s">
        <v>6343</v>
      </c>
      <c r="C614" s="8">
        <v>3.41625109473954e-21</v>
      </c>
      <c r="D614" s="7">
        <v>0.640246753105309</v>
      </c>
      <c r="E614" s="8">
        <v>4.73253264154269e-17</v>
      </c>
    </row>
    <row r="615" ht="13.2" spans="1:5">
      <c r="A615" s="7"/>
      <c r="B615" s="7" t="s">
        <v>6344</v>
      </c>
      <c r="C615" s="8">
        <v>3.47388991869301e-21</v>
      </c>
      <c r="D615" s="7">
        <v>0.8264020622827</v>
      </c>
      <c r="E615" s="8">
        <v>4.81237970436543e-17</v>
      </c>
    </row>
    <row r="616" ht="13.2" spans="1:5">
      <c r="A616" s="7"/>
      <c r="B616" s="7" t="s">
        <v>6345</v>
      </c>
      <c r="C616" s="8">
        <v>3.54761143999166e-21</v>
      </c>
      <c r="D616" s="7">
        <v>0.927276638264475</v>
      </c>
      <c r="E616" s="8">
        <v>4.91450612782044e-17</v>
      </c>
    </row>
    <row r="617" ht="13.2" spans="1:5">
      <c r="A617" s="7"/>
      <c r="B617" s="7" t="s">
        <v>6346</v>
      </c>
      <c r="C617" s="8">
        <v>3.64621964846632e-21</v>
      </c>
      <c r="D617" s="7">
        <v>0.577591903808362</v>
      </c>
      <c r="E617" s="8">
        <v>5.05110807902039e-17</v>
      </c>
    </row>
    <row r="618" ht="13.2" spans="1:5">
      <c r="A618" s="7"/>
      <c r="B618" s="7" t="s">
        <v>6347</v>
      </c>
      <c r="C618" s="8">
        <v>5.51849824660157e-21</v>
      </c>
      <c r="D618" s="7">
        <v>0.649470244727818</v>
      </c>
      <c r="E618" s="8">
        <v>7.64477562101716e-17</v>
      </c>
    </row>
    <row r="619" ht="13.2" spans="1:5">
      <c r="A619" s="7"/>
      <c r="B619" s="7" t="s">
        <v>6348</v>
      </c>
      <c r="C619" s="8">
        <v>6.95872547725791e-21</v>
      </c>
      <c r="D619" s="7">
        <v>0.514216315547519</v>
      </c>
      <c r="E619" s="8">
        <v>9.63992240364538e-17</v>
      </c>
    </row>
    <row r="620" ht="13.2" spans="1:5">
      <c r="A620" s="7"/>
      <c r="B620" s="7" t="s">
        <v>6349</v>
      </c>
      <c r="C620" s="8">
        <v>8.70510392973053e-21</v>
      </c>
      <c r="D620" s="7">
        <v>0.536051147911892</v>
      </c>
      <c r="E620" s="8">
        <v>1.20591804738557e-16</v>
      </c>
    </row>
    <row r="621" ht="13.2" spans="1:5">
      <c r="A621" s="7"/>
      <c r="B621" s="7" t="s">
        <v>6350</v>
      </c>
      <c r="C621" s="8">
        <v>1.16852372975841e-20</v>
      </c>
      <c r="D621" s="7">
        <v>0.844885221326671</v>
      </c>
      <c r="E621" s="8">
        <v>1.61875592283433e-16</v>
      </c>
    </row>
    <row r="622" ht="13.2" spans="1:5">
      <c r="A622" s="7"/>
      <c r="B622" s="7" t="s">
        <v>3053</v>
      </c>
      <c r="C622" s="8">
        <v>1.16969245062886e-20</v>
      </c>
      <c r="D622" s="7">
        <v>0.587137693566529</v>
      </c>
      <c r="E622" s="8">
        <v>1.62037495185615e-16</v>
      </c>
    </row>
    <row r="623" ht="13.2" spans="1:5">
      <c r="A623" s="7"/>
      <c r="B623" s="7" t="s">
        <v>6351</v>
      </c>
      <c r="C623" s="8">
        <v>1.26213929206116e-20</v>
      </c>
      <c r="D623" s="7">
        <v>0.773182490194572</v>
      </c>
      <c r="E623" s="8">
        <v>1.74844156129232e-16</v>
      </c>
    </row>
    <row r="624" ht="13.2" spans="1:5">
      <c r="A624" s="7"/>
      <c r="B624" s="7" t="s">
        <v>2946</v>
      </c>
      <c r="C624" s="8">
        <v>1.28065665436385e-20</v>
      </c>
      <c r="D624" s="7">
        <v>0.64018376956374</v>
      </c>
      <c r="E624" s="8">
        <v>1.77409366329024e-16</v>
      </c>
    </row>
    <row r="625" ht="13.2" spans="1:5">
      <c r="A625" s="7"/>
      <c r="B625" s="7" t="s">
        <v>6352</v>
      </c>
      <c r="C625" s="8">
        <v>1.49503590180575e-20</v>
      </c>
      <c r="D625" s="7">
        <v>0.519255431267116</v>
      </c>
      <c r="E625" s="8">
        <v>2.07107323477151e-16</v>
      </c>
    </row>
    <row r="626" ht="13.2" spans="1:5">
      <c r="A626" s="7"/>
      <c r="B626" s="7" t="s">
        <v>6353</v>
      </c>
      <c r="C626" s="8">
        <v>2.07487121311e-20</v>
      </c>
      <c r="D626" s="7">
        <v>0.771504473816782</v>
      </c>
      <c r="E626" s="8">
        <v>2.87431909152128e-16</v>
      </c>
    </row>
    <row r="627" ht="13.2" spans="1:5">
      <c r="A627" s="7"/>
      <c r="B627" s="7" t="s">
        <v>6354</v>
      </c>
      <c r="C627" s="8">
        <v>2.10574411254471e-20</v>
      </c>
      <c r="D627" s="7">
        <v>0.622077802934381</v>
      </c>
      <c r="E627" s="8">
        <v>2.91708731910818e-16</v>
      </c>
    </row>
    <row r="628" ht="13.2" spans="1:5">
      <c r="A628" s="7"/>
      <c r="B628" s="7" t="s">
        <v>6355</v>
      </c>
      <c r="C628" s="8">
        <v>2.60162532969423e-20</v>
      </c>
      <c r="D628" s="7">
        <v>0.687644995416179</v>
      </c>
      <c r="E628" s="8">
        <v>3.60403156922542e-16</v>
      </c>
    </row>
    <row r="629" ht="13.2" spans="1:5">
      <c r="A629" s="7"/>
      <c r="B629" s="7" t="s">
        <v>6356</v>
      </c>
      <c r="C629" s="8">
        <v>3.82846845478845e-20</v>
      </c>
      <c r="D629" s="7">
        <v>1.3815625050218</v>
      </c>
      <c r="E629" s="8">
        <v>5.30357735041844e-16</v>
      </c>
    </row>
    <row r="630" ht="13.2" spans="1:5">
      <c r="A630" s="7"/>
      <c r="B630" s="7" t="s">
        <v>6357</v>
      </c>
      <c r="C630" s="8">
        <v>3.86276989408684e-20</v>
      </c>
      <c r="D630" s="7">
        <v>0.638210027080241</v>
      </c>
      <c r="E630" s="8">
        <v>5.35109513427851e-16</v>
      </c>
    </row>
    <row r="631" ht="13.2" spans="1:5">
      <c r="A631" s="7"/>
      <c r="B631" s="7" t="s">
        <v>6358</v>
      </c>
      <c r="C631" s="8">
        <v>3.95799039145223e-20</v>
      </c>
      <c r="D631" s="7">
        <v>0.706760924231642</v>
      </c>
      <c r="E631" s="8">
        <v>5.48300408927877e-16</v>
      </c>
    </row>
    <row r="632" ht="13.2" spans="1:5">
      <c r="A632" s="7"/>
      <c r="B632" s="7" t="s">
        <v>6359</v>
      </c>
      <c r="C632" s="8">
        <v>4.88753419142408e-20</v>
      </c>
      <c r="D632" s="7">
        <v>0.76418602985456</v>
      </c>
      <c r="E632" s="8">
        <v>6.77070111537978e-16</v>
      </c>
    </row>
    <row r="633" ht="13.2" spans="1:5">
      <c r="A633" s="7"/>
      <c r="B633" s="7" t="s">
        <v>6360</v>
      </c>
      <c r="C633" s="8">
        <v>5.69159501899079e-20</v>
      </c>
      <c r="D633" s="7">
        <v>0.582090284946184</v>
      </c>
      <c r="E633" s="8">
        <v>7.88456657980794e-16</v>
      </c>
    </row>
    <row r="634" ht="13.2" spans="1:5">
      <c r="A634" s="7"/>
      <c r="B634" s="7" t="s">
        <v>6361</v>
      </c>
      <c r="C634" s="8">
        <v>9.42179284951983e-20</v>
      </c>
      <c r="D634" s="7">
        <v>0.593641581778895</v>
      </c>
      <c r="E634" s="8">
        <v>1.30520096344398e-15</v>
      </c>
    </row>
    <row r="635" ht="13.2" spans="1:5">
      <c r="A635" s="7"/>
      <c r="B635" s="7" t="s">
        <v>6362</v>
      </c>
      <c r="C635" s="8">
        <v>1.70038789081317e-19</v>
      </c>
      <c r="D635" s="7">
        <v>0.507924048148153</v>
      </c>
      <c r="E635" s="8">
        <v>2.35554734514348e-15</v>
      </c>
    </row>
    <row r="636" ht="13.2" spans="1:5">
      <c r="A636" s="7"/>
      <c r="B636" s="7" t="s">
        <v>233</v>
      </c>
      <c r="C636" s="8">
        <v>1.93444121484134e-19</v>
      </c>
      <c r="D636" s="7">
        <v>0.516775469374157</v>
      </c>
      <c r="E636" s="8">
        <v>2.67978141491971e-15</v>
      </c>
    </row>
    <row r="637" ht="13.2" spans="1:5">
      <c r="A637" s="7"/>
      <c r="B637" s="7" t="s">
        <v>6363</v>
      </c>
      <c r="C637" s="8">
        <v>2.00174032822741e-19</v>
      </c>
      <c r="D637" s="7">
        <v>0.651702684737006</v>
      </c>
      <c r="E637" s="8">
        <v>2.77301087669343e-15</v>
      </c>
    </row>
    <row r="638" ht="13.2" spans="1:5">
      <c r="A638" s="7"/>
      <c r="B638" s="7" t="s">
        <v>6364</v>
      </c>
      <c r="C638" s="8">
        <v>2.31174032028982e-19</v>
      </c>
      <c r="D638" s="7">
        <v>0.724366222858666</v>
      </c>
      <c r="E638" s="8">
        <v>3.20245386569749e-15</v>
      </c>
    </row>
    <row r="639" ht="13.2" spans="1:5">
      <c r="A639" s="7"/>
      <c r="B639" s="7" t="s">
        <v>6365</v>
      </c>
      <c r="C639" s="8">
        <v>2.73314661125681e-19</v>
      </c>
      <c r="D639" s="7">
        <v>0.546664621540915</v>
      </c>
      <c r="E639" s="8">
        <v>3.78622800057406e-15</v>
      </c>
    </row>
    <row r="640" ht="13.2" spans="1:5">
      <c r="A640" s="7"/>
      <c r="B640" s="7" t="s">
        <v>6366</v>
      </c>
      <c r="C640" s="8">
        <v>3.00655395956294e-19</v>
      </c>
      <c r="D640" s="7">
        <v>0.846605676408653</v>
      </c>
      <c r="E640" s="8">
        <v>4.16497920018253e-15</v>
      </c>
    </row>
    <row r="641" ht="13.2" spans="1:5">
      <c r="A641" s="7"/>
      <c r="B641" s="7" t="s">
        <v>2322</v>
      </c>
      <c r="C641" s="8">
        <v>3.51445284952354e-19</v>
      </c>
      <c r="D641" s="7">
        <v>0.657616892688275</v>
      </c>
      <c r="E641" s="8">
        <v>4.86857153244496e-15</v>
      </c>
    </row>
    <row r="642" ht="13.2" spans="1:5">
      <c r="A642" s="7"/>
      <c r="B642" s="7" t="s">
        <v>6367</v>
      </c>
      <c r="C642" s="8">
        <v>4.30287876078816e-19</v>
      </c>
      <c r="D642" s="7">
        <v>0.571648963045697</v>
      </c>
      <c r="E642" s="8">
        <v>5.96077794731984e-15</v>
      </c>
    </row>
    <row r="643" ht="13.2" spans="1:5">
      <c r="A643" s="7"/>
      <c r="B643" s="7" t="s">
        <v>6368</v>
      </c>
      <c r="C643" s="8">
        <v>4.9417817960347e-19</v>
      </c>
      <c r="D643" s="7">
        <v>0.519588276865989</v>
      </c>
      <c r="E643" s="8">
        <v>6.84585032204687e-15</v>
      </c>
    </row>
    <row r="644" ht="13.2" spans="1:5">
      <c r="A644" s="7"/>
      <c r="B644" s="7" t="s">
        <v>6369</v>
      </c>
      <c r="C644" s="8">
        <v>5.92172571819993e-19</v>
      </c>
      <c r="D644" s="7">
        <v>1.13903154450256</v>
      </c>
      <c r="E644" s="8">
        <v>8.20336663742236e-15</v>
      </c>
    </row>
    <row r="645" ht="13.2" spans="1:5">
      <c r="A645" s="7"/>
      <c r="B645" s="7" t="s">
        <v>3357</v>
      </c>
      <c r="C645" s="8">
        <v>6.72135187387681e-19</v>
      </c>
      <c r="D645" s="7">
        <v>0.522235112243426</v>
      </c>
      <c r="E645" s="8">
        <v>9.31108875088155e-15</v>
      </c>
    </row>
    <row r="646" ht="13.2" spans="1:5">
      <c r="A646" s="7"/>
      <c r="B646" s="7" t="s">
        <v>6370</v>
      </c>
      <c r="C646" s="8">
        <v>6.85398150391718e-19</v>
      </c>
      <c r="D646" s="7">
        <v>0.598873954585931</v>
      </c>
      <c r="E646" s="8">
        <v>9.49482057737646e-15</v>
      </c>
    </row>
    <row r="647" ht="13.2" spans="1:5">
      <c r="A647" s="7"/>
      <c r="B647" s="7" t="s">
        <v>6371</v>
      </c>
      <c r="C647" s="8">
        <v>7.35331751348072e-19</v>
      </c>
      <c r="D647" s="7">
        <v>0.646599936899751</v>
      </c>
      <c r="E647" s="8">
        <v>1.01865507514248e-14</v>
      </c>
    </row>
    <row r="648" ht="13.2" spans="1:5">
      <c r="A648" s="7"/>
      <c r="B648" s="7" t="s">
        <v>2033</v>
      </c>
      <c r="C648" s="8">
        <v>9.69084003273411e-19</v>
      </c>
      <c r="D648" s="7">
        <v>0.643973432452767</v>
      </c>
      <c r="E648" s="8">
        <v>1.34247206973466e-14</v>
      </c>
    </row>
    <row r="649" ht="13.2" spans="1:5">
      <c r="A649" s="7"/>
      <c r="B649" s="7" t="s">
        <v>2833</v>
      </c>
      <c r="C649" s="8">
        <v>9.94933124568682e-19</v>
      </c>
      <c r="D649" s="7">
        <v>0.649981369869588</v>
      </c>
      <c r="E649" s="8">
        <v>1.378280857465e-14</v>
      </c>
    </row>
    <row r="650" ht="13.2" spans="1:5">
      <c r="A650" s="7"/>
      <c r="B650" s="7" t="s">
        <v>6372</v>
      </c>
      <c r="C650" s="8">
        <v>1.22936833361331e-18</v>
      </c>
      <c r="D650" s="7">
        <v>0.595316378235247</v>
      </c>
      <c r="E650" s="8">
        <v>1.70304395255452e-14</v>
      </c>
    </row>
    <row r="651" ht="13.2" spans="1:5">
      <c r="A651" s="7"/>
      <c r="B651" s="7" t="s">
        <v>2703</v>
      </c>
      <c r="C651" s="8">
        <v>1.42261821362624e-18</v>
      </c>
      <c r="D651" s="7">
        <v>0.56432088220401</v>
      </c>
      <c r="E651" s="8">
        <v>1.97075301133643e-14</v>
      </c>
    </row>
    <row r="652" ht="13.2" spans="1:5">
      <c r="A652" s="7"/>
      <c r="B652" s="7" t="s">
        <v>6373</v>
      </c>
      <c r="C652" s="8">
        <v>1.43581258165866e-18</v>
      </c>
      <c r="D652" s="7">
        <v>0.744778803160799</v>
      </c>
      <c r="E652" s="8">
        <v>1.98903116937175e-14</v>
      </c>
    </row>
    <row r="653" ht="13.2" spans="1:5">
      <c r="A653" s="7"/>
      <c r="B653" s="7" t="s">
        <v>6374</v>
      </c>
      <c r="C653" s="8">
        <v>2.35598703863186e-18</v>
      </c>
      <c r="D653" s="7">
        <v>1.10243992314951</v>
      </c>
      <c r="E653" s="8">
        <v>3.26374884461672e-14</v>
      </c>
    </row>
    <row r="654" ht="13.2" spans="1:5">
      <c r="A654" s="7"/>
      <c r="B654" s="7" t="s">
        <v>2643</v>
      </c>
      <c r="C654" s="8">
        <v>2.51067679009999e-18</v>
      </c>
      <c r="D654" s="7">
        <v>0.534308289996997</v>
      </c>
      <c r="E654" s="8">
        <v>3.47804055732552e-14</v>
      </c>
    </row>
    <row r="655" ht="13.2" spans="1:5">
      <c r="A655" s="7"/>
      <c r="B655" s="7" t="s">
        <v>6375</v>
      </c>
      <c r="C655" s="8">
        <v>2.55530002039208e-18</v>
      </c>
      <c r="D655" s="7">
        <v>0.657942930989292</v>
      </c>
      <c r="E655" s="8">
        <v>3.53985711824915e-14</v>
      </c>
    </row>
    <row r="656" ht="13.2" spans="1:5">
      <c r="A656" s="7"/>
      <c r="B656" s="7" t="s">
        <v>4714</v>
      </c>
      <c r="C656" s="8">
        <v>2.59773071992914e-18</v>
      </c>
      <c r="D656" s="7">
        <v>0.525265450218886</v>
      </c>
      <c r="E656" s="8">
        <v>3.59863636631783e-14</v>
      </c>
    </row>
    <row r="657" ht="13.2" spans="1:5">
      <c r="A657" s="7"/>
      <c r="B657" s="7" t="s">
        <v>6376</v>
      </c>
      <c r="C657" s="8">
        <v>3.39246433781125e-18</v>
      </c>
      <c r="D657" s="7">
        <v>0.780722431944823</v>
      </c>
      <c r="E657" s="8">
        <v>4.69958084716993e-14</v>
      </c>
    </row>
    <row r="658" ht="13.2" spans="1:5">
      <c r="A658" s="7"/>
      <c r="B658" s="7" t="s">
        <v>6377</v>
      </c>
      <c r="C658" s="8">
        <v>3.40891587002462e-18</v>
      </c>
      <c r="D658" s="7">
        <v>0.649870250613957</v>
      </c>
      <c r="E658" s="8">
        <v>4.72237115474511e-14</v>
      </c>
    </row>
    <row r="659" ht="13.2" spans="1:5">
      <c r="A659" s="7"/>
      <c r="B659" s="7" t="s">
        <v>6378</v>
      </c>
      <c r="C659" s="8">
        <v>3.47141756354369e-18</v>
      </c>
      <c r="D659" s="7">
        <v>0.589599814588043</v>
      </c>
      <c r="E659" s="8">
        <v>4.80895475077708e-14</v>
      </c>
    </row>
    <row r="660" ht="13.2" spans="1:5">
      <c r="A660" s="7"/>
      <c r="B660" s="7" t="s">
        <v>6379</v>
      </c>
      <c r="C660" s="8">
        <v>3.49430300600525e-18</v>
      </c>
      <c r="D660" s="7">
        <v>0.559834837754641</v>
      </c>
      <c r="E660" s="8">
        <v>4.84065795421907e-14</v>
      </c>
    </row>
    <row r="661" ht="13.2" spans="1:5">
      <c r="A661" s="7"/>
      <c r="B661" s="7" t="s">
        <v>6380</v>
      </c>
      <c r="C661" s="8">
        <v>3.59656582210918e-18</v>
      </c>
      <c r="D661" s="7">
        <v>0.505159847586061</v>
      </c>
      <c r="E661" s="8">
        <v>4.98232263336785e-14</v>
      </c>
    </row>
    <row r="662" ht="13.2" spans="1:5">
      <c r="A662" s="7"/>
      <c r="B662" s="7" t="s">
        <v>6381</v>
      </c>
      <c r="C662" s="8">
        <v>3.69119429451024e-18</v>
      </c>
      <c r="D662" s="7">
        <v>0.507928530681329</v>
      </c>
      <c r="E662" s="8">
        <v>5.11341145618503e-14</v>
      </c>
    </row>
    <row r="663" ht="13.2" spans="1:5">
      <c r="A663" s="7"/>
      <c r="B663" s="7" t="s">
        <v>6382</v>
      </c>
      <c r="C663" s="8">
        <v>4.55116743250276e-18</v>
      </c>
      <c r="D663" s="7">
        <v>0.669421820008588</v>
      </c>
      <c r="E663" s="8">
        <v>6.30473224424607e-14</v>
      </c>
    </row>
    <row r="664" ht="13.2" spans="1:5">
      <c r="A664" s="7"/>
      <c r="B664" s="7" t="s">
        <v>100</v>
      </c>
      <c r="C664" s="8">
        <v>5.2304815089297e-18</v>
      </c>
      <c r="D664" s="7">
        <v>1.28588965299035</v>
      </c>
      <c r="E664" s="8">
        <v>7.24578603432031e-14</v>
      </c>
    </row>
    <row r="665" ht="13.2" spans="1:5">
      <c r="A665" s="7"/>
      <c r="B665" s="7" t="s">
        <v>4531</v>
      </c>
      <c r="C665" s="8">
        <v>6.10838472182309e-18</v>
      </c>
      <c r="D665" s="7">
        <v>0.66455150561654</v>
      </c>
      <c r="E665" s="8">
        <v>8.46194535514152e-14</v>
      </c>
    </row>
    <row r="666" ht="13.2" spans="1:5">
      <c r="A666" s="7"/>
      <c r="B666" s="7" t="s">
        <v>6383</v>
      </c>
      <c r="C666" s="8">
        <v>6.5018628990398e-18</v>
      </c>
      <c r="D666" s="7">
        <v>0.525848421606227</v>
      </c>
      <c r="E666" s="8">
        <v>9.00703067403983e-14</v>
      </c>
    </row>
    <row r="667" ht="13.2" spans="1:5">
      <c r="A667" s="7"/>
      <c r="B667" s="7" t="s">
        <v>4228</v>
      </c>
      <c r="C667" s="8">
        <v>6.51411936028142e-18</v>
      </c>
      <c r="D667" s="7">
        <v>0.53817692372364</v>
      </c>
      <c r="E667" s="8">
        <v>9.02400954979786e-14</v>
      </c>
    </row>
    <row r="668" ht="13.2" spans="1:5">
      <c r="A668" s="7"/>
      <c r="B668" s="7" t="s">
        <v>6384</v>
      </c>
      <c r="C668" s="8">
        <v>7.75335659253836e-18</v>
      </c>
      <c r="D668" s="7">
        <v>0.742037413443205</v>
      </c>
      <c r="E668" s="8">
        <v>1.07407248876434e-13</v>
      </c>
    </row>
    <row r="669" ht="13.2" spans="1:5">
      <c r="A669" s="7"/>
      <c r="B669" s="7" t="s">
        <v>6385</v>
      </c>
      <c r="C669" s="8">
        <v>9.11565459226386e-18</v>
      </c>
      <c r="D669" s="7">
        <v>0.709479797156841</v>
      </c>
      <c r="E669" s="8">
        <v>1.26279163066631e-13</v>
      </c>
    </row>
    <row r="670" ht="13.2" spans="1:5">
      <c r="A670" s="7"/>
      <c r="B670" s="7" t="s">
        <v>6386</v>
      </c>
      <c r="C670" s="8">
        <v>1.13699284508098e-17</v>
      </c>
      <c r="D670" s="7">
        <v>0.53756907615066</v>
      </c>
      <c r="E670" s="8">
        <v>1.57507618829068e-13</v>
      </c>
    </row>
    <row r="671" ht="13.2" spans="1:5">
      <c r="A671" s="7"/>
      <c r="B671" s="7" t="s">
        <v>4922</v>
      </c>
      <c r="C671" s="8">
        <v>1.15398990137036e-17</v>
      </c>
      <c r="D671" s="7">
        <v>0.994634063676007</v>
      </c>
      <c r="E671" s="8">
        <v>1.59862221036836e-13</v>
      </c>
    </row>
    <row r="672" ht="13.2" spans="1:5">
      <c r="A672" s="7"/>
      <c r="B672" s="7" t="s">
        <v>6387</v>
      </c>
      <c r="C672" s="8">
        <v>1.52853673432494e-17</v>
      </c>
      <c r="D672" s="7">
        <v>0.681754701973241</v>
      </c>
      <c r="E672" s="8">
        <v>2.11748193806035e-13</v>
      </c>
    </row>
    <row r="673" ht="13.2" spans="1:5">
      <c r="A673" s="7"/>
      <c r="B673" s="7" t="s">
        <v>65</v>
      </c>
      <c r="C673" s="8">
        <v>1.78102626037624e-17</v>
      </c>
      <c r="D673" s="7">
        <v>0.54390671100799</v>
      </c>
      <c r="E673" s="8">
        <v>2.4672556784992e-13</v>
      </c>
    </row>
    <row r="674" ht="13.2" spans="1:5">
      <c r="A674" s="7"/>
      <c r="B674" s="7" t="s">
        <v>3164</v>
      </c>
      <c r="C674" s="8">
        <v>3.8745847652488e-17</v>
      </c>
      <c r="D674" s="7">
        <v>0.584897452047277</v>
      </c>
      <c r="E674" s="8">
        <v>5.36746227529916e-13</v>
      </c>
    </row>
    <row r="675" ht="13.2" spans="1:5">
      <c r="A675" s="7"/>
      <c r="B675" s="7" t="s">
        <v>6388</v>
      </c>
      <c r="C675" s="8">
        <v>4.28277095539906e-17</v>
      </c>
      <c r="D675" s="7">
        <v>0.636086071774871</v>
      </c>
      <c r="E675" s="8">
        <v>5.93292260451432e-13</v>
      </c>
    </row>
    <row r="676" ht="13.2" spans="1:5">
      <c r="A676" s="7"/>
      <c r="B676" s="7" t="s">
        <v>6389</v>
      </c>
      <c r="C676" s="8">
        <v>7.44810612467445e-17</v>
      </c>
      <c r="D676" s="7">
        <v>0.686628923326961</v>
      </c>
      <c r="E676" s="8">
        <v>1.03178614145115e-12</v>
      </c>
    </row>
    <row r="677" ht="13.2" spans="1:5">
      <c r="A677" s="7"/>
      <c r="B677" s="7" t="s">
        <v>6390</v>
      </c>
      <c r="C677" s="8">
        <v>8.97231681085493e-17</v>
      </c>
      <c r="D677" s="7">
        <v>0.879975285233776</v>
      </c>
      <c r="E677" s="8">
        <v>1.24293504780773e-12</v>
      </c>
    </row>
    <row r="678" ht="13.2" spans="1:5">
      <c r="A678" s="7"/>
      <c r="B678" s="7" t="s">
        <v>6391</v>
      </c>
      <c r="C678" s="8">
        <v>1.38592746261565e-16</v>
      </c>
      <c r="D678" s="7">
        <v>0.603971924460191</v>
      </c>
      <c r="E678" s="8">
        <v>1.91992531396146e-12</v>
      </c>
    </row>
    <row r="679" ht="13.2" spans="1:5">
      <c r="A679" s="7"/>
      <c r="B679" s="7" t="s">
        <v>6392</v>
      </c>
      <c r="C679" s="8">
        <v>1.53980428375311e-16</v>
      </c>
      <c r="D679" s="7">
        <v>0.802962545699561</v>
      </c>
      <c r="E679" s="8">
        <v>2.13309087428318e-12</v>
      </c>
    </row>
    <row r="680" ht="13.2" spans="1:5">
      <c r="A680" s="7"/>
      <c r="B680" s="7" t="s">
        <v>220</v>
      </c>
      <c r="C680" s="8">
        <v>1.71577519702117e-16</v>
      </c>
      <c r="D680" s="7">
        <v>1.74771843057036</v>
      </c>
      <c r="E680" s="8">
        <v>2.37686338043342e-12</v>
      </c>
    </row>
    <row r="681" ht="13.2" spans="1:5">
      <c r="A681" s="7"/>
      <c r="B681" s="7" t="s">
        <v>36</v>
      </c>
      <c r="C681" s="8">
        <v>1.90241177452971e-16</v>
      </c>
      <c r="D681" s="7">
        <v>0.620443431452283</v>
      </c>
      <c r="E681" s="8">
        <v>2.635411031256e-12</v>
      </c>
    </row>
    <row r="682" ht="13.2" spans="1:5">
      <c r="A682" s="7"/>
      <c r="B682" s="7" t="s">
        <v>6393</v>
      </c>
      <c r="C682" s="8">
        <v>2.54947516804972e-16</v>
      </c>
      <c r="D682" s="7">
        <v>0.637772440684148</v>
      </c>
      <c r="E682" s="8">
        <v>3.53178795029928e-12</v>
      </c>
    </row>
    <row r="683" ht="13.2" spans="1:5">
      <c r="A683" s="7"/>
      <c r="B683" s="7" t="s">
        <v>6394</v>
      </c>
      <c r="C683" s="8">
        <v>3.13106367802641e-16</v>
      </c>
      <c r="D683" s="7">
        <v>1.51345104683728</v>
      </c>
      <c r="E683" s="8">
        <v>4.33746251316998e-12</v>
      </c>
    </row>
    <row r="684" ht="13.2" spans="1:5">
      <c r="A684" s="7"/>
      <c r="B684" s="7" t="s">
        <v>4985</v>
      </c>
      <c r="C684" s="8">
        <v>3.17096690203873e-16</v>
      </c>
      <c r="D684" s="7">
        <v>0.843030968468992</v>
      </c>
      <c r="E684" s="8">
        <v>4.39274044939425e-12</v>
      </c>
    </row>
    <row r="685" ht="13.2" spans="1:5">
      <c r="A685" s="7"/>
      <c r="B685" s="7" t="s">
        <v>6395</v>
      </c>
      <c r="C685" s="8">
        <v>5.62568787487192e-16</v>
      </c>
      <c r="D685" s="7">
        <v>0.727320766517543</v>
      </c>
      <c r="E685" s="8">
        <v>7.79326541306007e-12</v>
      </c>
    </row>
    <row r="686" ht="13.2" spans="1:5">
      <c r="A686" s="7"/>
      <c r="B686" s="7" t="s">
        <v>6396</v>
      </c>
      <c r="C686" s="8">
        <v>5.89664090761821e-16</v>
      </c>
      <c r="D686" s="7">
        <v>0.519211985079266</v>
      </c>
      <c r="E686" s="8">
        <v>8.1686166493235e-12</v>
      </c>
    </row>
    <row r="687" ht="13.2" spans="1:5">
      <c r="A687" s="7"/>
      <c r="B687" s="7" t="s">
        <v>6397</v>
      </c>
      <c r="C687" s="8">
        <v>8.42662621868926e-16</v>
      </c>
      <c r="D687" s="7">
        <v>0.65553824989036</v>
      </c>
      <c r="E687" s="8">
        <v>1.16734053007502e-11</v>
      </c>
    </row>
    <row r="688" ht="13.2" spans="1:5">
      <c r="A688" s="7"/>
      <c r="B688" s="7" t="s">
        <v>6398</v>
      </c>
      <c r="C688" s="8">
        <v>9.39090182986524e-16</v>
      </c>
      <c r="D688" s="7">
        <v>0.615472068680517</v>
      </c>
      <c r="E688" s="8">
        <v>1.30092163049123e-11</v>
      </c>
    </row>
    <row r="689" ht="13.2" spans="1:5">
      <c r="A689" s="7"/>
      <c r="B689" s="7" t="s">
        <v>6399</v>
      </c>
      <c r="C689" s="8">
        <v>9.78725527620543e-16</v>
      </c>
      <c r="D689" s="7">
        <v>0.695549108582501</v>
      </c>
      <c r="E689" s="8">
        <v>1.35582847341274e-11</v>
      </c>
    </row>
    <row r="690" ht="13.2" spans="1:5">
      <c r="A690" s="7"/>
      <c r="B690" s="7" t="s">
        <v>6400</v>
      </c>
      <c r="C690" s="8">
        <v>9.82143158421528e-16</v>
      </c>
      <c r="D690" s="7">
        <v>0.62839520270084</v>
      </c>
      <c r="E690" s="8">
        <v>1.36056291736134e-11</v>
      </c>
    </row>
    <row r="691" ht="13.2" spans="1:5">
      <c r="A691" s="7"/>
      <c r="B691" s="7" t="s">
        <v>6401</v>
      </c>
      <c r="C691" s="8">
        <v>2.31116759355291e-15</v>
      </c>
      <c r="D691" s="7">
        <v>0.568761504445133</v>
      </c>
      <c r="E691" s="8">
        <v>3.20166046734885e-11</v>
      </c>
    </row>
    <row r="692" ht="13.2" spans="1:5">
      <c r="A692" s="7"/>
      <c r="B692" s="7" t="s">
        <v>6402</v>
      </c>
      <c r="C692" s="8">
        <v>2.31833594164654e-15</v>
      </c>
      <c r="D692" s="7">
        <v>0.51885828237015</v>
      </c>
      <c r="E692" s="8">
        <v>3.21159077996296e-11</v>
      </c>
    </row>
    <row r="693" ht="13.2" spans="1:5">
      <c r="A693" s="7"/>
      <c r="B693" s="7" t="s">
        <v>6403</v>
      </c>
      <c r="C693" s="8">
        <v>2.62646109269685e-15</v>
      </c>
      <c r="D693" s="7">
        <v>0.518123260683966</v>
      </c>
      <c r="E693" s="8">
        <v>3.63843655171295e-11</v>
      </c>
    </row>
    <row r="694" ht="13.2" spans="1:5">
      <c r="A694" s="7"/>
      <c r="B694" s="7" t="s">
        <v>6404</v>
      </c>
      <c r="C694" s="8">
        <v>4.2329348831955e-15</v>
      </c>
      <c r="D694" s="7">
        <v>0.607465154086018</v>
      </c>
      <c r="E694" s="8">
        <v>5.86388469369073e-11</v>
      </c>
    </row>
    <row r="695" ht="13.2" spans="1:5">
      <c r="A695" s="7"/>
      <c r="B695" s="7" t="s">
        <v>6405</v>
      </c>
      <c r="C695" s="8">
        <v>6.20252559702196e-15</v>
      </c>
      <c r="D695" s="7">
        <v>0.595338255930184</v>
      </c>
      <c r="E695" s="8">
        <v>8.59235870955452e-11</v>
      </c>
    </row>
    <row r="696" ht="13.2" spans="1:5">
      <c r="A696" s="7"/>
      <c r="B696" s="7" t="s">
        <v>2196</v>
      </c>
      <c r="C696" s="8">
        <v>6.9448038270808e-15</v>
      </c>
      <c r="D696" s="7">
        <v>0.610230115396291</v>
      </c>
      <c r="E696" s="8">
        <v>9.62063674165503e-11</v>
      </c>
    </row>
    <row r="697" ht="13.2" spans="1:5">
      <c r="A697" s="7"/>
      <c r="B697" s="7" t="s">
        <v>6406</v>
      </c>
      <c r="C697" s="8">
        <v>7.44472966109641e-15</v>
      </c>
      <c r="D697" s="7">
        <v>3.08487856044403</v>
      </c>
      <c r="E697" s="8">
        <v>1.03131839995169e-10</v>
      </c>
    </row>
    <row r="698" ht="13.2" spans="1:5">
      <c r="A698" s="7"/>
      <c r="B698" s="7" t="s">
        <v>185</v>
      </c>
      <c r="C698" s="8">
        <v>7.68477013549295e-15</v>
      </c>
      <c r="D698" s="7">
        <v>2.98539362134082</v>
      </c>
      <c r="E698" s="8">
        <v>1.06457120686984e-10</v>
      </c>
    </row>
    <row r="699" ht="13.2" spans="1:5">
      <c r="A699" s="7"/>
      <c r="B699" s="7" t="s">
        <v>6407</v>
      </c>
      <c r="C699" s="8">
        <v>1.03746549058969e-14</v>
      </c>
      <c r="D699" s="7">
        <v>0.704189581214766</v>
      </c>
      <c r="E699" s="8">
        <v>1.43720094411389e-10</v>
      </c>
    </row>
    <row r="700" ht="13.2" spans="1:5">
      <c r="A700" s="7"/>
      <c r="B700" s="7" t="s">
        <v>6408</v>
      </c>
      <c r="C700" s="8">
        <v>1.19965768845085e-14</v>
      </c>
      <c r="D700" s="7">
        <v>1.12066076013009</v>
      </c>
      <c r="E700" s="8">
        <v>1.66188579581097e-10</v>
      </c>
    </row>
    <row r="701" ht="13.2" spans="1:5">
      <c r="A701" s="7"/>
      <c r="B701" s="7" t="s">
        <v>6409</v>
      </c>
      <c r="C701" s="8">
        <v>1.6715275541263e-14</v>
      </c>
      <c r="D701" s="7">
        <v>0.633342231663088</v>
      </c>
      <c r="E701" s="8">
        <v>2.31556712073116e-10</v>
      </c>
    </row>
    <row r="702" ht="13.2" spans="1:5">
      <c r="A702" s="7"/>
      <c r="B702" s="7" t="s">
        <v>6410</v>
      </c>
      <c r="C702" s="8">
        <v>1.70673745711038e-14</v>
      </c>
      <c r="D702" s="7">
        <v>0.58264349483355</v>
      </c>
      <c r="E702" s="8">
        <v>2.364343399335e-10</v>
      </c>
    </row>
    <row r="703" ht="13.2" spans="1:5">
      <c r="A703" s="7"/>
      <c r="B703" s="7" t="s">
        <v>6411</v>
      </c>
      <c r="C703" s="8">
        <v>1.81165816355223e-14</v>
      </c>
      <c r="D703" s="7">
        <v>0.669024061821926</v>
      </c>
      <c r="E703" s="8">
        <v>2.50969005396891e-10</v>
      </c>
    </row>
    <row r="704" ht="13.2" spans="1:5">
      <c r="A704" s="7"/>
      <c r="B704" s="7" t="s">
        <v>6412</v>
      </c>
      <c r="C704" s="8">
        <v>2.63110687308716e-14</v>
      </c>
      <c r="D704" s="7">
        <v>0.634862630964365</v>
      </c>
      <c r="E704" s="8">
        <v>3.64487235128764e-10</v>
      </c>
    </row>
    <row r="705" ht="13.2" spans="1:5">
      <c r="A705" s="7"/>
      <c r="B705" s="7" t="s">
        <v>6413</v>
      </c>
      <c r="C705" s="8">
        <v>2.67011449130637e-14</v>
      </c>
      <c r="D705" s="7">
        <v>0.609386932840386</v>
      </c>
      <c r="E705" s="8">
        <v>3.69890960480671e-10</v>
      </c>
    </row>
    <row r="706" ht="13.2" spans="1:5">
      <c r="A706" s="7"/>
      <c r="B706" s="7" t="s">
        <v>336</v>
      </c>
      <c r="C706" s="8">
        <v>3.02488863881183e-14</v>
      </c>
      <c r="D706" s="7">
        <v>0.557154558218965</v>
      </c>
      <c r="E706" s="8">
        <v>4.19037823134603e-10</v>
      </c>
    </row>
    <row r="707" ht="13.2" spans="1:5">
      <c r="A707" s="7"/>
      <c r="B707" s="7" t="s">
        <v>6414</v>
      </c>
      <c r="C707" s="8">
        <v>3.19824138615824e-14</v>
      </c>
      <c r="D707" s="7">
        <v>0.526947542383098</v>
      </c>
      <c r="E707" s="8">
        <v>4.430523792245e-10</v>
      </c>
    </row>
    <row r="708" ht="13.2" spans="1:5">
      <c r="A708" s="7"/>
      <c r="B708" s="7" t="s">
        <v>4341</v>
      </c>
      <c r="C708" s="8">
        <v>4.01589960985128e-14</v>
      </c>
      <c r="D708" s="7">
        <v>0.717022605215021</v>
      </c>
      <c r="E708" s="8">
        <v>5.56322572952697e-10</v>
      </c>
    </row>
    <row r="709" ht="13.2" spans="1:5">
      <c r="A709" s="7"/>
      <c r="B709" s="7" t="s">
        <v>426</v>
      </c>
      <c r="C709" s="8">
        <v>4.14999399232379e-14</v>
      </c>
      <c r="D709" s="7">
        <v>0.559569368771991</v>
      </c>
      <c r="E709" s="8">
        <v>5.74898667756614e-10</v>
      </c>
    </row>
    <row r="710" ht="13.2" spans="1:5">
      <c r="A710" s="7"/>
      <c r="B710" s="7" t="s">
        <v>6415</v>
      </c>
      <c r="C710" s="8">
        <v>8.4511001595175e-14</v>
      </c>
      <c r="D710" s="7">
        <v>0.548938956425506</v>
      </c>
      <c r="E710" s="8">
        <v>1.17073090509796e-9</v>
      </c>
    </row>
    <row r="711" ht="13.2" spans="1:5">
      <c r="A711" s="7"/>
      <c r="B711" s="7" t="s">
        <v>6416</v>
      </c>
      <c r="C711" s="8">
        <v>1.09855021059269e-13</v>
      </c>
      <c r="D711" s="7">
        <v>0.939230000510265</v>
      </c>
      <c r="E711" s="8">
        <v>1.52182160673405e-9</v>
      </c>
    </row>
    <row r="712" ht="13.2" spans="1:5">
      <c r="A712" s="7"/>
      <c r="B712" s="7" t="s">
        <v>6417</v>
      </c>
      <c r="C712" s="8">
        <v>1.51490504290532e-13</v>
      </c>
      <c r="D712" s="7">
        <v>0.726689224447431</v>
      </c>
      <c r="E712" s="8">
        <v>2.09859795593674e-9</v>
      </c>
    </row>
    <row r="713" ht="13.2" spans="1:5">
      <c r="A713" s="7"/>
      <c r="B713" s="7" t="s">
        <v>6418</v>
      </c>
      <c r="C713" s="8">
        <v>2.21592984262055e-13</v>
      </c>
      <c r="D713" s="7">
        <v>0.511693610595665</v>
      </c>
      <c r="E713" s="8">
        <v>3.06972761098225e-9</v>
      </c>
    </row>
    <row r="714" ht="13.2" spans="1:5">
      <c r="A714" s="7"/>
      <c r="B714" s="7" t="s">
        <v>663</v>
      </c>
      <c r="C714" s="8">
        <v>2.71602281551003e-13</v>
      </c>
      <c r="D714" s="7">
        <v>0.698609355168928</v>
      </c>
      <c r="E714" s="8">
        <v>3.76250640632605e-9</v>
      </c>
    </row>
    <row r="715" ht="13.2" spans="1:5">
      <c r="A715" s="7"/>
      <c r="B715" s="7" t="s">
        <v>6419</v>
      </c>
      <c r="C715" s="8">
        <v>3.39584566047412e-13</v>
      </c>
      <c r="D715" s="7">
        <v>0.545299126152137</v>
      </c>
      <c r="E715" s="8">
        <v>4.7042649934548e-9</v>
      </c>
    </row>
    <row r="716" ht="13.2" spans="1:5">
      <c r="A716" s="7"/>
      <c r="B716" s="7" t="s">
        <v>2477</v>
      </c>
      <c r="C716" s="8">
        <v>5.6296045740141e-13</v>
      </c>
      <c r="D716" s="7">
        <v>0.508927959068906</v>
      </c>
      <c r="E716" s="8">
        <v>7.79869121638173e-9</v>
      </c>
    </row>
    <row r="717" ht="13.2" spans="1:5">
      <c r="A717" s="7"/>
      <c r="B717" s="7" t="s">
        <v>6420</v>
      </c>
      <c r="C717" s="8">
        <v>8.2397875501904e-13</v>
      </c>
      <c r="D717" s="7">
        <v>0.660116177035257</v>
      </c>
      <c r="E717" s="8">
        <v>1.14145776932788e-8</v>
      </c>
    </row>
    <row r="718" ht="13.2" spans="1:5">
      <c r="A718" s="7"/>
      <c r="B718" s="7" t="s">
        <v>6421</v>
      </c>
      <c r="C718" s="8">
        <v>1.24617841405428e-12</v>
      </c>
      <c r="D718" s="7">
        <v>0.502362356373968</v>
      </c>
      <c r="E718" s="8">
        <v>1.7263309569894e-8</v>
      </c>
    </row>
    <row r="719" ht="13.2" spans="1:5">
      <c r="A719" s="7"/>
      <c r="B719" s="7" t="s">
        <v>6422</v>
      </c>
      <c r="C719" s="8">
        <v>1.26818943480448e-12</v>
      </c>
      <c r="D719" s="7">
        <v>0.621740298175205</v>
      </c>
      <c r="E719" s="8">
        <v>1.75682282403464e-8</v>
      </c>
    </row>
    <row r="720" ht="13.2" spans="1:5">
      <c r="A720" s="7"/>
      <c r="B720" s="7" t="s">
        <v>5121</v>
      </c>
      <c r="C720" s="8">
        <v>1.80953587988387e-12</v>
      </c>
      <c r="D720" s="7">
        <v>0.672281631995143</v>
      </c>
      <c r="E720" s="8">
        <v>2.50675005440312e-8</v>
      </c>
    </row>
    <row r="721" ht="13.2" spans="1:5">
      <c r="A721" s="7"/>
      <c r="B721" s="7" t="s">
        <v>6423</v>
      </c>
      <c r="C721" s="8">
        <v>2.95676190980913e-12</v>
      </c>
      <c r="D721" s="7">
        <v>0.530056779633878</v>
      </c>
      <c r="E721" s="8">
        <v>4.09600227365859e-8</v>
      </c>
    </row>
    <row r="722" ht="13.2" spans="1:5">
      <c r="A722" s="7"/>
      <c r="B722" s="7" t="s">
        <v>5100</v>
      </c>
      <c r="C722" s="8">
        <v>2.98817906388871e-12</v>
      </c>
      <c r="D722" s="7">
        <v>0.563547350948524</v>
      </c>
      <c r="E722" s="8">
        <v>4.13952445720503e-8</v>
      </c>
    </row>
    <row r="723" ht="13.2" spans="1:5">
      <c r="A723" s="7"/>
      <c r="B723" s="7" t="s">
        <v>770</v>
      </c>
      <c r="C723" s="8">
        <v>3.39213254806095e-12</v>
      </c>
      <c r="D723" s="7">
        <v>0.553206007605083</v>
      </c>
      <c r="E723" s="8">
        <v>4.69912121882884e-8</v>
      </c>
    </row>
    <row r="724" ht="13.2" spans="1:5">
      <c r="A724" s="7"/>
      <c r="B724" s="7" t="s">
        <v>6424</v>
      </c>
      <c r="C724" s="8">
        <v>3.47783844686766e-12</v>
      </c>
      <c r="D724" s="7">
        <v>0.541626055890381</v>
      </c>
      <c r="E724" s="8">
        <v>4.81784960044577e-8</v>
      </c>
    </row>
    <row r="725" ht="13.2" spans="1:5">
      <c r="A725" s="7"/>
      <c r="B725" s="7" t="s">
        <v>6425</v>
      </c>
      <c r="C725" s="8">
        <v>4.37528455239671e-12</v>
      </c>
      <c r="D725" s="7">
        <v>0.53696900611246</v>
      </c>
      <c r="E725" s="8">
        <v>6.06108169043517e-8</v>
      </c>
    </row>
    <row r="726" ht="13.2" spans="1:5">
      <c r="A726" s="7"/>
      <c r="B726" s="7" t="s">
        <v>6426</v>
      </c>
      <c r="C726" s="8">
        <v>8.257137643041e-12</v>
      </c>
      <c r="D726" s="7">
        <v>0.716937591433336</v>
      </c>
      <c r="E726" s="8">
        <v>1.14386127769047e-7</v>
      </c>
    </row>
    <row r="727" ht="13.2" spans="1:5">
      <c r="A727" s="7"/>
      <c r="B727" s="7" t="s">
        <v>6427</v>
      </c>
      <c r="C727" s="8">
        <v>1.26783354884525e-11</v>
      </c>
      <c r="D727" s="7">
        <v>0.661757327652689</v>
      </c>
      <c r="E727" s="8">
        <v>1.75632981521533e-7</v>
      </c>
    </row>
    <row r="728" ht="13.2" spans="1:5">
      <c r="A728" s="7"/>
      <c r="B728" s="7" t="s">
        <v>6428</v>
      </c>
      <c r="C728" s="8">
        <v>2.7414966981371e-11</v>
      </c>
      <c r="D728" s="7">
        <v>0.557892479756852</v>
      </c>
      <c r="E728" s="8">
        <v>3.79779537592933e-7</v>
      </c>
    </row>
    <row r="729" ht="13.2" spans="1:5">
      <c r="A729" s="7"/>
      <c r="B729" s="7" t="s">
        <v>30</v>
      </c>
      <c r="C729" s="8">
        <v>4.31844815415085e-11</v>
      </c>
      <c r="D729" s="7">
        <v>1.04998904715859</v>
      </c>
      <c r="E729" s="8">
        <v>5.98234622794517e-7</v>
      </c>
    </row>
    <row r="730" ht="13.2" spans="1:5">
      <c r="A730" s="7"/>
      <c r="B730" s="7" t="s">
        <v>6429</v>
      </c>
      <c r="C730" s="8">
        <v>9.8595758012663e-11</v>
      </c>
      <c r="D730" s="7">
        <v>0.509660807665795</v>
      </c>
      <c r="E730" s="8">
        <v>1.36584703574942e-6</v>
      </c>
    </row>
    <row r="731" ht="13.2" spans="1:5">
      <c r="A731" s="7"/>
      <c r="B731" s="7" t="s">
        <v>2586</v>
      </c>
      <c r="C731" s="8">
        <v>1.18841557675098e-10</v>
      </c>
      <c r="D731" s="7">
        <v>0.81048581885069</v>
      </c>
      <c r="E731" s="8">
        <v>1.64631209847314e-6</v>
      </c>
    </row>
    <row r="732" ht="13.2" spans="1:5">
      <c r="A732" s="7"/>
      <c r="B732" s="7" t="s">
        <v>2678</v>
      </c>
      <c r="C732" s="8">
        <v>2.14851508723954e-10</v>
      </c>
      <c r="D732" s="7">
        <v>0.558722187142434</v>
      </c>
      <c r="E732" s="8">
        <v>2.97633795035294e-6</v>
      </c>
    </row>
    <row r="733" ht="13.2" spans="1:5">
      <c r="A733" s="7"/>
      <c r="B733" s="7" t="s">
        <v>6430</v>
      </c>
      <c r="C733" s="8">
        <v>3.9904726780788e-9</v>
      </c>
      <c r="D733" s="7">
        <v>0.540967390115644</v>
      </c>
      <c r="E733" s="8">
        <v>5.52800180094256e-5</v>
      </c>
    </row>
    <row r="734" ht="13.2" spans="1:5">
      <c r="A734" s="7"/>
      <c r="B734" s="7" t="s">
        <v>6431</v>
      </c>
      <c r="C734" s="8">
        <v>6.10380105941894e-9</v>
      </c>
      <c r="D734" s="7">
        <v>0.759999588902403</v>
      </c>
      <c r="E734" s="8">
        <v>8.45559560761306e-5</v>
      </c>
    </row>
    <row r="735" ht="13.2" spans="1:5">
      <c r="A735" s="7"/>
      <c r="B735" s="7" t="s">
        <v>6432</v>
      </c>
      <c r="C735" s="8">
        <v>8.28517588713624e-9</v>
      </c>
      <c r="D735" s="7">
        <v>1.04596817126797</v>
      </c>
      <c r="E735" s="7">
        <v>0.000114774541564498</v>
      </c>
    </row>
    <row r="736" ht="13.2" spans="1:5">
      <c r="A736" s="7"/>
      <c r="B736" s="7" t="s">
        <v>27</v>
      </c>
      <c r="C736" s="8">
        <v>1.84131202368168e-8</v>
      </c>
      <c r="D736" s="7">
        <v>0.508590710500901</v>
      </c>
      <c r="E736" s="7">
        <v>0.000255076954640623</v>
      </c>
    </row>
    <row r="737" ht="13.2" spans="1:5">
      <c r="A737" s="7"/>
      <c r="B737" s="7" t="s">
        <v>6433</v>
      </c>
      <c r="C737" s="8">
        <v>2.13397628864051e-8</v>
      </c>
      <c r="D737" s="7">
        <v>0.814840603221433</v>
      </c>
      <c r="E737" s="7">
        <v>0.000295619735265371</v>
      </c>
    </row>
    <row r="738" ht="13.2" spans="1:5">
      <c r="A738" s="7"/>
      <c r="B738" s="7" t="s">
        <v>6434</v>
      </c>
      <c r="C738" s="8">
        <v>2.98148650651958e-8</v>
      </c>
      <c r="D738" s="7">
        <v>0.525627955791862</v>
      </c>
      <c r="E738" s="7">
        <v>0.000413025325748157</v>
      </c>
    </row>
    <row r="739" ht="13.2" spans="1:5">
      <c r="A739" s="7"/>
      <c r="B739" s="7" t="s">
        <v>6435</v>
      </c>
      <c r="C739" s="8">
        <v>3.06386783611689e-8</v>
      </c>
      <c r="D739" s="7">
        <v>0.576197470115591</v>
      </c>
      <c r="E739" s="7">
        <v>0.000424437611337273</v>
      </c>
    </row>
    <row r="740" ht="13.2" spans="1:5">
      <c r="A740" s="7"/>
      <c r="B740" s="7" t="s">
        <v>6436</v>
      </c>
      <c r="C740" s="8">
        <v>9.45552895742325e-7</v>
      </c>
      <c r="D740" s="7">
        <v>0.583640644818746</v>
      </c>
      <c r="E740" s="7">
        <v>0.0130987442647184</v>
      </c>
    </row>
  </sheetData>
  <mergeCells count="1">
    <mergeCell ref="A1:N1"/>
  </mergeCells>
  <pageMargins left="0.699305555555556" right="0.699305555555556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6"/>
  <sheetViews>
    <sheetView tabSelected="1" workbookViewId="0">
      <selection activeCell="E3" sqref="E3:E6"/>
    </sheetView>
  </sheetViews>
  <sheetFormatPr defaultColWidth="9.14285714285714" defaultRowHeight="12.4" outlineLevelRow="5" outlineLevelCol="5"/>
  <cols>
    <col min="1" max="1" width="10.2857142857143" customWidth="1"/>
    <col min="4" max="4" width="11.2857142857143" customWidth="1"/>
    <col min="5" max="5" width="15.5" customWidth="1"/>
    <col min="6" max="6" width="13.4285714285714" customWidth="1"/>
  </cols>
  <sheetData>
    <row r="1" spans="1:6">
      <c r="A1" s="1" t="s">
        <v>6437</v>
      </c>
      <c r="B1" s="1" t="s">
        <v>6438</v>
      </c>
      <c r="C1" s="1" t="s">
        <v>6439</v>
      </c>
      <c r="D1" s="1" t="s">
        <v>6440</v>
      </c>
      <c r="E1" s="1" t="s">
        <v>6441</v>
      </c>
      <c r="F1" s="1" t="s">
        <v>6442</v>
      </c>
    </row>
    <row r="2" ht="14" spans="1:6">
      <c r="A2" s="2" t="s">
        <v>6443</v>
      </c>
      <c r="B2" s="1" t="s">
        <v>6444</v>
      </c>
      <c r="C2" s="2">
        <v>36</v>
      </c>
      <c r="D2" s="1" t="s">
        <v>6445</v>
      </c>
      <c r="E2" s="1" t="s">
        <v>6446</v>
      </c>
      <c r="F2" s="2">
        <v>3</v>
      </c>
    </row>
    <row r="3" ht="14" spans="1:6">
      <c r="A3" s="2" t="s">
        <v>6447</v>
      </c>
      <c r="B3" s="1" t="s">
        <v>6444</v>
      </c>
      <c r="C3" s="2">
        <v>54</v>
      </c>
      <c r="D3" s="1" t="s">
        <v>6448</v>
      </c>
      <c r="E3" s="1" t="s">
        <v>6446</v>
      </c>
      <c r="F3" s="2">
        <v>1</v>
      </c>
    </row>
    <row r="4" ht="14" spans="1:6">
      <c r="A4" s="2" t="s">
        <v>6449</v>
      </c>
      <c r="B4" s="1" t="s">
        <v>6444</v>
      </c>
      <c r="C4" s="2">
        <v>71</v>
      </c>
      <c r="D4" s="1" t="s">
        <v>6450</v>
      </c>
      <c r="E4" s="1" t="s">
        <v>6446</v>
      </c>
      <c r="F4" s="2">
        <v>1</v>
      </c>
    </row>
    <row r="5" ht="14" spans="1:6">
      <c r="A5" s="2" t="s">
        <v>6451</v>
      </c>
      <c r="B5" s="2" t="s">
        <v>6452</v>
      </c>
      <c r="C5" s="2">
        <v>56</v>
      </c>
      <c r="D5" s="1" t="s">
        <v>6453</v>
      </c>
      <c r="E5" s="1" t="s">
        <v>6446</v>
      </c>
      <c r="F5" s="2">
        <v>1</v>
      </c>
    </row>
    <row r="6" ht="14" spans="1:6">
      <c r="A6" s="2" t="s">
        <v>6454</v>
      </c>
      <c r="B6" s="2" t="s">
        <v>6444</v>
      </c>
      <c r="C6" s="2">
        <v>40</v>
      </c>
      <c r="D6" s="1" t="s">
        <v>6448</v>
      </c>
      <c r="E6" s="1" t="s">
        <v>6446</v>
      </c>
      <c r="F6" s="2">
        <v>1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063</dc:creator>
  <cp:lastModifiedBy>zczjj</cp:lastModifiedBy>
  <dcterms:created xsi:type="dcterms:W3CDTF">2022-02-14T09:49:00Z</dcterms:created>
  <dcterms:modified xsi:type="dcterms:W3CDTF">2025-04-28T15:2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4.0.1935</vt:lpwstr>
  </property>
  <property fmtid="{D5CDD505-2E9C-101B-9397-08002B2CF9AE}" pid="3" name="ICV">
    <vt:lpwstr>C1465D6CBDF54AB98CD7B52980126BD1</vt:lpwstr>
  </property>
</Properties>
</file>